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5518F810-17F6-4F5A-B61D-F37727FAE3FA}" xr6:coauthVersionLast="47" xr6:coauthVersionMax="47" xr10:uidLastSave="{00000000-0000-0000-0000-000000000000}"/>
  <bookViews>
    <workbookView xWindow="28680" yWindow="-120" windowWidth="29040" windowHeight="15720" activeTab="6" xr2:uid="{00000000-000D-0000-FFFF-FFFF00000000}"/>
  </bookViews>
  <sheets>
    <sheet name="ST1" sheetId="1" r:id="rId1"/>
    <sheet name="ST2" sheetId="2" r:id="rId2"/>
    <sheet name="ST3" sheetId="4" r:id="rId3"/>
    <sheet name="ST4" sheetId="6" r:id="rId4"/>
    <sheet name="ST5" sheetId="7" r:id="rId5"/>
    <sheet name="ST6" sheetId="10" r:id="rId6"/>
    <sheet name="ST7" sheetId="5" r:id="rId7"/>
  </sheets>
  <definedNames>
    <definedName name="_xlnm._FilterDatabase" localSheetId="0" hidden="1">'ST1'!$A$3:$G$1252</definedName>
    <definedName name="_xlnm._FilterDatabase" localSheetId="2" hidden="1">'ST3'!$A$4:$AC$409</definedName>
    <definedName name="_xlnm._FilterDatabase" localSheetId="4" hidden="1">'ST5'!$A$3:$L$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1" i="10" l="1"/>
  <c r="G50" i="10"/>
  <c r="G49" i="10"/>
  <c r="G48" i="10"/>
  <c r="G47" i="10"/>
  <c r="G46" i="10"/>
  <c r="G45" i="10"/>
  <c r="G44" i="10"/>
  <c r="G43" i="10"/>
  <c r="G42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</calcChain>
</file>

<file path=xl/sharedStrings.xml><?xml version="1.0" encoding="utf-8"?>
<sst xmlns="http://schemas.openxmlformats.org/spreadsheetml/2006/main" count="15768" uniqueCount="5317">
  <si>
    <t>Age</t>
  </si>
  <si>
    <t>BMI</t>
  </si>
  <si>
    <t>Gender</t>
  </si>
  <si>
    <t>Country</t>
  </si>
  <si>
    <t>Feng_1</t>
  </si>
  <si>
    <t>Feng</t>
  </si>
  <si>
    <t>CTR</t>
  </si>
  <si>
    <t>F</t>
  </si>
  <si>
    <t>AUS</t>
  </si>
  <si>
    <t>Feng_10</t>
  </si>
  <si>
    <t>Feng_100</t>
  </si>
  <si>
    <t>ADE</t>
  </si>
  <si>
    <t>Feng_101</t>
  </si>
  <si>
    <t>Feng_102</t>
  </si>
  <si>
    <t>CRC</t>
  </si>
  <si>
    <t>Feng_103</t>
  </si>
  <si>
    <t>Feng_104</t>
  </si>
  <si>
    <t>Feng_105</t>
  </si>
  <si>
    <t>Feng_106</t>
  </si>
  <si>
    <t>Feng_107</t>
  </si>
  <si>
    <t>Feng_108</t>
  </si>
  <si>
    <t>Feng_109</t>
  </si>
  <si>
    <t>Feng_11</t>
  </si>
  <si>
    <t>Feng_110</t>
  </si>
  <si>
    <t>Feng_111</t>
  </si>
  <si>
    <t>Feng_112</t>
  </si>
  <si>
    <t>Feng_113</t>
  </si>
  <si>
    <t>Feng_114</t>
  </si>
  <si>
    <t>Feng_115</t>
  </si>
  <si>
    <t>Feng_116</t>
  </si>
  <si>
    <t>Feng_117</t>
  </si>
  <si>
    <t>Feng_118</t>
  </si>
  <si>
    <t>Feng_119</t>
  </si>
  <si>
    <t>M</t>
  </si>
  <si>
    <t>Feng_12</t>
  </si>
  <si>
    <t>Feng_120</t>
  </si>
  <si>
    <t>Feng_121</t>
  </si>
  <si>
    <t>Feng_122</t>
  </si>
  <si>
    <t>Feng_123</t>
  </si>
  <si>
    <t>Feng_124</t>
  </si>
  <si>
    <t>Feng_125</t>
  </si>
  <si>
    <t>Feng_126</t>
  </si>
  <si>
    <t>Feng_127</t>
  </si>
  <si>
    <t>Feng_128</t>
  </si>
  <si>
    <t>Feng_129</t>
  </si>
  <si>
    <t>Feng_13</t>
  </si>
  <si>
    <t>Feng_130</t>
  </si>
  <si>
    <t>Feng_131</t>
  </si>
  <si>
    <t>Feng_132</t>
  </si>
  <si>
    <t>Feng_133</t>
  </si>
  <si>
    <t>Feng_134</t>
  </si>
  <si>
    <t>Feng_135</t>
  </si>
  <si>
    <t>Feng_136</t>
  </si>
  <si>
    <t>Feng_137</t>
  </si>
  <si>
    <t>Feng_138</t>
  </si>
  <si>
    <t>Feng_139</t>
  </si>
  <si>
    <t>Feng_14</t>
  </si>
  <si>
    <t>Feng_140</t>
  </si>
  <si>
    <t>Feng_141</t>
  </si>
  <si>
    <t>Feng_142</t>
  </si>
  <si>
    <t>Feng_143</t>
  </si>
  <si>
    <t>Feng_144</t>
  </si>
  <si>
    <t>Feng_145</t>
  </si>
  <si>
    <t>Feng_146</t>
  </si>
  <si>
    <t>Feng_147</t>
  </si>
  <si>
    <t>Feng_148</t>
  </si>
  <si>
    <t>Feng_149</t>
  </si>
  <si>
    <t>Feng_15</t>
  </si>
  <si>
    <t>Feng_150</t>
  </si>
  <si>
    <t>Feng_151</t>
  </si>
  <si>
    <t>Feng_152</t>
  </si>
  <si>
    <t>Feng_153</t>
  </si>
  <si>
    <t>Feng_154</t>
  </si>
  <si>
    <t>Feng_155</t>
  </si>
  <si>
    <t>Feng_156</t>
  </si>
  <si>
    <t>Feng_16</t>
  </si>
  <si>
    <t>Feng_17</t>
  </si>
  <si>
    <t>Feng_18</t>
  </si>
  <si>
    <t>Feng_19</t>
  </si>
  <si>
    <t>Feng_2</t>
  </si>
  <si>
    <t>Feng_20</t>
  </si>
  <si>
    <t>Feng_21</t>
  </si>
  <si>
    <t>Feng_22</t>
  </si>
  <si>
    <t>Feng_23</t>
  </si>
  <si>
    <t>Feng_24</t>
  </si>
  <si>
    <t>Feng_25</t>
  </si>
  <si>
    <t>Feng_26</t>
  </si>
  <si>
    <t>Feng_27</t>
  </si>
  <si>
    <t>Feng_28</t>
  </si>
  <si>
    <t>Feng_29</t>
  </si>
  <si>
    <t>Feng_3</t>
  </si>
  <si>
    <t>Feng_30</t>
  </si>
  <si>
    <t>Feng_31</t>
  </si>
  <si>
    <t>Feng_32</t>
  </si>
  <si>
    <t>Feng_33</t>
  </si>
  <si>
    <t>Feng_34</t>
  </si>
  <si>
    <t>Feng_35</t>
  </si>
  <si>
    <t>Feng_36</t>
  </si>
  <si>
    <t>Feng_37</t>
  </si>
  <si>
    <t>Feng_38</t>
  </si>
  <si>
    <t>Feng_39</t>
  </si>
  <si>
    <t>Feng_4</t>
  </si>
  <si>
    <t>Feng_40</t>
  </si>
  <si>
    <t>Feng_41</t>
  </si>
  <si>
    <t>Feng_42</t>
  </si>
  <si>
    <t>Feng_43</t>
  </si>
  <si>
    <t>Feng_44</t>
  </si>
  <si>
    <t>Feng_45</t>
  </si>
  <si>
    <t>Feng_46</t>
  </si>
  <si>
    <t>Feng_47</t>
  </si>
  <si>
    <t>Feng_48</t>
  </si>
  <si>
    <t>Feng_49</t>
  </si>
  <si>
    <t>Feng_5</t>
  </si>
  <si>
    <t>Feng_50</t>
  </si>
  <si>
    <t>Feng_51</t>
  </si>
  <si>
    <t>Feng_52</t>
  </si>
  <si>
    <t>Feng_53</t>
  </si>
  <si>
    <t>Feng_54</t>
  </si>
  <si>
    <t>Feng_55</t>
  </si>
  <si>
    <t>Feng_56</t>
  </si>
  <si>
    <t>Feng_57</t>
  </si>
  <si>
    <t>Feng_58</t>
  </si>
  <si>
    <t>Feng_59</t>
  </si>
  <si>
    <t>Feng_6</t>
  </si>
  <si>
    <t>Feng_60</t>
  </si>
  <si>
    <t>Feng_61</t>
  </si>
  <si>
    <t>Feng_62</t>
  </si>
  <si>
    <t>Feng_63</t>
  </si>
  <si>
    <t>Feng_64</t>
  </si>
  <si>
    <t>Feng_65</t>
  </si>
  <si>
    <t>Feng_66</t>
  </si>
  <si>
    <t>Feng_67</t>
  </si>
  <si>
    <t>Feng_68</t>
  </si>
  <si>
    <t>Feng_69</t>
  </si>
  <si>
    <t>Feng_7</t>
  </si>
  <si>
    <t>Feng_70</t>
  </si>
  <si>
    <t>Feng_71</t>
  </si>
  <si>
    <t>Feng_72</t>
  </si>
  <si>
    <t>Feng_73</t>
  </si>
  <si>
    <t>Feng_74</t>
  </si>
  <si>
    <t>Feng_75</t>
  </si>
  <si>
    <t>Feng_76</t>
  </si>
  <si>
    <t>Feng_77</t>
  </si>
  <si>
    <t>Feng_78</t>
  </si>
  <si>
    <t>Feng_79</t>
  </si>
  <si>
    <t>Feng_8</t>
  </si>
  <si>
    <t>Feng_80</t>
  </si>
  <si>
    <t>Feng_81</t>
  </si>
  <si>
    <t>Feng_82</t>
  </si>
  <si>
    <t>Feng_83</t>
  </si>
  <si>
    <t>Feng_84</t>
  </si>
  <si>
    <t>Feng_85</t>
  </si>
  <si>
    <t>Feng_86</t>
  </si>
  <si>
    <t>Feng_87</t>
  </si>
  <si>
    <t>Feng_88</t>
  </si>
  <si>
    <t>Feng_89</t>
  </si>
  <si>
    <t>Feng_9</t>
  </si>
  <si>
    <t>Feng_90</t>
  </si>
  <si>
    <t>Feng_91</t>
  </si>
  <si>
    <t>Feng_92</t>
  </si>
  <si>
    <t>Feng_93</t>
  </si>
  <si>
    <t>Feng_94</t>
  </si>
  <si>
    <t>Feng_95</t>
  </si>
  <si>
    <t>Feng_96</t>
  </si>
  <si>
    <t>Feng_97</t>
  </si>
  <si>
    <t>Feng_98</t>
  </si>
  <si>
    <t>Feng_99</t>
  </si>
  <si>
    <t>Hannigan_41</t>
  </si>
  <si>
    <t>Hannigan</t>
  </si>
  <si>
    <t>USA</t>
  </si>
  <si>
    <t>Hannigan_45</t>
  </si>
  <si>
    <t>Hannigan_46</t>
  </si>
  <si>
    <t>Hannigan_47</t>
  </si>
  <si>
    <t>Hannigan_48</t>
  </si>
  <si>
    <t>Hannigan_49</t>
  </si>
  <si>
    <t>CAN</t>
  </si>
  <si>
    <t>Hannigan_50</t>
  </si>
  <si>
    <t>Hannigan_51</t>
  </si>
  <si>
    <t>Hannigan_53</t>
  </si>
  <si>
    <t>Hannigan_54</t>
  </si>
  <si>
    <t>Hannigan_55</t>
  </si>
  <si>
    <t>Hannigan_56</t>
  </si>
  <si>
    <t>Hannigan_57</t>
  </si>
  <si>
    <t>Hannigan_58</t>
  </si>
  <si>
    <t>Hannigan_59</t>
  </si>
  <si>
    <t>Hannigan_60</t>
  </si>
  <si>
    <t>Hannigan_61</t>
  </si>
  <si>
    <t>Hannigan_62</t>
  </si>
  <si>
    <t>Hannigan_63</t>
  </si>
  <si>
    <t>Hannigan_64</t>
  </si>
  <si>
    <t>Hannigan_65</t>
  </si>
  <si>
    <t>Hannigan_66</t>
  </si>
  <si>
    <t>Hannigan_67</t>
  </si>
  <si>
    <t>Hannigan_68</t>
  </si>
  <si>
    <t>Hannigan_69</t>
  </si>
  <si>
    <t>Hannigan_70</t>
  </si>
  <si>
    <t>Hannigan_71</t>
  </si>
  <si>
    <t>Hannigan_72</t>
  </si>
  <si>
    <t>Hannigan_73</t>
  </si>
  <si>
    <t>Hannigan_74</t>
  </si>
  <si>
    <t>Hannigan_75</t>
  </si>
  <si>
    <t>Hannigan_76</t>
  </si>
  <si>
    <t>Hannigan_77</t>
  </si>
  <si>
    <t>Hannigan_78</t>
  </si>
  <si>
    <t>Hannigan_79</t>
  </si>
  <si>
    <t>Hannigan_80</t>
  </si>
  <si>
    <t>Hannigan_81</t>
  </si>
  <si>
    <t>Hannigan_82</t>
  </si>
  <si>
    <t>Hannigan_83</t>
  </si>
  <si>
    <t>Hannigan_84</t>
  </si>
  <si>
    <t>Thomas_1</t>
  </si>
  <si>
    <t>Thomas_b</t>
  </si>
  <si>
    <t>ITA</t>
  </si>
  <si>
    <t>Thomas_10</t>
  </si>
  <si>
    <t>Thomas_100</t>
  </si>
  <si>
    <t>Thomas_a</t>
  </si>
  <si>
    <t>Thomas_101</t>
  </si>
  <si>
    <t>Thomas_102</t>
  </si>
  <si>
    <t>Thomas_103</t>
  </si>
  <si>
    <t>Thomas_104</t>
  </si>
  <si>
    <t>Thomas_105</t>
  </si>
  <si>
    <t>Thomas_106</t>
  </si>
  <si>
    <t>Thomas_107</t>
  </si>
  <si>
    <t>Thomas_108</t>
  </si>
  <si>
    <t>Thomas_109</t>
  </si>
  <si>
    <t>Thomas_11</t>
  </si>
  <si>
    <t>Thomas_110</t>
  </si>
  <si>
    <t>Thomas_111</t>
  </si>
  <si>
    <t>Thomas_112</t>
  </si>
  <si>
    <t>Thomas_113</t>
  </si>
  <si>
    <t>Thomas_114</t>
  </si>
  <si>
    <t>Thomas_115</t>
  </si>
  <si>
    <t>Thomas_116</t>
  </si>
  <si>
    <t>NA</t>
  </si>
  <si>
    <t>Thomas_117</t>
  </si>
  <si>
    <t>Thomas_118</t>
  </si>
  <si>
    <t>Thomas_119</t>
  </si>
  <si>
    <t>Thomas_12</t>
  </si>
  <si>
    <t>Thomas_120</t>
  </si>
  <si>
    <t>Thomas_121</t>
  </si>
  <si>
    <t>Thomas_122</t>
  </si>
  <si>
    <t>Thomas_123</t>
  </si>
  <si>
    <t>Thomas_124</t>
  </si>
  <si>
    <t>Thomas_125</t>
  </si>
  <si>
    <t>Thomas_126</t>
  </si>
  <si>
    <t>Thomas_127</t>
  </si>
  <si>
    <t>Thomas_128</t>
  </si>
  <si>
    <t>Thomas_129</t>
  </si>
  <si>
    <t>Thomas_13</t>
  </si>
  <si>
    <t>Thomas_130</t>
  </si>
  <si>
    <t>Thomas_131</t>
  </si>
  <si>
    <t>Thomas_132</t>
  </si>
  <si>
    <t>Thomas_133</t>
  </si>
  <si>
    <t>Thomas_134</t>
  </si>
  <si>
    <t>Thomas_135</t>
  </si>
  <si>
    <t>Thomas_136</t>
  </si>
  <si>
    <t>Thomas_137</t>
  </si>
  <si>
    <t>Thomas_138</t>
  </si>
  <si>
    <t>Thomas_139</t>
  </si>
  <si>
    <t>Thomas_14</t>
  </si>
  <si>
    <t>Thomas_140</t>
  </si>
  <si>
    <t>Thomas_15</t>
  </si>
  <si>
    <t>Thomas_16</t>
  </si>
  <si>
    <t>Thomas_17</t>
  </si>
  <si>
    <t>Thomas_18</t>
  </si>
  <si>
    <t>Thomas_19</t>
  </si>
  <si>
    <t>Thomas_2</t>
  </si>
  <si>
    <t>Thomas_20</t>
  </si>
  <si>
    <t>Thomas_21</t>
  </si>
  <si>
    <t>Thomas_22</t>
  </si>
  <si>
    <t>Thomas_23</t>
  </si>
  <si>
    <t>Thomas_24</t>
  </si>
  <si>
    <t>Thomas_25</t>
  </si>
  <si>
    <t>Thomas_26</t>
  </si>
  <si>
    <t>Thomas_27</t>
  </si>
  <si>
    <t>Thomas_28</t>
  </si>
  <si>
    <t>Thomas_29</t>
  </si>
  <si>
    <t>Thomas_3</t>
  </si>
  <si>
    <t>Thomas_30</t>
  </si>
  <si>
    <t>Thomas_31</t>
  </si>
  <si>
    <t>Thomas_32</t>
  </si>
  <si>
    <t>Thomas_33</t>
  </si>
  <si>
    <t>Thomas_34</t>
  </si>
  <si>
    <t>Thomas_35</t>
  </si>
  <si>
    <t>Thomas_36</t>
  </si>
  <si>
    <t>Thomas_37</t>
  </si>
  <si>
    <t>Thomas_38</t>
  </si>
  <si>
    <t>Thomas_39</t>
  </si>
  <si>
    <t>Thomas_4</t>
  </si>
  <si>
    <t>Thomas_40</t>
  </si>
  <si>
    <t>Thomas_41</t>
  </si>
  <si>
    <t>Thomas_42</t>
  </si>
  <si>
    <t>Thomas_43</t>
  </si>
  <si>
    <t>Thomas_44</t>
  </si>
  <si>
    <t>Thomas_45</t>
  </si>
  <si>
    <t>Thomas_46</t>
  </si>
  <si>
    <t>Thomas_47</t>
  </si>
  <si>
    <t>Thomas_48</t>
  </si>
  <si>
    <t>Thomas_49</t>
  </si>
  <si>
    <t>Thomas_5</t>
  </si>
  <si>
    <t>Thomas_50</t>
  </si>
  <si>
    <t>Thomas_51</t>
  </si>
  <si>
    <t>Thomas_52</t>
  </si>
  <si>
    <t>Thomas_53</t>
  </si>
  <si>
    <t>Thomas_54</t>
  </si>
  <si>
    <t>Thomas_55</t>
  </si>
  <si>
    <t>Thomas_56</t>
  </si>
  <si>
    <t>Thomas_57</t>
  </si>
  <si>
    <t>Thomas_58</t>
  </si>
  <si>
    <t>Thomas_59</t>
  </si>
  <si>
    <t>Thomas_6</t>
  </si>
  <si>
    <t>Thomas_60</t>
  </si>
  <si>
    <t>Thomas_61</t>
  </si>
  <si>
    <t>Thomas_62</t>
  </si>
  <si>
    <t>Thomas_63</t>
  </si>
  <si>
    <t>Thomas_64</t>
  </si>
  <si>
    <t>Thomas_65</t>
  </si>
  <si>
    <t>Thomas_66</t>
  </si>
  <si>
    <t>Thomas_67</t>
  </si>
  <si>
    <t>Thomas_68</t>
  </si>
  <si>
    <t>Thomas_69</t>
  </si>
  <si>
    <t>Thomas_7</t>
  </si>
  <si>
    <t>Thomas_70</t>
  </si>
  <si>
    <t>Thomas_71</t>
  </si>
  <si>
    <t>Thomas_72</t>
  </si>
  <si>
    <t>Thomas_73</t>
  </si>
  <si>
    <t>Thomas_74</t>
  </si>
  <si>
    <t>Thomas_75</t>
  </si>
  <si>
    <t>Thomas_76</t>
  </si>
  <si>
    <t>Thomas_77</t>
  </si>
  <si>
    <t>Thomas_78</t>
  </si>
  <si>
    <t>Thomas_79</t>
  </si>
  <si>
    <t>Thomas_8</t>
  </si>
  <si>
    <t>Thomas_80</t>
  </si>
  <si>
    <t>Thomas_81</t>
  </si>
  <si>
    <t>Thomas_82</t>
  </si>
  <si>
    <t>Thomas_83</t>
  </si>
  <si>
    <t>Thomas_84</t>
  </si>
  <si>
    <t>Thomas_85</t>
  </si>
  <si>
    <t>Thomas_86</t>
  </si>
  <si>
    <t>Thomas_87</t>
  </si>
  <si>
    <t>Thomas_88</t>
  </si>
  <si>
    <t>Thomas_89</t>
  </si>
  <si>
    <t>Thomas_9</t>
  </si>
  <si>
    <t>Thomas_90</t>
  </si>
  <si>
    <t>Thomas_91</t>
  </si>
  <si>
    <t>Thomas_92</t>
  </si>
  <si>
    <t>Thomas_93</t>
  </si>
  <si>
    <t>Thomas_94</t>
  </si>
  <si>
    <t>Thomas_95</t>
  </si>
  <si>
    <t>Thomas_96</t>
  </si>
  <si>
    <t>Thomas_97</t>
  </si>
  <si>
    <t>Thomas_98</t>
  </si>
  <si>
    <t>Thomas_99</t>
  </si>
  <si>
    <t>Vogtmann_10</t>
  </si>
  <si>
    <t>Vogtmann</t>
  </si>
  <si>
    <t>Vogtmann_100</t>
  </si>
  <si>
    <t>Vogtmann_101</t>
  </si>
  <si>
    <t>Vogtmann_104</t>
  </si>
  <si>
    <t>Vogtmann_11</t>
  </si>
  <si>
    <t>Vogtmann_15</t>
  </si>
  <si>
    <t>Vogtmann_22</t>
  </si>
  <si>
    <t>Vogtmann_23</t>
  </si>
  <si>
    <t>Vogtmann_24</t>
  </si>
  <si>
    <t>Vogtmann_25</t>
  </si>
  <si>
    <t>Vogtmann_27</t>
  </si>
  <si>
    <t>Vogtmann_31</t>
  </si>
  <si>
    <t>Vogtmann_32</t>
  </si>
  <si>
    <t>Vogtmann_34</t>
  </si>
  <si>
    <t>Vogtmann_36</t>
  </si>
  <si>
    <t>Vogtmann_38</t>
  </si>
  <si>
    <t>Vogtmann_39</t>
  </si>
  <si>
    <t>Vogtmann_40</t>
  </si>
  <si>
    <t>Vogtmann_45</t>
  </si>
  <si>
    <t>Vogtmann_49</t>
  </si>
  <si>
    <t>Vogtmann_5</t>
  </si>
  <si>
    <t>Vogtmann_50</t>
  </si>
  <si>
    <t>Vogtmann_54</t>
  </si>
  <si>
    <t>Vogtmann_59</t>
  </si>
  <si>
    <t>Vogtmann_6</t>
  </si>
  <si>
    <t>Vogtmann_60</t>
  </si>
  <si>
    <t>Vogtmann_63</t>
  </si>
  <si>
    <t>Vogtmann_64</t>
  </si>
  <si>
    <t>Vogtmann_65</t>
  </si>
  <si>
    <t>Vogtmann_69</t>
  </si>
  <si>
    <t>Vogtmann_7</t>
  </si>
  <si>
    <t>Vogtmann_75</t>
  </si>
  <si>
    <t>Vogtmann_77</t>
  </si>
  <si>
    <t>Vogtmann_82</t>
  </si>
  <si>
    <t>Vogtmann_84</t>
  </si>
  <si>
    <t>Vogtmann_85</t>
  </si>
  <si>
    <t>Vogtmann_89</t>
  </si>
  <si>
    <t>Vogtmann_95</t>
  </si>
  <si>
    <t>Vogtmann_96</t>
  </si>
  <si>
    <t>Wirbel</t>
  </si>
  <si>
    <t>GER</t>
  </si>
  <si>
    <t>Wirbel_10</t>
  </si>
  <si>
    <t>Wirbel_11</t>
  </si>
  <si>
    <t>Wirbel_12</t>
  </si>
  <si>
    <t>Wirbel_13</t>
  </si>
  <si>
    <t>Wirbel_14</t>
  </si>
  <si>
    <t>Wirbel_15</t>
  </si>
  <si>
    <t>Wirbel_16</t>
  </si>
  <si>
    <t>Wirbel_17</t>
  </si>
  <si>
    <t>Wirbel_18</t>
  </si>
  <si>
    <t>Wirbel_19</t>
  </si>
  <si>
    <t>Wirbel_2</t>
  </si>
  <si>
    <t>Wirbel_20</t>
  </si>
  <si>
    <t>Wirbel_21</t>
  </si>
  <si>
    <t>Wirbel_22</t>
  </si>
  <si>
    <t>Wirbel_23</t>
  </si>
  <si>
    <t>Wirbel_24</t>
  </si>
  <si>
    <t>Wirbel_25</t>
  </si>
  <si>
    <t>Wirbel_26</t>
  </si>
  <si>
    <t>Wirbel_27</t>
  </si>
  <si>
    <t>Wirbel_28</t>
  </si>
  <si>
    <t>Wirbel_29</t>
  </si>
  <si>
    <t>Wirbel_3</t>
  </si>
  <si>
    <t>Wirbel_30</t>
  </si>
  <si>
    <t>Wirbel_31</t>
  </si>
  <si>
    <t>Wirbel_32</t>
  </si>
  <si>
    <t>Wirbel_33</t>
  </si>
  <si>
    <t>Wirbel_34</t>
  </si>
  <si>
    <t>Wirbel_35</t>
  </si>
  <si>
    <t>Wirbel_36</t>
  </si>
  <si>
    <t>Wirbel_37</t>
  </si>
  <si>
    <t>Wirbel_38</t>
  </si>
  <si>
    <t>Wirbel_39</t>
  </si>
  <si>
    <t>Wirbel_4</t>
  </si>
  <si>
    <t>Wirbel_40</t>
  </si>
  <si>
    <t>Wirbel_41</t>
  </si>
  <si>
    <t>Wirbel_42</t>
  </si>
  <si>
    <t>Wirbel_43</t>
  </si>
  <si>
    <t>Wirbel_44</t>
  </si>
  <si>
    <t>Wirbel_45</t>
  </si>
  <si>
    <t>Wirbel_46</t>
  </si>
  <si>
    <t>Wirbel_47</t>
  </si>
  <si>
    <t>Wirbel_48</t>
  </si>
  <si>
    <t>Wirbel_49</t>
  </si>
  <si>
    <t>Wirbel_5</t>
  </si>
  <si>
    <t>Wirbel_50</t>
  </si>
  <si>
    <t>Wirbel_51</t>
  </si>
  <si>
    <t>Wirbel_52</t>
  </si>
  <si>
    <t>Wirbel_53</t>
  </si>
  <si>
    <t>Wirbel_54</t>
  </si>
  <si>
    <t>Wirbel_55</t>
  </si>
  <si>
    <t>Wirbel_56</t>
  </si>
  <si>
    <t>Wirbel_57</t>
  </si>
  <si>
    <t>Wirbel_58</t>
  </si>
  <si>
    <t>Wirbel_59</t>
  </si>
  <si>
    <t>Wirbel_6</t>
  </si>
  <si>
    <t>Wirbel_60</t>
  </si>
  <si>
    <t>Wirbel_61</t>
  </si>
  <si>
    <t>Wirbel_62</t>
  </si>
  <si>
    <t>Wirbel_63</t>
  </si>
  <si>
    <t>Wirbel_64</t>
  </si>
  <si>
    <t>Wirbel_65</t>
  </si>
  <si>
    <t>Wirbel_66</t>
  </si>
  <si>
    <t>Wirbel_67</t>
  </si>
  <si>
    <t>Wirbel_68</t>
  </si>
  <si>
    <t>Wirbel_69</t>
  </si>
  <si>
    <t>Wirbel_7</t>
  </si>
  <si>
    <t>Wirbel_70</t>
  </si>
  <si>
    <t>Wirbel_71</t>
  </si>
  <si>
    <t>Wirbel_72</t>
  </si>
  <si>
    <t>Wirbel_73</t>
  </si>
  <si>
    <t>Wirbel_74</t>
  </si>
  <si>
    <t>Wirbel_75</t>
  </si>
  <si>
    <t>Wirbel_76</t>
  </si>
  <si>
    <t>Wirbel_77</t>
  </si>
  <si>
    <t>Wirbel_78</t>
  </si>
  <si>
    <t>Wirbel_79</t>
  </si>
  <si>
    <t>Wirbel_8</t>
  </si>
  <si>
    <t>Wirbel_80</t>
  </si>
  <si>
    <t>Wirbel_81</t>
  </si>
  <si>
    <t>Wirbel_82</t>
  </si>
  <si>
    <t>Wirbel_9</t>
  </si>
  <si>
    <t>Yachida_1</t>
  </si>
  <si>
    <t>Yachida</t>
  </si>
  <si>
    <t>JPN</t>
  </si>
  <si>
    <t>Yachida_10</t>
  </si>
  <si>
    <t>Yachida_100</t>
  </si>
  <si>
    <t>Yachida_101</t>
  </si>
  <si>
    <t>Yachida_103</t>
  </si>
  <si>
    <t>Yachida_104</t>
  </si>
  <si>
    <t>Yachida_105</t>
  </si>
  <si>
    <t>Yachida_106</t>
  </si>
  <si>
    <t>Yachida_107</t>
  </si>
  <si>
    <t>Yachida_108</t>
  </si>
  <si>
    <t>Yachida_109</t>
  </si>
  <si>
    <t>Yachida_11</t>
  </si>
  <si>
    <t>Yachida_111</t>
  </si>
  <si>
    <t>Yachida_114</t>
  </si>
  <si>
    <t>Yachida_115</t>
  </si>
  <si>
    <t>Yachida_116</t>
  </si>
  <si>
    <t>Yachida_117</t>
  </si>
  <si>
    <t>Yachida_118</t>
  </si>
  <si>
    <t>Yachida_119</t>
  </si>
  <si>
    <t>Yachida_12</t>
  </si>
  <si>
    <t>Yachida_120</t>
  </si>
  <si>
    <t>Yachida_121</t>
  </si>
  <si>
    <t>Yachida_123</t>
  </si>
  <si>
    <t>Yachida_124</t>
  </si>
  <si>
    <t>Yachida_125</t>
  </si>
  <si>
    <t>Yachida_126</t>
  </si>
  <si>
    <t>Yachida_128</t>
  </si>
  <si>
    <t>Yachida_13</t>
  </si>
  <si>
    <t>Yachida_133</t>
  </si>
  <si>
    <t>Yachida_136</t>
  </si>
  <si>
    <t>Yachida_138</t>
  </si>
  <si>
    <t>Yachida_139</t>
  </si>
  <si>
    <t>Yachida_14</t>
  </si>
  <si>
    <t>Yachida_140</t>
  </si>
  <si>
    <t>Yachida_141</t>
  </si>
  <si>
    <t>Yachida_142</t>
  </si>
  <si>
    <t>Yachida_143</t>
  </si>
  <si>
    <t>Yachida_144</t>
  </si>
  <si>
    <t>Yachida_145</t>
  </si>
  <si>
    <t>Yachida_146</t>
  </si>
  <si>
    <t>Yachida_147</t>
  </si>
  <si>
    <t>Yachida_15</t>
  </si>
  <si>
    <t>Yachida_150</t>
  </si>
  <si>
    <t>Yachida_151</t>
  </si>
  <si>
    <t>Yachida_152</t>
  </si>
  <si>
    <t>Yachida_153</t>
  </si>
  <si>
    <t>Yachida_154</t>
  </si>
  <si>
    <t>Yachida_155</t>
  </si>
  <si>
    <t>Yachida_156</t>
  </si>
  <si>
    <t>Yachida_157</t>
  </si>
  <si>
    <t>Yachida_158</t>
  </si>
  <si>
    <t>Yachida_16</t>
  </si>
  <si>
    <t>Yachida_160</t>
  </si>
  <si>
    <t>Yachida_161</t>
  </si>
  <si>
    <t>Yachida_162</t>
  </si>
  <si>
    <t>Yachida_163</t>
  </si>
  <si>
    <t>Yachida_164</t>
  </si>
  <si>
    <t>Yachida_165</t>
  </si>
  <si>
    <t>Yachida_166</t>
  </si>
  <si>
    <t>Yachida_167</t>
  </si>
  <si>
    <t>Yachida_168</t>
  </si>
  <si>
    <t>Yachida_169</t>
  </si>
  <si>
    <t>Yachida_17</t>
  </si>
  <si>
    <t>Yachida_170</t>
  </si>
  <si>
    <t>Yachida_171</t>
  </si>
  <si>
    <t>Yachida_172</t>
  </si>
  <si>
    <t>Yachida_173</t>
  </si>
  <si>
    <t>Yachida_174</t>
  </si>
  <si>
    <t>Yachida_175</t>
  </si>
  <si>
    <t>Yachida_176</t>
  </si>
  <si>
    <t>Yachida_177</t>
  </si>
  <si>
    <t>Yachida_178</t>
  </si>
  <si>
    <t>Yachida_179</t>
  </si>
  <si>
    <t>Yachida_18</t>
  </si>
  <si>
    <t>Yachida_180</t>
  </si>
  <si>
    <t>Yachida_182</t>
  </si>
  <si>
    <t>Yachida_184</t>
  </si>
  <si>
    <t>Yachida_185</t>
  </si>
  <si>
    <t>Yachida_186</t>
  </si>
  <si>
    <t>Yachida_187</t>
  </si>
  <si>
    <t>Yachida_188</t>
  </si>
  <si>
    <t>Yachida_189</t>
  </si>
  <si>
    <t>Yachida_19</t>
  </si>
  <si>
    <t>Yachida_190</t>
  </si>
  <si>
    <t>Yachida_191</t>
  </si>
  <si>
    <t>Yachida_192</t>
  </si>
  <si>
    <t>Yachida_193</t>
  </si>
  <si>
    <t>Yachida_194</t>
  </si>
  <si>
    <t>Yachida_195</t>
  </si>
  <si>
    <t>Yachida_196</t>
  </si>
  <si>
    <t>Yachida_197</t>
  </si>
  <si>
    <t>Yachida_198</t>
  </si>
  <si>
    <t>Yachida_199</t>
  </si>
  <si>
    <t>Yachida_2</t>
  </si>
  <si>
    <t>Yachida_20</t>
  </si>
  <si>
    <t>Yachida_200</t>
  </si>
  <si>
    <t>Yachida_201</t>
  </si>
  <si>
    <t>Yachida_202</t>
  </si>
  <si>
    <t>Yachida_203</t>
  </si>
  <si>
    <t>Yachida_204</t>
  </si>
  <si>
    <t>Yachida_205</t>
  </si>
  <si>
    <t>Yachida_206</t>
  </si>
  <si>
    <t>Yachida_207</t>
  </si>
  <si>
    <t>Yachida_208</t>
  </si>
  <si>
    <t>Yachida_209</t>
  </si>
  <si>
    <t>Yachida_210</t>
  </si>
  <si>
    <t>Yachida_211</t>
  </si>
  <si>
    <t>Yachida_212</t>
  </si>
  <si>
    <t>Yachida_213</t>
  </si>
  <si>
    <t>Yachida_214</t>
  </si>
  <si>
    <t>Yachida_215</t>
  </si>
  <si>
    <t>Yachida_216</t>
  </si>
  <si>
    <t>Yachida_217</t>
  </si>
  <si>
    <t>Yachida_218</t>
  </si>
  <si>
    <t>Yachida_219</t>
  </si>
  <si>
    <t>Yachida_22</t>
  </si>
  <si>
    <t>Yachida_220</t>
  </si>
  <si>
    <t>Yachida_221</t>
  </si>
  <si>
    <t>Yachida_222</t>
  </si>
  <si>
    <t>Yachida_223</t>
  </si>
  <si>
    <t>Yachida_224</t>
  </si>
  <si>
    <t>Yachida_225</t>
  </si>
  <si>
    <t>Yachida_226</t>
  </si>
  <si>
    <t>Yachida_227</t>
  </si>
  <si>
    <t>Yachida_228</t>
  </si>
  <si>
    <t>Yachida_229</t>
  </si>
  <si>
    <t>Yachida_23</t>
  </si>
  <si>
    <t>Yachida_230</t>
  </si>
  <si>
    <t>Yachida_231</t>
  </si>
  <si>
    <t>Yachida_232</t>
  </si>
  <si>
    <t>Yachida_233</t>
  </si>
  <si>
    <t>Yachida_234</t>
  </si>
  <si>
    <t>Yachida_235</t>
  </si>
  <si>
    <t>Yachida_236</t>
  </si>
  <si>
    <t>Yachida_237</t>
  </si>
  <si>
    <t>Yachida_238</t>
  </si>
  <si>
    <t>Yachida_239</t>
  </si>
  <si>
    <t>Yachida_24</t>
  </si>
  <si>
    <t>Yachida_240</t>
  </si>
  <si>
    <t>Yachida_241</t>
  </si>
  <si>
    <t>Yachida_242</t>
  </si>
  <si>
    <t>Yachida_243</t>
  </si>
  <si>
    <t>Yachida_244</t>
  </si>
  <si>
    <t>Yachida_245</t>
  </si>
  <si>
    <t>Yachida_246</t>
  </si>
  <si>
    <t>Yachida_247</t>
  </si>
  <si>
    <t>Yachida_248</t>
  </si>
  <si>
    <t>Yachida_249</t>
  </si>
  <si>
    <t>Yachida_250</t>
  </si>
  <si>
    <t>Yachida_251</t>
  </si>
  <si>
    <t>Yachida_252</t>
  </si>
  <si>
    <t>Yachida_253</t>
  </si>
  <si>
    <t>Yachida_254</t>
  </si>
  <si>
    <t>Yachida_255</t>
  </si>
  <si>
    <t>Yachida_256</t>
  </si>
  <si>
    <t>Yachida_257</t>
  </si>
  <si>
    <t>Yachida_258</t>
  </si>
  <si>
    <t>Yachida_259</t>
  </si>
  <si>
    <t>Yachida_260</t>
  </si>
  <si>
    <t>Yachida_261</t>
  </si>
  <si>
    <t>Yachida_262</t>
  </si>
  <si>
    <t>Yachida_263</t>
  </si>
  <si>
    <t>Yachida_264</t>
  </si>
  <si>
    <t>Yachida_265</t>
  </si>
  <si>
    <t>Yachida_266</t>
  </si>
  <si>
    <t>Yachida_267</t>
  </si>
  <si>
    <t>Yachida_268</t>
  </si>
  <si>
    <t>Yachida_269</t>
  </si>
  <si>
    <t>Yachida_270</t>
  </si>
  <si>
    <t>Yachida_271</t>
  </si>
  <si>
    <t>Yachida_272</t>
  </si>
  <si>
    <t>Yachida_273</t>
  </si>
  <si>
    <t>Yachida_274</t>
  </si>
  <si>
    <t>Yachida_275</t>
  </si>
  <si>
    <t>Yachida_276</t>
  </si>
  <si>
    <t>Yachida_277</t>
  </si>
  <si>
    <t>Yachida_278</t>
  </si>
  <si>
    <t>Yachida_279</t>
  </si>
  <si>
    <t>Yachida_28</t>
  </si>
  <si>
    <t>Yachida_280</t>
  </si>
  <si>
    <t>Yachida_281</t>
  </si>
  <si>
    <t>Yachida_282</t>
  </si>
  <si>
    <t>Yachida_283</t>
  </si>
  <si>
    <t>Yachida_284</t>
  </si>
  <si>
    <t>Yachida_285</t>
  </si>
  <si>
    <t>Yachida_286</t>
  </si>
  <si>
    <t>Yachida_287</t>
  </si>
  <si>
    <t>Yachida_288</t>
  </si>
  <si>
    <t>Yachida_289</t>
  </si>
  <si>
    <t>Yachida_29</t>
  </si>
  <si>
    <t>Yachida_290</t>
  </si>
  <si>
    <t>Yachida_291</t>
  </si>
  <si>
    <t>Yachida_292</t>
  </si>
  <si>
    <t>Yachida_293</t>
  </si>
  <si>
    <t>Yachida_294</t>
  </si>
  <si>
    <t>Yachida_295</t>
  </si>
  <si>
    <t>Yachida_296</t>
  </si>
  <si>
    <t>Yachida_297</t>
  </si>
  <si>
    <t>Yachida_298</t>
  </si>
  <si>
    <t>Yachida_299</t>
  </si>
  <si>
    <t>Yachida_3</t>
  </si>
  <si>
    <t>Yachida_300</t>
  </si>
  <si>
    <t>Yachida_301</t>
  </si>
  <si>
    <t>Yachida_302</t>
  </si>
  <si>
    <t>Yachida_303</t>
  </si>
  <si>
    <t>Yachida_304</t>
  </si>
  <si>
    <t>Yachida_305</t>
  </si>
  <si>
    <t>Yachida_306</t>
  </si>
  <si>
    <t>Yachida_307</t>
  </si>
  <si>
    <t>Yachida_308</t>
  </si>
  <si>
    <t>Yachida_309</t>
  </si>
  <si>
    <t>Yachida_31</t>
  </si>
  <si>
    <t>Yachida_310</t>
  </si>
  <si>
    <t>Yachida_311</t>
  </si>
  <si>
    <t>Yachida_312</t>
  </si>
  <si>
    <t>Yachida_313</t>
  </si>
  <si>
    <t>Yachida_314</t>
  </si>
  <si>
    <t>Yachida_315</t>
  </si>
  <si>
    <t>Yachida_316</t>
  </si>
  <si>
    <t>Yachida_317</t>
  </si>
  <si>
    <t>Yachida_318</t>
  </si>
  <si>
    <t>Yachida_319</t>
  </si>
  <si>
    <t>Yachida_32</t>
  </si>
  <si>
    <t>Yachida_320</t>
  </si>
  <si>
    <t>Yachida_321</t>
  </si>
  <si>
    <t>Yachida_322</t>
  </si>
  <si>
    <t>Yachida_323</t>
  </si>
  <si>
    <t>Yachida_324</t>
  </si>
  <si>
    <t>Yachida_325</t>
  </si>
  <si>
    <t>Yachida_326</t>
  </si>
  <si>
    <t>Yachida_327</t>
  </si>
  <si>
    <t>Yachida_328</t>
  </si>
  <si>
    <t>Yachida_329</t>
  </si>
  <si>
    <t>Yachida_33</t>
  </si>
  <si>
    <t>Yachida_330</t>
  </si>
  <si>
    <t>Yachida_331</t>
  </si>
  <si>
    <t>Yachida_332</t>
  </si>
  <si>
    <t>Yachida_333</t>
  </si>
  <si>
    <t>Yachida_334</t>
  </si>
  <si>
    <t>Yachida_335</t>
  </si>
  <si>
    <t>Yachida_336</t>
  </si>
  <si>
    <t>Yachida_337</t>
  </si>
  <si>
    <t>Yachida_338</t>
  </si>
  <si>
    <t>Yachida_339</t>
  </si>
  <si>
    <t>Yachida_340</t>
  </si>
  <si>
    <t>Yachida_341</t>
  </si>
  <si>
    <t>Yachida_342</t>
  </si>
  <si>
    <t>Yachida_343</t>
  </si>
  <si>
    <t>Yachida_344</t>
  </si>
  <si>
    <t>Yachida_345</t>
  </si>
  <si>
    <t>Yachida_346</t>
  </si>
  <si>
    <t>Yachida_347</t>
  </si>
  <si>
    <t>Yachida_348</t>
  </si>
  <si>
    <t>Yachida_349</t>
  </si>
  <si>
    <t>Yachida_35</t>
  </si>
  <si>
    <t>Yachida_352</t>
  </si>
  <si>
    <t>Yachida_353</t>
  </si>
  <si>
    <t>Yachida_354</t>
  </si>
  <si>
    <t>Yachida_356</t>
  </si>
  <si>
    <t>Yachida_357</t>
  </si>
  <si>
    <t>Yachida_358</t>
  </si>
  <si>
    <t>Yachida_359</t>
  </si>
  <si>
    <t>Yachida_36</t>
  </si>
  <si>
    <t>Yachida_361</t>
  </si>
  <si>
    <t>Yachida_362</t>
  </si>
  <si>
    <t>Yachida_363</t>
  </si>
  <si>
    <t>Yachida_364</t>
  </si>
  <si>
    <t>Yachida_365</t>
  </si>
  <si>
    <t>Yachida_366</t>
  </si>
  <si>
    <t>Yachida_367</t>
  </si>
  <si>
    <t>Yachida_368</t>
  </si>
  <si>
    <t>Yachida_369</t>
  </si>
  <si>
    <t>Yachida_37</t>
  </si>
  <si>
    <t>Yachida_370</t>
  </si>
  <si>
    <t>Yachida_371</t>
  </si>
  <si>
    <t>Yachida_372</t>
  </si>
  <si>
    <t>Yachida_373</t>
  </si>
  <si>
    <t>Yachida_374</t>
  </si>
  <si>
    <t>Yachida_375</t>
  </si>
  <si>
    <t>Yachida_376</t>
  </si>
  <si>
    <t>Yachida_377</t>
  </si>
  <si>
    <t>Yachida_378</t>
  </si>
  <si>
    <t>Yachida_379</t>
  </si>
  <si>
    <t>Yachida_38</t>
  </si>
  <si>
    <t>Yachida_380</t>
  </si>
  <si>
    <t>Yachida_381</t>
  </si>
  <si>
    <t>Yachida_382</t>
  </si>
  <si>
    <t>Yachida_383</t>
  </si>
  <si>
    <t>Yachida_384</t>
  </si>
  <si>
    <t>Yachida_385</t>
  </si>
  <si>
    <t>Yachida_386</t>
  </si>
  <si>
    <t>Yachida_387</t>
  </si>
  <si>
    <t>Yachida_388</t>
  </si>
  <si>
    <t>Yachida_389</t>
  </si>
  <si>
    <t>Yachida_39</t>
  </si>
  <si>
    <t>Yachida_390</t>
  </si>
  <si>
    <t>Yachida_391</t>
  </si>
  <si>
    <t>Yachida_392</t>
  </si>
  <si>
    <t>Yachida_393</t>
  </si>
  <si>
    <t>Yachida_396</t>
  </si>
  <si>
    <t>Yachida_397</t>
  </si>
  <si>
    <t>Yachida_398</t>
  </si>
  <si>
    <t>Yachida_399</t>
  </si>
  <si>
    <t>Yachida_4</t>
  </si>
  <si>
    <t>Yachida_40</t>
  </si>
  <si>
    <t>Yachida_400</t>
  </si>
  <si>
    <t>Yachida_401</t>
  </si>
  <si>
    <t>Yachida_402</t>
  </si>
  <si>
    <t>Yachida_403</t>
  </si>
  <si>
    <t>Yachida_404</t>
  </si>
  <si>
    <t>Yachida_405</t>
  </si>
  <si>
    <t>Yachida_406</t>
  </si>
  <si>
    <t>Yachida_407</t>
  </si>
  <si>
    <t>Yachida_408</t>
  </si>
  <si>
    <t>Yachida_409</t>
  </si>
  <si>
    <t>Yachida_41</t>
  </si>
  <si>
    <t>Yachida_410</t>
  </si>
  <si>
    <t>Yachida_411</t>
  </si>
  <si>
    <t>Yachida_412</t>
  </si>
  <si>
    <t>Yachida_413</t>
  </si>
  <si>
    <t>Yachida_414</t>
  </si>
  <si>
    <t>Yachida_415</t>
  </si>
  <si>
    <t>Yachida_416</t>
  </si>
  <si>
    <t>Yachida_417</t>
  </si>
  <si>
    <t>Yachida_418</t>
  </si>
  <si>
    <t>Yachida_419</t>
  </si>
  <si>
    <t>Yachida_42</t>
  </si>
  <si>
    <t>Yachida_420</t>
  </si>
  <si>
    <t>Yachida_421</t>
  </si>
  <si>
    <t>Yachida_422</t>
  </si>
  <si>
    <t>Yachida_423</t>
  </si>
  <si>
    <t>Yachida_424</t>
  </si>
  <si>
    <t>Yachida_425</t>
  </si>
  <si>
    <t>Yachida_426</t>
  </si>
  <si>
    <t>Yachida_427</t>
  </si>
  <si>
    <t>Yachida_428</t>
  </si>
  <si>
    <t>Yachida_429</t>
  </si>
  <si>
    <t>Yachida_43</t>
  </si>
  <si>
    <t>Yachida_430</t>
  </si>
  <si>
    <t>Yachida_431</t>
  </si>
  <si>
    <t>Yachida_432</t>
  </si>
  <si>
    <t>Yachida_433</t>
  </si>
  <si>
    <t>Yachida_434</t>
  </si>
  <si>
    <t>Yachida_435</t>
  </si>
  <si>
    <t>Yachida_436</t>
  </si>
  <si>
    <t>Yachida_437</t>
  </si>
  <si>
    <t>Yachida_438</t>
  </si>
  <si>
    <t>Yachida_439</t>
  </si>
  <si>
    <t>Yachida_44</t>
  </si>
  <si>
    <t>Yachida_441</t>
  </si>
  <si>
    <t>Yachida_442</t>
  </si>
  <si>
    <t>Yachida_443</t>
  </si>
  <si>
    <t>Yachida_444</t>
  </si>
  <si>
    <t>Yachida_445</t>
  </si>
  <si>
    <t>Yachida_446</t>
  </si>
  <si>
    <t>Yachida_447</t>
  </si>
  <si>
    <t>Yachida_448</t>
  </si>
  <si>
    <t>Yachida_449</t>
  </si>
  <si>
    <t>Yachida_450</t>
  </si>
  <si>
    <t>Yachida_451</t>
  </si>
  <si>
    <t>Yachida_452</t>
  </si>
  <si>
    <t>Yachida_453</t>
  </si>
  <si>
    <t>Yachida_454</t>
  </si>
  <si>
    <t>Yachida_455</t>
  </si>
  <si>
    <t>Yachida_456</t>
  </si>
  <si>
    <t>Yachida_457</t>
  </si>
  <si>
    <t>Yachida_458</t>
  </si>
  <si>
    <t>Yachida_459</t>
  </si>
  <si>
    <t>Yachida_46</t>
  </si>
  <si>
    <t>Yachida_460</t>
  </si>
  <si>
    <t>Yachida_461</t>
  </si>
  <si>
    <t>Yachida_462</t>
  </si>
  <si>
    <t>Yachida_463</t>
  </si>
  <si>
    <t>Yachida_464</t>
  </si>
  <si>
    <t>Yachida_465</t>
  </si>
  <si>
    <t>Yachida_466</t>
  </si>
  <si>
    <t>Yachida_467</t>
  </si>
  <si>
    <t>Yachida_468</t>
  </si>
  <si>
    <t>Yachida_47</t>
  </si>
  <si>
    <t>Yachida_470</t>
  </si>
  <si>
    <t>Yachida_471</t>
  </si>
  <si>
    <t>Yachida_472</t>
  </si>
  <si>
    <t>Yachida_473</t>
  </si>
  <si>
    <t>Yachida_474</t>
  </si>
  <si>
    <t>Yachida_475</t>
  </si>
  <si>
    <t>Yachida_476</t>
  </si>
  <si>
    <t>Yachida_478</t>
  </si>
  <si>
    <t>Yachida_479</t>
  </si>
  <si>
    <t>Yachida_480</t>
  </si>
  <si>
    <t>Yachida_481</t>
  </si>
  <si>
    <t>Yachida_482</t>
  </si>
  <si>
    <t>Yachida_483</t>
  </si>
  <si>
    <t>Yachida_484</t>
  </si>
  <si>
    <t>Yachida_485</t>
  </si>
  <si>
    <t>Yachida_486</t>
  </si>
  <si>
    <t>Yachida_487</t>
  </si>
  <si>
    <t>Yachida_488</t>
  </si>
  <si>
    <t>Yachida_49</t>
  </si>
  <si>
    <t>Yachida_490</t>
  </si>
  <si>
    <t>Yachida_491</t>
  </si>
  <si>
    <t>Yachida_492</t>
  </si>
  <si>
    <t>Yachida_493</t>
  </si>
  <si>
    <t>Yachida_494</t>
  </si>
  <si>
    <t>Yachida_495</t>
  </si>
  <si>
    <t>Yachida_496</t>
  </si>
  <si>
    <t>Yachida_497</t>
  </si>
  <si>
    <t>Yachida_498</t>
  </si>
  <si>
    <t>Yachida_499</t>
  </si>
  <si>
    <t>Yachida_5</t>
  </si>
  <si>
    <t>Yachida_50</t>
  </si>
  <si>
    <t>Yachida_500</t>
  </si>
  <si>
    <t>Yachida_501</t>
  </si>
  <si>
    <t>Yachida_502</t>
  </si>
  <si>
    <t>Yachida_503</t>
  </si>
  <si>
    <t>Yachida_504</t>
  </si>
  <si>
    <t>Yachida_505</t>
  </si>
  <si>
    <t>Yachida_506</t>
  </si>
  <si>
    <t>Yachida_507</t>
  </si>
  <si>
    <t>Yachida_508</t>
  </si>
  <si>
    <t>Yachida_509</t>
  </si>
  <si>
    <t>Yachida_51</t>
  </si>
  <si>
    <t>Yachida_510</t>
  </si>
  <si>
    <t>Yachida_511</t>
  </si>
  <si>
    <t>Yachida_512</t>
  </si>
  <si>
    <t>Yachida_513</t>
  </si>
  <si>
    <t>Yachida_514</t>
  </si>
  <si>
    <t>Yachida_515</t>
  </si>
  <si>
    <t>Yachida_516</t>
  </si>
  <si>
    <t>Yachida_517</t>
  </si>
  <si>
    <t>Yachida_518</t>
  </si>
  <si>
    <t>Yachida_519</t>
  </si>
  <si>
    <t>Yachida_52</t>
  </si>
  <si>
    <t>Yachida_520</t>
  </si>
  <si>
    <t>Yachida_521</t>
  </si>
  <si>
    <t>Yachida_522</t>
  </si>
  <si>
    <t>Yachida_523</t>
  </si>
  <si>
    <t>Yachida_524</t>
  </si>
  <si>
    <t>Yachida_525</t>
  </si>
  <si>
    <t>Yachida_526</t>
  </si>
  <si>
    <t>Yachida_527</t>
  </si>
  <si>
    <t>Yachida_528</t>
  </si>
  <si>
    <t>Yachida_529</t>
  </si>
  <si>
    <t>Yachida_53</t>
  </si>
  <si>
    <t>Yachida_530</t>
  </si>
  <si>
    <t>Yachida_531</t>
  </si>
  <si>
    <t>Yachida_532</t>
  </si>
  <si>
    <t>Yachida_533</t>
  </si>
  <si>
    <t>Yachida_534</t>
  </si>
  <si>
    <t>Yachida_535</t>
  </si>
  <si>
    <t>Yachida_536</t>
  </si>
  <si>
    <t>Yachida_537</t>
  </si>
  <si>
    <t>Yachida_538</t>
  </si>
  <si>
    <t>Yachida_539</t>
  </si>
  <si>
    <t>Yachida_54</t>
  </si>
  <si>
    <t>Yachida_540</t>
  </si>
  <si>
    <t>Yachida_541</t>
  </si>
  <si>
    <t>Yachida_542</t>
  </si>
  <si>
    <t>Yachida_543</t>
  </si>
  <si>
    <t>Yachida_544</t>
  </si>
  <si>
    <t>Yachida_545</t>
  </si>
  <si>
    <t>Yachida_546</t>
  </si>
  <si>
    <t>Yachida_547</t>
  </si>
  <si>
    <t>Yachida_548</t>
  </si>
  <si>
    <t>Yachida_549</t>
  </si>
  <si>
    <t>Yachida_55</t>
  </si>
  <si>
    <t>Yachida_550</t>
  </si>
  <si>
    <t>Yachida_551</t>
  </si>
  <si>
    <t>Yachida_552</t>
  </si>
  <si>
    <t>Yachida_553</t>
  </si>
  <si>
    <t>Yachida_554</t>
  </si>
  <si>
    <t>Yachida_555</t>
  </si>
  <si>
    <t>Yachida_556</t>
  </si>
  <si>
    <t>Yachida_557</t>
  </si>
  <si>
    <t>Yachida_558</t>
  </si>
  <si>
    <t>Yachida_559</t>
  </si>
  <si>
    <t>Yachida_56</t>
  </si>
  <si>
    <t>Yachida_560</t>
  </si>
  <si>
    <t>Yachida_561</t>
  </si>
  <si>
    <t>Yachida_562</t>
  </si>
  <si>
    <t>Yachida_563</t>
  </si>
  <si>
    <t>Yachida_564</t>
  </si>
  <si>
    <t>Yachida_565</t>
  </si>
  <si>
    <t>Yachida_566</t>
  </si>
  <si>
    <t>Yachida_567</t>
  </si>
  <si>
    <t>Yachida_568</t>
  </si>
  <si>
    <t>Yachida_569</t>
  </si>
  <si>
    <t>Yachida_57</t>
  </si>
  <si>
    <t>Yachida_570</t>
  </si>
  <si>
    <t>Yachida_571</t>
  </si>
  <si>
    <t>Yachida_572</t>
  </si>
  <si>
    <t>Yachida_573</t>
  </si>
  <si>
    <t>Yachida_574</t>
  </si>
  <si>
    <t>Yachida_575</t>
  </si>
  <si>
    <t>Yachida_576</t>
  </si>
  <si>
    <t>Yachida_577</t>
  </si>
  <si>
    <t>Yachida_578</t>
  </si>
  <si>
    <t>Yachida_579</t>
  </si>
  <si>
    <t>Yachida_58</t>
  </si>
  <si>
    <t>Yachida_580</t>
  </si>
  <si>
    <t>Yachida_581</t>
  </si>
  <si>
    <t>Yachida_582</t>
  </si>
  <si>
    <t>Yachida_583</t>
  </si>
  <si>
    <t>Yachida_584</t>
  </si>
  <si>
    <t>Yachida_585</t>
  </si>
  <si>
    <t>Yachida_586</t>
  </si>
  <si>
    <t>Yachida_587</t>
  </si>
  <si>
    <t>Yachida_588</t>
  </si>
  <si>
    <t>Yachida_589</t>
  </si>
  <si>
    <t>Yachida_59</t>
  </si>
  <si>
    <t>Yachida_590</t>
  </si>
  <si>
    <t>Yachida_591</t>
  </si>
  <si>
    <t>Yachida_592</t>
  </si>
  <si>
    <t>Yachida_593</t>
  </si>
  <si>
    <t>Yachida_594</t>
  </si>
  <si>
    <t>Yachida_595</t>
  </si>
  <si>
    <t>Yachida_597</t>
  </si>
  <si>
    <t>Yachida_598</t>
  </si>
  <si>
    <t>Yachida_599</t>
  </si>
  <si>
    <t>Yachida_6</t>
  </si>
  <si>
    <t>Yachida_60</t>
  </si>
  <si>
    <t>Yachida_600</t>
  </si>
  <si>
    <t>Yachida_601</t>
  </si>
  <si>
    <t>Yachida_602</t>
  </si>
  <si>
    <t>Yachida_603</t>
  </si>
  <si>
    <t>Yachida_604</t>
  </si>
  <si>
    <t>Yachida_605</t>
  </si>
  <si>
    <t>Yachida_606</t>
  </si>
  <si>
    <t>Yachida_607</t>
  </si>
  <si>
    <t>Yachida_608</t>
  </si>
  <si>
    <t>Yachida_609</t>
  </si>
  <si>
    <t>Yachida_61</t>
  </si>
  <si>
    <t>Yachida_610</t>
  </si>
  <si>
    <t>Yachida_611</t>
  </si>
  <si>
    <t>Yachida_612</t>
  </si>
  <si>
    <t>Yachida_613</t>
  </si>
  <si>
    <t>Yachida_614</t>
  </si>
  <si>
    <t>Yachida_615</t>
  </si>
  <si>
    <t>Yachida_616</t>
  </si>
  <si>
    <t>Yachida_62</t>
  </si>
  <si>
    <t>Yachida_63</t>
  </si>
  <si>
    <t>Yachida_64</t>
  </si>
  <si>
    <t>Yachida_65</t>
  </si>
  <si>
    <t>Yachida_66</t>
  </si>
  <si>
    <t>Yachida_67</t>
  </si>
  <si>
    <t>Yachida_68</t>
  </si>
  <si>
    <t>Yachida_69</t>
  </si>
  <si>
    <t>Yachida_70</t>
  </si>
  <si>
    <t>Yachida_71</t>
  </si>
  <si>
    <t>Yachida_72</t>
  </si>
  <si>
    <t>Yachida_73</t>
  </si>
  <si>
    <t>Yachida_74</t>
  </si>
  <si>
    <t>Yachida_75</t>
  </si>
  <si>
    <t>Yachida_76</t>
  </si>
  <si>
    <t>Yachida_77</t>
  </si>
  <si>
    <t>Yachida_78</t>
  </si>
  <si>
    <t>Yachida_79</t>
  </si>
  <si>
    <t>Yachida_8</t>
  </si>
  <si>
    <t>Yachida_80</t>
  </si>
  <si>
    <t>Yachida_81</t>
  </si>
  <si>
    <t>Yachida_82</t>
  </si>
  <si>
    <t>Yachida_83</t>
  </si>
  <si>
    <t>Yachida_84</t>
  </si>
  <si>
    <t>Yachida_85</t>
  </si>
  <si>
    <t>Yachida_86</t>
  </si>
  <si>
    <t>Yachida_87</t>
  </si>
  <si>
    <t>Yachida_88</t>
  </si>
  <si>
    <t>Yachida_89</t>
  </si>
  <si>
    <t>Yachida_9</t>
  </si>
  <si>
    <t>Yachida_91</t>
  </si>
  <si>
    <t>Yachida_92</t>
  </si>
  <si>
    <t>Yachida_93</t>
  </si>
  <si>
    <t>Yachida_94</t>
  </si>
  <si>
    <t>Yachida_96</t>
  </si>
  <si>
    <t>Yachida_97</t>
  </si>
  <si>
    <t>Yachida_99</t>
  </si>
  <si>
    <t>Yu_1</t>
  </si>
  <si>
    <t>Yu</t>
  </si>
  <si>
    <t>CHI</t>
  </si>
  <si>
    <t>Yu_10</t>
  </si>
  <si>
    <t>Yu_100</t>
  </si>
  <si>
    <t>Yu_101</t>
  </si>
  <si>
    <t>Yu_102</t>
  </si>
  <si>
    <t>Yu_103</t>
  </si>
  <si>
    <t>Yu_104</t>
  </si>
  <si>
    <t>Yu_105</t>
  </si>
  <si>
    <t>Yu_106</t>
  </si>
  <si>
    <t>Yu_107</t>
  </si>
  <si>
    <t>Yu_108</t>
  </si>
  <si>
    <t>Yu_109</t>
  </si>
  <si>
    <t>Yu_11</t>
  </si>
  <si>
    <t>Yu_110</t>
  </si>
  <si>
    <t>Yu_111</t>
  </si>
  <si>
    <t>Yu_112</t>
  </si>
  <si>
    <t>Yu_113</t>
  </si>
  <si>
    <t>Yu_114</t>
  </si>
  <si>
    <t>Yu_115</t>
  </si>
  <si>
    <t>Yu_116</t>
  </si>
  <si>
    <t>Yu_117</t>
  </si>
  <si>
    <t>Yu_118</t>
  </si>
  <si>
    <t>Yu_119</t>
  </si>
  <si>
    <t>Yu_12</t>
  </si>
  <si>
    <t>Yu_120</t>
  </si>
  <si>
    <t>Yu_121</t>
  </si>
  <si>
    <t>Yu_122</t>
  </si>
  <si>
    <t>Yu_123</t>
  </si>
  <si>
    <t>Yu_124</t>
  </si>
  <si>
    <t>Yu_125</t>
  </si>
  <si>
    <t>Yu_126</t>
  </si>
  <si>
    <t>Yu_127</t>
  </si>
  <si>
    <t>Yu_128</t>
  </si>
  <si>
    <t>Yu_13</t>
  </si>
  <si>
    <t>Yu_14</t>
  </si>
  <si>
    <t>Yu_15</t>
  </si>
  <si>
    <t>Yu_16</t>
  </si>
  <si>
    <t>Yu_17</t>
  </si>
  <si>
    <t>Yu_18</t>
  </si>
  <si>
    <t>Yu_19</t>
  </si>
  <si>
    <t>Yu_2</t>
  </si>
  <si>
    <t>Yu_20</t>
  </si>
  <si>
    <t>Yu_21</t>
  </si>
  <si>
    <t>Yu_22</t>
  </si>
  <si>
    <t>Yu_23</t>
  </si>
  <si>
    <t>Yu_24</t>
  </si>
  <si>
    <t>Yu_25</t>
  </si>
  <si>
    <t>Yu_26</t>
  </si>
  <si>
    <t>Yu_27</t>
  </si>
  <si>
    <t>Yu_28</t>
  </si>
  <si>
    <t>Yu_29</t>
  </si>
  <si>
    <t>Yu_3</t>
  </si>
  <si>
    <t>Yu_30</t>
  </si>
  <si>
    <t>Yu_31</t>
  </si>
  <si>
    <t>Yu_32</t>
  </si>
  <si>
    <t>Yu_33</t>
  </si>
  <si>
    <t>Yu_34</t>
  </si>
  <si>
    <t>Yu_35</t>
  </si>
  <si>
    <t>Yu_36</t>
  </si>
  <si>
    <t>Yu_37</t>
  </si>
  <si>
    <t>Yu_38</t>
  </si>
  <si>
    <t>Yu_39</t>
  </si>
  <si>
    <t>Yu_4</t>
  </si>
  <si>
    <t>Yu_40</t>
  </si>
  <si>
    <t>Yu_41</t>
  </si>
  <si>
    <t>Yu_42</t>
  </si>
  <si>
    <t>Yu_43</t>
  </si>
  <si>
    <t>Yu_44</t>
  </si>
  <si>
    <t>Yu_45</t>
  </si>
  <si>
    <t>Yu_46</t>
  </si>
  <si>
    <t>Yu_47</t>
  </si>
  <si>
    <t>Yu_48</t>
  </si>
  <si>
    <t>Yu_49</t>
  </si>
  <si>
    <t>Yu_5</t>
  </si>
  <si>
    <t>Yu_50</t>
  </si>
  <si>
    <t>Yu_51</t>
  </si>
  <si>
    <t>Yu_52</t>
  </si>
  <si>
    <t>Yu_53</t>
  </si>
  <si>
    <t>Yu_54</t>
  </si>
  <si>
    <t>Yu_55</t>
  </si>
  <si>
    <t>Yu_56</t>
  </si>
  <si>
    <t>Yu_57</t>
  </si>
  <si>
    <t>Yu_58</t>
  </si>
  <si>
    <t>Yu_59</t>
  </si>
  <si>
    <t>Yu_6</t>
  </si>
  <si>
    <t>Yu_60</t>
  </si>
  <si>
    <t>Yu_61</t>
  </si>
  <si>
    <t>Yu_62</t>
  </si>
  <si>
    <t>Yu_63</t>
  </si>
  <si>
    <t>Yu_64</t>
  </si>
  <si>
    <t>Yu_65</t>
  </si>
  <si>
    <t>Yu_66</t>
  </si>
  <si>
    <t>Yu_67</t>
  </si>
  <si>
    <t>Yu_68</t>
  </si>
  <si>
    <t>Yu_69</t>
  </si>
  <si>
    <t>Yu_7</t>
  </si>
  <si>
    <t>Yu_70</t>
  </si>
  <si>
    <t>Yu_71</t>
  </si>
  <si>
    <t>Yu_72</t>
  </si>
  <si>
    <t>Yu_73</t>
  </si>
  <si>
    <t>Yu_74</t>
  </si>
  <si>
    <t>Yu_75</t>
  </si>
  <si>
    <t>Yu_76</t>
  </si>
  <si>
    <t>Yu_77</t>
  </si>
  <si>
    <t>Yu_78</t>
  </si>
  <si>
    <t>Yu_79</t>
  </si>
  <si>
    <t>Yu_8</t>
  </si>
  <si>
    <t>Yu_80</t>
  </si>
  <si>
    <t>Yu_81</t>
  </si>
  <si>
    <t>Yu_82</t>
  </si>
  <si>
    <t>Yu_83</t>
  </si>
  <si>
    <t>Yu_84</t>
  </si>
  <si>
    <t>Yu_85</t>
  </si>
  <si>
    <t>Yu_86</t>
  </si>
  <si>
    <t>Yu_87</t>
  </si>
  <si>
    <t>Yu_88</t>
  </si>
  <si>
    <t>Yu_89</t>
  </si>
  <si>
    <t>Yu_9</t>
  </si>
  <si>
    <t>Yu_90</t>
  </si>
  <si>
    <t>Yu_91</t>
  </si>
  <si>
    <t>Yu_92</t>
  </si>
  <si>
    <t>Yu_93</t>
  </si>
  <si>
    <t>Yu_94</t>
  </si>
  <si>
    <t>Yu_95</t>
  </si>
  <si>
    <t>Yu_96</t>
  </si>
  <si>
    <t>Yu_97</t>
  </si>
  <si>
    <t>Yu_98</t>
  </si>
  <si>
    <t>Yu_99</t>
  </si>
  <si>
    <t>Zeller_1</t>
  </si>
  <si>
    <t>Zeller</t>
  </si>
  <si>
    <t>FRA</t>
  </si>
  <si>
    <t>Zeller_100</t>
  </si>
  <si>
    <t>Zeller_105</t>
  </si>
  <si>
    <t>Zeller_106</t>
  </si>
  <si>
    <t>Zeller_107</t>
  </si>
  <si>
    <t>Zeller_11</t>
  </si>
  <si>
    <t>Zeller_110</t>
  </si>
  <si>
    <t>Zeller_111</t>
  </si>
  <si>
    <t>Zeller_113</t>
  </si>
  <si>
    <t>Zeller_114</t>
  </si>
  <si>
    <t>Zeller_115</t>
  </si>
  <si>
    <t>Zeller_117</t>
  </si>
  <si>
    <t>Zeller_118</t>
  </si>
  <si>
    <t>Zeller_12</t>
  </si>
  <si>
    <t>Zeller_120</t>
  </si>
  <si>
    <t>Zeller_122</t>
  </si>
  <si>
    <t>Zeller_125</t>
  </si>
  <si>
    <t>Zeller_126</t>
  </si>
  <si>
    <t>Zeller_127</t>
  </si>
  <si>
    <t>Zeller_128</t>
  </si>
  <si>
    <t>Zeller_13</t>
  </si>
  <si>
    <t>Zeller_130</t>
  </si>
  <si>
    <t>Zeller_131</t>
  </si>
  <si>
    <t>Zeller_132</t>
  </si>
  <si>
    <t>Zeller_135</t>
  </si>
  <si>
    <t>Zeller_137</t>
  </si>
  <si>
    <t>Zeller_139</t>
  </si>
  <si>
    <t>Zeller_144</t>
  </si>
  <si>
    <t>Zeller_146</t>
  </si>
  <si>
    <t>Zeller_147</t>
  </si>
  <si>
    <t>Zeller_148</t>
  </si>
  <si>
    <t>Zeller_15</t>
  </si>
  <si>
    <t>Zeller_150</t>
  </si>
  <si>
    <t>Zeller_152</t>
  </si>
  <si>
    <t>Zeller_16</t>
  </si>
  <si>
    <t>Zeller_18</t>
  </si>
  <si>
    <t>Zeller_20</t>
  </si>
  <si>
    <t>Zeller_21</t>
  </si>
  <si>
    <t>Zeller_22</t>
  </si>
  <si>
    <t>Zeller_23</t>
  </si>
  <si>
    <t>Zeller_24</t>
  </si>
  <si>
    <t>Zeller_25</t>
  </si>
  <si>
    <t>Zeller_26</t>
  </si>
  <si>
    <t>Zeller_27</t>
  </si>
  <si>
    <t>Zeller_3</t>
  </si>
  <si>
    <t>Zeller_30</t>
  </si>
  <si>
    <t>Zeller_31</t>
  </si>
  <si>
    <t>Zeller_33</t>
  </si>
  <si>
    <t>Zeller_34</t>
  </si>
  <si>
    <t>Zeller_35</t>
  </si>
  <si>
    <t>Zeller_38</t>
  </si>
  <si>
    <t>Zeller_39</t>
  </si>
  <si>
    <t>Zeller_40</t>
  </si>
  <si>
    <t>Zeller_41</t>
  </si>
  <si>
    <t>Zeller_44</t>
  </si>
  <si>
    <t>Zeller_45</t>
  </si>
  <si>
    <t>Zeller_46</t>
  </si>
  <si>
    <t>Zeller_47</t>
  </si>
  <si>
    <t>Zeller_52</t>
  </si>
  <si>
    <t>Zeller_53</t>
  </si>
  <si>
    <t>Zeller_57</t>
  </si>
  <si>
    <t>Zeller_6</t>
  </si>
  <si>
    <t>Zeller_61</t>
  </si>
  <si>
    <t>Zeller_62</t>
  </si>
  <si>
    <t>Zeller_63</t>
  </si>
  <si>
    <t>Zeller_64</t>
  </si>
  <si>
    <t>Zeller_66</t>
  </si>
  <si>
    <t>Zeller_67</t>
  </si>
  <si>
    <t>Zeller_69</t>
  </si>
  <si>
    <t>Zeller_70</t>
  </si>
  <si>
    <t>Zeller_72</t>
  </si>
  <si>
    <t>Zeller_73</t>
  </si>
  <si>
    <t>Zeller_76</t>
  </si>
  <si>
    <t>Zeller_78</t>
  </si>
  <si>
    <t>Zeller_79</t>
  </si>
  <si>
    <t>Zeller_81</t>
  </si>
  <si>
    <t>Zeller_82</t>
  </si>
  <si>
    <t>Zeller_83</t>
  </si>
  <si>
    <t>Zeller_84</t>
  </si>
  <si>
    <t>Zeller_85</t>
  </si>
  <si>
    <t>Zeller_86</t>
  </si>
  <si>
    <t>Zeller_88</t>
  </si>
  <si>
    <t>Zeller_9</t>
  </si>
  <si>
    <t>Zeller_90</t>
  </si>
  <si>
    <t>Zeller_91</t>
  </si>
  <si>
    <t>Zeller_92</t>
  </si>
  <si>
    <t>Zeller_96</t>
  </si>
  <si>
    <t>Zeller_98</t>
  </si>
  <si>
    <t>Zeller_99</t>
  </si>
  <si>
    <t>ProjectID</t>
    <phoneticPr fontId="1" type="noConversion"/>
  </si>
  <si>
    <t>PRJEB7774</t>
  </si>
  <si>
    <t>PRJEB7774</t>
    <phoneticPr fontId="1" type="noConversion"/>
  </si>
  <si>
    <t>PRJNA389927</t>
  </si>
  <si>
    <t>PRJNA389927</t>
    <phoneticPr fontId="1" type="noConversion"/>
  </si>
  <si>
    <t>PRJNA447983</t>
  </si>
  <si>
    <t>PRJNA447983</t>
    <phoneticPr fontId="1" type="noConversion"/>
  </si>
  <si>
    <t>PRJEB12449</t>
  </si>
  <si>
    <t>PRJEB12449</t>
    <phoneticPr fontId="1" type="noConversion"/>
  </si>
  <si>
    <t>PRJEB27928</t>
  </si>
  <si>
    <t>PRJEB27928</t>
    <phoneticPr fontId="1" type="noConversion"/>
  </si>
  <si>
    <t>PRJDB4176</t>
  </si>
  <si>
    <t>PRJDB4176</t>
    <phoneticPr fontId="1" type="noConversion"/>
  </si>
  <si>
    <t>PRJEB10878</t>
  </si>
  <si>
    <t>PRJEB10878</t>
    <phoneticPr fontId="1" type="noConversion"/>
  </si>
  <si>
    <t>PRJEB6070</t>
  </si>
  <si>
    <t>PRJEB6070</t>
    <phoneticPr fontId="1" type="noConversion"/>
  </si>
  <si>
    <t>Wirbel_1</t>
    <phoneticPr fontId="1" type="noConversion"/>
  </si>
  <si>
    <t>SAMEA3136623</t>
  </si>
  <si>
    <t>ERR688566;ERR688419</t>
  </si>
  <si>
    <t>SAMEA3136632</t>
  </si>
  <si>
    <t>ERR688559;ERR688412</t>
  </si>
  <si>
    <t>SAMEA3136722</t>
  </si>
  <si>
    <t>ERR688560;ERR688413</t>
  </si>
  <si>
    <t>SAMEA3136723</t>
  </si>
  <si>
    <t>ERR688632;ERR688485</t>
  </si>
  <si>
    <t>SAMEA3136724</t>
  </si>
  <si>
    <t>ERR688541;ERR688394</t>
  </si>
  <si>
    <t>SAMEA3136725</t>
  </si>
  <si>
    <t>ERR688582;ERR688435</t>
  </si>
  <si>
    <t>SAMEA3136726</t>
  </si>
  <si>
    <t>ERR688569;ERR688422</t>
  </si>
  <si>
    <t>SAMEA3136727</t>
  </si>
  <si>
    <t>ERR688575;ERR688428</t>
  </si>
  <si>
    <t>SAMEA3136728</t>
  </si>
  <si>
    <t>ERR688553;ERR688406</t>
  </si>
  <si>
    <t>SAMEA3136729</t>
  </si>
  <si>
    <t>ERR688579;ERR688432</t>
  </si>
  <si>
    <t>SAMEA3136730</t>
  </si>
  <si>
    <t>ERR688640;ERR688493</t>
  </si>
  <si>
    <t>SAMEA3136731</t>
  </si>
  <si>
    <t>ERR688578;ERR688431</t>
  </si>
  <si>
    <t>SAMEA3136633</t>
  </si>
  <si>
    <t>ERR688562;ERR688415</t>
  </si>
  <si>
    <t>SAMEA3136732</t>
  </si>
  <si>
    <t>ERR688618;ERR688471</t>
  </si>
  <si>
    <t>SAMEA3136733</t>
  </si>
  <si>
    <t>ERR688636;ERR688489</t>
  </si>
  <si>
    <t>SAMEA3136734</t>
  </si>
  <si>
    <t>ERR688570;ERR688423</t>
  </si>
  <si>
    <t>SAMEA3136735</t>
  </si>
  <si>
    <t>ERR688643;ERR688496</t>
  </si>
  <si>
    <t>SAMEA3136736</t>
  </si>
  <si>
    <t>ERR688651;ERR688504</t>
  </si>
  <si>
    <t>SAMEA3136737</t>
  </si>
  <si>
    <t>ERR688568;ERR688421</t>
  </si>
  <si>
    <t>SAMEA3136738</t>
  </si>
  <si>
    <t>ERR688517;ERR688370</t>
  </si>
  <si>
    <t>SAMEA3136739</t>
  </si>
  <si>
    <t>ERR688649;ERR688502</t>
  </si>
  <si>
    <t>SAMEA3136740</t>
  </si>
  <si>
    <t>ERR688577;ERR688430</t>
  </si>
  <si>
    <t>SAMEA3136741</t>
  </si>
  <si>
    <t>ERR688647;ERR688500</t>
  </si>
  <si>
    <t>SAMEA3136634</t>
  </si>
  <si>
    <t>ERR688516;ERR688369</t>
  </si>
  <si>
    <t>SAMEA3136742</t>
  </si>
  <si>
    <t>ERR688573;ERR688426</t>
  </si>
  <si>
    <t>SAMEA3136743</t>
  </si>
  <si>
    <t>ERR688525;ERR688378</t>
  </si>
  <si>
    <t>SAMEA3136744</t>
  </si>
  <si>
    <t>ERR688641;ERR688494</t>
  </si>
  <si>
    <t>SAMEA3136745</t>
  </si>
  <si>
    <t>ERR688644;ERR688497</t>
  </si>
  <si>
    <t>SAMEA3136746</t>
  </si>
  <si>
    <t>ERR688634;ERR688487</t>
  </si>
  <si>
    <t>SAMEA3136747</t>
  </si>
  <si>
    <t>ERR688521;ERR688374</t>
  </si>
  <si>
    <t>SAMEA3136748</t>
  </si>
  <si>
    <t>ERR688505;ERR688358</t>
  </si>
  <si>
    <t>SAMEA3136749</t>
  </si>
  <si>
    <t>ERR688639;ERR688492</t>
  </si>
  <si>
    <t>SAMEA3136750</t>
  </si>
  <si>
    <t>ERR688572;ERR688425</t>
  </si>
  <si>
    <t>SAMEA3136751</t>
  </si>
  <si>
    <t>ERR688515;ERR688368</t>
  </si>
  <si>
    <t>SAMEA3136635</t>
  </si>
  <si>
    <t>ERR688554;ERR688407</t>
  </si>
  <si>
    <t>SAMEA3136752</t>
  </si>
  <si>
    <t>ERR688576;ERR688429</t>
  </si>
  <si>
    <t>SAMEA3136753</t>
  </si>
  <si>
    <t>ERR688567;ERR688420</t>
  </si>
  <si>
    <t>SAMEA3136754</t>
  </si>
  <si>
    <t>ERR688527;ERR688380</t>
  </si>
  <si>
    <t>SAMEA3136755</t>
  </si>
  <si>
    <t>ERR688547;ERR688400</t>
  </si>
  <si>
    <t>SAMEA3136756</t>
  </si>
  <si>
    <t>ERR688558;ERR688411</t>
  </si>
  <si>
    <t>SAMEA3136757</t>
  </si>
  <si>
    <t>ERR688637;ERR688490</t>
  </si>
  <si>
    <t>SAMEA3136758</t>
  </si>
  <si>
    <t>ERR688571;ERR688424</t>
  </si>
  <si>
    <t>SAMEA3136759</t>
  </si>
  <si>
    <t>ERR688635;ERR688488</t>
  </si>
  <si>
    <t>SAMEA3136760</t>
  </si>
  <si>
    <t>ERR688574;ERR688427</t>
  </si>
  <si>
    <t>SAMEA3136761</t>
  </si>
  <si>
    <t>ERR688581;ERR688434</t>
  </si>
  <si>
    <t>SAMEA3136636</t>
  </si>
  <si>
    <t>ERR688451;ERR688598</t>
  </si>
  <si>
    <t>SAMEA3136762</t>
  </si>
  <si>
    <t>ERR688650;ERR688503</t>
  </si>
  <si>
    <t>SAMEA3136763</t>
  </si>
  <si>
    <t>ERR688583;ERR688436</t>
  </si>
  <si>
    <t>SAMEA3136764</t>
  </si>
  <si>
    <t>ERR688642;ERR688495</t>
  </si>
  <si>
    <t>SAMEA3136765</t>
  </si>
  <si>
    <t>ERR688534;ERR688387</t>
  </si>
  <si>
    <t>SAMEA3136766</t>
  </si>
  <si>
    <t>ERR688548;ERR688401</t>
  </si>
  <si>
    <t>SAMEA3136767</t>
  </si>
  <si>
    <t>ERR688580;ERR688433</t>
  </si>
  <si>
    <t>SAMEA3136768</t>
  </si>
  <si>
    <t>ERR688638;ERR688491</t>
  </si>
  <si>
    <t>SAMEA3136769</t>
  </si>
  <si>
    <t>ERR688513;ERR688366</t>
  </si>
  <si>
    <t>SAMEA3178936</t>
  </si>
  <si>
    <t>ERR710417;ERR710426</t>
  </si>
  <si>
    <t>SAMEA3178937</t>
  </si>
  <si>
    <t>ERR710427;ERR710418</t>
  </si>
  <si>
    <t>SAMEA3136637</t>
  </si>
  <si>
    <t>ERR688622;ERR688475</t>
  </si>
  <si>
    <t>SAMEA3178938</t>
  </si>
  <si>
    <t>ERR710419;ERR710428</t>
  </si>
  <si>
    <t>SAMEA3178939</t>
  </si>
  <si>
    <t>ERR710429;ERR710420</t>
  </si>
  <si>
    <t>SAMEA3178940</t>
  </si>
  <si>
    <t>ERR710421;ERR710430</t>
  </si>
  <si>
    <t>SAMEA3178941</t>
  </si>
  <si>
    <t>ERR710431;ERR710422</t>
  </si>
  <si>
    <t>SAMEA3178942</t>
  </si>
  <si>
    <t>ERR710425;ERR710416</t>
  </si>
  <si>
    <t>SAMEA3178943</t>
  </si>
  <si>
    <t>ERR710432;ERR710423</t>
  </si>
  <si>
    <t>SAMEA3178944</t>
  </si>
  <si>
    <t>ERR710424;ERR710415</t>
  </si>
  <si>
    <t>SAMEA3136638</t>
  </si>
  <si>
    <t>ERR688507;ERR688360</t>
  </si>
  <si>
    <t>SAMEA3136639</t>
  </si>
  <si>
    <t>ERR688594;ERR688447</t>
  </si>
  <si>
    <t>SAMEA3136640</t>
  </si>
  <si>
    <t>ERR688459;ERR688606</t>
  </si>
  <si>
    <t>SAMEA3136641</t>
  </si>
  <si>
    <t>ERR688619;ERR688472</t>
  </si>
  <si>
    <t>SAMEA3136624</t>
  </si>
  <si>
    <t>ERR688552;ERR688405</t>
  </si>
  <si>
    <t>SAMEA3136642</t>
  </si>
  <si>
    <t>ERR688610;ERR688463</t>
  </si>
  <si>
    <t>SAMEA3136643</t>
  </si>
  <si>
    <t>ERR688470;ERR688617</t>
  </si>
  <si>
    <t>SAMEA3136644</t>
  </si>
  <si>
    <t>ERR688528;ERR688381</t>
  </si>
  <si>
    <t>SAMEA3136645</t>
  </si>
  <si>
    <t>ERR688544;ERR688397</t>
  </si>
  <si>
    <t>SAMEA3136646</t>
  </si>
  <si>
    <t>ERR688563;ERR688416</t>
  </si>
  <si>
    <t>SAMEA3136647</t>
  </si>
  <si>
    <t>ERR688648;ERR688501</t>
  </si>
  <si>
    <t>SAMEA3136648</t>
  </si>
  <si>
    <t>ERR688506;ERR688359</t>
  </si>
  <si>
    <t>SAMEA3136649</t>
  </si>
  <si>
    <t>ERR688460;ERR688607</t>
  </si>
  <si>
    <t>SAMEA3136650</t>
  </si>
  <si>
    <t>ERR688537;ERR688390</t>
  </si>
  <si>
    <t>SAMEA3136651</t>
  </si>
  <si>
    <t>ERR688596;ERR688449</t>
  </si>
  <si>
    <t>SAMEA3136625</t>
  </si>
  <si>
    <t>ERR688556;ERR688409</t>
  </si>
  <si>
    <t>SAMEA3136652</t>
  </si>
  <si>
    <t>ERR688564;ERR688417</t>
  </si>
  <si>
    <t>SAMEA3136653</t>
  </si>
  <si>
    <t>ERR688469;ERR688616</t>
  </si>
  <si>
    <t>SAMEA3136654</t>
  </si>
  <si>
    <t>ERR688529;ERR688382</t>
  </si>
  <si>
    <t>SAMEA3136655</t>
  </si>
  <si>
    <t>ERR688452;ERR688599</t>
  </si>
  <si>
    <t>SAMEA3136656</t>
  </si>
  <si>
    <t>ERR688535;ERR688388</t>
  </si>
  <si>
    <t>SAMEA3136657</t>
  </si>
  <si>
    <t>ERR688510;ERR688363</t>
  </si>
  <si>
    <t>SAMEA3136658</t>
  </si>
  <si>
    <t>ERR688565;ERR688418</t>
  </si>
  <si>
    <t>SAMEA3136659</t>
  </si>
  <si>
    <t>ERR688624;ERR688477</t>
  </si>
  <si>
    <t>SAMEA3136660</t>
  </si>
  <si>
    <t>ERR688511;ERR688364</t>
  </si>
  <si>
    <t>SAMEA3136661</t>
  </si>
  <si>
    <t>ERR688591;ERR688444</t>
  </si>
  <si>
    <t>SAMEA3136626</t>
  </si>
  <si>
    <t>ERR688539;ERR688392</t>
  </si>
  <si>
    <t>SAMEA3136662</t>
  </si>
  <si>
    <t>ERR688550;ERR688403</t>
  </si>
  <si>
    <t>SAMEA3136663</t>
  </si>
  <si>
    <t>ERR688520;ERR688373</t>
  </si>
  <si>
    <t>SAMEA3136664</t>
  </si>
  <si>
    <t>ERR688533;ERR688386</t>
  </si>
  <si>
    <t>SAMEA3136665</t>
  </si>
  <si>
    <t>ERR688532;ERR688385</t>
  </si>
  <si>
    <t>SAMEA3136666</t>
  </si>
  <si>
    <t>ERR688605;ERR688458</t>
  </si>
  <si>
    <t>SAMEA3136667</t>
  </si>
  <si>
    <t>ERR688551;ERR688404</t>
  </si>
  <si>
    <t>SAMEA3136668</t>
  </si>
  <si>
    <t>ERR688543;ERR688396</t>
  </si>
  <si>
    <t>SAMEA3136669</t>
  </si>
  <si>
    <t>ERR688646;ERR688499</t>
  </si>
  <si>
    <t>SAMEA3136670</t>
  </si>
  <si>
    <t>ERR688509;ERR688362</t>
  </si>
  <si>
    <t>SAMEA3136671</t>
  </si>
  <si>
    <t>ERR688614;ERR688467</t>
  </si>
  <si>
    <t>SAMEA3136627</t>
  </si>
  <si>
    <t>ERR688453;ERR688600</t>
  </si>
  <si>
    <t>SAMEA3136672</t>
  </si>
  <si>
    <t>ERR688461;ERR688608</t>
  </si>
  <si>
    <t>SAMEA3136673</t>
  </si>
  <si>
    <t>ERR688530;ERR688383</t>
  </si>
  <si>
    <t>SAMEA3136674</t>
  </si>
  <si>
    <t>ERR688518;ERR688371</t>
  </si>
  <si>
    <t>SAMEA3136675</t>
  </si>
  <si>
    <t>ERR688593;ERR688446</t>
  </si>
  <si>
    <t>SAMEA3136676</t>
  </si>
  <si>
    <t>ERR688523;ERR688376</t>
  </si>
  <si>
    <t>SAMEA3136677</t>
  </si>
  <si>
    <t>ERR688561;ERR688414</t>
  </si>
  <si>
    <t>SAMEA3136678</t>
  </si>
  <si>
    <t>ERR688595;ERR688448</t>
  </si>
  <si>
    <t>SAMEA3136679</t>
  </si>
  <si>
    <t>ERR688557;ERR688410</t>
  </si>
  <si>
    <t>SAMEA3136680</t>
  </si>
  <si>
    <t>ERR688536;ERR688389</t>
  </si>
  <si>
    <t>SAMEA3136681</t>
  </si>
  <si>
    <t>ERR688645;ERR688498</t>
  </si>
  <si>
    <t>SAMEA3136628</t>
  </si>
  <si>
    <t>ERR688612;ERR688465</t>
  </si>
  <si>
    <t>SAMEA3136682</t>
  </si>
  <si>
    <t>ERR688454;ERR688601</t>
  </si>
  <si>
    <t>SAMEA3136683</t>
  </si>
  <si>
    <t>ERR688604;ERR688457</t>
  </si>
  <si>
    <t>SAMEA3136684</t>
  </si>
  <si>
    <t>ERR688626;ERR688479</t>
  </si>
  <si>
    <t>SAMEA3136685</t>
  </si>
  <si>
    <t>ERR688546;ERR688399</t>
  </si>
  <si>
    <t>SAMEA3136686</t>
  </si>
  <si>
    <t>ERR688621;ERR688474</t>
  </si>
  <si>
    <t>SAMEA3136687</t>
  </si>
  <si>
    <t>ERR688587;ERR688440</t>
  </si>
  <si>
    <t>SAMEA3136688</t>
  </si>
  <si>
    <t>ERR688628;ERR688481</t>
  </si>
  <si>
    <t>SAMEA3136689</t>
  </si>
  <si>
    <t>ERR688545;ERR688398</t>
  </si>
  <si>
    <t>SAMEA3136690</t>
  </si>
  <si>
    <t>ERR688631;ERR688484</t>
  </si>
  <si>
    <t>SAMEA3136691</t>
  </si>
  <si>
    <t>ERR688538;ERR688391</t>
  </si>
  <si>
    <t>SAMEA3136629</t>
  </si>
  <si>
    <t>ERR688443;ERR688590</t>
  </si>
  <si>
    <t>SAMEA3136692</t>
  </si>
  <si>
    <t>ERR688549;ERR688402</t>
  </si>
  <si>
    <t>SAMEA3136693</t>
  </si>
  <si>
    <t>ERR688522;ERR688375</t>
  </si>
  <si>
    <t>SAMEA3136694</t>
  </si>
  <si>
    <t>ERR688611;ERR688464</t>
  </si>
  <si>
    <t>SAMEA3136695</t>
  </si>
  <si>
    <t>ERR688597;ERR688450</t>
  </si>
  <si>
    <t>SAMEA3136696</t>
  </si>
  <si>
    <t>ERR688585;ERR688438</t>
  </si>
  <si>
    <t>SAMEA3136697</t>
  </si>
  <si>
    <t>ERR688625;ERR688478</t>
  </si>
  <si>
    <t>SAMEA3136698</t>
  </si>
  <si>
    <t>ERR688592;ERR688445</t>
  </si>
  <si>
    <t>SAMEA3136699</t>
  </si>
  <si>
    <t>ERR688630;ERR688483</t>
  </si>
  <si>
    <t>SAMEA3136700</t>
  </si>
  <si>
    <t>ERR688633;ERR688486</t>
  </si>
  <si>
    <t>SAMEA3136701</t>
  </si>
  <si>
    <t>ERR688629;ERR688482</t>
  </si>
  <si>
    <t>SAMEA3136630</t>
  </si>
  <si>
    <t>ERR688514;ERR688367</t>
  </si>
  <si>
    <t>SAMEA3136702</t>
  </si>
  <si>
    <t>ERR688531;ERR688384</t>
  </si>
  <si>
    <t>SAMEA3136703</t>
  </si>
  <si>
    <t>ERR688508;ERR688361</t>
  </si>
  <si>
    <t>SAMEA3136704</t>
  </si>
  <si>
    <t>ERR688526;ERR688379</t>
  </si>
  <si>
    <t>SAMEA3136705</t>
  </si>
  <si>
    <t>ERR688586;ERR688439</t>
  </si>
  <si>
    <t>SAMEA3136706</t>
  </si>
  <si>
    <t>ERR688542;ERR688395</t>
  </si>
  <si>
    <t>SAMEA3136707</t>
  </si>
  <si>
    <t>ERR688524;ERR688377</t>
  </si>
  <si>
    <t>SAMEA3136708</t>
  </si>
  <si>
    <t>ERR688584;ERR688437</t>
  </si>
  <si>
    <t>SAMEA3136709</t>
  </si>
  <si>
    <t>ERR688462;ERR688609</t>
  </si>
  <si>
    <t>SAMEA3136710</t>
  </si>
  <si>
    <t>ERR688588;ERR688441</t>
  </si>
  <si>
    <t>SAMEA3136711</t>
  </si>
  <si>
    <t>ERR688602;ERR688455</t>
  </si>
  <si>
    <t>SAMEA3136631</t>
  </si>
  <si>
    <t>ERR688456;ERR688603</t>
  </si>
  <si>
    <t>SAMEA3136712</t>
  </si>
  <si>
    <t>ERR688512;ERR688365</t>
  </si>
  <si>
    <t>SAMEA3136713</t>
  </si>
  <si>
    <t>ERR688540;ERR688393</t>
  </si>
  <si>
    <t>SAMEA3136714</t>
  </si>
  <si>
    <t>ERR688519;ERR688372</t>
  </si>
  <si>
    <t>SAMEA3136715</t>
  </si>
  <si>
    <t>ERR688473;ERR688620</t>
  </si>
  <si>
    <t>SAMEA3136716</t>
  </si>
  <si>
    <t>ERR688555;ERR688408</t>
  </si>
  <si>
    <t>SAMEA3136717</t>
  </si>
  <si>
    <t>ERR688476;ERR688623</t>
  </si>
  <si>
    <t>SAMEA3136718</t>
  </si>
  <si>
    <t>ERR688627;ERR688480</t>
  </si>
  <si>
    <t>SAMEA3136719</t>
  </si>
  <si>
    <t>ERR688613;ERR688466</t>
  </si>
  <si>
    <t>SAMEA3136720</t>
  </si>
  <si>
    <t>ERR688468;ERR688615</t>
  </si>
  <si>
    <t>SAMEA3136721</t>
  </si>
  <si>
    <t>ERR688589;ERR688442</t>
  </si>
  <si>
    <t>SAMN07211149</t>
  </si>
  <si>
    <t>SRR5665056</t>
  </si>
  <si>
    <t>SAMN07211156</t>
  </si>
  <si>
    <t>SRR5665053</t>
  </si>
  <si>
    <t>SAMN07211185</t>
  </si>
  <si>
    <t>SRR5665164</t>
  </si>
  <si>
    <t>SAMN07211175</t>
  </si>
  <si>
    <t>SRR5665047</t>
  </si>
  <si>
    <t>SAMN07211152</t>
  </si>
  <si>
    <t>SRR5665061</t>
  </si>
  <si>
    <t>SAMN07211226</t>
  </si>
  <si>
    <t>SRR5665080</t>
  </si>
  <si>
    <t>SAMN07211165</t>
  </si>
  <si>
    <t>SRR5665029</t>
  </si>
  <si>
    <t>SAMN07211146</t>
  </si>
  <si>
    <t>SRR5665051</t>
  </si>
  <si>
    <t>SAMN07211157</t>
  </si>
  <si>
    <t>SRR5665103</t>
  </si>
  <si>
    <t>SAMN07211154</t>
  </si>
  <si>
    <t>SRR5665059</t>
  </si>
  <si>
    <t>SAMN07211164</t>
  </si>
  <si>
    <t>SRR5665028</t>
  </si>
  <si>
    <t>SAMN07211170</t>
  </si>
  <si>
    <t>SRR5665044</t>
  </si>
  <si>
    <t>SAMN07211147</t>
  </si>
  <si>
    <t>SRR5665052</t>
  </si>
  <si>
    <t>SAMN07211176</t>
  </si>
  <si>
    <t>SRR5665050</t>
  </si>
  <si>
    <t>SAMN07211219</t>
  </si>
  <si>
    <t>SRR5665077</t>
  </si>
  <si>
    <t>SAMN07211186</t>
  </si>
  <si>
    <t>SRR5665155</t>
  </si>
  <si>
    <t>SAMN07211169</t>
  </si>
  <si>
    <t>SRR5665041</t>
  </si>
  <si>
    <t>SAMN07211159</t>
  </si>
  <si>
    <t>SRR5665027</t>
  </si>
  <si>
    <t>SAMN07211192</t>
  </si>
  <si>
    <t>SRR5665181</t>
  </si>
  <si>
    <t>SAMN07211221</t>
  </si>
  <si>
    <t>SRR5665079</t>
  </si>
  <si>
    <t>SAMN07211184</t>
  </si>
  <si>
    <t>SRR5665163</t>
  </si>
  <si>
    <t>SAMN07211177</t>
  </si>
  <si>
    <t>SRR5665049</t>
  </si>
  <si>
    <t>SAMN07211225</t>
  </si>
  <si>
    <t>SRR5665075</t>
  </si>
  <si>
    <t>SAMN07211189</t>
  </si>
  <si>
    <t>SRR5665184</t>
  </si>
  <si>
    <t>SAMN07211162</t>
  </si>
  <si>
    <t>SRR5665030</t>
  </si>
  <si>
    <t>SAMN07211151</t>
  </si>
  <si>
    <t>SRR5665054</t>
  </si>
  <si>
    <t>SAMN07211163</t>
  </si>
  <si>
    <t>SRR5665031</t>
  </si>
  <si>
    <t>SAMN07211199</t>
  </si>
  <si>
    <t>SRR5665123</t>
  </si>
  <si>
    <t>SAMN07211171</t>
  </si>
  <si>
    <t>SRR5665043</t>
  </si>
  <si>
    <t>SAMN07211172</t>
  </si>
  <si>
    <t>SRR5665046</t>
  </si>
  <si>
    <t>SAMN07211197</t>
  </si>
  <si>
    <t>SRR5665186</t>
  </si>
  <si>
    <t>SAMN07211193</t>
  </si>
  <si>
    <t>SRR5665180</t>
  </si>
  <si>
    <t>SAMN07211183</t>
  </si>
  <si>
    <t>SRR5665162</t>
  </si>
  <si>
    <t>SAMN07211191</t>
  </si>
  <si>
    <t>SRR5665182</t>
  </si>
  <si>
    <t>SAMN07211200</t>
  </si>
  <si>
    <t>SRR5665120</t>
  </si>
  <si>
    <t>SAMN07211223</t>
  </si>
  <si>
    <t>SRR5665073</t>
  </si>
  <si>
    <t>SAMN07211150</t>
  </si>
  <si>
    <t>SRR5665055</t>
  </si>
  <si>
    <t>SAMN07211222</t>
  </si>
  <si>
    <t>SRR5665072</t>
  </si>
  <si>
    <t>SAMN07211196</t>
  </si>
  <si>
    <t>SRR5665187</t>
  </si>
  <si>
    <t>SAMN07211198</t>
  </si>
  <si>
    <t>SRR5665122</t>
  </si>
  <si>
    <t>SAMN08813946</t>
  </si>
  <si>
    <t>SRR6915184</t>
  </si>
  <si>
    <t>SAMN08813928</t>
  </si>
  <si>
    <t>SRR6915177</t>
  </si>
  <si>
    <t>SAMN08814039</t>
  </si>
  <si>
    <t>SRR6915101</t>
  </si>
  <si>
    <t>SAMN08814041</t>
  </si>
  <si>
    <t>SRR6915193</t>
  </si>
  <si>
    <t>SAMN08814040</t>
  </si>
  <si>
    <t>SRR6915194</t>
  </si>
  <si>
    <t>SAMN08814046</t>
  </si>
  <si>
    <t>SRR6915191</t>
  </si>
  <si>
    <t>SAMN08814047</t>
  </si>
  <si>
    <t>SRR6915192</t>
  </si>
  <si>
    <t>SAMN08814048</t>
  </si>
  <si>
    <t>SRR6915189</t>
  </si>
  <si>
    <t>SAMN08814038</t>
  </si>
  <si>
    <t>SRR6915190</t>
  </si>
  <si>
    <t>SAMN08814049</t>
  </si>
  <si>
    <t>SRR6915187</t>
  </si>
  <si>
    <t>SAMN08814028</t>
  </si>
  <si>
    <t>SRR6915188</t>
  </si>
  <si>
    <t>SAMN08814032</t>
  </si>
  <si>
    <t>SRR6915201</t>
  </si>
  <si>
    <t>SAMN08813923</t>
  </si>
  <si>
    <t>SRR6915112</t>
  </si>
  <si>
    <t>SAMN08814050</t>
  </si>
  <si>
    <t>SRR6915202</t>
  </si>
  <si>
    <t>SAMN08814058</t>
  </si>
  <si>
    <t>SRR6915207</t>
  </si>
  <si>
    <t>SAMN08814034</t>
  </si>
  <si>
    <t>SRR6915208</t>
  </si>
  <si>
    <t>SAMN08814003</t>
  </si>
  <si>
    <t>SRR6915210</t>
  </si>
  <si>
    <t>SAMN08814004</t>
  </si>
  <si>
    <t>SRR6915204</t>
  </si>
  <si>
    <t>SAMN08814051</t>
  </si>
  <si>
    <t>SRR6915209</t>
  </si>
  <si>
    <t>SAMN08814052</t>
  </si>
  <si>
    <t>SRR6915203</t>
  </si>
  <si>
    <t>SAMN08814005</t>
  </si>
  <si>
    <t>SRR6915206</t>
  </si>
  <si>
    <t>SAMN08814006</t>
  </si>
  <si>
    <t>SRR6915205</t>
  </si>
  <si>
    <t>SAMN08814007</t>
  </si>
  <si>
    <t>SRR6915216</t>
  </si>
  <si>
    <t>SAMN08813955</t>
  </si>
  <si>
    <t>SRR6915111</t>
  </si>
  <si>
    <t>SAMN08814008</t>
  </si>
  <si>
    <t>SRR6915215</t>
  </si>
  <si>
    <t>SAMN08814009</t>
  </si>
  <si>
    <t>SRR6915143</t>
  </si>
  <si>
    <t>SAMN08814010</t>
  </si>
  <si>
    <t>SRR6915144</t>
  </si>
  <si>
    <t>SAMN08814011</t>
  </si>
  <si>
    <t>SRR6915145</t>
  </si>
  <si>
    <t>SAMN08814012</t>
  </si>
  <si>
    <t>SRR6915146</t>
  </si>
  <si>
    <t>SAMN08814013</t>
  </si>
  <si>
    <t>SRR6915139</t>
  </si>
  <si>
    <t>SAMN08814014</t>
  </si>
  <si>
    <t>SRR6915140</t>
  </si>
  <si>
    <t>SAMN08814015</t>
  </si>
  <si>
    <t>SRR6915141</t>
  </si>
  <si>
    <t>SAMN08814016</t>
  </si>
  <si>
    <t>SRR6915142</t>
  </si>
  <si>
    <t>SAMN08814017</t>
  </si>
  <si>
    <t>SRR6915137</t>
  </si>
  <si>
    <t>SAMN08813964</t>
  </si>
  <si>
    <t>SRR6915110</t>
  </si>
  <si>
    <t>SAMN08814018</t>
  </si>
  <si>
    <t>SRR6915138</t>
  </si>
  <si>
    <t>SAMN08814019</t>
  </si>
  <si>
    <t>SRR6915162</t>
  </si>
  <si>
    <t>SAMN08814020</t>
  </si>
  <si>
    <t>SRR6915161</t>
  </si>
  <si>
    <t>SAMN08814021</t>
  </si>
  <si>
    <t>SRR6915160</t>
  </si>
  <si>
    <t>SAMN08814022</t>
  </si>
  <si>
    <t>SRR6915159</t>
  </si>
  <si>
    <t>SAMN08814023</t>
  </si>
  <si>
    <t>SRR6915166</t>
  </si>
  <si>
    <t>SAMN08814059</t>
  </si>
  <si>
    <t>SRR6915165</t>
  </si>
  <si>
    <t>SAMN08814024</t>
  </si>
  <si>
    <t>SRR6915164</t>
  </si>
  <si>
    <t>SAMN08814025</t>
  </si>
  <si>
    <t>SRR6915163</t>
  </si>
  <si>
    <t>SAMN08814026</t>
  </si>
  <si>
    <t>SRR6915158</t>
  </si>
  <si>
    <t>SAMN08813954</t>
  </si>
  <si>
    <t>SRR6915109</t>
  </si>
  <si>
    <t>SAMN08814027</t>
  </si>
  <si>
    <t>SRR6915157</t>
  </si>
  <si>
    <t>SAMN08813963</t>
  </si>
  <si>
    <t>SRR6915108</t>
  </si>
  <si>
    <t>SAMN08813949</t>
  </si>
  <si>
    <t>SRR6915107</t>
  </si>
  <si>
    <t>SAMN08813925</t>
  </si>
  <si>
    <t>SRR6915106</t>
  </si>
  <si>
    <t>SAMN08813975</t>
  </si>
  <si>
    <t>SRR6915105</t>
  </si>
  <si>
    <t>SAMN08813956</t>
  </si>
  <si>
    <t>SRR6915104</t>
  </si>
  <si>
    <t>SAMN08813945</t>
  </si>
  <si>
    <t>SRR6915183</t>
  </si>
  <si>
    <t>SAMN08813971</t>
  </si>
  <si>
    <t>SRR6915103</t>
  </si>
  <si>
    <t>SAMN08813940</t>
  </si>
  <si>
    <t>SRR6915153</t>
  </si>
  <si>
    <t>SAMN08813924</t>
  </si>
  <si>
    <t>SRR6915154</t>
  </si>
  <si>
    <t>SAMN08813978</t>
  </si>
  <si>
    <t>SRR6915151</t>
  </si>
  <si>
    <t>SAMN08813934</t>
  </si>
  <si>
    <t>SRR6915152</t>
  </si>
  <si>
    <t>SAMN08813929</t>
  </si>
  <si>
    <t>SRR6915149</t>
  </si>
  <si>
    <t>SAMN08813951</t>
  </si>
  <si>
    <t>SRR6915150</t>
  </si>
  <si>
    <t>SAMN08813968</t>
  </si>
  <si>
    <t>SRR6915147</t>
  </si>
  <si>
    <t>SAMN08813927</t>
  </si>
  <si>
    <t>SRR6915148</t>
  </si>
  <si>
    <t>SAMN08813935</t>
  </si>
  <si>
    <t>SRR6915155</t>
  </si>
  <si>
    <t>SAMN08813974</t>
  </si>
  <si>
    <t>SRR6915186</t>
  </si>
  <si>
    <t>SAMN08813941</t>
  </si>
  <si>
    <t>SRR6915156</t>
  </si>
  <si>
    <t>SAMN08813961</t>
  </si>
  <si>
    <t>SRR6915132</t>
  </si>
  <si>
    <t>SAMN08813973</t>
  </si>
  <si>
    <t>SRR6915131</t>
  </si>
  <si>
    <t>SAMN08813979</t>
  </si>
  <si>
    <t>SRR6915134</t>
  </si>
  <si>
    <t>SAMN08813965</t>
  </si>
  <si>
    <t>SRR6915133</t>
  </si>
  <si>
    <t>SAMN08813942</t>
  </si>
  <si>
    <t>SRR6915128</t>
  </si>
  <si>
    <t>SAMN08813922</t>
  </si>
  <si>
    <t>SRR6915127</t>
  </si>
  <si>
    <t>SAMN08813959</t>
  </si>
  <si>
    <t>SRR6915130</t>
  </si>
  <si>
    <t>SAMN08813921</t>
  </si>
  <si>
    <t>SRR6915129</t>
  </si>
  <si>
    <t>SAMN08813931</t>
  </si>
  <si>
    <t>SRR6915136</t>
  </si>
  <si>
    <t>SAMN08813936</t>
  </si>
  <si>
    <t>SRR6915185</t>
  </si>
  <si>
    <t>SAMN08813960</t>
  </si>
  <si>
    <t>SRR6915135</t>
  </si>
  <si>
    <t>SAMN08813920</t>
  </si>
  <si>
    <t>SRR6915199</t>
  </si>
  <si>
    <t>SAMN08813952</t>
  </si>
  <si>
    <t>SRR6915200</t>
  </si>
  <si>
    <t>SAMN08813930</t>
  </si>
  <si>
    <t>SRR6915125</t>
  </si>
  <si>
    <t>SAMN08813937</t>
  </si>
  <si>
    <t>SRR6915126</t>
  </si>
  <si>
    <t>SAMN08813957</t>
  </si>
  <si>
    <t>SRR6915195</t>
  </si>
  <si>
    <t>SAMN08813970</t>
  </si>
  <si>
    <t>SRR6915196</t>
  </si>
  <si>
    <t>SAMN08813953</t>
  </si>
  <si>
    <t>SRR6915197</t>
  </si>
  <si>
    <t>SAMN08813950</t>
  </si>
  <si>
    <t>SRR6915198</t>
  </si>
  <si>
    <t>SAMN08813943</t>
  </si>
  <si>
    <t>SRR6915114</t>
  </si>
  <si>
    <t>SAMN08813967</t>
  </si>
  <si>
    <t>SRR6915180</t>
  </si>
  <si>
    <t>SAMN08813947</t>
  </si>
  <si>
    <t>SRR6915117</t>
  </si>
  <si>
    <t>SAMN08813976</t>
  </si>
  <si>
    <t>SRR6915170</t>
  </si>
  <si>
    <t>SAMN08813926</t>
  </si>
  <si>
    <t>SRR6915169</t>
  </si>
  <si>
    <t>SAMN08813939</t>
  </si>
  <si>
    <t>SRR6915168</t>
  </si>
  <si>
    <t>SAMN08813932</t>
  </si>
  <si>
    <t>SRR6915167</t>
  </si>
  <si>
    <t>SAMN08813977</t>
  </si>
  <si>
    <t>SRR6915174</t>
  </si>
  <si>
    <t>SAMN08813962</t>
  </si>
  <si>
    <t>SRR6915173</t>
  </si>
  <si>
    <t>SAMN08813948</t>
  </si>
  <si>
    <t>SRR6915172</t>
  </si>
  <si>
    <t>SAMN08813972</t>
  </si>
  <si>
    <t>SRR6915171</t>
  </si>
  <si>
    <t>SAMN08813933</t>
  </si>
  <si>
    <t>SRR6915176</t>
  </si>
  <si>
    <t>SAMN08813966</t>
  </si>
  <si>
    <t>SRR6915179</t>
  </si>
  <si>
    <t>SAMN08813969</t>
  </si>
  <si>
    <t>SRR6915175</t>
  </si>
  <si>
    <t>SAMN08813980</t>
  </si>
  <si>
    <t>SRR6915225</t>
  </si>
  <si>
    <t>SAMN08813981</t>
  </si>
  <si>
    <t>SRR6915226</t>
  </si>
  <si>
    <t>SAMN08813982</t>
  </si>
  <si>
    <t>SRR6915223</t>
  </si>
  <si>
    <t>SAMN08813983</t>
  </si>
  <si>
    <t>SRR6915224</t>
  </si>
  <si>
    <t>SAMN08813984</t>
  </si>
  <si>
    <t>SRR6915229</t>
  </si>
  <si>
    <t>SAMN08813985</t>
  </si>
  <si>
    <t>SRR6915230</t>
  </si>
  <si>
    <t>SAMN08813986</t>
  </si>
  <si>
    <t>SRR6915227</t>
  </si>
  <si>
    <t>SAMN08813987</t>
  </si>
  <si>
    <t>SRR6915228</t>
  </si>
  <si>
    <t>SAMN08813988</t>
  </si>
  <si>
    <t>SRR6915221</t>
  </si>
  <si>
    <t>SAMN08813958</t>
  </si>
  <si>
    <t>SRR6915182</t>
  </si>
  <si>
    <t>SAMN08813989</t>
  </si>
  <si>
    <t>SRR6915222</t>
  </si>
  <si>
    <t>SAMN08813990</t>
  </si>
  <si>
    <t>SRR6915212</t>
  </si>
  <si>
    <t>SAMN08814053</t>
  </si>
  <si>
    <t>SRR6915092</t>
  </si>
  <si>
    <t>SAMN08813991</t>
  </si>
  <si>
    <t>SRR6915211</t>
  </si>
  <si>
    <t>SAMN08813992</t>
  </si>
  <si>
    <t>SRR6915214</t>
  </si>
  <si>
    <t>SAMN08813993</t>
  </si>
  <si>
    <t>SRR6915213</t>
  </si>
  <si>
    <t>SAMN08813994</t>
  </si>
  <si>
    <t>SRR6915091</t>
  </si>
  <si>
    <t>SAMN08813995</t>
  </si>
  <si>
    <t>SRR6915218</t>
  </si>
  <si>
    <t>SAMN08814054</t>
  </si>
  <si>
    <t>SRR6915217</t>
  </si>
  <si>
    <t>SAMN08813996</t>
  </si>
  <si>
    <t>SRR6915220</t>
  </si>
  <si>
    <t>SAMN08813938</t>
  </si>
  <si>
    <t>SRR6915181</t>
  </si>
  <si>
    <t>SAMN08813997</t>
  </si>
  <si>
    <t>SRR6915219</t>
  </si>
  <si>
    <t>SAMN08813998</t>
  </si>
  <si>
    <t>SRR6915115</t>
  </si>
  <si>
    <t>SAMN08814042</t>
  </si>
  <si>
    <t>SRR6915116</t>
  </si>
  <si>
    <t>SAMN08814055</t>
  </si>
  <si>
    <t>SRR6915113</t>
  </si>
  <si>
    <t>SAMN08814035</t>
  </si>
  <si>
    <t>SRR6915118</t>
  </si>
  <si>
    <t>SAMN08813999</t>
  </si>
  <si>
    <t>SRR6915119</t>
  </si>
  <si>
    <t>SAMN08814000</t>
  </si>
  <si>
    <t>SRR6915120</t>
  </si>
  <si>
    <t>SAMN08814056</t>
  </si>
  <si>
    <t>SRR6915122</t>
  </si>
  <si>
    <t>SAMN08814057</t>
  </si>
  <si>
    <t>SRR6915121</t>
  </si>
  <si>
    <t>SAMN08814001</t>
  </si>
  <si>
    <t>SRR6915123</t>
  </si>
  <si>
    <t>SAMN08813944</t>
  </si>
  <si>
    <t>SRR6915178</t>
  </si>
  <si>
    <t>SAMN08814002</t>
  </si>
  <si>
    <t>SRR6915124</t>
  </si>
  <si>
    <t>SAMN08814043</t>
  </si>
  <si>
    <t>SRR6915100</t>
  </si>
  <si>
    <t>SAMN08814029</t>
  </si>
  <si>
    <t>SRR6915099</t>
  </si>
  <si>
    <t>SAMN08814033</t>
  </si>
  <si>
    <t>SRR6915098</t>
  </si>
  <si>
    <t>SAMN08814044</t>
  </si>
  <si>
    <t>SRR6915097</t>
  </si>
  <si>
    <t>SAMN08814045</t>
  </si>
  <si>
    <t>SRR6915096</t>
  </si>
  <si>
    <t>SAMN08814036</t>
  </si>
  <si>
    <t>SRR6915095</t>
  </si>
  <si>
    <t>SAMN08814031</t>
  </si>
  <si>
    <t>SRR6915094</t>
  </si>
  <si>
    <t>SAMN08814037</t>
  </si>
  <si>
    <t>SRR6915093</t>
  </si>
  <si>
    <t>SAMN08814030</t>
  </si>
  <si>
    <t>SRR6915102</t>
  </si>
  <si>
    <t>SAMEA3879517</t>
  </si>
  <si>
    <t>ERR1293565;ERR1293566;ERR1293567;ERR1293568;ERR1293124;ERR1293125;ERR1293126;ERR1293127</t>
  </si>
  <si>
    <t>SAMEA3879581</t>
  </si>
  <si>
    <t>ERR1293822;ERR1293823;ERR1293824;ERR1293825;ERR1293381;ERR1293382;ERR1293383;ERR1293384</t>
  </si>
  <si>
    <t>SAMEA3879516</t>
  </si>
  <si>
    <t>ERR1293561;ERR1293562;ERR1293563;ERR1293564;ERR1293120;ERR1293121;ERR1293122;ERR1293123</t>
  </si>
  <si>
    <t>SAMEA3879501</t>
  </si>
  <si>
    <t>ERR1293501;ERR1293502;ERR1293503;ERR1293504;ERR1293060;ERR1293061;ERR1293062;ERR1293063</t>
  </si>
  <si>
    <t>SAMEA3879565</t>
  </si>
  <si>
    <t>ERR1293758;ERR1293759;ERR1293760;ERR1293761;ERR1293317;ERR1293318;ERR1293319;ERR1293320</t>
  </si>
  <si>
    <t>SAMEA3879563</t>
  </si>
  <si>
    <t>ERR1293750;ERR1293751;ERR1293752;ERR1293753;ERR1293309;ERR1293310;ERR1293311;ERR1293312</t>
  </si>
  <si>
    <t>SAMEA3879580</t>
  </si>
  <si>
    <t>ERR1293818;ERR1293819;ERR1293820;ERR1293821;ERR1293377;ERR1293378;ERR1293379;ERR1293380</t>
  </si>
  <si>
    <t>SAMEA3879503</t>
  </si>
  <si>
    <t>ERR1293509;ERR1293510;ERR1293511;ERR1293512;ERR1293068;ERR1293069;ERR1293070;ERR1293071</t>
  </si>
  <si>
    <t>SAMEA3879587</t>
  </si>
  <si>
    <t>ERR1293846;ERR1293847;ERR1293848;ERR1293849;ERR1293405;ERR1293406;ERR1293407;ERR1293408</t>
  </si>
  <si>
    <t>SAMEA3879574</t>
  </si>
  <si>
    <t>ERR1293794;ERR1293795;ERR1293796;ERR1293797;ERR1293353;ERR1293354;ERR1293355;ERR1293356</t>
  </si>
  <si>
    <t>SAMEA3879541</t>
  </si>
  <si>
    <t>ERR1293662;ERR1293663;ERR1293664;ERR1293665;ERR1293221;ERR1293222;ERR1293223;ERR1293224</t>
  </si>
  <si>
    <t>SAMEA3879599</t>
  </si>
  <si>
    <t>ERR1293894;ERR1293895;ERR1293896;ERR1293897;ERR1293453;ERR1293454;ERR1293455;ERR1293456</t>
  </si>
  <si>
    <t>SAMEA3879602</t>
  </si>
  <si>
    <t>ERR1293906;ERR1293907;ERR1293908;ERR1293909;ERR1293465;ERR1293466;ERR1293467;ERR1293468</t>
  </si>
  <si>
    <t>SAMEA3879558</t>
  </si>
  <si>
    <t>ERR1293730;ERR1293731;ERR1293732;ERR1293733;ERR1293289;ERR1293290;ERR1293291;ERR1293292</t>
  </si>
  <si>
    <t>SAMEA3879582</t>
  </si>
  <si>
    <t>ERR1293826;ERR1293827;ERR1293828;ERR1293829;ERR1293385;ERR1293386;ERR1293387;ERR1293388</t>
  </si>
  <si>
    <t>SAMEA3879562</t>
  </si>
  <si>
    <t>ERR1293746;ERR1293747;ERR1293748;ERR1293749;ERR1293305;ERR1293306;ERR1293307;ERR1293308</t>
  </si>
  <si>
    <t>SAMEA3879607</t>
  </si>
  <si>
    <t>ERR1293926;ERR1293927;ERR1293928;ERR1293929;ERR1293485;ERR1293486;ERR1293487;ERR1293488</t>
  </si>
  <si>
    <t>SAMEA3879529</t>
  </si>
  <si>
    <t>ERR1293613;ERR1293614;ERR1293615;ERR1293616;ERR1293617;ERR1293172;ERR1293173;ERR1293174;ERR1293175;ERR1293176</t>
  </si>
  <si>
    <t>SAMEA3879556</t>
  </si>
  <si>
    <t>ERR1293722;ERR1293723;ERR1293724;ERR1293725;ERR1293281;ERR1293282;ERR1293283;ERR1293284</t>
  </si>
  <si>
    <t>SAMEA3879519</t>
  </si>
  <si>
    <t>ERR1293573;ERR1293574;ERR1293575;ERR1293576;ERR1293132;ERR1293133;ERR1293134;ERR1293135</t>
  </si>
  <si>
    <t>SAMEA3879578</t>
  </si>
  <si>
    <t>ERR1293810;ERR1293811;ERR1293812;ERR1293813;ERR1293369;ERR1293370;ERR1293371;ERR1293372</t>
  </si>
  <si>
    <t>SAMEA3879608</t>
  </si>
  <si>
    <t>ERR1293930;ERR1293931;ERR1293932;ERR1293933;ERR1293489;ERR1293490;ERR1293491;ERR1293492</t>
  </si>
  <si>
    <t>SAMEA3879584</t>
  </si>
  <si>
    <t>ERR1293834;ERR1293835;ERR1293836;ERR1293837;ERR1293393;ERR1293394;ERR1293395;ERR1293396</t>
  </si>
  <si>
    <t>SAMEA3879548</t>
  </si>
  <si>
    <t>ERR1293690;ERR1293691;ERR1293692;ERR1293693;ERR1293249;ERR1293250;ERR1293251;ERR1293252</t>
  </si>
  <si>
    <t>SAMEA3879604</t>
  </si>
  <si>
    <t>ERR1293914;ERR1293915;ERR1293916;ERR1293917;ERR1293473;ERR1293474;ERR1293475;ERR1293476</t>
  </si>
  <si>
    <t>SAMEA3879502</t>
  </si>
  <si>
    <t>ERR1293505;ERR1293506;ERR1293507;ERR1293508;ERR1293064;ERR1293065;ERR1293066;ERR1293067</t>
  </si>
  <si>
    <t>SAMEA3879532</t>
  </si>
  <si>
    <t>ERR1293626;ERR1293627;ERR1293628;ERR1293629;ERR1293185;ERR1293186;ERR1293187;ERR1293188</t>
  </si>
  <si>
    <t>SAMEA3879533</t>
  </si>
  <si>
    <t>ERR1293630;ERR1293631;ERR1293632;ERR1293633;ERR1293189;ERR1293190;ERR1293191;ERR1293192</t>
  </si>
  <si>
    <t>SAMEA3879527</t>
  </si>
  <si>
    <t>ERR1293605;ERR1293606;ERR1293607;ERR1293608;ERR1293164;ERR1293165;ERR1293166;ERR1293167</t>
  </si>
  <si>
    <t>SAMEA3879540</t>
  </si>
  <si>
    <t>ERR1293658;ERR1293659;ERR1293660;ERR1293661;ERR1293217;ERR1293218;ERR1293219;ERR1293220</t>
  </si>
  <si>
    <t>SAMEA3879560</t>
  </si>
  <si>
    <t>ERR1293738;ERR1293739;ERR1293740;ERR1293741;ERR1293297;ERR1293298;ERR1293299;ERR1293300</t>
  </si>
  <si>
    <t>SAMEA3879606</t>
  </si>
  <si>
    <t>ERR1293922;ERR1293923;ERR1293924;ERR1293925;ERR1293481;ERR1293482;ERR1293483;ERR1293484</t>
  </si>
  <si>
    <t>SAMEA3879596</t>
  </si>
  <si>
    <t>ERR1293882;ERR1293883;ERR1293884;ERR1293885;ERR1293441;ERR1293442;ERR1293443;ERR1293444</t>
  </si>
  <si>
    <t>SAMEA3879559</t>
  </si>
  <si>
    <t>ERR1293734;ERR1293735;ERR1293736;ERR1293737;ERR1293293;ERR1293294;ERR1293295;ERR1293296</t>
  </si>
  <si>
    <t>SAMEA3879552</t>
  </si>
  <si>
    <t>ERR1293706;ERR1293707;ERR1293708;ERR1293709;ERR1293265;ERR1293266;ERR1293267;ERR1293268</t>
  </si>
  <si>
    <t>SAMEA3879546</t>
  </si>
  <si>
    <t>ERR1293682;ERR1293683;ERR1293684;ERR1293685;ERR1293241;ERR1293242;ERR1293243;ERR1293244</t>
  </si>
  <si>
    <t>SAMEA3879571</t>
  </si>
  <si>
    <t>ERR1293782;ERR1293783;ERR1293784;ERR1293785;ERR1293341;ERR1293342;ERR1293343;ERR1293344</t>
  </si>
  <si>
    <t>SAMEA3879577</t>
  </si>
  <si>
    <t>ERR1293806;ERR1293807;ERR1293808;ERR1293809;ERR1293365;ERR1293366;ERR1293367;ERR1293368</t>
  </si>
  <si>
    <t>SAMEA3879561</t>
  </si>
  <si>
    <t>ERR1293742;ERR1293743;ERR1293744;ERR1293745;ERR1293301;ERR1293302;ERR1293303;ERR1293304</t>
  </si>
  <si>
    <t>SAMEA4817960</t>
  </si>
  <si>
    <t>ERR2726634;ERR2726504</t>
  </si>
  <si>
    <t>SAMEA4817923</t>
  </si>
  <si>
    <t>ERR2726576;ERR2726446</t>
  </si>
  <si>
    <t>SAMEA4817899</t>
  </si>
  <si>
    <t>ERR2726540;ERR2726410</t>
  </si>
  <si>
    <t>SAMEA4817920</t>
  </si>
  <si>
    <t>ERR2726573;ERR2726443</t>
  </si>
  <si>
    <t>SAMEA4817903</t>
  </si>
  <si>
    <t>ERR2726550;ERR2726420</t>
  </si>
  <si>
    <t>SAMEA4817950</t>
  </si>
  <si>
    <t>ERR2726618;ERR2726488</t>
  </si>
  <si>
    <t>SAMEA4817943</t>
  </si>
  <si>
    <t>ERR2726605;ERR2726475</t>
  </si>
  <si>
    <t>SAMEA4817946</t>
  </si>
  <si>
    <t>ERR2726614;ERR2726484</t>
  </si>
  <si>
    <t>SAMEA4817954</t>
  </si>
  <si>
    <t>ERR2726628;ERR2726498</t>
  </si>
  <si>
    <t>SAMEA4817926</t>
  </si>
  <si>
    <t>ERR2726579;ERR2726449</t>
  </si>
  <si>
    <t>SAMEA4817914</t>
  </si>
  <si>
    <t>ERR2726564;ERR2726434</t>
  </si>
  <si>
    <t>SAMEA4817970</t>
  </si>
  <si>
    <t>ERR2726656;ERR2726526</t>
  </si>
  <si>
    <t>SAMEA4817933</t>
  </si>
  <si>
    <t>ERR2726589;ERR2726459</t>
  </si>
  <si>
    <t>SAMEA4817931</t>
  </si>
  <si>
    <t>ERR2726587;ERR2726457</t>
  </si>
  <si>
    <t>SAMEA4817942</t>
  </si>
  <si>
    <t>ERR2726604;ERR2726474</t>
  </si>
  <si>
    <t>SAMEA4817952</t>
  </si>
  <si>
    <t>ERR2726623;ERR2726493</t>
  </si>
  <si>
    <t>SAMEA4817897</t>
  </si>
  <si>
    <t>ERR2726538;ERR2726408</t>
  </si>
  <si>
    <t>SAMEA4817911</t>
  </si>
  <si>
    <t>ERR2726561;ERR2726431</t>
  </si>
  <si>
    <t>SAMEA4817924</t>
  </si>
  <si>
    <t>ERR2726577;ERR2726447</t>
  </si>
  <si>
    <t>SAMEA4817936</t>
  </si>
  <si>
    <t>ERR2726592;ERR2726462</t>
  </si>
  <si>
    <t>SAMEA4817940</t>
  </si>
  <si>
    <t>ERR2726602;ERR2726472</t>
  </si>
  <si>
    <t>SAMEA4817909</t>
  </si>
  <si>
    <t>ERR2726559;ERR2726429</t>
  </si>
  <si>
    <t>SAMEA4817908</t>
  </si>
  <si>
    <t>ERR2726558;ERR2726428</t>
  </si>
  <si>
    <t>SAMEA4817947</t>
  </si>
  <si>
    <t>ERR2726615;ERR2726485</t>
  </si>
  <si>
    <t>SAMEA4817961</t>
  </si>
  <si>
    <t>ERR2726635;ERR2726505</t>
  </si>
  <si>
    <t>SAMEA4817898</t>
  </si>
  <si>
    <t>ERR2726539;ERR2726409</t>
  </si>
  <si>
    <t>SAMEA4817927</t>
  </si>
  <si>
    <t>ERR2726580;ERR2726450</t>
  </si>
  <si>
    <t>SAMEA4817895</t>
  </si>
  <si>
    <t>ERR2726536;ERR2726406</t>
  </si>
  <si>
    <t>SAMEA4817894</t>
  </si>
  <si>
    <t>ERR2726535;ERR2726405</t>
  </si>
  <si>
    <t>SAMEA4817905</t>
  </si>
  <si>
    <t>ERR2726552;ERR2726422</t>
  </si>
  <si>
    <t>SAMEA4817912</t>
  </si>
  <si>
    <t>ERR2726562;ERR2726432</t>
  </si>
  <si>
    <t>SAMEA4817935</t>
  </si>
  <si>
    <t>ERR2726591;ERR2726461</t>
  </si>
  <si>
    <t>SAMEA4817958</t>
  </si>
  <si>
    <t>ERR2726632;ERR2726502</t>
  </si>
  <si>
    <t>SAMEA4817949</t>
  </si>
  <si>
    <t>ERR2726617;ERR2726487</t>
  </si>
  <si>
    <t>SAMEA4817904</t>
  </si>
  <si>
    <t>ERR2726551;ERR2726421</t>
  </si>
  <si>
    <t>SAMEA4817932</t>
  </si>
  <si>
    <t>ERR2726588;ERR2726458</t>
  </si>
  <si>
    <t>SAMEA4817974</t>
  </si>
  <si>
    <t>ERR2726663;ERR2726533</t>
  </si>
  <si>
    <t>SAMEA4817913</t>
  </si>
  <si>
    <t>ERR2726563;ERR2726433</t>
  </si>
  <si>
    <t>SAMEA4817893</t>
  </si>
  <si>
    <t>ERR2726534;ERR2726404</t>
  </si>
  <si>
    <t>SAMEA4817965</t>
  </si>
  <si>
    <t>ERR2726642;ERR2726512</t>
  </si>
  <si>
    <t>SAMEA4817964</t>
  </si>
  <si>
    <t>ERR2726641;ERR2726511</t>
  </si>
  <si>
    <t>SAMEA4817916</t>
  </si>
  <si>
    <t>ERR2726566;ERR2726436</t>
  </si>
  <si>
    <t>SAMEA4817921</t>
  </si>
  <si>
    <t>ERR2726574;ERR2726444</t>
  </si>
  <si>
    <t>SAMEA4817922</t>
  </si>
  <si>
    <t>ERR2726575;ERR2726445</t>
  </si>
  <si>
    <t>SAMEA4817956</t>
  </si>
  <si>
    <t>ERR2726630;ERR2726500</t>
  </si>
  <si>
    <t>SAMEA4817902</t>
  </si>
  <si>
    <t>ERR2726549;ERR2726419</t>
  </si>
  <si>
    <t>SAMEA4817973</t>
  </si>
  <si>
    <t>ERR2726662;ERR2726532</t>
  </si>
  <si>
    <t>SAMEA4817925</t>
  </si>
  <si>
    <t>ERR2726578;ERR2726448</t>
  </si>
  <si>
    <t>SAMEA4817928</t>
  </si>
  <si>
    <t>ERR2726581;ERR2726451</t>
  </si>
  <si>
    <t>SAMEA4817910</t>
  </si>
  <si>
    <t>ERR2726560;ERR2726430</t>
  </si>
  <si>
    <t>SAMEA4817918</t>
  </si>
  <si>
    <t>ERR2726571;ERR2726441</t>
  </si>
  <si>
    <t>SAMEA4817919</t>
  </si>
  <si>
    <t>ERR2726572;ERR2726442</t>
  </si>
  <si>
    <t>SAMEA4817962</t>
  </si>
  <si>
    <t>ERR2726636;ERR2726506</t>
  </si>
  <si>
    <t>SAMEA4817915</t>
  </si>
  <si>
    <t>ERR2726565;ERR2726435</t>
  </si>
  <si>
    <t>SAMEA4817939</t>
  </si>
  <si>
    <t>ERR2726601;ERR2726471</t>
  </si>
  <si>
    <t>SAMEA4817934</t>
  </si>
  <si>
    <t>ERR2726590;ERR2726460</t>
  </si>
  <si>
    <t>SAMEA4817968</t>
  </si>
  <si>
    <t>ERR2726648;ERR2726649;ERR2726650;ERR2726651;ERR2726518;ERR2726519;ERR2726520;ERR2726521</t>
  </si>
  <si>
    <t>SAMEA4817948</t>
  </si>
  <si>
    <t>ERR2726616;ERR2726486</t>
  </si>
  <si>
    <t>SAMEA4817955</t>
  </si>
  <si>
    <t>ERR2726629;ERR2726499</t>
  </si>
  <si>
    <t>SAMEA4817896</t>
  </si>
  <si>
    <t>ERR2726537;ERR2726407</t>
  </si>
  <si>
    <t>SAMEA4817929</t>
  </si>
  <si>
    <t>ERR2726582;ERR2726452</t>
  </si>
  <si>
    <t>SAMEA4817907</t>
  </si>
  <si>
    <t>ERR2726557;ERR2726427</t>
  </si>
  <si>
    <t>SAMEA4817972</t>
  </si>
  <si>
    <t>ERR2726661;ERR2726531</t>
  </si>
  <si>
    <t>SAMEA4817967</t>
  </si>
  <si>
    <t>ERR2726647;ERR2726517</t>
  </si>
  <si>
    <t>SAMEA4817963</t>
  </si>
  <si>
    <t>ERR2726637;ERR2726638;ERR2726639;ERR2726640;ERR2726507;ERR2726508;ERR2726509;ERR2726510</t>
  </si>
  <si>
    <t>SAMEA4817953</t>
  </si>
  <si>
    <t>ERR2726624;ERR2726625;ERR2726626;ERR2726627;ERR2726494;ERR2726495;ERR2726496;ERR2726497</t>
  </si>
  <si>
    <t>SAMEA4817959</t>
  </si>
  <si>
    <t>ERR2726633;ERR2726503</t>
  </si>
  <si>
    <t>SAMEA4817966</t>
  </si>
  <si>
    <t>ERR2726643;ERR2726644;ERR2726645;ERR2726646;ERR2726513;ERR2726514;ERR2726515;ERR2726516</t>
  </si>
  <si>
    <t>SAMEA4817951</t>
  </si>
  <si>
    <t>ERR2726619;ERR2726620;ERR2726621;ERR2726622;ERR2726489;ERR2726490;ERR2726491;ERR2726492</t>
  </si>
  <si>
    <t>SAMEA4817900</t>
  </si>
  <si>
    <t>ERR2726541;ERR2726542;ERR2726543;ERR2726544;ERR2726411;ERR2726412;ERR2726413;ERR2726414</t>
  </si>
  <si>
    <t>SAMEA4817901</t>
  </si>
  <si>
    <t>ERR2726545;ERR2726546;ERR2726547;ERR2726548;ERR2726415;ERR2726416;ERR2726417;ERR2726418</t>
  </si>
  <si>
    <t>SAMEA4817945</t>
  </si>
  <si>
    <t>ERR2726610;ERR2726611;ERR2726612;ERR2726613;ERR2726480;ERR2726481;ERR2726482;ERR2726483</t>
  </si>
  <si>
    <t>SAMEA4817969</t>
  </si>
  <si>
    <t>ERR2726652;ERR2726653;ERR2726654;ERR2726655;ERR2726522;ERR2726523;ERR2726524;ERR2726525</t>
  </si>
  <si>
    <t>SAMEA4817917</t>
  </si>
  <si>
    <t>ERR2726567;ERR2726568;ERR2726569;ERR2726570;ERR2726437;ERR2726438;ERR2726439;ERR2726440</t>
  </si>
  <si>
    <t>SAMEA4817930</t>
  </si>
  <si>
    <t>ERR2726583;ERR2726584;ERR2726585;ERR2726586;ERR2726453;ERR2726454;ERR2726455;ERR2726456</t>
  </si>
  <si>
    <t>SAMEA4817971</t>
  </si>
  <si>
    <t>ERR2726657;ERR2726658;ERR2726659;ERR2726660;ERR2726527;ERR2726528;ERR2726529;ERR2726530</t>
  </si>
  <si>
    <t>SAMEA4817938</t>
  </si>
  <si>
    <t>ERR2726597;ERR2726598;ERR2726599;ERR2726600;ERR2726467;ERR2726468;ERR2726469;ERR2726470</t>
  </si>
  <si>
    <t>SAMEA4817957</t>
  </si>
  <si>
    <t>ERR2726631;ERR2726501</t>
  </si>
  <si>
    <t>SAMEA4817937</t>
  </si>
  <si>
    <t>ERR2726593;ERR2726594;ERR2726595;ERR2726596;ERR2726464;ERR2726465;ERR2726466;ERR2726463</t>
  </si>
  <si>
    <t>SAMEA4817944</t>
  </si>
  <si>
    <t>ERR2726606;ERR2726607;ERR2726608;ERR2726609;ERR2726476;ERR2726477;ERR2726478;ERR2726479</t>
  </si>
  <si>
    <t>SAMEA4817906</t>
  </si>
  <si>
    <t>ERR2726553;ERR2726554;ERR2726555;ERR2726556;ERR2726423;ERR2726424;ERR2726425;ERR2726426</t>
  </si>
  <si>
    <t>SAMEA4817941</t>
  </si>
  <si>
    <t>ERR2726603;ERR2726473</t>
  </si>
  <si>
    <t>SAMD00115014</t>
  </si>
  <si>
    <t>DRR171949</t>
  </si>
  <si>
    <t>SAMD00115016</t>
  </si>
  <si>
    <t>DRR171951</t>
  </si>
  <si>
    <t>SAMD00114723</t>
  </si>
  <si>
    <t>DRR171728</t>
  </si>
  <si>
    <t>SAMD00114724</t>
  </si>
  <si>
    <t>DRR127478</t>
  </si>
  <si>
    <t>SAMD00114981</t>
  </si>
  <si>
    <t>DRR171927</t>
  </si>
  <si>
    <t>SAMD00114800</t>
  </si>
  <si>
    <t>DRR171786</t>
  </si>
  <si>
    <t>SAMD00114982</t>
  </si>
  <si>
    <t>DRR127736</t>
  </si>
  <si>
    <t>SAMD00114793</t>
  </si>
  <si>
    <t>DRR171780</t>
  </si>
  <si>
    <t>SAMD00114794</t>
  </si>
  <si>
    <t>DRR171781</t>
  </si>
  <si>
    <t>SAMD00114795</t>
  </si>
  <si>
    <t>DRR171782</t>
  </si>
  <si>
    <t>SAMD00114985</t>
  </si>
  <si>
    <t>DRR171929</t>
  </si>
  <si>
    <t>SAMD00115017</t>
  </si>
  <si>
    <t>DRR171952</t>
  </si>
  <si>
    <t>SAMD00114986</t>
  </si>
  <si>
    <t>DRR171930</t>
  </si>
  <si>
    <t>SAMD00114796</t>
  </si>
  <si>
    <t>DRR171783</t>
  </si>
  <si>
    <t>SAMD00114987</t>
  </si>
  <si>
    <t>DRR171931</t>
  </si>
  <si>
    <t>SAMD00114797</t>
  </si>
  <si>
    <t>DRR171784</t>
  </si>
  <si>
    <t>SAMD00114988</t>
  </si>
  <si>
    <t>DRR171932</t>
  </si>
  <si>
    <t>SAMD00114798</t>
  </si>
  <si>
    <t>DRR127552</t>
  </si>
  <si>
    <t>SAMD00114799</t>
  </si>
  <si>
    <t>DRR171785</t>
  </si>
  <si>
    <t>SAMD00115019</t>
  </si>
  <si>
    <t>DRR171954</t>
  </si>
  <si>
    <t>SAMD00114753</t>
  </si>
  <si>
    <t>DRR127507</t>
  </si>
  <si>
    <t>SAMD00114754</t>
  </si>
  <si>
    <t>DRR171753</t>
  </si>
  <si>
    <t>SAMD00114989</t>
  </si>
  <si>
    <t>DRR171933</t>
  </si>
  <si>
    <t>SAMD00114990</t>
  </si>
  <si>
    <t>DRR171934</t>
  </si>
  <si>
    <t>SAMD00114991</t>
  </si>
  <si>
    <t>DRR171935</t>
  </si>
  <si>
    <t>SAMD00114992</t>
  </si>
  <si>
    <t>DRR171936</t>
  </si>
  <si>
    <t>SAMD00114749</t>
  </si>
  <si>
    <t>DRR171749</t>
  </si>
  <si>
    <t>SAMD00115021</t>
  </si>
  <si>
    <t>DRR171955</t>
  </si>
  <si>
    <t>SAMD00114750</t>
  </si>
  <si>
    <t>DRR171750</t>
  </si>
  <si>
    <t>SAMD00114993</t>
  </si>
  <si>
    <t>DRR171937</t>
  </si>
  <si>
    <t>SAMD00114751</t>
  </si>
  <si>
    <t>DRR171751</t>
  </si>
  <si>
    <t>SAMD00114752</t>
  </si>
  <si>
    <t>DRR171752</t>
  </si>
  <si>
    <t>SAMD00115023</t>
  </si>
  <si>
    <t>DRR127777</t>
  </si>
  <si>
    <t>SAMD00114780</t>
  </si>
  <si>
    <t>DRR171771</t>
  </si>
  <si>
    <t>SAMD00114781</t>
  </si>
  <si>
    <t>DRR127535</t>
  </si>
  <si>
    <t>SAMD00114782</t>
  </si>
  <si>
    <t>DRR127536</t>
  </si>
  <si>
    <t>SAMD00114994</t>
  </si>
  <si>
    <t>DRR127748</t>
  </si>
  <si>
    <t>SAMD00114774</t>
  </si>
  <si>
    <t>DRR171766</t>
  </si>
  <si>
    <t>SAMD00114775</t>
  </si>
  <si>
    <t>DRR171767</t>
  </si>
  <si>
    <t>SAMD00114776</t>
  </si>
  <si>
    <t>DRR171768</t>
  </si>
  <si>
    <t>SAMD00114777</t>
  </si>
  <si>
    <t>DRR171769</t>
  </si>
  <si>
    <t>SAMD00114973</t>
  </si>
  <si>
    <t>DRR171921</t>
  </si>
  <si>
    <t>SAMD00114778</t>
  </si>
  <si>
    <t>DRR127532</t>
  </si>
  <si>
    <t>SAMD00114779</t>
  </si>
  <si>
    <t>DRR171770</t>
  </si>
  <si>
    <t>SAMD00114730</t>
  </si>
  <si>
    <t>DRR171733</t>
  </si>
  <si>
    <t>SAMD00115001</t>
  </si>
  <si>
    <t>DRR127755</t>
  </si>
  <si>
    <t>SAMD00114731</t>
  </si>
  <si>
    <t>DRR127485</t>
  </si>
  <si>
    <t>SAMD00114732</t>
  </si>
  <si>
    <t>DRR171734</t>
  </si>
  <si>
    <t>SAMD00114733</t>
  </si>
  <si>
    <t>DRR171735</t>
  </si>
  <si>
    <t>SAMD00114734</t>
  </si>
  <si>
    <t>DRR127488</t>
  </si>
  <si>
    <t>SAMD00114725</t>
  </si>
  <si>
    <t>DRR171729</t>
  </si>
  <si>
    <t>SAMD00114969</t>
  </si>
  <si>
    <t>DRR171918</t>
  </si>
  <si>
    <t>SAMD00114726</t>
  </si>
  <si>
    <t>DRR171730</t>
  </si>
  <si>
    <t>SAMD00114727</t>
  </si>
  <si>
    <t>DRR127481</t>
  </si>
  <si>
    <t>SAMD00114728</t>
  </si>
  <si>
    <t>DRR171731</t>
  </si>
  <si>
    <t>SAMD00114729</t>
  </si>
  <si>
    <t>DRR171732</t>
  </si>
  <si>
    <t>SAMD00115002</t>
  </si>
  <si>
    <t>DRR127756</t>
  </si>
  <si>
    <t>SAMD00114787</t>
  </si>
  <si>
    <t>DRR171775</t>
  </si>
  <si>
    <t>SAMD00114788</t>
  </si>
  <si>
    <t>DRR171776</t>
  </si>
  <si>
    <t>SAMD00115003</t>
  </si>
  <si>
    <t>DRR171941</t>
  </si>
  <si>
    <t>SAMD00115004</t>
  </si>
  <si>
    <t>DRR171942</t>
  </si>
  <si>
    <t>SAMD00114789</t>
  </si>
  <si>
    <t>DRR171777</t>
  </si>
  <si>
    <t>SAMD00115018</t>
  </si>
  <si>
    <t>DRR171953</t>
  </si>
  <si>
    <t>SAMD00114790</t>
  </si>
  <si>
    <t>DRR171778</t>
  </si>
  <si>
    <t>SAMD00114791</t>
  </si>
  <si>
    <t>DRR171779</t>
  </si>
  <si>
    <t>SAMD00114792</t>
  </si>
  <si>
    <t>DRR127546</t>
  </si>
  <si>
    <t>SAMD00114783</t>
  </si>
  <si>
    <t>DRR127537</t>
  </si>
  <si>
    <t>SAMD00114784</t>
  </si>
  <si>
    <t>DRR171772</t>
  </si>
  <si>
    <t>SAMD00115008</t>
  </si>
  <si>
    <t>DRR127762</t>
  </si>
  <si>
    <t>SAMD00114785</t>
  </si>
  <si>
    <t>DRR171773</t>
  </si>
  <si>
    <t>SAMD00114786</t>
  </si>
  <si>
    <t>DRR171774</t>
  </si>
  <si>
    <t>SAMD00115009</t>
  </si>
  <si>
    <t>DRR127763</t>
  </si>
  <si>
    <t>SAMD00115005</t>
  </si>
  <si>
    <t>DRR171943</t>
  </si>
  <si>
    <t>SAMD00115020</t>
  </si>
  <si>
    <t>DRR127774</t>
  </si>
  <si>
    <t>SAMD00115006</t>
  </si>
  <si>
    <t>DRR171944</t>
  </si>
  <si>
    <t>SAMD00115007</t>
  </si>
  <si>
    <t>DRR171945</t>
  </si>
  <si>
    <t>SAMD00115011</t>
  </si>
  <si>
    <t>DRR171947</t>
  </si>
  <si>
    <t>SAMD00115012</t>
  </si>
  <si>
    <t>DRR171948</t>
  </si>
  <si>
    <t>SAMD00115013</t>
  </si>
  <si>
    <t>DRR127767</t>
  </si>
  <si>
    <t>SAMD00115010</t>
  </si>
  <si>
    <t>DRR171946</t>
  </si>
  <si>
    <t>SAMD00114816</t>
  </si>
  <si>
    <t>DRR171799</t>
  </si>
  <si>
    <t>SAMD00114819</t>
  </si>
  <si>
    <t>DRR171802</t>
  </si>
  <si>
    <t>SAMD00115022</t>
  </si>
  <si>
    <t>DRR127776</t>
  </si>
  <si>
    <t>SAMD00114804</t>
  </si>
  <si>
    <t>DRR171789</t>
  </si>
  <si>
    <t>SAMD00114805</t>
  </si>
  <si>
    <t>DRR127559</t>
  </si>
  <si>
    <t>SAMD00114806</t>
  </si>
  <si>
    <t>DRR171790</t>
  </si>
  <si>
    <t>SAMD00114807</t>
  </si>
  <si>
    <t>DRR171791</t>
  </si>
  <si>
    <t>SAMD00114808</t>
  </si>
  <si>
    <t>DRR171792</t>
  </si>
  <si>
    <t>SAMD00114809</t>
  </si>
  <si>
    <t>DRR171793</t>
  </si>
  <si>
    <t>SAMD00114810</t>
  </si>
  <si>
    <t>DRR171794</t>
  </si>
  <si>
    <t>SAMD00114811</t>
  </si>
  <si>
    <t>DRR171795</t>
  </si>
  <si>
    <t>SAMD00114820</t>
  </si>
  <si>
    <t>DRR171803</t>
  </si>
  <si>
    <t>SAMD00114821</t>
  </si>
  <si>
    <t>DRR171804</t>
  </si>
  <si>
    <t>SAMD00115015</t>
  </si>
  <si>
    <t>DRR171950</t>
  </si>
  <si>
    <t>SAMD00115024</t>
  </si>
  <si>
    <t>DRR171956</t>
  </si>
  <si>
    <t>SAMD00114812</t>
  </si>
  <si>
    <t>DRR171796</t>
  </si>
  <si>
    <t>SAMD00114813</t>
  </si>
  <si>
    <t>DRR127567</t>
  </si>
  <si>
    <t>SAMD00114814</t>
  </si>
  <si>
    <t>DRR171797</t>
  </si>
  <si>
    <t>SAMD00114826</t>
  </si>
  <si>
    <t>DRR127580</t>
  </si>
  <si>
    <t>SAMD00114827</t>
  </si>
  <si>
    <t>DRR171808</t>
  </si>
  <si>
    <t>SAMD00114828</t>
  </si>
  <si>
    <t>DRR171809</t>
  </si>
  <si>
    <t>SAMD00114829</t>
  </si>
  <si>
    <t>DRR127583</t>
  </si>
  <si>
    <t>SAMD00114830</t>
  </si>
  <si>
    <t>DRR171810</t>
  </si>
  <si>
    <t>SAMD00114862</t>
  </si>
  <si>
    <t>DRR127616</t>
  </si>
  <si>
    <t>SAMD00114822</t>
  </si>
  <si>
    <t>DRR171805</t>
  </si>
  <si>
    <t>SAMD00114823</t>
  </si>
  <si>
    <t>DRR171806</t>
  </si>
  <si>
    <t>SAMD00114857</t>
  </si>
  <si>
    <t>DRR171832</t>
  </si>
  <si>
    <t>SAMD00114858</t>
  </si>
  <si>
    <t>DRR171833</t>
  </si>
  <si>
    <t>SAMD00114824</t>
  </si>
  <si>
    <t>DRR171807</t>
  </si>
  <si>
    <t>SAMD00114825</t>
  </si>
  <si>
    <t>DRR127579</t>
  </si>
  <si>
    <t>SAMD00114817</t>
  </si>
  <si>
    <t>DRR171800</t>
  </si>
  <si>
    <t>SAMD00114818</t>
  </si>
  <si>
    <t>DRR171801</t>
  </si>
  <si>
    <t>SAMD00114835</t>
  </si>
  <si>
    <t>DRR171814</t>
  </si>
  <si>
    <t>SAMD00114836</t>
  </si>
  <si>
    <t>DRR171815</t>
  </si>
  <si>
    <t>SAMD00114803</t>
  </si>
  <si>
    <t>DRR127557</t>
  </si>
  <si>
    <t>SAMD00115029</t>
  </si>
  <si>
    <t>DRR171961</t>
  </si>
  <si>
    <t>SAMD00114841</t>
  </si>
  <si>
    <t>DRR171819</t>
  </si>
  <si>
    <t>SAMD00114842</t>
  </si>
  <si>
    <t>DRR127596</t>
  </si>
  <si>
    <t>SAMD00114843</t>
  </si>
  <si>
    <t>DRR127597</t>
  </si>
  <si>
    <t>SAMD00114844</t>
  </si>
  <si>
    <t>DRR171820</t>
  </si>
  <si>
    <t>SAMD00114845</t>
  </si>
  <si>
    <t>DRR171821</t>
  </si>
  <si>
    <t>SAMD00114846</t>
  </si>
  <si>
    <t>DRR171822</t>
  </si>
  <si>
    <t>SAMD00114847</t>
  </si>
  <si>
    <t>DRR171823</t>
  </si>
  <si>
    <t>SAMD00114848</t>
  </si>
  <si>
    <t>DRR171824</t>
  </si>
  <si>
    <t>SAMD00114849</t>
  </si>
  <si>
    <t>DRR127603</t>
  </si>
  <si>
    <t>SAMD00114850</t>
  </si>
  <si>
    <t>DRR171825</t>
  </si>
  <si>
    <t>SAMD00115026</t>
  </si>
  <si>
    <t>DRR171958</t>
  </si>
  <si>
    <t>SAMD00114863</t>
  </si>
  <si>
    <t>DRR127617</t>
  </si>
  <si>
    <t>SAMD00114864</t>
  </si>
  <si>
    <t>DRR171836</t>
  </si>
  <si>
    <t>SAMD00114865</t>
  </si>
  <si>
    <t>DRR127619</t>
  </si>
  <si>
    <t>SAMD00114866</t>
  </si>
  <si>
    <t>DRR171837</t>
  </si>
  <si>
    <t>SAMD00114851</t>
  </si>
  <si>
    <t>DRR171826</t>
  </si>
  <si>
    <t>SAMD00114852</t>
  </si>
  <si>
    <t>DRR171827</t>
  </si>
  <si>
    <t>SAMD00114867</t>
  </si>
  <si>
    <t>DRR171838</t>
  </si>
  <si>
    <t>SAMD00114853</t>
  </si>
  <si>
    <t>DRR171828</t>
  </si>
  <si>
    <t>SAMD00114868</t>
  </si>
  <si>
    <t>DRR171839</t>
  </si>
  <si>
    <t>SAMD00114869</t>
  </si>
  <si>
    <t>DRR171840</t>
  </si>
  <si>
    <t>SAMD00115028</t>
  </si>
  <si>
    <t>DRR171960</t>
  </si>
  <si>
    <t>SAMD00114854</t>
  </si>
  <si>
    <t>DRR171829</t>
  </si>
  <si>
    <t>SAMD00114859</t>
  </si>
  <si>
    <t>DRR127613</t>
  </si>
  <si>
    <t>SAMD00114837</t>
  </si>
  <si>
    <t>DRR171816</t>
  </si>
  <si>
    <t>SAMD00114838</t>
  </si>
  <si>
    <t>DRR171817</t>
  </si>
  <si>
    <t>SAMD00114860</t>
  </si>
  <si>
    <t>DRR171834</t>
  </si>
  <si>
    <t>SAMD00114839</t>
  </si>
  <si>
    <t>DRR171818</t>
  </si>
  <si>
    <t>SAMD00114840</t>
  </si>
  <si>
    <t>DRR127594</t>
  </si>
  <si>
    <t>SAMD00114855</t>
  </si>
  <si>
    <t>DRR171830</t>
  </si>
  <si>
    <t>SAMD00114856</t>
  </si>
  <si>
    <t>DRR171831</t>
  </si>
  <si>
    <t>SAMD00114861</t>
  </si>
  <si>
    <t>DRR171835</t>
  </si>
  <si>
    <t>SAMD00114887</t>
  </si>
  <si>
    <t>DRR171854</t>
  </si>
  <si>
    <t>SAMD00114870</t>
  </si>
  <si>
    <t>DRR171841</t>
  </si>
  <si>
    <t>SAMD00114871</t>
  </si>
  <si>
    <t>DRR127625</t>
  </si>
  <si>
    <t>SAMD00114926</t>
  </si>
  <si>
    <t>DRR171886</t>
  </si>
  <si>
    <t>SAMD00114937</t>
  </si>
  <si>
    <t>DRR171895</t>
  </si>
  <si>
    <t>SAMD00114888</t>
  </si>
  <si>
    <t>DRR171855</t>
  </si>
  <si>
    <t>SAMD00114889</t>
  </si>
  <si>
    <t>DRR171856</t>
  </si>
  <si>
    <t>SAMD00114872</t>
  </si>
  <si>
    <t>DRR171842</t>
  </si>
  <si>
    <t>SAMD00114873</t>
  </si>
  <si>
    <t>DRR171843</t>
  </si>
  <si>
    <t>SAMD00114927</t>
  </si>
  <si>
    <t>DRR171887</t>
  </si>
  <si>
    <t>SAMD00114928</t>
  </si>
  <si>
    <t>DRR171888</t>
  </si>
  <si>
    <t>SAMD00114938</t>
  </si>
  <si>
    <t>DRR127692</t>
  </si>
  <si>
    <t>SAMD00114890</t>
  </si>
  <si>
    <t>DRR171857</t>
  </si>
  <si>
    <t>SAMD00114891</t>
  </si>
  <si>
    <t>DRR171858</t>
  </si>
  <si>
    <t>SAMD00114929</t>
  </si>
  <si>
    <t>DRR127683</t>
  </si>
  <si>
    <t>SAMD00114930</t>
  </si>
  <si>
    <t>DRR171889</t>
  </si>
  <si>
    <t>SAMD00114939</t>
  </si>
  <si>
    <t>DRR171896</t>
  </si>
  <si>
    <t>SAMD00114892</t>
  </si>
  <si>
    <t>DRR127646</t>
  </si>
  <si>
    <t>SAMD00114893</t>
  </si>
  <si>
    <t>DRR127647</t>
  </si>
  <si>
    <t>SAMD00114874</t>
  </si>
  <si>
    <t>DRR127628</t>
  </si>
  <si>
    <t>SAMD00114875</t>
  </si>
  <si>
    <t>DRR171844</t>
  </si>
  <si>
    <t>SAMD00114931</t>
  </si>
  <si>
    <t>DRR127685</t>
  </si>
  <si>
    <t>SAMD00114932</t>
  </si>
  <si>
    <t>DRR171890</t>
  </si>
  <si>
    <t>SAMD00114940</t>
  </si>
  <si>
    <t>DRR171897</t>
  </si>
  <si>
    <t>SAMD00114894</t>
  </si>
  <si>
    <t>DRR171859</t>
  </si>
  <si>
    <t>SAMD00114895</t>
  </si>
  <si>
    <t>DRR127649</t>
  </si>
  <si>
    <t>SAMD00114876</t>
  </si>
  <si>
    <t>DRR171845</t>
  </si>
  <si>
    <t>SAMD00114933</t>
  </si>
  <si>
    <t>DRR171891</t>
  </si>
  <si>
    <t>SAMD00114941</t>
  </si>
  <si>
    <t>DRR171898</t>
  </si>
  <si>
    <t>SAMD00114896</t>
  </si>
  <si>
    <t>DRR171860</t>
  </si>
  <si>
    <t>SAMD00114997</t>
  </si>
  <si>
    <t>DRR127751</t>
  </si>
  <si>
    <t>SAMD00114897</t>
  </si>
  <si>
    <t>DRR171861</t>
  </si>
  <si>
    <t>SAMD00114877</t>
  </si>
  <si>
    <t>DRR171846</t>
  </si>
  <si>
    <t>SAMD00114878</t>
  </si>
  <si>
    <t>DRR171847</t>
  </si>
  <si>
    <t>SAMD00114934</t>
  </si>
  <si>
    <t>DRR171892</t>
  </si>
  <si>
    <t>SAMD00114942</t>
  </si>
  <si>
    <t>DRR171899</t>
  </si>
  <si>
    <t>SAMD00114898</t>
  </si>
  <si>
    <t>DRR171862</t>
  </si>
  <si>
    <t>SAMD00114935</t>
  </si>
  <si>
    <t>DRR171893</t>
  </si>
  <si>
    <t>SAMD00114936</t>
  </si>
  <si>
    <t>DRR171894</t>
  </si>
  <si>
    <t>SAMD00114943</t>
  </si>
  <si>
    <t>DRR171900</t>
  </si>
  <si>
    <t>SAMD00114908</t>
  </si>
  <si>
    <t>DRR171872</t>
  </si>
  <si>
    <t>SAMD00115030</t>
  </si>
  <si>
    <t>DRR171962</t>
  </si>
  <si>
    <t>SAMD00114944</t>
  </si>
  <si>
    <t>DRR171901</t>
  </si>
  <si>
    <t>SAMD00114918</t>
  </si>
  <si>
    <t>DRR127672</t>
  </si>
  <si>
    <t>SAMD00114909</t>
  </si>
  <si>
    <t>DRR171873</t>
  </si>
  <si>
    <t>SAMD00114919</t>
  </si>
  <si>
    <t>DRR171880</t>
  </si>
  <si>
    <t>SAMD00114920</t>
  </si>
  <si>
    <t>DRR127674</t>
  </si>
  <si>
    <t>SAMD00114949</t>
  </si>
  <si>
    <t>DRR171905</t>
  </si>
  <si>
    <t>SAMD00114950</t>
  </si>
  <si>
    <t>DRR127704</t>
  </si>
  <si>
    <t>SAMD00114910</t>
  </si>
  <si>
    <t>DRR171874</t>
  </si>
  <si>
    <t>SAMD00114911</t>
  </si>
  <si>
    <t>DRR171875</t>
  </si>
  <si>
    <t>SAMD00114921</t>
  </si>
  <si>
    <t>DRR171881</t>
  </si>
  <si>
    <t>SAMD00115025</t>
  </si>
  <si>
    <t>DRR171957</t>
  </si>
  <si>
    <t>SAMD00114922</t>
  </si>
  <si>
    <t>DRR171882</t>
  </si>
  <si>
    <t>SAMD00114951</t>
  </si>
  <si>
    <t>DRR171906</t>
  </si>
  <si>
    <t>SAMD00114912</t>
  </si>
  <si>
    <t>DRR127666</t>
  </si>
  <si>
    <t>SAMD00114913</t>
  </si>
  <si>
    <t>DRR171876</t>
  </si>
  <si>
    <t>SAMD00114923</t>
  </si>
  <si>
    <t>DRR171883</t>
  </si>
  <si>
    <t>SAMD00114952</t>
  </si>
  <si>
    <t>DRR171907</t>
  </si>
  <si>
    <t>SAMD00114953</t>
  </si>
  <si>
    <t>DRR127707</t>
  </si>
  <si>
    <t>SAMD00114945</t>
  </si>
  <si>
    <t>DRR171902</t>
  </si>
  <si>
    <t>SAMD00114924</t>
  </si>
  <si>
    <t>DRR171884</t>
  </si>
  <si>
    <t>SAMD00114954</t>
  </si>
  <si>
    <t>DRR127708</t>
  </si>
  <si>
    <t>SAMD00114999</t>
  </si>
  <si>
    <t>DRR171940</t>
  </si>
  <si>
    <t>SAMD00114914</t>
  </si>
  <si>
    <t>DRR171877</t>
  </si>
  <si>
    <t>SAMD00114946</t>
  </si>
  <si>
    <t>DRR127700</t>
  </si>
  <si>
    <t>SAMD00114925</t>
  </si>
  <si>
    <t>DRR171885</t>
  </si>
  <si>
    <t>SAMD00114955</t>
  </si>
  <si>
    <t>DRR171908</t>
  </si>
  <si>
    <t>SAMD00114956</t>
  </si>
  <si>
    <t>DRR171909</t>
  </si>
  <si>
    <t>SAMD00114915</t>
  </si>
  <si>
    <t>DRR127669</t>
  </si>
  <si>
    <t>SAMD00114916</t>
  </si>
  <si>
    <t>DRR171878</t>
  </si>
  <si>
    <t>SAMD00114917</t>
  </si>
  <si>
    <t>DRR171879</t>
  </si>
  <si>
    <t>SAMD00114947</t>
  </si>
  <si>
    <t>DRR171903</t>
  </si>
  <si>
    <t>SAMD00114948</t>
  </si>
  <si>
    <t>DRR171904</t>
  </si>
  <si>
    <t>SAMD00115031</t>
  </si>
  <si>
    <t>DRR171963</t>
  </si>
  <si>
    <t>SAMD00114957</t>
  </si>
  <si>
    <t>DRR171910</t>
  </si>
  <si>
    <t>SAMD00114958</t>
  </si>
  <si>
    <t>DRR171911</t>
  </si>
  <si>
    <t>SAMD00114879</t>
  </si>
  <si>
    <t>DRR171848</t>
  </si>
  <si>
    <t>SAMD00114880</t>
  </si>
  <si>
    <t>DRR127634</t>
  </si>
  <si>
    <t>SAMD00114959</t>
  </si>
  <si>
    <t>DRR127713</t>
  </si>
  <si>
    <t>SAMD00114960</t>
  </si>
  <si>
    <t>DRR171912</t>
  </si>
  <si>
    <t>SAMD00114899</t>
  </si>
  <si>
    <t>DRR171863</t>
  </si>
  <si>
    <t>SAMD00114881</t>
  </si>
  <si>
    <t>DRR171849</t>
  </si>
  <si>
    <t>SAMD00114882</t>
  </si>
  <si>
    <t>DRR171850</t>
  </si>
  <si>
    <t>SAMD00114900</t>
  </si>
  <si>
    <t>DRR171864</t>
  </si>
  <si>
    <t>SAMD00115032</t>
  </si>
  <si>
    <t>DRR171964</t>
  </si>
  <si>
    <t>SAMD00114901</t>
  </si>
  <si>
    <t>DRR171865</t>
  </si>
  <si>
    <t>SAMD00114961</t>
  </si>
  <si>
    <t>DRR171913</t>
  </si>
  <si>
    <t>SAMD00114962</t>
  </si>
  <si>
    <t>DRR171914</t>
  </si>
  <si>
    <t>SAMD00114883</t>
  </si>
  <si>
    <t>DRR171851</t>
  </si>
  <si>
    <t>SAMD00114884</t>
  </si>
  <si>
    <t>DRR127638</t>
  </si>
  <si>
    <t>SAMD00114902</t>
  </si>
  <si>
    <t>DRR171866</t>
  </si>
  <si>
    <t>SAMD00114903</t>
  </si>
  <si>
    <t>DRR171867</t>
  </si>
  <si>
    <t>SAMD00114963</t>
  </si>
  <si>
    <t>DRR171915</t>
  </si>
  <si>
    <t>SAMD00114964</t>
  </si>
  <si>
    <t>DRR127718</t>
  </si>
  <si>
    <t>SAMD00114904</t>
  </si>
  <si>
    <t>DRR171868</t>
  </si>
  <si>
    <t>SAMD00114905</t>
  </si>
  <si>
    <t>DRR171869</t>
  </si>
  <si>
    <t>SAMD00114965</t>
  </si>
  <si>
    <t>DRR171916</t>
  </si>
  <si>
    <t>SAMD00114885</t>
  </si>
  <si>
    <t>DRR171852</t>
  </si>
  <si>
    <t>SAMD00114906</t>
  </si>
  <si>
    <t>DRR171870</t>
  </si>
  <si>
    <t>SAMD00114907</t>
  </si>
  <si>
    <t>DRR171871</t>
  </si>
  <si>
    <t>SAMD00114966</t>
  </si>
  <si>
    <t>DRR127720</t>
  </si>
  <si>
    <t>SAMD00114967</t>
  </si>
  <si>
    <t>DRR127721</t>
  </si>
  <si>
    <t>SAMD00114886</t>
  </si>
  <si>
    <t>DRR171853</t>
  </si>
  <si>
    <t>SAMD00164694</t>
  </si>
  <si>
    <t>DRR171459</t>
  </si>
  <si>
    <t>SAMD00164695</t>
  </si>
  <si>
    <t>DRR171460</t>
  </si>
  <si>
    <t>SAMD00115034</t>
  </si>
  <si>
    <t>DRR171966</t>
  </si>
  <si>
    <t>SAMD00136653</t>
  </si>
  <si>
    <t>DRR173017</t>
  </si>
  <si>
    <t>SAMD00164717</t>
  </si>
  <si>
    <t>DRR171464</t>
  </si>
  <si>
    <t>SAMD00164721</t>
  </si>
  <si>
    <t>DRR171465</t>
  </si>
  <si>
    <t>SAMD00164727</t>
  </si>
  <si>
    <t>DRR171467</t>
  </si>
  <si>
    <t>SAMD00164728</t>
  </si>
  <si>
    <t>DRR171468</t>
  </si>
  <si>
    <t>SAMD00164729</t>
  </si>
  <si>
    <t>DRR171469</t>
  </si>
  <si>
    <t>SAMD00164734</t>
  </si>
  <si>
    <t>DRR171470</t>
  </si>
  <si>
    <t>SAMD00115035</t>
  </si>
  <si>
    <t>DRR127789</t>
  </si>
  <si>
    <t>SAMD00164745</t>
  </si>
  <si>
    <t>DRR171472</t>
  </si>
  <si>
    <t>SAMD00164746</t>
  </si>
  <si>
    <t>DRR171473</t>
  </si>
  <si>
    <t>SAMD00164748</t>
  </si>
  <si>
    <t>DRR171474</t>
  </si>
  <si>
    <t>SAMD00164750</t>
  </si>
  <si>
    <t>DRR171475</t>
  </si>
  <si>
    <t>SAMD00154991</t>
  </si>
  <si>
    <t>DRR162775</t>
  </si>
  <si>
    <t>SAMD00164755</t>
  </si>
  <si>
    <t>DRR171476</t>
  </si>
  <si>
    <t>SAMD00164756</t>
  </si>
  <si>
    <t>DRR171477</t>
  </si>
  <si>
    <t>SAMD00164757</t>
  </si>
  <si>
    <t>DRR171478</t>
  </si>
  <si>
    <t>SAMD00164758</t>
  </si>
  <si>
    <t>DRR171479</t>
  </si>
  <si>
    <t>SAMD00114998</t>
  </si>
  <si>
    <t>DRR127752</t>
  </si>
  <si>
    <t>SAMD00154992</t>
  </si>
  <si>
    <t>DRR162776</t>
  </si>
  <si>
    <t>SAMD00164760</t>
  </si>
  <si>
    <t>DRR171480</t>
  </si>
  <si>
    <t>SAMD00154993</t>
  </si>
  <si>
    <t>DRR162777</t>
  </si>
  <si>
    <t>SAMD00164764</t>
  </si>
  <si>
    <t>DRR171481</t>
  </si>
  <si>
    <t>SAMD00164765</t>
  </si>
  <si>
    <t>DRR171482</t>
  </si>
  <si>
    <t>SAMD00136648</t>
  </si>
  <si>
    <t>DRR173016</t>
  </si>
  <si>
    <t>SAMD00164767</t>
  </si>
  <si>
    <t>DRR171483</t>
  </si>
  <si>
    <t>SAMD00164769</t>
  </si>
  <si>
    <t>DRR171484</t>
  </si>
  <si>
    <t>SAMD00154994</t>
  </si>
  <si>
    <t>DRR162778</t>
  </si>
  <si>
    <t>SAMD00164771</t>
  </si>
  <si>
    <t>DRR171485</t>
  </si>
  <si>
    <t>SAMD00115000</t>
  </si>
  <si>
    <t>DRR127754</t>
  </si>
  <si>
    <t>SAMD00164772</t>
  </si>
  <si>
    <t>DRR171486</t>
  </si>
  <si>
    <t>SAMD00154995</t>
  </si>
  <si>
    <t>DRR162779</t>
  </si>
  <si>
    <t>SAMD00164773</t>
  </si>
  <si>
    <t>DRR171487</t>
  </si>
  <si>
    <t>SAMD00164774</t>
  </si>
  <si>
    <t>DRR171488</t>
  </si>
  <si>
    <t>SAMD00164776</t>
  </si>
  <si>
    <t>DRR171489</t>
  </si>
  <si>
    <t>SAMD00164778</t>
  </si>
  <si>
    <t>DRR171491</t>
  </si>
  <si>
    <t>SAMD00164779</t>
  </si>
  <si>
    <t>DRR171492</t>
  </si>
  <si>
    <t>SAMD00164780</t>
  </si>
  <si>
    <t>DRR171493</t>
  </si>
  <si>
    <t>SAMD00164791</t>
  </si>
  <si>
    <t>DRR171495</t>
  </si>
  <si>
    <t>SAMD00164801</t>
  </si>
  <si>
    <t>DRR171496</t>
  </si>
  <si>
    <t>SAMD00114995</t>
  </si>
  <si>
    <t>DRR171938</t>
  </si>
  <si>
    <t>SAMD00164803</t>
  </si>
  <si>
    <t>DRR171497</t>
  </si>
  <si>
    <t>SAMD00164804</t>
  </si>
  <si>
    <t>DRR171498</t>
  </si>
  <si>
    <t>SAMD00164805</t>
  </si>
  <si>
    <t>DRR171499</t>
  </si>
  <si>
    <t>SAMD00164806</t>
  </si>
  <si>
    <t>DRR171500</t>
  </si>
  <si>
    <t>SAMD00164809</t>
  </si>
  <si>
    <t>DRR171503</t>
  </si>
  <si>
    <t>SAMD00164812</t>
  </si>
  <si>
    <t>DRR171504</t>
  </si>
  <si>
    <t>SAMD00164813</t>
  </si>
  <si>
    <t>DRR171505</t>
  </si>
  <si>
    <t>SAMD00164814</t>
  </si>
  <si>
    <t>DRR171506</t>
  </si>
  <si>
    <t>SAMD00115027</t>
  </si>
  <si>
    <t>DRR171959</t>
  </si>
  <si>
    <t>SAMD00114996</t>
  </si>
  <si>
    <t>DRR171939</t>
  </si>
  <si>
    <t>SAMD00164817</t>
  </si>
  <si>
    <t>DRR171507</t>
  </si>
  <si>
    <t>SAMD00164818</t>
  </si>
  <si>
    <t>DRR171508</t>
  </si>
  <si>
    <t>SAMD00164819</t>
  </si>
  <si>
    <t>DRR171509</t>
  </si>
  <si>
    <t>SAMD00164820</t>
  </si>
  <si>
    <t>DRR171510</t>
  </si>
  <si>
    <t>SAMD00164821</t>
  </si>
  <si>
    <t>DRR171511</t>
  </si>
  <si>
    <t>SAMD00164822</t>
  </si>
  <si>
    <t>DRR171512</t>
  </si>
  <si>
    <t>SAMD00164823</t>
  </si>
  <si>
    <t>DRR171513</t>
  </si>
  <si>
    <t>SAMD00164824</t>
  </si>
  <si>
    <t>DRR171514</t>
  </si>
  <si>
    <t>SAMD00164825</t>
  </si>
  <si>
    <t>DRR171515</t>
  </si>
  <si>
    <t>SAMD00164826</t>
  </si>
  <si>
    <t>DRR171516</t>
  </si>
  <si>
    <t>SAMD00115033</t>
  </si>
  <si>
    <t>DRR171965</t>
  </si>
  <si>
    <t>SAMD00164827</t>
  </si>
  <si>
    <t>DRR171517</t>
  </si>
  <si>
    <t>SAMD00164828</t>
  </si>
  <si>
    <t>DRR171518</t>
  </si>
  <si>
    <t>SAMD00164829</t>
  </si>
  <si>
    <t>DRR171519</t>
  </si>
  <si>
    <t>SAMD00164830</t>
  </si>
  <si>
    <t>DRR171520</t>
  </si>
  <si>
    <t>SAMD00164831</t>
  </si>
  <si>
    <t>DRR171521</t>
  </si>
  <si>
    <t>SAMD00164832</t>
  </si>
  <si>
    <t>DRR171522</t>
  </si>
  <si>
    <t>SAMD00164833</t>
  </si>
  <si>
    <t>DRR171523</t>
  </si>
  <si>
    <t>SAMD00164834</t>
  </si>
  <si>
    <t>DRR171524</t>
  </si>
  <si>
    <t>SAMD00164835</t>
  </si>
  <si>
    <t>DRR171525</t>
  </si>
  <si>
    <t>SAMD00164836</t>
  </si>
  <si>
    <t>DRR171526</t>
  </si>
  <si>
    <t>SAMD00114801</t>
  </si>
  <si>
    <t>DRR171787</t>
  </si>
  <si>
    <t>SAMD00164837</t>
  </si>
  <si>
    <t>DRR171527</t>
  </si>
  <si>
    <t>SAMD00164838</t>
  </si>
  <si>
    <t>DRR171528</t>
  </si>
  <si>
    <t>SAMD00164839</t>
  </si>
  <si>
    <t>DRR171529</t>
  </si>
  <si>
    <t>SAMD00164840</t>
  </si>
  <si>
    <t>DRR171530</t>
  </si>
  <si>
    <t>SAMD00164841</t>
  </si>
  <si>
    <t>DRR171531</t>
  </si>
  <si>
    <t>SAMD00164842</t>
  </si>
  <si>
    <t>DRR171532</t>
  </si>
  <si>
    <t>SAMD00164843</t>
  </si>
  <si>
    <t>DRR171533</t>
  </si>
  <si>
    <t>SAMD00164844</t>
  </si>
  <si>
    <t>DRR171534</t>
  </si>
  <si>
    <t>SAMD00164845</t>
  </si>
  <si>
    <t>DRR171535</t>
  </si>
  <si>
    <t>SAMD00164846</t>
  </si>
  <si>
    <t>DRR171536</t>
  </si>
  <si>
    <t>SAMD00114735</t>
  </si>
  <si>
    <t>DRR171736</t>
  </si>
  <si>
    <t>SAMD00164847</t>
  </si>
  <si>
    <t>DRR171537</t>
  </si>
  <si>
    <t>SAMD00164848</t>
  </si>
  <si>
    <t>DRR171538</t>
  </si>
  <si>
    <t>SAMD00164849</t>
  </si>
  <si>
    <t>DRR171539</t>
  </si>
  <si>
    <t>SAMD00164850</t>
  </si>
  <si>
    <t>DRR171540</t>
  </si>
  <si>
    <t>SAMD00164851</t>
  </si>
  <si>
    <t>DRR171541</t>
  </si>
  <si>
    <t>SAMD00164852</t>
  </si>
  <si>
    <t>DRR171542</t>
  </si>
  <si>
    <t>SAMD00164853</t>
  </si>
  <si>
    <t>DRR171543</t>
  </si>
  <si>
    <t>SAMD00164854</t>
  </si>
  <si>
    <t>DRR171544</t>
  </si>
  <si>
    <t>SAMD00164855</t>
  </si>
  <si>
    <t>DRR171545</t>
  </si>
  <si>
    <t>SAMD00164856</t>
  </si>
  <si>
    <t>DRR171546</t>
  </si>
  <si>
    <t>SAMD00114736</t>
  </si>
  <si>
    <t>DRR171737</t>
  </si>
  <si>
    <t>SAMD00164858</t>
  </si>
  <si>
    <t>DRR171548</t>
  </si>
  <si>
    <t>SAMD00164859</t>
  </si>
  <si>
    <t>DRR171549</t>
  </si>
  <si>
    <t>SAMD00164860</t>
  </si>
  <si>
    <t>DRR171550</t>
  </si>
  <si>
    <t>SAMD00164861</t>
  </si>
  <si>
    <t>DRR171551</t>
  </si>
  <si>
    <t>SAMD00164862</t>
  </si>
  <si>
    <t>DRR171552</t>
  </si>
  <si>
    <t>SAMD00164863</t>
  </si>
  <si>
    <t>DRR171553</t>
  </si>
  <si>
    <t>SAMD00164864</t>
  </si>
  <si>
    <t>DRR171554</t>
  </si>
  <si>
    <t>SAMD00164865</t>
  </si>
  <si>
    <t>DRR171555</t>
  </si>
  <si>
    <t>SAMD00164866</t>
  </si>
  <si>
    <t>DRR171556</t>
  </si>
  <si>
    <t>SAMD00164867</t>
  </si>
  <si>
    <t>DRR171557</t>
  </si>
  <si>
    <t>SAMD00164868</t>
  </si>
  <si>
    <t>DRR171558</t>
  </si>
  <si>
    <t>SAMD00164869</t>
  </si>
  <si>
    <t>DRR171559</t>
  </si>
  <si>
    <t>SAMD00164870</t>
  </si>
  <si>
    <t>DRR171560</t>
  </si>
  <si>
    <t>SAMD00164871</t>
  </si>
  <si>
    <t>DRR171561</t>
  </si>
  <si>
    <t>SAMD00164872</t>
  </si>
  <si>
    <t>DRR171562</t>
  </si>
  <si>
    <t>SAMD00164873</t>
  </si>
  <si>
    <t>DRR171563</t>
  </si>
  <si>
    <t>SAMD00164874</t>
  </si>
  <si>
    <t>DRR171564</t>
  </si>
  <si>
    <t>SAMD00164875</t>
  </si>
  <si>
    <t>DRR171565</t>
  </si>
  <si>
    <t>SAMD00164876</t>
  </si>
  <si>
    <t>DRR171566</t>
  </si>
  <si>
    <t>SAMD00114737</t>
  </si>
  <si>
    <t>DRR127491</t>
  </si>
  <si>
    <t>SAMD00164877</t>
  </si>
  <si>
    <t>DRR171567</t>
  </si>
  <si>
    <t>SAMD00164878</t>
  </si>
  <si>
    <t>DRR171568</t>
  </si>
  <si>
    <t>SAMD00164879</t>
  </si>
  <si>
    <t>DRR171569</t>
  </si>
  <si>
    <t>SAMD00164880</t>
  </si>
  <si>
    <t>DRR171570</t>
  </si>
  <si>
    <t>SAMD00164881</t>
  </si>
  <si>
    <t>DRR171571</t>
  </si>
  <si>
    <t>SAMD00164882</t>
  </si>
  <si>
    <t>DRR171572</t>
  </si>
  <si>
    <t>SAMD00164883</t>
  </si>
  <si>
    <t>DRR171573</t>
  </si>
  <si>
    <t>SAMD00164884</t>
  </si>
  <si>
    <t>DRR171574</t>
  </si>
  <si>
    <t>SAMD00164885</t>
  </si>
  <si>
    <t>DRR171575</t>
  </si>
  <si>
    <t>SAMD00114738</t>
  </si>
  <si>
    <t>DRR171738</t>
  </si>
  <si>
    <t>SAMD00164887</t>
  </si>
  <si>
    <t>DRR171577</t>
  </si>
  <si>
    <t>SAMD00164888</t>
  </si>
  <si>
    <t>DRR171578</t>
  </si>
  <si>
    <t>SAMD00164889</t>
  </si>
  <si>
    <t>DRR171579</t>
  </si>
  <si>
    <t>SAMD00164890</t>
  </si>
  <si>
    <t>DRR171580</t>
  </si>
  <si>
    <t>SAMD00164891</t>
  </si>
  <si>
    <t>DRR171581</t>
  </si>
  <si>
    <t>SAMD00164892</t>
  </si>
  <si>
    <t>DRR171582</t>
  </si>
  <si>
    <t>SAMD00164893</t>
  </si>
  <si>
    <t>DRR171583</t>
  </si>
  <si>
    <t>SAMD00164895</t>
  </si>
  <si>
    <t>DRR171585</t>
  </si>
  <si>
    <t>SAMD00164896</t>
  </si>
  <si>
    <t>DRR171586</t>
  </si>
  <si>
    <t>SAMD00164897</t>
  </si>
  <si>
    <t>DRR171587</t>
  </si>
  <si>
    <t>SAMD00164898</t>
  </si>
  <si>
    <t>DRR171588</t>
  </si>
  <si>
    <t>SAMD00164899</t>
  </si>
  <si>
    <t>DRR171589</t>
  </si>
  <si>
    <t>SAMD00164900</t>
  </si>
  <si>
    <t>DRR171590</t>
  </si>
  <si>
    <t>SAMD00164901</t>
  </si>
  <si>
    <t>DRR171591</t>
  </si>
  <si>
    <t>SAMD00164902</t>
  </si>
  <si>
    <t>DRR171592</t>
  </si>
  <si>
    <t>SAMD00164903</t>
  </si>
  <si>
    <t>DRR171593</t>
  </si>
  <si>
    <t>SAMD00164904</t>
  </si>
  <si>
    <t>DRR171594</t>
  </si>
  <si>
    <t>SAMD00164905</t>
  </si>
  <si>
    <t>DRR171595</t>
  </si>
  <si>
    <t>SAMD00114739</t>
  </si>
  <si>
    <t>DRR171739</t>
  </si>
  <si>
    <t>SAMD00164907</t>
  </si>
  <si>
    <t>DRR171597</t>
  </si>
  <si>
    <t>SAMD00164908</t>
  </si>
  <si>
    <t>DRR171598</t>
  </si>
  <si>
    <t>SAMD00164909</t>
  </si>
  <si>
    <t>DRR171599</t>
  </si>
  <si>
    <t>SAMD00164910</t>
  </si>
  <si>
    <t>DRR171600</t>
  </si>
  <si>
    <t>SAMD00164911</t>
  </si>
  <si>
    <t>DRR171601</t>
  </si>
  <si>
    <t>SAMD00164912</t>
  </si>
  <si>
    <t>DRR171602</t>
  </si>
  <si>
    <t>SAMD00164913</t>
  </si>
  <si>
    <t>DRR171603</t>
  </si>
  <si>
    <t>SAMD00164914</t>
  </si>
  <si>
    <t>DRR171604</t>
  </si>
  <si>
    <t>SAMD00164915</t>
  </si>
  <si>
    <t>DRR171605</t>
  </si>
  <si>
    <t>SAMD00164916</t>
  </si>
  <si>
    <t>DRR171606</t>
  </si>
  <si>
    <t>SAMD00114971</t>
  </si>
  <si>
    <t>DRR171919</t>
  </si>
  <si>
    <t>SAMD00114744</t>
  </si>
  <si>
    <t>DRR171744</t>
  </si>
  <si>
    <t>SAMD00164917</t>
  </si>
  <si>
    <t>DRR171607</t>
  </si>
  <si>
    <t>SAMD00164918</t>
  </si>
  <si>
    <t>DRR171608</t>
  </si>
  <si>
    <t>SAMD00164919</t>
  </si>
  <si>
    <t>DRR171609</t>
  </si>
  <si>
    <t>SAMD00164920</t>
  </si>
  <si>
    <t>DRR171610</t>
  </si>
  <si>
    <t>SAMD00164921</t>
  </si>
  <si>
    <t>DRR171611</t>
  </si>
  <si>
    <t>SAMD00164922</t>
  </si>
  <si>
    <t>DRR171612</t>
  </si>
  <si>
    <t>SAMD00164923</t>
  </si>
  <si>
    <t>DRR171613</t>
  </si>
  <si>
    <t>SAMD00164924</t>
  </si>
  <si>
    <t>DRR171614</t>
  </si>
  <si>
    <t>SAMD00164925</t>
  </si>
  <si>
    <t>DRR171615</t>
  </si>
  <si>
    <t>SAMD00164926</t>
  </si>
  <si>
    <t>DRR171616</t>
  </si>
  <si>
    <t>SAMD00114745</t>
  </si>
  <si>
    <t>DRR171745</t>
  </si>
  <si>
    <t>SAMD00164927</t>
  </si>
  <si>
    <t>DRR171617</t>
  </si>
  <si>
    <t>SAMD00164928</t>
  </si>
  <si>
    <t>DRR171618</t>
  </si>
  <si>
    <t>SAMD00164929</t>
  </si>
  <si>
    <t>DRR171619</t>
  </si>
  <si>
    <t>SAMD00164930</t>
  </si>
  <si>
    <t>DRR171620</t>
  </si>
  <si>
    <t>SAMD00164931</t>
  </si>
  <si>
    <t>DRR171621</t>
  </si>
  <si>
    <t>SAMD00164932</t>
  </si>
  <si>
    <t>DRR171622</t>
  </si>
  <si>
    <t>SAMD00164933</t>
  </si>
  <si>
    <t>DRR171623</t>
  </si>
  <si>
    <t>SAMD00164934</t>
  </si>
  <si>
    <t>DRR171624</t>
  </si>
  <si>
    <t>SAMD00164935</t>
  </si>
  <si>
    <t>DRR171625</t>
  </si>
  <si>
    <t>SAMD00164936</t>
  </si>
  <si>
    <t>DRR171626</t>
  </si>
  <si>
    <t>SAMD00114746</t>
  </si>
  <si>
    <t>DRR171746</t>
  </si>
  <si>
    <t>SAMD00164937</t>
  </si>
  <si>
    <t>DRR171627</t>
  </si>
  <si>
    <t>SAMD00164938</t>
  </si>
  <si>
    <t>DRR171628</t>
  </si>
  <si>
    <t>SAMD00164939</t>
  </si>
  <si>
    <t>DRR171629</t>
  </si>
  <si>
    <t>SAMD00164940</t>
  </si>
  <si>
    <t>DRR171630</t>
  </si>
  <si>
    <t>SAMD00164941</t>
  </si>
  <si>
    <t>DRR171631</t>
  </si>
  <si>
    <t>SAMD00164942</t>
  </si>
  <si>
    <t>DRR171632</t>
  </si>
  <si>
    <t>SAMD00164943</t>
  </si>
  <si>
    <t>DRR171633</t>
  </si>
  <si>
    <t>SAMD00164944</t>
  </si>
  <si>
    <t>DRR171634</t>
  </si>
  <si>
    <t>SAMD00164945</t>
  </si>
  <si>
    <t>DRR171635</t>
  </si>
  <si>
    <t>SAMD00164946</t>
  </si>
  <si>
    <t>DRR171636</t>
  </si>
  <si>
    <t>SAMD00114747</t>
  </si>
  <si>
    <t>DRR171747</t>
  </si>
  <si>
    <t>SAMD00164947</t>
  </si>
  <si>
    <t>DRR171637</t>
  </si>
  <si>
    <t>SAMD00164948</t>
  </si>
  <si>
    <t>DRR171638</t>
  </si>
  <si>
    <t>SAMD00164949</t>
  </si>
  <si>
    <t>DRR171639</t>
  </si>
  <si>
    <t>SAMD00164950</t>
  </si>
  <si>
    <t>DRR171640</t>
  </si>
  <si>
    <t>SAMD00164951</t>
  </si>
  <si>
    <t>DRR171641</t>
  </si>
  <si>
    <t>SAMD00164952</t>
  </si>
  <si>
    <t>DRR171642</t>
  </si>
  <si>
    <t>SAMD00164953</t>
  </si>
  <si>
    <t>DRR171643</t>
  </si>
  <si>
    <t>SAMD00164954</t>
  </si>
  <si>
    <t>DRR171644</t>
  </si>
  <si>
    <t>SAMD00164955</t>
  </si>
  <si>
    <t>DRR171645</t>
  </si>
  <si>
    <t>SAMD00164956</t>
  </si>
  <si>
    <t>DRR171646</t>
  </si>
  <si>
    <t>SAMD00114831</t>
  </si>
  <si>
    <t>DRR171811</t>
  </si>
  <si>
    <t>SAMD00164957</t>
  </si>
  <si>
    <t>DRR171647</t>
  </si>
  <si>
    <t>SAMD00164958</t>
  </si>
  <si>
    <t>DRR171648</t>
  </si>
  <si>
    <t>SAMD00164959</t>
  </si>
  <si>
    <t>DRR171649</t>
  </si>
  <si>
    <t>SAMD00164960</t>
  </si>
  <si>
    <t>DRR171650</t>
  </si>
  <si>
    <t>SAMD00164961</t>
  </si>
  <si>
    <t>DRR171651</t>
  </si>
  <si>
    <t>SAMD00164962</t>
  </si>
  <si>
    <t>DRR171652</t>
  </si>
  <si>
    <t>SAMD00164963</t>
  </si>
  <si>
    <t>DRR171653</t>
  </si>
  <si>
    <t>SAMD00164964</t>
  </si>
  <si>
    <t>DRR171654</t>
  </si>
  <si>
    <t>SAMD00164965</t>
  </si>
  <si>
    <t>DRR171655</t>
  </si>
  <si>
    <t>SAMD00164966</t>
  </si>
  <si>
    <t>DRR171656</t>
  </si>
  <si>
    <t>SAMD00114748</t>
  </si>
  <si>
    <t>DRR171748</t>
  </si>
  <si>
    <t>SAMD00164967</t>
  </si>
  <si>
    <t>DRR171657</t>
  </si>
  <si>
    <t>SAMD00164968</t>
  </si>
  <si>
    <t>DRR171658</t>
  </si>
  <si>
    <t>SAMD00164969</t>
  </si>
  <si>
    <t>DRR171659</t>
  </si>
  <si>
    <t>SAMD00164970</t>
  </si>
  <si>
    <t>DRR171660</t>
  </si>
  <si>
    <t>SAMD00164971</t>
  </si>
  <si>
    <t>DRR171661</t>
  </si>
  <si>
    <t>SAMD00164972</t>
  </si>
  <si>
    <t>DRR171662</t>
  </si>
  <si>
    <t>SAMD00164973</t>
  </si>
  <si>
    <t>DRR171663</t>
  </si>
  <si>
    <t>SAMD00164974</t>
  </si>
  <si>
    <t>DRR171664</t>
  </si>
  <si>
    <t>SAMD00164975</t>
  </si>
  <si>
    <t>DRR171665</t>
  </si>
  <si>
    <t>SAMD00164976</t>
  </si>
  <si>
    <t>DRR171666</t>
  </si>
  <si>
    <t>SAMD00114832</t>
  </si>
  <si>
    <t>DRR171812</t>
  </si>
  <si>
    <t>SAMD00164977</t>
  </si>
  <si>
    <t>DRR171667</t>
  </si>
  <si>
    <t>SAMD00164978</t>
  </si>
  <si>
    <t>DRR171668</t>
  </si>
  <si>
    <t>SAMD00164979</t>
  </si>
  <si>
    <t>DRR171669</t>
  </si>
  <si>
    <t>SAMD00164980</t>
  </si>
  <si>
    <t>DRR171670</t>
  </si>
  <si>
    <t>SAMD00164981</t>
  </si>
  <si>
    <t>DRR171671</t>
  </si>
  <si>
    <t>SAMD00164982</t>
  </si>
  <si>
    <t>DRR171672</t>
  </si>
  <si>
    <t>SAMD00164983</t>
  </si>
  <si>
    <t>DRR171673</t>
  </si>
  <si>
    <t>SAMD00164984</t>
  </si>
  <si>
    <t>DRR171674</t>
  </si>
  <si>
    <t>SAMD00164985</t>
  </si>
  <si>
    <t>DRR171675</t>
  </si>
  <si>
    <t>SAMD00164986</t>
  </si>
  <si>
    <t>DRR171676</t>
  </si>
  <si>
    <t>SAMD00114740</t>
  </si>
  <si>
    <t>DRR171740</t>
  </si>
  <si>
    <t>SAMD00164987</t>
  </si>
  <si>
    <t>DRR171677</t>
  </si>
  <si>
    <t>SAMD00164988</t>
  </si>
  <si>
    <t>DRR171678</t>
  </si>
  <si>
    <t>SAMD00164989</t>
  </si>
  <si>
    <t>DRR171679</t>
  </si>
  <si>
    <t>SAMD00164990</t>
  </si>
  <si>
    <t>DRR171680</t>
  </si>
  <si>
    <t>SAMD00164991</t>
  </si>
  <si>
    <t>DRR171681</t>
  </si>
  <si>
    <t>SAMD00164992</t>
  </si>
  <si>
    <t>DRR171682</t>
  </si>
  <si>
    <t>SAMD00164993</t>
  </si>
  <si>
    <t>DRR171683</t>
  </si>
  <si>
    <t>SAMD00164994</t>
  </si>
  <si>
    <t>DRR171684</t>
  </si>
  <si>
    <t>SAMD00164995</t>
  </si>
  <si>
    <t>DRR171685</t>
  </si>
  <si>
    <t>SAMD00164996</t>
  </si>
  <si>
    <t>DRR171686</t>
  </si>
  <si>
    <t>SAMD00114741</t>
  </si>
  <si>
    <t>DRR171741</t>
  </si>
  <si>
    <t>SAMD00164997</t>
  </si>
  <si>
    <t>DRR171687</t>
  </si>
  <si>
    <t>SAMD00164998</t>
  </si>
  <si>
    <t>DRR171688</t>
  </si>
  <si>
    <t>SAMD00164999</t>
  </si>
  <si>
    <t>DRR171689</t>
  </si>
  <si>
    <t>SAMD00165000</t>
  </si>
  <si>
    <t>DRR171690</t>
  </si>
  <si>
    <t>SAMD00165001</t>
  </si>
  <si>
    <t>DRR171691</t>
  </si>
  <si>
    <t>SAMD00165002</t>
  </si>
  <si>
    <t>DRR171692</t>
  </si>
  <si>
    <t>SAMD00165003</t>
  </si>
  <si>
    <t>DRR171693</t>
  </si>
  <si>
    <t>SAMD00165004</t>
  </si>
  <si>
    <t>DRR171694</t>
  </si>
  <si>
    <t>SAMD00165005</t>
  </si>
  <si>
    <t>DRR171695</t>
  </si>
  <si>
    <t>SAMD00165006</t>
  </si>
  <si>
    <t>DRR171696</t>
  </si>
  <si>
    <t>SAMD00114833</t>
  </si>
  <si>
    <t>DRR171813</t>
  </si>
  <si>
    <t>SAMD00165007</t>
  </si>
  <si>
    <t>DRR171697</t>
  </si>
  <si>
    <t>SAMD00165008</t>
  </si>
  <si>
    <t>DRR171698</t>
  </si>
  <si>
    <t>SAMD00165009</t>
  </si>
  <si>
    <t>DRR171699</t>
  </si>
  <si>
    <t>SAMD00165010</t>
  </si>
  <si>
    <t>DRR171700</t>
  </si>
  <si>
    <t>SAMD00165011</t>
  </si>
  <si>
    <t>DRR171701</t>
  </si>
  <si>
    <t>SAMD00165012</t>
  </si>
  <si>
    <t>DRR171702</t>
  </si>
  <si>
    <t>SAMD00165014</t>
  </si>
  <si>
    <t>DRR171704</t>
  </si>
  <si>
    <t>SAMD00165015</t>
  </si>
  <si>
    <t>DRR171705</t>
  </si>
  <si>
    <t>SAMD00165016</t>
  </si>
  <si>
    <t>DRR171706</t>
  </si>
  <si>
    <t>SAMD00114972</t>
  </si>
  <si>
    <t>DRR171920</t>
  </si>
  <si>
    <t>SAMD00114742</t>
  </si>
  <si>
    <t>DRR171742</t>
  </si>
  <si>
    <t>SAMD00165017</t>
  </si>
  <si>
    <t>DRR171707</t>
  </si>
  <si>
    <t>SAMD00165018</t>
  </si>
  <si>
    <t>DRR171708</t>
  </si>
  <si>
    <t>SAMD00165019</t>
  </si>
  <si>
    <t>DRR171709</t>
  </si>
  <si>
    <t>SAMD00165020</t>
  </si>
  <si>
    <t>DRR171710</t>
  </si>
  <si>
    <t>SAMD00165021</t>
  </si>
  <si>
    <t>DRR171711</t>
  </si>
  <si>
    <t>SAMD00165022</t>
  </si>
  <si>
    <t>DRR171712</t>
  </si>
  <si>
    <t>SAMD00165023</t>
  </si>
  <si>
    <t>DRR171713</t>
  </si>
  <si>
    <t>SAMD00165024</t>
  </si>
  <si>
    <t>DRR171714</t>
  </si>
  <si>
    <t>SAMD00165025</t>
  </si>
  <si>
    <t>DRR171715</t>
  </si>
  <si>
    <t>SAMD00165026</t>
  </si>
  <si>
    <t>DRR171716</t>
  </si>
  <si>
    <t>SAMD00114743</t>
  </si>
  <si>
    <t>DRR171743</t>
  </si>
  <si>
    <t>SAMD00165027</t>
  </si>
  <si>
    <t>DRR171717</t>
  </si>
  <si>
    <t>SAMD00165028</t>
  </si>
  <si>
    <t>DRR171718</t>
  </si>
  <si>
    <t>SAMD00165029</t>
  </si>
  <si>
    <t>DRR171719</t>
  </si>
  <si>
    <t>SAMD00165030</t>
  </si>
  <si>
    <t>DRR171720</t>
  </si>
  <si>
    <t>SAMD00165031</t>
  </si>
  <si>
    <t>DRR171721</t>
  </si>
  <si>
    <t>SAMD00165032</t>
  </si>
  <si>
    <t>DRR171722</t>
  </si>
  <si>
    <t>SAMD00165033</t>
  </si>
  <si>
    <t>DRR171723</t>
  </si>
  <si>
    <t>SAMD00114757</t>
  </si>
  <si>
    <t>DRR171755</t>
  </si>
  <si>
    <t>SAMD00114758</t>
  </si>
  <si>
    <t>DRR171756</t>
  </si>
  <si>
    <t>SAMD00114759</t>
  </si>
  <si>
    <t>DRR171757</t>
  </si>
  <si>
    <t>SAMD00114760</t>
  </si>
  <si>
    <t>DRR127514</t>
  </si>
  <si>
    <t>SAMD00114834</t>
  </si>
  <si>
    <t>DRR127588</t>
  </si>
  <si>
    <t>SAMD00114761</t>
  </si>
  <si>
    <t>DRR127515</t>
  </si>
  <si>
    <t>SAMD00114762</t>
  </si>
  <si>
    <t>DRR171758</t>
  </si>
  <si>
    <t>SAMD00114763</t>
  </si>
  <si>
    <t>DRR127517</t>
  </si>
  <si>
    <t>SAMD00114802</t>
  </si>
  <si>
    <t>DRR171788</t>
  </si>
  <si>
    <t>SAMD00114815</t>
  </si>
  <si>
    <t>DRR171798</t>
  </si>
  <si>
    <t>SAMD00114764</t>
  </si>
  <si>
    <t>DRR171759</t>
  </si>
  <si>
    <t>SAMD00114974</t>
  </si>
  <si>
    <t>DRR127728</t>
  </si>
  <si>
    <t>SAMD00114755</t>
  </si>
  <si>
    <t>DRR127509</t>
  </si>
  <si>
    <t>SAMD00114756</t>
  </si>
  <si>
    <t>DRR171754</t>
  </si>
  <si>
    <t>SAMD00114765</t>
  </si>
  <si>
    <t>DRR127519</t>
  </si>
  <si>
    <t>SAMD00114978</t>
  </si>
  <si>
    <t>DRR171924</t>
  </si>
  <si>
    <t>SAMD00114766</t>
  </si>
  <si>
    <t>DRR171760</t>
  </si>
  <si>
    <t>SAMD00114979</t>
  </si>
  <si>
    <t>DRR171925</t>
  </si>
  <si>
    <t>SAMD00114968</t>
  </si>
  <si>
    <t>DRR171917</t>
  </si>
  <si>
    <t>SAMD00114767</t>
  </si>
  <si>
    <t>DRR127521</t>
  </si>
  <si>
    <t>SAMD00114768</t>
  </si>
  <si>
    <t>DRR171761</t>
  </si>
  <si>
    <t>SAMD00114769</t>
  </si>
  <si>
    <t>DRR171762</t>
  </si>
  <si>
    <t>SAMD00114770</t>
  </si>
  <si>
    <t>DRR127524</t>
  </si>
  <si>
    <t>SAMD00114771</t>
  </si>
  <si>
    <t>DRR171763</t>
  </si>
  <si>
    <t>SAMD00114980</t>
  </si>
  <si>
    <t>DRR171926</t>
  </si>
  <si>
    <t>SAMD00114975</t>
  </si>
  <si>
    <t>DRR171922</t>
  </si>
  <si>
    <t>SAMD00114772</t>
  </si>
  <si>
    <t>DRR171764</t>
  </si>
  <si>
    <t>SAMD00114773</t>
  </si>
  <si>
    <t>DRR171765</t>
  </si>
  <si>
    <t>SAMD00114718</t>
  </si>
  <si>
    <t>DRR171724</t>
  </si>
  <si>
    <t>SAMD00114970</t>
  </si>
  <si>
    <t>DRR127724</t>
  </si>
  <si>
    <t>SAMD00114976</t>
  </si>
  <si>
    <t>DRR171923</t>
  </si>
  <si>
    <t>SAMD00114977</t>
  </si>
  <si>
    <t>DRR127731</t>
  </si>
  <si>
    <t>SAMD00114719</t>
  </si>
  <si>
    <t>DRR171725</t>
  </si>
  <si>
    <t>SAMD00114720</t>
  </si>
  <si>
    <t>DRR171726</t>
  </si>
  <si>
    <t>SAMD00114721</t>
  </si>
  <si>
    <t>DRR171727</t>
  </si>
  <si>
    <t>SAMD00114722</t>
  </si>
  <si>
    <t>DRR127476</t>
  </si>
  <si>
    <t>SAMD00114984</t>
  </si>
  <si>
    <t>DRR171928</t>
  </si>
  <si>
    <t>SAMEA3541469</t>
  </si>
  <si>
    <t>ERR1018185</t>
  </si>
  <si>
    <t>SAMEA3541478</t>
  </si>
  <si>
    <t>ERR1018194</t>
  </si>
  <si>
    <t>SAMEA3541568</t>
  </si>
  <si>
    <t>ERR1018284</t>
  </si>
  <si>
    <t>SAMEA3541569</t>
  </si>
  <si>
    <t>ERR1018285</t>
  </si>
  <si>
    <t>SAMEA3541570</t>
  </si>
  <si>
    <t>ERR1018286</t>
  </si>
  <si>
    <t>SAMEA3541571</t>
  </si>
  <si>
    <t>ERR1018287</t>
  </si>
  <si>
    <t>SAMEA3541572</t>
  </si>
  <si>
    <t>ERR1018288</t>
  </si>
  <si>
    <t>SAMEA3541573</t>
  </si>
  <si>
    <t>ERR1018289</t>
  </si>
  <si>
    <t>SAMEA3541574</t>
  </si>
  <si>
    <t>ERR1018290</t>
  </si>
  <si>
    <t>SAMEA3541575</t>
  </si>
  <si>
    <t>ERR1018291</t>
  </si>
  <si>
    <t>SAMEA3541576</t>
  </si>
  <si>
    <t>ERR1018292</t>
  </si>
  <si>
    <t>SAMEA3541577</t>
  </si>
  <si>
    <t>ERR1018293</t>
  </si>
  <si>
    <t>SAMEA3541479</t>
  </si>
  <si>
    <t>ERR1018195</t>
  </si>
  <si>
    <t>SAMEA3541578</t>
  </si>
  <si>
    <t>ERR1018294</t>
  </si>
  <si>
    <t>SAMEA3541579</t>
  </si>
  <si>
    <t>ERR1018295</t>
  </si>
  <si>
    <t>SAMEA3541580</t>
  </si>
  <si>
    <t>ERR1018296</t>
  </si>
  <si>
    <t>SAMEA3541581</t>
  </si>
  <si>
    <t>ERR1018297</t>
  </si>
  <si>
    <t>SAMEA3541582</t>
  </si>
  <si>
    <t>ERR1018298</t>
  </si>
  <si>
    <t>SAMEA3541583</t>
  </si>
  <si>
    <t>ERR1018299</t>
  </si>
  <si>
    <t>SAMEA3541584</t>
  </si>
  <si>
    <t>ERR1018300</t>
  </si>
  <si>
    <t>SAMEA3541585</t>
  </si>
  <si>
    <t>ERR1018301</t>
  </si>
  <si>
    <t>SAMEA3541586</t>
  </si>
  <si>
    <t>ERR1018302</t>
  </si>
  <si>
    <t>SAMEA3541587</t>
  </si>
  <si>
    <t>ERR1018303</t>
  </si>
  <si>
    <t>SAMEA3541480</t>
  </si>
  <si>
    <t>ERR1018196</t>
  </si>
  <si>
    <t>SAMEA3541588</t>
  </si>
  <si>
    <t>ERR1018304</t>
  </si>
  <si>
    <t>SAMEA3541589</t>
  </si>
  <si>
    <t>ERR1018305</t>
  </si>
  <si>
    <t>SAMEA3541590</t>
  </si>
  <si>
    <t>ERR1018306</t>
  </si>
  <si>
    <t>SAMEA3541591</t>
  </si>
  <si>
    <t>ERR1018307</t>
  </si>
  <si>
    <t>SAMEA3541592</t>
  </si>
  <si>
    <t>ERR1018308</t>
  </si>
  <si>
    <t>SAMEA3541593</t>
  </si>
  <si>
    <t>ERR1018309</t>
  </si>
  <si>
    <t>SAMEA3541594</t>
  </si>
  <si>
    <t>ERR1018310</t>
  </si>
  <si>
    <t>SAMEA3541595</t>
  </si>
  <si>
    <t>ERR1018311</t>
  </si>
  <si>
    <t>SAMEA3541596</t>
  </si>
  <si>
    <t>ERR1018312</t>
  </si>
  <si>
    <t>SAMEA3541481</t>
  </si>
  <si>
    <t>ERR1018197</t>
  </si>
  <si>
    <t>SAMEA3541482</t>
  </si>
  <si>
    <t>ERR1018198</t>
  </si>
  <si>
    <t>SAMEA3541483</t>
  </si>
  <si>
    <t>ERR1018199</t>
  </si>
  <si>
    <t>SAMEA3541484</t>
  </si>
  <si>
    <t>ERR1018200</t>
  </si>
  <si>
    <t>SAMEA3541485</t>
  </si>
  <si>
    <t>ERR1018201</t>
  </si>
  <si>
    <t>SAMEA3541486</t>
  </si>
  <si>
    <t>ERR1018202</t>
  </si>
  <si>
    <t>SAMEA3541487</t>
  </si>
  <si>
    <t>ERR1018203</t>
  </si>
  <si>
    <t>SAMEA3541470</t>
  </si>
  <si>
    <t>ERR1018186</t>
  </si>
  <si>
    <t>SAMEA3541488</t>
  </si>
  <si>
    <t>ERR1018204</t>
  </si>
  <si>
    <t>SAMEA3541489</t>
  </si>
  <si>
    <t>ERR1018205</t>
  </si>
  <si>
    <t>SAMEA3541490</t>
  </si>
  <si>
    <t>ERR1018206</t>
  </si>
  <si>
    <t>SAMEA3541491</t>
  </si>
  <si>
    <t>ERR1018207</t>
  </si>
  <si>
    <t>SAMEA3541492</t>
  </si>
  <si>
    <t>ERR1018208</t>
  </si>
  <si>
    <t>SAMEA3541493</t>
  </si>
  <si>
    <t>ERR1018209</t>
  </si>
  <si>
    <t>SAMEA3541494</t>
  </si>
  <si>
    <t>ERR1018210</t>
  </si>
  <si>
    <t>SAMEA3541495</t>
  </si>
  <si>
    <t>ERR1018211</t>
  </si>
  <si>
    <t>SAMEA3541496</t>
  </si>
  <si>
    <t>ERR1018212</t>
  </si>
  <si>
    <t>SAMEA3541497</t>
  </si>
  <si>
    <t>ERR1018213</t>
  </si>
  <si>
    <t>SAMEA3541471</t>
  </si>
  <si>
    <t>ERR1018187</t>
  </si>
  <si>
    <t>SAMEA3541498</t>
  </si>
  <si>
    <t>ERR1018214</t>
  </si>
  <si>
    <t>SAMEA3541499</t>
  </si>
  <si>
    <t>ERR1018215</t>
  </si>
  <si>
    <t>SAMEA3541500</t>
  </si>
  <si>
    <t>ERR1018216</t>
  </si>
  <si>
    <t>SAMEA3541501</t>
  </si>
  <si>
    <t>ERR1018217</t>
  </si>
  <si>
    <t>SAMEA3541502</t>
  </si>
  <si>
    <t>ERR1018218</t>
  </si>
  <si>
    <t>SAMEA3541503</t>
  </si>
  <si>
    <t>ERR1018219</t>
  </si>
  <si>
    <t>SAMEA3541504</t>
  </si>
  <si>
    <t>ERR1018220</t>
  </si>
  <si>
    <t>SAMEA3541505</t>
  </si>
  <si>
    <t>ERR1018221</t>
  </si>
  <si>
    <t>SAMEA3541506</t>
  </si>
  <si>
    <t>ERR1018222</t>
  </si>
  <si>
    <t>SAMEA3541507</t>
  </si>
  <si>
    <t>ERR1018223</t>
  </si>
  <si>
    <t>SAMEA3541472</t>
  </si>
  <si>
    <t>ERR1018188</t>
  </si>
  <si>
    <t>SAMEA3541508</t>
  </si>
  <si>
    <t>ERR1018224</t>
  </si>
  <si>
    <t>SAMEA3541509</t>
  </si>
  <si>
    <t>ERR1018225</t>
  </si>
  <si>
    <t>SAMEA3541510</t>
  </si>
  <si>
    <t>ERR1018226</t>
  </si>
  <si>
    <t>SAMEA3541511</t>
  </si>
  <si>
    <t>ERR1018227</t>
  </si>
  <si>
    <t>SAMEA3541512</t>
  </si>
  <si>
    <t>ERR1018228</t>
  </si>
  <si>
    <t>SAMEA3541513</t>
  </si>
  <si>
    <t>ERR1018229</t>
  </si>
  <si>
    <t>SAMEA3541514</t>
  </si>
  <si>
    <t>ERR1018230</t>
  </si>
  <si>
    <t>SAMEA3541515</t>
  </si>
  <si>
    <t>ERR1018231</t>
  </si>
  <si>
    <t>SAMEA3541516</t>
  </si>
  <si>
    <t>ERR1018232</t>
  </si>
  <si>
    <t>SAMEA3541517</t>
  </si>
  <si>
    <t>ERR1018233</t>
  </si>
  <si>
    <t>SAMEA3541473</t>
  </si>
  <si>
    <t>ERR1018189</t>
  </si>
  <si>
    <t>SAMEA3541518</t>
  </si>
  <si>
    <t>ERR1018234</t>
  </si>
  <si>
    <t>SAMEA3541519</t>
  </si>
  <si>
    <t>ERR1018235</t>
  </si>
  <si>
    <t>SAMEA3541520</t>
  </si>
  <si>
    <t>ERR1018236</t>
  </si>
  <si>
    <t>SAMEA3541521</t>
  </si>
  <si>
    <t>ERR1018237</t>
  </si>
  <si>
    <t>SAMEA3541522</t>
  </si>
  <si>
    <t>ERR1018238</t>
  </si>
  <si>
    <t>SAMEA3541523</t>
  </si>
  <si>
    <t>ERR1018239</t>
  </si>
  <si>
    <t>SAMEA3541524</t>
  </si>
  <si>
    <t>ERR1018240</t>
  </si>
  <si>
    <t>SAMEA3541525</t>
  </si>
  <si>
    <t>ERR1018241</t>
  </si>
  <si>
    <t>SAMEA3541526</t>
  </si>
  <si>
    <t>ERR1018242</t>
  </si>
  <si>
    <t>SAMEA3541527</t>
  </si>
  <si>
    <t>ERR1018243</t>
  </si>
  <si>
    <t>SAMEA3541474</t>
  </si>
  <si>
    <t>ERR1018190</t>
  </si>
  <si>
    <t>SAMEA3541528</t>
  </si>
  <si>
    <t>ERR1018244</t>
  </si>
  <si>
    <t>SAMEA3541529</t>
  </si>
  <si>
    <t>ERR1018245</t>
  </si>
  <si>
    <t>SAMEA3541530</t>
  </si>
  <si>
    <t>ERR1018246</t>
  </si>
  <si>
    <t>SAMEA3541531</t>
  </si>
  <si>
    <t>ERR1018247</t>
  </si>
  <si>
    <t>SAMEA3541532</t>
  </si>
  <si>
    <t>ERR1018248</t>
  </si>
  <si>
    <t>SAMEA3541533</t>
  </si>
  <si>
    <t>ERR1018249</t>
  </si>
  <si>
    <t>SAMEA3541534</t>
  </si>
  <si>
    <t>ERR1018250</t>
  </si>
  <si>
    <t>SAMEA3541535</t>
  </si>
  <si>
    <t>ERR1018251</t>
  </si>
  <si>
    <t>SAMEA3541536</t>
  </si>
  <si>
    <t>ERR1018252</t>
  </si>
  <si>
    <t>SAMEA3541537</t>
  </si>
  <si>
    <t>ERR1018253</t>
  </si>
  <si>
    <t>SAMEA3541475</t>
  </si>
  <si>
    <t>ERR1018191</t>
  </si>
  <si>
    <t>SAMEA3541538</t>
  </si>
  <si>
    <t>ERR1018254</t>
  </si>
  <si>
    <t>SAMEA3541539</t>
  </si>
  <si>
    <t>ERR1018255</t>
  </si>
  <si>
    <t>SAMEA3541540</t>
  </si>
  <si>
    <t>ERR1018256</t>
  </si>
  <si>
    <t>SAMEA3541541</t>
  </si>
  <si>
    <t>ERR1018257</t>
  </si>
  <si>
    <t>SAMEA3541542</t>
  </si>
  <si>
    <t>ERR1018258</t>
  </si>
  <si>
    <t>SAMEA3541543</t>
  </si>
  <si>
    <t>ERR1018259</t>
  </si>
  <si>
    <t>SAMEA3541544</t>
  </si>
  <si>
    <t>ERR1018260</t>
  </si>
  <si>
    <t>SAMEA3541545</t>
  </si>
  <si>
    <t>ERR1018261</t>
  </si>
  <si>
    <t>SAMEA3541546</t>
  </si>
  <si>
    <t>ERR1018262</t>
  </si>
  <si>
    <t>SAMEA3541547</t>
  </si>
  <si>
    <t>ERR1018263</t>
  </si>
  <si>
    <t>SAMEA3541476</t>
  </si>
  <si>
    <t>ERR1018192</t>
  </si>
  <si>
    <t>SAMEA3541548</t>
  </si>
  <si>
    <t>ERR1018264</t>
  </si>
  <si>
    <t>SAMEA3541549</t>
  </si>
  <si>
    <t>ERR1018265</t>
  </si>
  <si>
    <t>SAMEA3541550</t>
  </si>
  <si>
    <t>ERR1018266</t>
  </si>
  <si>
    <t>SAMEA3541551</t>
  </si>
  <si>
    <t>ERR1018267</t>
  </si>
  <si>
    <t>SAMEA3541552</t>
  </si>
  <si>
    <t>ERR1018268</t>
  </si>
  <si>
    <t>SAMEA3541553</t>
  </si>
  <si>
    <t>ERR1018269</t>
  </si>
  <si>
    <t>SAMEA3541554</t>
  </si>
  <si>
    <t>ERR1018270</t>
  </si>
  <si>
    <t>SAMEA3541555</t>
  </si>
  <si>
    <t>ERR1018271</t>
  </si>
  <si>
    <t>SAMEA3541556</t>
  </si>
  <si>
    <t>ERR1018272</t>
  </si>
  <si>
    <t>SAMEA3541557</t>
  </si>
  <si>
    <t>ERR1018273</t>
  </si>
  <si>
    <t>SAMEA3541477</t>
  </si>
  <si>
    <t>ERR1018193</t>
  </si>
  <si>
    <t>SAMEA3541558</t>
  </si>
  <si>
    <t>ERR1018274</t>
  </si>
  <si>
    <t>SAMEA3541559</t>
  </si>
  <si>
    <t>ERR1018275</t>
  </si>
  <si>
    <t>SAMEA3541560</t>
  </si>
  <si>
    <t>ERR1018276</t>
  </si>
  <si>
    <t>SAMEA3541561</t>
  </si>
  <si>
    <t>ERR1018277</t>
  </si>
  <si>
    <t>SAMEA3541562</t>
  </si>
  <si>
    <t>ERR1018278</t>
  </si>
  <si>
    <t>SAMEA3541563</t>
  </si>
  <si>
    <t>ERR1018279</t>
  </si>
  <si>
    <t>SAMEA3541564</t>
  </si>
  <si>
    <t>ERR1018280</t>
  </si>
  <si>
    <t>SAMEA3541565</t>
  </si>
  <si>
    <t>ERR1018281</t>
  </si>
  <si>
    <t>SAMEA3541566</t>
  </si>
  <si>
    <t>ERR1018282</t>
  </si>
  <si>
    <t>SAMEA3541567</t>
  </si>
  <si>
    <t>ERR1018283</t>
  </si>
  <si>
    <t>SAMEA2467039</t>
  </si>
  <si>
    <t>ERR480455;ERR480456;ERR480457;ERR480454;ERR478958;ERR478959;ERR478960;ERR478961</t>
  </si>
  <si>
    <t>SAMEA2466922</t>
  </si>
  <si>
    <t>ERR480853;ERR480854;ERR479357;ERR479358</t>
  </si>
  <si>
    <t>SAMEA2467029</t>
  </si>
  <si>
    <t>ERR480874;ERR480875;ERR480876;ERR480877;ERR479380;ERR479381;ERR479378;ERR479379</t>
  </si>
  <si>
    <t>SAMEA2466927</t>
  </si>
  <si>
    <t>ERR480885;ERR480886;ERR479390;ERR479389</t>
  </si>
  <si>
    <t>SAMEA2466978</t>
  </si>
  <si>
    <t>ERR480888;ERR480887;ERR479391;ERR479392</t>
  </si>
  <si>
    <t>SAMEA2467036</t>
  </si>
  <si>
    <t>ERR480487;ERR480488;ERR480489;ERR480486;ERR478993;ERR478990;ERR478991;ERR478992</t>
  </si>
  <si>
    <t>SAMEA2466980</t>
  </si>
  <si>
    <t>ERR480897;ERR480900;ERR480898;ERR480899;ERR479401;ERR479404;ERR479403;ERR479402</t>
  </si>
  <si>
    <t>SAMEA2467019</t>
  </si>
  <si>
    <t>ERR480903;ERR480904;ERR480901;ERR480902;ERR479408;ERR479405;ERR479406;ERR479407</t>
  </si>
  <si>
    <t>SAMEA2466948</t>
  </si>
  <si>
    <t>ERR480911;ERR480912;ERR479416;ERR479415</t>
  </si>
  <si>
    <t>SAMEA2466964</t>
  </si>
  <si>
    <t>ERR480914;ERR480913;ERR479418;ERR479417</t>
  </si>
  <si>
    <t>SAMEA2467066</t>
  </si>
  <si>
    <t>ERR480915;ERR480916;ERR480917;ERR480918;ERR479420;ERR479421;ERR479422;ERR479419</t>
  </si>
  <si>
    <t>SAMEA2467065</t>
  </si>
  <si>
    <t>ERR480925;ERR480927;ERR480924;ERR480926;ERR479428;ERR479429;ERR479430;ERR479431</t>
  </si>
  <si>
    <t>SAMEA2467064</t>
  </si>
  <si>
    <t>ERR480928;ERR480929;ERR480931;ERR480930;ERR479432;ERR479433;ERR479435;ERR479434</t>
  </si>
  <si>
    <t>SAMEA2467014</t>
  </si>
  <si>
    <t>ERR480493;ERR480492;ERR480490;ERR480491;ERR478994;ERR478996;ERR478997;ERR478995</t>
  </si>
  <si>
    <t>SAMEA2467078</t>
  </si>
  <si>
    <t>ERR480936;ERR480938;ERR480939;ERR480937;ERR479441;ERR479440;ERR479443;ERR479442</t>
  </si>
  <si>
    <t>SAMEA2467061</t>
  </si>
  <si>
    <t>ERR480945;ERR480946;ERR480947;ERR480944;ERR479450;ERR479449;ERR479448;ERR479451</t>
  </si>
  <si>
    <t>SAMEA2467059</t>
  </si>
  <si>
    <t>ERR480956;ERR480957;ERR480958;ERR480959;ERR479460;ERR479461;ERR479462;ERR479463</t>
  </si>
  <si>
    <t>SAMEA2467058</t>
  </si>
  <si>
    <t>ERR480960;ERR480961;ERR480963;ERR480962;ERR479465;ERR479464;ERR479466;ERR479467</t>
  </si>
  <si>
    <t>SAMEA2467057</t>
  </si>
  <si>
    <t>ERR480964;ERR480965;ERR480966;ERR480967;ERR479471;ERR479468;ERR479469;ERR479470</t>
  </si>
  <si>
    <t>SAMEA2467056</t>
  </si>
  <si>
    <t>ERR480971;ERR480968;ERR480969;ERR480970;ERR479472;ERR479473;ERR479475;ERR479474</t>
  </si>
  <si>
    <t>SAMEA2467035</t>
  </si>
  <si>
    <t>ERR480496;ERR480497;ERR480499;ERR480498;ERR479000;ERR479001;ERR479002;ERR479003</t>
  </si>
  <si>
    <t>SAMEA2467055</t>
  </si>
  <si>
    <t>ERR480977;ERR480979;ERR480976;ERR480978;ERR479483;ERR479481;ERR479480;ERR479482</t>
  </si>
  <si>
    <t>SAMEA2467073</t>
  </si>
  <si>
    <t>ERR480983;ERR480980;ERR480981;ERR480982;ERR479484;ERR479485;ERR479487;ERR479486</t>
  </si>
  <si>
    <t>SAMEA2467054</t>
  </si>
  <si>
    <t>ERR480984;ERR480985;ERR480986;ERR480987;ERR479489;ERR479490;ERR479488;ERR479491</t>
  </si>
  <si>
    <t>SAMEA2467076</t>
  </si>
  <si>
    <t>ERR480996;ERR480997;ERR480998;ERR480999;ERR479502;ERR479501;ERR479500;ERR479503</t>
  </si>
  <si>
    <t>SAMEA2467052</t>
  </si>
  <si>
    <t>ERR481004;ERR481006;ERR481005;ERR481007;ERR479509;ERR479510;ERR479508;ERR479511</t>
  </si>
  <si>
    <t>SAMEA2467051</t>
  </si>
  <si>
    <t>ERR481012;ERR481015;ERR481013;ERR481014;ERR479516;ERR479517;ERR479518;ERR479519</t>
  </si>
  <si>
    <t>SAMEA2467046</t>
  </si>
  <si>
    <t>ERR481030;ERR481031;ERR481033;ERR481032;ERR479535;ERR479536;ERR479537;ERR479534</t>
  </si>
  <si>
    <t>SAMEA2467045</t>
  </si>
  <si>
    <t>ERR481038;ERR481040;ERR481039;ERR481041;ERR479543;ERR479545;ERR479542;ERR479544</t>
  </si>
  <si>
    <t>SAMEA2467044</t>
  </si>
  <si>
    <t>ERR481042;ERR481043;ERR481044;ERR481045;ERR479547;ERR479546;ERR479549;ERR479548</t>
  </si>
  <si>
    <t>SAMEA2467043</t>
  </si>
  <si>
    <t>ERR481049;ERR481047;ERR481046;ERR481048;ERR479551;ERR479552;ERR479553;ERR479550</t>
  </si>
  <si>
    <t>SAMEA2466993</t>
  </si>
  <si>
    <t>ERR480507;ERR480506;ERR479011;ERR479010</t>
  </si>
  <si>
    <t>SAMEA2467069</t>
  </si>
  <si>
    <t>ERR481054;ERR481055;ERR481056;ERR481057;ERR479559;ERR479558;ERR479560;ERR479561</t>
  </si>
  <si>
    <t>SAMEA2467079</t>
  </si>
  <si>
    <t>ERR481062;ERR481063;ERR481064;ERR481065;ERR479567;ERR479569;ERR479566;ERR479568</t>
  </si>
  <si>
    <t>SAMEA2467025</t>
  </si>
  <si>
    <t>ERR480511;ERR480510;ERR480512;ERR480513;ERR479017;ERR479014;ERR479015;ERR479016</t>
  </si>
  <si>
    <t>SAMEA2467010</t>
  </si>
  <si>
    <t>ERR480518;ERR480519;ERR479022;ERR479023</t>
  </si>
  <si>
    <t>SAMEA2466973</t>
  </si>
  <si>
    <t>ERR480527;ERR480528;ERR480526;ERR480525;ERR479029;ERR479030;ERR479032;ERR479031</t>
  </si>
  <si>
    <t>SAMEA2467011</t>
  </si>
  <si>
    <t>ERR480532;ERR480529;ERR480530;ERR480531;ERR479034;ERR479036;ERR479035;ERR479033</t>
  </si>
  <si>
    <t>SAMEA2466941</t>
  </si>
  <si>
    <t>ERR480534;ERR480533;ERR479038;ERR479037</t>
  </si>
  <si>
    <t>SAMEA2467009</t>
  </si>
  <si>
    <t>ERR480536;ERR480535;ERR479040;ERR479039</t>
  </si>
  <si>
    <t>SAMEA2466888</t>
  </si>
  <si>
    <t>ERR480538;ERR480537;ERR479041;ERR479042</t>
  </si>
  <si>
    <t>SAMEA2466961</t>
  </si>
  <si>
    <t>ERR480539;ERR480540;ERR479043;ERR479044</t>
  </si>
  <si>
    <t>SAMEA2467017</t>
  </si>
  <si>
    <t>ERR480541;ERR480542;ERR480543;ERR480544;ERR479045;ERR479047;ERR479048;ERR479046</t>
  </si>
  <si>
    <t>SAMEA2466890</t>
  </si>
  <si>
    <t>ERR480546;ERR480547;ERR480548;ERR480545;ERR479052;ERR479050;ERR479051;ERR479049</t>
  </si>
  <si>
    <t>SAMEA2466965</t>
  </si>
  <si>
    <t>ERR480460;ERR480461;ERR480462;ERR480463;ERR478965;ERR478966;ERR478967;ERR478964</t>
  </si>
  <si>
    <t>SAMEA2466903</t>
  </si>
  <si>
    <t>ERR480560;ERR480559;ERR479064;ERR479063</t>
  </si>
  <si>
    <t>SAMEA2466942</t>
  </si>
  <si>
    <t>ERR480562;ERR480561;ERR479066;ERR479065</t>
  </si>
  <si>
    <t>SAMEA2466957</t>
  </si>
  <si>
    <t>ERR480573;ERR480574;ERR479078;ERR479077</t>
  </si>
  <si>
    <t>SAMEA2467030</t>
  </si>
  <si>
    <t>ERR480575;ERR480577;ERR480576;ERR480578;ERR479080;ERR479081;ERR479079;ERR479082</t>
  </si>
  <si>
    <t>SAMEA2466987</t>
  </si>
  <si>
    <t>ERR480579;ERR480580;ERR479083;ERR479084</t>
  </si>
  <si>
    <t>SAMEA2466907</t>
  </si>
  <si>
    <t>ERR480596;ERR480595;ERR479099;ERR479100</t>
  </si>
  <si>
    <t>SAMEA2466933</t>
  </si>
  <si>
    <t>ERR480598;ERR480597;ERR479101;ERR479102</t>
  </si>
  <si>
    <t>SAMEA2466897</t>
  </si>
  <si>
    <t>ERR480604;ERR480606;ERR480605;ERR480603;ERR479107;ERR479108;ERR479109;ERR479110</t>
  </si>
  <si>
    <t>SAMEA2466972</t>
  </si>
  <si>
    <t>ERR480609;ERR480607;ERR480608;ERR480610;ERR479114;ERR479113;ERR479111;ERR479112</t>
  </si>
  <si>
    <t>SAMEA2466996</t>
  </si>
  <si>
    <t>ERR480621;ERR480622;ERR480620;ERR480623;ERR479124;ERR479125;ERR479126;ERR479127</t>
  </si>
  <si>
    <t>SAMEA2467018</t>
  </si>
  <si>
    <t>ERR480624;ERR480625;ERR480626;ERR480627;ERR479129;ERR479130;ERR479131;ERR479128</t>
  </si>
  <si>
    <t>SAMEA2467024</t>
  </si>
  <si>
    <t>ERR480628;ERR480629;ERR480630;ERR480631;ERR479132;ERR479135;ERR479133;ERR479134</t>
  </si>
  <si>
    <t>SAMEA2466984</t>
  </si>
  <si>
    <t>ERR480634;ERR480635;ERR479139;ERR479138</t>
  </si>
  <si>
    <t>SAMEA2467037</t>
  </si>
  <si>
    <t>ERR480649;ERR480646;ERR480647;ERR480648;ERR479151;ERR479150;ERR479152;ERR479153</t>
  </si>
  <si>
    <t>SAMEA2467038</t>
  </si>
  <si>
    <t>ERR480654;ERR480653;ERR480655;ERR480656;ERR479157;ERR479160;ERR479158;ERR479159</t>
  </si>
  <si>
    <t>SAMEA2467002</t>
  </si>
  <si>
    <t>ERR480669;ERR480670;ERR479173;ERR479174</t>
  </si>
  <si>
    <t>SAMEA2466911</t>
  </si>
  <si>
    <t>ERR480470;ERR480471;ERR478975;ERR478974</t>
  </si>
  <si>
    <t>SAMEA2466908</t>
  </si>
  <si>
    <t>ERR480689;ERR480690;ERR479194;ERR479193</t>
  </si>
  <si>
    <t>SAMEA2467023</t>
  </si>
  <si>
    <t>ERR480691;ERR480692;ERR480693;ERR480694;ERR479198;ERR479195;ERR479196;ERR479197</t>
  </si>
  <si>
    <t>SAMEA2466954</t>
  </si>
  <si>
    <t>ERR480695;ERR480696;ERR479199;ERR479200</t>
  </si>
  <si>
    <t>SAMEA2467026</t>
  </si>
  <si>
    <t>ERR480701;ERR480702;ERR480699;ERR480700;ERR479203;ERR479204;ERR479206;ERR479205</t>
  </si>
  <si>
    <t>SAMEA2467004</t>
  </si>
  <si>
    <t>ERR480717;ERR480716;ERR480718;ERR480715;ERR479221;ERR479222;ERR479220;ERR479219</t>
  </si>
  <si>
    <t>SAMEA2466963</t>
  </si>
  <si>
    <t>ERR480720;ERR480719;ERR479224;ERR479223</t>
  </si>
  <si>
    <t>SAMEA2466986</t>
  </si>
  <si>
    <t>ERR480733;ERR480731;ERR480732;ERR479237;ERR479236;ERR479235</t>
  </si>
  <si>
    <t>SAMEA2466926</t>
  </si>
  <si>
    <t>ERR480740;ERR480739;ERR479244;ERR479243</t>
  </si>
  <si>
    <t>SAMEA2466938</t>
  </si>
  <si>
    <t>ERR480748;ERR480747;ERR480749;ERR479252;ERR479253;ERR479251</t>
  </si>
  <si>
    <t>SAMEA2466955</t>
  </si>
  <si>
    <t>ERR480750;ERR479254</t>
  </si>
  <si>
    <t>SAMEA2467016</t>
  </si>
  <si>
    <t>ERR480760;ERR480761;ERR480762;ERR480759;ERR479265;ERR479266;ERR479263;ERR479264</t>
  </si>
  <si>
    <t>SAMEA2466913</t>
  </si>
  <si>
    <t>ERR480766;ERR480769;ERR480767;ERR480768;ERR479272;ERR479273;ERR479271;ERR479270</t>
  </si>
  <si>
    <t>SAMEA2466909</t>
  </si>
  <si>
    <t>ERR480770;ERR480771;ERR479275;ERR479274</t>
  </si>
  <si>
    <t>SAMEA2466928</t>
  </si>
  <si>
    <t>ERR480780;ERR480781;ERR479284;ERR479285</t>
  </si>
  <si>
    <t>SAMEA2467022</t>
  </si>
  <si>
    <t>ERR480784;ERR480783;ERR480782;ERR480785;ERR479286;ERR479287;ERR479288;ERR479289</t>
  </si>
  <si>
    <t>SAMEA2467001</t>
  </si>
  <si>
    <t>ERR480789;ERR480786;ERR480787;ERR480788;ERR479290;ERR479291;ERR479292;ERR479293</t>
  </si>
  <si>
    <t>SAMEA2467020</t>
  </si>
  <si>
    <t>ERR480790;ERR480792;ERR480791;ERR480793;ERR479296;ERR479297;ERR479294;ERR479295</t>
  </si>
  <si>
    <t>SAMEA2466946</t>
  </si>
  <si>
    <t>ERR480798;ERR480799;ERR479303;ERR479302</t>
  </si>
  <si>
    <t>SAMEA2466992</t>
  </si>
  <si>
    <t>ERR480807;ERR480806;ERR480804;ERR480805;ERR479309;ERR479311;ERR479308;ERR479310</t>
  </si>
  <si>
    <t>SAMEA2466988</t>
  </si>
  <si>
    <t>ERR480813;ERR480814;ERR480812;ERR479317;ERR479318;ERR479316</t>
  </si>
  <si>
    <t>SAMEA2466915</t>
  </si>
  <si>
    <t>ERR480480;ERR480481;ERR478984;ERR478985</t>
  </si>
  <si>
    <t>SAMEA2466981</t>
  </si>
  <si>
    <t>ERR480820;ERR480818;ERR480819;ERR480817;ERR479323;ERR479324;ERR479321;ERR479322</t>
  </si>
  <si>
    <t>SAMEA2466902</t>
  </si>
  <si>
    <t>ERR480822;ERR480821;ERR479325;ERR479326</t>
  </si>
  <si>
    <t>SAMEA2466932</t>
  </si>
  <si>
    <t>ERR480828;ERR480829;ERR480830;ERR480827;ERR479331;ERR479334;ERR479332;ERR479333</t>
  </si>
  <si>
    <t>SAMEA2466937</t>
  </si>
  <si>
    <t>ERR480846;ERR480844;ERR480845;ERR479348;ERR479349;ERR479350</t>
  </si>
  <si>
    <t>SAMEA2466917</t>
  </si>
  <si>
    <t>ERR480850;ERR480849;ERR479353;ERR479354</t>
  </si>
  <si>
    <t>SAMEA2466934</t>
  </si>
  <si>
    <t>ERR480851;ERR480852;ERR479355;ERR479356</t>
  </si>
  <si>
    <t>BioSampleID</t>
    <phoneticPr fontId="1" type="noConversion"/>
  </si>
  <si>
    <t>RunID</t>
  </si>
  <si>
    <t>GER</t>
    <phoneticPr fontId="1" type="noConversion"/>
  </si>
  <si>
    <t>Zeller_154</t>
  </si>
  <si>
    <t>Zeller_155</t>
  </si>
  <si>
    <t>Zeller_157</t>
  </si>
  <si>
    <t>Zeller_158</t>
  </si>
  <si>
    <t>Zeller_159</t>
  </si>
  <si>
    <t>Zeller_160</t>
  </si>
  <si>
    <t>Zeller_161</t>
  </si>
  <si>
    <t>Zeller_162</t>
  </si>
  <si>
    <t>Zeller_163</t>
  </si>
  <si>
    <t>Zeller_164</t>
  </si>
  <si>
    <t>Zeller_165</t>
  </si>
  <si>
    <t>Zeller_166</t>
  </si>
  <si>
    <t>Zeller_167</t>
  </si>
  <si>
    <t>Zeller_168</t>
  </si>
  <si>
    <t>Zeller_169</t>
  </si>
  <si>
    <t>Zeller_170</t>
  </si>
  <si>
    <t>Zeller_171</t>
  </si>
  <si>
    <t>Zeller_172</t>
  </si>
  <si>
    <t>Zeller_173</t>
  </si>
  <si>
    <t>Zeller_175</t>
  </si>
  <si>
    <t>Zeller_176</t>
  </si>
  <si>
    <t>Zeller_177</t>
  </si>
  <si>
    <t>Zeller_180</t>
  </si>
  <si>
    <t>Zeller_182</t>
  </si>
  <si>
    <t>Zeller_183</t>
  </si>
  <si>
    <t>Zeller_184</t>
  </si>
  <si>
    <t>Zeller_185</t>
  </si>
  <si>
    <t>Zeller_186</t>
  </si>
  <si>
    <t>Zeller_187</t>
  </si>
  <si>
    <t>Zeller_188</t>
  </si>
  <si>
    <t>Zeller_189</t>
  </si>
  <si>
    <t>Zeller_190</t>
  </si>
  <si>
    <t>Zeller_191</t>
  </si>
  <si>
    <t>FRA</t>
    <phoneticPr fontId="1" type="noConversion"/>
  </si>
  <si>
    <t>SAMEA2466967</t>
  </si>
  <si>
    <t>SAMEA2466962</t>
  </si>
  <si>
    <t>SAMEA2466910</t>
  </si>
  <si>
    <t>SAMEA2467003</t>
  </si>
  <si>
    <t>SAMEA2466929</t>
  </si>
  <si>
    <t>SAMEA2466943</t>
  </si>
  <si>
    <t>SAMEA2466939</t>
  </si>
  <si>
    <t>SAMEA2466971</t>
  </si>
  <si>
    <t>SAMEA2466959</t>
  </si>
  <si>
    <t>SAMEA2466953</t>
  </si>
  <si>
    <t>SAMEA2466952</t>
  </si>
  <si>
    <t>SAMEA2466974</t>
  </si>
  <si>
    <t>SAMEA2466905</t>
  </si>
  <si>
    <t>SAMEA2466966</t>
  </si>
  <si>
    <t>SAMEA2466895</t>
  </si>
  <si>
    <t>SAMEA2466958</t>
  </si>
  <si>
    <t>SAMEA2467006</t>
  </si>
  <si>
    <t>SAMEA2466920</t>
  </si>
  <si>
    <t>SAMEA2466950</t>
  </si>
  <si>
    <t>SAMEA2466949</t>
  </si>
  <si>
    <t>SAMEA2466975</t>
  </si>
  <si>
    <t>SAMEA2467008</t>
  </si>
  <si>
    <t>SAMEA2466999</t>
  </si>
  <si>
    <t>SAMEA2466889</t>
  </si>
  <si>
    <t>SAMEA2466977</t>
  </si>
  <si>
    <t>SAMEA2466918</t>
  </si>
  <si>
    <t>SAMEA2466960</t>
  </si>
  <si>
    <t>SAMEA2466935</t>
  </si>
  <si>
    <t>SAMEA2466951</t>
  </si>
  <si>
    <t>SAMEA2466924</t>
  </si>
  <si>
    <t>SAMEA2466914</t>
  </si>
  <si>
    <t>SAMEA2466945</t>
  </si>
  <si>
    <t>SAMEA2466925</t>
  </si>
  <si>
    <t>ERR479006;ERR479006;ERR479007;ERR479007;ERR479008;ERR479008;ERR479009;ERR479009;ERR480502;ERR480503;ERR480504;ERR480505</t>
  </si>
  <si>
    <t>ERR479012;ERR479012;ERR479013;ERR479013;ERR480508;ERR480509</t>
  </si>
  <si>
    <t>ERR479067;ERR479067;ERR479068;ERR479068;ERR479069;ERR479069;ERR479070;ERR479070;ERR480563;ERR480564;ERR480565;ERR480566</t>
  </si>
  <si>
    <t>ERR479075;ERR479075;ERR479076;ERR479076;ERR480571;ERR480572</t>
  </si>
  <si>
    <t>ERR479085;ERR479085;ERR479086;ERR479086;ERR479087;ERR479087;ERR480581;ERR480582;ERR480583</t>
  </si>
  <si>
    <t>ERR479088;ERR479088;ERR479089;ERR479089;ERR479090;ERR479090;ERR480584;ERR480585;ERR480586</t>
  </si>
  <si>
    <t>ERR479097;ERR479097;ERR479098;ERR479098;ERR480593;ERR480594</t>
  </si>
  <si>
    <t>ERR479103;ERR479103;ERR479104;ERR479104;ERR480599;ERR480600</t>
  </si>
  <si>
    <t>ERR479105;ERR479105;ERR479106;ERR479106;ERR480601;ERR480602</t>
  </si>
  <si>
    <t>ERR479122;ERR479122;ERR479123;ERR479123;ERR480618;ERR480619</t>
  </si>
  <si>
    <t>ERR479136;ERR479136;ERR479137;ERR479137;ERR480632;ERR480633</t>
  </si>
  <si>
    <t>ERR479154;ERR479154;ERR479155;ERR479155;ERR479156;ERR479156;ERR480650;ERR480651;ERR480652</t>
  </si>
  <si>
    <t>ERR479161;ERR479161;ERR480657</t>
  </si>
  <si>
    <t>ERR479162;ERR479162;ERR479163;ERR479163;ERR479164;ERR479164;ERR480658;ERR480659;ERR480660</t>
  </si>
  <si>
    <t>ERR479181;ERR479181;ERR479182;ERR479182;ERR480677;ERR480678</t>
  </si>
  <si>
    <t>ERR479187;ERR479187;ERR479188;ERR479188;ERR479189;ERR479189;ERR480683;ERR480684;ERR480685</t>
  </si>
  <si>
    <t>ERR479190;ERR479190;ERR479191;ERR479191;ERR479192;ERR479192;ERR480686;ERR480687;ERR480688</t>
  </si>
  <si>
    <t>ERR479201;ERR479201;ERR479202;ERR479202;ERR480697;ERR480698</t>
  </si>
  <si>
    <t>ERR479207;ERR479207;ERR479208;ERR479208;ERR480703;ERR480704</t>
  </si>
  <si>
    <t>ERR479217;ERR479217;ERR479218;ERR479218;ERR480713;ERR480714</t>
  </si>
  <si>
    <t>ERR479227;ERR479227;ERR479228;ERR479228;ERR479229;ERR479229;ERR479230;ERR479230;ERR480723;ERR480724;ERR480725;ERR480726</t>
  </si>
  <si>
    <t>ERR479231;ERR479231;ERR479232;ERR479232;ERR479233;ERR479233;ERR479234;ERR479234;ERR480727;ERR480728;ERR480729;ERR480730</t>
  </si>
  <si>
    <t>ERR479249;ERR479249;ERR479250;ERR479250;ERR480745;ERR480746</t>
  </si>
  <si>
    <t>ERR479298;ERR479298;ERR480794</t>
  </si>
  <si>
    <t>ERR479299;ERR479299;ERR479300;ERR479300;ERR479301;ERR479301;ERR480795;ERR480796;ERR480797</t>
  </si>
  <si>
    <t>ERR479304;ERR479304;ERR479305;ERR479305;ERR479306;ERR479306;ERR479307;ERR479307;ERR480800;ERR480801;ERR480802;ERR480803</t>
  </si>
  <si>
    <t>ERR479327;ERR479327;ERR479328;ERR479328;ERR480823;ERR480824</t>
  </si>
  <si>
    <t>ERR479329;ERR479329;ERR479330;ERR479330;ERR480825;ERR480826</t>
  </si>
  <si>
    <t>ERR479343;ERR479343;ERR479344;ERR479344;ERR479345;ERR479345;ERR480839;ERR480840;ERR480841</t>
  </si>
  <si>
    <t>ERR479346;ERR479346;ERR479347;ERR479347;ERR480842;ERR480843</t>
  </si>
  <si>
    <t>ERR479362;ERR479362;ERR479363;ERR479363;ERR479364;ERR479364;ERR479365;ERR479365;ERR480858;ERR480859;ERR480860;ERR480861</t>
  </si>
  <si>
    <t>ERR479382;ERR479382;ERR479383;ERR479383;ERR480878;ERR480879</t>
  </si>
  <si>
    <t>ERR479384;ERR479384;ERR479385;ERR479385;ERR479386;ERR479386;ERR480880;ERR480881;ERR480882</t>
  </si>
  <si>
    <t>PRJEB6070</t>
    <phoneticPr fontId="1" type="noConversion"/>
  </si>
  <si>
    <t>Study</t>
    <phoneticPr fontId="1" type="noConversion"/>
  </si>
  <si>
    <t>NA</t>
    <phoneticPr fontId="1" type="noConversion"/>
  </si>
  <si>
    <t>Analysis ID</t>
    <phoneticPr fontId="1" type="noConversion"/>
  </si>
  <si>
    <t>Group</t>
    <phoneticPr fontId="1" type="noConversion"/>
  </si>
  <si>
    <t>Number of high-quality reads</t>
    <phoneticPr fontId="1" type="noConversion"/>
  </si>
  <si>
    <t>Factor</t>
    <phoneticPr fontId="1" type="noConversion"/>
  </si>
  <si>
    <t>Study</t>
  </si>
  <si>
    <t>Q-test</t>
  </si>
  <si>
    <t>v007d</t>
  </si>
  <si>
    <t>v0240</t>
  </si>
  <si>
    <t>v041b</t>
  </si>
  <si>
    <t>v0626</t>
  </si>
  <si>
    <t>v0b55</t>
  </si>
  <si>
    <t>v0e3c</t>
  </si>
  <si>
    <t>v0fc4</t>
  </si>
  <si>
    <t>v108d</t>
  </si>
  <si>
    <t>v18a0</t>
  </si>
  <si>
    <t>v1c85</t>
  </si>
  <si>
    <t>v1dd7</t>
  </si>
  <si>
    <t>v20ab</t>
  </si>
  <si>
    <t>v22f7</t>
  </si>
  <si>
    <t>v250b</t>
  </si>
  <si>
    <t>v253d</t>
  </si>
  <si>
    <t>v2c27</t>
  </si>
  <si>
    <t>v2c6b</t>
  </si>
  <si>
    <t>v35ea</t>
  </si>
  <si>
    <t>v38f6</t>
  </si>
  <si>
    <t>v3b22</t>
  </si>
  <si>
    <t>v3b77</t>
  </si>
  <si>
    <t>v3b79</t>
  </si>
  <si>
    <t>v3ccb</t>
  </si>
  <si>
    <t>v3eba</t>
  </si>
  <si>
    <t>v3f14</t>
  </si>
  <si>
    <t>v414b</t>
  </si>
  <si>
    <t>v4313</t>
  </si>
  <si>
    <t>v43e9</t>
  </si>
  <si>
    <t>v4409</t>
  </si>
  <si>
    <t>v4488</t>
  </si>
  <si>
    <t>v4822</t>
  </si>
  <si>
    <t>v483c</t>
  </si>
  <si>
    <t>v4872</t>
  </si>
  <si>
    <t>v48a8</t>
  </si>
  <si>
    <t>v4937</t>
  </si>
  <si>
    <t>v4a0d</t>
  </si>
  <si>
    <t>v4e3f</t>
  </si>
  <si>
    <t>v4f64</t>
  </si>
  <si>
    <t>v5010</t>
  </si>
  <si>
    <t>v5152</t>
  </si>
  <si>
    <t>v5190</t>
  </si>
  <si>
    <t>v5196</t>
  </si>
  <si>
    <t>v54fd</t>
  </si>
  <si>
    <t>v5630</t>
  </si>
  <si>
    <t>v57f8</t>
  </si>
  <si>
    <t>v5879</t>
  </si>
  <si>
    <t>v5945</t>
  </si>
  <si>
    <t>v594e</t>
  </si>
  <si>
    <t>v5c6b</t>
  </si>
  <si>
    <t>v6004</t>
  </si>
  <si>
    <t>v6206</t>
  </si>
  <si>
    <t>v645a</t>
  </si>
  <si>
    <t>v646e</t>
  </si>
  <si>
    <t>v6582</t>
  </si>
  <si>
    <t>v6596</t>
  </si>
  <si>
    <t>v6597</t>
  </si>
  <si>
    <t>v66c3</t>
  </si>
  <si>
    <t>v6786</t>
  </si>
  <si>
    <t>v6792</t>
  </si>
  <si>
    <t>v67fa</t>
  </si>
  <si>
    <t>v6806</t>
  </si>
  <si>
    <t>v6807</t>
  </si>
  <si>
    <t>v6821</t>
  </si>
  <si>
    <t>v6876</t>
  </si>
  <si>
    <t>v693e</t>
  </si>
  <si>
    <t>v6951</t>
  </si>
  <si>
    <t>v6b12</t>
  </si>
  <si>
    <t>v6c52</t>
  </si>
  <si>
    <t>v6cac</t>
  </si>
  <si>
    <t>v6cfd</t>
  </si>
  <si>
    <t>v6d14</t>
  </si>
  <si>
    <t>v710e</t>
  </si>
  <si>
    <t>v7139</t>
  </si>
  <si>
    <t>v7271</t>
  </si>
  <si>
    <t>v7362</t>
  </si>
  <si>
    <t>v758d</t>
  </si>
  <si>
    <t>v76d6</t>
  </si>
  <si>
    <t>v7903</t>
  </si>
  <si>
    <t>v797b</t>
  </si>
  <si>
    <t>v7984</t>
  </si>
  <si>
    <t>v799c</t>
  </si>
  <si>
    <t>v799d</t>
  </si>
  <si>
    <t>v79a8</t>
  </si>
  <si>
    <t>v79ab</t>
  </si>
  <si>
    <t>v7a52</t>
  </si>
  <si>
    <t>v7c2d</t>
  </si>
  <si>
    <t>v7d1d</t>
  </si>
  <si>
    <t>v7df3</t>
  </si>
  <si>
    <t>v7e79</t>
  </si>
  <si>
    <t>v7f5b</t>
  </si>
  <si>
    <t>v7ff6</t>
  </si>
  <si>
    <t>v8111</t>
  </si>
  <si>
    <t>v83d5</t>
  </si>
  <si>
    <t>v83f1</t>
  </si>
  <si>
    <t>v8597</t>
  </si>
  <si>
    <t>v87fb</t>
  </si>
  <si>
    <t>v8903</t>
  </si>
  <si>
    <t>v8c93</t>
  </si>
  <si>
    <t>v8d7b</t>
  </si>
  <si>
    <t>v8e2f</t>
  </si>
  <si>
    <t>v8e93</t>
  </si>
  <si>
    <t>v8fa9</t>
  </si>
  <si>
    <t>v9039</t>
  </si>
  <si>
    <t>Coefficient*</t>
  </si>
  <si>
    <t>I^2(%)</t>
  </si>
  <si>
    <t>q-value</t>
    <phoneticPr fontId="1" type="noConversion"/>
  </si>
  <si>
    <t>Siphoviridae</t>
  </si>
  <si>
    <t>Myoviridae</t>
  </si>
  <si>
    <t>Quimbyviridae</t>
  </si>
  <si>
    <t>Lachnospiraceae</t>
  </si>
  <si>
    <t>Ruminococcaceae</t>
  </si>
  <si>
    <t>Peptostreptococcaceae</t>
  </si>
  <si>
    <t>UBA1381</t>
  </si>
  <si>
    <t>Lachnospirales</t>
  </si>
  <si>
    <t>CAG-272</t>
  </si>
  <si>
    <t>Bacteroidaceae</t>
  </si>
  <si>
    <t>Streptococcaceae</t>
  </si>
  <si>
    <t>Oscillospiraceae</t>
  </si>
  <si>
    <t>Bacteroidaceae;Tannerellaceae</t>
  </si>
  <si>
    <t>Acutalibacteraceae</t>
  </si>
  <si>
    <t>Lachnospiraceae;Monoglobales</t>
  </si>
  <si>
    <t>Tannerellaceae</t>
  </si>
  <si>
    <t>Fusobacteriaceae</t>
  </si>
  <si>
    <t>Coprobacteraceae</t>
  </si>
  <si>
    <t>Paenibacillaceae;Tannerellaceae</t>
  </si>
  <si>
    <t>Disease</t>
    <phoneticPr fontId="1" type="noConversion"/>
  </si>
  <si>
    <t>Bacteroidaceae;Erysipelotrichaceae;Lachnospiraceae</t>
  </si>
  <si>
    <t>Bacteroidaceae;Lachnospiraceae</t>
  </si>
  <si>
    <t>Porphyromonadaceae</t>
  </si>
  <si>
    <t>Anaerovoracaceae</t>
  </si>
  <si>
    <t>Oscillospiraceae;Tannerellaceae</t>
  </si>
  <si>
    <t>Burkholderiaceae;Lachnospiraceae;Monoglobales</t>
  </si>
  <si>
    <t>Acutalibacteraceae;Rikenellaceae;Tannerellaceae</t>
  </si>
  <si>
    <t>v00ac</t>
  </si>
  <si>
    <t>v026b</t>
  </si>
  <si>
    <t>v02eb</t>
  </si>
  <si>
    <t>v0504</t>
  </si>
  <si>
    <t>v086b</t>
  </si>
  <si>
    <t>v091d</t>
  </si>
  <si>
    <t>v0970</t>
  </si>
  <si>
    <t>Desulfovibrionaceae</t>
  </si>
  <si>
    <t>v0ca5</t>
  </si>
  <si>
    <t>Acutalibacteraceae;Erysipelotrichaceae;Lachnospiraceae</t>
  </si>
  <si>
    <t>v0ca6</t>
  </si>
  <si>
    <t>Metamycoplasmataceae</t>
  </si>
  <si>
    <t>v0f56</t>
  </si>
  <si>
    <t>v0fd1</t>
  </si>
  <si>
    <t>v12e1</t>
  </si>
  <si>
    <t>v1306</t>
  </si>
  <si>
    <t>v1487</t>
  </si>
  <si>
    <t>v1501</t>
  </si>
  <si>
    <t>v1633</t>
  </si>
  <si>
    <t>v175d</t>
  </si>
  <si>
    <t>v1e22</t>
  </si>
  <si>
    <t>v1f82</t>
  </si>
  <si>
    <t>v224d</t>
  </si>
  <si>
    <t>v2468</t>
  </si>
  <si>
    <t>v24fe</t>
  </si>
  <si>
    <t>v2613</t>
  </si>
  <si>
    <t>v2634</t>
  </si>
  <si>
    <t>v2713</t>
  </si>
  <si>
    <t>v2830</t>
  </si>
  <si>
    <t>v2a36</t>
  </si>
  <si>
    <t>v2b87</t>
  </si>
  <si>
    <t>v2bce</t>
  </si>
  <si>
    <t>v2fde</t>
  </si>
  <si>
    <t>v3976</t>
  </si>
  <si>
    <t>v3e78</t>
  </si>
  <si>
    <t>v4007</t>
  </si>
  <si>
    <t>v4301</t>
  </si>
  <si>
    <t>v46a5</t>
  </si>
  <si>
    <t>v4a4f</t>
  </si>
  <si>
    <t>CAG-508</t>
  </si>
  <si>
    <t>v4c95</t>
  </si>
  <si>
    <t>v4d60</t>
  </si>
  <si>
    <t>v52e9</t>
  </si>
  <si>
    <t>v5424</t>
  </si>
  <si>
    <t>v5665</t>
  </si>
  <si>
    <t>Bifidobacteriaceae</t>
  </si>
  <si>
    <t>v5709</t>
  </si>
  <si>
    <t>v57ca</t>
  </si>
  <si>
    <t>v58b8</t>
  </si>
  <si>
    <t>v5c97</t>
  </si>
  <si>
    <t>v5eb0</t>
  </si>
  <si>
    <t>Enterobacteriaceae</t>
  </si>
  <si>
    <t>v5ede</t>
  </si>
  <si>
    <t>v5f42</t>
  </si>
  <si>
    <t>v5f59</t>
  </si>
  <si>
    <t>v60c1</t>
  </si>
  <si>
    <t>v61fa</t>
  </si>
  <si>
    <t>v6321</t>
  </si>
  <si>
    <t>v635c</t>
  </si>
  <si>
    <t>v63b4</t>
  </si>
  <si>
    <t>v648d</t>
  </si>
  <si>
    <t>v656f</t>
  </si>
  <si>
    <t>v66d8</t>
  </si>
  <si>
    <t>v6a69</t>
  </si>
  <si>
    <t>Bacteroidaceae;Muribaculaceae</t>
  </si>
  <si>
    <t>v6acb</t>
  </si>
  <si>
    <t>v6c66</t>
  </si>
  <si>
    <t>v6f90</t>
  </si>
  <si>
    <t>v70ca</t>
  </si>
  <si>
    <t>v7175</t>
  </si>
  <si>
    <t>v7370</t>
  </si>
  <si>
    <t>v74fb</t>
  </si>
  <si>
    <t>v7647</t>
  </si>
  <si>
    <t>v77f2</t>
  </si>
  <si>
    <t>v7859</t>
  </si>
  <si>
    <t>v78c0</t>
  </si>
  <si>
    <t>v7a90</t>
  </si>
  <si>
    <t>v7c79</t>
  </si>
  <si>
    <t>v7cf9</t>
  </si>
  <si>
    <t>v7f67</t>
  </si>
  <si>
    <t>v7ff1</t>
  </si>
  <si>
    <t>v80de</t>
  </si>
  <si>
    <t>v8146</t>
  </si>
  <si>
    <t>v835c</t>
  </si>
  <si>
    <t>v8454</t>
  </si>
  <si>
    <t>Enterobacteriaceae;Oscillospiraceae</t>
  </si>
  <si>
    <t>v8456</t>
  </si>
  <si>
    <t>v8491</t>
  </si>
  <si>
    <t>v85ce</t>
  </si>
  <si>
    <t>v87f6</t>
  </si>
  <si>
    <t>v8865</t>
  </si>
  <si>
    <t>v8cb0</t>
  </si>
  <si>
    <t>v8ccf</t>
  </si>
  <si>
    <t>v8ce2</t>
  </si>
  <si>
    <t>v8dc3</t>
  </si>
  <si>
    <t>v9081</t>
  </si>
  <si>
    <t>v005f</t>
  </si>
  <si>
    <t>v00a3</t>
  </si>
  <si>
    <t>v0110</t>
  </si>
  <si>
    <t>Burkholderiaceae;Lachnospiraceae;Monoglobales;Ruminococcaceae</t>
  </si>
  <si>
    <t>v01e5</t>
  </si>
  <si>
    <t>Oscillospiraceae;Ruminococcaceae</t>
  </si>
  <si>
    <t>v0357</t>
  </si>
  <si>
    <t>v0442</t>
  </si>
  <si>
    <t>v054b</t>
  </si>
  <si>
    <t>Acutalibacteraceae;Lachnospiraceae</t>
  </si>
  <si>
    <t>v074b</t>
  </si>
  <si>
    <t>v074f</t>
  </si>
  <si>
    <t>v09f8</t>
  </si>
  <si>
    <t>v0f74</t>
  </si>
  <si>
    <t>v0fc6</t>
  </si>
  <si>
    <t>v11ac</t>
  </si>
  <si>
    <t>v15bb</t>
  </si>
  <si>
    <t>v15f3</t>
  </si>
  <si>
    <t>v1777</t>
  </si>
  <si>
    <t>v17b2</t>
  </si>
  <si>
    <t>v1853</t>
  </si>
  <si>
    <t>v1a39</t>
  </si>
  <si>
    <t>v1ae2</t>
  </si>
  <si>
    <t>v1afb</t>
  </si>
  <si>
    <t>v1b35</t>
  </si>
  <si>
    <t>v1c26</t>
  </si>
  <si>
    <t>v1d01</t>
  </si>
  <si>
    <t>v1ddd</t>
  </si>
  <si>
    <t>v1ed3</t>
  </si>
  <si>
    <t>v1f33</t>
  </si>
  <si>
    <t>v20b3</t>
  </si>
  <si>
    <t>v225f</t>
  </si>
  <si>
    <t>v22b1</t>
  </si>
  <si>
    <t>v231a</t>
  </si>
  <si>
    <t>v23c1</t>
  </si>
  <si>
    <t>v24a8</t>
  </si>
  <si>
    <t>v24dc</t>
  </si>
  <si>
    <t>Lachnospiraceae;Ruminococcaceae</t>
  </si>
  <si>
    <t>v2615</t>
  </si>
  <si>
    <t>v2733</t>
  </si>
  <si>
    <t>v2788</t>
  </si>
  <si>
    <t>v286d</t>
  </si>
  <si>
    <t>v2881</t>
  </si>
  <si>
    <t>v2a5f</t>
  </si>
  <si>
    <t>v2cb1</t>
  </si>
  <si>
    <t>Lachnospiraceae;Oscillospiraceae</t>
  </si>
  <si>
    <t>v2d7a</t>
  </si>
  <si>
    <t>v2ea6</t>
  </si>
  <si>
    <t>v2f05</t>
  </si>
  <si>
    <t>v3248</t>
  </si>
  <si>
    <t>v3296</t>
  </si>
  <si>
    <t>v3303</t>
  </si>
  <si>
    <t>v3379</t>
  </si>
  <si>
    <t>v33ee</t>
  </si>
  <si>
    <t>v3724</t>
  </si>
  <si>
    <t>v37b7</t>
  </si>
  <si>
    <t>v3986</t>
  </si>
  <si>
    <t>v3b64</t>
  </si>
  <si>
    <t>v3d80</t>
  </si>
  <si>
    <t>v3d87</t>
  </si>
  <si>
    <t>v3ee1</t>
  </si>
  <si>
    <t>v3f0e</t>
  </si>
  <si>
    <t>v3fb3</t>
  </si>
  <si>
    <t>v4009</t>
  </si>
  <si>
    <t>v4064</t>
  </si>
  <si>
    <t>v412d</t>
  </si>
  <si>
    <t>v4182</t>
  </si>
  <si>
    <t>v4183</t>
  </si>
  <si>
    <t>v419e</t>
  </si>
  <si>
    <t>v4206</t>
  </si>
  <si>
    <t>v42e1</t>
  </si>
  <si>
    <t>Coriobacteriaceae</t>
  </si>
  <si>
    <t>v43d6</t>
  </si>
  <si>
    <t>v43fc</t>
  </si>
  <si>
    <t>v4411</t>
  </si>
  <si>
    <t>v4426</t>
  </si>
  <si>
    <t>v44d9</t>
  </si>
  <si>
    <t>v44fc</t>
  </si>
  <si>
    <t>v45d5</t>
  </si>
  <si>
    <t>v46b9</t>
  </si>
  <si>
    <t>v4895</t>
  </si>
  <si>
    <t>v4984</t>
  </si>
  <si>
    <t>Clostridia;Ruminococcaceae</t>
  </si>
  <si>
    <t>v4a82</t>
  </si>
  <si>
    <t>v4b6d</t>
  </si>
  <si>
    <t>v4be7</t>
  </si>
  <si>
    <t>v4c67</t>
  </si>
  <si>
    <t>v4c6b</t>
  </si>
  <si>
    <t>v4c82</t>
  </si>
  <si>
    <t>v4cca</t>
  </si>
  <si>
    <t>v4d04</t>
  </si>
  <si>
    <t>v4ddc</t>
  </si>
  <si>
    <t>v4e40</t>
  </si>
  <si>
    <t>v4eb8</t>
  </si>
  <si>
    <t>v4eef</t>
  </si>
  <si>
    <t>v4f0f</t>
  </si>
  <si>
    <t>v4fdd</t>
  </si>
  <si>
    <t>v5039</t>
  </si>
  <si>
    <t>v5047</t>
  </si>
  <si>
    <t>v504f</t>
  </si>
  <si>
    <t>v505b</t>
  </si>
  <si>
    <t>v5094</t>
  </si>
  <si>
    <t>v50a9</t>
  </si>
  <si>
    <t>v511e</t>
  </si>
  <si>
    <t>v51d9</t>
  </si>
  <si>
    <t>v525f</t>
  </si>
  <si>
    <t>v55b8</t>
  </si>
  <si>
    <t>v562c</t>
  </si>
  <si>
    <t>v5650</t>
  </si>
  <si>
    <t>v5683</t>
  </si>
  <si>
    <t>v5710</t>
  </si>
  <si>
    <t>v5725</t>
  </si>
  <si>
    <t>v57e2</t>
  </si>
  <si>
    <t>v57e7</t>
  </si>
  <si>
    <t>v5897</t>
  </si>
  <si>
    <t>Acutalibacteraceae;Ruminococcaceae</t>
  </si>
  <si>
    <t>v58eb</t>
  </si>
  <si>
    <t>Anaerovoracaceae;Lachnospiraceae</t>
  </si>
  <si>
    <t>v58f0</t>
  </si>
  <si>
    <t>v58ff</t>
  </si>
  <si>
    <t>v5988</t>
  </si>
  <si>
    <t>v5c60</t>
  </si>
  <si>
    <t>v5d47</t>
  </si>
  <si>
    <t>Synergistaceae</t>
  </si>
  <si>
    <t>v5d5b</t>
  </si>
  <si>
    <t>v5e49</t>
  </si>
  <si>
    <t>v5f63</t>
  </si>
  <si>
    <t>v6040</t>
  </si>
  <si>
    <t>v6071</t>
  </si>
  <si>
    <t>Lachnospiraceae;Veillonellaceae</t>
  </si>
  <si>
    <t>v6078</t>
  </si>
  <si>
    <t>v6080</t>
  </si>
  <si>
    <t>v6187</t>
  </si>
  <si>
    <t>CAG-822</t>
  </si>
  <si>
    <t>v61ef</t>
  </si>
  <si>
    <t>v6215</t>
  </si>
  <si>
    <t>v625f</t>
  </si>
  <si>
    <t>v6263</t>
  </si>
  <si>
    <t>v6374</t>
  </si>
  <si>
    <t>Clostridiaceae;Massilibacillaceae</t>
  </si>
  <si>
    <t>v6378</t>
  </si>
  <si>
    <t>v63be</t>
  </si>
  <si>
    <t>Anaerotignaceae</t>
  </si>
  <si>
    <t>v640a</t>
  </si>
  <si>
    <t>v6462</t>
  </si>
  <si>
    <t>v64ca</t>
  </si>
  <si>
    <t>v64cb</t>
  </si>
  <si>
    <t>v64e3</t>
  </si>
  <si>
    <t>v6510</t>
  </si>
  <si>
    <t>Peptoniphilaceae</t>
  </si>
  <si>
    <t>v6529</t>
  </si>
  <si>
    <t>v6539</t>
  </si>
  <si>
    <t>v6555</t>
  </si>
  <si>
    <t>v6705</t>
  </si>
  <si>
    <t>v670b</t>
  </si>
  <si>
    <t>v6712</t>
  </si>
  <si>
    <t>v6785</t>
  </si>
  <si>
    <t>v67c9</t>
  </si>
  <si>
    <t>v67e9</t>
  </si>
  <si>
    <t>v6843</t>
  </si>
  <si>
    <t>v6846</t>
  </si>
  <si>
    <t>v684f</t>
  </si>
  <si>
    <t>v68af</t>
  </si>
  <si>
    <t>v68c8</t>
  </si>
  <si>
    <t>v6923</t>
  </si>
  <si>
    <t>v6940</t>
  </si>
  <si>
    <t>v694f</t>
  </si>
  <si>
    <t>v69df</t>
  </si>
  <si>
    <t>v6acd</t>
  </si>
  <si>
    <t>v6b09</t>
  </si>
  <si>
    <t>v6b0e</t>
  </si>
  <si>
    <t>v6b34</t>
  </si>
  <si>
    <t>v6baa</t>
  </si>
  <si>
    <t>v6bb7</t>
  </si>
  <si>
    <t>v6bb8</t>
  </si>
  <si>
    <t>v6bf0</t>
  </si>
  <si>
    <t>v6c43</t>
  </si>
  <si>
    <t>v6d3e</t>
  </si>
  <si>
    <t>v6d72</t>
  </si>
  <si>
    <t>v6e22</t>
  </si>
  <si>
    <t>v6ece</t>
  </si>
  <si>
    <t>v6f34</t>
  </si>
  <si>
    <t>v6f57</t>
  </si>
  <si>
    <t>v6f9b</t>
  </si>
  <si>
    <t>v6fa8</t>
  </si>
  <si>
    <t>v6fbf</t>
  </si>
  <si>
    <t>v6fc6</t>
  </si>
  <si>
    <t>v6fd3</t>
  </si>
  <si>
    <t>v6fd4</t>
  </si>
  <si>
    <t>v700d</t>
  </si>
  <si>
    <t>v7050</t>
  </si>
  <si>
    <t>v706d</t>
  </si>
  <si>
    <t>v708b</t>
  </si>
  <si>
    <t>v712b</t>
  </si>
  <si>
    <t>v7140</t>
  </si>
  <si>
    <t>v7147</t>
  </si>
  <si>
    <t>v71bb</t>
  </si>
  <si>
    <t>v7208</t>
  </si>
  <si>
    <t>v7218</t>
  </si>
  <si>
    <t>v7276</t>
  </si>
  <si>
    <t>v72a9</t>
  </si>
  <si>
    <t>v731a</t>
  </si>
  <si>
    <t>v741c</t>
  </si>
  <si>
    <t>v7421</t>
  </si>
  <si>
    <t>v7547</t>
  </si>
  <si>
    <t>Methanobacteriaceae</t>
  </si>
  <si>
    <t>v7564</t>
  </si>
  <si>
    <t>v75f4</t>
  </si>
  <si>
    <t>v761b</t>
  </si>
  <si>
    <t>v764b</t>
  </si>
  <si>
    <t>v7746</t>
  </si>
  <si>
    <t>v777c</t>
  </si>
  <si>
    <t>v7785</t>
  </si>
  <si>
    <t>v7844</t>
  </si>
  <si>
    <t>v789c</t>
  </si>
  <si>
    <t>v78a9</t>
  </si>
  <si>
    <t>v792b</t>
  </si>
  <si>
    <t>v7931</t>
  </si>
  <si>
    <t>v798e</t>
  </si>
  <si>
    <t>v79f8</t>
  </si>
  <si>
    <t>v7a55</t>
  </si>
  <si>
    <t>v7a6c</t>
  </si>
  <si>
    <t>v7ad4</t>
  </si>
  <si>
    <t>v7b32</t>
  </si>
  <si>
    <t>v7b36</t>
  </si>
  <si>
    <t>v7b45</t>
  </si>
  <si>
    <t>v7b49</t>
  </si>
  <si>
    <t>v7b50</t>
  </si>
  <si>
    <t>v7bdc</t>
  </si>
  <si>
    <t>v7c04</t>
  </si>
  <si>
    <t>v7cc8</t>
  </si>
  <si>
    <t>v7cf5</t>
  </si>
  <si>
    <t>v7d01</t>
  </si>
  <si>
    <t>v7da9</t>
  </si>
  <si>
    <t>v7de2</t>
  </si>
  <si>
    <t>v7df7</t>
  </si>
  <si>
    <t>v7e53</t>
  </si>
  <si>
    <t>v7e6c</t>
  </si>
  <si>
    <t>v7ed6</t>
  </si>
  <si>
    <t>v7f03</t>
  </si>
  <si>
    <t>v7f1b</t>
  </si>
  <si>
    <t>v7f24</t>
  </si>
  <si>
    <t>v7f35</t>
  </si>
  <si>
    <t>v7fb5</t>
  </si>
  <si>
    <t>v7fef</t>
  </si>
  <si>
    <t>v8022</t>
  </si>
  <si>
    <t>Microviridae</t>
  </si>
  <si>
    <t>v803a</t>
  </si>
  <si>
    <t>v8100</t>
  </si>
  <si>
    <t>v8122</t>
  </si>
  <si>
    <t>v8151</t>
  </si>
  <si>
    <t>v81b7</t>
  </si>
  <si>
    <t>v824b</t>
  </si>
  <si>
    <t>v8250</t>
  </si>
  <si>
    <t>v829c</t>
  </si>
  <si>
    <t>v82ea</t>
  </si>
  <si>
    <t>v8358</t>
  </si>
  <si>
    <t>v8396</t>
  </si>
  <si>
    <t>v839b</t>
  </si>
  <si>
    <t>v839f</t>
  </si>
  <si>
    <t>v83b3</t>
  </si>
  <si>
    <t>v83bc</t>
  </si>
  <si>
    <t>v8531</t>
  </si>
  <si>
    <t>v85bc</t>
  </si>
  <si>
    <t>v85cc</t>
  </si>
  <si>
    <t>v85e6</t>
  </si>
  <si>
    <t>Acutalibacteraceae;Monoglobales</t>
  </si>
  <si>
    <t>v8607</t>
  </si>
  <si>
    <t>v8620</t>
  </si>
  <si>
    <t>v8660</t>
  </si>
  <si>
    <t>v86a5</t>
  </si>
  <si>
    <t>v86c9</t>
  </si>
  <si>
    <t>v8723</t>
  </si>
  <si>
    <t>v879b</t>
  </si>
  <si>
    <t>v8833</t>
  </si>
  <si>
    <t>v886f</t>
  </si>
  <si>
    <t>v8882</t>
  </si>
  <si>
    <t>v888d</t>
  </si>
  <si>
    <t>v88fb</t>
  </si>
  <si>
    <t>Lactobacillaceae</t>
  </si>
  <si>
    <t>v890f</t>
  </si>
  <si>
    <t>v89b3</t>
  </si>
  <si>
    <t>v89b4</t>
  </si>
  <si>
    <t>v8a2b</t>
  </si>
  <si>
    <t>v8a38</t>
  </si>
  <si>
    <t>v8a8a</t>
  </si>
  <si>
    <t>v8add</t>
  </si>
  <si>
    <t>v8b70</t>
  </si>
  <si>
    <t>v8ca9</t>
  </si>
  <si>
    <t>v8cc8</t>
  </si>
  <si>
    <t>v8cf9</t>
  </si>
  <si>
    <t>v8cfb</t>
  </si>
  <si>
    <t>Peptococcaceae</t>
  </si>
  <si>
    <t>v8cfd</t>
  </si>
  <si>
    <t>v8cff</t>
  </si>
  <si>
    <t>v8d40</t>
  </si>
  <si>
    <t>v8d74</t>
  </si>
  <si>
    <t>v8ddc</t>
  </si>
  <si>
    <t>v8ddd</t>
  </si>
  <si>
    <t>v8def</t>
  </si>
  <si>
    <t>v8dfc</t>
  </si>
  <si>
    <t>v8e1b</t>
  </si>
  <si>
    <t>v8e64</t>
  </si>
  <si>
    <t>v8e78</t>
  </si>
  <si>
    <t>v8e96</t>
  </si>
  <si>
    <t>v8ea4</t>
  </si>
  <si>
    <t>v8eac</t>
  </si>
  <si>
    <t>v8eb4</t>
  </si>
  <si>
    <t>v8eec</t>
  </si>
  <si>
    <t>v8f1e</t>
  </si>
  <si>
    <t>v8f66</t>
  </si>
  <si>
    <t>v8f75</t>
  </si>
  <si>
    <t>v8f7e</t>
  </si>
  <si>
    <t>v8fea</t>
  </si>
  <si>
    <t>v8fed</t>
  </si>
  <si>
    <t>v8fef</t>
  </si>
  <si>
    <t>v8ffb</t>
  </si>
  <si>
    <t>Bacteroidaceae</t>
    <phoneticPr fontId="1" type="noConversion"/>
  </si>
  <si>
    <t>Acutalibacteraceae;Bacillaceae;Lachnospiraceae;Oscillospiraceae;Peptostreptococcaceae</t>
    <phoneticPr fontId="1" type="noConversion"/>
  </si>
  <si>
    <t>Fusobacteriaceae</t>
    <phoneticPr fontId="1" type="noConversion"/>
  </si>
  <si>
    <t>Enterobacteriaceae</t>
    <phoneticPr fontId="1" type="noConversion"/>
  </si>
  <si>
    <t>Lachnospiraceae</t>
    <phoneticPr fontId="1" type="noConversion"/>
  </si>
  <si>
    <t>Burkholderiaceae;Lachnospiraceae</t>
    <phoneticPr fontId="1" type="noConversion"/>
  </si>
  <si>
    <t>Burkholderiaceae;Lachnospiraceae;Monoglobales</t>
    <phoneticPr fontId="1" type="noConversion"/>
  </si>
  <si>
    <t>Ruminococcaceae</t>
    <phoneticPr fontId="1" type="noConversion"/>
  </si>
  <si>
    <t>Disease (adj. age, gender, BMI)</t>
    <phoneticPr fontId="1" type="noConversion"/>
  </si>
  <si>
    <t>Disease (adj. age)</t>
    <phoneticPr fontId="1" type="noConversion"/>
  </si>
  <si>
    <t>K06909</t>
  </si>
  <si>
    <t>xtmB; phage terminase large subunit</t>
  </si>
  <si>
    <t>Genetic Information Processing</t>
  </si>
  <si>
    <t>Replication and repair</t>
  </si>
  <si>
    <t>Others</t>
  </si>
  <si>
    <t>K14059</t>
  </si>
  <si>
    <t>int; integrase</t>
  </si>
  <si>
    <t>K06400</t>
  </si>
  <si>
    <t>spoIVCA; site-specific DNA recombinase</t>
  </si>
  <si>
    <t>Cellular Processes</t>
  </si>
  <si>
    <t>Cell growth and death</t>
  </si>
  <si>
    <t>K03111</t>
  </si>
  <si>
    <t>ssb; single-strand DNA-binding protein</t>
  </si>
  <si>
    <t>DNA replication</t>
  </si>
  <si>
    <t>K07474</t>
  </si>
  <si>
    <t>xtmA; phage terminase small subunit</t>
  </si>
  <si>
    <t>K06919</t>
  </si>
  <si>
    <t>K06919; putative DNA primase/helicase</t>
  </si>
  <si>
    <t>K04763</t>
  </si>
  <si>
    <t>xerD; integrase/recombinase XerD</t>
  </si>
  <si>
    <t>Protein families</t>
  </si>
  <si>
    <t>Chromosome and associated proteins</t>
  </si>
  <si>
    <t>K07741</t>
  </si>
  <si>
    <t>antB; anti-repressor protein</t>
  </si>
  <si>
    <t>Transcription</t>
  </si>
  <si>
    <t>Metabolism</t>
  </si>
  <si>
    <t>K01356</t>
  </si>
  <si>
    <t>lexA; repressor LexA [EC:3.4.21.88]</t>
  </si>
  <si>
    <t>Peptidases and inhibitors</t>
  </si>
  <si>
    <t>K07727</t>
  </si>
  <si>
    <t>K07727; putative transcriptional regulator</t>
  </si>
  <si>
    <t>Transcription factors</t>
  </si>
  <si>
    <t>K00558</t>
  </si>
  <si>
    <t>DNMT1, dcm; DNA (cytosine-5)-methyltransferase 1 [EC:2.1.1.37]</t>
  </si>
  <si>
    <t>Amino acid metabolism</t>
  </si>
  <si>
    <t>Cysteine and methionine metabolism</t>
  </si>
  <si>
    <t>K00986</t>
  </si>
  <si>
    <t>ltrA; RNA-directed DNA polymerase [EC:2.7.7.49]</t>
  </si>
  <si>
    <t>K03497</t>
  </si>
  <si>
    <t>parB, spo0J; ParB family transcriptional regulator, chromosome partitioning protein</t>
  </si>
  <si>
    <t>E3.4.17.14; zinc D-Ala-D-Ala carboxypeptidase [EC:3.4.17.14]</t>
  </si>
  <si>
    <t>Glycan biosynthesis and metabolism</t>
  </si>
  <si>
    <t>Peptidoglycan biosynthesis and degradation</t>
  </si>
  <si>
    <t>K01358</t>
  </si>
  <si>
    <t>clpP, CLPP; ATP-dependent Clp protease, protease subunit [EC:3.4.21.92]</t>
  </si>
  <si>
    <t>Cell cycle - Caulobacter</t>
  </si>
  <si>
    <t>K07273</t>
  </si>
  <si>
    <t>acm; lysozyme</t>
  </si>
  <si>
    <t>K00571</t>
  </si>
  <si>
    <t>E2.1.1.72; site-specific DNA-methyltransferase (adenine-specific) [EC:2.1.1.72]</t>
  </si>
  <si>
    <t>Environmental Information Processing</t>
  </si>
  <si>
    <t>Prokaryotic defense system</t>
  </si>
  <si>
    <t>K02314</t>
  </si>
  <si>
    <t>dnaB; replicative DNA helicase [EC:3.6.4.12]</t>
  </si>
  <si>
    <t>K07729</t>
  </si>
  <si>
    <t>K07729; putative transcriptional regulator</t>
  </si>
  <si>
    <t>K07451</t>
  </si>
  <si>
    <t>mcrA; 5-methylcytosine-specific restriction enzyme A [EC:3.1.21.-]</t>
  </si>
  <si>
    <t>K01448</t>
  </si>
  <si>
    <t>amiABC; N-acetylmuramoyl-L-alanine amidase [EC:3.5.1.28]</t>
  </si>
  <si>
    <t>Human Diseases</t>
  </si>
  <si>
    <t>Antimicrobial resistance</t>
  </si>
  <si>
    <t>Cationic antimicrobial peptide (CAMP) resistance</t>
  </si>
  <si>
    <t>K02334</t>
  </si>
  <si>
    <t>dpo; DNA polymerase bacteriophage-type [EC:2.7.7.7]</t>
  </si>
  <si>
    <t>K02315</t>
  </si>
  <si>
    <t>dnaC; DNA replication protein DnaC</t>
  </si>
  <si>
    <t>K07455</t>
  </si>
  <si>
    <t>recT; recombination protein RecT</t>
  </si>
  <si>
    <t>K18830</t>
  </si>
  <si>
    <t>pezA; HTH-type transcriptional regulator / antitoxin PezA</t>
  </si>
  <si>
    <t>K22299</t>
  </si>
  <si>
    <t>rghR; HTH-type transcriptional regulator, competence development regulator</t>
  </si>
  <si>
    <t>K01160</t>
  </si>
  <si>
    <t>rusA; crossover junction endodeoxyribonuclease RusA [EC:3.1.22.4]</t>
  </si>
  <si>
    <t>K14060</t>
  </si>
  <si>
    <t>pinR; putative DNA-invertase from lambdoid prophage Rac</t>
  </si>
  <si>
    <t>K03733</t>
  </si>
  <si>
    <t>xerC; integrase/recombinase XerC</t>
  </si>
  <si>
    <t>K07497</t>
  </si>
  <si>
    <t>K07497; putative transposase</t>
  </si>
  <si>
    <t>K03496</t>
  </si>
  <si>
    <t>parA, soj; chromosome partitioning protein</t>
  </si>
  <si>
    <t>K03546</t>
  </si>
  <si>
    <t>sbcC, rad50; DNA repair protein SbcC/Rad50</t>
  </si>
  <si>
    <t>K07171</t>
  </si>
  <si>
    <t>mazF, ndoA, chpA; mRNA interferase MazF [EC:3.1.-.-]</t>
  </si>
  <si>
    <t>K07319</t>
  </si>
  <si>
    <t>yhdJ; adenine-specific DNA-methyltransferase [EC:2.1.1.72]</t>
  </si>
  <si>
    <t>K22300</t>
  </si>
  <si>
    <t>dicA; HTH-type transcriptional regulator, cell division transcriptional repressor</t>
  </si>
  <si>
    <t>K03088</t>
  </si>
  <si>
    <t>rpoE; RNA polymerase sigma-70 factor, ECF subfamily</t>
  </si>
  <si>
    <t>Transcription machinery</t>
  </si>
  <si>
    <t>K06223</t>
  </si>
  <si>
    <t>dam; DNA adenine methylase [EC:2.1.1.72]</t>
  </si>
  <si>
    <t>Mismatch repair</t>
  </si>
  <si>
    <t>K06904</t>
  </si>
  <si>
    <t>K06904; uncharacterized protein</t>
  </si>
  <si>
    <t>K03427</t>
  </si>
  <si>
    <t>hsdM; type I restriction enzyme M protein [EC:2.1.1.72]</t>
  </si>
  <si>
    <t>K09961</t>
  </si>
  <si>
    <t>K09961; uncharacterized protein</t>
  </si>
  <si>
    <t>K03086</t>
  </si>
  <si>
    <t>rpoD; RNA polymerase primary sigma factor</t>
  </si>
  <si>
    <t>Cell motility</t>
  </si>
  <si>
    <t>Flagellar assembly</t>
  </si>
  <si>
    <t>K03466</t>
  </si>
  <si>
    <t>ftsK, spoIIIE; DNA segregation ATPase FtsK/SpoIIIE, S-DNA-T family</t>
  </si>
  <si>
    <t>K06905</t>
  </si>
  <si>
    <t>K06905; uncharacterized protein</t>
  </si>
  <si>
    <t>K06907</t>
  </si>
  <si>
    <t>K06907; uncharacterized protein</t>
  </si>
  <si>
    <t>K06908</t>
  </si>
  <si>
    <t>K06908; uncharacterized protein</t>
  </si>
  <si>
    <t>K07483</t>
  </si>
  <si>
    <t>K07483; transposase</t>
  </si>
  <si>
    <t>K21512</t>
  </si>
  <si>
    <t>gpA; terminase, large subunit [EC:3.1.21.4]</t>
  </si>
  <si>
    <t>K07473</t>
  </si>
  <si>
    <t>dinJ; DNA-damage-inducible protein J</t>
  </si>
  <si>
    <t>K07505</t>
  </si>
  <si>
    <t>repA; regulatory protein RepA</t>
  </si>
  <si>
    <t>K17677</t>
  </si>
  <si>
    <t>IRC3; ATP-dependent helicase IRC3 [EC:3.6.4.-]</t>
  </si>
  <si>
    <t>Mitochondrial biogenesis</t>
  </si>
  <si>
    <t>K18843</t>
  </si>
  <si>
    <t>hicB; antitoxin HicB</t>
  </si>
  <si>
    <t>K03205</t>
  </si>
  <si>
    <t>virD4, lvhD4; type IV secretion system protein VirD4 [EC:7.4.2.8]</t>
  </si>
  <si>
    <t>Membrane transport</t>
  </si>
  <si>
    <t>Bacterial secretion system</t>
  </si>
  <si>
    <t>thyX, thy1; thymidylate synthase (FAD) [EC:2.1.1.148]</t>
  </si>
  <si>
    <t>Metabolism of cofactors and vitamins</t>
  </si>
  <si>
    <t>One carbon pool by folate</t>
  </si>
  <si>
    <t>K04485</t>
  </si>
  <si>
    <t>radA, sms; DNA repair protein RadA/Sms</t>
  </si>
  <si>
    <t>K06871</t>
  </si>
  <si>
    <t>K06871; uncharacterized protein</t>
  </si>
  <si>
    <t>K07339</t>
  </si>
  <si>
    <t>hicA; mRNA interferase HicA [EC:3.1.-.-]</t>
  </si>
  <si>
    <t>K09960</t>
  </si>
  <si>
    <t>K09960; uncharacterized protein</t>
  </si>
  <si>
    <t>K21471</t>
  </si>
  <si>
    <t>cwlO; peptidoglycan DL-endopeptidase CwlO [EC:3.4.-.-]</t>
  </si>
  <si>
    <t>K00682</t>
  </si>
  <si>
    <t>GGCT; gamma-glutamylcyclotransferase [EC:4.3.2.9]</t>
  </si>
  <si>
    <t>Metabolism of other amino acids</t>
  </si>
  <si>
    <t>Glutathione metabolism</t>
  </si>
  <si>
    <t>K01185</t>
  </si>
  <si>
    <t>E3.2.1.17; lysozyme [EC:3.2.1.17]</t>
  </si>
  <si>
    <t>K01990</t>
  </si>
  <si>
    <t>ABC-2.A; ABC-2 type transport system ATP-binding protein</t>
  </si>
  <si>
    <t>K03469</t>
  </si>
  <si>
    <t>rnhA, RNASEH1; ribonuclease HI [EC:3.1.26.4]</t>
  </si>
  <si>
    <t>K03530</t>
  </si>
  <si>
    <t>hupB; DNA-binding protein HU-beta</t>
  </si>
  <si>
    <t>K03700</t>
  </si>
  <si>
    <t>recU; recombination protein U</t>
  </si>
  <si>
    <t>K18908</t>
  </si>
  <si>
    <t>mepA; multidrug efflux pump</t>
  </si>
  <si>
    <t>K00390</t>
  </si>
  <si>
    <t>cysH; phosphoadenosine phosphosulfate reductase [EC:1.8.4.8 1.8.4.10]</t>
  </si>
  <si>
    <t>Energy metabolism</t>
  </si>
  <si>
    <t>Sulfur metabolism</t>
  </si>
  <si>
    <t>K03169</t>
  </si>
  <si>
    <t>topB; DNA topoisomerase III [EC:5.6.2.1]</t>
  </si>
  <si>
    <t>K03327</t>
  </si>
  <si>
    <t>TC.MATE, SLC47A, norM, mdtK, dinF; multidrug resistance protein, MATE family</t>
  </si>
  <si>
    <t>K06334</t>
  </si>
  <si>
    <t>cotJC; spore coat protein JC</t>
  </si>
  <si>
    <t>K11751</t>
  </si>
  <si>
    <t>ushA; 5-nucleotidase / UDP-sugar diphosphatase [EC:3.1.3.5 3.6.1.45]</t>
  </si>
  <si>
    <t>Nicotinate and nicotinamide metabolism</t>
  </si>
  <si>
    <t>K19157</t>
  </si>
  <si>
    <t>yafQ; mRNA interferase YafQ [EC:3.1.-.-]</t>
  </si>
  <si>
    <t>K21449</t>
  </si>
  <si>
    <t>ata, sadA, emaA; trimeric autotransporter adhesin</t>
  </si>
  <si>
    <t>K21636</t>
  </si>
  <si>
    <t>nrdD; ribonucleoside-triphosphate reductase (formate) [EC:1.1.98.6]</t>
  </si>
  <si>
    <t>Nucleotide metabolism</t>
  </si>
  <si>
    <t>Purine metabolism</t>
  </si>
  <si>
    <t>K23779</t>
  </si>
  <si>
    <t>sutR; XRE family transcriptional regulator, regulator of sulfur utilization</t>
  </si>
  <si>
    <t>K00789</t>
  </si>
  <si>
    <t>metK; S-adenosylmethionine synthetase [EC:2.5.1.6]</t>
  </si>
  <si>
    <t>K01992</t>
  </si>
  <si>
    <t>ABC-2.P; ABC-2 type transport system permease protein</t>
  </si>
  <si>
    <t>K02316</t>
  </si>
  <si>
    <t>dnaG; DNA primase [EC:2.7.7.101]</t>
  </si>
  <si>
    <t>K02337</t>
  </si>
  <si>
    <t>dnaE; DNA polymerase III subunit alpha [EC:2.7.7.7]</t>
  </si>
  <si>
    <t>K02528</t>
  </si>
  <si>
    <t>Translation</t>
  </si>
  <si>
    <t>Ribosome biogenesis</t>
  </si>
  <si>
    <t>K03892</t>
  </si>
  <si>
    <t>K04068</t>
  </si>
  <si>
    <t>K06903</t>
  </si>
  <si>
    <t>K06903; uncharacterized protein</t>
  </si>
  <si>
    <t>K07467</t>
  </si>
  <si>
    <t>rstA1; phage replication initiation protein</t>
  </si>
  <si>
    <t>K07493</t>
  </si>
  <si>
    <t>K07493; putative transposase</t>
  </si>
  <si>
    <t>K07699</t>
  </si>
  <si>
    <t>spo0A; two-component system, response regulator, stage 0 sporulation protein A</t>
  </si>
  <si>
    <t>Signal transduction</t>
  </si>
  <si>
    <t>Two-component system</t>
  </si>
  <si>
    <t>K07720</t>
  </si>
  <si>
    <t>yesN; two-component system, response regulator YesN</t>
  </si>
  <si>
    <t>K23775</t>
  </si>
  <si>
    <t>ohrR; MarR family transcriptional regulator, organic hydroperoxide resistance regulator</t>
  </si>
  <si>
    <t>K01449</t>
  </si>
  <si>
    <t>cwlJ, sleB; N-acetylmuramoyl-L-alanine amidase [EC:3.5.1.28]</t>
  </si>
  <si>
    <t>K01520</t>
  </si>
  <si>
    <t>dut, DUT; dUTP pyrophosphatase [EC:3.6.1.23]</t>
  </si>
  <si>
    <t>Pyrimidine metabolism</t>
  </si>
  <si>
    <t>K02004</t>
  </si>
  <si>
    <t>ABC.CD.P; putative ABC transport system permease protein</t>
  </si>
  <si>
    <t>K02099</t>
  </si>
  <si>
    <t>araC; AraC family transcriptional regulator, arabinose operon regulatory protein</t>
  </si>
  <si>
    <t>K03091</t>
  </si>
  <si>
    <t>sigH; RNA polymerase sporulation-specific sigma factor</t>
  </si>
  <si>
    <t>K03116</t>
  </si>
  <si>
    <t>tatA; sec-independent protein translocase protein TatA</t>
  </si>
  <si>
    <t>Folding, sorting and degradation</t>
  </si>
  <si>
    <t>Protein export</t>
  </si>
  <si>
    <t>K03574</t>
  </si>
  <si>
    <t>mutT, NUDT15, MTH2; 8-oxo-dGTP diphosphatase [EC:3.6.1.55]</t>
  </si>
  <si>
    <t>K03664</t>
  </si>
  <si>
    <t>smpB; SsrA-binding protein</t>
  </si>
  <si>
    <t>Viral proteins</t>
  </si>
  <si>
    <t>K07482</t>
  </si>
  <si>
    <t>K07482; transposase, IS30 family</t>
  </si>
  <si>
    <t>K07705</t>
  </si>
  <si>
    <t>lytT, lytR; two-component system, LytTR family, response regulator LytT</t>
  </si>
  <si>
    <t>K08309</t>
  </si>
  <si>
    <t>slt; soluble lytic murein transglycosylase [EC:4.2.2.-]</t>
  </si>
  <si>
    <t>K10254</t>
  </si>
  <si>
    <t>ohyA, sph; oleate hydratase [EC:4.2.1.53]</t>
  </si>
  <si>
    <t>K19165</t>
  </si>
  <si>
    <t>phd; antitoxin Phd</t>
  </si>
  <si>
    <t>K20074</t>
  </si>
  <si>
    <t>prpC, phpP; PPM family protein phosphatase [EC:3.1.3.16]</t>
  </si>
  <si>
    <t>Protein phosphatases and associated proteins</t>
  </si>
  <si>
    <t>K00763</t>
  </si>
  <si>
    <t>pncB, NAPRT1; nicotinate phosphoribosyltransferase [EC:6.3.4.21]</t>
  </si>
  <si>
    <t>K00941</t>
  </si>
  <si>
    <t>Thiamine metabolism</t>
  </si>
  <si>
    <t>K00942</t>
  </si>
  <si>
    <t>E2.7.4.8, gmk; guanylate kinase [EC:2.7.4.8]</t>
  </si>
  <si>
    <t>K01190</t>
  </si>
  <si>
    <t>lacZ; beta-galactosidase [EC:3.2.1.23]</t>
  </si>
  <si>
    <t>Carbohydrate metabolism</t>
  </si>
  <si>
    <t>Galactose metabolism</t>
  </si>
  <si>
    <t>K01462</t>
  </si>
  <si>
    <t>PDF, def; peptide deformylase [EC:3.5.1.88]</t>
  </si>
  <si>
    <t>K01681</t>
  </si>
  <si>
    <t>ACO, acnA; aconitate hydratase [EC:4.2.1.3]</t>
  </si>
  <si>
    <t>Carbon fixation pathways in prokaryotes</t>
  </si>
  <si>
    <t>K01972</t>
  </si>
  <si>
    <t>E6.5.1.2, ligA, ligB; DNA ligase (NAD+) [EC:6.5.1.2]</t>
  </si>
  <si>
    <t>K02003</t>
  </si>
  <si>
    <t>ABC.CD.A; putative ABC transport system ATP-binding protein</t>
  </si>
  <si>
    <t>K02335</t>
  </si>
  <si>
    <t>polA; DNA polymerase I [EC:2.7.7.7]</t>
  </si>
  <si>
    <t>K02338</t>
  </si>
  <si>
    <t>dnaN; DNA polymerase III subunit beta [EC:2.7.7.7]</t>
  </si>
  <si>
    <t>K02343</t>
  </si>
  <si>
    <t>dnaX; DNA polymerase III subunit gamma/tau [EC:2.7.7.7]</t>
  </si>
  <si>
    <t>K02601</t>
  </si>
  <si>
    <t>Inf</t>
  </si>
  <si>
    <t>nusG; transcription termination/antitermination protein NusG</t>
  </si>
  <si>
    <t>K03308</t>
  </si>
  <si>
    <t>TC.NSS; neurotransmitter:Na+ symporter, NSS family</t>
  </si>
  <si>
    <t>K03655</t>
  </si>
  <si>
    <t>recG; ATP-dependent DNA helicase RecG [EC:3.6.4.12]</t>
  </si>
  <si>
    <t>Homologous recombination</t>
  </si>
  <si>
    <t>K06147</t>
  </si>
  <si>
    <t>ABCB-BAC; ATP-binding cassette, subfamily B, bacterial</t>
  </si>
  <si>
    <t>K06187</t>
  </si>
  <si>
    <t>recR; recombination protein RecR</t>
  </si>
  <si>
    <t>K06333</t>
  </si>
  <si>
    <t>cotJB; spore coat protein JB</t>
  </si>
  <si>
    <t>K07029</t>
  </si>
  <si>
    <t>dagK; diacylglycerol kinase (ATP) [EC:2.7.1.107]</t>
  </si>
  <si>
    <t>Lipid metabolism</t>
  </si>
  <si>
    <t>Glycerolipid metabolism</t>
  </si>
  <si>
    <t>K07491</t>
  </si>
  <si>
    <t>K07491; putative transposase</t>
  </si>
  <si>
    <t>K07726</t>
  </si>
  <si>
    <t>K07726; putative transcriptional regulator</t>
  </si>
  <si>
    <t>K12132</t>
  </si>
  <si>
    <t>prkC, stkP; eukaryotic-like serine/threonine-protein kinase [EC:2.7.11.1]</t>
  </si>
  <si>
    <t>Protein kinases</t>
  </si>
  <si>
    <t>K14056</t>
  </si>
  <si>
    <t>puuR; HTH-type transcriptional regulator, repressor for puuD</t>
  </si>
  <si>
    <t>K14440</t>
  </si>
  <si>
    <t>K16694</t>
  </si>
  <si>
    <t>tuaB; teichuronic acid exporter</t>
  </si>
  <si>
    <t>K17733</t>
  </si>
  <si>
    <t>cwlK; peptidoglycan LD-endopeptidase CwlK [EC:3.4.-.-]</t>
  </si>
  <si>
    <t>K00773</t>
  </si>
  <si>
    <t>tgt, QTRT1; queuine tRNA-ribosyltransferase [EC:2.4.2.29]</t>
  </si>
  <si>
    <t>Aminoacyl-tRNA biosynthesis</t>
  </si>
  <si>
    <t>K01156</t>
  </si>
  <si>
    <t>res; type III restriction enzyme [EC:3.1.21.5]</t>
  </si>
  <si>
    <t>K02051</t>
  </si>
  <si>
    <t>ABC.SN.S; NitT/TauT family transport system substrate-binding protein</t>
  </si>
  <si>
    <t>K02342</t>
  </si>
  <si>
    <t>dnaQ; DNA polymerase III subunit epsilon [EC:2.7.7.7]</t>
  </si>
  <si>
    <t>K02469</t>
  </si>
  <si>
    <t>gyrA; DNA gyrase subunit A [EC:5.6.2.2]</t>
  </si>
  <si>
    <t>K02470</t>
  </si>
  <si>
    <t>gyrB; DNA gyrase subunit B [EC:5.6.2.2]</t>
  </si>
  <si>
    <t>K02477</t>
  </si>
  <si>
    <t>K03502</t>
  </si>
  <si>
    <t>umuC; DNA polymerase V</t>
  </si>
  <si>
    <t>K03581</t>
  </si>
  <si>
    <t>recD; exodeoxyribonuclease V alpha subunit [EC:3.1.11.5]</t>
  </si>
  <si>
    <t>K03657</t>
  </si>
  <si>
    <t>uvrD, pcrA; DNA helicase II / ATP-dependent DNA helicase PcrA [EC:3.6.4.12]</t>
  </si>
  <si>
    <t>Nucleotide excision repair</t>
  </si>
  <si>
    <t>K03797</t>
  </si>
  <si>
    <t>E3.4.21.102, prc, ctpA; carboxyl-terminal processing protease [EC:3.4.21.102]</t>
  </si>
  <si>
    <t>K03924</t>
  </si>
  <si>
    <t>moxR; MoxR-like ATPase [EC:3.6.3.-]</t>
  </si>
  <si>
    <t>K04095</t>
  </si>
  <si>
    <t>fic; cell filamentation protein</t>
  </si>
  <si>
    <t>K05521</t>
  </si>
  <si>
    <t>draG; ADP-ribosyl-[dinitrogen reductase] hydrolase [EC:3.2.2.24]</t>
  </si>
  <si>
    <t>K06399</t>
  </si>
  <si>
    <t>spoIVB; stage IV sporulation protein B [EC:3.4.21.116]</t>
  </si>
  <si>
    <t>K06926</t>
  </si>
  <si>
    <t>K06926; uncharacterized protein</t>
  </si>
  <si>
    <t>K07076</t>
  </si>
  <si>
    <t>K07076; uncharacterized protein</t>
  </si>
  <si>
    <t>K07238</t>
  </si>
  <si>
    <t>TC.ZIP, zupT, ZRT3, ZIP2; zinc transporter, ZIP family</t>
  </si>
  <si>
    <t>K07258</t>
  </si>
  <si>
    <t>K07317</t>
  </si>
  <si>
    <t>K07486</t>
  </si>
  <si>
    <t>K07486; transposase</t>
  </si>
  <si>
    <t>K07496</t>
  </si>
  <si>
    <t>K07496; putative transposase</t>
  </si>
  <si>
    <t>K07576</t>
  </si>
  <si>
    <t>K07576; metallo-beta-lactamase family protein</t>
  </si>
  <si>
    <t>K07706</t>
  </si>
  <si>
    <t>K09125</t>
  </si>
  <si>
    <t>yhhQ; queuosine precursor transporter</t>
  </si>
  <si>
    <t>K09747</t>
  </si>
  <si>
    <t>K09747; uncharacterized protein</t>
  </si>
  <si>
    <t>K12053</t>
  </si>
  <si>
    <t>comB4; ComB4 competence protein</t>
  </si>
  <si>
    <t>K16898</t>
  </si>
  <si>
    <t>addA; ATP-dependent helicase/nuclease subunit A [EC:3.1.-.- 3.6.4.12]</t>
  </si>
  <si>
    <t>K19789</t>
  </si>
  <si>
    <t>radD; DNA repair protein RadD</t>
  </si>
  <si>
    <t>Occurred in CRC-enriched vOTUs</t>
    <phoneticPr fontId="1" type="noConversion"/>
  </si>
  <si>
    <t>Occurred in control-enriched vOTUs</t>
    <phoneticPr fontId="1" type="noConversion"/>
  </si>
  <si>
    <t>Odds ratio</t>
    <phoneticPr fontId="1" type="noConversion"/>
  </si>
  <si>
    <t>Fisher's exact P-value</t>
    <phoneticPr fontId="1" type="noConversion"/>
  </si>
  <si>
    <t>arsR; ArsR family transcriptional regulator</t>
    <phoneticPr fontId="1" type="noConversion"/>
  </si>
  <si>
    <t>dacC, dacA, dacD; serine-type D-Ala-D-Ala carboxypeptidase (penicillin-binding protein)</t>
    <phoneticPr fontId="1" type="noConversion"/>
  </si>
  <si>
    <t>Description</t>
    <phoneticPr fontId="1" type="noConversion"/>
  </si>
  <si>
    <t>two-component system, LytTR family, sensor histidine kinase AgrC</t>
    <phoneticPr fontId="1" type="noConversion"/>
  </si>
  <si>
    <t>nrdG; anaerobic ribonucleoside-triphosphate reductase activating protein</t>
    <phoneticPr fontId="1" type="noConversion"/>
  </si>
  <si>
    <t>thiD; hydroxymethylpyrimidine/phosphomethylpyrimidine kinase</t>
    <phoneticPr fontId="1" type="noConversion"/>
  </si>
  <si>
    <t>ksgA; 16S rRNA (adenine1518-N6/adenine1519-N6)-dimethyltransferase</t>
    <phoneticPr fontId="1" type="noConversion"/>
  </si>
  <si>
    <t>SWI/SNF-related matrix-associated actin-dependent regulator of chromatin subfamily A-like protein</t>
    <phoneticPr fontId="1" type="noConversion"/>
  </si>
  <si>
    <t>two-component system, LytTR family, response regulator</t>
    <phoneticPr fontId="1" type="noConversion"/>
  </si>
  <si>
    <t>adenine-specific DNA-methyltransferase [EC:2.1.1.72]</t>
    <phoneticPr fontId="1" type="noConversion"/>
  </si>
  <si>
    <t>xlyAB; N-acetylmuramoyl-L-alanine amidase [EC:3.5.1.28]</t>
    <phoneticPr fontId="1" type="noConversion"/>
  </si>
  <si>
    <t>K01447</t>
    <phoneticPr fontId="1" type="noConversion"/>
  </si>
  <si>
    <t>K08640</t>
    <phoneticPr fontId="1" type="noConversion"/>
  </si>
  <si>
    <t>K03465</t>
    <phoneticPr fontId="1" type="noConversion"/>
  </si>
  <si>
    <t>Bacteroidaceae;Porphyromonadaceae</t>
    <phoneticPr fontId="1" type="noConversion"/>
  </si>
  <si>
    <t>Siphoviridae</t>
    <phoneticPr fontId="1" type="noConversion"/>
  </si>
  <si>
    <t>Myoviridae</t>
    <phoneticPr fontId="1" type="noConversion"/>
  </si>
  <si>
    <t>Quimbyviridae</t>
    <phoneticPr fontId="1" type="noConversion"/>
  </si>
  <si>
    <t>Podoviridae_crAss-like</t>
    <phoneticPr fontId="1" type="noConversion"/>
  </si>
  <si>
    <t>Flandersviridae</t>
    <phoneticPr fontId="1" type="noConversion"/>
  </si>
  <si>
    <t>Erysipelotrichaceae;Lachnospiraceae;Monoglobales</t>
    <phoneticPr fontId="1" type="noConversion"/>
  </si>
  <si>
    <t>Oscillospiraceae</t>
    <phoneticPr fontId="1" type="noConversion"/>
  </si>
  <si>
    <t>Enterobacteriaceae</t>
    <phoneticPr fontId="1" type="noConversion"/>
  </si>
  <si>
    <t>Bacteroidaceae</t>
    <phoneticPr fontId="1" type="noConversion"/>
  </si>
  <si>
    <t>Bifidobacteriaceae</t>
    <phoneticPr fontId="1" type="noConversion"/>
  </si>
  <si>
    <t>v5f59</t>
    <phoneticPr fontId="1" type="noConversion"/>
  </si>
  <si>
    <t>v78c0</t>
    <phoneticPr fontId="1" type="noConversion"/>
  </si>
  <si>
    <t>Porphyromonas</t>
  </si>
  <si>
    <t>Monoglobales;Oxalobacter;Ruminococcus_D</t>
  </si>
  <si>
    <t>Faecalibacterium;Lawsonibacter</t>
  </si>
  <si>
    <t>CAG-353</t>
  </si>
  <si>
    <t>Negativibacillus</t>
  </si>
  <si>
    <t>Acutalibacteraceae;Blautia_A</t>
  </si>
  <si>
    <t>Bacteroides;Coprococcus_B;Dorea;Eubacterium_G;Holdemanella;Lachnospiraceae</t>
  </si>
  <si>
    <t>Ruthenibacterium</t>
  </si>
  <si>
    <t>COE1</t>
  </si>
  <si>
    <t>Bacteroides;Prevotella</t>
  </si>
  <si>
    <t>Fusobacterium</t>
  </si>
  <si>
    <t>Faecalibacterium</t>
  </si>
  <si>
    <t>Lachnospira</t>
  </si>
  <si>
    <t>UBA5446</t>
  </si>
  <si>
    <t>Acetatifactor;Roseburia</t>
  </si>
  <si>
    <t>Bacteroides;Coprococcus_B;Dorea;Eubacterium_G;Lachnospiraceae</t>
  </si>
  <si>
    <t>Prevotella</t>
  </si>
  <si>
    <t>Peptostreptococcus</t>
  </si>
  <si>
    <t>Pseudoflavonifractor</t>
  </si>
  <si>
    <t>Bacteroides;Prevotellamassilia</t>
  </si>
  <si>
    <t>CAG-41</t>
  </si>
  <si>
    <t>Lachnoanaerobaculum</t>
  </si>
  <si>
    <t>Faecalibacterium;Roseburia</t>
  </si>
  <si>
    <t>Ruminococcus_D</t>
  </si>
  <si>
    <t>Paraprevotella</t>
  </si>
  <si>
    <t>Faecalicatena</t>
  </si>
  <si>
    <t>Bacillus;Clostridioides;Clostridium_E;Hungatella</t>
  </si>
  <si>
    <t>Roseburia</t>
  </si>
  <si>
    <t>Clostridium_M;Flavonifractor;Oscillibacter</t>
  </si>
  <si>
    <t>Bacteroides</t>
  </si>
  <si>
    <t>Citrobacter_B;Escherichia;Oscillibacter</t>
  </si>
  <si>
    <t>Lawsonibacter</t>
  </si>
  <si>
    <t>Blautia_A</t>
  </si>
  <si>
    <t>Anaerostipes</t>
  </si>
  <si>
    <t>Collinsella</t>
  </si>
  <si>
    <t>CHH4-2</t>
  </si>
  <si>
    <t>Streptococcus</t>
  </si>
  <si>
    <t>Clostridia;Faecalibacterium</t>
  </si>
  <si>
    <t>Eisenbergiella</t>
  </si>
  <si>
    <t>S5-A14a</t>
  </si>
  <si>
    <t>Enterobacter</t>
  </si>
  <si>
    <t>Flavonifractor</t>
  </si>
  <si>
    <t>Clostridium_M</t>
  </si>
  <si>
    <t>Alloprevotella;Parabacteroides</t>
  </si>
  <si>
    <t>Eubacterium_R</t>
  </si>
  <si>
    <t>Anaerovoracaceae;Lachnoanaerobaculum</t>
  </si>
  <si>
    <t>Cloacibacillus</t>
  </si>
  <si>
    <t>Flavonifractor;Oscillibacter</t>
  </si>
  <si>
    <t>Porphyromonas;Prevotella</t>
  </si>
  <si>
    <t>Hungatella;Veillonella_A</t>
  </si>
  <si>
    <t>UBA3631</t>
  </si>
  <si>
    <t>Flavonifractor;Parabacteroides</t>
  </si>
  <si>
    <t>Clostridium_F;Massilibacillaceae</t>
  </si>
  <si>
    <t>Anaerotignum</t>
  </si>
  <si>
    <t>Clostridium_Q</t>
  </si>
  <si>
    <t>Peptoniphilus_A;Peptoniphilus_E</t>
  </si>
  <si>
    <t>UBA9502</t>
  </si>
  <si>
    <t>Kluyvera</t>
  </si>
  <si>
    <t>Clostridium_M;Hungatella;Lachnospiraceae</t>
  </si>
  <si>
    <t>Clostridium_Q;Dorea</t>
  </si>
  <si>
    <t>Monoglobales;Oxalobacter;Tyzzerella</t>
  </si>
  <si>
    <t>Alistipes;Parabacteroides</t>
  </si>
  <si>
    <t>Lachnospira;Robinsoniella</t>
  </si>
  <si>
    <t>Anaerostipes;Murimonas</t>
  </si>
  <si>
    <t>Paenibacillus;Paenibacillus_Q;Parabacteroides</t>
  </si>
  <si>
    <t>Faecalicatena;Monoglobales</t>
  </si>
  <si>
    <t>Oscillibacter;Pseudoflavonifractor</t>
  </si>
  <si>
    <t>Bacteroides_A</t>
  </si>
  <si>
    <t>Faecalibacterium;Ruminococcus_D</t>
  </si>
  <si>
    <t>Parabacteroides</t>
  </si>
  <si>
    <t>Methanobrevibacter_A</t>
  </si>
  <si>
    <t>Bilophila</t>
  </si>
  <si>
    <t>Coprobacter</t>
  </si>
  <si>
    <t>Lawsonibacter;Oscillibacter;Pseudoflavonifractor</t>
  </si>
  <si>
    <t>Oxalobacter;Tyzzerella</t>
  </si>
  <si>
    <t>Bacteroides;Hungatella</t>
  </si>
  <si>
    <t>Acetatifactor;Lachnospiraceae</t>
  </si>
  <si>
    <t>Hungatella_A</t>
  </si>
  <si>
    <t>Blautia_A;Lachnospiraceae</t>
  </si>
  <si>
    <t>UBA866</t>
  </si>
  <si>
    <t>Coprococcus_B</t>
  </si>
  <si>
    <t>Lachnospiraceae;Roseburia;Ruminococcus_D</t>
  </si>
  <si>
    <t>Emergencia;Roseburia</t>
  </si>
  <si>
    <t>Monoglobales</t>
  </si>
  <si>
    <t>Ruminococcus_E</t>
  </si>
  <si>
    <t>Lactobacillus</t>
  </si>
  <si>
    <t>Acutalibacteraceae;Faecalibacterium</t>
  </si>
  <si>
    <t>Bacteroides_F;Dorea</t>
  </si>
  <si>
    <t>Gorillibacterium;Parabacteroides</t>
  </si>
  <si>
    <t>TF01-11</t>
  </si>
  <si>
    <t>unknown</t>
    <phoneticPr fontId="1" type="noConversion"/>
  </si>
  <si>
    <t>Viral family assignment</t>
    <phoneticPr fontId="1" type="noConversion"/>
  </si>
  <si>
    <t>vOTU ID</t>
    <phoneticPr fontId="2" type="noConversion"/>
  </si>
  <si>
    <t>Fusobacterium</t>
    <phoneticPr fontId="1" type="noConversion"/>
  </si>
  <si>
    <t>Porphyromonas</t>
    <phoneticPr fontId="1" type="noConversion"/>
  </si>
  <si>
    <t>Hungatella</t>
    <phoneticPr fontId="1" type="noConversion"/>
  </si>
  <si>
    <t>Hungatella_A</t>
    <phoneticPr fontId="1" type="noConversion"/>
  </si>
  <si>
    <t>Lawsonibacter</t>
    <phoneticPr fontId="1" type="noConversion"/>
  </si>
  <si>
    <t>Ruthenibacterium</t>
    <phoneticPr fontId="1" type="noConversion"/>
  </si>
  <si>
    <t>Faecalibacterium</t>
    <phoneticPr fontId="1" type="noConversion"/>
  </si>
  <si>
    <t>Roseburia</t>
    <phoneticPr fontId="1" type="noConversion"/>
  </si>
  <si>
    <t>Disease (adj. BMI)</t>
    <phoneticPr fontId="1" type="noConversion"/>
  </si>
  <si>
    <t>Disease (adj. gender)</t>
    <phoneticPr fontId="1" type="noConversion"/>
  </si>
  <si>
    <t>Disease (adj. country)</t>
    <phoneticPr fontId="1" type="noConversion"/>
  </si>
  <si>
    <t>Disease (adj. study)</t>
    <phoneticPr fontId="1" type="noConversion"/>
  </si>
  <si>
    <t>P-value (1000 permutation)</t>
    <phoneticPr fontId="1" type="noConversion"/>
  </si>
  <si>
    <t>&lt;0.001</t>
  </si>
  <si>
    <t>&lt;0.001</t>
    <phoneticPr fontId="1" type="noConversion"/>
  </si>
  <si>
    <t>Number of samples</t>
    <phoneticPr fontId="1" type="noConversion"/>
  </si>
  <si>
    <t>R2 (effect size)</t>
    <phoneticPr fontId="1" type="noConversion"/>
  </si>
  <si>
    <t>Adjusted R2 (effect size)</t>
    <phoneticPr fontId="1" type="noConversion"/>
  </si>
  <si>
    <t>Number of contigs (&gt;5kbp)</t>
    <phoneticPr fontId="1" type="noConversion"/>
  </si>
  <si>
    <t>Total bases (bp)</t>
    <phoneticPr fontId="1" type="noConversion"/>
  </si>
  <si>
    <t>Total contig length (bp)</t>
    <phoneticPr fontId="1" type="noConversion"/>
  </si>
  <si>
    <t>N50 length (bp)</t>
    <phoneticPr fontId="1" type="noConversion"/>
  </si>
  <si>
    <t>Enriched in</t>
    <phoneticPr fontId="1" type="noConversion"/>
  </si>
  <si>
    <t>P-value</t>
    <phoneticPr fontId="1" type="noConversion"/>
  </si>
  <si>
    <t>Number of signi datasets (p&lt;0.05)</t>
    <phoneticPr fontId="2" type="noConversion"/>
  </si>
  <si>
    <t>Host assignment (family)</t>
    <phoneticPr fontId="1" type="noConversion"/>
  </si>
  <si>
    <r>
      <t>Host assignment (genus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t>Porphyromonas M020b</t>
  </si>
  <si>
    <t>Porphyromonas M0356</t>
  </si>
  <si>
    <t>Porphyromonas M04ce</t>
  </si>
  <si>
    <t>Porphyromonas M05be</t>
  </si>
  <si>
    <t>Porphyromonas M0ef3</t>
  </si>
  <si>
    <t>Porphyromonas M0f70</t>
  </si>
  <si>
    <t>Porphyromonas M11d6</t>
  </si>
  <si>
    <t>Porphyromonas uenonis A M07b3</t>
  </si>
  <si>
    <t>Porphyromonas uenonis M0f04</t>
  </si>
  <si>
    <t>Porphyromonas asaccharolytica M0238</t>
  </si>
  <si>
    <t>Faecalibacterium M10ce</t>
  </si>
  <si>
    <t>Faecalibacterium prausnitzii D M0ace</t>
  </si>
  <si>
    <t>Faecalibacterium prausnitzii I M03a8</t>
  </si>
  <si>
    <t>Firm-07 M00f3</t>
  </si>
  <si>
    <t>Fusobacterium animalis M0802</t>
  </si>
  <si>
    <t>Prevotella intermedia M04df</t>
  </si>
  <si>
    <t>Prevotella nigrescens M0a98</t>
  </si>
  <si>
    <t>GCA-900066135 M07b8</t>
  </si>
  <si>
    <t>Agathobacter M01a2</t>
  </si>
  <si>
    <t>Agathobacter M1100</t>
  </si>
  <si>
    <t>CAG-269 M01ae</t>
  </si>
  <si>
    <t>Eubacterium R M0bbc</t>
  </si>
  <si>
    <t>Lachnoclostridium sp900078195 M059d</t>
  </si>
  <si>
    <t>Roseburia M092c</t>
  </si>
  <si>
    <t>Roseburia sp003483745 M014d</t>
  </si>
  <si>
    <t>CAG-269 sp001916055 M0808</t>
  </si>
  <si>
    <t>Dorea sp900086625 M0919</t>
  </si>
  <si>
    <t>Hungatella hathewayi M0dbb</t>
  </si>
  <si>
    <t>Morganella morganii B M0439</t>
  </si>
  <si>
    <t>Parabacteroides M060f</t>
  </si>
  <si>
    <t>Bacteroides fragilis A M0d98</t>
  </si>
  <si>
    <t>Bacteroides nordii M0084</t>
  </si>
  <si>
    <t>Marseille-P3106 sp900169975 M103b</t>
  </si>
  <si>
    <t>Porphyromonas M022e</t>
  </si>
  <si>
    <t>Fusobacterium nucleatum M055f</t>
  </si>
  <si>
    <t>Fusobacterium sp000235465 M049e</t>
  </si>
  <si>
    <t>Fusobacterium vincentii M0529</t>
  </si>
  <si>
    <t>Fusobacterium massiliense M05a6</t>
  </si>
  <si>
    <t>Fusobacterium polymorphum M055e</t>
  </si>
  <si>
    <t>Fusobacterium C necrophorum M0520</t>
  </si>
  <si>
    <t>Dialister A pneumosintes M05d9</t>
  </si>
  <si>
    <t>Gemella morbillorum M0229</t>
  </si>
  <si>
    <t>Lagierella massiliensis M0588</t>
  </si>
  <si>
    <t>Parvimonas M04e0</t>
  </si>
  <si>
    <t>Parvimonas micra M11d4</t>
  </si>
  <si>
    <t>Parvimonas sp001553085 M0eb8</t>
  </si>
  <si>
    <t>Peptoniphilus A senegalensis M054a</t>
  </si>
  <si>
    <t>Peptostreptococcus M11ef</t>
  </si>
  <si>
    <t>Peptostreptococcus stomatis M10a1</t>
  </si>
  <si>
    <t>Solobacterium moorei M0228</t>
  </si>
  <si>
    <t>Fenollaria massiliensis M0ec9</t>
  </si>
  <si>
    <t>Solobacterium M11ee</t>
  </si>
  <si>
    <t>Desulfovibrio desulfuricans A M1215</t>
  </si>
  <si>
    <t>Morganella morganii M02e2</t>
  </si>
  <si>
    <t>Peptostreptococcus sp000758885 M0232</t>
  </si>
  <si>
    <t>Anaerococcus M0a71</t>
  </si>
  <si>
    <t>Anaerococcus M0efa</t>
  </si>
  <si>
    <t>Anaerococcus prevotii A M0a1d</t>
  </si>
  <si>
    <t>Peptoniphilus A harei M0be4</t>
  </si>
  <si>
    <t>Peptoniphilus A lacrimalis M0ef2</t>
  </si>
  <si>
    <t>Peptoniphilus A rhinitidis M0bde</t>
  </si>
  <si>
    <t>Peptoniphilus E obesi M0544</t>
  </si>
  <si>
    <t>v005c</t>
    <phoneticPr fontId="1" type="noConversion"/>
  </si>
  <si>
    <t>KO ID</t>
    <phoneticPr fontId="1" type="noConversion"/>
  </si>
  <si>
    <t>KEGG pathway level A</t>
    <phoneticPr fontId="1" type="noConversion"/>
  </si>
  <si>
    <t>KEGG pathway level B</t>
    <phoneticPr fontId="1" type="noConversion"/>
  </si>
  <si>
    <t>KEGG pathway level C</t>
    <phoneticPr fontId="1" type="noConversion"/>
  </si>
  <si>
    <t>Occurrence rate in CRC-enriched vOTUs</t>
    <phoneticPr fontId="1" type="noConversion"/>
  </si>
  <si>
    <t>Occurrence rate in control-enriched vOTUs</t>
    <phoneticPr fontId="1" type="noConversion"/>
  </si>
  <si>
    <t>Phylum</t>
  </si>
  <si>
    <t>Class</t>
  </si>
  <si>
    <t>Order</t>
  </si>
  <si>
    <t>Family</t>
  </si>
  <si>
    <t>Genus</t>
  </si>
  <si>
    <t>Bacteroidota</t>
  </si>
  <si>
    <t>Bacteroidia</t>
  </si>
  <si>
    <t>Bacteroidales</t>
  </si>
  <si>
    <t>Firmicutes_A</t>
  </si>
  <si>
    <t>Clostridia</t>
  </si>
  <si>
    <t>Oscillospirales</t>
  </si>
  <si>
    <t>Firm-07</t>
  </si>
  <si>
    <t>Agathobacter</t>
  </si>
  <si>
    <t>TANB77</t>
  </si>
  <si>
    <t>CAG-269</t>
  </si>
  <si>
    <t>Firmicutes</t>
  </si>
  <si>
    <t>Bacilli</t>
  </si>
  <si>
    <t>Erysipelotrichales</t>
  </si>
  <si>
    <t>Erysipelotrichaceae</t>
  </si>
  <si>
    <t>Solobacterium</t>
  </si>
  <si>
    <t>Staphylococcales</t>
  </si>
  <si>
    <t>Gemellaceae</t>
  </si>
  <si>
    <t>Gemella</t>
  </si>
  <si>
    <t>Peptostreptococcales</t>
  </si>
  <si>
    <t>Eikenella corrodens M02d5</t>
  </si>
  <si>
    <t>Proteobacteria</t>
  </si>
  <si>
    <t>Gammaproteobacteria</t>
  </si>
  <si>
    <t>Burkholderiales</t>
  </si>
  <si>
    <t>Neisseriaceae</t>
  </si>
  <si>
    <t>Eikenella</t>
  </si>
  <si>
    <t>Enterobacterales</t>
  </si>
  <si>
    <t>Morganella</t>
  </si>
  <si>
    <t>Porphyromonas endodontalis M0402</t>
  </si>
  <si>
    <t>Fusobacteriota</t>
  </si>
  <si>
    <t>Fusobacteriia</t>
  </si>
  <si>
    <t>Fusobacteriales</t>
  </si>
  <si>
    <t>Tissierellales</t>
  </si>
  <si>
    <t>Helcococcaceae</t>
  </si>
  <si>
    <t>Parvimonas</t>
  </si>
  <si>
    <t>Fusobacterium_C</t>
  </si>
  <si>
    <t>Peptoniphilus_E</t>
  </si>
  <si>
    <t>Peptoniphilus_A</t>
  </si>
  <si>
    <t>Neofamilia massiliensis M0580</t>
  </si>
  <si>
    <t>Neofamilia</t>
  </si>
  <si>
    <t>Lagierella</t>
  </si>
  <si>
    <t>Anaerococcus rubeinfantis M0593</t>
  </si>
  <si>
    <t>Anaerococcus</t>
  </si>
  <si>
    <t>Lachnoclostridium</t>
  </si>
  <si>
    <t>Firmicutes_C</t>
  </si>
  <si>
    <t>Negativicutes</t>
  </si>
  <si>
    <t>Veillonellales</t>
  </si>
  <si>
    <t>Dialisteraceae</t>
  </si>
  <si>
    <t>Dialister_A</t>
  </si>
  <si>
    <t>GCA-900066135</t>
  </si>
  <si>
    <t>Campylobacterota</t>
  </si>
  <si>
    <t>Campylobacteria</t>
  </si>
  <si>
    <t>Campylobacterales</t>
  </si>
  <si>
    <t>Campylobacteraceae</t>
  </si>
  <si>
    <t>Campylobacter_A</t>
  </si>
  <si>
    <t>Aeromonas hydrophila M08d7</t>
  </si>
  <si>
    <t>Aeromonadaceae</t>
  </si>
  <si>
    <t>Aeromonas</t>
  </si>
  <si>
    <t>Dorea</t>
  </si>
  <si>
    <t>Peptococcus niger M0c21</t>
  </si>
  <si>
    <t>Firmicutes_B</t>
  </si>
  <si>
    <t>Peptococcia</t>
  </si>
  <si>
    <t>Peptococcales</t>
  </si>
  <si>
    <t>Peptococcus</t>
  </si>
  <si>
    <t>Anaerococcus M0c2a</t>
  </si>
  <si>
    <t>Pauljensenia turicensis M0cbe</t>
  </si>
  <si>
    <t>Actinobacteriota</t>
  </si>
  <si>
    <t>Actinobacteria</t>
  </si>
  <si>
    <t>Actinomycetales</t>
  </si>
  <si>
    <t>Actinomycetaceae</t>
  </si>
  <si>
    <t>Pauljensenia</t>
  </si>
  <si>
    <t>Pseudescherichia sp002298805 M0d2b</t>
  </si>
  <si>
    <t>Pseudescherichia</t>
  </si>
  <si>
    <t>Anaerococcus sp900258475 M0d31</t>
  </si>
  <si>
    <t>Ureaplasma parvum M0d37</t>
  </si>
  <si>
    <t>Mycoplasmatales</t>
  </si>
  <si>
    <t>Mycoplasmoidaceae</t>
  </si>
  <si>
    <t>Ureaplasma</t>
  </si>
  <si>
    <t>Helicobacteraceae M0d52</t>
  </si>
  <si>
    <t>Helicobacteraceae</t>
  </si>
  <si>
    <t>Hungatella</t>
  </si>
  <si>
    <t>F082 M0e11</t>
  </si>
  <si>
    <t>F082</t>
  </si>
  <si>
    <t>Campylobacter_B</t>
  </si>
  <si>
    <t>Ezakiellaceae</t>
  </si>
  <si>
    <t>Fenollaria</t>
  </si>
  <si>
    <t>Mogibacterium M0ed9</t>
  </si>
  <si>
    <t>Mogibacterium</t>
  </si>
  <si>
    <t>Ezakiella massiliensis M0ef1</t>
  </si>
  <si>
    <t>Ezakiella</t>
  </si>
  <si>
    <t>Anaerococcus M0efe</t>
  </si>
  <si>
    <t>Acutalibacteraceae M0f1a</t>
  </si>
  <si>
    <t>Marseille-P3106</t>
  </si>
  <si>
    <t>Dorea hylemonae M11ce</t>
  </si>
  <si>
    <t>Desulfobacterota_A</t>
  </si>
  <si>
    <t>Desulfovibrionia</t>
  </si>
  <si>
    <t>Desulfovibrionales</t>
  </si>
  <si>
    <t>Desulfovibrio</t>
  </si>
  <si>
    <t>bacterium-dependent</t>
    <phoneticPr fontId="1" type="noConversion"/>
  </si>
  <si>
    <t>bacterium-independent</t>
    <phoneticPr fontId="1" type="noConversion"/>
  </si>
  <si>
    <t>Correlation type with bacterium</t>
    <phoneticPr fontId="1" type="noConversion"/>
  </si>
  <si>
    <t>MAG ID</t>
    <phoneticPr fontId="2" type="noConversion"/>
  </si>
  <si>
    <t>P-value</t>
    <phoneticPr fontId="1" type="noConversion"/>
  </si>
  <si>
    <t>v6712,v6071,v1ed3</t>
  </si>
  <si>
    <t>v7f03,v6bf0,v67c9,v3303,v1777</t>
  </si>
  <si>
    <t>v43e9,v005f</t>
  </si>
  <si>
    <t>v799d,v3f14,v3f0e</t>
  </si>
  <si>
    <t>v43d6,v005f</t>
  </si>
  <si>
    <t>v839b,v731a,v6b09,v66c3,v3d87</t>
  </si>
  <si>
    <t>v5010,v43e9,v43d6,v005f</t>
  </si>
  <si>
    <t>v6876,v0fc6</t>
  </si>
  <si>
    <t>v6876,v3b77</t>
  </si>
  <si>
    <t>v4e3f,v4872,v24a8</t>
  </si>
  <si>
    <t>v6876,v3b77,v0fc6</t>
  </si>
  <si>
    <t>v6940,v670b,v8fea,v8100,v7746,v6529,v6206,v6004,v5f63,v4eef,v3ccb,v3b22,v0f74,v09f8,v5c60</t>
  </si>
  <si>
    <t>v8fea,v8f1e,v8d40,v8a2b,v8620,v824b,v8100,v7fef,v7e79,v7746,v7139,v6d3e,v6c43,v67c9,v6786,v6785,v6529,v64cb,v64ca,v6263,v6004,v5f63,v5c60,v5725,v5650,v5630,v4822,v44fc,v3ccb,v3b22,v1afb,v09f8,v074f</t>
  </si>
  <si>
    <t>v839f,v074b,v8fef,v8fed,v8eb4,v8eac,v8dfc,v8ddc,v8cfd,v8cfb,v8cc8,v8ca9,v8add,v8a8a,v89b4,v890f,v8903,v8882,v886f,v8723,v86a5,v8660,v83b3,v829c,v81b7,v8122,v7f35,v7f1b,v7df7,v7d01,v7cc8,v7c2d,v7b50,v7b49,v7b45,v7ad4,v7a6c,v761b,v731a,v72a9,v7218,v712b,v7050,v6fd4,v6fd3,v6fc6,v6fbf,v6bb8,v6b34,v6b12,v6b0e,v6b09,v69df,v6951,v68af,v6846,v6843,v6378,v6080,v5e49,v57e7,v5710,v525f,v50a9,v504f,v4f0f,v4d04,v4b6d,v4a82,v4984,v4895,v419e,v4182,v3d87,v33ee,v2a5f,v2788,v15bb,v108d,v0442,v01e5,v8eec,v8531,v708b</t>
  </si>
  <si>
    <t>v8fea,v8e2f,v88fb,v824b,v8100,v8022,v7df3,v7b36,v789c,v7746,v700d,v6fa8,v6f34,v67e9,v67c9,v6529,v64ca,v6004,v5f63,v5c60,v5725,v5630,v3b22,v225f,v09f8</t>
  </si>
  <si>
    <t>v8ffb,v8f66,v8eec,v8ea4,v8e96,v8e64,v8d7b,v89b3,v879b,v85bc,v82ea,v7cf5,v79f8,v792b,v7785,v7362,v7208,v7147,v7140,v6f90,v6c52,v6bf0,v66c3,v6582,v64e3,v5d5b,v4c82,v45d5,v4206,v4183,v3379,v2f05,v2a5f,v2713,v250b,v22b1,v1ae2,v11ac,v0357,v8e1b,v8cf9,v75f4,v741c,v6951,v4ddc,v4cca,v074b,v839f,v511e,v253d</t>
  </si>
  <si>
    <t>v8e64,v85bc,v8531,v839f,v82ea,v79f8,v7147,v5988,v5683,v51d9,v4cca,v3fb3,v2a5f,v1ae2,v17b2,v054b</t>
  </si>
  <si>
    <t>v55b8,v4be7,v2ea6</t>
  </si>
  <si>
    <t>v8fea,v8e2f,v8d40,v88fb,v8597,v8250,v824b,v8111,v8100,v8022,v7fb5,v7f24,v7ed6,v7df3,v789c,v7746,v7564,v71bb,v700d,v6f34,v67c9,v6529,v64ca,v6263,v6040,v6004,v5f63,v5725,v5630,v4eef,v3ccb,v3b64,v3b22,v2c27,v225f,v09f8,v074f,v5c60,v5650</t>
  </si>
  <si>
    <t>v8531,v8e1b,v839f,v7f5b,v7e53,v7931,v78a9,v75f4,v7547,v7421,v6baa,v694f,v4ddc,v4c82,v4426,v37b7,v074b</t>
  </si>
  <si>
    <t>v8531,v58ff,v4eb8,v8e1b,v8cf9,v85cc,v83bc,v839f,v7f5b,v7e53,v7931,v792b,v78a9,v75f4,v7547,v7362,v6baa,v694f,v6555,v5988,v4ddc,v4cca,v4c82,v4426,v2f05,v2a5f,v18a0,v074b,v0626,v054b,v7421,v37b7</t>
  </si>
  <si>
    <t>v81b7,v4eb8,v4ddc,v4c82,v8e96,v87fb,v85cc,v85bc,v839f,v82ea,v7f03,v79f8,v7147,v6bf0,v5988,v5683,v4cca,v3fb3,v3303,v2a5f,v1ae2,v17b2,v1777,v0626,v8e64,v8531</t>
  </si>
  <si>
    <t>v8fea,v8e2f,v88fb,v8250,v824b,v8100,v8022,v7f24,v7df3,v7b36,v789c,v7746,v700d,v6fa8,v6f34,v67e9,v67c9,v6529,v64ca,v6004,v5f63,v5c60,v5630,v4eef,v3ccb,v3b22,v225f,v09f8</t>
  </si>
  <si>
    <t>v43d6,v5010,v007d,v005c</t>
  </si>
  <si>
    <t>v5010,v43e9,v007d,v005f,v005c</t>
  </si>
  <si>
    <t>v5010,v007d,v43e9,v005f,v005c</t>
  </si>
  <si>
    <t>v88fb,v824b,v8022,v7df3,v789c,v700d,v6fa8,v6f34,v67c9,v5010,v225f,v007d</t>
  </si>
  <si>
    <t>v8fea,v8f1e,v8d40,v8620,v824b,v8100,v8022,v7f24,v7e79,v7df3,v789c,v7746,v700d,v6fa8,v6f34,v6ece,v6c43,v67c9,v6786,v6785,v6712,v6529,v64cb,v64ca,v6263,v6206,v6071,v6004,v5f63,v5c60,v5725,v5650,v5630,v4eef,v4822,v3ccb,v3b22,v2c27,v1ed3,v1b35,v09f8,v074f</t>
  </si>
  <si>
    <t>v43d6,v43e9,v007d,v5010,v005c</t>
  </si>
  <si>
    <t>v87fb,v6080,v2713,v8eec,v8e96,v8e1b,v879b,v85cc,v78a9,v75f4,v6951,v694f,v5988,v51d9,v4ddc,v4c82,v1ae2,v18a0,v074b,v8e64,v8cf9,v8531,v839f,v6555,v4eb8,v4cca,v3fb3,v2a5f,v0626,v054b</t>
  </si>
  <si>
    <t>v1f33,v7903,v4e3f,v48a8,v4488,v414b,v22f7</t>
  </si>
  <si>
    <t>v43d6,v5010,v43e9,v007d,v005c</t>
  </si>
  <si>
    <t>v5010,v007d,v005c,v43e9</t>
  </si>
  <si>
    <t>v58ff,v5897,v505b,v8fef,v8882,v7a6c,v708b,v6951,v4d04,v4183,v33ee,v24dc,v8fed,v8eec,v8eb4,v8eac,v8dfc,v8def,v8ddc,v8cff,v8cfd,v8cfb,v8cc8,v8ca9,v8add,v8a8a,v89b4,v89b3,v890f,v8903,v888d,v886f,v8723,v86a5,v8660,v83b3,v829c,v81b7,v8122,v7f35,v7f1b,v7df7,v7d01,v7cf5,v7cc8,v7c2d,v7b50,v7b49,v7b45,v7ad4,v798e,v7785,v761b,v72a9,v7218,v712b,v706d,v7050,v6fd4,v6fd3,v6fc6,v6fbf,v6bb8,v6b34,v6b12,v6b0e,v69df,v68af,v6846,v6843,v64e3,v6378,v6080,v5e49,v5d5b,v57e7,v5710,v525f,v5152,v511e,v50a9,v5094,v504f,v5047,v4f0f,v4c67,v4b6d,v4a82,v4984,v4895,v4206,v419e,v4182,v3379,v2788,v253d,v15bb,v108d,v0442,v01e5</t>
  </si>
  <si>
    <t>v007d,v005c</t>
  </si>
  <si>
    <t>v43d6,v5010,v007d,v005f,v005c</t>
  </si>
  <si>
    <t>v708b,v4eb8,v4d04,v074b,v694f,v51d9,v38f6,v8531,v839f,v4cca,v054b</t>
  </si>
  <si>
    <t>v708b,v8eec,v8e96,v8e64,v8e1b,v8d7b,v87fb,v879b,v85cc,v83bc,v82ea,v7bdc,v79f8,v7931,v792b,v78a9,v75f4,v7547,v7362,v7208,v7140,v6acd,v6951,v694f,v6923,v6582,v6555,v5988,v51d9,v4c82,v3fb3,v2f05,v1ae2,v18a0,v0626,v8cf9,v8531,v839f,v4eb8,v4ddc,v4cca,v2a5f,v074b,v054b</t>
  </si>
  <si>
    <t>v1c85,v799c,v7903,v6876,v5c6b,v5879,v5196,v4f64,v483c,v3b79,v3b77,v1dd7,v0fc4,v0240,v79ab</t>
  </si>
  <si>
    <t>v6876,v4e3f,v4488,v414b</t>
  </si>
  <si>
    <t>v79a8,v799c,v7903,v67c9,v4488,v3b77,v2c27,v1dd7,v1853</t>
  </si>
  <si>
    <t>v799c,v7903,v4488,v1dd7</t>
  </si>
  <si>
    <t>v79a8,v799d,v799c,v7903,v5c6b,v5196,v4f64,v4e3f,v48a8,v4488,v414b,v3b79,v2c27,v22f7,v1dd7,v1853,v0fc4</t>
  </si>
  <si>
    <t>v6f57,v4e3f,v414b</t>
  </si>
  <si>
    <t>v7903,v6876,v5c6b,v58f0,v5879,v4f64,v483c,v3b79,v3b77,v0fc4,v0240,v79ab</t>
  </si>
  <si>
    <t>v799d,v799c,v7903,v6cfd,v6876,v48a8,v4488,v414b,v3b77,v22f7,v1dd7</t>
  </si>
  <si>
    <t>v6d72,v4409,v3f0e,v3986,v79a8,v799d,v799c,v7903,v6cfd,v6876,v58eb,v4f64,v4e3f,v48a8,v4872,v4488,v414b,v3b77,v22f7,v1dd7</t>
  </si>
  <si>
    <t>v79a8,v799d,v799c,v7903,v5c6b,v4f64,v4e3f,v48a8,v4488,v414b,v3b77,v2c27,v22f7,v1dd7,v0fc4,v0240</t>
  </si>
  <si>
    <t>v22f7,v4e3f,v414b,v6cfd</t>
  </si>
  <si>
    <t>v1c85,v79a8,v799d,v799c,v7903,v6cfd,v6876,v5c6b,v5196,v4f64,v4e3f,v48a8,v4488,v414b,v3b79,v3b77,v2c27,v22f7,v1dd7,v1853,v0fc4</t>
  </si>
  <si>
    <t>v799d,v799c,v7903,v4e3f,v48a8,v4488,v414b,v3b77,v1dd7</t>
  </si>
  <si>
    <t>v3f0e,v79a8,v799d,v799c,v7903,v6cfd,v5c6b,v4f64,v4e3f,v48a8,v4488,v414b,v2c27,v22f7,v1dd7,v1853</t>
  </si>
  <si>
    <t>v7903,v4e3f,v48a8,v4488,v414b,v3b77,v22f7,v799d,v799c,v1dd7</t>
  </si>
  <si>
    <t>v79ab,v799d,v799c,v7903,v6cfd,v6876,v5c6b,v5196,v4f64,v4e3f,v48a8,v4488,v414b,v3b79,v3b77,v2c27,v22f7,v1dd7,v1853,v0fc4,v79a8</t>
  </si>
  <si>
    <t>v799c,v7903,v6cfd,v6876,v57f8,v4e3f,v48a8,v4488,v414b,v3b77,v22f7,v1dd7</t>
  </si>
  <si>
    <t>v54fd,v3f14,v3f0e,v24a8,v1f33,v7903,v6876,v4e3f,v48a8,v4872,v4488,v414b,v3b79,v3b77,v22f7,v799d,v799c</t>
  </si>
  <si>
    <t>v79a8,v799d,v799c,v7903,v6cfd,v6876,v4e3f,v48a8,v4872,v4488,v414b,v3b77,v22f7,v1dd7</t>
  </si>
  <si>
    <t># Host-phage</t>
    <phoneticPr fontId="1" type="noConversion"/>
  </si>
  <si>
    <t>vOTU list</t>
    <phoneticPr fontId="1" type="noConversion"/>
  </si>
  <si>
    <t>Taxonomic information</t>
    <phoneticPr fontId="1" type="noConversion"/>
  </si>
  <si>
    <t>Meta-analysis</t>
    <phoneticPr fontId="1" type="noConversion"/>
  </si>
  <si>
    <t>vOTU annotation information</t>
    <phoneticPr fontId="1" type="noConversion"/>
  </si>
  <si>
    <t>CI lower limit</t>
    <phoneticPr fontId="2" type="noConversion"/>
  </si>
  <si>
    <t>CI upper limit</t>
    <phoneticPr fontId="2" type="noConversion"/>
  </si>
  <si>
    <t>Campylobacter B ureolyticus M0ec8</t>
  </si>
  <si>
    <t>Anaerococcus vaginalis B M0d32</t>
  </si>
  <si>
    <t>Campylobacter A concisus P M08aa</t>
  </si>
  <si>
    <t>Virus-bacteriuminteractions</t>
  </si>
  <si>
    <t>v8eec,v8fed,v8f66,v8eac,v8ea4,v8e93,v8dfc,v8d7b,v8cf9,v890f,v879b,v83bc,v83b3,v839f,v829c,v81b7,v7ff6,v7cc8,v7bdc,v792b,v7362,v731a,v72a9,v7208,v7140,v6fd4,v6f90,v6c52,v69df,v6951,v6923,v6846,v6582,v57e7,v4ddc,v4cca,v4c82,v45d5,v3d87,v2f05,v2a5f,v2713,v250b,v22b1,v18a0,v074b,v054b</t>
  </si>
  <si>
    <t>v886f,v761b,v6846</t>
  </si>
  <si>
    <t>v8fef,v8fed,v8eec,v8eb4,v8eac,v8dfc,v8def,v8ddc,v8cff,v8cfd,v8cfb,v8cc8,v8ca9,v8add,v8a8a,v89b4,v89b3,v890f,v8903,v8882,v8723,v86a5,v8660,v83b3,v839b,v829c,v81b7,v8122,v7f35,v7f1b,v7df7,v7d01,v7cf5,v7cc8,v7c2d,v7b50,v7b49,v7b45,v7ad4,v7a6c,v798e,v7785,v731a,v72a9,v7218,v712b,v708b,v7050,v6fd4,v6fd3,v6fc6,v6fbf,v6bb8,v6b34,v6b12,v6b0e,v6b09,v69df,v68af,v6843,v66c3,v6378,v6080,v5e49,v5d5b,v57e7,v5710,v525f,v5152,v511e,v50a9,v5094,v504f,v5047,v4f0f,v4d04,v4c67,v4b6d,v4a82,v4984,v4895,v4206,v419e,v4183,v4182,v3d87,v33ee,v3379,v2788,v253d,v24dc,v15bb,v108d,v0442,v01e5</t>
  </si>
  <si>
    <t>v8597,v789c,v2d7a</t>
  </si>
  <si>
    <t>v8fea,v8e2f,v8d40,v88fb,v8250,v824b,v8111,v8100,v8022,v7fb5,v7f24,v7ed6,v7df3,v7746,v7564,v71bb,v700d,v6fa8,v6f34,v67c9,v6529,v64ca,v6263,v6040,v6004,v5f63,v5c60,v5725,v5630,v4eef,v3ccb,v3b64,v3b22,v2c27,v225f,v09f8</t>
  </si>
  <si>
    <t>v8fa9,v8f7e,v8e78,v8607,v83d5,v8358,v8151,v7e6c,v7844,v76d6,v764b,v710e,v6e22,v684f,v6807,v6806,v6792,v6539,v44d9,v2c6b</t>
  </si>
  <si>
    <t>v4e3f,v48a8,v414b</t>
  </si>
  <si>
    <t>v8fea,v8f1e,v8d40,v8a2b,v8620,v824b,v8100,v7f24,v7e79,v7746,v6ece,v6d3e,v6c43,v67c9,v6786,v6785,v6712,v6529,v64cb,v64ca,v6263,v6004,v5f63,v5c60,v5725,v5650,v5630,v4eef,v4822,v44fc,v3ccb,v3b22,v2c27,v1ed3,v09f8,v074f</t>
  </si>
  <si>
    <t>v4e3f,v48a8,v4488,v414b</t>
  </si>
  <si>
    <t>v5190,v4e3f,v4488,v414b</t>
  </si>
  <si>
    <t>v8dfc,v8ddc,v8ca9,v86a5,v829c,v7cf5,v731a,v72a9,v6fbf,v69df,v57e7,v4c67,v3d87</t>
  </si>
  <si>
    <t>v8ea4,v8e93,v8cf9,v879b,v839f,v7ff6,v7bdc,v5988,v3fb3,v2f05,v2a5f,v0626,v8def,v8cff,v8cfd,v8cfb,v89b3,v888d,v839b,v7d01,v7a6c,v798e,v7785,v706d,v68af,v66c3,v64e3,v6378,v6080,v5152,v511e,v5094,v5047,v4f0f,v4d04,v4183,v33ee,v3379,v253d,v24dc,v15bb,v01e5,v8fef,v8fed,v8eec,v8eb4,v8eac,v8cc8,v8add,v8a8a,v89b4,v890f,v8903,v8882,v886f,v8723,v8660,v83b3,v81b7,v8122,v7f35,v7f1b,v7df7,v7cc8,v7c2d,v7b50,v7b49,v7b45,v7ad4,v761b,v7218,v712b,v708b,v7050,v6fd4,v6fd3,v6fc6,v6bb8,v6b34,v6b12,v6b0e,v6b09,v6951,v6846,v6843,v5e49,v5710,v525f,v50a9,v504f,v4b6d,v4a82,v4984,v4895,v419e,v4182,v2788,v108d,v0442</t>
  </si>
  <si>
    <t>v7903,v6876,v4e3f,v48a8,v4488,v414b</t>
  </si>
  <si>
    <t>v799c,v7903,v4e3f,v414b,v2c27,v1dd7,v1853</t>
  </si>
  <si>
    <t>v799c,v7903,v6cfd,v6876,v4e3f,v48a8,v4488,v414b,v3b77,v22f7,v1dd7</t>
  </si>
  <si>
    <t>v79a8,v799d,v799c,v7903,v6876,v5c6b,v5196,v4f64,v4488,v3b79,v3b77,v1dd7</t>
  </si>
  <si>
    <t># Co-abundance</t>
    <phoneticPr fontId="1" type="noConversion"/>
  </si>
  <si>
    <t>Yes</t>
    <phoneticPr fontId="1" type="noConversion"/>
  </si>
  <si>
    <t>No</t>
    <phoneticPr fontId="1" type="noConversion"/>
  </si>
  <si>
    <t>Whether in 60 top importance vOTUs</t>
    <phoneticPr fontId="1" type="noConversion"/>
  </si>
  <si>
    <t>Wilcoxon rank-sum P-value</t>
    <phoneticPr fontId="1" type="noConversion"/>
  </si>
  <si>
    <t>Fold change</t>
    <phoneticPr fontId="1" type="noConversion"/>
  </si>
  <si>
    <t>Enriched in</t>
    <phoneticPr fontId="2" type="noConversion"/>
  </si>
  <si>
    <t>Agv. abundance in control</t>
    <phoneticPr fontId="1" type="noConversion"/>
  </si>
  <si>
    <t>Agv. abundance in CRC</t>
    <phoneticPr fontId="1" type="noConversion"/>
  </si>
  <si>
    <t xml:space="preserve">Per dataset Wilcoxon rank-sum P-value (control vs. carcinoma)						</t>
    <phoneticPr fontId="2" type="noConversion"/>
  </si>
  <si>
    <t>Analyses in independent cohort</t>
    <phoneticPr fontId="1" type="noConversion"/>
  </si>
  <si>
    <t>Sample ID</t>
    <phoneticPr fontId="1" type="noConversion"/>
  </si>
  <si>
    <t>BMI</t>
    <phoneticPr fontId="1" type="noConversion"/>
  </si>
  <si>
    <t>Age (y)</t>
    <phoneticPr fontId="1" type="noConversion"/>
  </si>
  <si>
    <t>Height (cm)</t>
    <phoneticPr fontId="1" type="noConversion"/>
  </si>
  <si>
    <t>Weight (kg)</t>
    <phoneticPr fontId="1" type="noConversion"/>
  </si>
  <si>
    <t>unclassified</t>
  </si>
  <si>
    <t>Desulfovibriounknownceae</t>
  </si>
  <si>
    <t>unknown</t>
  </si>
  <si>
    <t>Gastraunknownerophilaceae</t>
  </si>
  <si>
    <t>Host assignment (family)</t>
  </si>
  <si>
    <t>Viral family assignment</t>
  </si>
  <si>
    <t>Sex (F/M)</t>
    <phoneticPr fontId="1" type="noConversion"/>
  </si>
  <si>
    <t>M</t>
    <phoneticPr fontId="1" type="noConversion"/>
  </si>
  <si>
    <t>F</t>
    <phoneticPr fontId="1" type="noConversion"/>
  </si>
  <si>
    <t>HC</t>
    <phoneticPr fontId="1" type="noConversion"/>
  </si>
  <si>
    <t>CON01</t>
  </si>
  <si>
    <t>CON02</t>
  </si>
  <si>
    <t>CON03</t>
  </si>
  <si>
    <t>CON04</t>
  </si>
  <si>
    <t>CON05</t>
  </si>
  <si>
    <t>CON06</t>
  </si>
  <si>
    <t>CON07</t>
  </si>
  <si>
    <t>CON08</t>
  </si>
  <si>
    <t>CON09</t>
  </si>
  <si>
    <t>CON10</t>
  </si>
  <si>
    <t>CON12</t>
  </si>
  <si>
    <t>CON13</t>
  </si>
  <si>
    <t>CON14</t>
  </si>
  <si>
    <t>CON15</t>
  </si>
  <si>
    <t>CON16</t>
  </si>
  <si>
    <t>CON18</t>
  </si>
  <si>
    <t>CON19</t>
  </si>
  <si>
    <t>CON20</t>
  </si>
  <si>
    <t>CON21</t>
  </si>
  <si>
    <t>CON22</t>
  </si>
  <si>
    <t>CON23</t>
  </si>
  <si>
    <t>CON24</t>
  </si>
  <si>
    <t>CON25</t>
  </si>
  <si>
    <t>CON26</t>
  </si>
  <si>
    <t>CON27</t>
  </si>
  <si>
    <t>CON28</t>
  </si>
  <si>
    <t>CON29</t>
  </si>
  <si>
    <t>CON30</t>
  </si>
  <si>
    <t>CRC02</t>
  </si>
  <si>
    <t>CRC</t>
    <phoneticPr fontId="1" type="noConversion"/>
  </si>
  <si>
    <t>CRC03</t>
  </si>
  <si>
    <t>CRC04</t>
  </si>
  <si>
    <t>CRC06</t>
  </si>
  <si>
    <t>CRC08</t>
  </si>
  <si>
    <t>CRC09</t>
  </si>
  <si>
    <t>CRC10</t>
  </si>
  <si>
    <t>CRC11</t>
  </si>
  <si>
    <t>CRC12</t>
  </si>
  <si>
    <t>CRC14</t>
  </si>
  <si>
    <t>CRC15</t>
  </si>
  <si>
    <t>CRC17</t>
  </si>
  <si>
    <t>CRC18</t>
  </si>
  <si>
    <t>CRC19</t>
  </si>
  <si>
    <t>CRC20</t>
  </si>
  <si>
    <t>CRC21</t>
  </si>
  <si>
    <t>CRC22</t>
  </si>
  <si>
    <t>CRC23</t>
  </si>
  <si>
    <t>CRC24</t>
  </si>
  <si>
    <t>CRC26</t>
  </si>
  <si>
    <t>CRC28</t>
  </si>
  <si>
    <t>CRC30</t>
  </si>
  <si>
    <t>CRC31</t>
  </si>
  <si>
    <t>CRC34</t>
  </si>
  <si>
    <t>CRC35</t>
  </si>
  <si>
    <t>CRC36</t>
  </si>
  <si>
    <t>CRC37</t>
  </si>
  <si>
    <t>Type</t>
    <phoneticPr fontId="1" type="noConversion"/>
  </si>
  <si>
    <t>ST1 | Metadata and statistics of metagenomic assembly for each sample from nine data sets.</t>
    <phoneticPr fontId="1" type="noConversion"/>
  </si>
  <si>
    <t>ST2 | Effect size of metadata variables on gut virome composition at the vOTU level.</t>
    <phoneticPr fontId="1" type="noConversion"/>
  </si>
  <si>
    <t>ST3 | The characteristics and statistical analysis of 405 CRC-associated vOTUs.</t>
    <phoneticPr fontId="1" type="noConversion"/>
  </si>
  <si>
    <t>ST4 | The characteristics and statistical analysis of 83 bacterial species that differed in relative abundances between CRC patients and healthy controls (meta-analysis q&lt;0.01).</t>
    <phoneticPr fontId="1" type="noConversion"/>
  </si>
  <si>
    <t>ST5 | The comparison of occurrence rate of KOs detected in no fewer than 5 CRC-associated vOTUs between CRC-enriched and control-enriched vOTUs.</t>
    <phoneticPr fontId="1" type="noConversion"/>
  </si>
  <si>
    <t>ST6 | Detailed information of 55 individuals recruited in this study.</t>
    <phoneticPr fontId="1" type="noConversion"/>
  </si>
  <si>
    <t>ST7 | The characteristics and statistical analysis of 88 adenoma-associated vOTU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103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4" fillId="0" borderId="4" xfId="0" applyNumberFormat="1" applyFont="1" applyFill="1" applyBorder="1" applyAlignment="1">
      <alignment horizontal="left" vertical="center"/>
    </xf>
    <xf numFmtId="0" fontId="5" fillId="0" borderId="4" xfId="0" applyNumberFormat="1" applyFont="1" applyFill="1" applyBorder="1" applyAlignment="1">
      <alignment horizontal="left" vertical="center" wrapText="1"/>
    </xf>
    <xf numFmtId="0" fontId="5" fillId="0" borderId="5" xfId="0" applyNumberFormat="1" applyFont="1" applyFill="1" applyBorder="1" applyAlignment="1">
      <alignment horizontal="left" vertical="center" wrapText="1"/>
    </xf>
    <xf numFmtId="0" fontId="4" fillId="0" borderId="0" xfId="0" applyNumberFormat="1" applyFont="1" applyFill="1" applyAlignment="1">
      <alignment horizontal="left" vertical="center" wrapText="1"/>
    </xf>
    <xf numFmtId="0" fontId="4" fillId="0" borderId="1" xfId="0" applyNumberFormat="1" applyFont="1" applyFill="1" applyBorder="1" applyAlignment="1">
      <alignment horizontal="left" vertical="center"/>
    </xf>
    <xf numFmtId="0" fontId="7" fillId="0" borderId="0" xfId="0" applyNumberFormat="1" applyFont="1" applyFill="1" applyBorder="1" applyAlignment="1">
      <alignment horizontal="left" vertical="center"/>
    </xf>
    <xf numFmtId="0" fontId="4" fillId="0" borderId="2" xfId="0" applyNumberFormat="1" applyFont="1" applyFill="1" applyBorder="1" applyAlignment="1">
      <alignment horizontal="left" vertical="center"/>
    </xf>
    <xf numFmtId="0" fontId="4" fillId="0" borderId="3" xfId="0" applyNumberFormat="1" applyFont="1" applyFill="1" applyBorder="1" applyAlignment="1">
      <alignment horizontal="left" vertical="center"/>
    </xf>
    <xf numFmtId="0" fontId="4" fillId="0" borderId="5" xfId="0" applyNumberFormat="1" applyFont="1" applyFill="1" applyBorder="1" applyAlignment="1">
      <alignment horizontal="left" vertical="center"/>
    </xf>
    <xf numFmtId="0" fontId="4" fillId="0" borderId="0" xfId="1" applyNumberFormat="1" applyFont="1" applyFill="1" applyBorder="1" applyAlignment="1">
      <alignment horizontal="left" vertical="center"/>
    </xf>
    <xf numFmtId="0" fontId="4" fillId="0" borderId="4" xfId="1" applyNumberFormat="1" applyFont="1" applyFill="1" applyBorder="1" applyAlignment="1">
      <alignment horizontal="left" vertical="center"/>
    </xf>
    <xf numFmtId="0" fontId="5" fillId="0" borderId="6" xfId="0" applyNumberFormat="1" applyFont="1" applyFill="1" applyBorder="1" applyAlignment="1">
      <alignment horizontal="left" vertical="center" wrapText="1"/>
    </xf>
    <xf numFmtId="0" fontId="5" fillId="0" borderId="7" xfId="0" applyNumberFormat="1" applyFont="1" applyFill="1" applyBorder="1" applyAlignment="1">
      <alignment horizontal="left" vertical="center" wrapText="1"/>
    </xf>
    <xf numFmtId="0" fontId="5" fillId="0" borderId="7" xfId="1" applyNumberFormat="1" applyFont="1" applyFill="1" applyBorder="1" applyAlignment="1">
      <alignment horizontal="left" vertical="center" wrapText="1"/>
    </xf>
    <xf numFmtId="0" fontId="5" fillId="0" borderId="8" xfId="0" applyNumberFormat="1" applyFont="1" applyFill="1" applyBorder="1" applyAlignment="1">
      <alignment horizontal="left" vertical="center" wrapText="1"/>
    </xf>
    <xf numFmtId="0" fontId="5" fillId="0" borderId="3" xfId="0" applyNumberFormat="1" applyFont="1" applyFill="1" applyBorder="1" applyAlignment="1">
      <alignment horizontal="left" vertical="center" wrapText="1"/>
    </xf>
    <xf numFmtId="0" fontId="5" fillId="0" borderId="4" xfId="0" applyNumberFormat="1" applyFont="1" applyFill="1" applyBorder="1" applyAlignment="1">
      <alignment vertical="center" wrapText="1"/>
    </xf>
    <xf numFmtId="0" fontId="7" fillId="0" borderId="2" xfId="0" applyNumberFormat="1" applyFont="1" applyFill="1" applyBorder="1" applyAlignment="1">
      <alignment horizontal="left" vertical="center"/>
    </xf>
    <xf numFmtId="0" fontId="4" fillId="0" borderId="12" xfId="0" applyNumberFormat="1" applyFont="1" applyFill="1" applyBorder="1" applyAlignment="1">
      <alignment horizontal="left" vertical="center"/>
    </xf>
    <xf numFmtId="0" fontId="4" fillId="0" borderId="13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10" fontId="4" fillId="0" borderId="0" xfId="0" applyNumberFormat="1" applyFont="1" applyFill="1" applyBorder="1" applyAlignment="1">
      <alignment horizontal="left" vertical="center"/>
    </xf>
    <xf numFmtId="9" fontId="4" fillId="0" borderId="0" xfId="0" applyNumberFormat="1" applyFont="1" applyFill="1" applyBorder="1" applyAlignment="1">
      <alignment horizontal="left" vertical="center"/>
    </xf>
    <xf numFmtId="10" fontId="4" fillId="0" borderId="4" xfId="0" applyNumberFormat="1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3" xfId="0" applyNumberFormat="1" applyFont="1" applyFill="1" applyBorder="1" applyAlignment="1">
      <alignment horizontal="left" vertical="center" wrapText="1"/>
    </xf>
    <xf numFmtId="0" fontId="5" fillId="0" borderId="4" xfId="0" applyNumberFormat="1" applyFont="1" applyFill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4" fillId="0" borderId="0" xfId="1" applyNumberFormat="1" applyFont="1" applyFill="1" applyAlignment="1">
      <alignment horizontal="left" vertical="center"/>
    </xf>
    <xf numFmtId="0" fontId="5" fillId="0" borderId="4" xfId="1" applyNumberFormat="1" applyFont="1" applyFill="1" applyBorder="1" applyAlignment="1">
      <alignment horizontal="left" vertical="center" wrapText="1"/>
    </xf>
    <xf numFmtId="0" fontId="5" fillId="0" borderId="3" xfId="0" applyNumberFormat="1" applyFont="1" applyBorder="1" applyAlignment="1">
      <alignment horizontal="left" vertical="center" wrapText="1"/>
    </xf>
    <xf numFmtId="0" fontId="5" fillId="0" borderId="4" xfId="0" applyNumberFormat="1" applyFont="1" applyBorder="1" applyAlignment="1">
      <alignment horizontal="left" vertical="center" wrapText="1"/>
    </xf>
    <xf numFmtId="0" fontId="5" fillId="0" borderId="5" xfId="0" applyNumberFormat="1" applyFont="1" applyBorder="1" applyAlignment="1">
      <alignment horizontal="left" vertical="center" wrapText="1"/>
    </xf>
    <xf numFmtId="0" fontId="4" fillId="0" borderId="1" xfId="0" applyNumberFormat="1" applyFont="1" applyBorder="1" applyAlignment="1">
      <alignment horizontal="left" vertical="center"/>
    </xf>
    <xf numFmtId="0" fontId="4" fillId="0" borderId="0" xfId="0" applyNumberFormat="1" applyFont="1" applyBorder="1" applyAlignment="1">
      <alignment horizontal="left" vertical="center"/>
    </xf>
    <xf numFmtId="0" fontId="4" fillId="0" borderId="2" xfId="0" applyNumberFormat="1" applyFont="1" applyBorder="1" applyAlignment="1">
      <alignment horizontal="left" vertical="center"/>
    </xf>
    <xf numFmtId="0" fontId="4" fillId="0" borderId="3" xfId="0" applyNumberFormat="1" applyFont="1" applyBorder="1" applyAlignment="1">
      <alignment horizontal="left" vertical="center"/>
    </xf>
    <xf numFmtId="0" fontId="4" fillId="0" borderId="4" xfId="0" applyNumberFormat="1" applyFont="1" applyBorder="1" applyAlignment="1">
      <alignment horizontal="left" vertical="center"/>
    </xf>
    <xf numFmtId="0" fontId="4" fillId="0" borderId="5" xfId="0" applyNumberFormat="1" applyFont="1" applyBorder="1" applyAlignment="1">
      <alignment horizontal="left" vertical="center"/>
    </xf>
    <xf numFmtId="0" fontId="5" fillId="0" borderId="9" xfId="0" applyNumberFormat="1" applyFont="1" applyFill="1" applyBorder="1" applyAlignment="1">
      <alignment horizontal="left" vertical="center" wrapText="1"/>
    </xf>
    <xf numFmtId="0" fontId="5" fillId="0" borderId="3" xfId="0" applyNumberFormat="1" applyFont="1" applyFill="1" applyBorder="1" applyAlignment="1">
      <alignment horizontal="left" vertical="center" wrapText="1"/>
    </xf>
    <xf numFmtId="0" fontId="5" fillId="0" borderId="10" xfId="0" applyNumberFormat="1" applyFont="1" applyFill="1" applyBorder="1" applyAlignment="1">
      <alignment horizontal="left" vertical="center" wrapText="1"/>
    </xf>
    <xf numFmtId="0" fontId="5" fillId="0" borderId="4" xfId="0" applyNumberFormat="1" applyFont="1" applyFill="1" applyBorder="1" applyAlignment="1">
      <alignment horizontal="left" vertical="center" wrapText="1"/>
    </xf>
    <xf numFmtId="0" fontId="5" fillId="0" borderId="10" xfId="0" applyNumberFormat="1" applyFont="1" applyFill="1" applyBorder="1" applyAlignment="1">
      <alignment horizontal="center" vertical="center"/>
    </xf>
    <xf numFmtId="0" fontId="5" fillId="0" borderId="9" xfId="0" applyNumberFormat="1" applyFont="1" applyBorder="1" applyAlignment="1">
      <alignment horizontal="center" vertical="center"/>
    </xf>
    <xf numFmtId="0" fontId="5" fillId="0" borderId="10" xfId="0" applyNumberFormat="1" applyFont="1" applyBorder="1" applyAlignment="1">
      <alignment horizontal="center" vertical="center"/>
    </xf>
    <xf numFmtId="0" fontId="5" fillId="0" borderId="11" xfId="0" applyNumberFormat="1" applyFont="1" applyBorder="1" applyAlignment="1">
      <alignment horizontal="center" vertical="center"/>
    </xf>
    <xf numFmtId="0" fontId="5" fillId="0" borderId="14" xfId="0" applyNumberFormat="1" applyFont="1" applyFill="1" applyBorder="1" applyAlignment="1">
      <alignment horizontal="left" vertical="center" wrapText="1"/>
    </xf>
    <xf numFmtId="0" fontId="5" fillId="0" borderId="13" xfId="0" applyNumberFormat="1" applyFont="1" applyFill="1" applyBorder="1" applyAlignment="1">
      <alignment horizontal="left" vertical="center" wrapText="1"/>
    </xf>
    <xf numFmtId="0" fontId="5" fillId="0" borderId="11" xfId="0" applyNumberFormat="1" applyFont="1" applyFill="1" applyBorder="1" applyAlignment="1">
      <alignment horizontal="center" vertical="center"/>
    </xf>
    <xf numFmtId="0" fontId="5" fillId="0" borderId="9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9" xfId="0" applyNumberFormat="1" applyFont="1" applyBorder="1" applyAlignment="1">
      <alignment horizontal="center" vertical="center" wrapText="1"/>
    </xf>
    <xf numFmtId="0" fontId="5" fillId="0" borderId="10" xfId="0" applyNumberFormat="1" applyFont="1" applyBorder="1" applyAlignment="1">
      <alignment horizontal="center" vertical="center" wrapText="1"/>
    </xf>
    <xf numFmtId="0" fontId="5" fillId="0" borderId="11" xfId="0" applyNumberFormat="1" applyFont="1" applyBorder="1" applyAlignment="1">
      <alignment horizontal="center" vertical="center" wrapText="1"/>
    </xf>
    <xf numFmtId="0" fontId="5" fillId="0" borderId="3" xfId="0" applyNumberFormat="1" applyFont="1" applyBorder="1" applyAlignment="1">
      <alignment horizontal="center" vertical="center" wrapText="1"/>
    </xf>
    <xf numFmtId="0" fontId="5" fillId="0" borderId="4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left" vertical="center" wrapText="1"/>
    </xf>
    <xf numFmtId="0" fontId="7" fillId="0" borderId="1" xfId="0" applyNumberFormat="1" applyFont="1" applyBorder="1" applyAlignment="1">
      <alignment horizontal="left" vertical="center"/>
    </xf>
    <xf numFmtId="0" fontId="7" fillId="0" borderId="2" xfId="0" applyNumberFormat="1" applyFont="1" applyBorder="1" applyAlignment="1">
      <alignment horizontal="left" vertical="center"/>
    </xf>
    <xf numFmtId="0" fontId="7" fillId="0" borderId="3" xfId="0" applyNumberFormat="1" applyFont="1" applyBorder="1" applyAlignment="1">
      <alignment horizontal="left" vertical="center"/>
    </xf>
    <xf numFmtId="0" fontId="7" fillId="0" borderId="5" xfId="0" applyNumberFormat="1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6" fontId="4" fillId="0" borderId="0" xfId="1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1285"/>
  <sheetViews>
    <sheetView zoomScale="70" zoomScaleNormal="70" workbookViewId="0">
      <selection activeCell="Q14" sqref="Q14"/>
    </sheetView>
  </sheetViews>
  <sheetFormatPr defaultColWidth="8.88671875" defaultRowHeight="13.8" x14ac:dyDescent="0.25"/>
  <cols>
    <col min="1" max="1" width="16.109375" style="1" customWidth="1"/>
    <col min="2" max="3" width="9.6640625" style="1" customWidth="1"/>
    <col min="4" max="6" width="8.88671875" style="1"/>
    <col min="7" max="7" width="9.88671875" style="1" customWidth="1"/>
    <col min="8" max="8" width="13.6640625" style="1" customWidth="1"/>
    <col min="9" max="9" width="19.109375" style="1" customWidth="1"/>
    <col min="10" max="10" width="28" style="1" customWidth="1"/>
    <col min="11" max="11" width="16" style="1" customWidth="1"/>
    <col min="12" max="12" width="15.6640625" style="1" customWidth="1"/>
    <col min="13" max="13" width="13.109375" style="1" customWidth="1"/>
    <col min="14" max="14" width="12.5546875" style="1" customWidth="1"/>
    <col min="15" max="15" width="9.5546875" style="1" customWidth="1"/>
    <col min="16" max="16384" width="8.88671875" style="1"/>
  </cols>
  <sheetData>
    <row r="2" spans="1:15" x14ac:dyDescent="0.25">
      <c r="A2" s="54" t="s">
        <v>5310</v>
      </c>
    </row>
    <row r="3" spans="1:15" ht="41.4" x14ac:dyDescent="0.25">
      <c r="A3" s="3" t="s">
        <v>3897</v>
      </c>
      <c r="B3" s="4" t="s">
        <v>3895</v>
      </c>
      <c r="C3" s="4" t="s">
        <v>3898</v>
      </c>
      <c r="D3" s="4" t="s">
        <v>2</v>
      </c>
      <c r="E3" s="4" t="s">
        <v>0</v>
      </c>
      <c r="F3" s="4" t="s">
        <v>1</v>
      </c>
      <c r="G3" s="4" t="s">
        <v>3</v>
      </c>
      <c r="H3" s="4" t="s">
        <v>1275</v>
      </c>
      <c r="I3" s="4" t="s">
        <v>3791</v>
      </c>
      <c r="J3" s="4" t="s">
        <v>3792</v>
      </c>
      <c r="K3" s="5" t="s">
        <v>3899</v>
      </c>
      <c r="L3" s="5" t="s">
        <v>4959</v>
      </c>
      <c r="M3" s="5" t="s">
        <v>4958</v>
      </c>
      <c r="N3" s="5" t="s">
        <v>4960</v>
      </c>
      <c r="O3" s="6" t="s">
        <v>4961</v>
      </c>
    </row>
    <row r="4" spans="1:15" x14ac:dyDescent="0.25">
      <c r="A4" s="7" t="s">
        <v>4</v>
      </c>
      <c r="B4" s="8" t="s">
        <v>5</v>
      </c>
      <c r="C4" s="8" t="s">
        <v>6</v>
      </c>
      <c r="D4" s="8" t="s">
        <v>7</v>
      </c>
      <c r="E4" s="8">
        <v>73</v>
      </c>
      <c r="F4" s="8">
        <v>32</v>
      </c>
      <c r="G4" s="8" t="s">
        <v>8</v>
      </c>
      <c r="H4" s="8" t="s">
        <v>1277</v>
      </c>
      <c r="I4" s="8" t="s">
        <v>1293</v>
      </c>
      <c r="J4" s="8" t="s">
        <v>1294</v>
      </c>
      <c r="K4" s="8">
        <v>34836832</v>
      </c>
      <c r="L4" s="8">
        <v>3373427159</v>
      </c>
      <c r="M4" s="8">
        <v>3588</v>
      </c>
      <c r="N4" s="8">
        <v>64344644</v>
      </c>
      <c r="O4" s="9">
        <v>27652</v>
      </c>
    </row>
    <row r="5" spans="1:15" x14ac:dyDescent="0.25">
      <c r="A5" s="7" t="s">
        <v>9</v>
      </c>
      <c r="B5" s="8" t="s">
        <v>5</v>
      </c>
      <c r="C5" s="8" t="s">
        <v>6</v>
      </c>
      <c r="D5" s="8" t="s">
        <v>7</v>
      </c>
      <c r="E5" s="8">
        <v>72</v>
      </c>
      <c r="F5" s="8">
        <v>28.7</v>
      </c>
      <c r="G5" s="8" t="s">
        <v>8</v>
      </c>
      <c r="H5" s="8" t="s">
        <v>1277</v>
      </c>
      <c r="I5" s="8" t="s">
        <v>1295</v>
      </c>
      <c r="J5" s="8" t="s">
        <v>1296</v>
      </c>
      <c r="K5" s="8">
        <v>58141868</v>
      </c>
      <c r="L5" s="8">
        <v>5601095823</v>
      </c>
      <c r="M5" s="8">
        <v>7278</v>
      </c>
      <c r="N5" s="8">
        <v>112882725</v>
      </c>
      <c r="O5" s="9">
        <v>21395</v>
      </c>
    </row>
    <row r="6" spans="1:15" x14ac:dyDescent="0.25">
      <c r="A6" s="7" t="s">
        <v>10</v>
      </c>
      <c r="B6" s="8" t="s">
        <v>5</v>
      </c>
      <c r="C6" s="8" t="s">
        <v>11</v>
      </c>
      <c r="D6" s="8" t="s">
        <v>7</v>
      </c>
      <c r="E6" s="8">
        <v>84</v>
      </c>
      <c r="F6" s="8">
        <v>24.7</v>
      </c>
      <c r="G6" s="8" t="s">
        <v>8</v>
      </c>
      <c r="H6" s="8" t="s">
        <v>1276</v>
      </c>
      <c r="I6" s="8" t="s">
        <v>1297</v>
      </c>
      <c r="J6" s="8" t="s">
        <v>1298</v>
      </c>
      <c r="K6" s="8">
        <v>42137680</v>
      </c>
      <c r="L6" s="8">
        <v>3993178136</v>
      </c>
      <c r="M6" s="8">
        <v>2146</v>
      </c>
      <c r="N6" s="8">
        <v>43785312</v>
      </c>
      <c r="O6" s="9">
        <v>33175</v>
      </c>
    </row>
    <row r="7" spans="1:15" x14ac:dyDescent="0.25">
      <c r="A7" s="7" t="s">
        <v>12</v>
      </c>
      <c r="B7" s="8" t="s">
        <v>5</v>
      </c>
      <c r="C7" s="8" t="s">
        <v>11</v>
      </c>
      <c r="D7" s="8" t="s">
        <v>7</v>
      </c>
      <c r="E7" s="8">
        <v>74</v>
      </c>
      <c r="F7" s="8">
        <v>24.13</v>
      </c>
      <c r="G7" s="8" t="s">
        <v>8</v>
      </c>
      <c r="H7" s="8" t="s">
        <v>1276</v>
      </c>
      <c r="I7" s="8" t="s">
        <v>1299</v>
      </c>
      <c r="J7" s="8" t="s">
        <v>1300</v>
      </c>
      <c r="K7" s="8">
        <v>51835282</v>
      </c>
      <c r="L7" s="8">
        <v>4967743563</v>
      </c>
      <c r="M7" s="8">
        <v>5367</v>
      </c>
      <c r="N7" s="8">
        <v>83491883</v>
      </c>
      <c r="O7" s="9">
        <v>20887</v>
      </c>
    </row>
    <row r="8" spans="1:15" x14ac:dyDescent="0.25">
      <c r="A8" s="7" t="s">
        <v>13</v>
      </c>
      <c r="B8" s="8" t="s">
        <v>5</v>
      </c>
      <c r="C8" s="8" t="s">
        <v>14</v>
      </c>
      <c r="D8" s="8" t="s">
        <v>7</v>
      </c>
      <c r="E8" s="8">
        <v>84</v>
      </c>
      <c r="F8" s="8">
        <v>31.22</v>
      </c>
      <c r="G8" s="8" t="s">
        <v>8</v>
      </c>
      <c r="H8" s="8" t="s">
        <v>1276</v>
      </c>
      <c r="I8" s="8" t="s">
        <v>1301</v>
      </c>
      <c r="J8" s="8" t="s">
        <v>1302</v>
      </c>
      <c r="K8" s="8">
        <v>51057548</v>
      </c>
      <c r="L8" s="8">
        <v>4890337214</v>
      </c>
      <c r="M8" s="8">
        <v>3897</v>
      </c>
      <c r="N8" s="8">
        <v>96158632</v>
      </c>
      <c r="O8" s="9">
        <v>56278</v>
      </c>
    </row>
    <row r="9" spans="1:15" x14ac:dyDescent="0.25">
      <c r="A9" s="7" t="s">
        <v>15</v>
      </c>
      <c r="B9" s="8" t="s">
        <v>5</v>
      </c>
      <c r="C9" s="8" t="s">
        <v>14</v>
      </c>
      <c r="D9" s="8" t="s">
        <v>7</v>
      </c>
      <c r="E9" s="8">
        <v>60</v>
      </c>
      <c r="F9" s="8">
        <v>30.08</v>
      </c>
      <c r="G9" s="8" t="s">
        <v>8</v>
      </c>
      <c r="H9" s="8" t="s">
        <v>1276</v>
      </c>
      <c r="I9" s="8" t="s">
        <v>1303</v>
      </c>
      <c r="J9" s="8" t="s">
        <v>1304</v>
      </c>
      <c r="K9" s="8">
        <v>51979816</v>
      </c>
      <c r="L9" s="8">
        <v>4977532501</v>
      </c>
      <c r="M9" s="8">
        <v>5771</v>
      </c>
      <c r="N9" s="8">
        <v>87908355</v>
      </c>
      <c r="O9" s="9">
        <v>20331</v>
      </c>
    </row>
    <row r="10" spans="1:15" x14ac:dyDescent="0.25">
      <c r="A10" s="7" t="s">
        <v>16</v>
      </c>
      <c r="B10" s="8" t="s">
        <v>5</v>
      </c>
      <c r="C10" s="8" t="s">
        <v>14</v>
      </c>
      <c r="D10" s="8" t="s">
        <v>7</v>
      </c>
      <c r="E10" s="8">
        <v>73</v>
      </c>
      <c r="F10" s="8">
        <v>29.75</v>
      </c>
      <c r="G10" s="8" t="s">
        <v>8</v>
      </c>
      <c r="H10" s="8" t="s">
        <v>1276</v>
      </c>
      <c r="I10" s="8" t="s">
        <v>1305</v>
      </c>
      <c r="J10" s="8" t="s">
        <v>1306</v>
      </c>
      <c r="K10" s="8">
        <v>47071964</v>
      </c>
      <c r="L10" s="8">
        <v>4373015261</v>
      </c>
      <c r="M10" s="8">
        <v>5796</v>
      </c>
      <c r="N10" s="8">
        <v>91612204</v>
      </c>
      <c r="O10" s="9">
        <v>22770</v>
      </c>
    </row>
    <row r="11" spans="1:15" x14ac:dyDescent="0.25">
      <c r="A11" s="7" t="s">
        <v>17</v>
      </c>
      <c r="B11" s="8" t="s">
        <v>5</v>
      </c>
      <c r="C11" s="8" t="s">
        <v>14</v>
      </c>
      <c r="D11" s="8" t="s">
        <v>7</v>
      </c>
      <c r="E11" s="8">
        <v>74</v>
      </c>
      <c r="F11" s="8">
        <v>29.17</v>
      </c>
      <c r="G11" s="8" t="s">
        <v>8</v>
      </c>
      <c r="H11" s="8" t="s">
        <v>1276</v>
      </c>
      <c r="I11" s="8" t="s">
        <v>1307</v>
      </c>
      <c r="J11" s="8" t="s">
        <v>1308</v>
      </c>
      <c r="K11" s="8">
        <v>48571634</v>
      </c>
      <c r="L11" s="8">
        <v>4651919597</v>
      </c>
      <c r="M11" s="8">
        <v>7888</v>
      </c>
      <c r="N11" s="8">
        <v>130393974</v>
      </c>
      <c r="O11" s="9">
        <v>23747</v>
      </c>
    </row>
    <row r="12" spans="1:15" x14ac:dyDescent="0.25">
      <c r="A12" s="7" t="s">
        <v>18</v>
      </c>
      <c r="B12" s="8" t="s">
        <v>5</v>
      </c>
      <c r="C12" s="8" t="s">
        <v>14</v>
      </c>
      <c r="D12" s="8" t="s">
        <v>7</v>
      </c>
      <c r="E12" s="8">
        <v>84</v>
      </c>
      <c r="F12" s="8">
        <v>27.77</v>
      </c>
      <c r="G12" s="8" t="s">
        <v>8</v>
      </c>
      <c r="H12" s="8" t="s">
        <v>1276</v>
      </c>
      <c r="I12" s="8" t="s">
        <v>1309</v>
      </c>
      <c r="J12" s="8" t="s">
        <v>1310</v>
      </c>
      <c r="K12" s="8">
        <v>46409482</v>
      </c>
      <c r="L12" s="8">
        <v>4468060225</v>
      </c>
      <c r="M12" s="8">
        <v>5644</v>
      </c>
      <c r="N12" s="8">
        <v>91802432</v>
      </c>
      <c r="O12" s="9">
        <v>22350</v>
      </c>
    </row>
    <row r="13" spans="1:15" x14ac:dyDescent="0.25">
      <c r="A13" s="7" t="s">
        <v>19</v>
      </c>
      <c r="B13" s="8" t="s">
        <v>5</v>
      </c>
      <c r="C13" s="8" t="s">
        <v>14</v>
      </c>
      <c r="D13" s="8" t="s">
        <v>7</v>
      </c>
      <c r="E13" s="8">
        <v>52</v>
      </c>
      <c r="F13" s="8">
        <v>27.14</v>
      </c>
      <c r="G13" s="8" t="s">
        <v>8</v>
      </c>
      <c r="H13" s="8" t="s">
        <v>1276</v>
      </c>
      <c r="I13" s="8" t="s">
        <v>1311</v>
      </c>
      <c r="J13" s="8" t="s">
        <v>1312</v>
      </c>
      <c r="K13" s="8">
        <v>32375862</v>
      </c>
      <c r="L13" s="8">
        <v>3095796305</v>
      </c>
      <c r="M13" s="8">
        <v>6204</v>
      </c>
      <c r="N13" s="8">
        <v>88759188</v>
      </c>
      <c r="O13" s="9">
        <v>18113</v>
      </c>
    </row>
    <row r="14" spans="1:15" x14ac:dyDescent="0.25">
      <c r="A14" s="7" t="s">
        <v>20</v>
      </c>
      <c r="B14" s="8" t="s">
        <v>5</v>
      </c>
      <c r="C14" s="8" t="s">
        <v>14</v>
      </c>
      <c r="D14" s="8" t="s">
        <v>7</v>
      </c>
      <c r="E14" s="8">
        <v>72</v>
      </c>
      <c r="F14" s="8">
        <v>27.12</v>
      </c>
      <c r="G14" s="8" t="s">
        <v>8</v>
      </c>
      <c r="H14" s="8" t="s">
        <v>1276</v>
      </c>
      <c r="I14" s="8" t="s">
        <v>1313</v>
      </c>
      <c r="J14" s="8" t="s">
        <v>1314</v>
      </c>
      <c r="K14" s="8">
        <v>45906128</v>
      </c>
      <c r="L14" s="8">
        <v>4396790130</v>
      </c>
      <c r="M14" s="8">
        <v>4559</v>
      </c>
      <c r="N14" s="8">
        <v>94658848</v>
      </c>
      <c r="O14" s="9">
        <v>37120</v>
      </c>
    </row>
    <row r="15" spans="1:15" x14ac:dyDescent="0.25">
      <c r="A15" s="7" t="s">
        <v>21</v>
      </c>
      <c r="B15" s="8" t="s">
        <v>5</v>
      </c>
      <c r="C15" s="8" t="s">
        <v>14</v>
      </c>
      <c r="D15" s="8" t="s">
        <v>7</v>
      </c>
      <c r="E15" s="8">
        <v>72</v>
      </c>
      <c r="F15" s="8">
        <v>26.67</v>
      </c>
      <c r="G15" s="8" t="s">
        <v>8</v>
      </c>
      <c r="H15" s="8" t="s">
        <v>1276</v>
      </c>
      <c r="I15" s="8" t="s">
        <v>1315</v>
      </c>
      <c r="J15" s="8" t="s">
        <v>1316</v>
      </c>
      <c r="K15" s="8">
        <v>42712370</v>
      </c>
      <c r="L15" s="8">
        <v>4090114526</v>
      </c>
      <c r="M15" s="8">
        <v>5690</v>
      </c>
      <c r="N15" s="8">
        <v>101725995</v>
      </c>
      <c r="O15" s="9">
        <v>29334</v>
      </c>
    </row>
    <row r="16" spans="1:15" x14ac:dyDescent="0.25">
      <c r="A16" s="7" t="s">
        <v>22</v>
      </c>
      <c r="B16" s="8" t="s">
        <v>5</v>
      </c>
      <c r="C16" s="8" t="s">
        <v>6</v>
      </c>
      <c r="D16" s="8" t="s">
        <v>7</v>
      </c>
      <c r="E16" s="8">
        <v>69</v>
      </c>
      <c r="F16" s="8">
        <v>28.3</v>
      </c>
      <c r="G16" s="8" t="s">
        <v>8</v>
      </c>
      <c r="H16" s="8" t="s">
        <v>1276</v>
      </c>
      <c r="I16" s="8" t="s">
        <v>1317</v>
      </c>
      <c r="J16" s="8" t="s">
        <v>1318</v>
      </c>
      <c r="K16" s="8">
        <v>50580572</v>
      </c>
      <c r="L16" s="8">
        <v>4896858440</v>
      </c>
      <c r="M16" s="8">
        <v>3562</v>
      </c>
      <c r="N16" s="8">
        <v>67026034</v>
      </c>
      <c r="O16" s="9">
        <v>30262</v>
      </c>
    </row>
    <row r="17" spans="1:15" x14ac:dyDescent="0.25">
      <c r="A17" s="7" t="s">
        <v>23</v>
      </c>
      <c r="B17" s="8" t="s">
        <v>5</v>
      </c>
      <c r="C17" s="8" t="s">
        <v>14</v>
      </c>
      <c r="D17" s="8" t="s">
        <v>7</v>
      </c>
      <c r="E17" s="8">
        <v>47</v>
      </c>
      <c r="F17" s="8">
        <v>25.78</v>
      </c>
      <c r="G17" s="8" t="s">
        <v>8</v>
      </c>
      <c r="H17" s="8" t="s">
        <v>1276</v>
      </c>
      <c r="I17" s="8" t="s">
        <v>1319</v>
      </c>
      <c r="J17" s="8" t="s">
        <v>1320</v>
      </c>
      <c r="K17" s="8">
        <v>40576108</v>
      </c>
      <c r="L17" s="8">
        <v>3904902282</v>
      </c>
      <c r="M17" s="8">
        <v>4759</v>
      </c>
      <c r="N17" s="8">
        <v>95606675</v>
      </c>
      <c r="O17" s="9">
        <v>34869</v>
      </c>
    </row>
    <row r="18" spans="1:15" x14ac:dyDescent="0.25">
      <c r="A18" s="7" t="s">
        <v>24</v>
      </c>
      <c r="B18" s="8" t="s">
        <v>5</v>
      </c>
      <c r="C18" s="8" t="s">
        <v>14</v>
      </c>
      <c r="D18" s="8" t="s">
        <v>7</v>
      </c>
      <c r="E18" s="8">
        <v>72</v>
      </c>
      <c r="F18" s="8">
        <v>24.22</v>
      </c>
      <c r="G18" s="8" t="s">
        <v>8</v>
      </c>
      <c r="H18" s="8" t="s">
        <v>1276</v>
      </c>
      <c r="I18" s="8" t="s">
        <v>1321</v>
      </c>
      <c r="J18" s="8" t="s">
        <v>1322</v>
      </c>
      <c r="K18" s="8">
        <v>46861808</v>
      </c>
      <c r="L18" s="8">
        <v>4489756742</v>
      </c>
      <c r="M18" s="8">
        <v>5241</v>
      </c>
      <c r="N18" s="8">
        <v>104004262</v>
      </c>
      <c r="O18" s="9">
        <v>30920</v>
      </c>
    </row>
    <row r="19" spans="1:15" x14ac:dyDescent="0.25">
      <c r="A19" s="7" t="s">
        <v>25</v>
      </c>
      <c r="B19" s="8" t="s">
        <v>5</v>
      </c>
      <c r="C19" s="8" t="s">
        <v>14</v>
      </c>
      <c r="D19" s="8" t="s">
        <v>7</v>
      </c>
      <c r="E19" s="8">
        <v>64</v>
      </c>
      <c r="F19" s="8">
        <v>24.09</v>
      </c>
      <c r="G19" s="8" t="s">
        <v>8</v>
      </c>
      <c r="H19" s="8" t="s">
        <v>1276</v>
      </c>
      <c r="I19" s="8" t="s">
        <v>1323</v>
      </c>
      <c r="J19" s="8" t="s">
        <v>1324</v>
      </c>
      <c r="K19" s="8">
        <v>35386792</v>
      </c>
      <c r="L19" s="8">
        <v>3389099488</v>
      </c>
      <c r="M19" s="8">
        <v>4787</v>
      </c>
      <c r="N19" s="8">
        <v>65736773</v>
      </c>
      <c r="O19" s="9">
        <v>16779</v>
      </c>
    </row>
    <row r="20" spans="1:15" x14ac:dyDescent="0.25">
      <c r="A20" s="7" t="s">
        <v>26</v>
      </c>
      <c r="B20" s="8" t="s">
        <v>5</v>
      </c>
      <c r="C20" s="8" t="s">
        <v>14</v>
      </c>
      <c r="D20" s="8" t="s">
        <v>7</v>
      </c>
      <c r="E20" s="8">
        <v>72</v>
      </c>
      <c r="F20" s="8">
        <v>23.83</v>
      </c>
      <c r="G20" s="8" t="s">
        <v>8</v>
      </c>
      <c r="H20" s="8" t="s">
        <v>1276</v>
      </c>
      <c r="I20" s="8" t="s">
        <v>1325</v>
      </c>
      <c r="J20" s="8" t="s">
        <v>1326</v>
      </c>
      <c r="K20" s="8">
        <v>41588806</v>
      </c>
      <c r="L20" s="8">
        <v>3984966190</v>
      </c>
      <c r="M20" s="8">
        <v>2604</v>
      </c>
      <c r="N20" s="8">
        <v>47020548</v>
      </c>
      <c r="O20" s="9">
        <v>28697</v>
      </c>
    </row>
    <row r="21" spans="1:15" x14ac:dyDescent="0.25">
      <c r="A21" s="7" t="s">
        <v>27</v>
      </c>
      <c r="B21" s="8" t="s">
        <v>5</v>
      </c>
      <c r="C21" s="8" t="s">
        <v>14</v>
      </c>
      <c r="D21" s="8" t="s">
        <v>7</v>
      </c>
      <c r="E21" s="8">
        <v>77</v>
      </c>
      <c r="F21" s="8">
        <v>23.5</v>
      </c>
      <c r="G21" s="8" t="s">
        <v>8</v>
      </c>
      <c r="H21" s="8" t="s">
        <v>1276</v>
      </c>
      <c r="I21" s="8" t="s">
        <v>1327</v>
      </c>
      <c r="J21" s="8" t="s">
        <v>1328</v>
      </c>
      <c r="K21" s="8">
        <v>35182856</v>
      </c>
      <c r="L21" s="8">
        <v>3370492996</v>
      </c>
      <c r="M21" s="8">
        <v>4470</v>
      </c>
      <c r="N21" s="8">
        <v>88879531</v>
      </c>
      <c r="O21" s="9">
        <v>35162</v>
      </c>
    </row>
    <row r="22" spans="1:15" x14ac:dyDescent="0.25">
      <c r="A22" s="7" t="s">
        <v>28</v>
      </c>
      <c r="B22" s="8" t="s">
        <v>5</v>
      </c>
      <c r="C22" s="8" t="s">
        <v>14</v>
      </c>
      <c r="D22" s="8" t="s">
        <v>7</v>
      </c>
      <c r="E22" s="8">
        <v>55</v>
      </c>
      <c r="F22" s="8">
        <v>23.34</v>
      </c>
      <c r="G22" s="8" t="s">
        <v>8</v>
      </c>
      <c r="H22" s="8" t="s">
        <v>1276</v>
      </c>
      <c r="I22" s="8" t="s">
        <v>1329</v>
      </c>
      <c r="J22" s="8" t="s">
        <v>1330</v>
      </c>
      <c r="K22" s="8">
        <v>32684772</v>
      </c>
      <c r="L22" s="8">
        <v>3084067752</v>
      </c>
      <c r="M22" s="8">
        <v>2926</v>
      </c>
      <c r="N22" s="8">
        <v>61656398</v>
      </c>
      <c r="O22" s="9">
        <v>36224</v>
      </c>
    </row>
    <row r="23" spans="1:15" x14ac:dyDescent="0.25">
      <c r="A23" s="7" t="s">
        <v>29</v>
      </c>
      <c r="B23" s="8" t="s">
        <v>5</v>
      </c>
      <c r="C23" s="8" t="s">
        <v>14</v>
      </c>
      <c r="D23" s="8" t="s">
        <v>7</v>
      </c>
      <c r="E23" s="8">
        <v>65</v>
      </c>
      <c r="F23" s="8">
        <v>23.31</v>
      </c>
      <c r="G23" s="8" t="s">
        <v>8</v>
      </c>
      <c r="H23" s="8" t="s">
        <v>1276</v>
      </c>
      <c r="I23" s="8" t="s">
        <v>1331</v>
      </c>
      <c r="J23" s="8" t="s">
        <v>1332</v>
      </c>
      <c r="K23" s="8">
        <v>41226912</v>
      </c>
      <c r="L23" s="8">
        <v>3967950615</v>
      </c>
      <c r="M23" s="8">
        <v>4800</v>
      </c>
      <c r="N23" s="8">
        <v>84030023</v>
      </c>
      <c r="O23" s="9">
        <v>27680</v>
      </c>
    </row>
    <row r="24" spans="1:15" x14ac:dyDescent="0.25">
      <c r="A24" s="7" t="s">
        <v>30</v>
      </c>
      <c r="B24" s="8" t="s">
        <v>5</v>
      </c>
      <c r="C24" s="8" t="s">
        <v>14</v>
      </c>
      <c r="D24" s="8" t="s">
        <v>7</v>
      </c>
      <c r="E24" s="8">
        <v>45</v>
      </c>
      <c r="F24" s="8">
        <v>22.15</v>
      </c>
      <c r="G24" s="8" t="s">
        <v>8</v>
      </c>
      <c r="H24" s="8" t="s">
        <v>1276</v>
      </c>
      <c r="I24" s="8" t="s">
        <v>1333</v>
      </c>
      <c r="J24" s="8" t="s">
        <v>1334</v>
      </c>
      <c r="K24" s="8">
        <v>41868730</v>
      </c>
      <c r="L24" s="8">
        <v>4011455042</v>
      </c>
      <c r="M24" s="8">
        <v>5241</v>
      </c>
      <c r="N24" s="8">
        <v>101513542</v>
      </c>
      <c r="O24" s="9">
        <v>31197</v>
      </c>
    </row>
    <row r="25" spans="1:15" x14ac:dyDescent="0.25">
      <c r="A25" s="7" t="s">
        <v>31</v>
      </c>
      <c r="B25" s="8" t="s">
        <v>5</v>
      </c>
      <c r="C25" s="8" t="s">
        <v>14</v>
      </c>
      <c r="D25" s="8" t="s">
        <v>7</v>
      </c>
      <c r="E25" s="8">
        <v>56</v>
      </c>
      <c r="F25" s="8">
        <v>20.07</v>
      </c>
      <c r="G25" s="8" t="s">
        <v>8</v>
      </c>
      <c r="H25" s="8" t="s">
        <v>1276</v>
      </c>
      <c r="I25" s="8" t="s">
        <v>1335</v>
      </c>
      <c r="J25" s="8" t="s">
        <v>1336</v>
      </c>
      <c r="K25" s="8">
        <v>45865478</v>
      </c>
      <c r="L25" s="8">
        <v>4392761680</v>
      </c>
      <c r="M25" s="8">
        <v>6020</v>
      </c>
      <c r="N25" s="8">
        <v>111896672</v>
      </c>
      <c r="O25" s="9">
        <v>30146</v>
      </c>
    </row>
    <row r="26" spans="1:15" x14ac:dyDescent="0.25">
      <c r="A26" s="7" t="s">
        <v>32</v>
      </c>
      <c r="B26" s="8" t="s">
        <v>5</v>
      </c>
      <c r="C26" s="8" t="s">
        <v>14</v>
      </c>
      <c r="D26" s="8" t="s">
        <v>33</v>
      </c>
      <c r="E26" s="8">
        <v>63</v>
      </c>
      <c r="F26" s="8">
        <v>33.56</v>
      </c>
      <c r="G26" s="8" t="s">
        <v>8</v>
      </c>
      <c r="H26" s="8" t="s">
        <v>1276</v>
      </c>
      <c r="I26" s="8" t="s">
        <v>1337</v>
      </c>
      <c r="J26" s="8" t="s">
        <v>1338</v>
      </c>
      <c r="K26" s="8">
        <v>44381926</v>
      </c>
      <c r="L26" s="8">
        <v>4270795382</v>
      </c>
      <c r="M26" s="8">
        <v>6048</v>
      </c>
      <c r="N26" s="8">
        <v>108265909</v>
      </c>
      <c r="O26" s="9">
        <v>27499</v>
      </c>
    </row>
    <row r="27" spans="1:15" x14ac:dyDescent="0.25">
      <c r="A27" s="7" t="s">
        <v>34</v>
      </c>
      <c r="B27" s="8" t="s">
        <v>5</v>
      </c>
      <c r="C27" s="8" t="s">
        <v>6</v>
      </c>
      <c r="D27" s="8" t="s">
        <v>7</v>
      </c>
      <c r="E27" s="8">
        <v>74</v>
      </c>
      <c r="F27" s="8">
        <v>28.3</v>
      </c>
      <c r="G27" s="8" t="s">
        <v>8</v>
      </c>
      <c r="H27" s="8" t="s">
        <v>1276</v>
      </c>
      <c r="I27" s="8" t="s">
        <v>1339</v>
      </c>
      <c r="J27" s="8" t="s">
        <v>1340</v>
      </c>
      <c r="K27" s="8">
        <v>37067846</v>
      </c>
      <c r="L27" s="8">
        <v>3552864518</v>
      </c>
      <c r="M27" s="8">
        <v>4292</v>
      </c>
      <c r="N27" s="8">
        <v>64841775</v>
      </c>
      <c r="O27" s="9">
        <v>20262</v>
      </c>
    </row>
    <row r="28" spans="1:15" x14ac:dyDescent="0.25">
      <c r="A28" s="7" t="s">
        <v>35</v>
      </c>
      <c r="B28" s="8" t="s">
        <v>5</v>
      </c>
      <c r="C28" s="8" t="s">
        <v>14</v>
      </c>
      <c r="D28" s="8" t="s">
        <v>33</v>
      </c>
      <c r="E28" s="8">
        <v>46</v>
      </c>
      <c r="F28" s="8">
        <v>30.86</v>
      </c>
      <c r="G28" s="8" t="s">
        <v>8</v>
      </c>
      <c r="H28" s="8" t="s">
        <v>1276</v>
      </c>
      <c r="I28" s="8" t="s">
        <v>1341</v>
      </c>
      <c r="J28" s="8" t="s">
        <v>1342</v>
      </c>
      <c r="K28" s="8">
        <v>43423014</v>
      </c>
      <c r="L28" s="8">
        <v>4156513408</v>
      </c>
      <c r="M28" s="8">
        <v>5175</v>
      </c>
      <c r="N28" s="8">
        <v>90195812</v>
      </c>
      <c r="O28" s="9">
        <v>26730</v>
      </c>
    </row>
    <row r="29" spans="1:15" x14ac:dyDescent="0.25">
      <c r="A29" s="7" t="s">
        <v>36</v>
      </c>
      <c r="B29" s="8" t="s">
        <v>5</v>
      </c>
      <c r="C29" s="8" t="s">
        <v>14</v>
      </c>
      <c r="D29" s="8" t="s">
        <v>33</v>
      </c>
      <c r="E29" s="8">
        <v>82</v>
      </c>
      <c r="F29" s="8">
        <v>30.47</v>
      </c>
      <c r="G29" s="8" t="s">
        <v>8</v>
      </c>
      <c r="H29" s="8" t="s">
        <v>1276</v>
      </c>
      <c r="I29" s="8" t="s">
        <v>1343</v>
      </c>
      <c r="J29" s="8" t="s">
        <v>1344</v>
      </c>
      <c r="K29" s="8">
        <v>39714516</v>
      </c>
      <c r="L29" s="8">
        <v>3822805026</v>
      </c>
      <c r="M29" s="8">
        <v>5695</v>
      </c>
      <c r="N29" s="8">
        <v>99409673</v>
      </c>
      <c r="O29" s="9">
        <v>26790</v>
      </c>
    </row>
    <row r="30" spans="1:15" x14ac:dyDescent="0.25">
      <c r="A30" s="7" t="s">
        <v>37</v>
      </c>
      <c r="B30" s="8" t="s">
        <v>5</v>
      </c>
      <c r="C30" s="8" t="s">
        <v>14</v>
      </c>
      <c r="D30" s="8" t="s">
        <v>33</v>
      </c>
      <c r="E30" s="8">
        <v>69</v>
      </c>
      <c r="F30" s="8">
        <v>29.94</v>
      </c>
      <c r="G30" s="8" t="s">
        <v>8</v>
      </c>
      <c r="H30" s="8" t="s">
        <v>1276</v>
      </c>
      <c r="I30" s="8" t="s">
        <v>1345</v>
      </c>
      <c r="J30" s="8" t="s">
        <v>1346</v>
      </c>
      <c r="K30" s="8">
        <v>47508186</v>
      </c>
      <c r="L30" s="8">
        <v>4571768484</v>
      </c>
      <c r="M30" s="8">
        <v>4631</v>
      </c>
      <c r="N30" s="8">
        <v>79582206</v>
      </c>
      <c r="O30" s="9">
        <v>26905</v>
      </c>
    </row>
    <row r="31" spans="1:15" x14ac:dyDescent="0.25">
      <c r="A31" s="7" t="s">
        <v>38</v>
      </c>
      <c r="B31" s="8" t="s">
        <v>5</v>
      </c>
      <c r="C31" s="8" t="s">
        <v>14</v>
      </c>
      <c r="D31" s="8" t="s">
        <v>33</v>
      </c>
      <c r="E31" s="8">
        <v>65</v>
      </c>
      <c r="F31" s="8">
        <v>29.74</v>
      </c>
      <c r="G31" s="8" t="s">
        <v>8</v>
      </c>
      <c r="H31" s="8" t="s">
        <v>1276</v>
      </c>
      <c r="I31" s="8" t="s">
        <v>1347</v>
      </c>
      <c r="J31" s="8" t="s">
        <v>1348</v>
      </c>
      <c r="K31" s="8">
        <v>37525098</v>
      </c>
      <c r="L31" s="8">
        <v>3591650980</v>
      </c>
      <c r="M31" s="8">
        <v>2472</v>
      </c>
      <c r="N31" s="8">
        <v>53435686</v>
      </c>
      <c r="O31" s="9">
        <v>74896</v>
      </c>
    </row>
    <row r="32" spans="1:15" x14ac:dyDescent="0.25">
      <c r="A32" s="7" t="s">
        <v>39</v>
      </c>
      <c r="B32" s="8" t="s">
        <v>5</v>
      </c>
      <c r="C32" s="8" t="s">
        <v>14</v>
      </c>
      <c r="D32" s="8" t="s">
        <v>33</v>
      </c>
      <c r="E32" s="8">
        <v>77</v>
      </c>
      <c r="F32" s="8">
        <v>29.41</v>
      </c>
      <c r="G32" s="8" t="s">
        <v>8</v>
      </c>
      <c r="H32" s="8" t="s">
        <v>1276</v>
      </c>
      <c r="I32" s="8" t="s">
        <v>1349</v>
      </c>
      <c r="J32" s="8" t="s">
        <v>1350</v>
      </c>
      <c r="K32" s="8">
        <v>45505278</v>
      </c>
      <c r="L32" s="8">
        <v>4374873996</v>
      </c>
      <c r="M32" s="8">
        <v>8458</v>
      </c>
      <c r="N32" s="8">
        <v>136138976</v>
      </c>
      <c r="O32" s="9">
        <v>23007</v>
      </c>
    </row>
    <row r="33" spans="1:15" x14ac:dyDescent="0.25">
      <c r="A33" s="7" t="s">
        <v>40</v>
      </c>
      <c r="B33" s="8" t="s">
        <v>5</v>
      </c>
      <c r="C33" s="8" t="s">
        <v>14</v>
      </c>
      <c r="D33" s="8" t="s">
        <v>33</v>
      </c>
      <c r="E33" s="8">
        <v>67</v>
      </c>
      <c r="F33" s="8">
        <v>29.4</v>
      </c>
      <c r="G33" s="8" t="s">
        <v>8</v>
      </c>
      <c r="H33" s="8" t="s">
        <v>1276</v>
      </c>
      <c r="I33" s="8" t="s">
        <v>1351</v>
      </c>
      <c r="J33" s="8" t="s">
        <v>1352</v>
      </c>
      <c r="K33" s="8">
        <v>42846980</v>
      </c>
      <c r="L33" s="8">
        <v>4120479250</v>
      </c>
      <c r="M33" s="8">
        <v>4489</v>
      </c>
      <c r="N33" s="8">
        <v>80867174</v>
      </c>
      <c r="O33" s="9">
        <v>29725</v>
      </c>
    </row>
    <row r="34" spans="1:15" x14ac:dyDescent="0.25">
      <c r="A34" s="7" t="s">
        <v>41</v>
      </c>
      <c r="B34" s="8" t="s">
        <v>5</v>
      </c>
      <c r="C34" s="8" t="s">
        <v>14</v>
      </c>
      <c r="D34" s="8" t="s">
        <v>33</v>
      </c>
      <c r="E34" s="8">
        <v>64</v>
      </c>
      <c r="F34" s="8">
        <v>29.35</v>
      </c>
      <c r="G34" s="8" t="s">
        <v>8</v>
      </c>
      <c r="H34" s="8" t="s">
        <v>1276</v>
      </c>
      <c r="I34" s="8" t="s">
        <v>1353</v>
      </c>
      <c r="J34" s="8" t="s">
        <v>1354</v>
      </c>
      <c r="K34" s="8">
        <v>28668056</v>
      </c>
      <c r="L34" s="8">
        <v>2661919370</v>
      </c>
      <c r="M34" s="8">
        <v>5488</v>
      </c>
      <c r="N34" s="8">
        <v>80655743</v>
      </c>
      <c r="O34" s="9">
        <v>18910</v>
      </c>
    </row>
    <row r="35" spans="1:15" x14ac:dyDescent="0.25">
      <c r="A35" s="7" t="s">
        <v>42</v>
      </c>
      <c r="B35" s="8" t="s">
        <v>5</v>
      </c>
      <c r="C35" s="8" t="s">
        <v>14</v>
      </c>
      <c r="D35" s="8" t="s">
        <v>33</v>
      </c>
      <c r="E35" s="8">
        <v>64</v>
      </c>
      <c r="F35" s="8">
        <v>29.07</v>
      </c>
      <c r="G35" s="8" t="s">
        <v>8</v>
      </c>
      <c r="H35" s="8" t="s">
        <v>1276</v>
      </c>
      <c r="I35" s="8" t="s">
        <v>1355</v>
      </c>
      <c r="J35" s="8" t="s">
        <v>1356</v>
      </c>
      <c r="K35" s="8">
        <v>39359122</v>
      </c>
      <c r="L35" s="8">
        <v>3782512865</v>
      </c>
      <c r="M35" s="8">
        <v>6539</v>
      </c>
      <c r="N35" s="8">
        <v>113625912</v>
      </c>
      <c r="O35" s="9">
        <v>26052</v>
      </c>
    </row>
    <row r="36" spans="1:15" x14ac:dyDescent="0.25">
      <c r="A36" s="7" t="s">
        <v>43</v>
      </c>
      <c r="B36" s="8" t="s">
        <v>5</v>
      </c>
      <c r="C36" s="8" t="s">
        <v>14</v>
      </c>
      <c r="D36" s="8" t="s">
        <v>33</v>
      </c>
      <c r="E36" s="8">
        <v>72</v>
      </c>
      <c r="F36" s="8">
        <v>28.41</v>
      </c>
      <c r="G36" s="8" t="s">
        <v>8</v>
      </c>
      <c r="H36" s="8" t="s">
        <v>1276</v>
      </c>
      <c r="I36" s="8" t="s">
        <v>1357</v>
      </c>
      <c r="J36" s="8" t="s">
        <v>1358</v>
      </c>
      <c r="K36" s="8">
        <v>51175860</v>
      </c>
      <c r="L36" s="8">
        <v>4897618653</v>
      </c>
      <c r="M36" s="8">
        <v>5053</v>
      </c>
      <c r="N36" s="8">
        <v>81478478</v>
      </c>
      <c r="O36" s="9">
        <v>21702</v>
      </c>
    </row>
    <row r="37" spans="1:15" x14ac:dyDescent="0.25">
      <c r="A37" s="7" t="s">
        <v>44</v>
      </c>
      <c r="B37" s="8" t="s">
        <v>5</v>
      </c>
      <c r="C37" s="8" t="s">
        <v>14</v>
      </c>
      <c r="D37" s="8" t="s">
        <v>33</v>
      </c>
      <c r="E37" s="8">
        <v>65</v>
      </c>
      <c r="F37" s="8">
        <v>28.03</v>
      </c>
      <c r="G37" s="8" t="s">
        <v>8</v>
      </c>
      <c r="H37" s="8" t="s">
        <v>1276</v>
      </c>
      <c r="I37" s="8" t="s">
        <v>1359</v>
      </c>
      <c r="J37" s="8" t="s">
        <v>1360</v>
      </c>
      <c r="K37" s="8">
        <v>39975640</v>
      </c>
      <c r="L37" s="8">
        <v>3842599945</v>
      </c>
      <c r="M37" s="8">
        <v>6631</v>
      </c>
      <c r="N37" s="8">
        <v>99204571</v>
      </c>
      <c r="O37" s="9">
        <v>19997</v>
      </c>
    </row>
    <row r="38" spans="1:15" x14ac:dyDescent="0.25">
      <c r="A38" s="7" t="s">
        <v>45</v>
      </c>
      <c r="B38" s="8" t="s">
        <v>5</v>
      </c>
      <c r="C38" s="8" t="s">
        <v>6</v>
      </c>
      <c r="D38" s="8" t="s">
        <v>7</v>
      </c>
      <c r="E38" s="8">
        <v>74</v>
      </c>
      <c r="F38" s="8">
        <v>28.5</v>
      </c>
      <c r="G38" s="8" t="s">
        <v>8</v>
      </c>
      <c r="H38" s="8" t="s">
        <v>1276</v>
      </c>
      <c r="I38" s="8" t="s">
        <v>1361</v>
      </c>
      <c r="J38" s="8" t="s">
        <v>1362</v>
      </c>
      <c r="K38" s="8">
        <v>45655886</v>
      </c>
      <c r="L38" s="8">
        <v>4288447104</v>
      </c>
      <c r="M38" s="8">
        <v>2866</v>
      </c>
      <c r="N38" s="8">
        <v>49542603</v>
      </c>
      <c r="O38" s="9">
        <v>26676</v>
      </c>
    </row>
    <row r="39" spans="1:15" x14ac:dyDescent="0.25">
      <c r="A39" s="7" t="s">
        <v>46</v>
      </c>
      <c r="B39" s="8" t="s">
        <v>5</v>
      </c>
      <c r="C39" s="8" t="s">
        <v>14</v>
      </c>
      <c r="D39" s="8" t="s">
        <v>33</v>
      </c>
      <c r="E39" s="8">
        <v>58</v>
      </c>
      <c r="F39" s="8">
        <v>27.76</v>
      </c>
      <c r="G39" s="8" t="s">
        <v>8</v>
      </c>
      <c r="H39" s="8" t="s">
        <v>1276</v>
      </c>
      <c r="I39" s="8" t="s">
        <v>1363</v>
      </c>
      <c r="J39" s="8" t="s">
        <v>1364</v>
      </c>
      <c r="K39" s="8">
        <v>45986156</v>
      </c>
      <c r="L39" s="8">
        <v>4419837841</v>
      </c>
      <c r="M39" s="8">
        <v>7397</v>
      </c>
      <c r="N39" s="8">
        <v>125301227</v>
      </c>
      <c r="O39" s="9">
        <v>23715</v>
      </c>
    </row>
    <row r="40" spans="1:15" x14ac:dyDescent="0.25">
      <c r="A40" s="7" t="s">
        <v>47</v>
      </c>
      <c r="B40" s="8" t="s">
        <v>5</v>
      </c>
      <c r="C40" s="8" t="s">
        <v>14</v>
      </c>
      <c r="D40" s="8" t="s">
        <v>33</v>
      </c>
      <c r="E40" s="8">
        <v>54</v>
      </c>
      <c r="F40" s="8">
        <v>27.34</v>
      </c>
      <c r="G40" s="8" t="s">
        <v>8</v>
      </c>
      <c r="H40" s="8" t="s">
        <v>1276</v>
      </c>
      <c r="I40" s="8" t="s">
        <v>1365</v>
      </c>
      <c r="J40" s="8" t="s">
        <v>1366</v>
      </c>
      <c r="K40" s="8">
        <v>34165722</v>
      </c>
      <c r="L40" s="8">
        <v>3281644774</v>
      </c>
      <c r="M40" s="8">
        <v>5125</v>
      </c>
      <c r="N40" s="8">
        <v>81097416</v>
      </c>
      <c r="O40" s="9">
        <v>22475</v>
      </c>
    </row>
    <row r="41" spans="1:15" x14ac:dyDescent="0.25">
      <c r="A41" s="7" t="s">
        <v>48</v>
      </c>
      <c r="B41" s="8" t="s">
        <v>5</v>
      </c>
      <c r="C41" s="8" t="s">
        <v>14</v>
      </c>
      <c r="D41" s="8" t="s">
        <v>33</v>
      </c>
      <c r="E41" s="8">
        <v>84</v>
      </c>
      <c r="F41" s="8">
        <v>27.28</v>
      </c>
      <c r="G41" s="8" t="s">
        <v>8</v>
      </c>
      <c r="H41" s="8" t="s">
        <v>1276</v>
      </c>
      <c r="I41" s="8" t="s">
        <v>1367</v>
      </c>
      <c r="J41" s="8" t="s">
        <v>1368</v>
      </c>
      <c r="K41" s="8">
        <v>43457102</v>
      </c>
      <c r="L41" s="8">
        <v>4115040876</v>
      </c>
      <c r="M41" s="8">
        <v>6882</v>
      </c>
      <c r="N41" s="8">
        <v>108793302</v>
      </c>
      <c r="O41" s="9">
        <v>21625</v>
      </c>
    </row>
    <row r="42" spans="1:15" x14ac:dyDescent="0.25">
      <c r="A42" s="7" t="s">
        <v>49</v>
      </c>
      <c r="B42" s="8" t="s">
        <v>5</v>
      </c>
      <c r="C42" s="8" t="s">
        <v>14</v>
      </c>
      <c r="D42" s="8" t="s">
        <v>33</v>
      </c>
      <c r="E42" s="8">
        <v>60</v>
      </c>
      <c r="F42" s="8">
        <v>26.64</v>
      </c>
      <c r="G42" s="8" t="s">
        <v>8</v>
      </c>
      <c r="H42" s="8" t="s">
        <v>1276</v>
      </c>
      <c r="I42" s="8" t="s">
        <v>1369</v>
      </c>
      <c r="J42" s="8" t="s">
        <v>1370</v>
      </c>
      <c r="K42" s="8">
        <v>36823540</v>
      </c>
      <c r="L42" s="8">
        <v>3540017197</v>
      </c>
      <c r="M42" s="8">
        <v>6202</v>
      </c>
      <c r="N42" s="8">
        <v>84326062</v>
      </c>
      <c r="O42" s="9">
        <v>16422</v>
      </c>
    </row>
    <row r="43" spans="1:15" x14ac:dyDescent="0.25">
      <c r="A43" s="7" t="s">
        <v>50</v>
      </c>
      <c r="B43" s="8" t="s">
        <v>5</v>
      </c>
      <c r="C43" s="8" t="s">
        <v>14</v>
      </c>
      <c r="D43" s="8" t="s">
        <v>33</v>
      </c>
      <c r="E43" s="8">
        <v>74</v>
      </c>
      <c r="F43" s="8">
        <v>26.37</v>
      </c>
      <c r="G43" s="8" t="s">
        <v>8</v>
      </c>
      <c r="H43" s="8" t="s">
        <v>1276</v>
      </c>
      <c r="I43" s="8" t="s">
        <v>1371</v>
      </c>
      <c r="J43" s="8" t="s">
        <v>1372</v>
      </c>
      <c r="K43" s="8">
        <v>37714186</v>
      </c>
      <c r="L43" s="8">
        <v>3590017835</v>
      </c>
      <c r="M43" s="8">
        <v>4555</v>
      </c>
      <c r="N43" s="8">
        <v>79435890</v>
      </c>
      <c r="O43" s="9">
        <v>26112</v>
      </c>
    </row>
    <row r="44" spans="1:15" x14ac:dyDescent="0.25">
      <c r="A44" s="7" t="s">
        <v>51</v>
      </c>
      <c r="B44" s="8" t="s">
        <v>5</v>
      </c>
      <c r="C44" s="8" t="s">
        <v>14</v>
      </c>
      <c r="D44" s="8" t="s">
        <v>33</v>
      </c>
      <c r="E44" s="8">
        <v>79</v>
      </c>
      <c r="F44" s="8">
        <v>26.3</v>
      </c>
      <c r="G44" s="8" t="s">
        <v>8</v>
      </c>
      <c r="H44" s="8" t="s">
        <v>1276</v>
      </c>
      <c r="I44" s="8" t="s">
        <v>1373</v>
      </c>
      <c r="J44" s="8" t="s">
        <v>1374</v>
      </c>
      <c r="K44" s="8">
        <v>47750674</v>
      </c>
      <c r="L44" s="8">
        <v>4589746377</v>
      </c>
      <c r="M44" s="8">
        <v>3337</v>
      </c>
      <c r="N44" s="8">
        <v>63929636</v>
      </c>
      <c r="O44" s="9">
        <v>35969</v>
      </c>
    </row>
    <row r="45" spans="1:15" x14ac:dyDescent="0.25">
      <c r="A45" s="7" t="s">
        <v>52</v>
      </c>
      <c r="B45" s="8" t="s">
        <v>5</v>
      </c>
      <c r="C45" s="8" t="s">
        <v>14</v>
      </c>
      <c r="D45" s="8" t="s">
        <v>33</v>
      </c>
      <c r="E45" s="8">
        <v>63</v>
      </c>
      <c r="F45" s="8">
        <v>25.88</v>
      </c>
      <c r="G45" s="8" t="s">
        <v>8</v>
      </c>
      <c r="H45" s="8" t="s">
        <v>1276</v>
      </c>
      <c r="I45" s="8" t="s">
        <v>1375</v>
      </c>
      <c r="J45" s="8" t="s">
        <v>1376</v>
      </c>
      <c r="K45" s="8">
        <v>47658244</v>
      </c>
      <c r="L45" s="8">
        <v>4582672095</v>
      </c>
      <c r="M45" s="8">
        <v>2682</v>
      </c>
      <c r="N45" s="8">
        <v>60182144</v>
      </c>
      <c r="O45" s="9">
        <v>39045</v>
      </c>
    </row>
    <row r="46" spans="1:15" x14ac:dyDescent="0.25">
      <c r="A46" s="7" t="s">
        <v>53</v>
      </c>
      <c r="B46" s="8" t="s">
        <v>5</v>
      </c>
      <c r="C46" s="8" t="s">
        <v>14</v>
      </c>
      <c r="D46" s="8" t="s">
        <v>33</v>
      </c>
      <c r="E46" s="8">
        <v>52</v>
      </c>
      <c r="F46" s="8">
        <v>25.73</v>
      </c>
      <c r="G46" s="8" t="s">
        <v>8</v>
      </c>
      <c r="H46" s="8" t="s">
        <v>1276</v>
      </c>
      <c r="I46" s="8" t="s">
        <v>1377</v>
      </c>
      <c r="J46" s="8" t="s">
        <v>1378</v>
      </c>
      <c r="K46" s="8">
        <v>33734242</v>
      </c>
      <c r="L46" s="8">
        <v>3256614494</v>
      </c>
      <c r="M46" s="8">
        <v>8051</v>
      </c>
      <c r="N46" s="8">
        <v>108608279</v>
      </c>
      <c r="O46" s="9">
        <v>16253</v>
      </c>
    </row>
    <row r="47" spans="1:15" x14ac:dyDescent="0.25">
      <c r="A47" s="7" t="s">
        <v>54</v>
      </c>
      <c r="B47" s="8" t="s">
        <v>5</v>
      </c>
      <c r="C47" s="8" t="s">
        <v>14</v>
      </c>
      <c r="D47" s="8" t="s">
        <v>33</v>
      </c>
      <c r="E47" s="8">
        <v>73</v>
      </c>
      <c r="F47" s="8">
        <v>24.82</v>
      </c>
      <c r="G47" s="8" t="s">
        <v>8</v>
      </c>
      <c r="H47" s="8" t="s">
        <v>1276</v>
      </c>
      <c r="I47" s="8" t="s">
        <v>1379</v>
      </c>
      <c r="J47" s="8" t="s">
        <v>1380</v>
      </c>
      <c r="K47" s="8">
        <v>42500262</v>
      </c>
      <c r="L47" s="8">
        <v>4066011575</v>
      </c>
      <c r="M47" s="8">
        <v>6439</v>
      </c>
      <c r="N47" s="8">
        <v>96303481</v>
      </c>
      <c r="O47" s="9">
        <v>19453</v>
      </c>
    </row>
    <row r="48" spans="1:15" x14ac:dyDescent="0.25">
      <c r="A48" s="7" t="s">
        <v>55</v>
      </c>
      <c r="B48" s="8" t="s">
        <v>5</v>
      </c>
      <c r="C48" s="8" t="s">
        <v>14</v>
      </c>
      <c r="D48" s="8" t="s">
        <v>33</v>
      </c>
      <c r="E48" s="8">
        <v>74</v>
      </c>
      <c r="F48" s="8">
        <v>24.34</v>
      </c>
      <c r="G48" s="8" t="s">
        <v>8</v>
      </c>
      <c r="H48" s="8" t="s">
        <v>1276</v>
      </c>
      <c r="I48" s="8" t="s">
        <v>1381</v>
      </c>
      <c r="J48" s="8" t="s">
        <v>1382</v>
      </c>
      <c r="K48" s="8">
        <v>53762158</v>
      </c>
      <c r="L48" s="8">
        <v>5152096693</v>
      </c>
      <c r="M48" s="8">
        <v>6682</v>
      </c>
      <c r="N48" s="8">
        <v>139140910</v>
      </c>
      <c r="O48" s="9">
        <v>37129</v>
      </c>
    </row>
    <row r="49" spans="1:15" x14ac:dyDescent="0.25">
      <c r="A49" s="7" t="s">
        <v>56</v>
      </c>
      <c r="B49" s="8" t="s">
        <v>5</v>
      </c>
      <c r="C49" s="8" t="s">
        <v>6</v>
      </c>
      <c r="D49" s="8" t="s">
        <v>7</v>
      </c>
      <c r="E49" s="8">
        <v>74</v>
      </c>
      <c r="F49" s="8">
        <v>28.5</v>
      </c>
      <c r="G49" s="8" t="s">
        <v>8</v>
      </c>
      <c r="H49" s="8" t="s">
        <v>1276</v>
      </c>
      <c r="I49" s="8" t="s">
        <v>1383</v>
      </c>
      <c r="J49" s="8" t="s">
        <v>1384</v>
      </c>
      <c r="K49" s="8">
        <v>46438552</v>
      </c>
      <c r="L49" s="8">
        <v>4488100440</v>
      </c>
      <c r="M49" s="8">
        <v>3546</v>
      </c>
      <c r="N49" s="8">
        <v>68579671</v>
      </c>
      <c r="O49" s="9">
        <v>33416</v>
      </c>
    </row>
    <row r="50" spans="1:15" x14ac:dyDescent="0.25">
      <c r="A50" s="7" t="s">
        <v>57</v>
      </c>
      <c r="B50" s="8" t="s">
        <v>5</v>
      </c>
      <c r="C50" s="8" t="s">
        <v>14</v>
      </c>
      <c r="D50" s="8" t="s">
        <v>33</v>
      </c>
      <c r="E50" s="8">
        <v>72</v>
      </c>
      <c r="F50" s="8">
        <v>24.34</v>
      </c>
      <c r="G50" s="8" t="s">
        <v>8</v>
      </c>
      <c r="H50" s="8" t="s">
        <v>1276</v>
      </c>
      <c r="I50" s="8" t="s">
        <v>1385</v>
      </c>
      <c r="J50" s="8" t="s">
        <v>1386</v>
      </c>
      <c r="K50" s="8">
        <v>53936684</v>
      </c>
      <c r="L50" s="8">
        <v>5164178422</v>
      </c>
      <c r="M50" s="8">
        <v>4912</v>
      </c>
      <c r="N50" s="8">
        <v>109621989</v>
      </c>
      <c r="O50" s="9">
        <v>43514</v>
      </c>
    </row>
    <row r="51" spans="1:15" x14ac:dyDescent="0.25">
      <c r="A51" s="7" t="s">
        <v>58</v>
      </c>
      <c r="B51" s="8" t="s">
        <v>5</v>
      </c>
      <c r="C51" s="8" t="s">
        <v>14</v>
      </c>
      <c r="D51" s="8" t="s">
        <v>33</v>
      </c>
      <c r="E51" s="8">
        <v>43</v>
      </c>
      <c r="F51" s="8">
        <v>22.68</v>
      </c>
      <c r="G51" s="8" t="s">
        <v>8</v>
      </c>
      <c r="H51" s="8" t="s">
        <v>1276</v>
      </c>
      <c r="I51" s="8" t="s">
        <v>1387</v>
      </c>
      <c r="J51" s="8" t="s">
        <v>1388</v>
      </c>
      <c r="K51" s="8">
        <v>59781326</v>
      </c>
      <c r="L51" s="8">
        <v>5724646431</v>
      </c>
      <c r="M51" s="8">
        <v>5900</v>
      </c>
      <c r="N51" s="8">
        <v>98219906</v>
      </c>
      <c r="O51" s="9">
        <v>24076</v>
      </c>
    </row>
    <row r="52" spans="1:15" x14ac:dyDescent="0.25">
      <c r="A52" s="7" t="s">
        <v>59</v>
      </c>
      <c r="B52" s="8" t="s">
        <v>5</v>
      </c>
      <c r="C52" s="8" t="s">
        <v>14</v>
      </c>
      <c r="D52" s="8" t="s">
        <v>33</v>
      </c>
      <c r="E52" s="8">
        <v>66</v>
      </c>
      <c r="F52" s="8">
        <v>22.6</v>
      </c>
      <c r="G52" s="8" t="s">
        <v>8</v>
      </c>
      <c r="H52" s="8" t="s">
        <v>1276</v>
      </c>
      <c r="I52" s="8" t="s">
        <v>1389</v>
      </c>
      <c r="J52" s="8" t="s">
        <v>1390</v>
      </c>
      <c r="K52" s="8">
        <v>52006108</v>
      </c>
      <c r="L52" s="8">
        <v>4979961444</v>
      </c>
      <c r="M52" s="8">
        <v>3915</v>
      </c>
      <c r="N52" s="8">
        <v>100050980</v>
      </c>
      <c r="O52" s="9">
        <v>58660</v>
      </c>
    </row>
    <row r="53" spans="1:15" x14ac:dyDescent="0.25">
      <c r="A53" s="7" t="s">
        <v>60</v>
      </c>
      <c r="B53" s="8" t="s">
        <v>5</v>
      </c>
      <c r="C53" s="8" t="s">
        <v>14</v>
      </c>
      <c r="D53" s="8" t="s">
        <v>7</v>
      </c>
      <c r="E53" s="8">
        <v>86</v>
      </c>
      <c r="F53" s="8">
        <v>20.5</v>
      </c>
      <c r="G53" s="8" t="s">
        <v>8</v>
      </c>
      <c r="H53" s="8" t="s">
        <v>1276</v>
      </c>
      <c r="I53" s="8" t="s">
        <v>1391</v>
      </c>
      <c r="J53" s="8" t="s">
        <v>1392</v>
      </c>
      <c r="K53" s="8">
        <v>50643154</v>
      </c>
      <c r="L53" s="8">
        <v>4826323789</v>
      </c>
      <c r="M53" s="8">
        <v>2371</v>
      </c>
      <c r="N53" s="8">
        <v>36839401</v>
      </c>
      <c r="O53" s="9">
        <v>22428</v>
      </c>
    </row>
    <row r="54" spans="1:15" x14ac:dyDescent="0.25">
      <c r="A54" s="7" t="s">
        <v>61</v>
      </c>
      <c r="B54" s="8" t="s">
        <v>5</v>
      </c>
      <c r="C54" s="8" t="s">
        <v>14</v>
      </c>
      <c r="D54" s="8" t="s">
        <v>33</v>
      </c>
      <c r="E54" s="8">
        <v>68</v>
      </c>
      <c r="F54" s="8">
        <v>32.25</v>
      </c>
      <c r="G54" s="8" t="s">
        <v>8</v>
      </c>
      <c r="H54" s="8" t="s">
        <v>1276</v>
      </c>
      <c r="I54" s="8" t="s">
        <v>1393</v>
      </c>
      <c r="J54" s="8" t="s">
        <v>1394</v>
      </c>
      <c r="K54" s="8">
        <v>48901016</v>
      </c>
      <c r="L54" s="8">
        <v>4635270087</v>
      </c>
      <c r="M54" s="8">
        <v>4149</v>
      </c>
      <c r="N54" s="8">
        <v>63036402</v>
      </c>
      <c r="O54" s="9">
        <v>19848</v>
      </c>
    </row>
    <row r="55" spans="1:15" x14ac:dyDescent="0.25">
      <c r="A55" s="7" t="s">
        <v>62</v>
      </c>
      <c r="B55" s="8" t="s">
        <v>5</v>
      </c>
      <c r="C55" s="8" t="s">
        <v>14</v>
      </c>
      <c r="D55" s="8" t="s">
        <v>33</v>
      </c>
      <c r="E55" s="8">
        <v>71</v>
      </c>
      <c r="F55" s="8">
        <v>29.74</v>
      </c>
      <c r="G55" s="8" t="s">
        <v>8</v>
      </c>
      <c r="H55" s="8" t="s">
        <v>1276</v>
      </c>
      <c r="I55" s="8" t="s">
        <v>1395</v>
      </c>
      <c r="J55" s="8" t="s">
        <v>1396</v>
      </c>
      <c r="K55" s="8">
        <v>41863994</v>
      </c>
      <c r="L55" s="8">
        <v>4004889085</v>
      </c>
      <c r="M55" s="8">
        <v>3440</v>
      </c>
      <c r="N55" s="8">
        <v>58150285</v>
      </c>
      <c r="O55" s="9">
        <v>26159</v>
      </c>
    </row>
    <row r="56" spans="1:15" x14ac:dyDescent="0.25">
      <c r="A56" s="7" t="s">
        <v>63</v>
      </c>
      <c r="B56" s="8" t="s">
        <v>5</v>
      </c>
      <c r="C56" s="8" t="s">
        <v>14</v>
      </c>
      <c r="D56" s="8" t="s">
        <v>33</v>
      </c>
      <c r="E56" s="8">
        <v>77</v>
      </c>
      <c r="F56" s="8">
        <v>19.16</v>
      </c>
      <c r="G56" s="8" t="s">
        <v>8</v>
      </c>
      <c r="H56" s="8" t="s">
        <v>1276</v>
      </c>
      <c r="I56" s="8" t="s">
        <v>1397</v>
      </c>
      <c r="J56" s="8" t="s">
        <v>1398</v>
      </c>
      <c r="K56" s="8">
        <v>56645406</v>
      </c>
      <c r="L56" s="8">
        <v>5420679341</v>
      </c>
      <c r="M56" s="8">
        <v>685</v>
      </c>
      <c r="N56" s="8">
        <v>18781544</v>
      </c>
      <c r="O56" s="9">
        <v>88169</v>
      </c>
    </row>
    <row r="57" spans="1:15" x14ac:dyDescent="0.25">
      <c r="A57" s="7" t="s">
        <v>64</v>
      </c>
      <c r="B57" s="8" t="s">
        <v>5</v>
      </c>
      <c r="C57" s="8" t="s">
        <v>14</v>
      </c>
      <c r="D57" s="8" t="s">
        <v>33</v>
      </c>
      <c r="E57" s="8">
        <v>73</v>
      </c>
      <c r="F57" s="8">
        <v>17.989999999999998</v>
      </c>
      <c r="G57" s="8" t="s">
        <v>8</v>
      </c>
      <c r="H57" s="8" t="s">
        <v>1276</v>
      </c>
      <c r="I57" s="8" t="s">
        <v>1399</v>
      </c>
      <c r="J57" s="8" t="s">
        <v>1400</v>
      </c>
      <c r="K57" s="8">
        <v>41733570</v>
      </c>
      <c r="L57" s="8">
        <v>3993578660</v>
      </c>
      <c r="M57" s="8">
        <v>1443</v>
      </c>
      <c r="N57" s="8">
        <v>38199416</v>
      </c>
      <c r="O57" s="9">
        <v>59216</v>
      </c>
    </row>
    <row r="58" spans="1:15" x14ac:dyDescent="0.25">
      <c r="A58" s="7" t="s">
        <v>65</v>
      </c>
      <c r="B58" s="8" t="s">
        <v>5</v>
      </c>
      <c r="C58" s="8" t="s">
        <v>6</v>
      </c>
      <c r="D58" s="8" t="s">
        <v>33</v>
      </c>
      <c r="E58" s="8">
        <v>55</v>
      </c>
      <c r="F58" s="8">
        <v>27.76</v>
      </c>
      <c r="G58" s="8" t="s">
        <v>8</v>
      </c>
      <c r="H58" s="8" t="s">
        <v>1276</v>
      </c>
      <c r="I58" s="8" t="s">
        <v>1401</v>
      </c>
      <c r="J58" s="8" t="s">
        <v>1402</v>
      </c>
      <c r="K58" s="8">
        <v>44075838</v>
      </c>
      <c r="L58" s="8">
        <v>4226723166</v>
      </c>
      <c r="M58" s="8">
        <v>5222</v>
      </c>
      <c r="N58" s="8">
        <v>98049999</v>
      </c>
      <c r="O58" s="9">
        <v>32064</v>
      </c>
    </row>
    <row r="59" spans="1:15" x14ac:dyDescent="0.25">
      <c r="A59" s="7" t="s">
        <v>66</v>
      </c>
      <c r="B59" s="8" t="s">
        <v>5</v>
      </c>
      <c r="C59" s="8" t="s">
        <v>6</v>
      </c>
      <c r="D59" s="8" t="s">
        <v>33</v>
      </c>
      <c r="E59" s="8">
        <v>70</v>
      </c>
      <c r="F59" s="8">
        <v>28.72</v>
      </c>
      <c r="G59" s="8" t="s">
        <v>8</v>
      </c>
      <c r="H59" s="8" t="s">
        <v>1276</v>
      </c>
      <c r="I59" s="8" t="s">
        <v>1403</v>
      </c>
      <c r="J59" s="8" t="s">
        <v>1404</v>
      </c>
      <c r="K59" s="8">
        <v>48880074</v>
      </c>
      <c r="L59" s="8">
        <v>4710167350</v>
      </c>
      <c r="M59" s="8">
        <v>7502</v>
      </c>
      <c r="N59" s="8">
        <v>136776063</v>
      </c>
      <c r="O59" s="9">
        <v>28690</v>
      </c>
    </row>
    <row r="60" spans="1:15" x14ac:dyDescent="0.25">
      <c r="A60" s="7" t="s">
        <v>67</v>
      </c>
      <c r="B60" s="8" t="s">
        <v>5</v>
      </c>
      <c r="C60" s="8" t="s">
        <v>6</v>
      </c>
      <c r="D60" s="8" t="s">
        <v>7</v>
      </c>
      <c r="E60" s="8">
        <v>62</v>
      </c>
      <c r="F60" s="8">
        <v>22.1</v>
      </c>
      <c r="G60" s="8" t="s">
        <v>8</v>
      </c>
      <c r="H60" s="8" t="s">
        <v>1276</v>
      </c>
      <c r="I60" s="8" t="s">
        <v>1405</v>
      </c>
      <c r="J60" s="8" t="s">
        <v>1406</v>
      </c>
      <c r="K60" s="8">
        <v>32768412</v>
      </c>
      <c r="L60" s="8">
        <v>3147302270</v>
      </c>
      <c r="M60" s="8">
        <v>5476</v>
      </c>
      <c r="N60" s="8">
        <v>76648766</v>
      </c>
      <c r="O60" s="9">
        <v>17266</v>
      </c>
    </row>
    <row r="61" spans="1:15" x14ac:dyDescent="0.25">
      <c r="A61" s="7" t="s">
        <v>68</v>
      </c>
      <c r="B61" s="8" t="s">
        <v>5</v>
      </c>
      <c r="C61" s="8" t="s">
        <v>6</v>
      </c>
      <c r="D61" s="8" t="s">
        <v>7</v>
      </c>
      <c r="E61" s="8">
        <v>73</v>
      </c>
      <c r="F61" s="8">
        <v>26.56</v>
      </c>
      <c r="G61" s="8" t="s">
        <v>8</v>
      </c>
      <c r="H61" s="8" t="s">
        <v>1276</v>
      </c>
      <c r="I61" s="8" t="s">
        <v>1407</v>
      </c>
      <c r="J61" s="8" t="s">
        <v>1408</v>
      </c>
      <c r="K61" s="8">
        <v>44572734</v>
      </c>
      <c r="L61" s="8">
        <v>4251334473</v>
      </c>
      <c r="M61" s="8">
        <v>5537</v>
      </c>
      <c r="N61" s="8">
        <v>118795902</v>
      </c>
      <c r="O61" s="9">
        <v>40966</v>
      </c>
    </row>
    <row r="62" spans="1:15" x14ac:dyDescent="0.25">
      <c r="A62" s="7" t="s">
        <v>69</v>
      </c>
      <c r="B62" s="8" t="s">
        <v>5</v>
      </c>
      <c r="C62" s="8" t="s">
        <v>6</v>
      </c>
      <c r="D62" s="8" t="s">
        <v>33</v>
      </c>
      <c r="E62" s="8">
        <v>68</v>
      </c>
      <c r="F62" s="8">
        <v>23.53</v>
      </c>
      <c r="G62" s="8" t="s">
        <v>8</v>
      </c>
      <c r="H62" s="8" t="s">
        <v>1276</v>
      </c>
      <c r="I62" s="8" t="s">
        <v>1409</v>
      </c>
      <c r="J62" s="8" t="s">
        <v>1410</v>
      </c>
      <c r="K62" s="8">
        <v>34771944</v>
      </c>
      <c r="L62" s="8">
        <v>3332142738</v>
      </c>
      <c r="M62" s="8">
        <v>5759</v>
      </c>
      <c r="N62" s="8">
        <v>94277857</v>
      </c>
      <c r="O62" s="9">
        <v>23160</v>
      </c>
    </row>
    <row r="63" spans="1:15" x14ac:dyDescent="0.25">
      <c r="A63" s="7" t="s">
        <v>70</v>
      </c>
      <c r="B63" s="8" t="s">
        <v>5</v>
      </c>
      <c r="C63" s="8" t="s">
        <v>6</v>
      </c>
      <c r="D63" s="8" t="s">
        <v>33</v>
      </c>
      <c r="E63" s="8">
        <v>78</v>
      </c>
      <c r="F63" s="8">
        <v>31.22</v>
      </c>
      <c r="G63" s="8" t="s">
        <v>8</v>
      </c>
      <c r="H63" s="8" t="s">
        <v>1276</v>
      </c>
      <c r="I63" s="8" t="s">
        <v>1411</v>
      </c>
      <c r="J63" s="8" t="s">
        <v>1412</v>
      </c>
      <c r="K63" s="8">
        <v>30496240</v>
      </c>
      <c r="L63" s="8">
        <v>2952777642</v>
      </c>
      <c r="M63" s="8">
        <v>3290</v>
      </c>
      <c r="N63" s="8">
        <v>63229488</v>
      </c>
      <c r="O63" s="9">
        <v>31900</v>
      </c>
    </row>
    <row r="64" spans="1:15" x14ac:dyDescent="0.25">
      <c r="A64" s="7" t="s">
        <v>71</v>
      </c>
      <c r="B64" s="8" t="s">
        <v>5</v>
      </c>
      <c r="C64" s="8" t="s">
        <v>11</v>
      </c>
      <c r="D64" s="8" t="s">
        <v>7</v>
      </c>
      <c r="E64" s="8">
        <v>68</v>
      </c>
      <c r="F64" s="8">
        <v>27.55</v>
      </c>
      <c r="G64" s="8" t="s">
        <v>8</v>
      </c>
      <c r="H64" s="8" t="s">
        <v>1276</v>
      </c>
      <c r="I64" s="8" t="s">
        <v>1413</v>
      </c>
      <c r="J64" s="8" t="s">
        <v>1414</v>
      </c>
      <c r="K64" s="8">
        <v>36305930</v>
      </c>
      <c r="L64" s="8">
        <v>3479943098</v>
      </c>
      <c r="M64" s="8">
        <v>5981</v>
      </c>
      <c r="N64" s="8">
        <v>102946943</v>
      </c>
      <c r="O64" s="9">
        <v>25728</v>
      </c>
    </row>
    <row r="65" spans="1:15" x14ac:dyDescent="0.25">
      <c r="A65" s="7" t="s">
        <v>72</v>
      </c>
      <c r="B65" s="8" t="s">
        <v>5</v>
      </c>
      <c r="C65" s="8" t="s">
        <v>11</v>
      </c>
      <c r="D65" s="8" t="s">
        <v>7</v>
      </c>
      <c r="E65" s="8">
        <v>56</v>
      </c>
      <c r="F65" s="8">
        <v>43.58</v>
      </c>
      <c r="G65" s="8" t="s">
        <v>8</v>
      </c>
      <c r="H65" s="8" t="s">
        <v>1276</v>
      </c>
      <c r="I65" s="8" t="s">
        <v>1415</v>
      </c>
      <c r="J65" s="8" t="s">
        <v>1416</v>
      </c>
      <c r="K65" s="8">
        <v>32160766</v>
      </c>
      <c r="L65" s="8">
        <v>3019835439</v>
      </c>
      <c r="M65" s="8">
        <v>3228</v>
      </c>
      <c r="N65" s="8">
        <v>67144111</v>
      </c>
      <c r="O65" s="9">
        <v>36675</v>
      </c>
    </row>
    <row r="66" spans="1:15" x14ac:dyDescent="0.25">
      <c r="A66" s="7" t="s">
        <v>73</v>
      </c>
      <c r="B66" s="8" t="s">
        <v>5</v>
      </c>
      <c r="C66" s="8" t="s">
        <v>6</v>
      </c>
      <c r="D66" s="8" t="s">
        <v>7</v>
      </c>
      <c r="E66" s="8">
        <v>43</v>
      </c>
      <c r="F66" s="8">
        <v>22.65</v>
      </c>
      <c r="G66" s="8" t="s">
        <v>8</v>
      </c>
      <c r="H66" s="8" t="s">
        <v>1276</v>
      </c>
      <c r="I66" s="8" t="s">
        <v>1417</v>
      </c>
      <c r="J66" s="8" t="s">
        <v>1418</v>
      </c>
      <c r="K66" s="8">
        <v>46170718</v>
      </c>
      <c r="L66" s="8">
        <v>4449393025</v>
      </c>
      <c r="M66" s="8">
        <v>6531</v>
      </c>
      <c r="N66" s="8">
        <v>115746595</v>
      </c>
      <c r="O66" s="9">
        <v>27511</v>
      </c>
    </row>
    <row r="67" spans="1:15" x14ac:dyDescent="0.25">
      <c r="A67" s="7" t="s">
        <v>74</v>
      </c>
      <c r="B67" s="8" t="s">
        <v>5</v>
      </c>
      <c r="C67" s="8" t="s">
        <v>11</v>
      </c>
      <c r="D67" s="8" t="s">
        <v>33</v>
      </c>
      <c r="E67" s="8">
        <v>63</v>
      </c>
      <c r="F67" s="8">
        <v>25.65</v>
      </c>
      <c r="G67" s="8" t="s">
        <v>8</v>
      </c>
      <c r="H67" s="8" t="s">
        <v>1276</v>
      </c>
      <c r="I67" s="8" t="s">
        <v>1419</v>
      </c>
      <c r="J67" s="8" t="s">
        <v>1420</v>
      </c>
      <c r="K67" s="8">
        <v>42764506</v>
      </c>
      <c r="L67" s="8">
        <v>4078683632</v>
      </c>
      <c r="M67" s="8">
        <v>5788</v>
      </c>
      <c r="N67" s="8">
        <v>104694345</v>
      </c>
      <c r="O67" s="9">
        <v>27930</v>
      </c>
    </row>
    <row r="68" spans="1:15" x14ac:dyDescent="0.25">
      <c r="A68" s="7" t="s">
        <v>75</v>
      </c>
      <c r="B68" s="8" t="s">
        <v>5</v>
      </c>
      <c r="C68" s="8" t="s">
        <v>6</v>
      </c>
      <c r="D68" s="8" t="s">
        <v>7</v>
      </c>
      <c r="E68" s="8">
        <v>60</v>
      </c>
      <c r="F68" s="8">
        <v>22.1</v>
      </c>
      <c r="G68" s="8" t="s">
        <v>8</v>
      </c>
      <c r="H68" s="8" t="s">
        <v>1276</v>
      </c>
      <c r="I68" s="8" t="s">
        <v>1421</v>
      </c>
      <c r="J68" s="8" t="s">
        <v>1422</v>
      </c>
      <c r="K68" s="8">
        <v>51249818</v>
      </c>
      <c r="L68" s="8">
        <v>4936258346</v>
      </c>
      <c r="M68" s="8">
        <v>6896</v>
      </c>
      <c r="N68" s="8">
        <v>133748762</v>
      </c>
      <c r="O68" s="9">
        <v>31511</v>
      </c>
    </row>
    <row r="69" spans="1:15" x14ac:dyDescent="0.25">
      <c r="A69" s="7" t="s">
        <v>76</v>
      </c>
      <c r="B69" s="8" t="s">
        <v>5</v>
      </c>
      <c r="C69" s="8" t="s">
        <v>6</v>
      </c>
      <c r="D69" s="8" t="s">
        <v>7</v>
      </c>
      <c r="E69" s="8">
        <v>68</v>
      </c>
      <c r="F69" s="8">
        <v>22.1</v>
      </c>
      <c r="G69" s="8" t="s">
        <v>8</v>
      </c>
      <c r="H69" s="8" t="s">
        <v>1276</v>
      </c>
      <c r="I69" s="8" t="s">
        <v>1423</v>
      </c>
      <c r="J69" s="8" t="s">
        <v>1424</v>
      </c>
      <c r="K69" s="8">
        <v>36131006</v>
      </c>
      <c r="L69" s="8">
        <v>3427280115</v>
      </c>
      <c r="M69" s="8">
        <v>2444</v>
      </c>
      <c r="N69" s="8">
        <v>43407627</v>
      </c>
      <c r="O69" s="9">
        <v>26639</v>
      </c>
    </row>
    <row r="70" spans="1:15" x14ac:dyDescent="0.25">
      <c r="A70" s="7" t="s">
        <v>77</v>
      </c>
      <c r="B70" s="8" t="s">
        <v>5</v>
      </c>
      <c r="C70" s="8" t="s">
        <v>6</v>
      </c>
      <c r="D70" s="8" t="s">
        <v>7</v>
      </c>
      <c r="E70" s="8">
        <v>68</v>
      </c>
      <c r="F70" s="8">
        <v>22.4</v>
      </c>
      <c r="G70" s="8" t="s">
        <v>8</v>
      </c>
      <c r="H70" s="8" t="s">
        <v>1276</v>
      </c>
      <c r="I70" s="8" t="s">
        <v>1425</v>
      </c>
      <c r="J70" s="8" t="s">
        <v>1426</v>
      </c>
      <c r="K70" s="8">
        <v>49219792</v>
      </c>
      <c r="L70" s="8">
        <v>4813780406</v>
      </c>
      <c r="M70" s="8">
        <v>3181</v>
      </c>
      <c r="N70" s="8">
        <v>62240385</v>
      </c>
      <c r="O70" s="9">
        <v>30420</v>
      </c>
    </row>
    <row r="71" spans="1:15" x14ac:dyDescent="0.25">
      <c r="A71" s="7" t="s">
        <v>78</v>
      </c>
      <c r="B71" s="8" t="s">
        <v>5</v>
      </c>
      <c r="C71" s="8" t="s">
        <v>6</v>
      </c>
      <c r="D71" s="8" t="s">
        <v>7</v>
      </c>
      <c r="E71" s="8">
        <v>67</v>
      </c>
      <c r="F71" s="8">
        <v>22.58</v>
      </c>
      <c r="G71" s="8" t="s">
        <v>8</v>
      </c>
      <c r="H71" s="8" t="s">
        <v>1276</v>
      </c>
      <c r="I71" s="8" t="s">
        <v>1427</v>
      </c>
      <c r="J71" s="8" t="s">
        <v>1428</v>
      </c>
      <c r="K71" s="8">
        <v>54515864</v>
      </c>
      <c r="L71" s="8">
        <v>5221844103</v>
      </c>
      <c r="M71" s="8">
        <v>7692</v>
      </c>
      <c r="N71" s="8">
        <v>137219231</v>
      </c>
      <c r="O71" s="9">
        <v>28549</v>
      </c>
    </row>
    <row r="72" spans="1:15" x14ac:dyDescent="0.25">
      <c r="A72" s="7" t="s">
        <v>79</v>
      </c>
      <c r="B72" s="8" t="s">
        <v>5</v>
      </c>
      <c r="C72" s="8" t="s">
        <v>6</v>
      </c>
      <c r="D72" s="8" t="s">
        <v>7</v>
      </c>
      <c r="E72" s="8">
        <v>70</v>
      </c>
      <c r="F72" s="8">
        <v>31</v>
      </c>
      <c r="G72" s="8" t="s">
        <v>8</v>
      </c>
      <c r="H72" s="8" t="s">
        <v>1276</v>
      </c>
      <c r="I72" s="8" t="s">
        <v>1429</v>
      </c>
      <c r="J72" s="8" t="s">
        <v>1430</v>
      </c>
      <c r="K72" s="8">
        <v>33300104</v>
      </c>
      <c r="L72" s="8">
        <v>3123549687</v>
      </c>
      <c r="M72" s="8">
        <v>3055</v>
      </c>
      <c r="N72" s="8">
        <v>66829883</v>
      </c>
      <c r="O72" s="9">
        <v>41411</v>
      </c>
    </row>
    <row r="73" spans="1:15" x14ac:dyDescent="0.25">
      <c r="A73" s="7" t="s">
        <v>80</v>
      </c>
      <c r="B73" s="8" t="s">
        <v>5</v>
      </c>
      <c r="C73" s="8" t="s">
        <v>6</v>
      </c>
      <c r="D73" s="8" t="s">
        <v>7</v>
      </c>
      <c r="E73" s="8">
        <v>70</v>
      </c>
      <c r="F73" s="8">
        <v>22.67</v>
      </c>
      <c r="G73" s="8" t="s">
        <v>8</v>
      </c>
      <c r="H73" s="8" t="s">
        <v>1276</v>
      </c>
      <c r="I73" s="8" t="s">
        <v>1431</v>
      </c>
      <c r="J73" s="8" t="s">
        <v>1432</v>
      </c>
      <c r="K73" s="8">
        <v>47835646</v>
      </c>
      <c r="L73" s="8">
        <v>4539162258</v>
      </c>
      <c r="M73" s="8">
        <v>6508</v>
      </c>
      <c r="N73" s="8">
        <v>113258999</v>
      </c>
      <c r="O73" s="9">
        <v>26578</v>
      </c>
    </row>
    <row r="74" spans="1:15" x14ac:dyDescent="0.25">
      <c r="A74" s="7" t="s">
        <v>81</v>
      </c>
      <c r="B74" s="8" t="s">
        <v>5</v>
      </c>
      <c r="C74" s="8" t="s">
        <v>6</v>
      </c>
      <c r="D74" s="8" t="s">
        <v>7</v>
      </c>
      <c r="E74" s="8">
        <v>70</v>
      </c>
      <c r="F74" s="8">
        <v>22.8</v>
      </c>
      <c r="G74" s="8" t="s">
        <v>8</v>
      </c>
      <c r="H74" s="8" t="s">
        <v>1276</v>
      </c>
      <c r="I74" s="8" t="s">
        <v>1433</v>
      </c>
      <c r="J74" s="8" t="s">
        <v>1434</v>
      </c>
      <c r="K74" s="8">
        <v>34974348</v>
      </c>
      <c r="L74" s="8">
        <v>3368358276</v>
      </c>
      <c r="M74" s="8">
        <v>4426</v>
      </c>
      <c r="N74" s="8">
        <v>70734849</v>
      </c>
      <c r="O74" s="9">
        <v>21606</v>
      </c>
    </row>
    <row r="75" spans="1:15" x14ac:dyDescent="0.25">
      <c r="A75" s="7" t="s">
        <v>82</v>
      </c>
      <c r="B75" s="8" t="s">
        <v>5</v>
      </c>
      <c r="C75" s="8" t="s">
        <v>6</v>
      </c>
      <c r="D75" s="8" t="s">
        <v>7</v>
      </c>
      <c r="E75" s="8">
        <v>68</v>
      </c>
      <c r="F75" s="8">
        <v>21.7</v>
      </c>
      <c r="G75" s="8" t="s">
        <v>8</v>
      </c>
      <c r="H75" s="8" t="s">
        <v>1276</v>
      </c>
      <c r="I75" s="8" t="s">
        <v>1435</v>
      </c>
      <c r="J75" s="8" t="s">
        <v>1436</v>
      </c>
      <c r="K75" s="8">
        <v>47778538</v>
      </c>
      <c r="L75" s="8">
        <v>4577202626</v>
      </c>
      <c r="M75" s="8">
        <v>6670</v>
      </c>
      <c r="N75" s="8">
        <v>110765599</v>
      </c>
      <c r="O75" s="9">
        <v>24924</v>
      </c>
    </row>
    <row r="76" spans="1:15" x14ac:dyDescent="0.25">
      <c r="A76" s="7" t="s">
        <v>83</v>
      </c>
      <c r="B76" s="8" t="s">
        <v>5</v>
      </c>
      <c r="C76" s="8" t="s">
        <v>6</v>
      </c>
      <c r="D76" s="8" t="s">
        <v>7</v>
      </c>
      <c r="E76" s="8">
        <v>66</v>
      </c>
      <c r="F76" s="8">
        <v>21.7</v>
      </c>
      <c r="G76" s="8" t="s">
        <v>8</v>
      </c>
      <c r="H76" s="8" t="s">
        <v>1276</v>
      </c>
      <c r="I76" s="8" t="s">
        <v>1437</v>
      </c>
      <c r="J76" s="8" t="s">
        <v>1438</v>
      </c>
      <c r="K76" s="8">
        <v>41191640</v>
      </c>
      <c r="L76" s="8">
        <v>3866997792</v>
      </c>
      <c r="M76" s="8">
        <v>4011</v>
      </c>
      <c r="N76" s="8">
        <v>71298774</v>
      </c>
      <c r="O76" s="9">
        <v>27813</v>
      </c>
    </row>
    <row r="77" spans="1:15" x14ac:dyDescent="0.25">
      <c r="A77" s="7" t="s">
        <v>84</v>
      </c>
      <c r="B77" s="8" t="s">
        <v>5</v>
      </c>
      <c r="C77" s="8" t="s">
        <v>6</v>
      </c>
      <c r="D77" s="8" t="s">
        <v>7</v>
      </c>
      <c r="E77" s="8">
        <v>69</v>
      </c>
      <c r="F77" s="8">
        <v>22.4</v>
      </c>
      <c r="G77" s="8" t="s">
        <v>8</v>
      </c>
      <c r="H77" s="8" t="s">
        <v>1276</v>
      </c>
      <c r="I77" s="8" t="s">
        <v>1439</v>
      </c>
      <c r="J77" s="8" t="s">
        <v>1440</v>
      </c>
      <c r="K77" s="8">
        <v>44094836</v>
      </c>
      <c r="L77" s="8">
        <v>4269616265</v>
      </c>
      <c r="M77" s="8">
        <v>2995</v>
      </c>
      <c r="N77" s="8">
        <v>55020699</v>
      </c>
      <c r="O77" s="9">
        <v>31429</v>
      </c>
    </row>
    <row r="78" spans="1:15" x14ac:dyDescent="0.25">
      <c r="A78" s="7" t="s">
        <v>85</v>
      </c>
      <c r="B78" s="8" t="s">
        <v>5</v>
      </c>
      <c r="C78" s="8" t="s">
        <v>6</v>
      </c>
      <c r="D78" s="8" t="s">
        <v>33</v>
      </c>
      <c r="E78" s="8">
        <v>46</v>
      </c>
      <c r="F78" s="8">
        <v>28.74</v>
      </c>
      <c r="G78" s="8" t="s">
        <v>8</v>
      </c>
      <c r="H78" s="8" t="s">
        <v>1276</v>
      </c>
      <c r="I78" s="8" t="s">
        <v>1441</v>
      </c>
      <c r="J78" s="8" t="s">
        <v>1442</v>
      </c>
      <c r="K78" s="8">
        <v>39066572</v>
      </c>
      <c r="L78" s="8">
        <v>3740270915</v>
      </c>
      <c r="M78" s="8">
        <v>946</v>
      </c>
      <c r="N78" s="8">
        <v>29704482</v>
      </c>
      <c r="O78" s="9">
        <v>64881</v>
      </c>
    </row>
    <row r="79" spans="1:15" x14ac:dyDescent="0.25">
      <c r="A79" s="7" t="s">
        <v>86</v>
      </c>
      <c r="B79" s="8" t="s">
        <v>5</v>
      </c>
      <c r="C79" s="8" t="s">
        <v>6</v>
      </c>
      <c r="D79" s="8" t="s">
        <v>33</v>
      </c>
      <c r="E79" s="8">
        <v>68</v>
      </c>
      <c r="F79" s="8">
        <v>32</v>
      </c>
      <c r="G79" s="8" t="s">
        <v>8</v>
      </c>
      <c r="H79" s="8" t="s">
        <v>1276</v>
      </c>
      <c r="I79" s="8" t="s">
        <v>1443</v>
      </c>
      <c r="J79" s="8" t="s">
        <v>1444</v>
      </c>
      <c r="K79" s="8">
        <v>56470756</v>
      </c>
      <c r="L79" s="8">
        <v>5411949803</v>
      </c>
      <c r="M79" s="8">
        <v>7776</v>
      </c>
      <c r="N79" s="8">
        <v>134377087</v>
      </c>
      <c r="O79" s="9">
        <v>26143</v>
      </c>
    </row>
    <row r="80" spans="1:15" x14ac:dyDescent="0.25">
      <c r="A80" s="7" t="s">
        <v>87</v>
      </c>
      <c r="B80" s="8" t="s">
        <v>5</v>
      </c>
      <c r="C80" s="8" t="s">
        <v>6</v>
      </c>
      <c r="D80" s="8" t="s">
        <v>33</v>
      </c>
      <c r="E80" s="8">
        <v>72</v>
      </c>
      <c r="F80" s="8">
        <v>31.8</v>
      </c>
      <c r="G80" s="8" t="s">
        <v>8</v>
      </c>
      <c r="H80" s="8" t="s">
        <v>1276</v>
      </c>
      <c r="I80" s="8" t="s">
        <v>1445</v>
      </c>
      <c r="J80" s="8" t="s">
        <v>1446</v>
      </c>
      <c r="K80" s="8">
        <v>34570812</v>
      </c>
      <c r="L80" s="8">
        <v>3364663232</v>
      </c>
      <c r="M80" s="8">
        <v>2055</v>
      </c>
      <c r="N80" s="8">
        <v>49284625</v>
      </c>
      <c r="O80" s="9">
        <v>39482</v>
      </c>
    </row>
    <row r="81" spans="1:15" x14ac:dyDescent="0.25">
      <c r="A81" s="7" t="s">
        <v>88</v>
      </c>
      <c r="B81" s="8" t="s">
        <v>5</v>
      </c>
      <c r="C81" s="8" t="s">
        <v>6</v>
      </c>
      <c r="D81" s="8" t="s">
        <v>33</v>
      </c>
      <c r="E81" s="8">
        <v>72</v>
      </c>
      <c r="F81" s="8">
        <v>31.8</v>
      </c>
      <c r="G81" s="8" t="s">
        <v>8</v>
      </c>
      <c r="H81" s="8" t="s">
        <v>1276</v>
      </c>
      <c r="I81" s="8" t="s">
        <v>1447</v>
      </c>
      <c r="J81" s="8" t="s">
        <v>1448</v>
      </c>
      <c r="K81" s="8">
        <v>52114824</v>
      </c>
      <c r="L81" s="8">
        <v>5095442902</v>
      </c>
      <c r="M81" s="8">
        <v>2657</v>
      </c>
      <c r="N81" s="8">
        <v>55679798</v>
      </c>
      <c r="O81" s="9">
        <v>41617</v>
      </c>
    </row>
    <row r="82" spans="1:15" x14ac:dyDescent="0.25">
      <c r="A82" s="7" t="s">
        <v>89</v>
      </c>
      <c r="B82" s="8" t="s">
        <v>5</v>
      </c>
      <c r="C82" s="8" t="s">
        <v>6</v>
      </c>
      <c r="D82" s="8" t="s">
        <v>33</v>
      </c>
      <c r="E82" s="8">
        <v>70</v>
      </c>
      <c r="F82" s="8">
        <v>31.6</v>
      </c>
      <c r="G82" s="8" t="s">
        <v>8</v>
      </c>
      <c r="H82" s="8" t="s">
        <v>1276</v>
      </c>
      <c r="I82" s="8" t="s">
        <v>1449</v>
      </c>
      <c r="J82" s="8" t="s">
        <v>1450</v>
      </c>
      <c r="K82" s="8">
        <v>46395402</v>
      </c>
      <c r="L82" s="8">
        <v>4444287745</v>
      </c>
      <c r="M82" s="8">
        <v>4863</v>
      </c>
      <c r="N82" s="8">
        <v>95722838</v>
      </c>
      <c r="O82" s="9">
        <v>33866</v>
      </c>
    </row>
    <row r="83" spans="1:15" x14ac:dyDescent="0.25">
      <c r="A83" s="7" t="s">
        <v>90</v>
      </c>
      <c r="B83" s="8" t="s">
        <v>5</v>
      </c>
      <c r="C83" s="8" t="s">
        <v>6</v>
      </c>
      <c r="D83" s="8" t="s">
        <v>7</v>
      </c>
      <c r="E83" s="8">
        <v>70</v>
      </c>
      <c r="F83" s="8">
        <v>30</v>
      </c>
      <c r="G83" s="8" t="s">
        <v>8</v>
      </c>
      <c r="H83" s="8" t="s">
        <v>1276</v>
      </c>
      <c r="I83" s="8" t="s">
        <v>1451</v>
      </c>
      <c r="J83" s="8" t="s">
        <v>1452</v>
      </c>
      <c r="K83" s="8">
        <v>29699554</v>
      </c>
      <c r="L83" s="8">
        <v>2811641501</v>
      </c>
      <c r="M83" s="8">
        <v>4202</v>
      </c>
      <c r="N83" s="8">
        <v>65939083</v>
      </c>
      <c r="O83" s="9">
        <v>22474</v>
      </c>
    </row>
    <row r="84" spans="1:15" x14ac:dyDescent="0.25">
      <c r="A84" s="7" t="s">
        <v>91</v>
      </c>
      <c r="B84" s="8" t="s">
        <v>5</v>
      </c>
      <c r="C84" s="8" t="s">
        <v>6</v>
      </c>
      <c r="D84" s="8" t="s">
        <v>33</v>
      </c>
      <c r="E84" s="8">
        <v>70</v>
      </c>
      <c r="F84" s="8">
        <v>31.25</v>
      </c>
      <c r="G84" s="8" t="s">
        <v>8</v>
      </c>
      <c r="H84" s="8" t="s">
        <v>1276</v>
      </c>
      <c r="I84" s="8" t="s">
        <v>1453</v>
      </c>
      <c r="J84" s="8" t="s">
        <v>1454</v>
      </c>
      <c r="K84" s="8">
        <v>49679330</v>
      </c>
      <c r="L84" s="8">
        <v>4759487296</v>
      </c>
      <c r="M84" s="8">
        <v>5482</v>
      </c>
      <c r="N84" s="8">
        <v>102676183</v>
      </c>
      <c r="O84" s="9">
        <v>31340</v>
      </c>
    </row>
    <row r="85" spans="1:15" x14ac:dyDescent="0.25">
      <c r="A85" s="7" t="s">
        <v>92</v>
      </c>
      <c r="B85" s="8" t="s">
        <v>5</v>
      </c>
      <c r="C85" s="8" t="s">
        <v>6</v>
      </c>
      <c r="D85" s="8" t="s">
        <v>33</v>
      </c>
      <c r="E85" s="8">
        <v>63</v>
      </c>
      <c r="F85" s="8">
        <v>31.17</v>
      </c>
      <c r="G85" s="8" t="s">
        <v>8</v>
      </c>
      <c r="H85" s="8" t="s">
        <v>1276</v>
      </c>
      <c r="I85" s="8" t="s">
        <v>1455</v>
      </c>
      <c r="J85" s="8" t="s">
        <v>1456</v>
      </c>
      <c r="K85" s="8">
        <v>35863040</v>
      </c>
      <c r="L85" s="8">
        <v>3452220027</v>
      </c>
      <c r="M85" s="8">
        <v>3850</v>
      </c>
      <c r="N85" s="8">
        <v>69981074</v>
      </c>
      <c r="O85" s="9">
        <v>28231</v>
      </c>
    </row>
    <row r="86" spans="1:15" x14ac:dyDescent="0.25">
      <c r="A86" s="7" t="s">
        <v>93</v>
      </c>
      <c r="B86" s="8" t="s">
        <v>5</v>
      </c>
      <c r="C86" s="8" t="s">
        <v>6</v>
      </c>
      <c r="D86" s="8" t="s">
        <v>33</v>
      </c>
      <c r="E86" s="8">
        <v>63</v>
      </c>
      <c r="F86" s="8">
        <v>30.9</v>
      </c>
      <c r="G86" s="8" t="s">
        <v>8</v>
      </c>
      <c r="H86" s="8" t="s">
        <v>1276</v>
      </c>
      <c r="I86" s="8" t="s">
        <v>1457</v>
      </c>
      <c r="J86" s="8" t="s">
        <v>1458</v>
      </c>
      <c r="K86" s="8">
        <v>47263360</v>
      </c>
      <c r="L86" s="8">
        <v>4526617823</v>
      </c>
      <c r="M86" s="8">
        <v>7276</v>
      </c>
      <c r="N86" s="8">
        <v>117698575</v>
      </c>
      <c r="O86" s="9">
        <v>23319</v>
      </c>
    </row>
    <row r="87" spans="1:15" x14ac:dyDescent="0.25">
      <c r="A87" s="7" t="s">
        <v>94</v>
      </c>
      <c r="B87" s="8" t="s">
        <v>5</v>
      </c>
      <c r="C87" s="8" t="s">
        <v>6</v>
      </c>
      <c r="D87" s="8" t="s">
        <v>33</v>
      </c>
      <c r="E87" s="8">
        <v>63</v>
      </c>
      <c r="F87" s="8">
        <v>30.4</v>
      </c>
      <c r="G87" s="8" t="s">
        <v>8</v>
      </c>
      <c r="H87" s="8" t="s">
        <v>1276</v>
      </c>
      <c r="I87" s="8" t="s">
        <v>1459</v>
      </c>
      <c r="J87" s="8" t="s">
        <v>1460</v>
      </c>
      <c r="K87" s="8">
        <v>45922028</v>
      </c>
      <c r="L87" s="8">
        <v>4422819555</v>
      </c>
      <c r="M87" s="8">
        <v>4061</v>
      </c>
      <c r="N87" s="8">
        <v>81288357</v>
      </c>
      <c r="O87" s="9">
        <v>34212</v>
      </c>
    </row>
    <row r="88" spans="1:15" x14ac:dyDescent="0.25">
      <c r="A88" s="7" t="s">
        <v>95</v>
      </c>
      <c r="B88" s="8" t="s">
        <v>5</v>
      </c>
      <c r="C88" s="8" t="s">
        <v>6</v>
      </c>
      <c r="D88" s="8" t="s">
        <v>33</v>
      </c>
      <c r="E88" s="8">
        <v>63</v>
      </c>
      <c r="F88" s="8">
        <v>30.4</v>
      </c>
      <c r="G88" s="8" t="s">
        <v>8</v>
      </c>
      <c r="H88" s="8" t="s">
        <v>1276</v>
      </c>
      <c r="I88" s="8" t="s">
        <v>1461</v>
      </c>
      <c r="J88" s="8" t="s">
        <v>1462</v>
      </c>
      <c r="K88" s="8">
        <v>53560250</v>
      </c>
      <c r="L88" s="8">
        <v>5184980098</v>
      </c>
      <c r="M88" s="8">
        <v>5889</v>
      </c>
      <c r="N88" s="8">
        <v>108128600</v>
      </c>
      <c r="O88" s="9">
        <v>29102</v>
      </c>
    </row>
    <row r="89" spans="1:15" x14ac:dyDescent="0.25">
      <c r="A89" s="7" t="s">
        <v>96</v>
      </c>
      <c r="B89" s="8" t="s">
        <v>5</v>
      </c>
      <c r="C89" s="8" t="s">
        <v>6</v>
      </c>
      <c r="D89" s="8" t="s">
        <v>33</v>
      </c>
      <c r="E89" s="8">
        <v>66</v>
      </c>
      <c r="F89" s="8">
        <v>30.3</v>
      </c>
      <c r="G89" s="8" t="s">
        <v>8</v>
      </c>
      <c r="H89" s="8" t="s">
        <v>1276</v>
      </c>
      <c r="I89" s="8" t="s">
        <v>1463</v>
      </c>
      <c r="J89" s="8" t="s">
        <v>1464</v>
      </c>
      <c r="K89" s="8">
        <v>42102908</v>
      </c>
      <c r="L89" s="8">
        <v>4095714872</v>
      </c>
      <c r="M89" s="8">
        <v>3175</v>
      </c>
      <c r="N89" s="8">
        <v>67256453</v>
      </c>
      <c r="O89" s="9">
        <v>34629</v>
      </c>
    </row>
    <row r="90" spans="1:15" x14ac:dyDescent="0.25">
      <c r="A90" s="7" t="s">
        <v>97</v>
      </c>
      <c r="B90" s="8" t="s">
        <v>5</v>
      </c>
      <c r="C90" s="8" t="s">
        <v>6</v>
      </c>
      <c r="D90" s="8" t="s">
        <v>33</v>
      </c>
      <c r="E90" s="8">
        <v>66</v>
      </c>
      <c r="F90" s="8">
        <v>34.04</v>
      </c>
      <c r="G90" s="8" t="s">
        <v>8</v>
      </c>
      <c r="H90" s="8" t="s">
        <v>1276</v>
      </c>
      <c r="I90" s="8" t="s">
        <v>1465</v>
      </c>
      <c r="J90" s="8" t="s">
        <v>1466</v>
      </c>
      <c r="K90" s="8">
        <v>44539330</v>
      </c>
      <c r="L90" s="8">
        <v>4225456394</v>
      </c>
      <c r="M90" s="8">
        <v>9037</v>
      </c>
      <c r="N90" s="8">
        <v>121709996</v>
      </c>
      <c r="O90" s="9">
        <v>16121</v>
      </c>
    </row>
    <row r="91" spans="1:15" x14ac:dyDescent="0.25">
      <c r="A91" s="7" t="s">
        <v>98</v>
      </c>
      <c r="B91" s="8" t="s">
        <v>5</v>
      </c>
      <c r="C91" s="8" t="s">
        <v>6</v>
      </c>
      <c r="D91" s="8" t="s">
        <v>33</v>
      </c>
      <c r="E91" s="8">
        <v>68</v>
      </c>
      <c r="F91" s="8">
        <v>29.8</v>
      </c>
      <c r="G91" s="8" t="s">
        <v>8</v>
      </c>
      <c r="H91" s="8" t="s">
        <v>1276</v>
      </c>
      <c r="I91" s="8" t="s">
        <v>1467</v>
      </c>
      <c r="J91" s="8" t="s">
        <v>1468</v>
      </c>
      <c r="K91" s="8">
        <v>50334862</v>
      </c>
      <c r="L91" s="8">
        <v>4820754448</v>
      </c>
      <c r="M91" s="8">
        <v>5934</v>
      </c>
      <c r="N91" s="8">
        <v>103492974</v>
      </c>
      <c r="O91" s="9">
        <v>28015</v>
      </c>
    </row>
    <row r="92" spans="1:15" x14ac:dyDescent="0.25">
      <c r="A92" s="7" t="s">
        <v>99</v>
      </c>
      <c r="B92" s="8" t="s">
        <v>5</v>
      </c>
      <c r="C92" s="8" t="s">
        <v>6</v>
      </c>
      <c r="D92" s="8" t="s">
        <v>33</v>
      </c>
      <c r="E92" s="8">
        <v>73</v>
      </c>
      <c r="F92" s="8">
        <v>29.7</v>
      </c>
      <c r="G92" s="8" t="s">
        <v>8</v>
      </c>
      <c r="H92" s="8" t="s">
        <v>1276</v>
      </c>
      <c r="I92" s="8" t="s">
        <v>1469</v>
      </c>
      <c r="J92" s="8" t="s">
        <v>1470</v>
      </c>
      <c r="K92" s="8">
        <v>35176996</v>
      </c>
      <c r="L92" s="8">
        <v>3423830171</v>
      </c>
      <c r="M92" s="8">
        <v>4027</v>
      </c>
      <c r="N92" s="8">
        <v>71979724</v>
      </c>
      <c r="O92" s="9">
        <v>27199</v>
      </c>
    </row>
    <row r="93" spans="1:15" x14ac:dyDescent="0.25">
      <c r="A93" s="7" t="s">
        <v>100</v>
      </c>
      <c r="B93" s="8" t="s">
        <v>5</v>
      </c>
      <c r="C93" s="8" t="s">
        <v>6</v>
      </c>
      <c r="D93" s="8" t="s">
        <v>33</v>
      </c>
      <c r="E93" s="8">
        <v>64</v>
      </c>
      <c r="F93" s="8">
        <v>29.38</v>
      </c>
      <c r="G93" s="8" t="s">
        <v>8</v>
      </c>
      <c r="H93" s="8" t="s">
        <v>1276</v>
      </c>
      <c r="I93" s="8" t="s">
        <v>1471</v>
      </c>
      <c r="J93" s="8" t="s">
        <v>1472</v>
      </c>
      <c r="K93" s="8">
        <v>37727470</v>
      </c>
      <c r="L93" s="8">
        <v>3635569344</v>
      </c>
      <c r="M93" s="8">
        <v>2673</v>
      </c>
      <c r="N93" s="8">
        <v>67768772</v>
      </c>
      <c r="O93" s="9">
        <v>46313</v>
      </c>
    </row>
    <row r="94" spans="1:15" x14ac:dyDescent="0.25">
      <c r="A94" s="7" t="s">
        <v>101</v>
      </c>
      <c r="B94" s="8" t="s">
        <v>5</v>
      </c>
      <c r="C94" s="8" t="s">
        <v>6</v>
      </c>
      <c r="D94" s="8" t="s">
        <v>7</v>
      </c>
      <c r="E94" s="8">
        <v>69</v>
      </c>
      <c r="F94" s="8">
        <v>30</v>
      </c>
      <c r="G94" s="8" t="s">
        <v>8</v>
      </c>
      <c r="H94" s="8" t="s">
        <v>1276</v>
      </c>
      <c r="I94" s="8" t="s">
        <v>1473</v>
      </c>
      <c r="J94" s="8" t="s">
        <v>1474</v>
      </c>
      <c r="K94" s="8">
        <v>45595912</v>
      </c>
      <c r="L94" s="8">
        <v>4387274804</v>
      </c>
      <c r="M94" s="8">
        <v>2932</v>
      </c>
      <c r="N94" s="8">
        <v>58600998</v>
      </c>
      <c r="O94" s="9">
        <v>36019</v>
      </c>
    </row>
    <row r="95" spans="1:15" x14ac:dyDescent="0.25">
      <c r="A95" s="7" t="s">
        <v>102</v>
      </c>
      <c r="B95" s="8" t="s">
        <v>5</v>
      </c>
      <c r="C95" s="8" t="s">
        <v>6</v>
      </c>
      <c r="D95" s="8" t="s">
        <v>33</v>
      </c>
      <c r="E95" s="8">
        <v>64</v>
      </c>
      <c r="F95" s="8">
        <v>29.3</v>
      </c>
      <c r="G95" s="8" t="s">
        <v>8</v>
      </c>
      <c r="H95" s="8" t="s">
        <v>1276</v>
      </c>
      <c r="I95" s="8" t="s">
        <v>1475</v>
      </c>
      <c r="J95" s="8" t="s">
        <v>1476</v>
      </c>
      <c r="K95" s="8">
        <v>40877288</v>
      </c>
      <c r="L95" s="8">
        <v>3859582596</v>
      </c>
      <c r="M95" s="8">
        <v>4021</v>
      </c>
      <c r="N95" s="8">
        <v>76241718</v>
      </c>
      <c r="O95" s="9">
        <v>28088</v>
      </c>
    </row>
    <row r="96" spans="1:15" x14ac:dyDescent="0.25">
      <c r="A96" s="7" t="s">
        <v>103</v>
      </c>
      <c r="B96" s="8" t="s">
        <v>5</v>
      </c>
      <c r="C96" s="8" t="s">
        <v>6</v>
      </c>
      <c r="D96" s="8" t="s">
        <v>33</v>
      </c>
      <c r="E96" s="8">
        <v>65</v>
      </c>
      <c r="F96" s="8">
        <v>29.06</v>
      </c>
      <c r="G96" s="8" t="s">
        <v>8</v>
      </c>
      <c r="H96" s="8" t="s">
        <v>1276</v>
      </c>
      <c r="I96" s="8" t="s">
        <v>1477</v>
      </c>
      <c r="J96" s="8" t="s">
        <v>1478</v>
      </c>
      <c r="K96" s="8">
        <v>39735424</v>
      </c>
      <c r="L96" s="8">
        <v>3808640981</v>
      </c>
      <c r="M96" s="8">
        <v>5376</v>
      </c>
      <c r="N96" s="8">
        <v>92835745</v>
      </c>
      <c r="O96" s="9">
        <v>24834</v>
      </c>
    </row>
    <row r="97" spans="1:15" x14ac:dyDescent="0.25">
      <c r="A97" s="7" t="s">
        <v>104</v>
      </c>
      <c r="B97" s="8" t="s">
        <v>5</v>
      </c>
      <c r="C97" s="8" t="s">
        <v>6</v>
      </c>
      <c r="D97" s="8" t="s">
        <v>33</v>
      </c>
      <c r="E97" s="8">
        <v>71</v>
      </c>
      <c r="F97" s="8">
        <v>29.04</v>
      </c>
      <c r="G97" s="8" t="s">
        <v>8</v>
      </c>
      <c r="H97" s="8" t="s">
        <v>1276</v>
      </c>
      <c r="I97" s="8" t="s">
        <v>1479</v>
      </c>
      <c r="J97" s="8" t="s">
        <v>1480</v>
      </c>
      <c r="K97" s="8">
        <v>46814600</v>
      </c>
      <c r="L97" s="8">
        <v>4487716341</v>
      </c>
      <c r="M97" s="8">
        <v>6784</v>
      </c>
      <c r="N97" s="8">
        <v>113870143</v>
      </c>
      <c r="O97" s="9">
        <v>24210</v>
      </c>
    </row>
    <row r="98" spans="1:15" x14ac:dyDescent="0.25">
      <c r="A98" s="7" t="s">
        <v>105</v>
      </c>
      <c r="B98" s="8" t="s">
        <v>5</v>
      </c>
      <c r="C98" s="8" t="s">
        <v>6</v>
      </c>
      <c r="D98" s="8" t="s">
        <v>33</v>
      </c>
      <c r="E98" s="8">
        <v>72</v>
      </c>
      <c r="F98" s="8">
        <v>29.03</v>
      </c>
      <c r="G98" s="8" t="s">
        <v>8</v>
      </c>
      <c r="H98" s="8" t="s">
        <v>1276</v>
      </c>
      <c r="I98" s="8" t="s">
        <v>1481</v>
      </c>
      <c r="J98" s="8" t="s">
        <v>1482</v>
      </c>
      <c r="K98" s="8">
        <v>38249364</v>
      </c>
      <c r="L98" s="8">
        <v>3665167316</v>
      </c>
      <c r="M98" s="8">
        <v>3378</v>
      </c>
      <c r="N98" s="8">
        <v>76284855</v>
      </c>
      <c r="O98" s="9">
        <v>44540</v>
      </c>
    </row>
    <row r="99" spans="1:15" x14ac:dyDescent="0.25">
      <c r="A99" s="7" t="s">
        <v>106</v>
      </c>
      <c r="B99" s="8" t="s">
        <v>5</v>
      </c>
      <c r="C99" s="8" t="s">
        <v>6</v>
      </c>
      <c r="D99" s="8" t="s">
        <v>33</v>
      </c>
      <c r="E99" s="8">
        <v>65</v>
      </c>
      <c r="F99" s="8">
        <v>31.22</v>
      </c>
      <c r="G99" s="8" t="s">
        <v>8</v>
      </c>
      <c r="H99" s="8" t="s">
        <v>1276</v>
      </c>
      <c r="I99" s="8" t="s">
        <v>1483</v>
      </c>
      <c r="J99" s="8" t="s">
        <v>1484</v>
      </c>
      <c r="K99" s="8">
        <v>35365168</v>
      </c>
      <c r="L99" s="8">
        <v>3389801088</v>
      </c>
      <c r="M99" s="8">
        <v>4525</v>
      </c>
      <c r="N99" s="8">
        <v>77402493</v>
      </c>
      <c r="O99" s="9">
        <v>25134</v>
      </c>
    </row>
    <row r="100" spans="1:15" x14ac:dyDescent="0.25">
      <c r="A100" s="7" t="s">
        <v>107</v>
      </c>
      <c r="B100" s="8" t="s">
        <v>5</v>
      </c>
      <c r="C100" s="8" t="s">
        <v>6</v>
      </c>
      <c r="D100" s="8" t="s">
        <v>33</v>
      </c>
      <c r="E100" s="8">
        <v>65</v>
      </c>
      <c r="F100" s="8">
        <v>28.9</v>
      </c>
      <c r="G100" s="8" t="s">
        <v>8</v>
      </c>
      <c r="H100" s="8" t="s">
        <v>1276</v>
      </c>
      <c r="I100" s="8" t="s">
        <v>1485</v>
      </c>
      <c r="J100" s="8" t="s">
        <v>1486</v>
      </c>
      <c r="K100" s="8">
        <v>39243714</v>
      </c>
      <c r="L100" s="8">
        <v>3761300785</v>
      </c>
      <c r="M100" s="8">
        <v>4581</v>
      </c>
      <c r="N100" s="8">
        <v>79762286</v>
      </c>
      <c r="O100" s="9">
        <v>26544</v>
      </c>
    </row>
    <row r="101" spans="1:15" x14ac:dyDescent="0.25">
      <c r="A101" s="7" t="s">
        <v>108</v>
      </c>
      <c r="B101" s="8" t="s">
        <v>5</v>
      </c>
      <c r="C101" s="8" t="s">
        <v>6</v>
      </c>
      <c r="D101" s="8" t="s">
        <v>33</v>
      </c>
      <c r="E101" s="8">
        <v>67</v>
      </c>
      <c r="F101" s="8">
        <v>23.14</v>
      </c>
      <c r="G101" s="8" t="s">
        <v>8</v>
      </c>
      <c r="H101" s="8" t="s">
        <v>1276</v>
      </c>
      <c r="I101" s="8" t="s">
        <v>1487</v>
      </c>
      <c r="J101" s="8" t="s">
        <v>1488</v>
      </c>
      <c r="K101" s="8">
        <v>29006992</v>
      </c>
      <c r="L101" s="8">
        <v>2775142382</v>
      </c>
      <c r="M101" s="8">
        <v>3674</v>
      </c>
      <c r="N101" s="8">
        <v>56091451</v>
      </c>
      <c r="O101" s="9">
        <v>19587</v>
      </c>
    </row>
    <row r="102" spans="1:15" x14ac:dyDescent="0.25">
      <c r="A102" s="7" t="s">
        <v>109</v>
      </c>
      <c r="B102" s="8" t="s">
        <v>5</v>
      </c>
      <c r="C102" s="8" t="s">
        <v>6</v>
      </c>
      <c r="D102" s="8" t="s">
        <v>33</v>
      </c>
      <c r="E102" s="8">
        <v>46</v>
      </c>
      <c r="F102" s="8">
        <v>23.15</v>
      </c>
      <c r="G102" s="8" t="s">
        <v>8</v>
      </c>
      <c r="H102" s="8" t="s">
        <v>1276</v>
      </c>
      <c r="I102" s="8" t="s">
        <v>1489</v>
      </c>
      <c r="J102" s="8" t="s">
        <v>1490</v>
      </c>
      <c r="K102" s="8">
        <v>46314800</v>
      </c>
      <c r="L102" s="8">
        <v>4460886710</v>
      </c>
      <c r="M102" s="8">
        <v>5806</v>
      </c>
      <c r="N102" s="8">
        <v>106274002</v>
      </c>
      <c r="O102" s="9">
        <v>28248</v>
      </c>
    </row>
    <row r="103" spans="1:15" x14ac:dyDescent="0.25">
      <c r="A103" s="7" t="s">
        <v>110</v>
      </c>
      <c r="B103" s="8" t="s">
        <v>5</v>
      </c>
      <c r="C103" s="8" t="s">
        <v>6</v>
      </c>
      <c r="D103" s="8" t="s">
        <v>33</v>
      </c>
      <c r="E103" s="8">
        <v>68</v>
      </c>
      <c r="F103" s="8">
        <v>23.45</v>
      </c>
      <c r="G103" s="8" t="s">
        <v>8</v>
      </c>
      <c r="H103" s="8" t="s">
        <v>1276</v>
      </c>
      <c r="I103" s="8" t="s">
        <v>1491</v>
      </c>
      <c r="J103" s="8" t="s">
        <v>1492</v>
      </c>
      <c r="K103" s="8">
        <v>44398060</v>
      </c>
      <c r="L103" s="8">
        <v>4298657964</v>
      </c>
      <c r="M103" s="8">
        <v>6208</v>
      </c>
      <c r="N103" s="8">
        <v>105091833</v>
      </c>
      <c r="O103" s="9">
        <v>23912</v>
      </c>
    </row>
    <row r="104" spans="1:15" x14ac:dyDescent="0.25">
      <c r="A104" s="7" t="s">
        <v>111</v>
      </c>
      <c r="B104" s="8" t="s">
        <v>5</v>
      </c>
      <c r="C104" s="8" t="s">
        <v>6</v>
      </c>
      <c r="D104" s="8" t="s">
        <v>33</v>
      </c>
      <c r="E104" s="8">
        <v>70</v>
      </c>
      <c r="F104" s="8">
        <v>23.67</v>
      </c>
      <c r="G104" s="8" t="s">
        <v>8</v>
      </c>
      <c r="H104" s="8" t="s">
        <v>1276</v>
      </c>
      <c r="I104" s="8" t="s">
        <v>1493</v>
      </c>
      <c r="J104" s="8" t="s">
        <v>1494</v>
      </c>
      <c r="K104" s="8">
        <v>37853632</v>
      </c>
      <c r="L104" s="8">
        <v>3553973400</v>
      </c>
      <c r="M104" s="8">
        <v>4869</v>
      </c>
      <c r="N104" s="8">
        <v>59659712</v>
      </c>
      <c r="O104" s="9">
        <v>14252</v>
      </c>
    </row>
    <row r="105" spans="1:15" x14ac:dyDescent="0.25">
      <c r="A105" s="7" t="s">
        <v>112</v>
      </c>
      <c r="B105" s="8" t="s">
        <v>5</v>
      </c>
      <c r="C105" s="8" t="s">
        <v>6</v>
      </c>
      <c r="D105" s="8" t="s">
        <v>7</v>
      </c>
      <c r="E105" s="8">
        <v>72</v>
      </c>
      <c r="F105" s="8">
        <v>30</v>
      </c>
      <c r="G105" s="8" t="s">
        <v>8</v>
      </c>
      <c r="H105" s="8" t="s">
        <v>1276</v>
      </c>
      <c r="I105" s="8" t="s">
        <v>1495</v>
      </c>
      <c r="J105" s="8" t="s">
        <v>1496</v>
      </c>
      <c r="K105" s="8">
        <v>27848204</v>
      </c>
      <c r="L105" s="8">
        <v>2546380345</v>
      </c>
      <c r="M105" s="8">
        <v>3962</v>
      </c>
      <c r="N105" s="8">
        <v>57650219</v>
      </c>
      <c r="O105" s="9">
        <v>18999</v>
      </c>
    </row>
    <row r="106" spans="1:15" x14ac:dyDescent="0.25">
      <c r="A106" s="7" t="s">
        <v>113</v>
      </c>
      <c r="B106" s="8" t="s">
        <v>5</v>
      </c>
      <c r="C106" s="8" t="s">
        <v>6</v>
      </c>
      <c r="D106" s="8" t="s">
        <v>33</v>
      </c>
      <c r="E106" s="8">
        <v>65</v>
      </c>
      <c r="F106" s="8">
        <v>22.03</v>
      </c>
      <c r="G106" s="8" t="s">
        <v>8</v>
      </c>
      <c r="H106" s="8" t="s">
        <v>1276</v>
      </c>
      <c r="I106" s="8" t="s">
        <v>1497</v>
      </c>
      <c r="J106" s="8" t="s">
        <v>1498</v>
      </c>
      <c r="K106" s="8">
        <v>40568344</v>
      </c>
      <c r="L106" s="8">
        <v>3907658003</v>
      </c>
      <c r="M106" s="8">
        <v>6871</v>
      </c>
      <c r="N106" s="8">
        <v>109906041</v>
      </c>
      <c r="O106" s="9">
        <v>22459</v>
      </c>
    </row>
    <row r="107" spans="1:15" x14ac:dyDescent="0.25">
      <c r="A107" s="7" t="s">
        <v>114</v>
      </c>
      <c r="B107" s="8" t="s">
        <v>5</v>
      </c>
      <c r="C107" s="8" t="s">
        <v>6</v>
      </c>
      <c r="D107" s="8" t="s">
        <v>33</v>
      </c>
      <c r="E107" s="8">
        <v>68</v>
      </c>
      <c r="F107" s="8">
        <v>22.2</v>
      </c>
      <c r="G107" s="8" t="s">
        <v>8</v>
      </c>
      <c r="H107" s="8" t="s">
        <v>1276</v>
      </c>
      <c r="I107" s="8" t="s">
        <v>1499</v>
      </c>
      <c r="J107" s="8" t="s">
        <v>1500</v>
      </c>
      <c r="K107" s="8">
        <v>48352720</v>
      </c>
      <c r="L107" s="8">
        <v>4657616084</v>
      </c>
      <c r="M107" s="8">
        <v>6421</v>
      </c>
      <c r="N107" s="8">
        <v>112372676</v>
      </c>
      <c r="O107" s="9">
        <v>24392</v>
      </c>
    </row>
    <row r="108" spans="1:15" x14ac:dyDescent="0.25">
      <c r="A108" s="7" t="s">
        <v>115</v>
      </c>
      <c r="B108" s="8" t="s">
        <v>5</v>
      </c>
      <c r="C108" s="8" t="s">
        <v>6</v>
      </c>
      <c r="D108" s="8" t="s">
        <v>33</v>
      </c>
      <c r="E108" s="8">
        <v>70</v>
      </c>
      <c r="F108" s="8">
        <v>22.64</v>
      </c>
      <c r="G108" s="8" t="s">
        <v>8</v>
      </c>
      <c r="H108" s="8" t="s">
        <v>1276</v>
      </c>
      <c r="I108" s="8" t="s">
        <v>1501</v>
      </c>
      <c r="J108" s="8" t="s">
        <v>1502</v>
      </c>
      <c r="K108" s="8">
        <v>41702702</v>
      </c>
      <c r="L108" s="8">
        <v>3996788730</v>
      </c>
      <c r="M108" s="8">
        <v>3769</v>
      </c>
      <c r="N108" s="8">
        <v>77751559</v>
      </c>
      <c r="O108" s="9">
        <v>34056</v>
      </c>
    </row>
    <row r="109" spans="1:15" x14ac:dyDescent="0.25">
      <c r="A109" s="7" t="s">
        <v>116</v>
      </c>
      <c r="B109" s="8" t="s">
        <v>5</v>
      </c>
      <c r="C109" s="8" t="s">
        <v>6</v>
      </c>
      <c r="D109" s="8" t="s">
        <v>33</v>
      </c>
      <c r="E109" s="8">
        <v>64</v>
      </c>
      <c r="F109" s="8">
        <v>22.78</v>
      </c>
      <c r="G109" s="8" t="s">
        <v>8</v>
      </c>
      <c r="H109" s="8" t="s">
        <v>1276</v>
      </c>
      <c r="I109" s="8" t="s">
        <v>1503</v>
      </c>
      <c r="J109" s="8" t="s">
        <v>1504</v>
      </c>
      <c r="K109" s="8">
        <v>37200084</v>
      </c>
      <c r="L109" s="8">
        <v>3599126675</v>
      </c>
      <c r="M109" s="8">
        <v>7163</v>
      </c>
      <c r="N109" s="8">
        <v>102525451</v>
      </c>
      <c r="O109" s="9">
        <v>18242</v>
      </c>
    </row>
    <row r="110" spans="1:15" x14ac:dyDescent="0.25">
      <c r="A110" s="7" t="s">
        <v>117</v>
      </c>
      <c r="B110" s="8" t="s">
        <v>5</v>
      </c>
      <c r="C110" s="8" t="s">
        <v>6</v>
      </c>
      <c r="D110" s="8" t="s">
        <v>33</v>
      </c>
      <c r="E110" s="8">
        <v>67</v>
      </c>
      <c r="F110" s="8">
        <v>22.79</v>
      </c>
      <c r="G110" s="8" t="s">
        <v>8</v>
      </c>
      <c r="H110" s="8" t="s">
        <v>1276</v>
      </c>
      <c r="I110" s="8" t="s">
        <v>1505</v>
      </c>
      <c r="J110" s="8" t="s">
        <v>1506</v>
      </c>
      <c r="K110" s="8">
        <v>43250778</v>
      </c>
      <c r="L110" s="8">
        <v>4104697106</v>
      </c>
      <c r="M110" s="8">
        <v>6470</v>
      </c>
      <c r="N110" s="8">
        <v>100530014</v>
      </c>
      <c r="O110" s="9">
        <v>21646</v>
      </c>
    </row>
    <row r="111" spans="1:15" x14ac:dyDescent="0.25">
      <c r="A111" s="7" t="s">
        <v>118</v>
      </c>
      <c r="B111" s="8" t="s">
        <v>5</v>
      </c>
      <c r="C111" s="8" t="s">
        <v>6</v>
      </c>
      <c r="D111" s="8" t="s">
        <v>33</v>
      </c>
      <c r="E111" s="8">
        <v>66</v>
      </c>
      <c r="F111" s="8">
        <v>30.02</v>
      </c>
      <c r="G111" s="8" t="s">
        <v>8</v>
      </c>
      <c r="H111" s="8" t="s">
        <v>1276</v>
      </c>
      <c r="I111" s="8" t="s">
        <v>1507</v>
      </c>
      <c r="J111" s="8" t="s">
        <v>1508</v>
      </c>
      <c r="K111" s="8">
        <v>45085290</v>
      </c>
      <c r="L111" s="8">
        <v>4321835161</v>
      </c>
      <c r="M111" s="8">
        <v>1241</v>
      </c>
      <c r="N111" s="8">
        <v>26561273</v>
      </c>
      <c r="O111" s="9">
        <v>39005</v>
      </c>
    </row>
    <row r="112" spans="1:15" x14ac:dyDescent="0.25">
      <c r="A112" s="7" t="s">
        <v>119</v>
      </c>
      <c r="B112" s="8" t="s">
        <v>5</v>
      </c>
      <c r="C112" s="8" t="s">
        <v>6</v>
      </c>
      <c r="D112" s="8" t="s">
        <v>33</v>
      </c>
      <c r="E112" s="8">
        <v>63</v>
      </c>
      <c r="F112" s="8">
        <v>34.14</v>
      </c>
      <c r="G112" s="8" t="s">
        <v>8</v>
      </c>
      <c r="H112" s="8" t="s">
        <v>1276</v>
      </c>
      <c r="I112" s="8" t="s">
        <v>1509</v>
      </c>
      <c r="J112" s="8" t="s">
        <v>1510</v>
      </c>
      <c r="K112" s="8">
        <v>37624874</v>
      </c>
      <c r="L112" s="8">
        <v>3605010562</v>
      </c>
      <c r="M112" s="8">
        <v>4747</v>
      </c>
      <c r="N112" s="8">
        <v>68911982</v>
      </c>
      <c r="O112" s="9">
        <v>18629</v>
      </c>
    </row>
    <row r="113" spans="1:15" x14ac:dyDescent="0.25">
      <c r="A113" s="7" t="s">
        <v>120</v>
      </c>
      <c r="B113" s="8" t="s">
        <v>5</v>
      </c>
      <c r="C113" s="8" t="s">
        <v>6</v>
      </c>
      <c r="D113" s="8" t="s">
        <v>33</v>
      </c>
      <c r="E113" s="8">
        <v>66</v>
      </c>
      <c r="F113" s="8">
        <v>29.98</v>
      </c>
      <c r="G113" s="8" t="s">
        <v>8</v>
      </c>
      <c r="H113" s="8" t="s">
        <v>1276</v>
      </c>
      <c r="I113" s="8" t="s">
        <v>1511</v>
      </c>
      <c r="J113" s="8" t="s">
        <v>1512</v>
      </c>
      <c r="K113" s="8">
        <v>36374552</v>
      </c>
      <c r="L113" s="8">
        <v>3502601237</v>
      </c>
      <c r="M113" s="8">
        <v>1977</v>
      </c>
      <c r="N113" s="8">
        <v>54952786</v>
      </c>
      <c r="O113" s="9">
        <v>51252</v>
      </c>
    </row>
    <row r="114" spans="1:15" x14ac:dyDescent="0.25">
      <c r="A114" s="7" t="s">
        <v>121</v>
      </c>
      <c r="B114" s="8" t="s">
        <v>5</v>
      </c>
      <c r="C114" s="8" t="s">
        <v>11</v>
      </c>
      <c r="D114" s="8" t="s">
        <v>7</v>
      </c>
      <c r="E114" s="8">
        <v>68</v>
      </c>
      <c r="F114" s="8">
        <v>34.01</v>
      </c>
      <c r="G114" s="8" t="s">
        <v>8</v>
      </c>
      <c r="H114" s="8" t="s">
        <v>1276</v>
      </c>
      <c r="I114" s="8" t="s">
        <v>1513</v>
      </c>
      <c r="J114" s="8" t="s">
        <v>1514</v>
      </c>
      <c r="K114" s="8">
        <v>50030662</v>
      </c>
      <c r="L114" s="8">
        <v>4719962624</v>
      </c>
      <c r="M114" s="8">
        <v>4747</v>
      </c>
      <c r="N114" s="8">
        <v>85841409</v>
      </c>
      <c r="O114" s="9">
        <v>30046</v>
      </c>
    </row>
    <row r="115" spans="1:15" x14ac:dyDescent="0.25">
      <c r="A115" s="7" t="s">
        <v>122</v>
      </c>
      <c r="B115" s="8" t="s">
        <v>5</v>
      </c>
      <c r="C115" s="8" t="s">
        <v>11</v>
      </c>
      <c r="D115" s="8" t="s">
        <v>7</v>
      </c>
      <c r="E115" s="8">
        <v>59</v>
      </c>
      <c r="F115" s="8">
        <v>29.2</v>
      </c>
      <c r="G115" s="8" t="s">
        <v>8</v>
      </c>
      <c r="H115" s="8" t="s">
        <v>1276</v>
      </c>
      <c r="I115" s="8" t="s">
        <v>1515</v>
      </c>
      <c r="J115" s="8" t="s">
        <v>1516</v>
      </c>
      <c r="K115" s="8">
        <v>52310756</v>
      </c>
      <c r="L115" s="8">
        <v>4983711955</v>
      </c>
      <c r="M115" s="8">
        <v>2670</v>
      </c>
      <c r="N115" s="8">
        <v>66534593</v>
      </c>
      <c r="O115" s="9">
        <v>51482</v>
      </c>
    </row>
    <row r="116" spans="1:15" x14ac:dyDescent="0.25">
      <c r="A116" s="7" t="s">
        <v>123</v>
      </c>
      <c r="B116" s="8" t="s">
        <v>5</v>
      </c>
      <c r="C116" s="8" t="s">
        <v>6</v>
      </c>
      <c r="D116" s="8" t="s">
        <v>7</v>
      </c>
      <c r="E116" s="8">
        <v>75</v>
      </c>
      <c r="F116" s="8">
        <v>31</v>
      </c>
      <c r="G116" s="8" t="s">
        <v>8</v>
      </c>
      <c r="H116" s="8" t="s">
        <v>1276</v>
      </c>
      <c r="I116" s="8" t="s">
        <v>1517</v>
      </c>
      <c r="J116" s="8" t="s">
        <v>1518</v>
      </c>
      <c r="K116" s="8">
        <v>35239614</v>
      </c>
      <c r="L116" s="8">
        <v>3394456544</v>
      </c>
      <c r="M116" s="8">
        <v>4487</v>
      </c>
      <c r="N116" s="8">
        <v>77558827</v>
      </c>
      <c r="O116" s="9">
        <v>26141</v>
      </c>
    </row>
    <row r="117" spans="1:15" x14ac:dyDescent="0.25">
      <c r="A117" s="7" t="s">
        <v>124</v>
      </c>
      <c r="B117" s="8" t="s">
        <v>5</v>
      </c>
      <c r="C117" s="8" t="s">
        <v>11</v>
      </c>
      <c r="D117" s="8" t="s">
        <v>7</v>
      </c>
      <c r="E117" s="8">
        <v>62</v>
      </c>
      <c r="F117" s="8">
        <v>32.799999999999997</v>
      </c>
      <c r="G117" s="8" t="s">
        <v>8</v>
      </c>
      <c r="H117" s="8" t="s">
        <v>1276</v>
      </c>
      <c r="I117" s="8" t="s">
        <v>1519</v>
      </c>
      <c r="J117" s="8" t="s">
        <v>1520</v>
      </c>
      <c r="K117" s="8">
        <v>49189574</v>
      </c>
      <c r="L117" s="8">
        <v>4715625842</v>
      </c>
      <c r="M117" s="8">
        <v>5155</v>
      </c>
      <c r="N117" s="8">
        <v>96511993</v>
      </c>
      <c r="O117" s="9">
        <v>30848</v>
      </c>
    </row>
    <row r="118" spans="1:15" x14ac:dyDescent="0.25">
      <c r="A118" s="7" t="s">
        <v>125</v>
      </c>
      <c r="B118" s="8" t="s">
        <v>5</v>
      </c>
      <c r="C118" s="8" t="s">
        <v>11</v>
      </c>
      <c r="D118" s="8" t="s">
        <v>7</v>
      </c>
      <c r="E118" s="8">
        <v>52</v>
      </c>
      <c r="F118" s="8">
        <v>32.799999999999997</v>
      </c>
      <c r="G118" s="8" t="s">
        <v>8</v>
      </c>
      <c r="H118" s="8" t="s">
        <v>1276</v>
      </c>
      <c r="I118" s="8" t="s">
        <v>1521</v>
      </c>
      <c r="J118" s="8" t="s">
        <v>1522</v>
      </c>
      <c r="K118" s="8">
        <v>44956448</v>
      </c>
      <c r="L118" s="8">
        <v>4307672148</v>
      </c>
      <c r="M118" s="8">
        <v>5675</v>
      </c>
      <c r="N118" s="8">
        <v>106867829</v>
      </c>
      <c r="O118" s="9">
        <v>32517</v>
      </c>
    </row>
    <row r="119" spans="1:15" x14ac:dyDescent="0.25">
      <c r="A119" s="7" t="s">
        <v>126</v>
      </c>
      <c r="B119" s="8" t="s">
        <v>5</v>
      </c>
      <c r="C119" s="8" t="s">
        <v>11</v>
      </c>
      <c r="D119" s="8" t="s">
        <v>7</v>
      </c>
      <c r="E119" s="8">
        <v>70</v>
      </c>
      <c r="F119" s="8">
        <v>25.2</v>
      </c>
      <c r="G119" s="8" t="s">
        <v>8</v>
      </c>
      <c r="H119" s="8" t="s">
        <v>1276</v>
      </c>
      <c r="I119" s="8" t="s">
        <v>1523</v>
      </c>
      <c r="J119" s="8" t="s">
        <v>1524</v>
      </c>
      <c r="K119" s="8">
        <v>46609174</v>
      </c>
      <c r="L119" s="8">
        <v>4442557141</v>
      </c>
      <c r="M119" s="8">
        <v>6631</v>
      </c>
      <c r="N119" s="8">
        <v>104240543</v>
      </c>
      <c r="O119" s="9">
        <v>22410</v>
      </c>
    </row>
    <row r="120" spans="1:15" x14ac:dyDescent="0.25">
      <c r="A120" s="7" t="s">
        <v>127</v>
      </c>
      <c r="B120" s="8" t="s">
        <v>5</v>
      </c>
      <c r="C120" s="8" t="s">
        <v>11</v>
      </c>
      <c r="D120" s="8" t="s">
        <v>7</v>
      </c>
      <c r="E120" s="8">
        <v>78</v>
      </c>
      <c r="F120" s="8">
        <v>31.24</v>
      </c>
      <c r="G120" s="8" t="s">
        <v>8</v>
      </c>
      <c r="H120" s="8" t="s">
        <v>1276</v>
      </c>
      <c r="I120" s="8" t="s">
        <v>1525</v>
      </c>
      <c r="J120" s="8" t="s">
        <v>1526</v>
      </c>
      <c r="K120" s="8">
        <v>50378588</v>
      </c>
      <c r="L120" s="8">
        <v>4753346362</v>
      </c>
      <c r="M120" s="8">
        <v>5642</v>
      </c>
      <c r="N120" s="8">
        <v>94309796</v>
      </c>
      <c r="O120" s="9">
        <v>26436</v>
      </c>
    </row>
    <row r="121" spans="1:15" x14ac:dyDescent="0.25">
      <c r="A121" s="7" t="s">
        <v>128</v>
      </c>
      <c r="B121" s="8" t="s">
        <v>5</v>
      </c>
      <c r="C121" s="8" t="s">
        <v>11</v>
      </c>
      <c r="D121" s="8" t="s">
        <v>7</v>
      </c>
      <c r="E121" s="8">
        <v>75</v>
      </c>
      <c r="F121" s="8">
        <v>30.12</v>
      </c>
      <c r="G121" s="8" t="s">
        <v>8</v>
      </c>
      <c r="H121" s="8" t="s">
        <v>1276</v>
      </c>
      <c r="I121" s="8" t="s">
        <v>1527</v>
      </c>
      <c r="J121" s="8" t="s">
        <v>1528</v>
      </c>
      <c r="K121" s="8">
        <v>51791976</v>
      </c>
      <c r="L121" s="8">
        <v>4988633519</v>
      </c>
      <c r="M121" s="8">
        <v>5154</v>
      </c>
      <c r="N121" s="8">
        <v>94661889</v>
      </c>
      <c r="O121" s="9">
        <v>27837</v>
      </c>
    </row>
    <row r="122" spans="1:15" x14ac:dyDescent="0.25">
      <c r="A122" s="7" t="s">
        <v>129</v>
      </c>
      <c r="B122" s="8" t="s">
        <v>5</v>
      </c>
      <c r="C122" s="8" t="s">
        <v>11</v>
      </c>
      <c r="D122" s="8" t="s">
        <v>7</v>
      </c>
      <c r="E122" s="8">
        <v>60</v>
      </c>
      <c r="F122" s="8">
        <v>30</v>
      </c>
      <c r="G122" s="8" t="s">
        <v>8</v>
      </c>
      <c r="H122" s="8" t="s">
        <v>1276</v>
      </c>
      <c r="I122" s="8" t="s">
        <v>1529</v>
      </c>
      <c r="J122" s="8" t="s">
        <v>1530</v>
      </c>
      <c r="K122" s="8">
        <v>51992744</v>
      </c>
      <c r="L122" s="8">
        <v>4984334877</v>
      </c>
      <c r="M122" s="8">
        <v>4242</v>
      </c>
      <c r="N122" s="8">
        <v>82065180</v>
      </c>
      <c r="O122" s="9">
        <v>31153</v>
      </c>
    </row>
    <row r="123" spans="1:15" x14ac:dyDescent="0.25">
      <c r="A123" s="7" t="s">
        <v>130</v>
      </c>
      <c r="B123" s="8" t="s">
        <v>5</v>
      </c>
      <c r="C123" s="8" t="s">
        <v>11</v>
      </c>
      <c r="D123" s="8" t="s">
        <v>7</v>
      </c>
      <c r="E123" s="8">
        <v>63</v>
      </c>
      <c r="F123" s="8">
        <v>30.47</v>
      </c>
      <c r="G123" s="8" t="s">
        <v>8</v>
      </c>
      <c r="H123" s="8" t="s">
        <v>1276</v>
      </c>
      <c r="I123" s="8" t="s">
        <v>1531</v>
      </c>
      <c r="J123" s="8" t="s">
        <v>1532</v>
      </c>
      <c r="K123" s="8">
        <v>55068982</v>
      </c>
      <c r="L123" s="8">
        <v>5277850055</v>
      </c>
      <c r="M123" s="8">
        <v>6174</v>
      </c>
      <c r="N123" s="8">
        <v>123832002</v>
      </c>
      <c r="O123" s="9">
        <v>32153</v>
      </c>
    </row>
    <row r="124" spans="1:15" x14ac:dyDescent="0.25">
      <c r="A124" s="7" t="s">
        <v>131</v>
      </c>
      <c r="B124" s="8" t="s">
        <v>5</v>
      </c>
      <c r="C124" s="8" t="s">
        <v>11</v>
      </c>
      <c r="D124" s="8" t="s">
        <v>7</v>
      </c>
      <c r="E124" s="8">
        <v>72</v>
      </c>
      <c r="F124" s="8">
        <v>27.43</v>
      </c>
      <c r="G124" s="8" t="s">
        <v>8</v>
      </c>
      <c r="H124" s="8" t="s">
        <v>1276</v>
      </c>
      <c r="I124" s="8" t="s">
        <v>1533</v>
      </c>
      <c r="J124" s="8" t="s">
        <v>1534</v>
      </c>
      <c r="K124" s="8">
        <v>41205398</v>
      </c>
      <c r="L124" s="8">
        <v>3986253763</v>
      </c>
      <c r="M124" s="8">
        <v>5937</v>
      </c>
      <c r="N124" s="8">
        <v>100411731</v>
      </c>
      <c r="O124" s="9">
        <v>25841</v>
      </c>
    </row>
    <row r="125" spans="1:15" x14ac:dyDescent="0.25">
      <c r="A125" s="7" t="s">
        <v>132</v>
      </c>
      <c r="B125" s="8" t="s">
        <v>5</v>
      </c>
      <c r="C125" s="8" t="s">
        <v>11</v>
      </c>
      <c r="D125" s="8" t="s">
        <v>7</v>
      </c>
      <c r="E125" s="8">
        <v>70</v>
      </c>
      <c r="F125" s="8">
        <v>29.38</v>
      </c>
      <c r="G125" s="8" t="s">
        <v>8</v>
      </c>
      <c r="H125" s="8" t="s">
        <v>1276</v>
      </c>
      <c r="I125" s="8" t="s">
        <v>1535</v>
      </c>
      <c r="J125" s="8" t="s">
        <v>1536</v>
      </c>
      <c r="K125" s="8">
        <v>36268830</v>
      </c>
      <c r="L125" s="8">
        <v>3441138278</v>
      </c>
      <c r="M125" s="8">
        <v>1468</v>
      </c>
      <c r="N125" s="8">
        <v>50613729</v>
      </c>
      <c r="O125" s="9">
        <v>68450</v>
      </c>
    </row>
    <row r="126" spans="1:15" x14ac:dyDescent="0.25">
      <c r="A126" s="7" t="s">
        <v>133</v>
      </c>
      <c r="B126" s="8" t="s">
        <v>5</v>
      </c>
      <c r="C126" s="8" t="s">
        <v>11</v>
      </c>
      <c r="D126" s="8" t="s">
        <v>7</v>
      </c>
      <c r="E126" s="8">
        <v>68</v>
      </c>
      <c r="F126" s="8">
        <v>24.84</v>
      </c>
      <c r="G126" s="8" t="s">
        <v>8</v>
      </c>
      <c r="H126" s="8" t="s">
        <v>1276</v>
      </c>
      <c r="I126" s="8" t="s">
        <v>1537</v>
      </c>
      <c r="J126" s="8" t="s">
        <v>1538</v>
      </c>
      <c r="K126" s="8">
        <v>51032322</v>
      </c>
      <c r="L126" s="8">
        <v>4910107443</v>
      </c>
      <c r="M126" s="8">
        <v>5792</v>
      </c>
      <c r="N126" s="8">
        <v>95932487</v>
      </c>
      <c r="O126" s="9">
        <v>23531</v>
      </c>
    </row>
    <row r="127" spans="1:15" x14ac:dyDescent="0.25">
      <c r="A127" s="7" t="s">
        <v>134</v>
      </c>
      <c r="B127" s="8" t="s">
        <v>5</v>
      </c>
      <c r="C127" s="8" t="s">
        <v>6</v>
      </c>
      <c r="D127" s="8" t="s">
        <v>7</v>
      </c>
      <c r="E127" s="8">
        <v>71</v>
      </c>
      <c r="F127" s="8">
        <v>29</v>
      </c>
      <c r="G127" s="8" t="s">
        <v>8</v>
      </c>
      <c r="H127" s="8" t="s">
        <v>1276</v>
      </c>
      <c r="I127" s="8" t="s">
        <v>1539</v>
      </c>
      <c r="J127" s="8" t="s">
        <v>1540</v>
      </c>
      <c r="K127" s="8">
        <v>35908518</v>
      </c>
      <c r="L127" s="8">
        <v>3459768220</v>
      </c>
      <c r="M127" s="8">
        <v>7069</v>
      </c>
      <c r="N127" s="8">
        <v>108501565</v>
      </c>
      <c r="O127" s="9">
        <v>21152</v>
      </c>
    </row>
    <row r="128" spans="1:15" x14ac:dyDescent="0.25">
      <c r="A128" s="7" t="s">
        <v>135</v>
      </c>
      <c r="B128" s="8" t="s">
        <v>5</v>
      </c>
      <c r="C128" s="8" t="s">
        <v>11</v>
      </c>
      <c r="D128" s="8" t="s">
        <v>7</v>
      </c>
      <c r="E128" s="8">
        <v>69</v>
      </c>
      <c r="F128" s="8">
        <v>24.4</v>
      </c>
      <c r="G128" s="8" t="s">
        <v>8</v>
      </c>
      <c r="H128" s="8" t="s">
        <v>1276</v>
      </c>
      <c r="I128" s="8" t="s">
        <v>1541</v>
      </c>
      <c r="J128" s="8" t="s">
        <v>1542</v>
      </c>
      <c r="K128" s="8">
        <v>63733130</v>
      </c>
      <c r="L128" s="8">
        <v>6225809016</v>
      </c>
      <c r="M128" s="8">
        <v>4280</v>
      </c>
      <c r="N128" s="8">
        <v>78269348</v>
      </c>
      <c r="O128" s="9">
        <v>31409</v>
      </c>
    </row>
    <row r="129" spans="1:15" x14ac:dyDescent="0.25">
      <c r="A129" s="7" t="s">
        <v>136</v>
      </c>
      <c r="B129" s="8" t="s">
        <v>5</v>
      </c>
      <c r="C129" s="8" t="s">
        <v>11</v>
      </c>
      <c r="D129" s="8" t="s">
        <v>7</v>
      </c>
      <c r="E129" s="8">
        <v>69</v>
      </c>
      <c r="F129" s="8">
        <v>24.13</v>
      </c>
      <c r="G129" s="8" t="s">
        <v>8</v>
      </c>
      <c r="H129" s="8" t="s">
        <v>1276</v>
      </c>
      <c r="I129" s="8" t="s">
        <v>1543</v>
      </c>
      <c r="J129" s="8" t="s">
        <v>1544</v>
      </c>
      <c r="K129" s="8">
        <v>44544344</v>
      </c>
      <c r="L129" s="8">
        <v>4306493988</v>
      </c>
      <c r="M129" s="8">
        <v>4190</v>
      </c>
      <c r="N129" s="8">
        <v>87897943</v>
      </c>
      <c r="O129" s="9">
        <v>35569</v>
      </c>
    </row>
    <row r="130" spans="1:15" x14ac:dyDescent="0.25">
      <c r="A130" s="7" t="s">
        <v>137</v>
      </c>
      <c r="B130" s="8" t="s">
        <v>5</v>
      </c>
      <c r="C130" s="8" t="s">
        <v>11</v>
      </c>
      <c r="D130" s="8" t="s">
        <v>7</v>
      </c>
      <c r="E130" s="8">
        <v>78</v>
      </c>
      <c r="F130" s="8">
        <v>24</v>
      </c>
      <c r="G130" s="8" t="s">
        <v>8</v>
      </c>
      <c r="H130" s="8" t="s">
        <v>1276</v>
      </c>
      <c r="I130" s="8" t="s">
        <v>1545</v>
      </c>
      <c r="J130" s="8" t="s">
        <v>1546</v>
      </c>
      <c r="K130" s="8">
        <v>36464186</v>
      </c>
      <c r="L130" s="8">
        <v>3520138323</v>
      </c>
      <c r="M130" s="8">
        <v>6907</v>
      </c>
      <c r="N130" s="8">
        <v>97046395</v>
      </c>
      <c r="O130" s="9">
        <v>17635</v>
      </c>
    </row>
    <row r="131" spans="1:15" x14ac:dyDescent="0.25">
      <c r="A131" s="7" t="s">
        <v>138</v>
      </c>
      <c r="B131" s="8" t="s">
        <v>5</v>
      </c>
      <c r="C131" s="8" t="s">
        <v>11</v>
      </c>
      <c r="D131" s="8" t="s">
        <v>7</v>
      </c>
      <c r="E131" s="8">
        <v>61</v>
      </c>
      <c r="F131" s="8">
        <v>22.8</v>
      </c>
      <c r="G131" s="8" t="s">
        <v>8</v>
      </c>
      <c r="H131" s="8" t="s">
        <v>1276</v>
      </c>
      <c r="I131" s="8" t="s">
        <v>1547</v>
      </c>
      <c r="J131" s="8" t="s">
        <v>1548</v>
      </c>
      <c r="K131" s="8">
        <v>41425686</v>
      </c>
      <c r="L131" s="8">
        <v>3981972586</v>
      </c>
      <c r="M131" s="8">
        <v>7844</v>
      </c>
      <c r="N131" s="8">
        <v>105957242</v>
      </c>
      <c r="O131" s="9">
        <v>16164</v>
      </c>
    </row>
    <row r="132" spans="1:15" x14ac:dyDescent="0.25">
      <c r="A132" s="7" t="s">
        <v>139</v>
      </c>
      <c r="B132" s="8" t="s">
        <v>5</v>
      </c>
      <c r="C132" s="8" t="s">
        <v>11</v>
      </c>
      <c r="D132" s="8" t="s">
        <v>7</v>
      </c>
      <c r="E132" s="8">
        <v>83</v>
      </c>
      <c r="F132" s="8">
        <v>21.94</v>
      </c>
      <c r="G132" s="8" t="s">
        <v>8</v>
      </c>
      <c r="H132" s="8" t="s">
        <v>1276</v>
      </c>
      <c r="I132" s="8" t="s">
        <v>1549</v>
      </c>
      <c r="J132" s="8" t="s">
        <v>1550</v>
      </c>
      <c r="K132" s="8">
        <v>40426684</v>
      </c>
      <c r="L132" s="8">
        <v>3893296809</v>
      </c>
      <c r="M132" s="8">
        <v>6577</v>
      </c>
      <c r="N132" s="8">
        <v>89634429</v>
      </c>
      <c r="O132" s="9">
        <v>16588</v>
      </c>
    </row>
    <row r="133" spans="1:15" x14ac:dyDescent="0.25">
      <c r="A133" s="7" t="s">
        <v>140</v>
      </c>
      <c r="B133" s="8" t="s">
        <v>5</v>
      </c>
      <c r="C133" s="8" t="s">
        <v>11</v>
      </c>
      <c r="D133" s="8" t="s">
        <v>7</v>
      </c>
      <c r="E133" s="8">
        <v>56</v>
      </c>
      <c r="F133" s="8">
        <v>22.8</v>
      </c>
      <c r="G133" s="8" t="s">
        <v>8</v>
      </c>
      <c r="H133" s="8" t="s">
        <v>1276</v>
      </c>
      <c r="I133" s="8" t="s">
        <v>1551</v>
      </c>
      <c r="J133" s="8" t="s">
        <v>1552</v>
      </c>
      <c r="K133" s="8">
        <v>50048684</v>
      </c>
      <c r="L133" s="8">
        <v>4845152509</v>
      </c>
      <c r="M133" s="8">
        <v>4543</v>
      </c>
      <c r="N133" s="8">
        <v>108217528</v>
      </c>
      <c r="O133" s="9">
        <v>44565</v>
      </c>
    </row>
    <row r="134" spans="1:15" x14ac:dyDescent="0.25">
      <c r="A134" s="7" t="s">
        <v>141</v>
      </c>
      <c r="B134" s="8" t="s">
        <v>5</v>
      </c>
      <c r="C134" s="8" t="s">
        <v>11</v>
      </c>
      <c r="D134" s="8" t="s">
        <v>7</v>
      </c>
      <c r="E134" s="8">
        <v>64</v>
      </c>
      <c r="F134" s="8">
        <v>20.52</v>
      </c>
      <c r="G134" s="8" t="s">
        <v>8</v>
      </c>
      <c r="H134" s="8" t="s">
        <v>1276</v>
      </c>
      <c r="I134" s="8" t="s">
        <v>1553</v>
      </c>
      <c r="J134" s="8" t="s">
        <v>1554</v>
      </c>
      <c r="K134" s="8">
        <v>52099486</v>
      </c>
      <c r="L134" s="8">
        <v>4943042071</v>
      </c>
      <c r="M134" s="8">
        <v>7687</v>
      </c>
      <c r="N134" s="8">
        <v>116362050</v>
      </c>
      <c r="O134" s="9">
        <v>20221</v>
      </c>
    </row>
    <row r="135" spans="1:15" x14ac:dyDescent="0.25">
      <c r="A135" s="7" t="s">
        <v>142</v>
      </c>
      <c r="B135" s="8" t="s">
        <v>5</v>
      </c>
      <c r="C135" s="8" t="s">
        <v>11</v>
      </c>
      <c r="D135" s="8" t="s">
        <v>7</v>
      </c>
      <c r="E135" s="8">
        <v>66</v>
      </c>
      <c r="F135" s="8">
        <v>22.65</v>
      </c>
      <c r="G135" s="8" t="s">
        <v>8</v>
      </c>
      <c r="H135" s="8" t="s">
        <v>1276</v>
      </c>
      <c r="I135" s="8" t="s">
        <v>1555</v>
      </c>
      <c r="J135" s="8" t="s">
        <v>1556</v>
      </c>
      <c r="K135" s="8">
        <v>42301440</v>
      </c>
      <c r="L135" s="8">
        <v>3972183380</v>
      </c>
      <c r="M135" s="8">
        <v>7159</v>
      </c>
      <c r="N135" s="8">
        <v>103898681</v>
      </c>
      <c r="O135" s="9">
        <v>18688</v>
      </c>
    </row>
    <row r="136" spans="1:15" x14ac:dyDescent="0.25">
      <c r="A136" s="7" t="s">
        <v>143</v>
      </c>
      <c r="B136" s="8" t="s">
        <v>5</v>
      </c>
      <c r="C136" s="8" t="s">
        <v>11</v>
      </c>
      <c r="D136" s="8" t="s">
        <v>33</v>
      </c>
      <c r="E136" s="8">
        <v>58</v>
      </c>
      <c r="F136" s="8">
        <v>27.02</v>
      </c>
      <c r="G136" s="8" t="s">
        <v>8</v>
      </c>
      <c r="H136" s="8" t="s">
        <v>1276</v>
      </c>
      <c r="I136" s="8" t="s">
        <v>1557</v>
      </c>
      <c r="J136" s="8" t="s">
        <v>1558</v>
      </c>
      <c r="K136" s="8">
        <v>55671006</v>
      </c>
      <c r="L136" s="8">
        <v>5173891902</v>
      </c>
      <c r="M136" s="8">
        <v>8823</v>
      </c>
      <c r="N136" s="8">
        <v>136334024</v>
      </c>
      <c r="O136" s="9">
        <v>20862</v>
      </c>
    </row>
    <row r="137" spans="1:15" x14ac:dyDescent="0.25">
      <c r="A137" s="7" t="s">
        <v>144</v>
      </c>
      <c r="B137" s="8" t="s">
        <v>5</v>
      </c>
      <c r="C137" s="8" t="s">
        <v>11</v>
      </c>
      <c r="D137" s="8" t="s">
        <v>33</v>
      </c>
      <c r="E137" s="8">
        <v>77</v>
      </c>
      <c r="F137" s="8">
        <v>37.56</v>
      </c>
      <c r="G137" s="8" t="s">
        <v>8</v>
      </c>
      <c r="H137" s="8" t="s">
        <v>1276</v>
      </c>
      <c r="I137" s="8" t="s">
        <v>1559</v>
      </c>
      <c r="J137" s="8" t="s">
        <v>1560</v>
      </c>
      <c r="K137" s="8">
        <v>40315350</v>
      </c>
      <c r="L137" s="8">
        <v>3863594758</v>
      </c>
      <c r="M137" s="8">
        <v>5426</v>
      </c>
      <c r="N137" s="8">
        <v>102747560</v>
      </c>
      <c r="O137" s="9">
        <v>31163</v>
      </c>
    </row>
    <row r="138" spans="1:15" x14ac:dyDescent="0.25">
      <c r="A138" s="7" t="s">
        <v>145</v>
      </c>
      <c r="B138" s="8" t="s">
        <v>5</v>
      </c>
      <c r="C138" s="8" t="s">
        <v>6</v>
      </c>
      <c r="D138" s="8" t="s">
        <v>7</v>
      </c>
      <c r="E138" s="8">
        <v>67</v>
      </c>
      <c r="F138" s="8">
        <v>30</v>
      </c>
      <c r="G138" s="8" t="s">
        <v>8</v>
      </c>
      <c r="H138" s="8" t="s">
        <v>1276</v>
      </c>
      <c r="I138" s="8" t="s">
        <v>1561</v>
      </c>
      <c r="J138" s="8" t="s">
        <v>1562</v>
      </c>
      <c r="K138" s="8">
        <v>41027694</v>
      </c>
      <c r="L138" s="8">
        <v>3813008720</v>
      </c>
      <c r="M138" s="8">
        <v>6176</v>
      </c>
      <c r="N138" s="8">
        <v>95134777</v>
      </c>
      <c r="O138" s="9">
        <v>21323</v>
      </c>
    </row>
    <row r="139" spans="1:15" x14ac:dyDescent="0.25">
      <c r="A139" s="7" t="s">
        <v>146</v>
      </c>
      <c r="B139" s="8" t="s">
        <v>5</v>
      </c>
      <c r="C139" s="8" t="s">
        <v>11</v>
      </c>
      <c r="D139" s="8" t="s">
        <v>33</v>
      </c>
      <c r="E139" s="8">
        <v>62</v>
      </c>
      <c r="F139" s="8">
        <v>35.43</v>
      </c>
      <c r="G139" s="8" t="s">
        <v>8</v>
      </c>
      <c r="H139" s="8" t="s">
        <v>1276</v>
      </c>
      <c r="I139" s="8" t="s">
        <v>1563</v>
      </c>
      <c r="J139" s="8" t="s">
        <v>1564</v>
      </c>
      <c r="K139" s="8">
        <v>34295062</v>
      </c>
      <c r="L139" s="8">
        <v>3283870053</v>
      </c>
      <c r="M139" s="8">
        <v>2309</v>
      </c>
      <c r="N139" s="8">
        <v>49057253</v>
      </c>
      <c r="O139" s="9">
        <v>35291</v>
      </c>
    </row>
    <row r="140" spans="1:15" x14ac:dyDescent="0.25">
      <c r="A140" s="7" t="s">
        <v>147</v>
      </c>
      <c r="B140" s="8" t="s">
        <v>5</v>
      </c>
      <c r="C140" s="8" t="s">
        <v>11</v>
      </c>
      <c r="D140" s="8" t="s">
        <v>33</v>
      </c>
      <c r="E140" s="8">
        <v>70</v>
      </c>
      <c r="F140" s="8">
        <v>34.11</v>
      </c>
      <c r="G140" s="8" t="s">
        <v>8</v>
      </c>
      <c r="H140" s="8" t="s">
        <v>1276</v>
      </c>
      <c r="I140" s="8" t="s">
        <v>1565</v>
      </c>
      <c r="J140" s="8" t="s">
        <v>1566</v>
      </c>
      <c r="K140" s="8">
        <v>43392788</v>
      </c>
      <c r="L140" s="8">
        <v>4179842770</v>
      </c>
      <c r="M140" s="8">
        <v>5219</v>
      </c>
      <c r="N140" s="8">
        <v>88587929</v>
      </c>
      <c r="O140" s="9">
        <v>25119</v>
      </c>
    </row>
    <row r="141" spans="1:15" x14ac:dyDescent="0.25">
      <c r="A141" s="7" t="s">
        <v>148</v>
      </c>
      <c r="B141" s="8" t="s">
        <v>5</v>
      </c>
      <c r="C141" s="8" t="s">
        <v>11</v>
      </c>
      <c r="D141" s="8" t="s">
        <v>33</v>
      </c>
      <c r="E141" s="8">
        <v>63</v>
      </c>
      <c r="F141" s="8">
        <v>34.08</v>
      </c>
      <c r="G141" s="8" t="s">
        <v>8</v>
      </c>
      <c r="H141" s="8" t="s">
        <v>1276</v>
      </c>
      <c r="I141" s="8" t="s">
        <v>1567</v>
      </c>
      <c r="J141" s="8" t="s">
        <v>1568</v>
      </c>
      <c r="K141" s="8">
        <v>50535330</v>
      </c>
      <c r="L141" s="8">
        <v>4893066730</v>
      </c>
      <c r="M141" s="8">
        <v>7358</v>
      </c>
      <c r="N141" s="8">
        <v>116048317</v>
      </c>
      <c r="O141" s="9">
        <v>21625</v>
      </c>
    </row>
    <row r="142" spans="1:15" x14ac:dyDescent="0.25">
      <c r="A142" s="7" t="s">
        <v>149</v>
      </c>
      <c r="B142" s="8" t="s">
        <v>5</v>
      </c>
      <c r="C142" s="8" t="s">
        <v>11</v>
      </c>
      <c r="D142" s="8" t="s">
        <v>33</v>
      </c>
      <c r="E142" s="8">
        <v>67</v>
      </c>
      <c r="F142" s="8">
        <v>33.229999999999997</v>
      </c>
      <c r="G142" s="8" t="s">
        <v>8</v>
      </c>
      <c r="H142" s="8" t="s">
        <v>1276</v>
      </c>
      <c r="I142" s="8" t="s">
        <v>1569</v>
      </c>
      <c r="J142" s="8" t="s">
        <v>1570</v>
      </c>
      <c r="K142" s="8">
        <v>45167244</v>
      </c>
      <c r="L142" s="8">
        <v>4394715086</v>
      </c>
      <c r="M142" s="8">
        <v>6802</v>
      </c>
      <c r="N142" s="8">
        <v>108751323</v>
      </c>
      <c r="O142" s="9">
        <v>23589</v>
      </c>
    </row>
    <row r="143" spans="1:15" x14ac:dyDescent="0.25">
      <c r="A143" s="7" t="s">
        <v>150</v>
      </c>
      <c r="B143" s="8" t="s">
        <v>5</v>
      </c>
      <c r="C143" s="8" t="s">
        <v>11</v>
      </c>
      <c r="D143" s="8" t="s">
        <v>33</v>
      </c>
      <c r="E143" s="8">
        <v>63</v>
      </c>
      <c r="F143" s="8">
        <v>30.77</v>
      </c>
      <c r="G143" s="8" t="s">
        <v>8</v>
      </c>
      <c r="H143" s="8" t="s">
        <v>1276</v>
      </c>
      <c r="I143" s="8" t="s">
        <v>1571</v>
      </c>
      <c r="J143" s="8" t="s">
        <v>1572</v>
      </c>
      <c r="K143" s="8">
        <v>58916322</v>
      </c>
      <c r="L143" s="8">
        <v>5618638666</v>
      </c>
      <c r="M143" s="8">
        <v>5041</v>
      </c>
      <c r="N143" s="8">
        <v>91234154</v>
      </c>
      <c r="O143" s="9">
        <v>28240</v>
      </c>
    </row>
    <row r="144" spans="1:15" x14ac:dyDescent="0.25">
      <c r="A144" s="7" t="s">
        <v>151</v>
      </c>
      <c r="B144" s="8" t="s">
        <v>5</v>
      </c>
      <c r="C144" s="8" t="s">
        <v>11</v>
      </c>
      <c r="D144" s="8" t="s">
        <v>33</v>
      </c>
      <c r="E144" s="8">
        <v>62</v>
      </c>
      <c r="F144" s="8">
        <v>30.1</v>
      </c>
      <c r="G144" s="8" t="s">
        <v>8</v>
      </c>
      <c r="H144" s="8" t="s">
        <v>1276</v>
      </c>
      <c r="I144" s="8" t="s">
        <v>1573</v>
      </c>
      <c r="J144" s="8" t="s">
        <v>1574</v>
      </c>
      <c r="K144" s="8">
        <v>36444700</v>
      </c>
      <c r="L144" s="8">
        <v>3457690706</v>
      </c>
      <c r="M144" s="8">
        <v>5820</v>
      </c>
      <c r="N144" s="8">
        <v>95245309</v>
      </c>
      <c r="O144" s="9">
        <v>23021</v>
      </c>
    </row>
    <row r="145" spans="1:15" x14ac:dyDescent="0.25">
      <c r="A145" s="7" t="s">
        <v>152</v>
      </c>
      <c r="B145" s="8" t="s">
        <v>5</v>
      </c>
      <c r="C145" s="8" t="s">
        <v>11</v>
      </c>
      <c r="D145" s="8" t="s">
        <v>33</v>
      </c>
      <c r="E145" s="8">
        <v>56</v>
      </c>
      <c r="F145" s="8">
        <v>29.41</v>
      </c>
      <c r="G145" s="8" t="s">
        <v>8</v>
      </c>
      <c r="H145" s="8" t="s">
        <v>1276</v>
      </c>
      <c r="I145" s="8" t="s">
        <v>1575</v>
      </c>
      <c r="J145" s="8" t="s">
        <v>1576</v>
      </c>
      <c r="K145" s="8">
        <v>43889336</v>
      </c>
      <c r="L145" s="8">
        <v>4227741470</v>
      </c>
      <c r="M145" s="8">
        <v>4647</v>
      </c>
      <c r="N145" s="8">
        <v>75971419</v>
      </c>
      <c r="O145" s="9">
        <v>22290</v>
      </c>
    </row>
    <row r="146" spans="1:15" x14ac:dyDescent="0.25">
      <c r="A146" s="7" t="s">
        <v>153</v>
      </c>
      <c r="B146" s="8" t="s">
        <v>5</v>
      </c>
      <c r="C146" s="8" t="s">
        <v>11</v>
      </c>
      <c r="D146" s="8" t="s">
        <v>33</v>
      </c>
      <c r="E146" s="8">
        <v>64</v>
      </c>
      <c r="F146" s="8">
        <v>29.3</v>
      </c>
      <c r="G146" s="8" t="s">
        <v>8</v>
      </c>
      <c r="H146" s="8" t="s">
        <v>1276</v>
      </c>
      <c r="I146" s="8" t="s">
        <v>1577</v>
      </c>
      <c r="J146" s="8" t="s">
        <v>1578</v>
      </c>
      <c r="K146" s="8">
        <v>27455992</v>
      </c>
      <c r="L146" s="8">
        <v>2657978160</v>
      </c>
      <c r="M146" s="8">
        <v>4642</v>
      </c>
      <c r="N146" s="8">
        <v>67846448</v>
      </c>
      <c r="O146" s="9">
        <v>19146</v>
      </c>
    </row>
    <row r="147" spans="1:15" x14ac:dyDescent="0.25">
      <c r="A147" s="7" t="s">
        <v>154</v>
      </c>
      <c r="B147" s="8" t="s">
        <v>5</v>
      </c>
      <c r="C147" s="8" t="s">
        <v>11</v>
      </c>
      <c r="D147" s="8" t="s">
        <v>33</v>
      </c>
      <c r="E147" s="8">
        <v>67</v>
      </c>
      <c r="F147" s="8">
        <v>28.34</v>
      </c>
      <c r="G147" s="8" t="s">
        <v>8</v>
      </c>
      <c r="H147" s="8" t="s">
        <v>1276</v>
      </c>
      <c r="I147" s="8" t="s">
        <v>1579</v>
      </c>
      <c r="J147" s="8" t="s">
        <v>1580</v>
      </c>
      <c r="K147" s="8">
        <v>39091156</v>
      </c>
      <c r="L147" s="8">
        <v>3786235262</v>
      </c>
      <c r="M147" s="8">
        <v>2504</v>
      </c>
      <c r="N147" s="8">
        <v>58824393</v>
      </c>
      <c r="O147" s="9">
        <v>41079</v>
      </c>
    </row>
    <row r="148" spans="1:15" x14ac:dyDescent="0.25">
      <c r="A148" s="7" t="s">
        <v>155</v>
      </c>
      <c r="B148" s="8" t="s">
        <v>5</v>
      </c>
      <c r="C148" s="8" t="s">
        <v>11</v>
      </c>
      <c r="D148" s="8" t="s">
        <v>33</v>
      </c>
      <c r="E148" s="8">
        <v>63</v>
      </c>
      <c r="F148" s="8">
        <v>27.4</v>
      </c>
      <c r="G148" s="8" t="s">
        <v>8</v>
      </c>
      <c r="H148" s="8" t="s">
        <v>1276</v>
      </c>
      <c r="I148" s="8" t="s">
        <v>1581</v>
      </c>
      <c r="J148" s="8" t="s">
        <v>1582</v>
      </c>
      <c r="K148" s="8">
        <v>44265208</v>
      </c>
      <c r="L148" s="8">
        <v>4328926496</v>
      </c>
      <c r="M148" s="8">
        <v>4110</v>
      </c>
      <c r="N148" s="8">
        <v>71735390</v>
      </c>
      <c r="O148" s="9">
        <v>25294</v>
      </c>
    </row>
    <row r="149" spans="1:15" x14ac:dyDescent="0.25">
      <c r="A149" s="7" t="s">
        <v>156</v>
      </c>
      <c r="B149" s="8" t="s">
        <v>5</v>
      </c>
      <c r="C149" s="8" t="s">
        <v>6</v>
      </c>
      <c r="D149" s="8" t="s">
        <v>7</v>
      </c>
      <c r="E149" s="8">
        <v>71</v>
      </c>
      <c r="F149" s="8">
        <v>29</v>
      </c>
      <c r="G149" s="8" t="s">
        <v>8</v>
      </c>
      <c r="H149" s="8" t="s">
        <v>1276</v>
      </c>
      <c r="I149" s="8" t="s">
        <v>1583</v>
      </c>
      <c r="J149" s="8" t="s">
        <v>1584</v>
      </c>
      <c r="K149" s="8">
        <v>44466098</v>
      </c>
      <c r="L149" s="8">
        <v>4284614081</v>
      </c>
      <c r="M149" s="8">
        <v>4777</v>
      </c>
      <c r="N149" s="8">
        <v>92345289</v>
      </c>
      <c r="O149" s="9">
        <v>32161</v>
      </c>
    </row>
    <row r="150" spans="1:15" x14ac:dyDescent="0.25">
      <c r="A150" s="7" t="s">
        <v>157</v>
      </c>
      <c r="B150" s="8" t="s">
        <v>5</v>
      </c>
      <c r="C150" s="8" t="s">
        <v>11</v>
      </c>
      <c r="D150" s="8" t="s">
        <v>33</v>
      </c>
      <c r="E150" s="8">
        <v>67</v>
      </c>
      <c r="F150" s="8">
        <v>27.14</v>
      </c>
      <c r="G150" s="8" t="s">
        <v>8</v>
      </c>
      <c r="H150" s="8" t="s">
        <v>1276</v>
      </c>
      <c r="I150" s="8" t="s">
        <v>1585</v>
      </c>
      <c r="J150" s="8" t="s">
        <v>1586</v>
      </c>
      <c r="K150" s="8">
        <v>57371700</v>
      </c>
      <c r="L150" s="8">
        <v>5582233675</v>
      </c>
      <c r="M150" s="8">
        <v>3638</v>
      </c>
      <c r="N150" s="8">
        <v>84984996</v>
      </c>
      <c r="O150" s="9">
        <v>49186</v>
      </c>
    </row>
    <row r="151" spans="1:15" x14ac:dyDescent="0.25">
      <c r="A151" s="7" t="s">
        <v>158</v>
      </c>
      <c r="B151" s="8" t="s">
        <v>5</v>
      </c>
      <c r="C151" s="8" t="s">
        <v>11</v>
      </c>
      <c r="D151" s="8" t="s">
        <v>33</v>
      </c>
      <c r="E151" s="8">
        <v>71</v>
      </c>
      <c r="F151" s="8">
        <v>27.04</v>
      </c>
      <c r="G151" s="8" t="s">
        <v>8</v>
      </c>
      <c r="H151" s="8" t="s">
        <v>1276</v>
      </c>
      <c r="I151" s="8" t="s">
        <v>1587</v>
      </c>
      <c r="J151" s="8" t="s">
        <v>1588</v>
      </c>
      <c r="K151" s="8">
        <v>33762680</v>
      </c>
      <c r="L151" s="8">
        <v>3234721488</v>
      </c>
      <c r="M151" s="8">
        <v>5967</v>
      </c>
      <c r="N151" s="8">
        <v>80602718</v>
      </c>
      <c r="O151" s="9">
        <v>16711</v>
      </c>
    </row>
    <row r="152" spans="1:15" x14ac:dyDescent="0.25">
      <c r="A152" s="7" t="s">
        <v>159</v>
      </c>
      <c r="B152" s="8" t="s">
        <v>5</v>
      </c>
      <c r="C152" s="8" t="s">
        <v>11</v>
      </c>
      <c r="D152" s="8" t="s">
        <v>33</v>
      </c>
      <c r="E152" s="8">
        <v>62</v>
      </c>
      <c r="F152" s="8">
        <v>26.88</v>
      </c>
      <c r="G152" s="8" t="s">
        <v>8</v>
      </c>
      <c r="H152" s="8" t="s">
        <v>1276</v>
      </c>
      <c r="I152" s="8" t="s">
        <v>1589</v>
      </c>
      <c r="J152" s="8" t="s">
        <v>1590</v>
      </c>
      <c r="K152" s="8">
        <v>54375306</v>
      </c>
      <c r="L152" s="8">
        <v>5211915376</v>
      </c>
      <c r="M152" s="8">
        <v>5293</v>
      </c>
      <c r="N152" s="8">
        <v>86764836</v>
      </c>
      <c r="O152" s="9">
        <v>22748</v>
      </c>
    </row>
    <row r="153" spans="1:15" x14ac:dyDescent="0.25">
      <c r="A153" s="7" t="s">
        <v>160</v>
      </c>
      <c r="B153" s="8" t="s">
        <v>5</v>
      </c>
      <c r="C153" s="8" t="s">
        <v>11</v>
      </c>
      <c r="D153" s="8" t="s">
        <v>33</v>
      </c>
      <c r="E153" s="8">
        <v>80</v>
      </c>
      <c r="F153" s="8">
        <v>26.47</v>
      </c>
      <c r="G153" s="8" t="s">
        <v>8</v>
      </c>
      <c r="H153" s="8" t="s">
        <v>1276</v>
      </c>
      <c r="I153" s="8" t="s">
        <v>1591</v>
      </c>
      <c r="J153" s="8" t="s">
        <v>1592</v>
      </c>
      <c r="K153" s="8">
        <v>50415042</v>
      </c>
      <c r="L153" s="8">
        <v>4783875984</v>
      </c>
      <c r="M153" s="8">
        <v>4987</v>
      </c>
      <c r="N153" s="8">
        <v>78368977</v>
      </c>
      <c r="O153" s="9">
        <v>21320</v>
      </c>
    </row>
    <row r="154" spans="1:15" x14ac:dyDescent="0.25">
      <c r="A154" s="7" t="s">
        <v>161</v>
      </c>
      <c r="B154" s="8" t="s">
        <v>5</v>
      </c>
      <c r="C154" s="8" t="s">
        <v>11</v>
      </c>
      <c r="D154" s="8" t="s">
        <v>33</v>
      </c>
      <c r="E154" s="8">
        <v>77</v>
      </c>
      <c r="F154" s="8">
        <v>25.7</v>
      </c>
      <c r="G154" s="8" t="s">
        <v>8</v>
      </c>
      <c r="H154" s="8" t="s">
        <v>1276</v>
      </c>
      <c r="I154" s="8" t="s">
        <v>1593</v>
      </c>
      <c r="J154" s="8" t="s">
        <v>1594</v>
      </c>
      <c r="K154" s="8">
        <v>43150482</v>
      </c>
      <c r="L154" s="8">
        <v>4092321864</v>
      </c>
      <c r="M154" s="8">
        <v>5296</v>
      </c>
      <c r="N154" s="8">
        <v>80494414</v>
      </c>
      <c r="O154" s="9">
        <v>20799</v>
      </c>
    </row>
    <row r="155" spans="1:15" x14ac:dyDescent="0.25">
      <c r="A155" s="7" t="s">
        <v>162</v>
      </c>
      <c r="B155" s="8" t="s">
        <v>5</v>
      </c>
      <c r="C155" s="8" t="s">
        <v>11</v>
      </c>
      <c r="D155" s="8" t="s">
        <v>33</v>
      </c>
      <c r="E155" s="8">
        <v>48</v>
      </c>
      <c r="F155" s="8">
        <v>25.61</v>
      </c>
      <c r="G155" s="8" t="s">
        <v>8</v>
      </c>
      <c r="H155" s="8" t="s">
        <v>1276</v>
      </c>
      <c r="I155" s="8" t="s">
        <v>1595</v>
      </c>
      <c r="J155" s="8" t="s">
        <v>1596</v>
      </c>
      <c r="K155" s="8">
        <v>45978346</v>
      </c>
      <c r="L155" s="8">
        <v>4406391264</v>
      </c>
      <c r="M155" s="8">
        <v>5123</v>
      </c>
      <c r="N155" s="8">
        <v>90615621</v>
      </c>
      <c r="O155" s="9">
        <v>27066</v>
      </c>
    </row>
    <row r="156" spans="1:15" x14ac:dyDescent="0.25">
      <c r="A156" s="7" t="s">
        <v>163</v>
      </c>
      <c r="B156" s="8" t="s">
        <v>5</v>
      </c>
      <c r="C156" s="8" t="s">
        <v>11</v>
      </c>
      <c r="D156" s="8" t="s">
        <v>33</v>
      </c>
      <c r="E156" s="8">
        <v>62</v>
      </c>
      <c r="F156" s="8">
        <v>24.3</v>
      </c>
      <c r="G156" s="8" t="s">
        <v>8</v>
      </c>
      <c r="H156" s="8" t="s">
        <v>1276</v>
      </c>
      <c r="I156" s="8" t="s">
        <v>1597</v>
      </c>
      <c r="J156" s="8" t="s">
        <v>1598</v>
      </c>
      <c r="K156" s="8">
        <v>42284778</v>
      </c>
      <c r="L156" s="8">
        <v>3970820475</v>
      </c>
      <c r="M156" s="8">
        <v>7949</v>
      </c>
      <c r="N156" s="8">
        <v>100324261</v>
      </c>
      <c r="O156" s="9">
        <v>14597</v>
      </c>
    </row>
    <row r="157" spans="1:15" x14ac:dyDescent="0.25">
      <c r="A157" s="7" t="s">
        <v>164</v>
      </c>
      <c r="B157" s="8" t="s">
        <v>5</v>
      </c>
      <c r="C157" s="8" t="s">
        <v>11</v>
      </c>
      <c r="D157" s="8" t="s">
        <v>33</v>
      </c>
      <c r="E157" s="8">
        <v>71</v>
      </c>
      <c r="F157" s="8">
        <v>24.8</v>
      </c>
      <c r="G157" s="8" t="s">
        <v>8</v>
      </c>
      <c r="H157" s="8" t="s">
        <v>1276</v>
      </c>
      <c r="I157" s="8" t="s">
        <v>1599</v>
      </c>
      <c r="J157" s="8" t="s">
        <v>1600</v>
      </c>
      <c r="K157" s="8">
        <v>54582122</v>
      </c>
      <c r="L157" s="8">
        <v>5284619232</v>
      </c>
      <c r="M157" s="8">
        <v>6647</v>
      </c>
      <c r="N157" s="8">
        <v>109607754</v>
      </c>
      <c r="O157" s="9">
        <v>23049</v>
      </c>
    </row>
    <row r="158" spans="1:15" x14ac:dyDescent="0.25">
      <c r="A158" s="7" t="s">
        <v>165</v>
      </c>
      <c r="B158" s="8" t="s">
        <v>5</v>
      </c>
      <c r="C158" s="8" t="s">
        <v>11</v>
      </c>
      <c r="D158" s="8" t="s">
        <v>33</v>
      </c>
      <c r="E158" s="8">
        <v>58</v>
      </c>
      <c r="F158" s="8">
        <v>21.7</v>
      </c>
      <c r="G158" s="8" t="s">
        <v>8</v>
      </c>
      <c r="H158" s="8" t="s">
        <v>1276</v>
      </c>
      <c r="I158" s="8" t="s">
        <v>1601</v>
      </c>
      <c r="J158" s="8" t="s">
        <v>1602</v>
      </c>
      <c r="K158" s="8">
        <v>47674578</v>
      </c>
      <c r="L158" s="8">
        <v>4615426491</v>
      </c>
      <c r="M158" s="8">
        <v>2770</v>
      </c>
      <c r="N158" s="8">
        <v>58855469</v>
      </c>
      <c r="O158" s="9">
        <v>39165</v>
      </c>
    </row>
    <row r="159" spans="1:15" x14ac:dyDescent="0.25">
      <c r="A159" s="7" t="s">
        <v>166</v>
      </c>
      <c r="B159" s="8" t="s">
        <v>5</v>
      </c>
      <c r="C159" s="8" t="s">
        <v>11</v>
      </c>
      <c r="D159" s="8" t="s">
        <v>33</v>
      </c>
      <c r="E159" s="8">
        <v>69</v>
      </c>
      <c r="F159" s="8">
        <v>21.46</v>
      </c>
      <c r="G159" s="8" t="s">
        <v>8</v>
      </c>
      <c r="H159" s="8" t="s">
        <v>1276</v>
      </c>
      <c r="I159" s="8" t="s">
        <v>1603</v>
      </c>
      <c r="J159" s="8" t="s">
        <v>1604</v>
      </c>
      <c r="K159" s="8">
        <v>53006042</v>
      </c>
      <c r="L159" s="8">
        <v>5131471959</v>
      </c>
      <c r="M159" s="8">
        <v>6992</v>
      </c>
      <c r="N159" s="8">
        <v>103240476</v>
      </c>
      <c r="O159" s="9">
        <v>18928</v>
      </c>
    </row>
    <row r="160" spans="1:15" x14ac:dyDescent="0.25">
      <c r="A160" s="7" t="s">
        <v>167</v>
      </c>
      <c r="B160" s="8" t="s">
        <v>168</v>
      </c>
      <c r="C160" s="8" t="s">
        <v>14</v>
      </c>
      <c r="D160" s="8" t="s">
        <v>33</v>
      </c>
      <c r="E160" s="8">
        <v>56</v>
      </c>
      <c r="F160" s="8">
        <v>32.65</v>
      </c>
      <c r="G160" s="8" t="s">
        <v>169</v>
      </c>
      <c r="H160" s="8" t="s">
        <v>1279</v>
      </c>
      <c r="I160" s="8" t="s">
        <v>1605</v>
      </c>
      <c r="J160" s="8" t="s">
        <v>1606</v>
      </c>
      <c r="K160" s="8">
        <v>4222356</v>
      </c>
      <c r="L160" s="8">
        <v>517539634</v>
      </c>
      <c r="M160" s="8">
        <v>1045</v>
      </c>
      <c r="N160" s="8">
        <v>9947540</v>
      </c>
      <c r="O160" s="9">
        <v>9635</v>
      </c>
    </row>
    <row r="161" spans="1:15" x14ac:dyDescent="0.25">
      <c r="A161" s="7" t="s">
        <v>170</v>
      </c>
      <c r="B161" s="8" t="s">
        <v>168</v>
      </c>
      <c r="C161" s="8" t="s">
        <v>14</v>
      </c>
      <c r="D161" s="8" t="s">
        <v>33</v>
      </c>
      <c r="E161" s="8">
        <v>61</v>
      </c>
      <c r="F161" s="8">
        <v>34.9</v>
      </c>
      <c r="G161" s="8" t="s">
        <v>169</v>
      </c>
      <c r="H161" s="8" t="s">
        <v>1279</v>
      </c>
      <c r="I161" s="8" t="s">
        <v>1607</v>
      </c>
      <c r="J161" s="8" t="s">
        <v>1608</v>
      </c>
      <c r="K161" s="8">
        <v>4383602</v>
      </c>
      <c r="L161" s="8">
        <v>533918886</v>
      </c>
      <c r="M161" s="8">
        <v>848</v>
      </c>
      <c r="N161" s="8">
        <v>8626330</v>
      </c>
      <c r="O161" s="9">
        <v>10944</v>
      </c>
    </row>
    <row r="162" spans="1:15" x14ac:dyDescent="0.25">
      <c r="A162" s="7" t="s">
        <v>171</v>
      </c>
      <c r="B162" s="8" t="s">
        <v>168</v>
      </c>
      <c r="C162" s="8" t="s">
        <v>6</v>
      </c>
      <c r="D162" s="8" t="s">
        <v>7</v>
      </c>
      <c r="E162" s="8">
        <v>51</v>
      </c>
      <c r="F162" s="8">
        <v>21.34</v>
      </c>
      <c r="G162" s="8" t="s">
        <v>169</v>
      </c>
      <c r="H162" s="8" t="s">
        <v>1278</v>
      </c>
      <c r="I162" s="8" t="s">
        <v>1609</v>
      </c>
      <c r="J162" s="8" t="s">
        <v>1610</v>
      </c>
      <c r="K162" s="8">
        <v>4199518</v>
      </c>
      <c r="L162" s="8">
        <v>513189997</v>
      </c>
      <c r="M162" s="8">
        <v>447</v>
      </c>
      <c r="N162" s="8">
        <v>4611645</v>
      </c>
      <c r="O162" s="9">
        <v>10292</v>
      </c>
    </row>
    <row r="163" spans="1:15" x14ac:dyDescent="0.25">
      <c r="A163" s="7" t="s">
        <v>172</v>
      </c>
      <c r="B163" s="8" t="s">
        <v>168</v>
      </c>
      <c r="C163" s="8" t="s">
        <v>6</v>
      </c>
      <c r="D163" s="8" t="s">
        <v>7</v>
      </c>
      <c r="E163" s="8">
        <v>52</v>
      </c>
      <c r="F163" s="8">
        <v>20.57</v>
      </c>
      <c r="G163" s="8" t="s">
        <v>169</v>
      </c>
      <c r="H163" s="8" t="s">
        <v>1278</v>
      </c>
      <c r="I163" s="8" t="s">
        <v>1611</v>
      </c>
      <c r="J163" s="8" t="s">
        <v>1612</v>
      </c>
      <c r="K163" s="8">
        <v>4284340</v>
      </c>
      <c r="L163" s="8">
        <v>518345368</v>
      </c>
      <c r="M163" s="8">
        <v>794</v>
      </c>
      <c r="N163" s="8">
        <v>9772635</v>
      </c>
      <c r="O163" s="9">
        <v>14681</v>
      </c>
    </row>
    <row r="164" spans="1:15" x14ac:dyDescent="0.25">
      <c r="A164" s="7" t="s">
        <v>173</v>
      </c>
      <c r="B164" s="8" t="s">
        <v>168</v>
      </c>
      <c r="C164" s="8" t="s">
        <v>14</v>
      </c>
      <c r="D164" s="8" t="s">
        <v>7</v>
      </c>
      <c r="E164" s="8">
        <v>47</v>
      </c>
      <c r="F164" s="8">
        <v>26.37</v>
      </c>
      <c r="G164" s="8" t="s">
        <v>169</v>
      </c>
      <c r="H164" s="8" t="s">
        <v>1278</v>
      </c>
      <c r="I164" s="8" t="s">
        <v>1613</v>
      </c>
      <c r="J164" s="8" t="s">
        <v>1614</v>
      </c>
      <c r="K164" s="8">
        <v>4194418</v>
      </c>
      <c r="L164" s="8">
        <v>507051486</v>
      </c>
      <c r="M164" s="8">
        <v>472</v>
      </c>
      <c r="N164" s="8">
        <v>5509673</v>
      </c>
      <c r="O164" s="9">
        <v>14614</v>
      </c>
    </row>
    <row r="165" spans="1:15" x14ac:dyDescent="0.25">
      <c r="A165" s="7" t="s">
        <v>174</v>
      </c>
      <c r="B165" s="8" t="s">
        <v>168</v>
      </c>
      <c r="C165" s="8" t="s">
        <v>11</v>
      </c>
      <c r="D165" s="8" t="s">
        <v>7</v>
      </c>
      <c r="E165" s="8">
        <v>45</v>
      </c>
      <c r="F165" s="8">
        <v>31.63</v>
      </c>
      <c r="G165" s="8" t="s">
        <v>175</v>
      </c>
      <c r="H165" s="8" t="s">
        <v>1278</v>
      </c>
      <c r="I165" s="8" t="s">
        <v>1615</v>
      </c>
      <c r="J165" s="8" t="s">
        <v>1616</v>
      </c>
      <c r="K165" s="8">
        <v>4033134</v>
      </c>
      <c r="L165" s="8">
        <v>486954147</v>
      </c>
      <c r="M165" s="8">
        <v>524</v>
      </c>
      <c r="N165" s="8">
        <v>7923802</v>
      </c>
      <c r="O165" s="9">
        <v>21980</v>
      </c>
    </row>
    <row r="166" spans="1:15" x14ac:dyDescent="0.25">
      <c r="A166" s="7" t="s">
        <v>176</v>
      </c>
      <c r="B166" s="8" t="s">
        <v>168</v>
      </c>
      <c r="C166" s="8" t="s">
        <v>14</v>
      </c>
      <c r="D166" s="8" t="s">
        <v>7</v>
      </c>
      <c r="E166" s="8">
        <v>60</v>
      </c>
      <c r="F166" s="8">
        <v>27.83</v>
      </c>
      <c r="G166" s="8" t="s">
        <v>169</v>
      </c>
      <c r="H166" s="8" t="s">
        <v>1278</v>
      </c>
      <c r="I166" s="8" t="s">
        <v>1617</v>
      </c>
      <c r="J166" s="8" t="s">
        <v>1618</v>
      </c>
      <c r="K166" s="8">
        <v>4006512</v>
      </c>
      <c r="L166" s="8">
        <v>481858781</v>
      </c>
      <c r="M166" s="8">
        <v>900</v>
      </c>
      <c r="N166" s="8">
        <v>11767910</v>
      </c>
      <c r="O166" s="9">
        <v>15453</v>
      </c>
    </row>
    <row r="167" spans="1:15" x14ac:dyDescent="0.25">
      <c r="A167" s="7" t="s">
        <v>177</v>
      </c>
      <c r="B167" s="8" t="s">
        <v>168</v>
      </c>
      <c r="C167" s="8" t="s">
        <v>14</v>
      </c>
      <c r="D167" s="8" t="s">
        <v>33</v>
      </c>
      <c r="E167" s="8">
        <v>88</v>
      </c>
      <c r="F167" s="8">
        <v>26.3</v>
      </c>
      <c r="G167" s="8" t="s">
        <v>169</v>
      </c>
      <c r="H167" s="8" t="s">
        <v>1278</v>
      </c>
      <c r="I167" s="8" t="s">
        <v>1619</v>
      </c>
      <c r="J167" s="8" t="s">
        <v>1620</v>
      </c>
      <c r="K167" s="8">
        <v>4634434</v>
      </c>
      <c r="L167" s="8">
        <v>564904958</v>
      </c>
      <c r="M167" s="8">
        <v>428</v>
      </c>
      <c r="N167" s="8">
        <v>5098431</v>
      </c>
      <c r="O167" s="9">
        <v>12204</v>
      </c>
    </row>
    <row r="168" spans="1:15" x14ac:dyDescent="0.25">
      <c r="A168" s="7" t="s">
        <v>178</v>
      </c>
      <c r="B168" s="8" t="s">
        <v>168</v>
      </c>
      <c r="C168" s="8" t="s">
        <v>14</v>
      </c>
      <c r="D168" s="8" t="s">
        <v>33</v>
      </c>
      <c r="E168" s="8">
        <v>63</v>
      </c>
      <c r="F168" s="8">
        <v>30.84</v>
      </c>
      <c r="G168" s="8" t="s">
        <v>169</v>
      </c>
      <c r="H168" s="8" t="s">
        <v>1278</v>
      </c>
      <c r="I168" s="8" t="s">
        <v>1621</v>
      </c>
      <c r="J168" s="8" t="s">
        <v>1622</v>
      </c>
      <c r="K168" s="8">
        <v>5042474</v>
      </c>
      <c r="L168" s="8">
        <v>614073188</v>
      </c>
      <c r="M168" s="8">
        <v>676</v>
      </c>
      <c r="N168" s="8">
        <v>8680933</v>
      </c>
      <c r="O168" s="9">
        <v>14703</v>
      </c>
    </row>
    <row r="169" spans="1:15" x14ac:dyDescent="0.25">
      <c r="A169" s="7" t="s">
        <v>179</v>
      </c>
      <c r="B169" s="8" t="s">
        <v>168</v>
      </c>
      <c r="C169" s="8" t="s">
        <v>14</v>
      </c>
      <c r="D169" s="8" t="s">
        <v>33</v>
      </c>
      <c r="E169" s="8">
        <v>55</v>
      </c>
      <c r="F169" s="8">
        <v>57.46</v>
      </c>
      <c r="G169" s="8" t="s">
        <v>169</v>
      </c>
      <c r="H169" s="8" t="s">
        <v>1278</v>
      </c>
      <c r="I169" s="8" t="s">
        <v>1623</v>
      </c>
      <c r="J169" s="8" t="s">
        <v>1624</v>
      </c>
      <c r="K169" s="8">
        <v>4890024</v>
      </c>
      <c r="L169" s="8">
        <v>594837994</v>
      </c>
      <c r="M169" s="8">
        <v>810</v>
      </c>
      <c r="N169" s="8">
        <v>9289841</v>
      </c>
      <c r="O169" s="9">
        <v>12864</v>
      </c>
    </row>
    <row r="170" spans="1:15" x14ac:dyDescent="0.25">
      <c r="A170" s="7" t="s">
        <v>180</v>
      </c>
      <c r="B170" s="8" t="s">
        <v>168</v>
      </c>
      <c r="C170" s="8" t="s">
        <v>14</v>
      </c>
      <c r="D170" s="8" t="s">
        <v>33</v>
      </c>
      <c r="E170" s="8">
        <v>48</v>
      </c>
      <c r="F170" s="8">
        <v>32.909999999999997</v>
      </c>
      <c r="G170" s="8" t="s">
        <v>169</v>
      </c>
      <c r="H170" s="8" t="s">
        <v>1278</v>
      </c>
      <c r="I170" s="8" t="s">
        <v>1625</v>
      </c>
      <c r="J170" s="8" t="s">
        <v>1626</v>
      </c>
      <c r="K170" s="8">
        <v>4576090</v>
      </c>
      <c r="L170" s="8">
        <v>550649708</v>
      </c>
      <c r="M170" s="8">
        <v>683</v>
      </c>
      <c r="N170" s="8">
        <v>5494017</v>
      </c>
      <c r="O170" s="9">
        <v>7955</v>
      </c>
    </row>
    <row r="171" spans="1:15" x14ac:dyDescent="0.25">
      <c r="A171" s="7" t="s">
        <v>181</v>
      </c>
      <c r="B171" s="8" t="s">
        <v>168</v>
      </c>
      <c r="C171" s="8" t="s">
        <v>14</v>
      </c>
      <c r="D171" s="8" t="s">
        <v>33</v>
      </c>
      <c r="E171" s="8">
        <v>57</v>
      </c>
      <c r="F171" s="8">
        <v>34.479999999999997</v>
      </c>
      <c r="G171" s="8" t="s">
        <v>175</v>
      </c>
      <c r="H171" s="8" t="s">
        <v>1278</v>
      </c>
      <c r="I171" s="8" t="s">
        <v>1627</v>
      </c>
      <c r="J171" s="8" t="s">
        <v>1628</v>
      </c>
      <c r="K171" s="8">
        <v>4624510</v>
      </c>
      <c r="L171" s="8">
        <v>556592659</v>
      </c>
      <c r="M171" s="8">
        <v>557</v>
      </c>
      <c r="N171" s="8">
        <v>5081619</v>
      </c>
      <c r="O171" s="9">
        <v>8880</v>
      </c>
    </row>
    <row r="172" spans="1:15" x14ac:dyDescent="0.25">
      <c r="A172" s="7" t="s">
        <v>182</v>
      </c>
      <c r="B172" s="8" t="s">
        <v>168</v>
      </c>
      <c r="C172" s="8" t="s">
        <v>14</v>
      </c>
      <c r="D172" s="8" t="s">
        <v>33</v>
      </c>
      <c r="E172" s="8">
        <v>37</v>
      </c>
      <c r="F172" s="8">
        <v>35.11</v>
      </c>
      <c r="G172" s="8" t="s">
        <v>169</v>
      </c>
      <c r="H172" s="8" t="s">
        <v>1278</v>
      </c>
      <c r="I172" s="8" t="s">
        <v>1629</v>
      </c>
      <c r="J172" s="8" t="s">
        <v>1630</v>
      </c>
      <c r="K172" s="8">
        <v>4915480</v>
      </c>
      <c r="L172" s="8">
        <v>597656280</v>
      </c>
      <c r="M172" s="8">
        <v>919</v>
      </c>
      <c r="N172" s="8">
        <v>10591401</v>
      </c>
      <c r="O172" s="9">
        <v>13392</v>
      </c>
    </row>
    <row r="173" spans="1:15" x14ac:dyDescent="0.25">
      <c r="A173" s="7" t="s">
        <v>183</v>
      </c>
      <c r="B173" s="8" t="s">
        <v>168</v>
      </c>
      <c r="C173" s="8" t="s">
        <v>6</v>
      </c>
      <c r="D173" s="8" t="s">
        <v>33</v>
      </c>
      <c r="E173" s="8">
        <v>75</v>
      </c>
      <c r="F173" s="8">
        <v>25.26</v>
      </c>
      <c r="G173" s="8" t="s">
        <v>169</v>
      </c>
      <c r="H173" s="8" t="s">
        <v>1278</v>
      </c>
      <c r="I173" s="8" t="s">
        <v>1631</v>
      </c>
      <c r="J173" s="8" t="s">
        <v>1632</v>
      </c>
      <c r="K173" s="8">
        <v>5009330</v>
      </c>
      <c r="L173" s="8">
        <v>605762925</v>
      </c>
      <c r="M173" s="8">
        <v>1034</v>
      </c>
      <c r="N173" s="8">
        <v>12563654</v>
      </c>
      <c r="O173" s="9">
        <v>13999</v>
      </c>
    </row>
    <row r="174" spans="1:15" x14ac:dyDescent="0.25">
      <c r="A174" s="7" t="s">
        <v>184</v>
      </c>
      <c r="B174" s="8" t="s">
        <v>168</v>
      </c>
      <c r="C174" s="8" t="s">
        <v>11</v>
      </c>
      <c r="D174" s="8" t="s">
        <v>7</v>
      </c>
      <c r="E174" s="8">
        <v>68</v>
      </c>
      <c r="F174" s="8">
        <v>31.59</v>
      </c>
      <c r="G174" s="8" t="s">
        <v>175</v>
      </c>
      <c r="H174" s="8" t="s">
        <v>1278</v>
      </c>
      <c r="I174" s="8" t="s">
        <v>1633</v>
      </c>
      <c r="J174" s="8" t="s">
        <v>1634</v>
      </c>
      <c r="K174" s="8">
        <v>4491150</v>
      </c>
      <c r="L174" s="8">
        <v>538930159</v>
      </c>
      <c r="M174" s="8">
        <v>773</v>
      </c>
      <c r="N174" s="8">
        <v>9486912</v>
      </c>
      <c r="O174" s="9">
        <v>14028</v>
      </c>
    </row>
    <row r="175" spans="1:15" x14ac:dyDescent="0.25">
      <c r="A175" s="7" t="s">
        <v>185</v>
      </c>
      <c r="B175" s="8" t="s">
        <v>168</v>
      </c>
      <c r="C175" s="8" t="s">
        <v>6</v>
      </c>
      <c r="D175" s="8" t="s">
        <v>7</v>
      </c>
      <c r="E175" s="8">
        <v>57</v>
      </c>
      <c r="F175" s="8">
        <v>23.81</v>
      </c>
      <c r="G175" s="8" t="s">
        <v>169</v>
      </c>
      <c r="H175" s="8" t="s">
        <v>1278</v>
      </c>
      <c r="I175" s="8" t="s">
        <v>1635</v>
      </c>
      <c r="J175" s="8" t="s">
        <v>1636</v>
      </c>
      <c r="K175" s="8">
        <v>4919440</v>
      </c>
      <c r="L175" s="8">
        <v>598179711</v>
      </c>
      <c r="M175" s="8">
        <v>703</v>
      </c>
      <c r="N175" s="8">
        <v>10392290</v>
      </c>
      <c r="O175" s="9">
        <v>19316</v>
      </c>
    </row>
    <row r="176" spans="1:15" x14ac:dyDescent="0.25">
      <c r="A176" s="7" t="s">
        <v>186</v>
      </c>
      <c r="B176" s="8" t="s">
        <v>168</v>
      </c>
      <c r="C176" s="8" t="s">
        <v>14</v>
      </c>
      <c r="D176" s="8" t="s">
        <v>33</v>
      </c>
      <c r="E176" s="8">
        <v>59</v>
      </c>
      <c r="F176" s="8">
        <v>23.08</v>
      </c>
      <c r="G176" s="8" t="s">
        <v>169</v>
      </c>
      <c r="H176" s="8" t="s">
        <v>1278</v>
      </c>
      <c r="I176" s="8" t="s">
        <v>1637</v>
      </c>
      <c r="J176" s="8" t="s">
        <v>1638</v>
      </c>
      <c r="K176" s="8">
        <v>5240230</v>
      </c>
      <c r="L176" s="8">
        <v>633161686</v>
      </c>
      <c r="M176" s="8">
        <v>1250</v>
      </c>
      <c r="N176" s="8">
        <v>14079493</v>
      </c>
      <c r="O176" s="9">
        <v>12592</v>
      </c>
    </row>
    <row r="177" spans="1:15" x14ac:dyDescent="0.25">
      <c r="A177" s="7" t="s">
        <v>187</v>
      </c>
      <c r="B177" s="8" t="s">
        <v>168</v>
      </c>
      <c r="C177" s="8" t="s">
        <v>14</v>
      </c>
      <c r="D177" s="8" t="s">
        <v>33</v>
      </c>
      <c r="E177" s="8">
        <v>52</v>
      </c>
      <c r="F177" s="8">
        <v>28.7</v>
      </c>
      <c r="G177" s="8" t="s">
        <v>169</v>
      </c>
      <c r="H177" s="8" t="s">
        <v>1278</v>
      </c>
      <c r="I177" s="8" t="s">
        <v>1639</v>
      </c>
      <c r="J177" s="8" t="s">
        <v>1640</v>
      </c>
      <c r="K177" s="8">
        <v>5200408</v>
      </c>
      <c r="L177" s="8">
        <v>628660733</v>
      </c>
      <c r="M177" s="8">
        <v>501</v>
      </c>
      <c r="N177" s="8">
        <v>8637681</v>
      </c>
      <c r="O177" s="9">
        <v>42203</v>
      </c>
    </row>
    <row r="178" spans="1:15" x14ac:dyDescent="0.25">
      <c r="A178" s="7" t="s">
        <v>188</v>
      </c>
      <c r="B178" s="8" t="s">
        <v>168</v>
      </c>
      <c r="C178" s="8" t="s">
        <v>6</v>
      </c>
      <c r="D178" s="8" t="s">
        <v>7</v>
      </c>
      <c r="E178" s="8">
        <v>56</v>
      </c>
      <c r="F178" s="8">
        <v>21.16</v>
      </c>
      <c r="G178" s="8" t="s">
        <v>169</v>
      </c>
      <c r="H178" s="8" t="s">
        <v>1278</v>
      </c>
      <c r="I178" s="8" t="s">
        <v>1641</v>
      </c>
      <c r="J178" s="8" t="s">
        <v>1642</v>
      </c>
      <c r="K178" s="8">
        <v>5550464</v>
      </c>
      <c r="L178" s="8">
        <v>673843812</v>
      </c>
      <c r="M178" s="8">
        <v>479</v>
      </c>
      <c r="N178" s="8">
        <v>7048964</v>
      </c>
      <c r="O178" s="9">
        <v>17092</v>
      </c>
    </row>
    <row r="179" spans="1:15" x14ac:dyDescent="0.25">
      <c r="A179" s="7" t="s">
        <v>189</v>
      </c>
      <c r="B179" s="8" t="s">
        <v>168</v>
      </c>
      <c r="C179" s="8" t="s">
        <v>11</v>
      </c>
      <c r="D179" s="8" t="s">
        <v>7</v>
      </c>
      <c r="E179" s="8">
        <v>67</v>
      </c>
      <c r="F179" s="8">
        <v>25.56</v>
      </c>
      <c r="G179" s="8" t="s">
        <v>175</v>
      </c>
      <c r="H179" s="8" t="s">
        <v>1278</v>
      </c>
      <c r="I179" s="8" t="s">
        <v>1643</v>
      </c>
      <c r="J179" s="8" t="s">
        <v>1644</v>
      </c>
      <c r="K179" s="8">
        <v>5285520</v>
      </c>
      <c r="L179" s="8">
        <v>635921527</v>
      </c>
      <c r="M179" s="8">
        <v>843</v>
      </c>
      <c r="N179" s="8">
        <v>9276430</v>
      </c>
      <c r="O179" s="9">
        <v>11814</v>
      </c>
    </row>
    <row r="180" spans="1:15" x14ac:dyDescent="0.25">
      <c r="A180" s="7" t="s">
        <v>190</v>
      </c>
      <c r="B180" s="8" t="s">
        <v>168</v>
      </c>
      <c r="C180" s="8" t="s">
        <v>6</v>
      </c>
      <c r="D180" s="8" t="s">
        <v>7</v>
      </c>
      <c r="E180" s="8">
        <v>61</v>
      </c>
      <c r="F180" s="8">
        <v>20.75</v>
      </c>
      <c r="G180" s="8" t="s">
        <v>169</v>
      </c>
      <c r="H180" s="8" t="s">
        <v>1278</v>
      </c>
      <c r="I180" s="8" t="s">
        <v>1645</v>
      </c>
      <c r="J180" s="8" t="s">
        <v>1646</v>
      </c>
      <c r="K180" s="8">
        <v>5649130</v>
      </c>
      <c r="L180" s="8">
        <v>682813949</v>
      </c>
      <c r="M180" s="8">
        <v>888</v>
      </c>
      <c r="N180" s="8">
        <v>10442971</v>
      </c>
      <c r="O180" s="9">
        <v>13516</v>
      </c>
    </row>
    <row r="181" spans="1:15" x14ac:dyDescent="0.25">
      <c r="A181" s="7" t="s">
        <v>191</v>
      </c>
      <c r="B181" s="8" t="s">
        <v>168</v>
      </c>
      <c r="C181" s="8" t="s">
        <v>6</v>
      </c>
      <c r="D181" s="8" t="s">
        <v>33</v>
      </c>
      <c r="E181" s="8">
        <v>52</v>
      </c>
      <c r="F181" s="8">
        <v>24.77</v>
      </c>
      <c r="G181" s="8" t="s">
        <v>169</v>
      </c>
      <c r="H181" s="8" t="s">
        <v>1278</v>
      </c>
      <c r="I181" s="8" t="s">
        <v>1647</v>
      </c>
      <c r="J181" s="8" t="s">
        <v>1648</v>
      </c>
      <c r="K181" s="8">
        <v>5931362</v>
      </c>
      <c r="L181" s="8">
        <v>712118074</v>
      </c>
      <c r="M181" s="8">
        <v>919</v>
      </c>
      <c r="N181" s="8">
        <v>11323593</v>
      </c>
      <c r="O181" s="9">
        <v>14432</v>
      </c>
    </row>
    <row r="182" spans="1:15" x14ac:dyDescent="0.25">
      <c r="A182" s="7" t="s">
        <v>192</v>
      </c>
      <c r="B182" s="8" t="s">
        <v>168</v>
      </c>
      <c r="C182" s="8" t="s">
        <v>11</v>
      </c>
      <c r="D182" s="8" t="s">
        <v>33</v>
      </c>
      <c r="E182" s="8">
        <v>50</v>
      </c>
      <c r="F182" s="8">
        <v>31.67</v>
      </c>
      <c r="G182" s="8" t="s">
        <v>175</v>
      </c>
      <c r="H182" s="8" t="s">
        <v>1278</v>
      </c>
      <c r="I182" s="8" t="s">
        <v>1649</v>
      </c>
      <c r="J182" s="8" t="s">
        <v>1650</v>
      </c>
      <c r="K182" s="8">
        <v>6466700</v>
      </c>
      <c r="L182" s="8">
        <v>782948255</v>
      </c>
      <c r="M182" s="8">
        <v>852</v>
      </c>
      <c r="N182" s="8">
        <v>12798912</v>
      </c>
      <c r="O182" s="9">
        <v>24037</v>
      </c>
    </row>
    <row r="183" spans="1:15" x14ac:dyDescent="0.25">
      <c r="A183" s="7" t="s">
        <v>193</v>
      </c>
      <c r="B183" s="8" t="s">
        <v>168</v>
      </c>
      <c r="C183" s="8" t="s">
        <v>6</v>
      </c>
      <c r="D183" s="8" t="s">
        <v>7</v>
      </c>
      <c r="E183" s="8">
        <v>75</v>
      </c>
      <c r="F183" s="8">
        <v>23.53</v>
      </c>
      <c r="G183" s="8" t="s">
        <v>169</v>
      </c>
      <c r="H183" s="8" t="s">
        <v>1278</v>
      </c>
      <c r="I183" s="8" t="s">
        <v>1651</v>
      </c>
      <c r="J183" s="8" t="s">
        <v>1652</v>
      </c>
      <c r="K183" s="8">
        <v>6337464</v>
      </c>
      <c r="L183" s="8">
        <v>769559454</v>
      </c>
      <c r="M183" s="8">
        <v>829</v>
      </c>
      <c r="N183" s="8">
        <v>8965478</v>
      </c>
      <c r="O183" s="9">
        <v>10582</v>
      </c>
    </row>
    <row r="184" spans="1:15" x14ac:dyDescent="0.25">
      <c r="A184" s="7" t="s">
        <v>194</v>
      </c>
      <c r="B184" s="8" t="s">
        <v>168</v>
      </c>
      <c r="C184" s="8" t="s">
        <v>14</v>
      </c>
      <c r="D184" s="8" t="s">
        <v>7</v>
      </c>
      <c r="E184" s="8">
        <v>51</v>
      </c>
      <c r="F184" s="8">
        <v>23.66</v>
      </c>
      <c r="G184" s="8" t="s">
        <v>169</v>
      </c>
      <c r="H184" s="8" t="s">
        <v>1278</v>
      </c>
      <c r="I184" s="8" t="s">
        <v>1653</v>
      </c>
      <c r="J184" s="8" t="s">
        <v>1654</v>
      </c>
      <c r="K184" s="8">
        <v>6342996</v>
      </c>
      <c r="L184" s="8">
        <v>765222285</v>
      </c>
      <c r="M184" s="8">
        <v>315</v>
      </c>
      <c r="N184" s="8">
        <v>7118729</v>
      </c>
      <c r="O184" s="9">
        <v>60143</v>
      </c>
    </row>
    <row r="185" spans="1:15" x14ac:dyDescent="0.25">
      <c r="A185" s="7" t="s">
        <v>195</v>
      </c>
      <c r="B185" s="8" t="s">
        <v>168</v>
      </c>
      <c r="C185" s="8" t="s">
        <v>14</v>
      </c>
      <c r="D185" s="8" t="s">
        <v>33</v>
      </c>
      <c r="E185" s="8">
        <v>69</v>
      </c>
      <c r="F185" s="8">
        <v>26.7</v>
      </c>
      <c r="G185" s="8" t="s">
        <v>169</v>
      </c>
      <c r="H185" s="8" t="s">
        <v>1278</v>
      </c>
      <c r="I185" s="8" t="s">
        <v>1655</v>
      </c>
      <c r="J185" s="8" t="s">
        <v>1656</v>
      </c>
      <c r="K185" s="8">
        <v>7034454</v>
      </c>
      <c r="L185" s="8">
        <v>854915174</v>
      </c>
      <c r="M185" s="8">
        <v>896</v>
      </c>
      <c r="N185" s="8">
        <v>14205749</v>
      </c>
      <c r="O185" s="9">
        <v>23719</v>
      </c>
    </row>
    <row r="186" spans="1:15" x14ac:dyDescent="0.25">
      <c r="A186" s="7" t="s">
        <v>196</v>
      </c>
      <c r="B186" s="8" t="s">
        <v>168</v>
      </c>
      <c r="C186" s="8" t="s">
        <v>14</v>
      </c>
      <c r="D186" s="8" t="s">
        <v>7</v>
      </c>
      <c r="E186" s="8">
        <v>64</v>
      </c>
      <c r="F186" s="8">
        <v>24.38</v>
      </c>
      <c r="G186" s="8" t="s">
        <v>169</v>
      </c>
      <c r="H186" s="8" t="s">
        <v>1278</v>
      </c>
      <c r="I186" s="8" t="s">
        <v>1657</v>
      </c>
      <c r="J186" s="8" t="s">
        <v>1658</v>
      </c>
      <c r="K186" s="8">
        <v>6963826</v>
      </c>
      <c r="L186" s="8">
        <v>842938322</v>
      </c>
      <c r="M186" s="8">
        <v>774</v>
      </c>
      <c r="N186" s="8">
        <v>9447664</v>
      </c>
      <c r="O186" s="9">
        <v>12376</v>
      </c>
    </row>
    <row r="187" spans="1:15" x14ac:dyDescent="0.25">
      <c r="A187" s="7" t="s">
        <v>197</v>
      </c>
      <c r="B187" s="8" t="s">
        <v>168</v>
      </c>
      <c r="C187" s="8" t="s">
        <v>11</v>
      </c>
      <c r="D187" s="8" t="s">
        <v>33</v>
      </c>
      <c r="E187" s="8">
        <v>76</v>
      </c>
      <c r="F187" s="8">
        <v>22.98</v>
      </c>
      <c r="G187" s="8" t="s">
        <v>175</v>
      </c>
      <c r="H187" s="8" t="s">
        <v>1278</v>
      </c>
      <c r="I187" s="8" t="s">
        <v>1659</v>
      </c>
      <c r="J187" s="8" t="s">
        <v>1660</v>
      </c>
      <c r="K187" s="8">
        <v>5486168</v>
      </c>
      <c r="L187" s="8">
        <v>651064349</v>
      </c>
      <c r="M187" s="8">
        <v>679</v>
      </c>
      <c r="N187" s="8">
        <v>9502700</v>
      </c>
      <c r="O187" s="9">
        <v>16907</v>
      </c>
    </row>
    <row r="188" spans="1:15" x14ac:dyDescent="0.25">
      <c r="A188" s="7" t="s">
        <v>198</v>
      </c>
      <c r="B188" s="8" t="s">
        <v>168</v>
      </c>
      <c r="C188" s="8" t="s">
        <v>6</v>
      </c>
      <c r="D188" s="8" t="s">
        <v>7</v>
      </c>
      <c r="E188" s="8">
        <v>65</v>
      </c>
      <c r="F188" s="8">
        <v>21.51</v>
      </c>
      <c r="G188" s="8" t="s">
        <v>175</v>
      </c>
      <c r="H188" s="8" t="s">
        <v>1278</v>
      </c>
      <c r="I188" s="8" t="s">
        <v>1661</v>
      </c>
      <c r="J188" s="8" t="s">
        <v>1662</v>
      </c>
      <c r="K188" s="8">
        <v>6291614</v>
      </c>
      <c r="L188" s="8">
        <v>754384125</v>
      </c>
      <c r="M188" s="8">
        <v>690</v>
      </c>
      <c r="N188" s="8">
        <v>8887968</v>
      </c>
      <c r="O188" s="9">
        <v>17481</v>
      </c>
    </row>
    <row r="189" spans="1:15" x14ac:dyDescent="0.25">
      <c r="A189" s="7" t="s">
        <v>199</v>
      </c>
      <c r="B189" s="8" t="s">
        <v>168</v>
      </c>
      <c r="C189" s="8" t="s">
        <v>6</v>
      </c>
      <c r="D189" s="8" t="s">
        <v>7</v>
      </c>
      <c r="E189" s="8">
        <v>69</v>
      </c>
      <c r="F189" s="8">
        <v>18.66</v>
      </c>
      <c r="G189" s="8" t="s">
        <v>175</v>
      </c>
      <c r="H189" s="8" t="s">
        <v>1278</v>
      </c>
      <c r="I189" s="8" t="s">
        <v>1663</v>
      </c>
      <c r="J189" s="8" t="s">
        <v>1664</v>
      </c>
      <c r="K189" s="8">
        <v>7220136</v>
      </c>
      <c r="L189" s="8">
        <v>873660735</v>
      </c>
      <c r="M189" s="8">
        <v>1232</v>
      </c>
      <c r="N189" s="8">
        <v>11900242</v>
      </c>
      <c r="O189" s="9">
        <v>9699</v>
      </c>
    </row>
    <row r="190" spans="1:15" x14ac:dyDescent="0.25">
      <c r="A190" s="7" t="s">
        <v>200</v>
      </c>
      <c r="B190" s="8" t="s">
        <v>168</v>
      </c>
      <c r="C190" s="8" t="s">
        <v>6</v>
      </c>
      <c r="D190" s="8" t="s">
        <v>7</v>
      </c>
      <c r="E190" s="8">
        <v>51</v>
      </c>
      <c r="F190" s="8">
        <v>29.72</v>
      </c>
      <c r="G190" s="8" t="s">
        <v>169</v>
      </c>
      <c r="H190" s="8" t="s">
        <v>1278</v>
      </c>
      <c r="I190" s="8" t="s">
        <v>1665</v>
      </c>
      <c r="J190" s="8" t="s">
        <v>1666</v>
      </c>
      <c r="K190" s="8">
        <v>6788996</v>
      </c>
      <c r="L190" s="8">
        <v>814234800</v>
      </c>
      <c r="M190" s="8">
        <v>1290</v>
      </c>
      <c r="N190" s="8">
        <v>11157869</v>
      </c>
      <c r="O190" s="9">
        <v>8455</v>
      </c>
    </row>
    <row r="191" spans="1:15" x14ac:dyDescent="0.25">
      <c r="A191" s="7" t="s">
        <v>201</v>
      </c>
      <c r="B191" s="8" t="s">
        <v>168</v>
      </c>
      <c r="C191" s="8" t="s">
        <v>6</v>
      </c>
      <c r="D191" s="8" t="s">
        <v>33</v>
      </c>
      <c r="E191" s="8">
        <v>51</v>
      </c>
      <c r="F191" s="8">
        <v>21.11</v>
      </c>
      <c r="G191" s="8" t="s">
        <v>169</v>
      </c>
      <c r="H191" s="8" t="s">
        <v>1278</v>
      </c>
      <c r="I191" s="8" t="s">
        <v>1667</v>
      </c>
      <c r="J191" s="8" t="s">
        <v>1668</v>
      </c>
      <c r="K191" s="8">
        <v>7609396</v>
      </c>
      <c r="L191" s="8">
        <v>919132556</v>
      </c>
      <c r="M191" s="8">
        <v>1005</v>
      </c>
      <c r="N191" s="8">
        <v>15458020</v>
      </c>
      <c r="O191" s="9">
        <v>21487</v>
      </c>
    </row>
    <row r="192" spans="1:15" x14ac:dyDescent="0.25">
      <c r="A192" s="7" t="s">
        <v>202</v>
      </c>
      <c r="B192" s="8" t="s">
        <v>168</v>
      </c>
      <c r="C192" s="8" t="s">
        <v>6</v>
      </c>
      <c r="D192" s="8" t="s">
        <v>7</v>
      </c>
      <c r="E192" s="8">
        <v>45</v>
      </c>
      <c r="F192" s="8">
        <v>33.15</v>
      </c>
      <c r="G192" s="8" t="s">
        <v>169</v>
      </c>
      <c r="H192" s="8" t="s">
        <v>1278</v>
      </c>
      <c r="I192" s="8" t="s">
        <v>1669</v>
      </c>
      <c r="J192" s="8" t="s">
        <v>1670</v>
      </c>
      <c r="K192" s="8">
        <v>8351554</v>
      </c>
      <c r="L192" s="8">
        <v>1019909745</v>
      </c>
      <c r="M192" s="8">
        <v>1434</v>
      </c>
      <c r="N192" s="8">
        <v>16648457</v>
      </c>
      <c r="O192" s="9">
        <v>13586</v>
      </c>
    </row>
    <row r="193" spans="1:15" x14ac:dyDescent="0.25">
      <c r="A193" s="7" t="s">
        <v>203</v>
      </c>
      <c r="B193" s="8" t="s">
        <v>168</v>
      </c>
      <c r="C193" s="8" t="s">
        <v>6</v>
      </c>
      <c r="D193" s="8" t="s">
        <v>33</v>
      </c>
      <c r="E193" s="8">
        <v>58</v>
      </c>
      <c r="F193" s="8">
        <v>29.05</v>
      </c>
      <c r="G193" s="8" t="s">
        <v>169</v>
      </c>
      <c r="H193" s="8" t="s">
        <v>1278</v>
      </c>
      <c r="I193" s="8" t="s">
        <v>1671</v>
      </c>
      <c r="J193" s="8" t="s">
        <v>1672</v>
      </c>
      <c r="K193" s="8">
        <v>6901732</v>
      </c>
      <c r="L193" s="8">
        <v>825474601</v>
      </c>
      <c r="M193" s="8">
        <v>923</v>
      </c>
      <c r="N193" s="8">
        <v>16114048</v>
      </c>
      <c r="O193" s="9">
        <v>26001</v>
      </c>
    </row>
    <row r="194" spans="1:15" x14ac:dyDescent="0.25">
      <c r="A194" s="7" t="s">
        <v>204</v>
      </c>
      <c r="B194" s="8" t="s">
        <v>168</v>
      </c>
      <c r="C194" s="8" t="s">
        <v>11</v>
      </c>
      <c r="D194" s="8" t="s">
        <v>7</v>
      </c>
      <c r="E194" s="8">
        <v>61</v>
      </c>
      <c r="F194" s="8">
        <v>26.12</v>
      </c>
      <c r="G194" s="8" t="s">
        <v>169</v>
      </c>
      <c r="H194" s="8" t="s">
        <v>1278</v>
      </c>
      <c r="I194" s="8" t="s">
        <v>1673</v>
      </c>
      <c r="J194" s="8" t="s">
        <v>1674</v>
      </c>
      <c r="K194" s="8">
        <v>7646996</v>
      </c>
      <c r="L194" s="8">
        <v>918624479</v>
      </c>
      <c r="M194" s="8">
        <v>1312</v>
      </c>
      <c r="N194" s="8">
        <v>14498639</v>
      </c>
      <c r="O194" s="9">
        <v>11998</v>
      </c>
    </row>
    <row r="195" spans="1:15" x14ac:dyDescent="0.25">
      <c r="A195" s="7" t="s">
        <v>205</v>
      </c>
      <c r="B195" s="8" t="s">
        <v>168</v>
      </c>
      <c r="C195" s="8" t="s">
        <v>11</v>
      </c>
      <c r="D195" s="8" t="s">
        <v>7</v>
      </c>
      <c r="E195" s="8">
        <v>80</v>
      </c>
      <c r="F195" s="8">
        <v>28.72</v>
      </c>
      <c r="G195" s="8" t="s">
        <v>175</v>
      </c>
      <c r="H195" s="8" t="s">
        <v>1278</v>
      </c>
      <c r="I195" s="8" t="s">
        <v>1675</v>
      </c>
      <c r="J195" s="8" t="s">
        <v>1676</v>
      </c>
      <c r="K195" s="8">
        <v>8028596</v>
      </c>
      <c r="L195" s="8">
        <v>966436612</v>
      </c>
      <c r="M195" s="8">
        <v>1011</v>
      </c>
      <c r="N195" s="8">
        <v>12949167</v>
      </c>
      <c r="O195" s="9">
        <v>15244</v>
      </c>
    </row>
    <row r="196" spans="1:15" x14ac:dyDescent="0.25">
      <c r="A196" s="7" t="s">
        <v>206</v>
      </c>
      <c r="B196" s="8" t="s">
        <v>168</v>
      </c>
      <c r="C196" s="8" t="s">
        <v>14</v>
      </c>
      <c r="D196" s="8" t="s">
        <v>7</v>
      </c>
      <c r="E196" s="8">
        <v>51</v>
      </c>
      <c r="F196" s="8">
        <v>35.5</v>
      </c>
      <c r="G196" s="8" t="s">
        <v>169</v>
      </c>
      <c r="H196" s="8" t="s">
        <v>1278</v>
      </c>
      <c r="I196" s="8" t="s">
        <v>1677</v>
      </c>
      <c r="J196" s="8" t="s">
        <v>1678</v>
      </c>
      <c r="K196" s="8">
        <v>9775274</v>
      </c>
      <c r="L196" s="8">
        <v>1176818697</v>
      </c>
      <c r="M196" s="8">
        <v>1114</v>
      </c>
      <c r="N196" s="8">
        <v>18080186</v>
      </c>
      <c r="O196" s="9">
        <v>23304</v>
      </c>
    </row>
    <row r="197" spans="1:15" x14ac:dyDescent="0.25">
      <c r="A197" s="7" t="s">
        <v>207</v>
      </c>
      <c r="B197" s="8" t="s">
        <v>168</v>
      </c>
      <c r="C197" s="8" t="s">
        <v>11</v>
      </c>
      <c r="D197" s="8" t="s">
        <v>7</v>
      </c>
      <c r="E197" s="8">
        <v>63</v>
      </c>
      <c r="F197" s="8">
        <v>27.34</v>
      </c>
      <c r="G197" s="8" t="s">
        <v>175</v>
      </c>
      <c r="H197" s="8" t="s">
        <v>1278</v>
      </c>
      <c r="I197" s="8" t="s">
        <v>1679</v>
      </c>
      <c r="J197" s="8" t="s">
        <v>1680</v>
      </c>
      <c r="K197" s="8">
        <v>9099820</v>
      </c>
      <c r="L197" s="8">
        <v>1091481224</v>
      </c>
      <c r="M197" s="8">
        <v>800</v>
      </c>
      <c r="N197" s="8">
        <v>8592263</v>
      </c>
      <c r="O197" s="9">
        <v>11830</v>
      </c>
    </row>
    <row r="198" spans="1:15" x14ac:dyDescent="0.25">
      <c r="A198" s="7" t="s">
        <v>208</v>
      </c>
      <c r="B198" s="8" t="s">
        <v>168</v>
      </c>
      <c r="C198" s="8" t="s">
        <v>6</v>
      </c>
      <c r="D198" s="8" t="s">
        <v>7</v>
      </c>
      <c r="E198" s="8">
        <v>46</v>
      </c>
      <c r="F198" s="8">
        <v>21.34</v>
      </c>
      <c r="G198" s="8" t="s">
        <v>169</v>
      </c>
      <c r="H198" s="8" t="s">
        <v>1278</v>
      </c>
      <c r="I198" s="8" t="s">
        <v>1681</v>
      </c>
      <c r="J198" s="8" t="s">
        <v>1682</v>
      </c>
      <c r="K198" s="8">
        <v>12835428</v>
      </c>
      <c r="L198" s="8">
        <v>1552611030</v>
      </c>
      <c r="M198" s="8">
        <v>2532</v>
      </c>
      <c r="N198" s="8">
        <v>28655283</v>
      </c>
      <c r="O198" s="9">
        <v>12198</v>
      </c>
    </row>
    <row r="199" spans="1:15" x14ac:dyDescent="0.25">
      <c r="A199" s="7" t="s">
        <v>209</v>
      </c>
      <c r="B199" s="8" t="s">
        <v>168</v>
      </c>
      <c r="C199" s="8" t="s">
        <v>6</v>
      </c>
      <c r="D199" s="8" t="s">
        <v>7</v>
      </c>
      <c r="E199" s="8">
        <v>63</v>
      </c>
      <c r="F199" s="8">
        <v>32.81</v>
      </c>
      <c r="G199" s="8" t="s">
        <v>169</v>
      </c>
      <c r="H199" s="8" t="s">
        <v>1278</v>
      </c>
      <c r="I199" s="8" t="s">
        <v>1683</v>
      </c>
      <c r="J199" s="8" t="s">
        <v>1684</v>
      </c>
      <c r="K199" s="8">
        <v>13597700</v>
      </c>
      <c r="L199" s="8">
        <v>1632247025</v>
      </c>
      <c r="M199" s="8">
        <v>2121</v>
      </c>
      <c r="N199" s="8">
        <v>20289750</v>
      </c>
      <c r="O199" s="9">
        <v>9971</v>
      </c>
    </row>
    <row r="200" spans="1:15" x14ac:dyDescent="0.25">
      <c r="A200" s="7" t="s">
        <v>214</v>
      </c>
      <c r="B200" s="8" t="s">
        <v>215</v>
      </c>
      <c r="C200" s="8" t="s">
        <v>14</v>
      </c>
      <c r="D200" s="8" t="s">
        <v>7</v>
      </c>
      <c r="E200" s="8">
        <v>84</v>
      </c>
      <c r="F200" s="8">
        <v>23</v>
      </c>
      <c r="G200" s="8" t="s">
        <v>212</v>
      </c>
      <c r="H200" s="8" t="s">
        <v>1280</v>
      </c>
      <c r="I200" s="8" t="s">
        <v>1689</v>
      </c>
      <c r="J200" s="8" t="s">
        <v>1690</v>
      </c>
      <c r="K200" s="8">
        <v>44639258</v>
      </c>
      <c r="L200" s="8">
        <v>4453813265</v>
      </c>
      <c r="M200" s="8">
        <v>3817</v>
      </c>
      <c r="N200" s="8">
        <v>66768184</v>
      </c>
      <c r="O200" s="9">
        <v>25320</v>
      </c>
    </row>
    <row r="201" spans="1:15" x14ac:dyDescent="0.25">
      <c r="A201" s="7" t="s">
        <v>216</v>
      </c>
      <c r="B201" s="8" t="s">
        <v>215</v>
      </c>
      <c r="C201" s="8" t="s">
        <v>6</v>
      </c>
      <c r="D201" s="8" t="s">
        <v>33</v>
      </c>
      <c r="E201" s="8">
        <v>69</v>
      </c>
      <c r="F201" s="8">
        <v>30</v>
      </c>
      <c r="G201" s="8" t="s">
        <v>212</v>
      </c>
      <c r="H201" s="8" t="s">
        <v>1280</v>
      </c>
      <c r="I201" s="8" t="s">
        <v>1691</v>
      </c>
      <c r="J201" s="8" t="s">
        <v>1692</v>
      </c>
      <c r="K201" s="8">
        <v>23672024</v>
      </c>
      <c r="L201" s="8">
        <v>2361306369</v>
      </c>
      <c r="M201" s="8">
        <v>3609</v>
      </c>
      <c r="N201" s="8">
        <v>55108975</v>
      </c>
      <c r="O201" s="9">
        <v>19831</v>
      </c>
    </row>
    <row r="202" spans="1:15" x14ac:dyDescent="0.25">
      <c r="A202" s="7" t="s">
        <v>217</v>
      </c>
      <c r="B202" s="8" t="s">
        <v>215</v>
      </c>
      <c r="C202" s="8" t="s">
        <v>6</v>
      </c>
      <c r="D202" s="8" t="s">
        <v>33</v>
      </c>
      <c r="E202" s="8">
        <v>71</v>
      </c>
      <c r="F202" s="8">
        <v>24</v>
      </c>
      <c r="G202" s="8" t="s">
        <v>212</v>
      </c>
      <c r="H202" s="8" t="s">
        <v>1280</v>
      </c>
      <c r="I202" s="8" t="s">
        <v>1693</v>
      </c>
      <c r="J202" s="8" t="s">
        <v>1694</v>
      </c>
      <c r="K202" s="8">
        <v>25370626</v>
      </c>
      <c r="L202" s="8">
        <v>2530661989</v>
      </c>
      <c r="M202" s="8">
        <v>3677</v>
      </c>
      <c r="N202" s="8">
        <v>62130939</v>
      </c>
      <c r="O202" s="9">
        <v>23615</v>
      </c>
    </row>
    <row r="203" spans="1:15" x14ac:dyDescent="0.25">
      <c r="A203" s="7" t="s">
        <v>218</v>
      </c>
      <c r="B203" s="8" t="s">
        <v>215</v>
      </c>
      <c r="C203" s="8" t="s">
        <v>6</v>
      </c>
      <c r="D203" s="8" t="s">
        <v>33</v>
      </c>
      <c r="E203" s="8">
        <v>69</v>
      </c>
      <c r="F203" s="8">
        <v>24</v>
      </c>
      <c r="G203" s="8" t="s">
        <v>212</v>
      </c>
      <c r="H203" s="8" t="s">
        <v>1280</v>
      </c>
      <c r="I203" s="8" t="s">
        <v>1695</v>
      </c>
      <c r="J203" s="8" t="s">
        <v>1696</v>
      </c>
      <c r="K203" s="8">
        <v>21110636</v>
      </c>
      <c r="L203" s="8">
        <v>2105892285</v>
      </c>
      <c r="M203" s="8">
        <v>1849</v>
      </c>
      <c r="N203" s="8">
        <v>24471620</v>
      </c>
      <c r="O203" s="9">
        <v>16400</v>
      </c>
    </row>
    <row r="204" spans="1:15" x14ac:dyDescent="0.25">
      <c r="A204" s="7" t="s">
        <v>219</v>
      </c>
      <c r="B204" s="8" t="s">
        <v>215</v>
      </c>
      <c r="C204" s="8" t="s">
        <v>6</v>
      </c>
      <c r="D204" s="8" t="s">
        <v>33</v>
      </c>
      <c r="E204" s="8">
        <v>64</v>
      </c>
      <c r="F204" s="8">
        <v>27</v>
      </c>
      <c r="G204" s="8" t="s">
        <v>212</v>
      </c>
      <c r="H204" s="8" t="s">
        <v>1280</v>
      </c>
      <c r="I204" s="8" t="s">
        <v>1697</v>
      </c>
      <c r="J204" s="8" t="s">
        <v>1698</v>
      </c>
      <c r="K204" s="8">
        <v>54378952</v>
      </c>
      <c r="L204" s="8">
        <v>5424867522</v>
      </c>
      <c r="M204" s="8">
        <v>5431</v>
      </c>
      <c r="N204" s="8">
        <v>96730151</v>
      </c>
      <c r="O204" s="9">
        <v>28260</v>
      </c>
    </row>
    <row r="205" spans="1:15" x14ac:dyDescent="0.25">
      <c r="A205" s="7" t="s">
        <v>220</v>
      </c>
      <c r="B205" s="8" t="s">
        <v>215</v>
      </c>
      <c r="C205" s="8" t="s">
        <v>6</v>
      </c>
      <c r="D205" s="8" t="s">
        <v>7</v>
      </c>
      <c r="E205" s="8">
        <v>81</v>
      </c>
      <c r="F205" s="8">
        <v>28</v>
      </c>
      <c r="G205" s="8" t="s">
        <v>212</v>
      </c>
      <c r="H205" s="8" t="s">
        <v>1280</v>
      </c>
      <c r="I205" s="8" t="s">
        <v>1699</v>
      </c>
      <c r="J205" s="8" t="s">
        <v>1700</v>
      </c>
      <c r="K205" s="8">
        <v>72629226</v>
      </c>
      <c r="L205" s="8">
        <v>7245719289</v>
      </c>
      <c r="M205" s="8">
        <v>6095</v>
      </c>
      <c r="N205" s="8">
        <v>110085633</v>
      </c>
      <c r="O205" s="9">
        <v>27054</v>
      </c>
    </row>
    <row r="206" spans="1:15" x14ac:dyDescent="0.25">
      <c r="A206" s="7" t="s">
        <v>221</v>
      </c>
      <c r="B206" s="8" t="s">
        <v>215</v>
      </c>
      <c r="C206" s="8" t="s">
        <v>14</v>
      </c>
      <c r="D206" s="8" t="s">
        <v>33</v>
      </c>
      <c r="E206" s="8">
        <v>78</v>
      </c>
      <c r="F206" s="8">
        <v>24</v>
      </c>
      <c r="G206" s="8" t="s">
        <v>212</v>
      </c>
      <c r="H206" s="8" t="s">
        <v>1280</v>
      </c>
      <c r="I206" s="8" t="s">
        <v>1701</v>
      </c>
      <c r="J206" s="8" t="s">
        <v>1702</v>
      </c>
      <c r="K206" s="8">
        <v>88188788</v>
      </c>
      <c r="L206" s="8">
        <v>8800193220</v>
      </c>
      <c r="M206" s="8">
        <v>7883</v>
      </c>
      <c r="N206" s="8">
        <v>140563070</v>
      </c>
      <c r="O206" s="9">
        <v>27488</v>
      </c>
    </row>
    <row r="207" spans="1:15" x14ac:dyDescent="0.25">
      <c r="A207" s="7" t="s">
        <v>222</v>
      </c>
      <c r="B207" s="8" t="s">
        <v>215</v>
      </c>
      <c r="C207" s="8" t="s">
        <v>6</v>
      </c>
      <c r="D207" s="8" t="s">
        <v>33</v>
      </c>
      <c r="E207" s="8">
        <v>64</v>
      </c>
      <c r="F207" s="8">
        <v>25</v>
      </c>
      <c r="G207" s="8" t="s">
        <v>212</v>
      </c>
      <c r="H207" s="8" t="s">
        <v>1280</v>
      </c>
      <c r="I207" s="8" t="s">
        <v>1703</v>
      </c>
      <c r="J207" s="8" t="s">
        <v>1704</v>
      </c>
      <c r="K207" s="8">
        <v>16399796</v>
      </c>
      <c r="L207" s="8">
        <v>1635353859</v>
      </c>
      <c r="M207" s="8">
        <v>2691</v>
      </c>
      <c r="N207" s="8">
        <v>39984301</v>
      </c>
      <c r="O207" s="9">
        <v>19502</v>
      </c>
    </row>
    <row r="208" spans="1:15" x14ac:dyDescent="0.25">
      <c r="A208" s="7" t="s">
        <v>223</v>
      </c>
      <c r="B208" s="8" t="s">
        <v>215</v>
      </c>
      <c r="C208" s="8" t="s">
        <v>14</v>
      </c>
      <c r="D208" s="8" t="s">
        <v>33</v>
      </c>
      <c r="E208" s="8">
        <v>60</v>
      </c>
      <c r="F208" s="8">
        <v>22</v>
      </c>
      <c r="G208" s="8" t="s">
        <v>212</v>
      </c>
      <c r="H208" s="8" t="s">
        <v>1280</v>
      </c>
      <c r="I208" s="8" t="s">
        <v>1705</v>
      </c>
      <c r="J208" s="8" t="s">
        <v>1706</v>
      </c>
      <c r="K208" s="8">
        <v>34452530</v>
      </c>
      <c r="L208" s="8">
        <v>3438314568</v>
      </c>
      <c r="M208" s="8">
        <v>4783</v>
      </c>
      <c r="N208" s="8">
        <v>78524783</v>
      </c>
      <c r="O208" s="9">
        <v>23289</v>
      </c>
    </row>
    <row r="209" spans="1:15" x14ac:dyDescent="0.25">
      <c r="A209" s="7" t="s">
        <v>224</v>
      </c>
      <c r="B209" s="8" t="s">
        <v>215</v>
      </c>
      <c r="C209" s="8" t="s">
        <v>14</v>
      </c>
      <c r="D209" s="8" t="s">
        <v>7</v>
      </c>
      <c r="E209" s="8">
        <v>83</v>
      </c>
      <c r="F209" s="8">
        <v>24</v>
      </c>
      <c r="G209" s="8" t="s">
        <v>212</v>
      </c>
      <c r="H209" s="8" t="s">
        <v>1280</v>
      </c>
      <c r="I209" s="8" t="s">
        <v>1707</v>
      </c>
      <c r="J209" s="8" t="s">
        <v>1708</v>
      </c>
      <c r="K209" s="8">
        <v>26791712</v>
      </c>
      <c r="L209" s="8">
        <v>2672617377</v>
      </c>
      <c r="M209" s="8">
        <v>3132</v>
      </c>
      <c r="N209" s="8">
        <v>50621731</v>
      </c>
      <c r="O209" s="9">
        <v>23087</v>
      </c>
    </row>
    <row r="210" spans="1:15" x14ac:dyDescent="0.25">
      <c r="A210" s="7" t="s">
        <v>226</v>
      </c>
      <c r="B210" s="8" t="s">
        <v>215</v>
      </c>
      <c r="C210" s="8" t="s">
        <v>6</v>
      </c>
      <c r="D210" s="8" t="s">
        <v>33</v>
      </c>
      <c r="E210" s="8">
        <v>61</v>
      </c>
      <c r="F210" s="8">
        <v>22</v>
      </c>
      <c r="G210" s="8" t="s">
        <v>212</v>
      </c>
      <c r="H210" s="8" t="s">
        <v>1280</v>
      </c>
      <c r="I210" s="8" t="s">
        <v>1711</v>
      </c>
      <c r="J210" s="8" t="s">
        <v>1712</v>
      </c>
      <c r="K210" s="8">
        <v>73886790</v>
      </c>
      <c r="L210" s="8">
        <v>7373290998</v>
      </c>
      <c r="M210" s="8">
        <v>4101</v>
      </c>
      <c r="N210" s="8">
        <v>64936353</v>
      </c>
      <c r="O210" s="9">
        <v>21943</v>
      </c>
    </row>
    <row r="211" spans="1:15" x14ac:dyDescent="0.25">
      <c r="A211" s="7" t="s">
        <v>227</v>
      </c>
      <c r="B211" s="8" t="s">
        <v>215</v>
      </c>
      <c r="C211" s="8" t="s">
        <v>6</v>
      </c>
      <c r="D211" s="8" t="s">
        <v>7</v>
      </c>
      <c r="E211" s="8">
        <v>63</v>
      </c>
      <c r="F211" s="8">
        <v>28</v>
      </c>
      <c r="G211" s="8" t="s">
        <v>212</v>
      </c>
      <c r="H211" s="8" t="s">
        <v>1280</v>
      </c>
      <c r="I211" s="8" t="s">
        <v>1713</v>
      </c>
      <c r="J211" s="8" t="s">
        <v>1714</v>
      </c>
      <c r="K211" s="8">
        <v>102510886</v>
      </c>
      <c r="L211" s="8">
        <v>10228662135</v>
      </c>
      <c r="M211" s="8">
        <v>10192</v>
      </c>
      <c r="N211" s="8">
        <v>155641868</v>
      </c>
      <c r="O211" s="9">
        <v>20094</v>
      </c>
    </row>
    <row r="212" spans="1:15" x14ac:dyDescent="0.25">
      <c r="A212" s="7" t="s">
        <v>228</v>
      </c>
      <c r="B212" s="8" t="s">
        <v>215</v>
      </c>
      <c r="C212" s="8" t="s">
        <v>14</v>
      </c>
      <c r="D212" s="8" t="s">
        <v>33</v>
      </c>
      <c r="E212" s="8">
        <v>76</v>
      </c>
      <c r="F212" s="8">
        <v>26</v>
      </c>
      <c r="G212" s="8" t="s">
        <v>212</v>
      </c>
      <c r="H212" s="8" t="s">
        <v>1280</v>
      </c>
      <c r="I212" s="8" t="s">
        <v>1715</v>
      </c>
      <c r="J212" s="8" t="s">
        <v>1716</v>
      </c>
      <c r="K212" s="8">
        <v>62816620</v>
      </c>
      <c r="L212" s="8">
        <v>6268196356</v>
      </c>
      <c r="M212" s="8">
        <v>3028</v>
      </c>
      <c r="N212" s="8">
        <v>65848496</v>
      </c>
      <c r="O212" s="9">
        <v>36403</v>
      </c>
    </row>
    <row r="213" spans="1:15" x14ac:dyDescent="0.25">
      <c r="A213" s="7" t="s">
        <v>229</v>
      </c>
      <c r="B213" s="8" t="s">
        <v>215</v>
      </c>
      <c r="C213" s="8" t="s">
        <v>14</v>
      </c>
      <c r="D213" s="8" t="s">
        <v>33</v>
      </c>
      <c r="E213" s="8">
        <v>74</v>
      </c>
      <c r="F213" s="8">
        <v>25</v>
      </c>
      <c r="G213" s="8" t="s">
        <v>212</v>
      </c>
      <c r="H213" s="8" t="s">
        <v>1280</v>
      </c>
      <c r="I213" s="8" t="s">
        <v>1717</v>
      </c>
      <c r="J213" s="8" t="s">
        <v>1718</v>
      </c>
      <c r="K213" s="8">
        <v>35029372</v>
      </c>
      <c r="L213" s="8">
        <v>3494085176</v>
      </c>
      <c r="M213" s="8">
        <v>3223</v>
      </c>
      <c r="N213" s="8">
        <v>56145451</v>
      </c>
      <c r="O213" s="9">
        <v>26776</v>
      </c>
    </row>
    <row r="214" spans="1:15" x14ac:dyDescent="0.25">
      <c r="A214" s="7" t="s">
        <v>230</v>
      </c>
      <c r="B214" s="8" t="s">
        <v>215</v>
      </c>
      <c r="C214" s="8" t="s">
        <v>11</v>
      </c>
      <c r="D214" s="8" t="s">
        <v>7</v>
      </c>
      <c r="E214" s="8">
        <v>53</v>
      </c>
      <c r="F214" s="8">
        <v>21</v>
      </c>
      <c r="G214" s="8" t="s">
        <v>212</v>
      </c>
      <c r="H214" s="8" t="s">
        <v>1280</v>
      </c>
      <c r="I214" s="8" t="s">
        <v>1719</v>
      </c>
      <c r="J214" s="8" t="s">
        <v>1720</v>
      </c>
      <c r="K214" s="8">
        <v>53068934</v>
      </c>
      <c r="L214" s="8">
        <v>5292081779</v>
      </c>
      <c r="M214" s="8">
        <v>5639</v>
      </c>
      <c r="N214" s="8">
        <v>94532252</v>
      </c>
      <c r="O214" s="9">
        <v>24800</v>
      </c>
    </row>
    <row r="215" spans="1:15" x14ac:dyDescent="0.25">
      <c r="A215" s="7" t="s">
        <v>231</v>
      </c>
      <c r="B215" s="8" t="s">
        <v>215</v>
      </c>
      <c r="C215" s="8" t="s">
        <v>14</v>
      </c>
      <c r="D215" s="8" t="s">
        <v>33</v>
      </c>
      <c r="E215" s="8">
        <v>57</v>
      </c>
      <c r="F215" s="8">
        <v>30</v>
      </c>
      <c r="G215" s="8" t="s">
        <v>212</v>
      </c>
      <c r="H215" s="8" t="s">
        <v>1280</v>
      </c>
      <c r="I215" s="8" t="s">
        <v>1721</v>
      </c>
      <c r="J215" s="8" t="s">
        <v>1722</v>
      </c>
      <c r="K215" s="8">
        <v>78535930</v>
      </c>
      <c r="L215" s="8">
        <v>7835995432</v>
      </c>
      <c r="M215" s="8">
        <v>8246</v>
      </c>
      <c r="N215" s="8">
        <v>118666589</v>
      </c>
      <c r="O215" s="9">
        <v>18270</v>
      </c>
    </row>
    <row r="216" spans="1:15" x14ac:dyDescent="0.25">
      <c r="A216" s="7" t="s">
        <v>232</v>
      </c>
      <c r="B216" s="8" t="s">
        <v>215</v>
      </c>
      <c r="C216" s="8" t="s">
        <v>11</v>
      </c>
      <c r="D216" s="8" t="s">
        <v>33</v>
      </c>
      <c r="E216" s="8">
        <v>67</v>
      </c>
      <c r="F216" s="8" t="s">
        <v>3896</v>
      </c>
      <c r="G216" s="8" t="s">
        <v>212</v>
      </c>
      <c r="H216" s="8" t="s">
        <v>1280</v>
      </c>
      <c r="I216" s="8" t="s">
        <v>1723</v>
      </c>
      <c r="J216" s="8" t="s">
        <v>1724</v>
      </c>
      <c r="K216" s="8">
        <v>22040844</v>
      </c>
      <c r="L216" s="8">
        <v>2198392929</v>
      </c>
      <c r="M216" s="8">
        <v>2776</v>
      </c>
      <c r="N216" s="8">
        <v>40377949</v>
      </c>
      <c r="O216" s="9">
        <v>19138</v>
      </c>
    </row>
    <row r="217" spans="1:15" x14ac:dyDescent="0.25">
      <c r="A217" s="7" t="s">
        <v>234</v>
      </c>
      <c r="B217" s="8" t="s">
        <v>215</v>
      </c>
      <c r="C217" s="8" t="s">
        <v>6</v>
      </c>
      <c r="D217" s="8" t="s">
        <v>33</v>
      </c>
      <c r="E217" s="8">
        <v>59</v>
      </c>
      <c r="F217" s="8">
        <v>26</v>
      </c>
      <c r="G217" s="8" t="s">
        <v>212</v>
      </c>
      <c r="H217" s="8" t="s">
        <v>1280</v>
      </c>
      <c r="I217" s="8" t="s">
        <v>1725</v>
      </c>
      <c r="J217" s="8" t="s">
        <v>1726</v>
      </c>
      <c r="K217" s="8">
        <v>34353194</v>
      </c>
      <c r="L217" s="8">
        <v>3426020282</v>
      </c>
      <c r="M217" s="8">
        <v>4320</v>
      </c>
      <c r="N217" s="8">
        <v>66201791</v>
      </c>
      <c r="O217" s="9">
        <v>20786</v>
      </c>
    </row>
    <row r="218" spans="1:15" x14ac:dyDescent="0.25">
      <c r="A218" s="7" t="s">
        <v>235</v>
      </c>
      <c r="B218" s="8" t="s">
        <v>215</v>
      </c>
      <c r="C218" s="8" t="s">
        <v>11</v>
      </c>
      <c r="D218" s="8" t="s">
        <v>7</v>
      </c>
      <c r="E218" s="8">
        <v>56</v>
      </c>
      <c r="F218" s="8">
        <v>30</v>
      </c>
      <c r="G218" s="8" t="s">
        <v>212</v>
      </c>
      <c r="H218" s="8" t="s">
        <v>1280</v>
      </c>
      <c r="I218" s="8" t="s">
        <v>1727</v>
      </c>
      <c r="J218" s="8" t="s">
        <v>1728</v>
      </c>
      <c r="K218" s="8">
        <v>26281512</v>
      </c>
      <c r="L218" s="8">
        <v>2622775340</v>
      </c>
      <c r="M218" s="8">
        <v>4202</v>
      </c>
      <c r="N218" s="8">
        <v>58004913</v>
      </c>
      <c r="O218" s="9">
        <v>17431</v>
      </c>
    </row>
    <row r="219" spans="1:15" x14ac:dyDescent="0.25">
      <c r="A219" s="7" t="s">
        <v>236</v>
      </c>
      <c r="B219" s="8" t="s">
        <v>215</v>
      </c>
      <c r="C219" s="8" t="s">
        <v>11</v>
      </c>
      <c r="D219" s="8" t="s">
        <v>33</v>
      </c>
      <c r="E219" s="8">
        <v>59</v>
      </c>
      <c r="F219" s="8">
        <v>22</v>
      </c>
      <c r="G219" s="8" t="s">
        <v>212</v>
      </c>
      <c r="H219" s="8" t="s">
        <v>1280</v>
      </c>
      <c r="I219" s="8" t="s">
        <v>1729</v>
      </c>
      <c r="J219" s="8" t="s">
        <v>1730</v>
      </c>
      <c r="K219" s="8">
        <v>24369478</v>
      </c>
      <c r="L219" s="8">
        <v>2430655151</v>
      </c>
      <c r="M219" s="8">
        <v>2598</v>
      </c>
      <c r="N219" s="8">
        <v>42449799</v>
      </c>
      <c r="O219" s="9">
        <v>23055</v>
      </c>
    </row>
    <row r="220" spans="1:15" x14ac:dyDescent="0.25">
      <c r="A220" s="7" t="s">
        <v>238</v>
      </c>
      <c r="B220" s="8" t="s">
        <v>215</v>
      </c>
      <c r="C220" s="8" t="s">
        <v>11</v>
      </c>
      <c r="D220" s="8" t="s">
        <v>33</v>
      </c>
      <c r="E220" s="8">
        <v>57</v>
      </c>
      <c r="F220" s="8">
        <v>29</v>
      </c>
      <c r="G220" s="8" t="s">
        <v>212</v>
      </c>
      <c r="H220" s="8" t="s">
        <v>1280</v>
      </c>
      <c r="I220" s="8" t="s">
        <v>1733</v>
      </c>
      <c r="J220" s="8" t="s">
        <v>1734</v>
      </c>
      <c r="K220" s="8">
        <v>88400920</v>
      </c>
      <c r="L220" s="8">
        <v>8816728170</v>
      </c>
      <c r="M220" s="8">
        <v>5074</v>
      </c>
      <c r="N220" s="8">
        <v>89719090</v>
      </c>
      <c r="O220" s="9">
        <v>25685</v>
      </c>
    </row>
    <row r="221" spans="1:15" x14ac:dyDescent="0.25">
      <c r="A221" s="7" t="s">
        <v>239</v>
      </c>
      <c r="B221" s="8" t="s">
        <v>215</v>
      </c>
      <c r="C221" s="8" t="s">
        <v>11</v>
      </c>
      <c r="D221" s="8" t="s">
        <v>33</v>
      </c>
      <c r="E221" s="8">
        <v>79</v>
      </c>
      <c r="F221" s="8">
        <v>22</v>
      </c>
      <c r="G221" s="8" t="s">
        <v>212</v>
      </c>
      <c r="H221" s="8" t="s">
        <v>1280</v>
      </c>
      <c r="I221" s="8" t="s">
        <v>1735</v>
      </c>
      <c r="J221" s="8" t="s">
        <v>1736</v>
      </c>
      <c r="K221" s="8">
        <v>27905932</v>
      </c>
      <c r="L221" s="8">
        <v>2783835886</v>
      </c>
      <c r="M221" s="8">
        <v>3584</v>
      </c>
      <c r="N221" s="8">
        <v>54030675</v>
      </c>
      <c r="O221" s="9">
        <v>19939</v>
      </c>
    </row>
    <row r="222" spans="1:15" x14ac:dyDescent="0.25">
      <c r="A222" s="7" t="s">
        <v>240</v>
      </c>
      <c r="B222" s="8" t="s">
        <v>215</v>
      </c>
      <c r="C222" s="8" t="s">
        <v>6</v>
      </c>
      <c r="D222" s="8" t="s">
        <v>7</v>
      </c>
      <c r="E222" s="8">
        <v>68</v>
      </c>
      <c r="F222" s="8">
        <v>22</v>
      </c>
      <c r="G222" s="8" t="s">
        <v>212</v>
      </c>
      <c r="H222" s="8" t="s">
        <v>1280</v>
      </c>
      <c r="I222" s="8" t="s">
        <v>1737</v>
      </c>
      <c r="J222" s="8" t="s">
        <v>1738</v>
      </c>
      <c r="K222" s="8">
        <v>50661698</v>
      </c>
      <c r="L222" s="8">
        <v>5052762746</v>
      </c>
      <c r="M222" s="8">
        <v>4446</v>
      </c>
      <c r="N222" s="8">
        <v>75402094</v>
      </c>
      <c r="O222" s="9">
        <v>25472</v>
      </c>
    </row>
    <row r="223" spans="1:15" x14ac:dyDescent="0.25">
      <c r="A223" s="7" t="s">
        <v>241</v>
      </c>
      <c r="B223" s="8" t="s">
        <v>215</v>
      </c>
      <c r="C223" s="8" t="s">
        <v>6</v>
      </c>
      <c r="D223" s="8" t="s">
        <v>33</v>
      </c>
      <c r="E223" s="8">
        <v>60</v>
      </c>
      <c r="F223" s="8">
        <v>22</v>
      </c>
      <c r="G223" s="8" t="s">
        <v>212</v>
      </c>
      <c r="H223" s="8" t="s">
        <v>1280</v>
      </c>
      <c r="I223" s="8" t="s">
        <v>1739</v>
      </c>
      <c r="J223" s="8" t="s">
        <v>1740</v>
      </c>
      <c r="K223" s="8">
        <v>31746038</v>
      </c>
      <c r="L223" s="8">
        <v>3167939196</v>
      </c>
      <c r="M223" s="8">
        <v>1260</v>
      </c>
      <c r="N223" s="8">
        <v>20502457</v>
      </c>
      <c r="O223" s="9">
        <v>26099</v>
      </c>
    </row>
    <row r="224" spans="1:15" x14ac:dyDescent="0.25">
      <c r="A224" s="7" t="s">
        <v>242</v>
      </c>
      <c r="B224" s="8" t="s">
        <v>215</v>
      </c>
      <c r="C224" s="8" t="s">
        <v>11</v>
      </c>
      <c r="D224" s="8" t="s">
        <v>7</v>
      </c>
      <c r="E224" s="8">
        <v>53</v>
      </c>
      <c r="F224" s="8">
        <v>23</v>
      </c>
      <c r="G224" s="8" t="s">
        <v>212</v>
      </c>
      <c r="H224" s="8" t="s">
        <v>1280</v>
      </c>
      <c r="I224" s="8" t="s">
        <v>1741</v>
      </c>
      <c r="J224" s="8" t="s">
        <v>1742</v>
      </c>
      <c r="K224" s="8">
        <v>69392920</v>
      </c>
      <c r="L224" s="8">
        <v>6925690743</v>
      </c>
      <c r="M224" s="8">
        <v>5062</v>
      </c>
      <c r="N224" s="8">
        <v>88095711</v>
      </c>
      <c r="O224" s="9">
        <v>25929</v>
      </c>
    </row>
    <row r="225" spans="1:15" x14ac:dyDescent="0.25">
      <c r="A225" s="7" t="s">
        <v>243</v>
      </c>
      <c r="B225" s="8" t="s">
        <v>215</v>
      </c>
      <c r="C225" s="8" t="s">
        <v>11</v>
      </c>
      <c r="D225" s="8" t="s">
        <v>33</v>
      </c>
      <c r="E225" s="8">
        <v>58</v>
      </c>
      <c r="F225" s="8">
        <v>23</v>
      </c>
      <c r="G225" s="8" t="s">
        <v>212</v>
      </c>
      <c r="H225" s="8" t="s">
        <v>1280</v>
      </c>
      <c r="I225" s="8" t="s">
        <v>1743</v>
      </c>
      <c r="J225" s="8" t="s">
        <v>1744</v>
      </c>
      <c r="K225" s="8">
        <v>36163212</v>
      </c>
      <c r="L225" s="8">
        <v>3607309539</v>
      </c>
      <c r="M225" s="8">
        <v>4078</v>
      </c>
      <c r="N225" s="8">
        <v>70953410</v>
      </c>
      <c r="O225" s="9">
        <v>25959</v>
      </c>
    </row>
    <row r="226" spans="1:15" x14ac:dyDescent="0.25">
      <c r="A226" s="7" t="s">
        <v>244</v>
      </c>
      <c r="B226" s="8" t="s">
        <v>215</v>
      </c>
      <c r="C226" s="8" t="s">
        <v>11</v>
      </c>
      <c r="D226" s="8" t="s">
        <v>33</v>
      </c>
      <c r="E226" s="8">
        <v>77</v>
      </c>
      <c r="F226" s="8">
        <v>24</v>
      </c>
      <c r="G226" s="8" t="s">
        <v>212</v>
      </c>
      <c r="H226" s="8" t="s">
        <v>1280</v>
      </c>
      <c r="I226" s="8" t="s">
        <v>1745</v>
      </c>
      <c r="J226" s="8" t="s">
        <v>1746</v>
      </c>
      <c r="K226" s="8">
        <v>39994630</v>
      </c>
      <c r="L226" s="8">
        <v>3991507387</v>
      </c>
      <c r="M226" s="8">
        <v>3006</v>
      </c>
      <c r="N226" s="8">
        <v>59036947</v>
      </c>
      <c r="O226" s="9">
        <v>32331</v>
      </c>
    </row>
    <row r="227" spans="1:15" x14ac:dyDescent="0.25">
      <c r="A227" s="7" t="s">
        <v>245</v>
      </c>
      <c r="B227" s="8" t="s">
        <v>215</v>
      </c>
      <c r="C227" s="8" t="s">
        <v>11</v>
      </c>
      <c r="D227" s="8" t="s">
        <v>33</v>
      </c>
      <c r="E227" s="8">
        <v>58</v>
      </c>
      <c r="F227" s="8">
        <v>26</v>
      </c>
      <c r="G227" s="8" t="s">
        <v>212</v>
      </c>
      <c r="H227" s="8" t="s">
        <v>1280</v>
      </c>
      <c r="I227" s="8" t="s">
        <v>1747</v>
      </c>
      <c r="J227" s="8" t="s">
        <v>1748</v>
      </c>
      <c r="K227" s="8">
        <v>50741422</v>
      </c>
      <c r="L227" s="8">
        <v>5060564808</v>
      </c>
      <c r="M227" s="8">
        <v>2483</v>
      </c>
      <c r="N227" s="8">
        <v>41206954</v>
      </c>
      <c r="O227" s="9">
        <v>23619</v>
      </c>
    </row>
    <row r="228" spans="1:15" x14ac:dyDescent="0.25">
      <c r="A228" s="7" t="s">
        <v>246</v>
      </c>
      <c r="B228" s="8" t="s">
        <v>215</v>
      </c>
      <c r="C228" s="8" t="s">
        <v>11</v>
      </c>
      <c r="D228" s="8" t="s">
        <v>7</v>
      </c>
      <c r="E228" s="8">
        <v>63</v>
      </c>
      <c r="F228" s="8">
        <v>21</v>
      </c>
      <c r="G228" s="8" t="s">
        <v>212</v>
      </c>
      <c r="H228" s="8" t="s">
        <v>1280</v>
      </c>
      <c r="I228" s="8" t="s">
        <v>1749</v>
      </c>
      <c r="J228" s="8" t="s">
        <v>1750</v>
      </c>
      <c r="K228" s="8">
        <v>34832696</v>
      </c>
      <c r="L228" s="8">
        <v>3476784123</v>
      </c>
      <c r="M228" s="8">
        <v>4297</v>
      </c>
      <c r="N228" s="8">
        <v>79476666</v>
      </c>
      <c r="O228" s="9">
        <v>27723</v>
      </c>
    </row>
    <row r="229" spans="1:15" x14ac:dyDescent="0.25">
      <c r="A229" s="7" t="s">
        <v>247</v>
      </c>
      <c r="B229" s="8" t="s">
        <v>215</v>
      </c>
      <c r="C229" s="8" t="s">
        <v>14</v>
      </c>
      <c r="D229" s="8" t="s">
        <v>7</v>
      </c>
      <c r="E229" s="8">
        <v>69</v>
      </c>
      <c r="F229" s="8">
        <v>29</v>
      </c>
      <c r="G229" s="8" t="s">
        <v>212</v>
      </c>
      <c r="H229" s="8" t="s">
        <v>1280</v>
      </c>
      <c r="I229" s="8" t="s">
        <v>1751</v>
      </c>
      <c r="J229" s="8" t="s">
        <v>1752</v>
      </c>
      <c r="K229" s="8">
        <v>24502402</v>
      </c>
      <c r="L229" s="8">
        <v>2442125341</v>
      </c>
      <c r="M229" s="8">
        <v>3159</v>
      </c>
      <c r="N229" s="8">
        <v>50961225</v>
      </c>
      <c r="O229" s="9">
        <v>21621</v>
      </c>
    </row>
    <row r="230" spans="1:15" x14ac:dyDescent="0.25">
      <c r="A230" s="7" t="s">
        <v>249</v>
      </c>
      <c r="B230" s="8" t="s">
        <v>215</v>
      </c>
      <c r="C230" s="8" t="s">
        <v>11</v>
      </c>
      <c r="D230" s="8" t="s">
        <v>7</v>
      </c>
      <c r="E230" s="8">
        <v>58</v>
      </c>
      <c r="F230" s="8">
        <v>25</v>
      </c>
      <c r="G230" s="8" t="s">
        <v>212</v>
      </c>
      <c r="H230" s="8" t="s">
        <v>1280</v>
      </c>
      <c r="I230" s="8" t="s">
        <v>1755</v>
      </c>
      <c r="J230" s="8" t="s">
        <v>1756</v>
      </c>
      <c r="K230" s="8">
        <v>32026598</v>
      </c>
      <c r="L230" s="8">
        <v>3196390096</v>
      </c>
      <c r="M230" s="8">
        <v>2665</v>
      </c>
      <c r="N230" s="8">
        <v>51459012</v>
      </c>
      <c r="O230" s="9">
        <v>30147</v>
      </c>
    </row>
    <row r="231" spans="1:15" x14ac:dyDescent="0.25">
      <c r="A231" s="7" t="s">
        <v>250</v>
      </c>
      <c r="B231" s="8" t="s">
        <v>215</v>
      </c>
      <c r="C231" s="8" t="s">
        <v>11</v>
      </c>
      <c r="D231" s="8" t="s">
        <v>33</v>
      </c>
      <c r="E231" s="8">
        <v>49</v>
      </c>
      <c r="F231" s="8">
        <v>21</v>
      </c>
      <c r="G231" s="8" t="s">
        <v>212</v>
      </c>
      <c r="H231" s="8" t="s">
        <v>1280</v>
      </c>
      <c r="I231" s="8" t="s">
        <v>1757</v>
      </c>
      <c r="J231" s="8" t="s">
        <v>1758</v>
      </c>
      <c r="K231" s="8">
        <v>54370298</v>
      </c>
      <c r="L231" s="8">
        <v>5423695345</v>
      </c>
      <c r="M231" s="8">
        <v>4744</v>
      </c>
      <c r="N231" s="8">
        <v>71228759</v>
      </c>
      <c r="O231" s="9">
        <v>19654</v>
      </c>
    </row>
    <row r="232" spans="1:15" x14ac:dyDescent="0.25">
      <c r="A232" s="7" t="s">
        <v>251</v>
      </c>
      <c r="B232" s="8" t="s">
        <v>215</v>
      </c>
      <c r="C232" s="8" t="s">
        <v>11</v>
      </c>
      <c r="D232" s="8" t="s">
        <v>33</v>
      </c>
      <c r="E232" s="8">
        <v>61</v>
      </c>
      <c r="F232" s="8">
        <v>29</v>
      </c>
      <c r="G232" s="8" t="s">
        <v>212</v>
      </c>
      <c r="H232" s="8" t="s">
        <v>1280</v>
      </c>
      <c r="I232" s="8" t="s">
        <v>1759</v>
      </c>
      <c r="J232" s="8" t="s">
        <v>1760</v>
      </c>
      <c r="K232" s="8">
        <v>36110524</v>
      </c>
      <c r="L232" s="8">
        <v>3602304975</v>
      </c>
      <c r="M232" s="8">
        <v>1258</v>
      </c>
      <c r="N232" s="8">
        <v>18577137</v>
      </c>
      <c r="O232" s="9">
        <v>19974</v>
      </c>
    </row>
    <row r="233" spans="1:15" x14ac:dyDescent="0.25">
      <c r="A233" s="7" t="s">
        <v>252</v>
      </c>
      <c r="B233" s="8" t="s">
        <v>215</v>
      </c>
      <c r="C233" s="8" t="s">
        <v>14</v>
      </c>
      <c r="D233" s="8" t="s">
        <v>7</v>
      </c>
      <c r="E233" s="8">
        <v>67</v>
      </c>
      <c r="F233" s="8">
        <v>21</v>
      </c>
      <c r="G233" s="8" t="s">
        <v>212</v>
      </c>
      <c r="H233" s="8" t="s">
        <v>1280</v>
      </c>
      <c r="I233" s="8" t="s">
        <v>1761</v>
      </c>
      <c r="J233" s="8" t="s">
        <v>1762</v>
      </c>
      <c r="K233" s="8">
        <v>35883118</v>
      </c>
      <c r="L233" s="8">
        <v>3574755177</v>
      </c>
      <c r="M233" s="8">
        <v>1924</v>
      </c>
      <c r="N233" s="8">
        <v>38910550</v>
      </c>
      <c r="O233" s="9">
        <v>42096</v>
      </c>
    </row>
    <row r="234" spans="1:15" x14ac:dyDescent="0.25">
      <c r="A234" s="7" t="s">
        <v>253</v>
      </c>
      <c r="B234" s="8" t="s">
        <v>215</v>
      </c>
      <c r="C234" s="8" t="s">
        <v>14</v>
      </c>
      <c r="D234" s="8" t="s">
        <v>33</v>
      </c>
      <c r="E234" s="8">
        <v>58</v>
      </c>
      <c r="F234" s="8">
        <v>25</v>
      </c>
      <c r="G234" s="8" t="s">
        <v>212</v>
      </c>
      <c r="H234" s="8" t="s">
        <v>1280</v>
      </c>
      <c r="I234" s="8" t="s">
        <v>1763</v>
      </c>
      <c r="J234" s="8" t="s">
        <v>1764</v>
      </c>
      <c r="K234" s="8">
        <v>27280650</v>
      </c>
      <c r="L234" s="8">
        <v>2720378131</v>
      </c>
      <c r="M234" s="8">
        <v>4500</v>
      </c>
      <c r="N234" s="8">
        <v>61843735</v>
      </c>
      <c r="O234" s="9">
        <v>16614</v>
      </c>
    </row>
    <row r="235" spans="1:15" x14ac:dyDescent="0.25">
      <c r="A235" s="7" t="s">
        <v>254</v>
      </c>
      <c r="B235" s="8" t="s">
        <v>215</v>
      </c>
      <c r="C235" s="8" t="s">
        <v>14</v>
      </c>
      <c r="D235" s="8" t="s">
        <v>33</v>
      </c>
      <c r="E235" s="8">
        <v>70</v>
      </c>
      <c r="F235" s="8">
        <v>24</v>
      </c>
      <c r="G235" s="8" t="s">
        <v>212</v>
      </c>
      <c r="H235" s="8" t="s">
        <v>1280</v>
      </c>
      <c r="I235" s="8" t="s">
        <v>1765</v>
      </c>
      <c r="J235" s="8" t="s">
        <v>1766</v>
      </c>
      <c r="K235" s="8">
        <v>45000200</v>
      </c>
      <c r="L235" s="8">
        <v>4489816710</v>
      </c>
      <c r="M235" s="8">
        <v>5676</v>
      </c>
      <c r="N235" s="8">
        <v>89404374</v>
      </c>
      <c r="O235" s="9">
        <v>23050</v>
      </c>
    </row>
    <row r="236" spans="1:15" x14ac:dyDescent="0.25">
      <c r="A236" s="7" t="s">
        <v>255</v>
      </c>
      <c r="B236" s="8" t="s">
        <v>215</v>
      </c>
      <c r="C236" s="8" t="s">
        <v>6</v>
      </c>
      <c r="D236" s="8" t="s">
        <v>7</v>
      </c>
      <c r="E236" s="8">
        <v>61</v>
      </c>
      <c r="F236" s="8" t="s">
        <v>3896</v>
      </c>
      <c r="G236" s="8" t="s">
        <v>212</v>
      </c>
      <c r="H236" s="8" t="s">
        <v>1280</v>
      </c>
      <c r="I236" s="8" t="s">
        <v>1767</v>
      </c>
      <c r="J236" s="8" t="s">
        <v>1768</v>
      </c>
      <c r="K236" s="8">
        <v>21437230</v>
      </c>
      <c r="L236" s="8">
        <v>2139073619</v>
      </c>
      <c r="M236" s="8">
        <v>1108</v>
      </c>
      <c r="N236" s="8">
        <v>15137289</v>
      </c>
      <c r="O236" s="9">
        <v>17701</v>
      </c>
    </row>
    <row r="237" spans="1:15" x14ac:dyDescent="0.25">
      <c r="A237" s="7" t="s">
        <v>256</v>
      </c>
      <c r="B237" s="8" t="s">
        <v>215</v>
      </c>
      <c r="C237" s="8" t="s">
        <v>6</v>
      </c>
      <c r="D237" s="8" t="s">
        <v>33</v>
      </c>
      <c r="E237" s="8">
        <v>58</v>
      </c>
      <c r="F237" s="8">
        <v>24</v>
      </c>
      <c r="G237" s="8" t="s">
        <v>212</v>
      </c>
      <c r="H237" s="8" t="s">
        <v>1280</v>
      </c>
      <c r="I237" s="8" t="s">
        <v>1769</v>
      </c>
      <c r="J237" s="8" t="s">
        <v>1770</v>
      </c>
      <c r="K237" s="8">
        <v>34239156</v>
      </c>
      <c r="L237" s="8">
        <v>3415730547</v>
      </c>
      <c r="M237" s="8">
        <v>3933</v>
      </c>
      <c r="N237" s="8">
        <v>68351192</v>
      </c>
      <c r="O237" s="9">
        <v>24791</v>
      </c>
    </row>
    <row r="238" spans="1:15" x14ac:dyDescent="0.25">
      <c r="A238" s="7" t="s">
        <v>257</v>
      </c>
      <c r="B238" s="8" t="s">
        <v>215</v>
      </c>
      <c r="C238" s="8" t="s">
        <v>11</v>
      </c>
      <c r="D238" s="8" t="s">
        <v>33</v>
      </c>
      <c r="E238" s="8">
        <v>57</v>
      </c>
      <c r="F238" s="8">
        <v>29</v>
      </c>
      <c r="G238" s="8" t="s">
        <v>212</v>
      </c>
      <c r="H238" s="8" t="s">
        <v>1280</v>
      </c>
      <c r="I238" s="8" t="s">
        <v>1771</v>
      </c>
      <c r="J238" s="8" t="s">
        <v>1772</v>
      </c>
      <c r="K238" s="8">
        <v>33665098</v>
      </c>
      <c r="L238" s="8">
        <v>3359940530</v>
      </c>
      <c r="M238" s="8">
        <v>2878</v>
      </c>
      <c r="N238" s="8">
        <v>48873083</v>
      </c>
      <c r="O238" s="9">
        <v>23636</v>
      </c>
    </row>
    <row r="239" spans="1:15" x14ac:dyDescent="0.25">
      <c r="A239" s="7" t="s">
        <v>258</v>
      </c>
      <c r="B239" s="8" t="s">
        <v>215</v>
      </c>
      <c r="C239" s="8" t="s">
        <v>14</v>
      </c>
      <c r="D239" s="8" t="s">
        <v>7</v>
      </c>
      <c r="E239" s="8">
        <v>71</v>
      </c>
      <c r="F239" s="8">
        <v>30</v>
      </c>
      <c r="G239" s="8" t="s">
        <v>212</v>
      </c>
      <c r="H239" s="8" t="s">
        <v>1280</v>
      </c>
      <c r="I239" s="8" t="s">
        <v>1773</v>
      </c>
      <c r="J239" s="8" t="s">
        <v>1774</v>
      </c>
      <c r="K239" s="8">
        <v>24614896</v>
      </c>
      <c r="L239" s="8">
        <v>2455922713</v>
      </c>
      <c r="M239" s="8">
        <v>2760</v>
      </c>
      <c r="N239" s="8">
        <v>45514431</v>
      </c>
      <c r="O239" s="9">
        <v>23935</v>
      </c>
    </row>
    <row r="240" spans="1:15" x14ac:dyDescent="0.25">
      <c r="A240" s="7" t="s">
        <v>260</v>
      </c>
      <c r="B240" s="8" t="s">
        <v>215</v>
      </c>
      <c r="C240" s="8" t="s">
        <v>11</v>
      </c>
      <c r="D240" s="8" t="s">
        <v>33</v>
      </c>
      <c r="E240" s="8">
        <v>70</v>
      </c>
      <c r="F240" s="8">
        <v>28</v>
      </c>
      <c r="G240" s="8" t="s">
        <v>212</v>
      </c>
      <c r="H240" s="8" t="s">
        <v>1280</v>
      </c>
      <c r="I240" s="8" t="s">
        <v>1777</v>
      </c>
      <c r="J240" s="8" t="s">
        <v>1778</v>
      </c>
      <c r="K240" s="8">
        <v>29607762</v>
      </c>
      <c r="L240" s="8">
        <v>2954820409</v>
      </c>
      <c r="M240" s="8">
        <v>1545</v>
      </c>
      <c r="N240" s="8">
        <v>34376455</v>
      </c>
      <c r="O240" s="9">
        <v>38244</v>
      </c>
    </row>
    <row r="241" spans="1:15" x14ac:dyDescent="0.25">
      <c r="A241" s="7" t="s">
        <v>312</v>
      </c>
      <c r="B241" s="8" t="s">
        <v>215</v>
      </c>
      <c r="C241" s="8" t="s">
        <v>6</v>
      </c>
      <c r="D241" s="8" t="s">
        <v>7</v>
      </c>
      <c r="E241" s="8">
        <v>77</v>
      </c>
      <c r="F241" s="8">
        <v>25</v>
      </c>
      <c r="G241" s="8" t="s">
        <v>212</v>
      </c>
      <c r="H241" s="8" t="s">
        <v>1280</v>
      </c>
      <c r="I241" s="8" t="s">
        <v>1881</v>
      </c>
      <c r="J241" s="8" t="s">
        <v>1882</v>
      </c>
      <c r="K241" s="8">
        <v>74532302</v>
      </c>
      <c r="L241" s="8">
        <v>7428221172</v>
      </c>
      <c r="M241" s="8">
        <v>2597</v>
      </c>
      <c r="N241" s="8">
        <v>61699986</v>
      </c>
      <c r="O241" s="9">
        <v>55766</v>
      </c>
    </row>
    <row r="242" spans="1:15" x14ac:dyDescent="0.25">
      <c r="A242" s="7" t="s">
        <v>313</v>
      </c>
      <c r="B242" s="8" t="s">
        <v>215</v>
      </c>
      <c r="C242" s="8" t="s">
        <v>11</v>
      </c>
      <c r="D242" s="8" t="s">
        <v>7</v>
      </c>
      <c r="E242" s="8">
        <v>68</v>
      </c>
      <c r="F242" s="8">
        <v>30</v>
      </c>
      <c r="G242" s="8" t="s">
        <v>212</v>
      </c>
      <c r="H242" s="8" t="s">
        <v>1280</v>
      </c>
      <c r="I242" s="8" t="s">
        <v>1883</v>
      </c>
      <c r="J242" s="8" t="s">
        <v>1884</v>
      </c>
      <c r="K242" s="8">
        <v>38949950</v>
      </c>
      <c r="L242" s="8">
        <v>3882856107</v>
      </c>
      <c r="M242" s="8">
        <v>2324</v>
      </c>
      <c r="N242" s="8">
        <v>43507292</v>
      </c>
      <c r="O242" s="9">
        <v>29306</v>
      </c>
    </row>
    <row r="243" spans="1:15" x14ac:dyDescent="0.25">
      <c r="A243" s="7" t="s">
        <v>314</v>
      </c>
      <c r="B243" s="8" t="s">
        <v>215</v>
      </c>
      <c r="C243" s="8" t="s">
        <v>14</v>
      </c>
      <c r="D243" s="8" t="s">
        <v>33</v>
      </c>
      <c r="E243" s="8">
        <v>75</v>
      </c>
      <c r="F243" s="8" t="s">
        <v>3896</v>
      </c>
      <c r="G243" s="8" t="s">
        <v>212</v>
      </c>
      <c r="H243" s="8" t="s">
        <v>1280</v>
      </c>
      <c r="I243" s="8" t="s">
        <v>1885</v>
      </c>
      <c r="J243" s="8" t="s">
        <v>1886</v>
      </c>
      <c r="K243" s="8">
        <v>58077854</v>
      </c>
      <c r="L243" s="8">
        <v>5788988205</v>
      </c>
      <c r="M243" s="8">
        <v>5060</v>
      </c>
      <c r="N243" s="8">
        <v>78010572</v>
      </c>
      <c r="O243" s="9">
        <v>21196</v>
      </c>
    </row>
    <row r="244" spans="1:15" x14ac:dyDescent="0.25">
      <c r="A244" s="7" t="s">
        <v>315</v>
      </c>
      <c r="B244" s="8" t="s">
        <v>215</v>
      </c>
      <c r="C244" s="8" t="s">
        <v>11</v>
      </c>
      <c r="D244" s="8" t="s">
        <v>7</v>
      </c>
      <c r="E244" s="8">
        <v>77</v>
      </c>
      <c r="F244" s="8">
        <v>20</v>
      </c>
      <c r="G244" s="8" t="s">
        <v>212</v>
      </c>
      <c r="H244" s="8" t="s">
        <v>1280</v>
      </c>
      <c r="I244" s="8" t="s">
        <v>1887</v>
      </c>
      <c r="J244" s="8" t="s">
        <v>1888</v>
      </c>
      <c r="K244" s="8">
        <v>40455648</v>
      </c>
      <c r="L244" s="8">
        <v>4038372615</v>
      </c>
      <c r="M244" s="8">
        <v>4778</v>
      </c>
      <c r="N244" s="8">
        <v>84145489</v>
      </c>
      <c r="O244" s="9">
        <v>27772</v>
      </c>
    </row>
    <row r="245" spans="1:15" x14ac:dyDescent="0.25">
      <c r="A245" s="7" t="s">
        <v>316</v>
      </c>
      <c r="B245" s="8" t="s">
        <v>215</v>
      </c>
      <c r="C245" s="8" t="s">
        <v>11</v>
      </c>
      <c r="D245" s="8" t="s">
        <v>7</v>
      </c>
      <c r="E245" s="8">
        <v>62</v>
      </c>
      <c r="F245" s="8">
        <v>29</v>
      </c>
      <c r="G245" s="8" t="s">
        <v>212</v>
      </c>
      <c r="H245" s="8" t="s">
        <v>1280</v>
      </c>
      <c r="I245" s="8" t="s">
        <v>1889</v>
      </c>
      <c r="J245" s="8" t="s">
        <v>1890</v>
      </c>
      <c r="K245" s="8">
        <v>29284864</v>
      </c>
      <c r="L245" s="8">
        <v>2918798287</v>
      </c>
      <c r="M245" s="8">
        <v>3063</v>
      </c>
      <c r="N245" s="8">
        <v>53202997</v>
      </c>
      <c r="O245" s="9">
        <v>26395</v>
      </c>
    </row>
    <row r="246" spans="1:15" x14ac:dyDescent="0.25">
      <c r="A246" s="7" t="s">
        <v>317</v>
      </c>
      <c r="B246" s="8" t="s">
        <v>215</v>
      </c>
      <c r="C246" s="8" t="s">
        <v>11</v>
      </c>
      <c r="D246" s="8" t="s">
        <v>33</v>
      </c>
      <c r="E246" s="8">
        <v>55</v>
      </c>
      <c r="F246" s="8">
        <v>19</v>
      </c>
      <c r="G246" s="8" t="s">
        <v>212</v>
      </c>
      <c r="H246" s="8" t="s">
        <v>1280</v>
      </c>
      <c r="I246" s="8" t="s">
        <v>1891</v>
      </c>
      <c r="J246" s="8" t="s">
        <v>1892</v>
      </c>
      <c r="K246" s="8">
        <v>27712140</v>
      </c>
      <c r="L246" s="8">
        <v>2764936649</v>
      </c>
      <c r="M246" s="8">
        <v>1836</v>
      </c>
      <c r="N246" s="8">
        <v>26506566</v>
      </c>
      <c r="O246" s="9">
        <v>18641</v>
      </c>
    </row>
    <row r="247" spans="1:15" x14ac:dyDescent="0.25">
      <c r="A247" s="7" t="s">
        <v>318</v>
      </c>
      <c r="B247" s="8" t="s">
        <v>215</v>
      </c>
      <c r="C247" s="8" t="s">
        <v>6</v>
      </c>
      <c r="D247" s="8" t="s">
        <v>33</v>
      </c>
      <c r="E247" s="8">
        <v>71</v>
      </c>
      <c r="F247" s="8">
        <v>25</v>
      </c>
      <c r="G247" s="8" t="s">
        <v>212</v>
      </c>
      <c r="H247" s="8" t="s">
        <v>1280</v>
      </c>
      <c r="I247" s="8" t="s">
        <v>1893</v>
      </c>
      <c r="J247" s="8" t="s">
        <v>1894</v>
      </c>
      <c r="K247" s="8">
        <v>92907550</v>
      </c>
      <c r="L247" s="8">
        <v>9261947744</v>
      </c>
      <c r="M247" s="8">
        <v>7047</v>
      </c>
      <c r="N247" s="8">
        <v>117053596</v>
      </c>
      <c r="O247" s="9">
        <v>23619</v>
      </c>
    </row>
    <row r="248" spans="1:15" x14ac:dyDescent="0.25">
      <c r="A248" s="7" t="s">
        <v>319</v>
      </c>
      <c r="B248" s="8" t="s">
        <v>215</v>
      </c>
      <c r="C248" s="8" t="s">
        <v>11</v>
      </c>
      <c r="D248" s="8" t="s">
        <v>7</v>
      </c>
      <c r="E248" s="8">
        <v>73</v>
      </c>
      <c r="F248" s="8">
        <v>31</v>
      </c>
      <c r="G248" s="8" t="s">
        <v>212</v>
      </c>
      <c r="H248" s="8" t="s">
        <v>1280</v>
      </c>
      <c r="I248" s="8" t="s">
        <v>1895</v>
      </c>
      <c r="J248" s="8" t="s">
        <v>1896</v>
      </c>
      <c r="K248" s="8">
        <v>26375838</v>
      </c>
      <c r="L248" s="8">
        <v>2632163487</v>
      </c>
      <c r="M248" s="8">
        <v>2448</v>
      </c>
      <c r="N248" s="8">
        <v>31655157</v>
      </c>
      <c r="O248" s="9">
        <v>15341</v>
      </c>
    </row>
    <row r="249" spans="1:15" x14ac:dyDescent="0.25">
      <c r="A249" s="7" t="s">
        <v>320</v>
      </c>
      <c r="B249" s="8" t="s">
        <v>215</v>
      </c>
      <c r="C249" s="8" t="s">
        <v>11</v>
      </c>
      <c r="D249" s="8" t="s">
        <v>7</v>
      </c>
      <c r="E249" s="8">
        <v>70</v>
      </c>
      <c r="F249" s="8">
        <v>21</v>
      </c>
      <c r="G249" s="8" t="s">
        <v>212</v>
      </c>
      <c r="H249" s="8" t="s">
        <v>1280</v>
      </c>
      <c r="I249" s="8" t="s">
        <v>1897</v>
      </c>
      <c r="J249" s="8" t="s">
        <v>1898</v>
      </c>
      <c r="K249" s="8">
        <v>58278812</v>
      </c>
      <c r="L249" s="8">
        <v>5810724065</v>
      </c>
      <c r="M249" s="8">
        <v>4252</v>
      </c>
      <c r="N249" s="8">
        <v>77883632</v>
      </c>
      <c r="O249" s="9">
        <v>28692</v>
      </c>
    </row>
    <row r="250" spans="1:15" x14ac:dyDescent="0.25">
      <c r="A250" s="7" t="s">
        <v>322</v>
      </c>
      <c r="B250" s="8" t="s">
        <v>215</v>
      </c>
      <c r="C250" s="8" t="s">
        <v>6</v>
      </c>
      <c r="D250" s="8" t="s">
        <v>7</v>
      </c>
      <c r="E250" s="8">
        <v>70</v>
      </c>
      <c r="F250" s="8">
        <v>20</v>
      </c>
      <c r="G250" s="8" t="s">
        <v>212</v>
      </c>
      <c r="H250" s="8" t="s">
        <v>1280</v>
      </c>
      <c r="I250" s="8" t="s">
        <v>1901</v>
      </c>
      <c r="J250" s="8" t="s">
        <v>1902</v>
      </c>
      <c r="K250" s="8">
        <v>41590052</v>
      </c>
      <c r="L250" s="8">
        <v>4146182360</v>
      </c>
      <c r="M250" s="8">
        <v>3019</v>
      </c>
      <c r="N250" s="8">
        <v>55333308</v>
      </c>
      <c r="O250" s="9">
        <v>28593</v>
      </c>
    </row>
    <row r="251" spans="1:15" x14ac:dyDescent="0.25">
      <c r="A251" s="7" t="s">
        <v>323</v>
      </c>
      <c r="B251" s="8" t="s">
        <v>215</v>
      </c>
      <c r="C251" s="8" t="s">
        <v>11</v>
      </c>
      <c r="D251" s="8" t="s">
        <v>7</v>
      </c>
      <c r="E251" s="8">
        <v>64</v>
      </c>
      <c r="F251" s="8">
        <v>25</v>
      </c>
      <c r="G251" s="8" t="s">
        <v>212</v>
      </c>
      <c r="H251" s="8" t="s">
        <v>1280</v>
      </c>
      <c r="I251" s="8" t="s">
        <v>1903</v>
      </c>
      <c r="J251" s="8" t="s">
        <v>1904</v>
      </c>
      <c r="K251" s="8">
        <v>25284856</v>
      </c>
      <c r="L251" s="8">
        <v>2520000689</v>
      </c>
      <c r="M251" s="8">
        <v>3222</v>
      </c>
      <c r="N251" s="8">
        <v>47560445</v>
      </c>
      <c r="O251" s="9">
        <v>19525</v>
      </c>
    </row>
    <row r="252" spans="1:15" x14ac:dyDescent="0.25">
      <c r="A252" s="7" t="s">
        <v>324</v>
      </c>
      <c r="B252" s="8" t="s">
        <v>215</v>
      </c>
      <c r="C252" s="8" t="s">
        <v>6</v>
      </c>
      <c r="D252" s="8" t="s">
        <v>7</v>
      </c>
      <c r="E252" s="8">
        <v>60</v>
      </c>
      <c r="F252" s="8">
        <v>20</v>
      </c>
      <c r="G252" s="8" t="s">
        <v>212</v>
      </c>
      <c r="H252" s="8" t="s">
        <v>1280</v>
      </c>
      <c r="I252" s="8" t="s">
        <v>1905</v>
      </c>
      <c r="J252" s="8" t="s">
        <v>1906</v>
      </c>
      <c r="K252" s="8">
        <v>27492140</v>
      </c>
      <c r="L252" s="8">
        <v>2741774848</v>
      </c>
      <c r="M252" s="8">
        <v>3544</v>
      </c>
      <c r="N252" s="8">
        <v>50577951</v>
      </c>
      <c r="O252" s="9">
        <v>18416</v>
      </c>
    </row>
    <row r="253" spans="1:15" x14ac:dyDescent="0.25">
      <c r="A253" s="7" t="s">
        <v>325</v>
      </c>
      <c r="B253" s="8" t="s">
        <v>215</v>
      </c>
      <c r="C253" s="8" t="s">
        <v>14</v>
      </c>
      <c r="D253" s="8" t="s">
        <v>33</v>
      </c>
      <c r="E253" s="8">
        <v>64</v>
      </c>
      <c r="F253" s="8">
        <v>30</v>
      </c>
      <c r="G253" s="8" t="s">
        <v>212</v>
      </c>
      <c r="H253" s="8" t="s">
        <v>1280</v>
      </c>
      <c r="I253" s="8" t="s">
        <v>1907</v>
      </c>
      <c r="J253" s="8" t="s">
        <v>1908</v>
      </c>
      <c r="K253" s="8">
        <v>60097768</v>
      </c>
      <c r="L253" s="8">
        <v>5993220451</v>
      </c>
      <c r="M253" s="8">
        <v>7340</v>
      </c>
      <c r="N253" s="8">
        <v>110293704</v>
      </c>
      <c r="O253" s="9">
        <v>20222</v>
      </c>
    </row>
    <row r="254" spans="1:15" x14ac:dyDescent="0.25">
      <c r="A254" s="7" t="s">
        <v>326</v>
      </c>
      <c r="B254" s="8" t="s">
        <v>215</v>
      </c>
      <c r="C254" s="8" t="s">
        <v>11</v>
      </c>
      <c r="D254" s="8" t="s">
        <v>33</v>
      </c>
      <c r="E254" s="8">
        <v>50</v>
      </c>
      <c r="F254" s="8">
        <v>26</v>
      </c>
      <c r="G254" s="8" t="s">
        <v>212</v>
      </c>
      <c r="H254" s="8" t="s">
        <v>1280</v>
      </c>
      <c r="I254" s="8" t="s">
        <v>1909</v>
      </c>
      <c r="J254" s="8" t="s">
        <v>1910</v>
      </c>
      <c r="K254" s="8">
        <v>30539752</v>
      </c>
      <c r="L254" s="8">
        <v>3047532783</v>
      </c>
      <c r="M254" s="8">
        <v>4333</v>
      </c>
      <c r="N254" s="8">
        <v>70670794</v>
      </c>
      <c r="O254" s="9">
        <v>22243</v>
      </c>
    </row>
    <row r="255" spans="1:15" x14ac:dyDescent="0.25">
      <c r="A255" s="7" t="s">
        <v>327</v>
      </c>
      <c r="B255" s="8" t="s">
        <v>215</v>
      </c>
      <c r="C255" s="8" t="s">
        <v>14</v>
      </c>
      <c r="D255" s="8" t="s">
        <v>33</v>
      </c>
      <c r="E255" s="8">
        <v>78</v>
      </c>
      <c r="F255" s="8">
        <v>30</v>
      </c>
      <c r="G255" s="8" t="s">
        <v>212</v>
      </c>
      <c r="H255" s="8" t="s">
        <v>1280</v>
      </c>
      <c r="I255" s="8" t="s">
        <v>1911</v>
      </c>
      <c r="J255" s="8" t="s">
        <v>1912</v>
      </c>
      <c r="K255" s="8">
        <v>39204934</v>
      </c>
      <c r="L255" s="8">
        <v>3908682534</v>
      </c>
      <c r="M255" s="8">
        <v>3063</v>
      </c>
      <c r="N255" s="8">
        <v>51483018</v>
      </c>
      <c r="O255" s="9">
        <v>25112</v>
      </c>
    </row>
    <row r="256" spans="1:15" x14ac:dyDescent="0.25">
      <c r="A256" s="7" t="s">
        <v>328</v>
      </c>
      <c r="B256" s="8" t="s">
        <v>215</v>
      </c>
      <c r="C256" s="8" t="s">
        <v>14</v>
      </c>
      <c r="D256" s="8" t="s">
        <v>33</v>
      </c>
      <c r="E256" s="8">
        <v>77</v>
      </c>
      <c r="F256" s="8">
        <v>23</v>
      </c>
      <c r="G256" s="8" t="s">
        <v>212</v>
      </c>
      <c r="H256" s="8" t="s">
        <v>1280</v>
      </c>
      <c r="I256" s="8" t="s">
        <v>1913</v>
      </c>
      <c r="J256" s="8" t="s">
        <v>1914</v>
      </c>
      <c r="K256" s="8">
        <v>30505432</v>
      </c>
      <c r="L256" s="8">
        <v>3042111168</v>
      </c>
      <c r="M256" s="8">
        <v>2673</v>
      </c>
      <c r="N256" s="8">
        <v>41672288</v>
      </c>
      <c r="O256" s="9">
        <v>21462</v>
      </c>
    </row>
    <row r="257" spans="1:15" x14ac:dyDescent="0.25">
      <c r="A257" s="7" t="s">
        <v>329</v>
      </c>
      <c r="B257" s="8" t="s">
        <v>215</v>
      </c>
      <c r="C257" s="8" t="s">
        <v>14</v>
      </c>
      <c r="D257" s="8" t="s">
        <v>33</v>
      </c>
      <c r="E257" s="8">
        <v>63</v>
      </c>
      <c r="F257" s="8">
        <v>37</v>
      </c>
      <c r="G257" s="8" t="s">
        <v>212</v>
      </c>
      <c r="H257" s="8" t="s">
        <v>1280</v>
      </c>
      <c r="I257" s="8" t="s">
        <v>1915</v>
      </c>
      <c r="J257" s="8" t="s">
        <v>1916</v>
      </c>
      <c r="K257" s="8">
        <v>30617626</v>
      </c>
      <c r="L257" s="8">
        <v>3050306197</v>
      </c>
      <c r="M257" s="8">
        <v>4893</v>
      </c>
      <c r="N257" s="8">
        <v>68075225</v>
      </c>
      <c r="O257" s="9">
        <v>17735</v>
      </c>
    </row>
    <row r="258" spans="1:15" x14ac:dyDescent="0.25">
      <c r="A258" s="7" t="s">
        <v>330</v>
      </c>
      <c r="B258" s="8" t="s">
        <v>215</v>
      </c>
      <c r="C258" s="8" t="s">
        <v>6</v>
      </c>
      <c r="D258" s="8" t="s">
        <v>7</v>
      </c>
      <c r="E258" s="8">
        <v>67</v>
      </c>
      <c r="F258" s="8">
        <v>24</v>
      </c>
      <c r="G258" s="8" t="s">
        <v>212</v>
      </c>
      <c r="H258" s="8" t="s">
        <v>1280</v>
      </c>
      <c r="I258" s="8" t="s">
        <v>1917</v>
      </c>
      <c r="J258" s="8" t="s">
        <v>1918</v>
      </c>
      <c r="K258" s="8">
        <v>20463760</v>
      </c>
      <c r="L258" s="8">
        <v>2040224473</v>
      </c>
      <c r="M258" s="8">
        <v>2182</v>
      </c>
      <c r="N258" s="8">
        <v>39592410</v>
      </c>
      <c r="O258" s="9">
        <v>27593</v>
      </c>
    </row>
    <row r="259" spans="1:15" x14ac:dyDescent="0.25">
      <c r="A259" s="7" t="s">
        <v>331</v>
      </c>
      <c r="B259" s="8" t="s">
        <v>215</v>
      </c>
      <c r="C259" s="8" t="s">
        <v>14</v>
      </c>
      <c r="D259" s="8" t="s">
        <v>33</v>
      </c>
      <c r="E259" s="8">
        <v>67</v>
      </c>
      <c r="F259" s="8">
        <v>35</v>
      </c>
      <c r="G259" s="8" t="s">
        <v>212</v>
      </c>
      <c r="H259" s="8" t="s">
        <v>1280</v>
      </c>
      <c r="I259" s="8" t="s">
        <v>1919</v>
      </c>
      <c r="J259" s="8" t="s">
        <v>1920</v>
      </c>
      <c r="K259" s="8">
        <v>37818686</v>
      </c>
      <c r="L259" s="8">
        <v>3772926078</v>
      </c>
      <c r="M259" s="8">
        <v>3799</v>
      </c>
      <c r="N259" s="8">
        <v>68118650</v>
      </c>
      <c r="O259" s="9">
        <v>28243</v>
      </c>
    </row>
    <row r="260" spans="1:15" x14ac:dyDescent="0.25">
      <c r="A260" s="7" t="s">
        <v>333</v>
      </c>
      <c r="B260" s="8" t="s">
        <v>215</v>
      </c>
      <c r="C260" s="8" t="s">
        <v>14</v>
      </c>
      <c r="D260" s="8" t="s">
        <v>33</v>
      </c>
      <c r="E260" s="8">
        <v>77</v>
      </c>
      <c r="F260" s="8">
        <v>22</v>
      </c>
      <c r="G260" s="8" t="s">
        <v>212</v>
      </c>
      <c r="H260" s="8" t="s">
        <v>1280</v>
      </c>
      <c r="I260" s="8" t="s">
        <v>1923</v>
      </c>
      <c r="J260" s="8" t="s">
        <v>1924</v>
      </c>
      <c r="K260" s="8">
        <v>41243874</v>
      </c>
      <c r="L260" s="8">
        <v>4112666862</v>
      </c>
      <c r="M260" s="8">
        <v>805</v>
      </c>
      <c r="N260" s="8">
        <v>25703441</v>
      </c>
      <c r="O260" s="9">
        <v>88392</v>
      </c>
    </row>
    <row r="261" spans="1:15" x14ac:dyDescent="0.25">
      <c r="A261" s="7" t="s">
        <v>334</v>
      </c>
      <c r="B261" s="8" t="s">
        <v>215</v>
      </c>
      <c r="C261" s="8" t="s">
        <v>14</v>
      </c>
      <c r="D261" s="8" t="s">
        <v>7</v>
      </c>
      <c r="E261" s="8">
        <v>83</v>
      </c>
      <c r="F261" s="8">
        <v>19</v>
      </c>
      <c r="G261" s="8" t="s">
        <v>212</v>
      </c>
      <c r="H261" s="8" t="s">
        <v>1280</v>
      </c>
      <c r="I261" s="8" t="s">
        <v>1925</v>
      </c>
      <c r="J261" s="8" t="s">
        <v>1926</v>
      </c>
      <c r="K261" s="8">
        <v>26362860</v>
      </c>
      <c r="L261" s="8">
        <v>2629265331</v>
      </c>
      <c r="M261" s="8">
        <v>1893</v>
      </c>
      <c r="N261" s="8">
        <v>38474867</v>
      </c>
      <c r="O261" s="9">
        <v>36600</v>
      </c>
    </row>
    <row r="262" spans="1:15" x14ac:dyDescent="0.25">
      <c r="A262" s="7" t="s">
        <v>335</v>
      </c>
      <c r="B262" s="8" t="s">
        <v>215</v>
      </c>
      <c r="C262" s="8" t="s">
        <v>6</v>
      </c>
      <c r="D262" s="8" t="s">
        <v>7</v>
      </c>
      <c r="E262" s="8">
        <v>70</v>
      </c>
      <c r="F262" s="8">
        <v>25</v>
      </c>
      <c r="G262" s="8" t="s">
        <v>212</v>
      </c>
      <c r="H262" s="8" t="s">
        <v>1280</v>
      </c>
      <c r="I262" s="8" t="s">
        <v>1927</v>
      </c>
      <c r="J262" s="8" t="s">
        <v>1928</v>
      </c>
      <c r="K262" s="8">
        <v>36934658</v>
      </c>
      <c r="L262" s="8">
        <v>3677813949</v>
      </c>
      <c r="M262" s="8">
        <v>5938</v>
      </c>
      <c r="N262" s="8">
        <v>82939710</v>
      </c>
      <c r="O262" s="9">
        <v>17497</v>
      </c>
    </row>
    <row r="263" spans="1:15" x14ac:dyDescent="0.25">
      <c r="A263" s="7" t="s">
        <v>336</v>
      </c>
      <c r="B263" s="8" t="s">
        <v>215</v>
      </c>
      <c r="C263" s="8" t="s">
        <v>6</v>
      </c>
      <c r="D263" s="8" t="s">
        <v>7</v>
      </c>
      <c r="E263" s="8">
        <v>77</v>
      </c>
      <c r="F263" s="8" t="s">
        <v>3896</v>
      </c>
      <c r="G263" s="8" t="s">
        <v>212</v>
      </c>
      <c r="H263" s="8" t="s">
        <v>1280</v>
      </c>
      <c r="I263" s="8" t="s">
        <v>1929</v>
      </c>
      <c r="J263" s="8" t="s">
        <v>1930</v>
      </c>
      <c r="K263" s="8">
        <v>123859442</v>
      </c>
      <c r="L263" s="8">
        <v>12356857261</v>
      </c>
      <c r="M263" s="8">
        <v>3729</v>
      </c>
      <c r="N263" s="8">
        <v>77981641</v>
      </c>
      <c r="O263" s="9">
        <v>35921</v>
      </c>
    </row>
    <row r="264" spans="1:15" x14ac:dyDescent="0.25">
      <c r="A264" s="7" t="s">
        <v>337</v>
      </c>
      <c r="B264" s="8" t="s">
        <v>215</v>
      </c>
      <c r="C264" s="8" t="s">
        <v>11</v>
      </c>
      <c r="D264" s="8" t="s">
        <v>33</v>
      </c>
      <c r="E264" s="8">
        <v>67</v>
      </c>
      <c r="F264" s="8">
        <v>26</v>
      </c>
      <c r="G264" s="8" t="s">
        <v>212</v>
      </c>
      <c r="H264" s="8" t="s">
        <v>1280</v>
      </c>
      <c r="I264" s="8" t="s">
        <v>1931</v>
      </c>
      <c r="J264" s="8" t="s">
        <v>1932</v>
      </c>
      <c r="K264" s="8">
        <v>46886940</v>
      </c>
      <c r="L264" s="8">
        <v>4678981864</v>
      </c>
      <c r="M264" s="8">
        <v>2866</v>
      </c>
      <c r="N264" s="8">
        <v>46347752</v>
      </c>
      <c r="O264" s="9">
        <v>23211</v>
      </c>
    </row>
    <row r="265" spans="1:15" x14ac:dyDescent="0.25">
      <c r="A265" s="7" t="s">
        <v>338</v>
      </c>
      <c r="B265" s="8" t="s">
        <v>215</v>
      </c>
      <c r="C265" s="8" t="s">
        <v>14</v>
      </c>
      <c r="D265" s="8" t="s">
        <v>33</v>
      </c>
      <c r="E265" s="8">
        <v>66</v>
      </c>
      <c r="F265" s="8">
        <v>24</v>
      </c>
      <c r="G265" s="8" t="s">
        <v>212</v>
      </c>
      <c r="H265" s="8" t="s">
        <v>1280</v>
      </c>
      <c r="I265" s="8" t="s">
        <v>1933</v>
      </c>
      <c r="J265" s="8" t="s">
        <v>1934</v>
      </c>
      <c r="K265" s="8">
        <v>38910510</v>
      </c>
      <c r="L265" s="8">
        <v>3879726985</v>
      </c>
      <c r="M265" s="8">
        <v>2323</v>
      </c>
      <c r="N265" s="8">
        <v>47292739</v>
      </c>
      <c r="O265" s="9">
        <v>35709</v>
      </c>
    </row>
    <row r="266" spans="1:15" x14ac:dyDescent="0.25">
      <c r="A266" s="7" t="s">
        <v>339</v>
      </c>
      <c r="B266" s="8" t="s">
        <v>215</v>
      </c>
      <c r="C266" s="8" t="s">
        <v>14</v>
      </c>
      <c r="D266" s="8" t="s">
        <v>33</v>
      </c>
      <c r="E266" s="8">
        <v>64</v>
      </c>
      <c r="F266" s="8">
        <v>23</v>
      </c>
      <c r="G266" s="8" t="s">
        <v>212</v>
      </c>
      <c r="H266" s="8" t="s">
        <v>1280</v>
      </c>
      <c r="I266" s="8" t="s">
        <v>1935</v>
      </c>
      <c r="J266" s="8" t="s">
        <v>1936</v>
      </c>
      <c r="K266" s="8">
        <v>23328922</v>
      </c>
      <c r="L266" s="8">
        <v>2327429531</v>
      </c>
      <c r="M266" s="8">
        <v>3991</v>
      </c>
      <c r="N266" s="8">
        <v>49602337</v>
      </c>
      <c r="O266" s="9">
        <v>14751</v>
      </c>
    </row>
    <row r="267" spans="1:15" x14ac:dyDescent="0.25">
      <c r="A267" s="7" t="s">
        <v>340</v>
      </c>
      <c r="B267" s="8" t="s">
        <v>215</v>
      </c>
      <c r="C267" s="8" t="s">
        <v>6</v>
      </c>
      <c r="D267" s="8" t="s">
        <v>33</v>
      </c>
      <c r="E267" s="8">
        <v>64</v>
      </c>
      <c r="F267" s="8">
        <v>26</v>
      </c>
      <c r="G267" s="8" t="s">
        <v>212</v>
      </c>
      <c r="H267" s="8" t="s">
        <v>1280</v>
      </c>
      <c r="I267" s="8" t="s">
        <v>1937</v>
      </c>
      <c r="J267" s="8" t="s">
        <v>1938</v>
      </c>
      <c r="K267" s="8">
        <v>176042576</v>
      </c>
      <c r="L267" s="8">
        <v>17567042360</v>
      </c>
      <c r="M267" s="8">
        <v>3833</v>
      </c>
      <c r="N267" s="8">
        <v>93715917</v>
      </c>
      <c r="O267" s="9">
        <v>43964</v>
      </c>
    </row>
    <row r="268" spans="1:15" x14ac:dyDescent="0.25">
      <c r="A268" s="7" t="s">
        <v>341</v>
      </c>
      <c r="B268" s="8" t="s">
        <v>215</v>
      </c>
      <c r="C268" s="8" t="s">
        <v>6</v>
      </c>
      <c r="D268" s="8" t="s">
        <v>33</v>
      </c>
      <c r="E268" s="8">
        <v>66</v>
      </c>
      <c r="F268" s="8">
        <v>34</v>
      </c>
      <c r="G268" s="8" t="s">
        <v>212</v>
      </c>
      <c r="H268" s="8" t="s">
        <v>1280</v>
      </c>
      <c r="I268" s="8" t="s">
        <v>1939</v>
      </c>
      <c r="J268" s="8" t="s">
        <v>1940</v>
      </c>
      <c r="K268" s="8">
        <v>72077736</v>
      </c>
      <c r="L268" s="8">
        <v>7186812194</v>
      </c>
      <c r="M268" s="8">
        <v>6759</v>
      </c>
      <c r="N268" s="8">
        <v>117567130</v>
      </c>
      <c r="O268" s="9">
        <v>25162</v>
      </c>
    </row>
    <row r="269" spans="1:15" x14ac:dyDescent="0.25">
      <c r="A269" s="7" t="s">
        <v>342</v>
      </c>
      <c r="B269" s="8" t="s">
        <v>215</v>
      </c>
      <c r="C269" s="8" t="s">
        <v>14</v>
      </c>
      <c r="D269" s="8" t="s">
        <v>33</v>
      </c>
      <c r="E269" s="8">
        <v>78</v>
      </c>
      <c r="F269" s="8">
        <v>26</v>
      </c>
      <c r="G269" s="8" t="s">
        <v>212</v>
      </c>
      <c r="H269" s="8" t="s">
        <v>1280</v>
      </c>
      <c r="I269" s="8" t="s">
        <v>1941</v>
      </c>
      <c r="J269" s="8" t="s">
        <v>1942</v>
      </c>
      <c r="K269" s="8">
        <v>22233780</v>
      </c>
      <c r="L269" s="8">
        <v>2217183508</v>
      </c>
      <c r="M269" s="8">
        <v>3679</v>
      </c>
      <c r="N269" s="8">
        <v>57246945</v>
      </c>
      <c r="O269" s="9">
        <v>21773</v>
      </c>
    </row>
    <row r="270" spans="1:15" x14ac:dyDescent="0.25">
      <c r="A270" s="7" t="s">
        <v>344</v>
      </c>
      <c r="B270" s="8" t="s">
        <v>215</v>
      </c>
      <c r="C270" s="8" t="s">
        <v>11</v>
      </c>
      <c r="D270" s="8" t="s">
        <v>33</v>
      </c>
      <c r="E270" s="8">
        <v>77</v>
      </c>
      <c r="F270" s="8">
        <v>36</v>
      </c>
      <c r="G270" s="8" t="s">
        <v>212</v>
      </c>
      <c r="H270" s="8" t="s">
        <v>1280</v>
      </c>
      <c r="I270" s="8" t="s">
        <v>1945</v>
      </c>
      <c r="J270" s="8" t="s">
        <v>1946</v>
      </c>
      <c r="K270" s="8">
        <v>28870408</v>
      </c>
      <c r="L270" s="8">
        <v>2880014294</v>
      </c>
      <c r="M270" s="8">
        <v>4041</v>
      </c>
      <c r="N270" s="8">
        <v>73107456</v>
      </c>
      <c r="O270" s="9">
        <v>27516</v>
      </c>
    </row>
    <row r="271" spans="1:15" x14ac:dyDescent="0.25">
      <c r="A271" s="7" t="s">
        <v>345</v>
      </c>
      <c r="B271" s="8" t="s">
        <v>215</v>
      </c>
      <c r="C271" s="8" t="s">
        <v>6</v>
      </c>
      <c r="D271" s="8" t="s">
        <v>33</v>
      </c>
      <c r="E271" s="8">
        <v>80</v>
      </c>
      <c r="F271" s="8">
        <v>24</v>
      </c>
      <c r="G271" s="8" t="s">
        <v>212</v>
      </c>
      <c r="H271" s="8" t="s">
        <v>1280</v>
      </c>
      <c r="I271" s="8" t="s">
        <v>1947</v>
      </c>
      <c r="J271" s="8" t="s">
        <v>1948</v>
      </c>
      <c r="K271" s="8">
        <v>78407522</v>
      </c>
      <c r="L271" s="8">
        <v>7824604662</v>
      </c>
      <c r="M271" s="8">
        <v>3883</v>
      </c>
      <c r="N271" s="8">
        <v>77127590</v>
      </c>
      <c r="O271" s="9">
        <v>31368</v>
      </c>
    </row>
    <row r="272" spans="1:15" x14ac:dyDescent="0.25">
      <c r="A272" s="7" t="s">
        <v>346</v>
      </c>
      <c r="B272" s="8" t="s">
        <v>215</v>
      </c>
      <c r="C272" s="8" t="s">
        <v>14</v>
      </c>
      <c r="D272" s="8" t="s">
        <v>33</v>
      </c>
      <c r="E272" s="8">
        <v>63</v>
      </c>
      <c r="F272" s="8">
        <v>25</v>
      </c>
      <c r="G272" s="8" t="s">
        <v>212</v>
      </c>
      <c r="H272" s="8" t="s">
        <v>1280</v>
      </c>
      <c r="I272" s="8" t="s">
        <v>1949</v>
      </c>
      <c r="J272" s="8" t="s">
        <v>1950</v>
      </c>
      <c r="K272" s="8">
        <v>37318688</v>
      </c>
      <c r="L272" s="8">
        <v>3723445013</v>
      </c>
      <c r="M272" s="8">
        <v>3944</v>
      </c>
      <c r="N272" s="8">
        <v>75110295</v>
      </c>
      <c r="O272" s="9">
        <v>29615</v>
      </c>
    </row>
    <row r="273" spans="1:15" x14ac:dyDescent="0.25">
      <c r="A273" s="7" t="s">
        <v>347</v>
      </c>
      <c r="B273" s="8" t="s">
        <v>215</v>
      </c>
      <c r="C273" s="8" t="s">
        <v>14</v>
      </c>
      <c r="D273" s="8" t="s">
        <v>33</v>
      </c>
      <c r="E273" s="8">
        <v>74</v>
      </c>
      <c r="F273" s="8">
        <v>23</v>
      </c>
      <c r="G273" s="8" t="s">
        <v>212</v>
      </c>
      <c r="H273" s="8" t="s">
        <v>1280</v>
      </c>
      <c r="I273" s="8" t="s">
        <v>1951</v>
      </c>
      <c r="J273" s="8" t="s">
        <v>1952</v>
      </c>
      <c r="K273" s="8">
        <v>90714002</v>
      </c>
      <c r="L273" s="8">
        <v>9048236334</v>
      </c>
      <c r="M273" s="8">
        <v>271</v>
      </c>
      <c r="N273" s="8">
        <v>7349465</v>
      </c>
      <c r="O273" s="9">
        <v>192238</v>
      </c>
    </row>
    <row r="274" spans="1:15" x14ac:dyDescent="0.25">
      <c r="A274" s="7" t="s">
        <v>348</v>
      </c>
      <c r="B274" s="8" t="s">
        <v>215</v>
      </c>
      <c r="C274" s="8" t="s">
        <v>6</v>
      </c>
      <c r="D274" s="8" t="s">
        <v>7</v>
      </c>
      <c r="E274" s="8">
        <v>80</v>
      </c>
      <c r="F274" s="8">
        <v>32</v>
      </c>
      <c r="G274" s="8" t="s">
        <v>212</v>
      </c>
      <c r="H274" s="8" t="s">
        <v>1280</v>
      </c>
      <c r="I274" s="8" t="s">
        <v>1953</v>
      </c>
      <c r="J274" s="8" t="s">
        <v>1954</v>
      </c>
      <c r="K274" s="8">
        <v>32692364</v>
      </c>
      <c r="L274" s="8">
        <v>3260450157</v>
      </c>
      <c r="M274" s="8">
        <v>3735</v>
      </c>
      <c r="N274" s="8">
        <v>57871326</v>
      </c>
      <c r="O274" s="9">
        <v>21288</v>
      </c>
    </row>
    <row r="275" spans="1:15" x14ac:dyDescent="0.25">
      <c r="A275" s="7" t="s">
        <v>349</v>
      </c>
      <c r="B275" s="8" t="s">
        <v>215</v>
      </c>
      <c r="C275" s="8" t="s">
        <v>11</v>
      </c>
      <c r="D275" s="8" t="s">
        <v>33</v>
      </c>
      <c r="E275" s="8">
        <v>60</v>
      </c>
      <c r="F275" s="8">
        <v>24</v>
      </c>
      <c r="G275" s="8" t="s">
        <v>212</v>
      </c>
      <c r="H275" s="8" t="s">
        <v>1280</v>
      </c>
      <c r="I275" s="8" t="s">
        <v>1955</v>
      </c>
      <c r="J275" s="8" t="s">
        <v>1956</v>
      </c>
      <c r="K275" s="8">
        <v>13308204</v>
      </c>
      <c r="L275" s="8">
        <v>1327560174</v>
      </c>
      <c r="M275" s="8">
        <v>310</v>
      </c>
      <c r="N275" s="8">
        <v>11550368</v>
      </c>
      <c r="O275" s="9">
        <v>102998</v>
      </c>
    </row>
    <row r="276" spans="1:15" x14ac:dyDescent="0.25">
      <c r="A276" s="7" t="s">
        <v>350</v>
      </c>
      <c r="B276" s="8" t="s">
        <v>215</v>
      </c>
      <c r="C276" s="8" t="s">
        <v>14</v>
      </c>
      <c r="D276" s="8" t="s">
        <v>33</v>
      </c>
      <c r="E276" s="8">
        <v>84</v>
      </c>
      <c r="F276" s="8">
        <v>22</v>
      </c>
      <c r="G276" s="8" t="s">
        <v>212</v>
      </c>
      <c r="H276" s="8" t="s">
        <v>1280</v>
      </c>
      <c r="I276" s="8" t="s">
        <v>1957</v>
      </c>
      <c r="J276" s="8" t="s">
        <v>1958</v>
      </c>
      <c r="K276" s="8">
        <v>64537028</v>
      </c>
      <c r="L276" s="8">
        <v>6438998082</v>
      </c>
      <c r="M276" s="8">
        <v>201</v>
      </c>
      <c r="N276" s="8">
        <v>14228757</v>
      </c>
      <c r="O276" s="9">
        <v>111995</v>
      </c>
    </row>
    <row r="277" spans="1:15" x14ac:dyDescent="0.25">
      <c r="A277" s="7" t="s">
        <v>351</v>
      </c>
      <c r="B277" s="8" t="s">
        <v>215</v>
      </c>
      <c r="C277" s="8" t="s">
        <v>14</v>
      </c>
      <c r="D277" s="8" t="s">
        <v>33</v>
      </c>
      <c r="E277" s="8">
        <v>82</v>
      </c>
      <c r="F277" s="8">
        <v>28</v>
      </c>
      <c r="G277" s="8" t="s">
        <v>212</v>
      </c>
      <c r="H277" s="8" t="s">
        <v>1280</v>
      </c>
      <c r="I277" s="8" t="s">
        <v>1959</v>
      </c>
      <c r="J277" s="8" t="s">
        <v>1960</v>
      </c>
      <c r="K277" s="8">
        <v>93230728</v>
      </c>
      <c r="L277" s="8">
        <v>9299402400</v>
      </c>
      <c r="M277" s="8">
        <v>1999</v>
      </c>
      <c r="N277" s="8">
        <v>49664359</v>
      </c>
      <c r="O277" s="9">
        <v>52612</v>
      </c>
    </row>
    <row r="278" spans="1:15" x14ac:dyDescent="0.25">
      <c r="A278" s="7" t="s">
        <v>352</v>
      </c>
      <c r="B278" s="8" t="s">
        <v>215</v>
      </c>
      <c r="C278" s="8" t="s">
        <v>14</v>
      </c>
      <c r="D278" s="8" t="s">
        <v>33</v>
      </c>
      <c r="E278" s="8">
        <v>69</v>
      </c>
      <c r="F278" s="8">
        <v>27</v>
      </c>
      <c r="G278" s="8" t="s">
        <v>212</v>
      </c>
      <c r="H278" s="8" t="s">
        <v>1280</v>
      </c>
      <c r="I278" s="8" t="s">
        <v>1961</v>
      </c>
      <c r="J278" s="8" t="s">
        <v>1962</v>
      </c>
      <c r="K278" s="8">
        <v>21575700</v>
      </c>
      <c r="L278" s="8">
        <v>2152285649</v>
      </c>
      <c r="M278" s="8">
        <v>3183</v>
      </c>
      <c r="N278" s="8">
        <v>46791755</v>
      </c>
      <c r="O278" s="9">
        <v>18653</v>
      </c>
    </row>
    <row r="279" spans="1:15" x14ac:dyDescent="0.25">
      <c r="A279" s="7" t="s">
        <v>353</v>
      </c>
      <c r="B279" s="8" t="s">
        <v>215</v>
      </c>
      <c r="C279" s="8" t="s">
        <v>14</v>
      </c>
      <c r="D279" s="8" t="s">
        <v>33</v>
      </c>
      <c r="E279" s="8">
        <v>61</v>
      </c>
      <c r="F279" s="8">
        <v>23</v>
      </c>
      <c r="G279" s="8" t="s">
        <v>212</v>
      </c>
      <c r="H279" s="8" t="s">
        <v>1280</v>
      </c>
      <c r="I279" s="8" t="s">
        <v>1963</v>
      </c>
      <c r="J279" s="8" t="s">
        <v>1964</v>
      </c>
      <c r="K279" s="8">
        <v>56562718</v>
      </c>
      <c r="L279" s="8">
        <v>5641413907</v>
      </c>
      <c r="M279" s="8">
        <v>5668</v>
      </c>
      <c r="N279" s="8">
        <v>104484953</v>
      </c>
      <c r="O279" s="9">
        <v>29231</v>
      </c>
    </row>
    <row r="280" spans="1:15" x14ac:dyDescent="0.25">
      <c r="A280" s="7" t="s">
        <v>210</v>
      </c>
      <c r="B280" s="8" t="s">
        <v>211</v>
      </c>
      <c r="C280" s="8" t="s">
        <v>14</v>
      </c>
      <c r="D280" s="8" t="s">
        <v>33</v>
      </c>
      <c r="E280" s="8">
        <v>51</v>
      </c>
      <c r="F280" s="8">
        <v>20.86</v>
      </c>
      <c r="G280" s="8" t="s">
        <v>212</v>
      </c>
      <c r="H280" s="8" t="s">
        <v>1281</v>
      </c>
      <c r="I280" s="8" t="s">
        <v>1685</v>
      </c>
      <c r="J280" s="8" t="s">
        <v>1686</v>
      </c>
      <c r="K280" s="8">
        <v>40082692</v>
      </c>
      <c r="L280" s="8">
        <v>3996784380</v>
      </c>
      <c r="M280" s="8">
        <v>4591</v>
      </c>
      <c r="N280" s="8">
        <v>73370272</v>
      </c>
      <c r="O280" s="9">
        <v>21713</v>
      </c>
    </row>
    <row r="281" spans="1:15" x14ac:dyDescent="0.25">
      <c r="A281" s="7" t="s">
        <v>213</v>
      </c>
      <c r="B281" s="8" t="s">
        <v>211</v>
      </c>
      <c r="C281" s="8" t="s">
        <v>14</v>
      </c>
      <c r="D281" s="8" t="s">
        <v>33</v>
      </c>
      <c r="E281" s="8">
        <v>65</v>
      </c>
      <c r="F281" s="8">
        <v>29.56</v>
      </c>
      <c r="G281" s="8" t="s">
        <v>212</v>
      </c>
      <c r="H281" s="8" t="s">
        <v>1281</v>
      </c>
      <c r="I281" s="8" t="s">
        <v>1687</v>
      </c>
      <c r="J281" s="8" t="s">
        <v>1688</v>
      </c>
      <c r="K281" s="8">
        <v>35215822</v>
      </c>
      <c r="L281" s="8">
        <v>3507874880</v>
      </c>
      <c r="M281" s="8">
        <v>3995</v>
      </c>
      <c r="N281" s="8">
        <v>55992500</v>
      </c>
      <c r="O281" s="9">
        <v>17595</v>
      </c>
    </row>
    <row r="282" spans="1:15" x14ac:dyDescent="0.25">
      <c r="A282" s="7" t="s">
        <v>225</v>
      </c>
      <c r="B282" s="8" t="s">
        <v>211</v>
      </c>
      <c r="C282" s="8" t="s">
        <v>6</v>
      </c>
      <c r="D282" s="8" t="s">
        <v>33</v>
      </c>
      <c r="E282" s="8">
        <v>56</v>
      </c>
      <c r="F282" s="8">
        <v>25.69</v>
      </c>
      <c r="G282" s="8" t="s">
        <v>212</v>
      </c>
      <c r="H282" s="8" t="s">
        <v>1280</v>
      </c>
      <c r="I282" s="8" t="s">
        <v>1709</v>
      </c>
      <c r="J282" s="8" t="s">
        <v>1710</v>
      </c>
      <c r="K282" s="8">
        <v>41097900</v>
      </c>
      <c r="L282" s="8">
        <v>4100609886</v>
      </c>
      <c r="M282" s="8">
        <v>5821</v>
      </c>
      <c r="N282" s="8">
        <v>93538254</v>
      </c>
      <c r="O282" s="9">
        <v>22466</v>
      </c>
    </row>
    <row r="283" spans="1:15" x14ac:dyDescent="0.25">
      <c r="A283" s="7" t="s">
        <v>237</v>
      </c>
      <c r="B283" s="8" t="s">
        <v>211</v>
      </c>
      <c r="C283" s="8" t="s">
        <v>6</v>
      </c>
      <c r="D283" s="8" t="s">
        <v>33</v>
      </c>
      <c r="E283" s="8">
        <v>50</v>
      </c>
      <c r="F283" s="8">
        <v>23.6</v>
      </c>
      <c r="G283" s="8" t="s">
        <v>212</v>
      </c>
      <c r="H283" s="8" t="s">
        <v>1280</v>
      </c>
      <c r="I283" s="8" t="s">
        <v>1731</v>
      </c>
      <c r="J283" s="8" t="s">
        <v>1732</v>
      </c>
      <c r="K283" s="8">
        <v>68910974</v>
      </c>
      <c r="L283" s="8">
        <v>6877244787</v>
      </c>
      <c r="M283" s="8">
        <v>3378</v>
      </c>
      <c r="N283" s="8">
        <v>72238800</v>
      </c>
      <c r="O283" s="9">
        <v>35337</v>
      </c>
    </row>
    <row r="284" spans="1:15" x14ac:dyDescent="0.25">
      <c r="A284" s="7" t="s">
        <v>248</v>
      </c>
      <c r="B284" s="8" t="s">
        <v>211</v>
      </c>
      <c r="C284" s="8" t="s">
        <v>6</v>
      </c>
      <c r="D284" s="8" t="s">
        <v>33</v>
      </c>
      <c r="E284" s="8">
        <v>54</v>
      </c>
      <c r="F284" s="8">
        <v>25.18</v>
      </c>
      <c r="G284" s="8" t="s">
        <v>212</v>
      </c>
      <c r="H284" s="8" t="s">
        <v>1280</v>
      </c>
      <c r="I284" s="8" t="s">
        <v>1753</v>
      </c>
      <c r="J284" s="8" t="s">
        <v>1754</v>
      </c>
      <c r="K284" s="8">
        <v>25554074</v>
      </c>
      <c r="L284" s="8">
        <v>2549602466</v>
      </c>
      <c r="M284" s="8">
        <v>4196</v>
      </c>
      <c r="N284" s="8">
        <v>56154035</v>
      </c>
      <c r="O284" s="9">
        <v>16965</v>
      </c>
    </row>
    <row r="285" spans="1:15" x14ac:dyDescent="0.25">
      <c r="A285" s="7" t="s">
        <v>259</v>
      </c>
      <c r="B285" s="8" t="s">
        <v>211</v>
      </c>
      <c r="C285" s="8" t="s">
        <v>14</v>
      </c>
      <c r="D285" s="8" t="s">
        <v>7</v>
      </c>
      <c r="E285" s="8">
        <v>59</v>
      </c>
      <c r="F285" s="8">
        <v>29</v>
      </c>
      <c r="G285" s="8" t="s">
        <v>212</v>
      </c>
      <c r="H285" s="8" t="s">
        <v>1280</v>
      </c>
      <c r="I285" s="8" t="s">
        <v>1775</v>
      </c>
      <c r="J285" s="8" t="s">
        <v>1776</v>
      </c>
      <c r="K285" s="8">
        <v>60350138</v>
      </c>
      <c r="L285" s="8">
        <v>6021307210</v>
      </c>
      <c r="M285" s="8">
        <v>7375</v>
      </c>
      <c r="N285" s="8">
        <v>123940027</v>
      </c>
      <c r="O285" s="9">
        <v>24772</v>
      </c>
    </row>
    <row r="286" spans="1:15" x14ac:dyDescent="0.25">
      <c r="A286" s="7" t="s">
        <v>261</v>
      </c>
      <c r="B286" s="8" t="s">
        <v>211</v>
      </c>
      <c r="C286" s="8" t="s">
        <v>6</v>
      </c>
      <c r="D286" s="8" t="s">
        <v>7</v>
      </c>
      <c r="E286" s="8">
        <v>67</v>
      </c>
      <c r="F286" s="8">
        <v>20.440000000000001</v>
      </c>
      <c r="G286" s="8" t="s">
        <v>212</v>
      </c>
      <c r="H286" s="8" t="s">
        <v>1280</v>
      </c>
      <c r="I286" s="8" t="s">
        <v>1779</v>
      </c>
      <c r="J286" s="8" t="s">
        <v>1780</v>
      </c>
      <c r="K286" s="8">
        <v>33425404</v>
      </c>
      <c r="L286" s="8">
        <v>3332591368</v>
      </c>
      <c r="M286" s="8">
        <v>4417</v>
      </c>
      <c r="N286" s="8">
        <v>71031566</v>
      </c>
      <c r="O286" s="9">
        <v>22522</v>
      </c>
    </row>
    <row r="287" spans="1:15" x14ac:dyDescent="0.25">
      <c r="A287" s="7" t="s">
        <v>262</v>
      </c>
      <c r="B287" s="8" t="s">
        <v>211</v>
      </c>
      <c r="C287" s="8" t="s">
        <v>14</v>
      </c>
      <c r="D287" s="8" t="s">
        <v>33</v>
      </c>
      <c r="E287" s="8">
        <v>62</v>
      </c>
      <c r="F287" s="8">
        <v>31.1</v>
      </c>
      <c r="G287" s="8" t="s">
        <v>212</v>
      </c>
      <c r="H287" s="8" t="s">
        <v>1280</v>
      </c>
      <c r="I287" s="8" t="s">
        <v>1781</v>
      </c>
      <c r="J287" s="8" t="s">
        <v>1782</v>
      </c>
      <c r="K287" s="8">
        <v>21504176</v>
      </c>
      <c r="L287" s="8">
        <v>2143865385</v>
      </c>
      <c r="M287" s="8">
        <v>3485</v>
      </c>
      <c r="N287" s="8">
        <v>48628899</v>
      </c>
      <c r="O287" s="9">
        <v>17248</v>
      </c>
    </row>
    <row r="288" spans="1:15" x14ac:dyDescent="0.25">
      <c r="A288" s="7" t="s">
        <v>263</v>
      </c>
      <c r="B288" s="8" t="s">
        <v>211</v>
      </c>
      <c r="C288" s="8" t="s">
        <v>6</v>
      </c>
      <c r="D288" s="8" t="s">
        <v>33</v>
      </c>
      <c r="E288" s="8">
        <v>66</v>
      </c>
      <c r="F288" s="8">
        <v>19.71</v>
      </c>
      <c r="G288" s="8" t="s">
        <v>212</v>
      </c>
      <c r="H288" s="8" t="s">
        <v>1280</v>
      </c>
      <c r="I288" s="8" t="s">
        <v>1783</v>
      </c>
      <c r="J288" s="8" t="s">
        <v>1784</v>
      </c>
      <c r="K288" s="8">
        <v>33678276</v>
      </c>
      <c r="L288" s="8">
        <v>3358042028</v>
      </c>
      <c r="M288" s="8">
        <v>3798</v>
      </c>
      <c r="N288" s="8">
        <v>54357317</v>
      </c>
      <c r="O288" s="9">
        <v>18315</v>
      </c>
    </row>
    <row r="289" spans="1:15" x14ac:dyDescent="0.25">
      <c r="A289" s="7" t="s">
        <v>264</v>
      </c>
      <c r="B289" s="8" t="s">
        <v>211</v>
      </c>
      <c r="C289" s="8" t="s">
        <v>14</v>
      </c>
      <c r="D289" s="8" t="s">
        <v>33</v>
      </c>
      <c r="E289" s="8">
        <v>70</v>
      </c>
      <c r="F289" s="8">
        <v>28.37</v>
      </c>
      <c r="G289" s="8" t="s">
        <v>212</v>
      </c>
      <c r="H289" s="8" t="s">
        <v>1280</v>
      </c>
      <c r="I289" s="8" t="s">
        <v>1785</v>
      </c>
      <c r="J289" s="8" t="s">
        <v>1786</v>
      </c>
      <c r="K289" s="8">
        <v>28809692</v>
      </c>
      <c r="L289" s="8">
        <v>2872174681</v>
      </c>
      <c r="M289" s="8">
        <v>3996</v>
      </c>
      <c r="N289" s="8">
        <v>50019743</v>
      </c>
      <c r="O289" s="9">
        <v>14414</v>
      </c>
    </row>
    <row r="290" spans="1:15" x14ac:dyDescent="0.25">
      <c r="A290" s="7" t="s">
        <v>265</v>
      </c>
      <c r="B290" s="8" t="s">
        <v>211</v>
      </c>
      <c r="C290" s="8" t="s">
        <v>14</v>
      </c>
      <c r="D290" s="8" t="s">
        <v>7</v>
      </c>
      <c r="E290" s="8">
        <v>56</v>
      </c>
      <c r="F290" s="8">
        <v>27.83</v>
      </c>
      <c r="G290" s="8" t="s">
        <v>212</v>
      </c>
      <c r="H290" s="8" t="s">
        <v>1280</v>
      </c>
      <c r="I290" s="8" t="s">
        <v>1787</v>
      </c>
      <c r="J290" s="8" t="s">
        <v>1788</v>
      </c>
      <c r="K290" s="8">
        <v>38087242</v>
      </c>
      <c r="L290" s="8">
        <v>3798682621</v>
      </c>
      <c r="M290" s="8">
        <v>5186</v>
      </c>
      <c r="N290" s="8">
        <v>76970726</v>
      </c>
      <c r="O290" s="9">
        <v>20150</v>
      </c>
    </row>
    <row r="291" spans="1:15" x14ac:dyDescent="0.25">
      <c r="A291" s="7" t="s">
        <v>266</v>
      </c>
      <c r="B291" s="8" t="s">
        <v>211</v>
      </c>
      <c r="C291" s="8" t="s">
        <v>14</v>
      </c>
      <c r="D291" s="8" t="s">
        <v>33</v>
      </c>
      <c r="E291" s="8">
        <v>51</v>
      </c>
      <c r="F291" s="8">
        <v>31.56</v>
      </c>
      <c r="G291" s="8" t="s">
        <v>212</v>
      </c>
      <c r="H291" s="8" t="s">
        <v>1280</v>
      </c>
      <c r="I291" s="8" t="s">
        <v>1789</v>
      </c>
      <c r="J291" s="8" t="s">
        <v>1790</v>
      </c>
      <c r="K291" s="8">
        <v>39895580</v>
      </c>
      <c r="L291" s="8">
        <v>3977267297</v>
      </c>
      <c r="M291" s="8">
        <v>5207</v>
      </c>
      <c r="N291" s="8">
        <v>79081301</v>
      </c>
      <c r="O291" s="9">
        <v>20612</v>
      </c>
    </row>
    <row r="292" spans="1:15" x14ac:dyDescent="0.25">
      <c r="A292" s="7" t="s">
        <v>267</v>
      </c>
      <c r="B292" s="8" t="s">
        <v>211</v>
      </c>
      <c r="C292" s="8" t="s">
        <v>14</v>
      </c>
      <c r="D292" s="8" t="s">
        <v>33</v>
      </c>
      <c r="E292" s="8">
        <v>61</v>
      </c>
      <c r="F292" s="8">
        <v>27.44</v>
      </c>
      <c r="G292" s="8" t="s">
        <v>212</v>
      </c>
      <c r="H292" s="8" t="s">
        <v>1280</v>
      </c>
      <c r="I292" s="8" t="s">
        <v>1791</v>
      </c>
      <c r="J292" s="8" t="s">
        <v>1792</v>
      </c>
      <c r="K292" s="8">
        <v>33597284</v>
      </c>
      <c r="L292" s="8">
        <v>3349854270</v>
      </c>
      <c r="M292" s="8">
        <v>4321</v>
      </c>
      <c r="N292" s="8">
        <v>59286389</v>
      </c>
      <c r="O292" s="9">
        <v>17170</v>
      </c>
    </row>
    <row r="293" spans="1:15" x14ac:dyDescent="0.25">
      <c r="A293" s="7" t="s">
        <v>268</v>
      </c>
      <c r="B293" s="8" t="s">
        <v>211</v>
      </c>
      <c r="C293" s="8" t="s">
        <v>14</v>
      </c>
      <c r="D293" s="8" t="s">
        <v>33</v>
      </c>
      <c r="E293" s="8">
        <v>65</v>
      </c>
      <c r="F293" s="8">
        <v>25.35</v>
      </c>
      <c r="G293" s="8" t="s">
        <v>212</v>
      </c>
      <c r="H293" s="8" t="s">
        <v>1280</v>
      </c>
      <c r="I293" s="8" t="s">
        <v>1793</v>
      </c>
      <c r="J293" s="8" t="s">
        <v>1794</v>
      </c>
      <c r="K293" s="8">
        <v>29716708</v>
      </c>
      <c r="L293" s="8">
        <v>2963216204</v>
      </c>
      <c r="M293" s="8">
        <v>4378</v>
      </c>
      <c r="N293" s="8">
        <v>62929467</v>
      </c>
      <c r="O293" s="9">
        <v>19709</v>
      </c>
    </row>
    <row r="294" spans="1:15" x14ac:dyDescent="0.25">
      <c r="A294" s="7" t="s">
        <v>269</v>
      </c>
      <c r="B294" s="8" t="s">
        <v>211</v>
      </c>
      <c r="C294" s="8" t="s">
        <v>14</v>
      </c>
      <c r="D294" s="8" t="s">
        <v>33</v>
      </c>
      <c r="E294" s="8">
        <v>62</v>
      </c>
      <c r="F294" s="8">
        <v>26.64</v>
      </c>
      <c r="G294" s="8" t="s">
        <v>212</v>
      </c>
      <c r="H294" s="8" t="s">
        <v>1280</v>
      </c>
      <c r="I294" s="8" t="s">
        <v>1795</v>
      </c>
      <c r="J294" s="8" t="s">
        <v>1796</v>
      </c>
      <c r="K294" s="8">
        <v>12075330</v>
      </c>
      <c r="L294" s="8">
        <v>1204043345</v>
      </c>
      <c r="M294" s="8">
        <v>2240</v>
      </c>
      <c r="N294" s="8">
        <v>27998595</v>
      </c>
      <c r="O294" s="9">
        <v>14683</v>
      </c>
    </row>
    <row r="295" spans="1:15" x14ac:dyDescent="0.25">
      <c r="A295" s="7" t="s">
        <v>270</v>
      </c>
      <c r="B295" s="8" t="s">
        <v>211</v>
      </c>
      <c r="C295" s="8" t="s">
        <v>14</v>
      </c>
      <c r="D295" s="8" t="s">
        <v>7</v>
      </c>
      <c r="E295" s="8">
        <v>39</v>
      </c>
      <c r="F295" s="8">
        <v>20.55</v>
      </c>
      <c r="G295" s="8" t="s">
        <v>212</v>
      </c>
      <c r="H295" s="8" t="s">
        <v>1280</v>
      </c>
      <c r="I295" s="8" t="s">
        <v>1797</v>
      </c>
      <c r="J295" s="8" t="s">
        <v>1798</v>
      </c>
      <c r="K295" s="8">
        <v>28981106</v>
      </c>
      <c r="L295" s="8">
        <v>2889451530</v>
      </c>
      <c r="M295" s="8">
        <v>5568</v>
      </c>
      <c r="N295" s="8">
        <v>68837307</v>
      </c>
      <c r="O295" s="9">
        <v>14132</v>
      </c>
    </row>
    <row r="296" spans="1:15" x14ac:dyDescent="0.25">
      <c r="A296" s="7" t="s">
        <v>271</v>
      </c>
      <c r="B296" s="8" t="s">
        <v>211</v>
      </c>
      <c r="C296" s="8" t="s">
        <v>14</v>
      </c>
      <c r="D296" s="8" t="s">
        <v>33</v>
      </c>
      <c r="E296" s="8">
        <v>63</v>
      </c>
      <c r="F296" s="8">
        <v>29.96</v>
      </c>
      <c r="G296" s="8" t="s">
        <v>212</v>
      </c>
      <c r="H296" s="8" t="s">
        <v>1280</v>
      </c>
      <c r="I296" s="8" t="s">
        <v>1799</v>
      </c>
      <c r="J296" s="8" t="s">
        <v>1800</v>
      </c>
      <c r="K296" s="8">
        <v>37870452</v>
      </c>
      <c r="L296" s="8">
        <v>3776582926</v>
      </c>
      <c r="M296" s="8">
        <v>4992</v>
      </c>
      <c r="N296" s="8">
        <v>71192385</v>
      </c>
      <c r="O296" s="9">
        <v>18476</v>
      </c>
    </row>
    <row r="297" spans="1:15" x14ac:dyDescent="0.25">
      <c r="A297" s="7" t="s">
        <v>272</v>
      </c>
      <c r="B297" s="8" t="s">
        <v>211</v>
      </c>
      <c r="C297" s="8" t="s">
        <v>6</v>
      </c>
      <c r="D297" s="8" t="s">
        <v>7</v>
      </c>
      <c r="E297" s="8">
        <v>58</v>
      </c>
      <c r="F297" s="8">
        <v>20.309999999999999</v>
      </c>
      <c r="G297" s="8" t="s">
        <v>212</v>
      </c>
      <c r="H297" s="8" t="s">
        <v>1280</v>
      </c>
      <c r="I297" s="8" t="s">
        <v>1801</v>
      </c>
      <c r="J297" s="8" t="s">
        <v>1802</v>
      </c>
      <c r="K297" s="8">
        <v>35161062</v>
      </c>
      <c r="L297" s="8">
        <v>3506162653</v>
      </c>
      <c r="M297" s="8">
        <v>5063</v>
      </c>
      <c r="N297" s="8">
        <v>74535992</v>
      </c>
      <c r="O297" s="9">
        <v>20191</v>
      </c>
    </row>
    <row r="298" spans="1:15" x14ac:dyDescent="0.25">
      <c r="A298" s="7" t="s">
        <v>273</v>
      </c>
      <c r="B298" s="8" t="s">
        <v>211</v>
      </c>
      <c r="C298" s="8" t="s">
        <v>14</v>
      </c>
      <c r="D298" s="8" t="s">
        <v>33</v>
      </c>
      <c r="E298" s="8">
        <v>59</v>
      </c>
      <c r="F298" s="8">
        <v>27.58</v>
      </c>
      <c r="G298" s="8" t="s">
        <v>212</v>
      </c>
      <c r="H298" s="8" t="s">
        <v>1280</v>
      </c>
      <c r="I298" s="8" t="s">
        <v>1803</v>
      </c>
      <c r="J298" s="8" t="s">
        <v>1804</v>
      </c>
      <c r="K298" s="8">
        <v>38703354</v>
      </c>
      <c r="L298" s="8">
        <v>3857812187</v>
      </c>
      <c r="M298" s="8">
        <v>4193</v>
      </c>
      <c r="N298" s="8">
        <v>70209904</v>
      </c>
      <c r="O298" s="9">
        <v>25118</v>
      </c>
    </row>
    <row r="299" spans="1:15" x14ac:dyDescent="0.25">
      <c r="A299" s="7" t="s">
        <v>274</v>
      </c>
      <c r="B299" s="8" t="s">
        <v>211</v>
      </c>
      <c r="C299" s="8" t="s">
        <v>14</v>
      </c>
      <c r="D299" s="8" t="s">
        <v>7</v>
      </c>
      <c r="E299" s="8">
        <v>51</v>
      </c>
      <c r="F299" s="8">
        <v>19.43</v>
      </c>
      <c r="G299" s="8" t="s">
        <v>212</v>
      </c>
      <c r="H299" s="8" t="s">
        <v>1280</v>
      </c>
      <c r="I299" s="8" t="s">
        <v>1805</v>
      </c>
      <c r="J299" s="8" t="s">
        <v>1806</v>
      </c>
      <c r="K299" s="8">
        <v>29182814</v>
      </c>
      <c r="L299" s="8">
        <v>2910004754</v>
      </c>
      <c r="M299" s="8">
        <v>4962</v>
      </c>
      <c r="N299" s="8">
        <v>63126842</v>
      </c>
      <c r="O299" s="9">
        <v>14860</v>
      </c>
    </row>
    <row r="300" spans="1:15" x14ac:dyDescent="0.25">
      <c r="A300" s="7" t="s">
        <v>275</v>
      </c>
      <c r="B300" s="8" t="s">
        <v>211</v>
      </c>
      <c r="C300" s="8" t="s">
        <v>6</v>
      </c>
      <c r="D300" s="8" t="s">
        <v>7</v>
      </c>
      <c r="E300" s="8">
        <v>58</v>
      </c>
      <c r="F300" s="8">
        <v>17.690000000000001</v>
      </c>
      <c r="G300" s="8" t="s">
        <v>212</v>
      </c>
      <c r="H300" s="8" t="s">
        <v>1280</v>
      </c>
      <c r="I300" s="8" t="s">
        <v>1807</v>
      </c>
      <c r="J300" s="8" t="s">
        <v>1808</v>
      </c>
      <c r="K300" s="8">
        <v>9595982</v>
      </c>
      <c r="L300" s="8">
        <v>956657721</v>
      </c>
      <c r="M300" s="8">
        <v>1358</v>
      </c>
      <c r="N300" s="8">
        <v>14067750</v>
      </c>
      <c r="O300" s="9">
        <v>11090</v>
      </c>
    </row>
    <row r="301" spans="1:15" x14ac:dyDescent="0.25">
      <c r="A301" s="7" t="s">
        <v>276</v>
      </c>
      <c r="B301" s="8" t="s">
        <v>211</v>
      </c>
      <c r="C301" s="8" t="s">
        <v>14</v>
      </c>
      <c r="D301" s="8" t="s">
        <v>33</v>
      </c>
      <c r="E301" s="8">
        <v>58</v>
      </c>
      <c r="F301" s="8">
        <v>34.69</v>
      </c>
      <c r="G301" s="8" t="s">
        <v>212</v>
      </c>
      <c r="H301" s="8" t="s">
        <v>1280</v>
      </c>
      <c r="I301" s="8" t="s">
        <v>1809</v>
      </c>
      <c r="J301" s="8" t="s">
        <v>1810</v>
      </c>
      <c r="K301" s="8">
        <v>27518780</v>
      </c>
      <c r="L301" s="8">
        <v>2743599336</v>
      </c>
      <c r="M301" s="8">
        <v>4397</v>
      </c>
      <c r="N301" s="8">
        <v>64573134</v>
      </c>
      <c r="O301" s="9">
        <v>19172</v>
      </c>
    </row>
    <row r="302" spans="1:15" x14ac:dyDescent="0.25">
      <c r="A302" s="7" t="s">
        <v>277</v>
      </c>
      <c r="B302" s="8" t="s">
        <v>211</v>
      </c>
      <c r="C302" s="8" t="s">
        <v>6</v>
      </c>
      <c r="D302" s="8" t="s">
        <v>33</v>
      </c>
      <c r="E302" s="8">
        <v>52</v>
      </c>
      <c r="F302" s="8">
        <v>23.72</v>
      </c>
      <c r="G302" s="8" t="s">
        <v>212</v>
      </c>
      <c r="H302" s="8" t="s">
        <v>1280</v>
      </c>
      <c r="I302" s="8" t="s">
        <v>1811</v>
      </c>
      <c r="J302" s="8" t="s">
        <v>1812</v>
      </c>
      <c r="K302" s="8">
        <v>56551286</v>
      </c>
      <c r="L302" s="8">
        <v>5636988001</v>
      </c>
      <c r="M302" s="8">
        <v>4538</v>
      </c>
      <c r="N302" s="8">
        <v>78540347</v>
      </c>
      <c r="O302" s="9">
        <v>26487</v>
      </c>
    </row>
    <row r="303" spans="1:15" x14ac:dyDescent="0.25">
      <c r="A303" s="7" t="s">
        <v>278</v>
      </c>
      <c r="B303" s="8" t="s">
        <v>211</v>
      </c>
      <c r="C303" s="8" t="s">
        <v>14</v>
      </c>
      <c r="D303" s="8" t="s">
        <v>33</v>
      </c>
      <c r="E303" s="8">
        <v>59</v>
      </c>
      <c r="F303" s="8">
        <v>38.53</v>
      </c>
      <c r="G303" s="8" t="s">
        <v>212</v>
      </c>
      <c r="H303" s="8" t="s">
        <v>1280</v>
      </c>
      <c r="I303" s="8" t="s">
        <v>1813</v>
      </c>
      <c r="J303" s="8" t="s">
        <v>1814</v>
      </c>
      <c r="K303" s="8">
        <v>32111978</v>
      </c>
      <c r="L303" s="8">
        <v>3201934501</v>
      </c>
      <c r="M303" s="8">
        <v>4189</v>
      </c>
      <c r="N303" s="8">
        <v>56159576</v>
      </c>
      <c r="O303" s="9">
        <v>16709</v>
      </c>
    </row>
    <row r="304" spans="1:15" x14ac:dyDescent="0.25">
      <c r="A304" s="7" t="s">
        <v>279</v>
      </c>
      <c r="B304" s="8" t="s">
        <v>211</v>
      </c>
      <c r="C304" s="8" t="s">
        <v>14</v>
      </c>
      <c r="D304" s="8" t="s">
        <v>33</v>
      </c>
      <c r="E304" s="8">
        <v>64</v>
      </c>
      <c r="F304" s="8">
        <v>24.93</v>
      </c>
      <c r="G304" s="8" t="s">
        <v>212</v>
      </c>
      <c r="H304" s="8" t="s">
        <v>1280</v>
      </c>
      <c r="I304" s="8" t="s">
        <v>1815</v>
      </c>
      <c r="J304" s="8" t="s">
        <v>1816</v>
      </c>
      <c r="K304" s="8">
        <v>55055702</v>
      </c>
      <c r="L304" s="8">
        <v>5492596558</v>
      </c>
      <c r="M304" s="8">
        <v>5863</v>
      </c>
      <c r="N304" s="8">
        <v>89895196</v>
      </c>
      <c r="O304" s="9">
        <v>22160</v>
      </c>
    </row>
    <row r="305" spans="1:15" x14ac:dyDescent="0.25">
      <c r="A305" s="7" t="s">
        <v>280</v>
      </c>
      <c r="B305" s="8" t="s">
        <v>211</v>
      </c>
      <c r="C305" s="8" t="s">
        <v>6</v>
      </c>
      <c r="D305" s="8" t="s">
        <v>33</v>
      </c>
      <c r="E305" s="8">
        <v>54</v>
      </c>
      <c r="F305" s="8">
        <v>24.49</v>
      </c>
      <c r="G305" s="8" t="s">
        <v>212</v>
      </c>
      <c r="H305" s="8" t="s">
        <v>1280</v>
      </c>
      <c r="I305" s="8" t="s">
        <v>1817</v>
      </c>
      <c r="J305" s="8" t="s">
        <v>1818</v>
      </c>
      <c r="K305" s="8">
        <v>86370824</v>
      </c>
      <c r="L305" s="8">
        <v>8619137990</v>
      </c>
      <c r="M305" s="8">
        <v>10111</v>
      </c>
      <c r="N305" s="8">
        <v>161462144</v>
      </c>
      <c r="O305" s="9">
        <v>22127</v>
      </c>
    </row>
    <row r="306" spans="1:15" x14ac:dyDescent="0.25">
      <c r="A306" s="7" t="s">
        <v>281</v>
      </c>
      <c r="B306" s="8" t="s">
        <v>211</v>
      </c>
      <c r="C306" s="8" t="s">
        <v>6</v>
      </c>
      <c r="D306" s="8" t="s">
        <v>33</v>
      </c>
      <c r="E306" s="8">
        <v>66</v>
      </c>
      <c r="F306" s="8">
        <v>21.71</v>
      </c>
      <c r="G306" s="8" t="s">
        <v>212</v>
      </c>
      <c r="H306" s="8" t="s">
        <v>1280</v>
      </c>
      <c r="I306" s="8" t="s">
        <v>1819</v>
      </c>
      <c r="J306" s="8" t="s">
        <v>1820</v>
      </c>
      <c r="K306" s="8">
        <v>42475646</v>
      </c>
      <c r="L306" s="8">
        <v>4238440234</v>
      </c>
      <c r="M306" s="8">
        <v>6059</v>
      </c>
      <c r="N306" s="8">
        <v>74711136</v>
      </c>
      <c r="O306" s="9">
        <v>14648</v>
      </c>
    </row>
    <row r="307" spans="1:15" x14ac:dyDescent="0.25">
      <c r="A307" s="7" t="s">
        <v>282</v>
      </c>
      <c r="B307" s="8" t="s">
        <v>211</v>
      </c>
      <c r="C307" s="8" t="s">
        <v>14</v>
      </c>
      <c r="D307" s="8" t="s">
        <v>7</v>
      </c>
      <c r="E307" s="8">
        <v>50</v>
      </c>
      <c r="F307" s="8">
        <v>19.82</v>
      </c>
      <c r="G307" s="8" t="s">
        <v>212</v>
      </c>
      <c r="H307" s="8" t="s">
        <v>1280</v>
      </c>
      <c r="I307" s="8" t="s">
        <v>1821</v>
      </c>
      <c r="J307" s="8" t="s">
        <v>1822</v>
      </c>
      <c r="K307" s="8">
        <v>31115448</v>
      </c>
      <c r="L307" s="8">
        <v>3103939675</v>
      </c>
      <c r="M307" s="8">
        <v>4527</v>
      </c>
      <c r="N307" s="8">
        <v>65213076</v>
      </c>
      <c r="O307" s="9">
        <v>19112</v>
      </c>
    </row>
    <row r="308" spans="1:15" x14ac:dyDescent="0.25">
      <c r="A308" s="7" t="s">
        <v>283</v>
      </c>
      <c r="B308" s="8" t="s">
        <v>211</v>
      </c>
      <c r="C308" s="8" t="s">
        <v>14</v>
      </c>
      <c r="D308" s="8" t="s">
        <v>33</v>
      </c>
      <c r="E308" s="8">
        <v>69</v>
      </c>
      <c r="F308" s="8">
        <v>22.64</v>
      </c>
      <c r="G308" s="8" t="s">
        <v>212</v>
      </c>
      <c r="H308" s="8" t="s">
        <v>1280</v>
      </c>
      <c r="I308" s="8" t="s">
        <v>1823</v>
      </c>
      <c r="J308" s="8" t="s">
        <v>1824</v>
      </c>
      <c r="K308" s="8">
        <v>42763052</v>
      </c>
      <c r="L308" s="8">
        <v>4265062132</v>
      </c>
      <c r="M308" s="8">
        <v>5859</v>
      </c>
      <c r="N308" s="8">
        <v>70398832</v>
      </c>
      <c r="O308" s="9">
        <v>13578</v>
      </c>
    </row>
    <row r="309" spans="1:15" x14ac:dyDescent="0.25">
      <c r="A309" s="7" t="s">
        <v>284</v>
      </c>
      <c r="B309" s="8" t="s">
        <v>211</v>
      </c>
      <c r="C309" s="8" t="s">
        <v>14</v>
      </c>
      <c r="D309" s="8" t="s">
        <v>33</v>
      </c>
      <c r="E309" s="8">
        <v>56</v>
      </c>
      <c r="F309" s="8">
        <v>25.18</v>
      </c>
      <c r="G309" s="8" t="s">
        <v>212</v>
      </c>
      <c r="H309" s="8" t="s">
        <v>1280</v>
      </c>
      <c r="I309" s="8" t="s">
        <v>1825</v>
      </c>
      <c r="J309" s="8" t="s">
        <v>1826</v>
      </c>
      <c r="K309" s="8">
        <v>50404638</v>
      </c>
      <c r="L309" s="8">
        <v>5026477406</v>
      </c>
      <c r="M309" s="8">
        <v>6196</v>
      </c>
      <c r="N309" s="8">
        <v>92906467</v>
      </c>
      <c r="O309" s="9">
        <v>20161</v>
      </c>
    </row>
    <row r="310" spans="1:15" x14ac:dyDescent="0.25">
      <c r="A310" s="7" t="s">
        <v>285</v>
      </c>
      <c r="B310" s="8" t="s">
        <v>211</v>
      </c>
      <c r="C310" s="8" t="s">
        <v>14</v>
      </c>
      <c r="D310" s="8" t="s">
        <v>7</v>
      </c>
      <c r="E310" s="8">
        <v>62</v>
      </c>
      <c r="F310" s="8">
        <v>20.96</v>
      </c>
      <c r="G310" s="8" t="s">
        <v>212</v>
      </c>
      <c r="H310" s="8" t="s">
        <v>1280</v>
      </c>
      <c r="I310" s="8" t="s">
        <v>1827</v>
      </c>
      <c r="J310" s="8" t="s">
        <v>1828</v>
      </c>
      <c r="K310" s="8">
        <v>22357298</v>
      </c>
      <c r="L310" s="8">
        <v>2229861883</v>
      </c>
      <c r="M310" s="8">
        <v>4324</v>
      </c>
      <c r="N310" s="8">
        <v>57708768</v>
      </c>
      <c r="O310" s="9">
        <v>16043</v>
      </c>
    </row>
    <row r="311" spans="1:15" x14ac:dyDescent="0.25">
      <c r="A311" s="7" t="s">
        <v>286</v>
      </c>
      <c r="B311" s="8" t="s">
        <v>211</v>
      </c>
      <c r="C311" s="8" t="s">
        <v>14</v>
      </c>
      <c r="D311" s="8" t="s">
        <v>7</v>
      </c>
      <c r="E311" s="8">
        <v>66</v>
      </c>
      <c r="F311" s="8">
        <v>28.08</v>
      </c>
      <c r="G311" s="8" t="s">
        <v>212</v>
      </c>
      <c r="H311" s="8" t="s">
        <v>1280</v>
      </c>
      <c r="I311" s="8" t="s">
        <v>1829</v>
      </c>
      <c r="J311" s="8" t="s">
        <v>1830</v>
      </c>
      <c r="K311" s="8">
        <v>28421554</v>
      </c>
      <c r="L311" s="8">
        <v>2833963755</v>
      </c>
      <c r="M311" s="8">
        <v>5365</v>
      </c>
      <c r="N311" s="8">
        <v>69267620</v>
      </c>
      <c r="O311" s="9">
        <v>15289</v>
      </c>
    </row>
    <row r="312" spans="1:15" x14ac:dyDescent="0.25">
      <c r="A312" s="7" t="s">
        <v>287</v>
      </c>
      <c r="B312" s="8" t="s">
        <v>211</v>
      </c>
      <c r="C312" s="8" t="s">
        <v>14</v>
      </c>
      <c r="D312" s="8" t="s">
        <v>33</v>
      </c>
      <c r="E312" s="8">
        <v>55</v>
      </c>
      <c r="F312" s="8">
        <v>29.37</v>
      </c>
      <c r="G312" s="8" t="s">
        <v>212</v>
      </c>
      <c r="H312" s="8" t="s">
        <v>1280</v>
      </c>
      <c r="I312" s="8" t="s">
        <v>1831</v>
      </c>
      <c r="J312" s="8" t="s">
        <v>1832</v>
      </c>
      <c r="K312" s="8">
        <v>41972422</v>
      </c>
      <c r="L312" s="8">
        <v>4186420147</v>
      </c>
      <c r="M312" s="8">
        <v>5037</v>
      </c>
      <c r="N312" s="8">
        <v>74929815</v>
      </c>
      <c r="O312" s="9">
        <v>21017</v>
      </c>
    </row>
    <row r="313" spans="1:15" x14ac:dyDescent="0.25">
      <c r="A313" s="7" t="s">
        <v>288</v>
      </c>
      <c r="B313" s="8" t="s">
        <v>211</v>
      </c>
      <c r="C313" s="8" t="s">
        <v>14</v>
      </c>
      <c r="D313" s="8" t="s">
        <v>33</v>
      </c>
      <c r="E313" s="8">
        <v>69</v>
      </c>
      <c r="F313" s="8">
        <v>28.98</v>
      </c>
      <c r="G313" s="8" t="s">
        <v>212</v>
      </c>
      <c r="H313" s="8" t="s">
        <v>1280</v>
      </c>
      <c r="I313" s="8" t="s">
        <v>1833</v>
      </c>
      <c r="J313" s="8" t="s">
        <v>1834</v>
      </c>
      <c r="K313" s="8">
        <v>32966942</v>
      </c>
      <c r="L313" s="8">
        <v>3286979339</v>
      </c>
      <c r="M313" s="8">
        <v>5515</v>
      </c>
      <c r="N313" s="8">
        <v>76015631</v>
      </c>
      <c r="O313" s="9">
        <v>17118</v>
      </c>
    </row>
    <row r="314" spans="1:15" x14ac:dyDescent="0.25">
      <c r="A314" s="7" t="s">
        <v>289</v>
      </c>
      <c r="B314" s="8" t="s">
        <v>211</v>
      </c>
      <c r="C314" s="8" t="s">
        <v>14</v>
      </c>
      <c r="D314" s="8" t="s">
        <v>33</v>
      </c>
      <c r="E314" s="8">
        <v>67</v>
      </c>
      <c r="F314" s="8">
        <v>29.07</v>
      </c>
      <c r="G314" s="8" t="s">
        <v>212</v>
      </c>
      <c r="H314" s="8" t="s">
        <v>1280</v>
      </c>
      <c r="I314" s="8" t="s">
        <v>1835</v>
      </c>
      <c r="J314" s="8" t="s">
        <v>1836</v>
      </c>
      <c r="K314" s="8">
        <v>32282040</v>
      </c>
      <c r="L314" s="8">
        <v>3219464037</v>
      </c>
      <c r="M314" s="8">
        <v>4780</v>
      </c>
      <c r="N314" s="8">
        <v>74965353</v>
      </c>
      <c r="O314" s="9">
        <v>21754</v>
      </c>
    </row>
    <row r="315" spans="1:15" x14ac:dyDescent="0.25">
      <c r="A315" s="7" t="s">
        <v>290</v>
      </c>
      <c r="B315" s="8" t="s">
        <v>211</v>
      </c>
      <c r="C315" s="8" t="s">
        <v>6</v>
      </c>
      <c r="D315" s="8" t="s">
        <v>7</v>
      </c>
      <c r="E315" s="8">
        <v>66</v>
      </c>
      <c r="F315" s="8">
        <v>21.09</v>
      </c>
      <c r="G315" s="8" t="s">
        <v>212</v>
      </c>
      <c r="H315" s="8" t="s">
        <v>1280</v>
      </c>
      <c r="I315" s="8" t="s">
        <v>1837</v>
      </c>
      <c r="J315" s="8" t="s">
        <v>1838</v>
      </c>
      <c r="K315" s="8">
        <v>39766122</v>
      </c>
      <c r="L315" s="8">
        <v>3965724071</v>
      </c>
      <c r="M315" s="8">
        <v>5455</v>
      </c>
      <c r="N315" s="8">
        <v>82769908</v>
      </c>
      <c r="O315" s="9">
        <v>20213</v>
      </c>
    </row>
    <row r="316" spans="1:15" x14ac:dyDescent="0.25">
      <c r="A316" s="7" t="s">
        <v>291</v>
      </c>
      <c r="B316" s="8" t="s">
        <v>211</v>
      </c>
      <c r="C316" s="8" t="s">
        <v>6</v>
      </c>
      <c r="D316" s="8" t="s">
        <v>33</v>
      </c>
      <c r="E316" s="8">
        <v>56</v>
      </c>
      <c r="F316" s="8">
        <v>23.45</v>
      </c>
      <c r="G316" s="8" t="s">
        <v>212</v>
      </c>
      <c r="H316" s="8" t="s">
        <v>1280</v>
      </c>
      <c r="I316" s="8" t="s">
        <v>1839</v>
      </c>
      <c r="J316" s="8" t="s">
        <v>1840</v>
      </c>
      <c r="K316" s="8">
        <v>99110834</v>
      </c>
      <c r="L316" s="8">
        <v>9887330946</v>
      </c>
      <c r="M316" s="8">
        <v>10057</v>
      </c>
      <c r="N316" s="8">
        <v>146287209</v>
      </c>
      <c r="O316" s="9">
        <v>18743</v>
      </c>
    </row>
    <row r="317" spans="1:15" x14ac:dyDescent="0.25">
      <c r="A317" s="7" t="s">
        <v>292</v>
      </c>
      <c r="B317" s="8" t="s">
        <v>211</v>
      </c>
      <c r="C317" s="8" t="s">
        <v>14</v>
      </c>
      <c r="D317" s="8" t="s">
        <v>7</v>
      </c>
      <c r="E317" s="8">
        <v>56</v>
      </c>
      <c r="F317" s="8">
        <v>25.39</v>
      </c>
      <c r="G317" s="8" t="s">
        <v>212</v>
      </c>
      <c r="H317" s="8" t="s">
        <v>1280</v>
      </c>
      <c r="I317" s="8" t="s">
        <v>1841</v>
      </c>
      <c r="J317" s="8" t="s">
        <v>1842</v>
      </c>
      <c r="K317" s="8">
        <v>57942734</v>
      </c>
      <c r="L317" s="8">
        <v>5779886622</v>
      </c>
      <c r="M317" s="8">
        <v>5776</v>
      </c>
      <c r="N317" s="8">
        <v>97617476</v>
      </c>
      <c r="O317" s="9">
        <v>24153</v>
      </c>
    </row>
    <row r="318" spans="1:15" x14ac:dyDescent="0.25">
      <c r="A318" s="7" t="s">
        <v>293</v>
      </c>
      <c r="B318" s="8" t="s">
        <v>211</v>
      </c>
      <c r="C318" s="8" t="s">
        <v>6</v>
      </c>
      <c r="D318" s="8" t="s">
        <v>7</v>
      </c>
      <c r="E318" s="8" t="s">
        <v>233</v>
      </c>
      <c r="F318" s="8" t="s">
        <v>3896</v>
      </c>
      <c r="G318" s="8" t="s">
        <v>212</v>
      </c>
      <c r="H318" s="8" t="s">
        <v>1280</v>
      </c>
      <c r="I318" s="8" t="s">
        <v>1843</v>
      </c>
      <c r="J318" s="8" t="s">
        <v>1844</v>
      </c>
      <c r="K318" s="8">
        <v>77458688</v>
      </c>
      <c r="L318" s="8">
        <v>7724888825</v>
      </c>
      <c r="M318" s="8">
        <v>7888</v>
      </c>
      <c r="N318" s="8">
        <v>134413885</v>
      </c>
      <c r="O318" s="9">
        <v>24245</v>
      </c>
    </row>
    <row r="319" spans="1:15" x14ac:dyDescent="0.25">
      <c r="A319" s="7" t="s">
        <v>294</v>
      </c>
      <c r="B319" s="8" t="s">
        <v>211</v>
      </c>
      <c r="C319" s="8" t="s">
        <v>14</v>
      </c>
      <c r="D319" s="8" t="s">
        <v>33</v>
      </c>
      <c r="E319" s="8">
        <v>48</v>
      </c>
      <c r="F319" s="8">
        <v>25.27</v>
      </c>
      <c r="G319" s="8" t="s">
        <v>212</v>
      </c>
      <c r="H319" s="8" t="s">
        <v>1280</v>
      </c>
      <c r="I319" s="8" t="s">
        <v>1845</v>
      </c>
      <c r="J319" s="8" t="s">
        <v>1846</v>
      </c>
      <c r="K319" s="8">
        <v>68002360</v>
      </c>
      <c r="L319" s="8">
        <v>6780960288</v>
      </c>
      <c r="M319" s="8">
        <v>6498</v>
      </c>
      <c r="N319" s="8">
        <v>104473565</v>
      </c>
      <c r="O319" s="9">
        <v>22776</v>
      </c>
    </row>
    <row r="320" spans="1:15" x14ac:dyDescent="0.25">
      <c r="A320" s="7" t="s">
        <v>295</v>
      </c>
      <c r="B320" s="8" t="s">
        <v>211</v>
      </c>
      <c r="C320" s="8" t="s">
        <v>6</v>
      </c>
      <c r="D320" s="8" t="s">
        <v>33</v>
      </c>
      <c r="E320" s="8">
        <v>53</v>
      </c>
      <c r="F320" s="8">
        <v>32.450000000000003</v>
      </c>
      <c r="G320" s="8" t="s">
        <v>212</v>
      </c>
      <c r="H320" s="8" t="s">
        <v>1280</v>
      </c>
      <c r="I320" s="8" t="s">
        <v>1847</v>
      </c>
      <c r="J320" s="8" t="s">
        <v>1848</v>
      </c>
      <c r="K320" s="8">
        <v>37252432</v>
      </c>
      <c r="L320" s="8">
        <v>3715422939</v>
      </c>
      <c r="M320" s="8">
        <v>4893</v>
      </c>
      <c r="N320" s="8">
        <v>75424624</v>
      </c>
      <c r="O320" s="9">
        <v>21097</v>
      </c>
    </row>
    <row r="321" spans="1:15" x14ac:dyDescent="0.25">
      <c r="A321" s="7" t="s">
        <v>296</v>
      </c>
      <c r="B321" s="8" t="s">
        <v>211</v>
      </c>
      <c r="C321" s="8" t="s">
        <v>6</v>
      </c>
      <c r="D321" s="8" t="s">
        <v>33</v>
      </c>
      <c r="E321" s="8">
        <v>46</v>
      </c>
      <c r="F321" s="8">
        <v>34.53</v>
      </c>
      <c r="G321" s="8" t="s">
        <v>212</v>
      </c>
      <c r="H321" s="8" t="s">
        <v>1280</v>
      </c>
      <c r="I321" s="8" t="s">
        <v>1849</v>
      </c>
      <c r="J321" s="8" t="s">
        <v>1850</v>
      </c>
      <c r="K321" s="8">
        <v>37010480</v>
      </c>
      <c r="L321" s="8">
        <v>3691002798</v>
      </c>
      <c r="M321" s="8">
        <v>5275</v>
      </c>
      <c r="N321" s="8">
        <v>78525348</v>
      </c>
      <c r="O321" s="9">
        <v>19985</v>
      </c>
    </row>
    <row r="322" spans="1:15" x14ac:dyDescent="0.25">
      <c r="A322" s="7" t="s">
        <v>297</v>
      </c>
      <c r="B322" s="8" t="s">
        <v>211</v>
      </c>
      <c r="C322" s="8" t="s">
        <v>6</v>
      </c>
      <c r="D322" s="8" t="s">
        <v>7</v>
      </c>
      <c r="E322" s="8">
        <v>60</v>
      </c>
      <c r="F322" s="8">
        <v>28.13</v>
      </c>
      <c r="G322" s="8" t="s">
        <v>212</v>
      </c>
      <c r="H322" s="8" t="s">
        <v>1280</v>
      </c>
      <c r="I322" s="8" t="s">
        <v>1851</v>
      </c>
      <c r="J322" s="8" t="s">
        <v>1852</v>
      </c>
      <c r="K322" s="8">
        <v>20076460</v>
      </c>
      <c r="L322" s="8">
        <v>2002556846</v>
      </c>
      <c r="M322" s="8">
        <v>3498</v>
      </c>
      <c r="N322" s="8">
        <v>50490017</v>
      </c>
      <c r="O322" s="9">
        <v>18785</v>
      </c>
    </row>
    <row r="323" spans="1:15" x14ac:dyDescent="0.25">
      <c r="A323" s="7" t="s">
        <v>298</v>
      </c>
      <c r="B323" s="8" t="s">
        <v>211</v>
      </c>
      <c r="C323" s="8" t="s">
        <v>6</v>
      </c>
      <c r="D323" s="8" t="s">
        <v>33</v>
      </c>
      <c r="E323" s="8">
        <v>62</v>
      </c>
      <c r="F323" s="8">
        <v>28.69</v>
      </c>
      <c r="G323" s="8" t="s">
        <v>212</v>
      </c>
      <c r="H323" s="8" t="s">
        <v>1280</v>
      </c>
      <c r="I323" s="8" t="s">
        <v>1853</v>
      </c>
      <c r="J323" s="8" t="s">
        <v>1854</v>
      </c>
      <c r="K323" s="8">
        <v>30748850</v>
      </c>
      <c r="L323" s="8">
        <v>3067468844</v>
      </c>
      <c r="M323" s="8">
        <v>4749</v>
      </c>
      <c r="N323" s="8">
        <v>66800115</v>
      </c>
      <c r="O323" s="9">
        <v>17619</v>
      </c>
    </row>
    <row r="324" spans="1:15" x14ac:dyDescent="0.25">
      <c r="A324" s="7" t="s">
        <v>299</v>
      </c>
      <c r="B324" s="8" t="s">
        <v>211</v>
      </c>
      <c r="C324" s="8" t="s">
        <v>14</v>
      </c>
      <c r="D324" s="8" t="s">
        <v>33</v>
      </c>
      <c r="E324" s="8">
        <v>46</v>
      </c>
      <c r="F324" s="8">
        <v>22.46</v>
      </c>
      <c r="G324" s="8" t="s">
        <v>212</v>
      </c>
      <c r="H324" s="8" t="s">
        <v>1280</v>
      </c>
      <c r="I324" s="8" t="s">
        <v>1855</v>
      </c>
      <c r="J324" s="8" t="s">
        <v>1856</v>
      </c>
      <c r="K324" s="8">
        <v>41162028</v>
      </c>
      <c r="L324" s="8">
        <v>4103876734</v>
      </c>
      <c r="M324" s="8">
        <v>5204</v>
      </c>
      <c r="N324" s="8">
        <v>81445306</v>
      </c>
      <c r="O324" s="9">
        <v>21311</v>
      </c>
    </row>
    <row r="325" spans="1:15" x14ac:dyDescent="0.25">
      <c r="A325" s="7" t="s">
        <v>300</v>
      </c>
      <c r="B325" s="8" t="s">
        <v>211</v>
      </c>
      <c r="C325" s="8" t="s">
        <v>6</v>
      </c>
      <c r="D325" s="8" t="s">
        <v>7</v>
      </c>
      <c r="E325" s="8">
        <v>61</v>
      </c>
      <c r="F325" s="8">
        <v>21.97</v>
      </c>
      <c r="G325" s="8" t="s">
        <v>212</v>
      </c>
      <c r="H325" s="8" t="s">
        <v>1280</v>
      </c>
      <c r="I325" s="8" t="s">
        <v>1857</v>
      </c>
      <c r="J325" s="8" t="s">
        <v>1858</v>
      </c>
      <c r="K325" s="8">
        <v>44455992</v>
      </c>
      <c r="L325" s="8">
        <v>4433987990</v>
      </c>
      <c r="M325" s="8">
        <v>7530</v>
      </c>
      <c r="N325" s="8">
        <v>101588058</v>
      </c>
      <c r="O325" s="9">
        <v>16618</v>
      </c>
    </row>
    <row r="326" spans="1:15" x14ac:dyDescent="0.25">
      <c r="A326" s="7" t="s">
        <v>301</v>
      </c>
      <c r="B326" s="8" t="s">
        <v>211</v>
      </c>
      <c r="C326" s="8" t="s">
        <v>6</v>
      </c>
      <c r="D326" s="8" t="s">
        <v>7</v>
      </c>
      <c r="E326" s="8">
        <v>69</v>
      </c>
      <c r="F326" s="8">
        <v>26.37</v>
      </c>
      <c r="G326" s="8" t="s">
        <v>212</v>
      </c>
      <c r="H326" s="8" t="s">
        <v>1280</v>
      </c>
      <c r="I326" s="8" t="s">
        <v>1859</v>
      </c>
      <c r="J326" s="8" t="s">
        <v>1860</v>
      </c>
      <c r="K326" s="8">
        <v>27650184</v>
      </c>
      <c r="L326" s="8">
        <v>2758071626</v>
      </c>
      <c r="M326" s="8">
        <v>5295</v>
      </c>
      <c r="N326" s="8">
        <v>74907903</v>
      </c>
      <c r="O326" s="9">
        <v>17911</v>
      </c>
    </row>
    <row r="327" spans="1:15" x14ac:dyDescent="0.25">
      <c r="A327" s="7" t="s">
        <v>302</v>
      </c>
      <c r="B327" s="8" t="s">
        <v>211</v>
      </c>
      <c r="C327" s="8" t="s">
        <v>6</v>
      </c>
      <c r="D327" s="8" t="s">
        <v>7</v>
      </c>
      <c r="E327" s="8">
        <v>65</v>
      </c>
      <c r="F327" s="8">
        <v>23.38</v>
      </c>
      <c r="G327" s="8" t="s">
        <v>212</v>
      </c>
      <c r="H327" s="8" t="s">
        <v>1280</v>
      </c>
      <c r="I327" s="8" t="s">
        <v>1861</v>
      </c>
      <c r="J327" s="8" t="s">
        <v>1862</v>
      </c>
      <c r="K327" s="8">
        <v>21800196</v>
      </c>
      <c r="L327" s="8">
        <v>2174228508</v>
      </c>
      <c r="M327" s="8">
        <v>4081</v>
      </c>
      <c r="N327" s="8">
        <v>65921598</v>
      </c>
      <c r="O327" s="9">
        <v>23194</v>
      </c>
    </row>
    <row r="328" spans="1:15" x14ac:dyDescent="0.25">
      <c r="A328" s="7" t="s">
        <v>303</v>
      </c>
      <c r="B328" s="8" t="s">
        <v>211</v>
      </c>
      <c r="C328" s="8" t="s">
        <v>6</v>
      </c>
      <c r="D328" s="8" t="s">
        <v>7</v>
      </c>
      <c r="E328" s="8">
        <v>64</v>
      </c>
      <c r="F328" s="8">
        <v>21.33</v>
      </c>
      <c r="G328" s="8" t="s">
        <v>212</v>
      </c>
      <c r="H328" s="8" t="s">
        <v>1280</v>
      </c>
      <c r="I328" s="8" t="s">
        <v>1863</v>
      </c>
      <c r="J328" s="8" t="s">
        <v>1864</v>
      </c>
      <c r="K328" s="8">
        <v>25380226</v>
      </c>
      <c r="L328" s="8">
        <v>2531533024</v>
      </c>
      <c r="M328" s="8">
        <v>3351</v>
      </c>
      <c r="N328" s="8">
        <v>51707905</v>
      </c>
      <c r="O328" s="9">
        <v>22371</v>
      </c>
    </row>
    <row r="329" spans="1:15" x14ac:dyDescent="0.25">
      <c r="A329" s="7" t="s">
        <v>304</v>
      </c>
      <c r="B329" s="8" t="s">
        <v>211</v>
      </c>
      <c r="C329" s="8" t="s">
        <v>6</v>
      </c>
      <c r="D329" s="8" t="s">
        <v>33</v>
      </c>
      <c r="E329" s="8">
        <v>54</v>
      </c>
      <c r="F329" s="8">
        <v>24.69</v>
      </c>
      <c r="G329" s="8" t="s">
        <v>212</v>
      </c>
      <c r="H329" s="8" t="s">
        <v>1280</v>
      </c>
      <c r="I329" s="8" t="s">
        <v>1865</v>
      </c>
      <c r="J329" s="8" t="s">
        <v>1866</v>
      </c>
      <c r="K329" s="8">
        <v>21735484</v>
      </c>
      <c r="L329" s="8">
        <v>2168459908</v>
      </c>
      <c r="M329" s="8">
        <v>3326</v>
      </c>
      <c r="N329" s="8">
        <v>42833791</v>
      </c>
      <c r="O329" s="9">
        <v>14847</v>
      </c>
    </row>
    <row r="330" spans="1:15" x14ac:dyDescent="0.25">
      <c r="A330" s="7" t="s">
        <v>305</v>
      </c>
      <c r="B330" s="8" t="s">
        <v>211</v>
      </c>
      <c r="C330" s="8" t="s">
        <v>6</v>
      </c>
      <c r="D330" s="8" t="s">
        <v>33</v>
      </c>
      <c r="E330" s="8">
        <v>67</v>
      </c>
      <c r="F330" s="8">
        <v>26.37</v>
      </c>
      <c r="G330" s="8" t="s">
        <v>212</v>
      </c>
      <c r="H330" s="8" t="s">
        <v>1280</v>
      </c>
      <c r="I330" s="8" t="s">
        <v>1867</v>
      </c>
      <c r="J330" s="8" t="s">
        <v>1868</v>
      </c>
      <c r="K330" s="8">
        <v>32456170</v>
      </c>
      <c r="L330" s="8">
        <v>3237588304</v>
      </c>
      <c r="M330" s="8">
        <v>5086</v>
      </c>
      <c r="N330" s="8">
        <v>74471896</v>
      </c>
      <c r="O330" s="9">
        <v>19494</v>
      </c>
    </row>
    <row r="331" spans="1:15" x14ac:dyDescent="0.25">
      <c r="A331" s="7" t="s">
        <v>306</v>
      </c>
      <c r="B331" s="8" t="s">
        <v>211</v>
      </c>
      <c r="C331" s="8" t="s">
        <v>6</v>
      </c>
      <c r="D331" s="8" t="s">
        <v>33</v>
      </c>
      <c r="E331" s="8">
        <v>40</v>
      </c>
      <c r="F331" s="8">
        <v>26.15</v>
      </c>
      <c r="G331" s="8" t="s">
        <v>212</v>
      </c>
      <c r="H331" s="8" t="s">
        <v>1280</v>
      </c>
      <c r="I331" s="8" t="s">
        <v>1869</v>
      </c>
      <c r="J331" s="8" t="s">
        <v>1870</v>
      </c>
      <c r="K331" s="8">
        <v>23822962</v>
      </c>
      <c r="L331" s="8">
        <v>2376421081</v>
      </c>
      <c r="M331" s="8">
        <v>3745</v>
      </c>
      <c r="N331" s="8">
        <v>59675277</v>
      </c>
      <c r="O331" s="9">
        <v>21553</v>
      </c>
    </row>
    <row r="332" spans="1:15" x14ac:dyDescent="0.25">
      <c r="A332" s="7" t="s">
        <v>307</v>
      </c>
      <c r="B332" s="8" t="s">
        <v>211</v>
      </c>
      <c r="C332" s="8" t="s">
        <v>6</v>
      </c>
      <c r="D332" s="8" t="s">
        <v>7</v>
      </c>
      <c r="E332" s="8">
        <v>60</v>
      </c>
      <c r="F332" s="8">
        <v>23.88</v>
      </c>
      <c r="G332" s="8" t="s">
        <v>212</v>
      </c>
      <c r="H332" s="8" t="s">
        <v>1280</v>
      </c>
      <c r="I332" s="8" t="s">
        <v>1871</v>
      </c>
      <c r="J332" s="8" t="s">
        <v>1872</v>
      </c>
      <c r="K332" s="8">
        <v>52427358</v>
      </c>
      <c r="L332" s="8">
        <v>5229058783</v>
      </c>
      <c r="M332" s="8">
        <v>5204</v>
      </c>
      <c r="N332" s="8">
        <v>86798787</v>
      </c>
      <c r="O332" s="9">
        <v>24003</v>
      </c>
    </row>
    <row r="333" spans="1:15" x14ac:dyDescent="0.25">
      <c r="A333" s="7" t="s">
        <v>308</v>
      </c>
      <c r="B333" s="8" t="s">
        <v>211</v>
      </c>
      <c r="C333" s="8" t="s">
        <v>6</v>
      </c>
      <c r="D333" s="8" t="s">
        <v>7</v>
      </c>
      <c r="E333" s="8">
        <v>69</v>
      </c>
      <c r="F333" s="8">
        <v>28.65</v>
      </c>
      <c r="G333" s="8" t="s">
        <v>212</v>
      </c>
      <c r="H333" s="8" t="s">
        <v>1280</v>
      </c>
      <c r="I333" s="8" t="s">
        <v>1873</v>
      </c>
      <c r="J333" s="8" t="s">
        <v>1874</v>
      </c>
      <c r="K333" s="8">
        <v>34990826</v>
      </c>
      <c r="L333" s="8">
        <v>3490911235</v>
      </c>
      <c r="M333" s="8">
        <v>5862</v>
      </c>
      <c r="N333" s="8">
        <v>84408792</v>
      </c>
      <c r="O333" s="9">
        <v>18165</v>
      </c>
    </row>
    <row r="334" spans="1:15" x14ac:dyDescent="0.25">
      <c r="A334" s="7" t="s">
        <v>309</v>
      </c>
      <c r="B334" s="8" t="s">
        <v>211</v>
      </c>
      <c r="C334" s="8" t="s">
        <v>6</v>
      </c>
      <c r="D334" s="8" t="s">
        <v>33</v>
      </c>
      <c r="E334" s="8">
        <v>47</v>
      </c>
      <c r="F334" s="8">
        <v>26.3</v>
      </c>
      <c r="G334" s="8" t="s">
        <v>212</v>
      </c>
      <c r="H334" s="8" t="s">
        <v>1280</v>
      </c>
      <c r="I334" s="8" t="s">
        <v>1875</v>
      </c>
      <c r="J334" s="8" t="s">
        <v>1876</v>
      </c>
      <c r="K334" s="8">
        <v>23023880</v>
      </c>
      <c r="L334" s="8">
        <v>2296729603</v>
      </c>
      <c r="M334" s="8">
        <v>3082</v>
      </c>
      <c r="N334" s="8">
        <v>38562066</v>
      </c>
      <c r="O334" s="9">
        <v>14875</v>
      </c>
    </row>
    <row r="335" spans="1:15" x14ac:dyDescent="0.25">
      <c r="A335" s="7" t="s">
        <v>310</v>
      </c>
      <c r="B335" s="8" t="s">
        <v>211</v>
      </c>
      <c r="C335" s="8" t="s">
        <v>14</v>
      </c>
      <c r="D335" s="8" t="s">
        <v>33</v>
      </c>
      <c r="E335" s="8">
        <v>57</v>
      </c>
      <c r="F335" s="8">
        <v>27.78</v>
      </c>
      <c r="G335" s="8" t="s">
        <v>212</v>
      </c>
      <c r="H335" s="8" t="s">
        <v>1280</v>
      </c>
      <c r="I335" s="8" t="s">
        <v>1877</v>
      </c>
      <c r="J335" s="8" t="s">
        <v>1878</v>
      </c>
      <c r="K335" s="8">
        <v>54858234</v>
      </c>
      <c r="L335" s="8">
        <v>5467580739</v>
      </c>
      <c r="M335" s="8">
        <v>7111</v>
      </c>
      <c r="N335" s="8">
        <v>112735260</v>
      </c>
      <c r="O335" s="9">
        <v>21411</v>
      </c>
    </row>
    <row r="336" spans="1:15" x14ac:dyDescent="0.25">
      <c r="A336" s="7" t="s">
        <v>311</v>
      </c>
      <c r="B336" s="8" t="s">
        <v>211</v>
      </c>
      <c r="C336" s="8" t="s">
        <v>6</v>
      </c>
      <c r="D336" s="8" t="s">
        <v>33</v>
      </c>
      <c r="E336" s="8">
        <v>41</v>
      </c>
      <c r="F336" s="8">
        <v>24.16</v>
      </c>
      <c r="G336" s="8" t="s">
        <v>212</v>
      </c>
      <c r="H336" s="8" t="s">
        <v>1280</v>
      </c>
      <c r="I336" s="8" t="s">
        <v>1879</v>
      </c>
      <c r="J336" s="8" t="s">
        <v>1880</v>
      </c>
      <c r="K336" s="8">
        <v>36068280</v>
      </c>
      <c r="L336" s="8">
        <v>3598004732</v>
      </c>
      <c r="M336" s="8">
        <v>6642</v>
      </c>
      <c r="N336" s="8">
        <v>86877709</v>
      </c>
      <c r="O336" s="9">
        <v>15882</v>
      </c>
    </row>
    <row r="337" spans="1:15" x14ac:dyDescent="0.25">
      <c r="A337" s="7" t="s">
        <v>321</v>
      </c>
      <c r="B337" s="8" t="s">
        <v>211</v>
      </c>
      <c r="C337" s="8" t="s">
        <v>14</v>
      </c>
      <c r="D337" s="8" t="s">
        <v>33</v>
      </c>
      <c r="E337" s="8">
        <v>38</v>
      </c>
      <c r="F337" s="8">
        <v>27.04</v>
      </c>
      <c r="G337" s="8" t="s">
        <v>212</v>
      </c>
      <c r="H337" s="8" t="s">
        <v>1280</v>
      </c>
      <c r="I337" s="8" t="s">
        <v>1899</v>
      </c>
      <c r="J337" s="8" t="s">
        <v>1900</v>
      </c>
      <c r="K337" s="8">
        <v>55142914</v>
      </c>
      <c r="L337" s="8">
        <v>5497296062</v>
      </c>
      <c r="M337" s="8">
        <v>4793</v>
      </c>
      <c r="N337" s="8">
        <v>89052324</v>
      </c>
      <c r="O337" s="9">
        <v>32464</v>
      </c>
    </row>
    <row r="338" spans="1:15" x14ac:dyDescent="0.25">
      <c r="A338" s="7" t="s">
        <v>332</v>
      </c>
      <c r="B338" s="8" t="s">
        <v>211</v>
      </c>
      <c r="C338" s="8" t="s">
        <v>14</v>
      </c>
      <c r="D338" s="8" t="s">
        <v>33</v>
      </c>
      <c r="E338" s="8">
        <v>68</v>
      </c>
      <c r="F338" s="8">
        <v>24.3</v>
      </c>
      <c r="G338" s="8" t="s">
        <v>212</v>
      </c>
      <c r="H338" s="8" t="s">
        <v>1280</v>
      </c>
      <c r="I338" s="8" t="s">
        <v>1921</v>
      </c>
      <c r="J338" s="8" t="s">
        <v>1922</v>
      </c>
      <c r="K338" s="8">
        <v>44987000</v>
      </c>
      <c r="L338" s="8">
        <v>4484746024</v>
      </c>
      <c r="M338" s="8">
        <v>5809</v>
      </c>
      <c r="N338" s="8">
        <v>82049721</v>
      </c>
      <c r="O338" s="9">
        <v>17805</v>
      </c>
    </row>
    <row r="339" spans="1:15" x14ac:dyDescent="0.25">
      <c r="A339" s="7" t="s">
        <v>343</v>
      </c>
      <c r="B339" s="8" t="s">
        <v>211</v>
      </c>
      <c r="C339" s="8" t="s">
        <v>14</v>
      </c>
      <c r="D339" s="8" t="s">
        <v>7</v>
      </c>
      <c r="E339" s="8">
        <v>68</v>
      </c>
      <c r="F339" s="8" t="s">
        <v>3896</v>
      </c>
      <c r="G339" s="8" t="s">
        <v>212</v>
      </c>
      <c r="H339" s="8" t="s">
        <v>1280</v>
      </c>
      <c r="I339" s="8" t="s">
        <v>1943</v>
      </c>
      <c r="J339" s="8" t="s">
        <v>1944</v>
      </c>
      <c r="K339" s="8">
        <v>44989992</v>
      </c>
      <c r="L339" s="8">
        <v>4488456326</v>
      </c>
      <c r="M339" s="8">
        <v>5691</v>
      </c>
      <c r="N339" s="8">
        <v>86142755</v>
      </c>
      <c r="O339" s="9">
        <v>20444</v>
      </c>
    </row>
    <row r="340" spans="1:15" x14ac:dyDescent="0.25">
      <c r="A340" s="7" t="s">
        <v>354</v>
      </c>
      <c r="B340" s="8" t="s">
        <v>355</v>
      </c>
      <c r="C340" s="8" t="s">
        <v>14</v>
      </c>
      <c r="D340" s="8" t="s">
        <v>33</v>
      </c>
      <c r="E340" s="8">
        <v>42</v>
      </c>
      <c r="F340" s="8">
        <v>22</v>
      </c>
      <c r="G340" s="8" t="s">
        <v>169</v>
      </c>
      <c r="H340" s="8" t="s">
        <v>1283</v>
      </c>
      <c r="I340" s="8" t="s">
        <v>1965</v>
      </c>
      <c r="J340" s="8" t="s">
        <v>1966</v>
      </c>
      <c r="K340" s="8">
        <v>14148986</v>
      </c>
      <c r="L340" s="8">
        <v>1273408740</v>
      </c>
      <c r="M340" s="8">
        <v>1509</v>
      </c>
      <c r="N340" s="8">
        <v>22851540</v>
      </c>
      <c r="O340" s="9">
        <v>20580</v>
      </c>
    </row>
    <row r="341" spans="1:15" x14ac:dyDescent="0.25">
      <c r="A341" s="7" t="s">
        <v>356</v>
      </c>
      <c r="B341" s="8" t="s">
        <v>355</v>
      </c>
      <c r="C341" s="8" t="s">
        <v>14</v>
      </c>
      <c r="D341" s="8" t="s">
        <v>33</v>
      </c>
      <c r="E341" s="8">
        <v>66</v>
      </c>
      <c r="F341" s="8">
        <v>22.3</v>
      </c>
      <c r="G341" s="8" t="s">
        <v>169</v>
      </c>
      <c r="H341" s="8" t="s">
        <v>1283</v>
      </c>
      <c r="I341" s="8" t="s">
        <v>1967</v>
      </c>
      <c r="J341" s="8" t="s">
        <v>1968</v>
      </c>
      <c r="K341" s="8">
        <v>8361938</v>
      </c>
      <c r="L341" s="8">
        <v>752574420</v>
      </c>
      <c r="M341" s="8">
        <v>1126</v>
      </c>
      <c r="N341" s="8">
        <v>18184378</v>
      </c>
      <c r="O341" s="9">
        <v>25348</v>
      </c>
    </row>
    <row r="342" spans="1:15" x14ac:dyDescent="0.25">
      <c r="A342" s="7" t="s">
        <v>357</v>
      </c>
      <c r="B342" s="8" t="s">
        <v>355</v>
      </c>
      <c r="C342" s="8" t="s">
        <v>14</v>
      </c>
      <c r="D342" s="8" t="s">
        <v>7</v>
      </c>
      <c r="E342" s="8">
        <v>69</v>
      </c>
      <c r="F342" s="8">
        <v>27.8</v>
      </c>
      <c r="G342" s="8" t="s">
        <v>169</v>
      </c>
      <c r="H342" s="8" t="s">
        <v>1282</v>
      </c>
      <c r="I342" s="8" t="s">
        <v>1969</v>
      </c>
      <c r="J342" s="8" t="s">
        <v>1970</v>
      </c>
      <c r="K342" s="8">
        <v>14487656</v>
      </c>
      <c r="L342" s="8">
        <v>1303889040</v>
      </c>
      <c r="M342" s="8">
        <v>2498</v>
      </c>
      <c r="N342" s="8">
        <v>33133666</v>
      </c>
      <c r="O342" s="9">
        <v>15001</v>
      </c>
    </row>
    <row r="343" spans="1:15" x14ac:dyDescent="0.25">
      <c r="A343" s="7" t="s">
        <v>358</v>
      </c>
      <c r="B343" s="8" t="s">
        <v>355</v>
      </c>
      <c r="C343" s="8" t="s">
        <v>14</v>
      </c>
      <c r="D343" s="8" t="s">
        <v>7</v>
      </c>
      <c r="E343" s="8">
        <v>67</v>
      </c>
      <c r="F343" s="8">
        <v>30</v>
      </c>
      <c r="G343" s="8" t="s">
        <v>169</v>
      </c>
      <c r="H343" s="8" t="s">
        <v>1282</v>
      </c>
      <c r="I343" s="8" t="s">
        <v>1971</v>
      </c>
      <c r="J343" s="8" t="s">
        <v>1972</v>
      </c>
      <c r="K343" s="8">
        <v>7929312</v>
      </c>
      <c r="L343" s="8">
        <v>713638080</v>
      </c>
      <c r="M343" s="8">
        <v>561</v>
      </c>
      <c r="N343" s="8">
        <v>17302651</v>
      </c>
      <c r="O343" s="9">
        <v>71647</v>
      </c>
    </row>
    <row r="344" spans="1:15" x14ac:dyDescent="0.25">
      <c r="A344" s="7" t="s">
        <v>359</v>
      </c>
      <c r="B344" s="8" t="s">
        <v>355</v>
      </c>
      <c r="C344" s="8" t="s">
        <v>6</v>
      </c>
      <c r="D344" s="8" t="s">
        <v>7</v>
      </c>
      <c r="E344" s="8">
        <v>62</v>
      </c>
      <c r="F344" s="8">
        <v>20.7</v>
      </c>
      <c r="G344" s="8" t="s">
        <v>169</v>
      </c>
      <c r="H344" s="8" t="s">
        <v>1282</v>
      </c>
      <c r="I344" s="8" t="s">
        <v>1973</v>
      </c>
      <c r="J344" s="8" t="s">
        <v>1974</v>
      </c>
      <c r="K344" s="8">
        <v>9277236</v>
      </c>
      <c r="L344" s="8">
        <v>834951240</v>
      </c>
      <c r="M344" s="8">
        <v>1369</v>
      </c>
      <c r="N344" s="8">
        <v>14980662</v>
      </c>
      <c r="O344" s="9">
        <v>11748</v>
      </c>
    </row>
    <row r="345" spans="1:15" x14ac:dyDescent="0.25">
      <c r="A345" s="7" t="s">
        <v>360</v>
      </c>
      <c r="B345" s="8" t="s">
        <v>355</v>
      </c>
      <c r="C345" s="8" t="s">
        <v>14</v>
      </c>
      <c r="D345" s="8" t="s">
        <v>7</v>
      </c>
      <c r="E345" s="8">
        <v>54</v>
      </c>
      <c r="F345" s="8">
        <v>23.5</v>
      </c>
      <c r="G345" s="8" t="s">
        <v>169</v>
      </c>
      <c r="H345" s="8" t="s">
        <v>1282</v>
      </c>
      <c r="I345" s="8" t="s">
        <v>1975</v>
      </c>
      <c r="J345" s="8" t="s">
        <v>1976</v>
      </c>
      <c r="K345" s="8">
        <v>13257104</v>
      </c>
      <c r="L345" s="8">
        <v>1193139360</v>
      </c>
      <c r="M345" s="8">
        <v>2649</v>
      </c>
      <c r="N345" s="8">
        <v>38558135</v>
      </c>
      <c r="O345" s="9">
        <v>18888</v>
      </c>
    </row>
    <row r="346" spans="1:15" x14ac:dyDescent="0.25">
      <c r="A346" s="7" t="s">
        <v>361</v>
      </c>
      <c r="B346" s="8" t="s">
        <v>355</v>
      </c>
      <c r="C346" s="8" t="s">
        <v>6</v>
      </c>
      <c r="D346" s="8" t="s">
        <v>33</v>
      </c>
      <c r="E346" s="8">
        <v>63</v>
      </c>
      <c r="F346" s="8">
        <v>31.6</v>
      </c>
      <c r="G346" s="8" t="s">
        <v>169</v>
      </c>
      <c r="H346" s="8" t="s">
        <v>1282</v>
      </c>
      <c r="I346" s="8" t="s">
        <v>1977</v>
      </c>
      <c r="J346" s="8" t="s">
        <v>1978</v>
      </c>
      <c r="K346" s="8">
        <v>14082920</v>
      </c>
      <c r="L346" s="8">
        <v>1267462800</v>
      </c>
      <c r="M346" s="8">
        <v>1762</v>
      </c>
      <c r="N346" s="8">
        <v>24401308</v>
      </c>
      <c r="O346" s="9">
        <v>17700</v>
      </c>
    </row>
    <row r="347" spans="1:15" x14ac:dyDescent="0.25">
      <c r="A347" s="7" t="s">
        <v>362</v>
      </c>
      <c r="B347" s="8" t="s">
        <v>355</v>
      </c>
      <c r="C347" s="8" t="s">
        <v>6</v>
      </c>
      <c r="D347" s="8" t="s">
        <v>33</v>
      </c>
      <c r="E347" s="8">
        <v>48</v>
      </c>
      <c r="F347" s="8">
        <v>26.4</v>
      </c>
      <c r="G347" s="8" t="s">
        <v>169</v>
      </c>
      <c r="H347" s="8" t="s">
        <v>1282</v>
      </c>
      <c r="I347" s="8" t="s">
        <v>1979</v>
      </c>
      <c r="J347" s="8" t="s">
        <v>1980</v>
      </c>
      <c r="K347" s="8">
        <v>9975318</v>
      </c>
      <c r="L347" s="8">
        <v>897778620</v>
      </c>
      <c r="M347" s="8">
        <v>1632</v>
      </c>
      <c r="N347" s="8">
        <v>26677067</v>
      </c>
      <c r="O347" s="9">
        <v>30362</v>
      </c>
    </row>
    <row r="348" spans="1:15" x14ac:dyDescent="0.25">
      <c r="A348" s="7" t="s">
        <v>363</v>
      </c>
      <c r="B348" s="8" t="s">
        <v>355</v>
      </c>
      <c r="C348" s="8" t="s">
        <v>6</v>
      </c>
      <c r="D348" s="8" t="s">
        <v>7</v>
      </c>
      <c r="E348" s="8">
        <v>76</v>
      </c>
      <c r="F348" s="8">
        <v>22.1</v>
      </c>
      <c r="G348" s="8" t="s">
        <v>169</v>
      </c>
      <c r="H348" s="8" t="s">
        <v>1282</v>
      </c>
      <c r="I348" s="8" t="s">
        <v>1981</v>
      </c>
      <c r="J348" s="8" t="s">
        <v>1982</v>
      </c>
      <c r="K348" s="8">
        <v>13265124</v>
      </c>
      <c r="L348" s="8">
        <v>1206884511</v>
      </c>
      <c r="M348" s="8">
        <v>1803</v>
      </c>
      <c r="N348" s="8">
        <v>34962988</v>
      </c>
      <c r="O348" s="9">
        <v>28062</v>
      </c>
    </row>
    <row r="349" spans="1:15" x14ac:dyDescent="0.25">
      <c r="A349" s="7" t="s">
        <v>364</v>
      </c>
      <c r="B349" s="8" t="s">
        <v>355</v>
      </c>
      <c r="C349" s="8" t="s">
        <v>6</v>
      </c>
      <c r="D349" s="8" t="s">
        <v>7</v>
      </c>
      <c r="E349" s="8">
        <v>55</v>
      </c>
      <c r="F349" s="8">
        <v>23.8</v>
      </c>
      <c r="G349" s="8" t="s">
        <v>169</v>
      </c>
      <c r="H349" s="8" t="s">
        <v>1282</v>
      </c>
      <c r="I349" s="8" t="s">
        <v>1983</v>
      </c>
      <c r="J349" s="8" t="s">
        <v>1984</v>
      </c>
      <c r="K349" s="8">
        <v>12913348</v>
      </c>
      <c r="L349" s="8">
        <v>1162201320</v>
      </c>
      <c r="M349" s="8">
        <v>2032</v>
      </c>
      <c r="N349" s="8">
        <v>22346684</v>
      </c>
      <c r="O349" s="9">
        <v>11049</v>
      </c>
    </row>
    <row r="350" spans="1:15" x14ac:dyDescent="0.25">
      <c r="A350" s="7" t="s">
        <v>365</v>
      </c>
      <c r="B350" s="8" t="s">
        <v>355</v>
      </c>
      <c r="C350" s="8" t="s">
        <v>6</v>
      </c>
      <c r="D350" s="8" t="s">
        <v>33</v>
      </c>
      <c r="E350" s="8">
        <v>39</v>
      </c>
      <c r="F350" s="8">
        <v>23.5</v>
      </c>
      <c r="G350" s="8" t="s">
        <v>169</v>
      </c>
      <c r="H350" s="8" t="s">
        <v>1282</v>
      </c>
      <c r="I350" s="8" t="s">
        <v>1985</v>
      </c>
      <c r="J350" s="8" t="s">
        <v>1986</v>
      </c>
      <c r="K350" s="8">
        <v>10986090</v>
      </c>
      <c r="L350" s="8">
        <v>988748100</v>
      </c>
      <c r="M350" s="8">
        <v>958</v>
      </c>
      <c r="N350" s="8">
        <v>16839331</v>
      </c>
      <c r="O350" s="9">
        <v>33920</v>
      </c>
    </row>
    <row r="351" spans="1:15" x14ac:dyDescent="0.25">
      <c r="A351" s="7" t="s">
        <v>366</v>
      </c>
      <c r="B351" s="8" t="s">
        <v>355</v>
      </c>
      <c r="C351" s="8" t="s">
        <v>14</v>
      </c>
      <c r="D351" s="8" t="s">
        <v>33</v>
      </c>
      <c r="E351" s="8">
        <v>65</v>
      </c>
      <c r="F351" s="8">
        <v>31.4</v>
      </c>
      <c r="G351" s="8" t="s">
        <v>169</v>
      </c>
      <c r="H351" s="8" t="s">
        <v>1282</v>
      </c>
      <c r="I351" s="8" t="s">
        <v>1987</v>
      </c>
      <c r="J351" s="8" t="s">
        <v>1988</v>
      </c>
      <c r="K351" s="8">
        <v>23948882</v>
      </c>
      <c r="L351" s="8">
        <v>2155399380</v>
      </c>
      <c r="M351" s="8">
        <v>2477</v>
      </c>
      <c r="N351" s="8">
        <v>38613904</v>
      </c>
      <c r="O351" s="9">
        <v>21488</v>
      </c>
    </row>
    <row r="352" spans="1:15" x14ac:dyDescent="0.25">
      <c r="A352" s="7" t="s">
        <v>367</v>
      </c>
      <c r="B352" s="8" t="s">
        <v>355</v>
      </c>
      <c r="C352" s="8" t="s">
        <v>14</v>
      </c>
      <c r="D352" s="8" t="s">
        <v>33</v>
      </c>
      <c r="E352" s="8">
        <v>71</v>
      </c>
      <c r="F352" s="8">
        <v>22.6</v>
      </c>
      <c r="G352" s="8" t="s">
        <v>169</v>
      </c>
      <c r="H352" s="8" t="s">
        <v>1282</v>
      </c>
      <c r="I352" s="8" t="s">
        <v>1989</v>
      </c>
      <c r="J352" s="8" t="s">
        <v>1990</v>
      </c>
      <c r="K352" s="8">
        <v>10723966</v>
      </c>
      <c r="L352" s="8">
        <v>965156940</v>
      </c>
      <c r="M352" s="8">
        <v>1377</v>
      </c>
      <c r="N352" s="8">
        <v>24668256</v>
      </c>
      <c r="O352" s="9">
        <v>26152</v>
      </c>
    </row>
    <row r="353" spans="1:15" x14ac:dyDescent="0.25">
      <c r="A353" s="7" t="s">
        <v>368</v>
      </c>
      <c r="B353" s="8" t="s">
        <v>355</v>
      </c>
      <c r="C353" s="8" t="s">
        <v>14</v>
      </c>
      <c r="D353" s="8" t="s">
        <v>33</v>
      </c>
      <c r="E353" s="8">
        <v>40</v>
      </c>
      <c r="F353" s="8">
        <v>17.399999999999999</v>
      </c>
      <c r="G353" s="8" t="s">
        <v>169</v>
      </c>
      <c r="H353" s="8" t="s">
        <v>1282</v>
      </c>
      <c r="I353" s="8" t="s">
        <v>1991</v>
      </c>
      <c r="J353" s="8" t="s">
        <v>1992</v>
      </c>
      <c r="K353" s="8">
        <v>7927292</v>
      </c>
      <c r="L353" s="8">
        <v>744770517</v>
      </c>
      <c r="M353" s="8">
        <v>967</v>
      </c>
      <c r="N353" s="8">
        <v>19817275</v>
      </c>
      <c r="O353" s="9">
        <v>44353</v>
      </c>
    </row>
    <row r="354" spans="1:15" x14ac:dyDescent="0.25">
      <c r="A354" s="7" t="s">
        <v>369</v>
      </c>
      <c r="B354" s="8" t="s">
        <v>355</v>
      </c>
      <c r="C354" s="8" t="s">
        <v>14</v>
      </c>
      <c r="D354" s="8" t="s">
        <v>7</v>
      </c>
      <c r="E354" s="8">
        <v>66</v>
      </c>
      <c r="F354" s="8">
        <v>31.5</v>
      </c>
      <c r="G354" s="8" t="s">
        <v>169</v>
      </c>
      <c r="H354" s="8" t="s">
        <v>1282</v>
      </c>
      <c r="I354" s="8" t="s">
        <v>1993</v>
      </c>
      <c r="J354" s="8" t="s">
        <v>1994</v>
      </c>
      <c r="K354" s="8">
        <v>9144588</v>
      </c>
      <c r="L354" s="8">
        <v>832066572</v>
      </c>
      <c r="M354" s="8">
        <v>1475</v>
      </c>
      <c r="N354" s="8">
        <v>14963768</v>
      </c>
      <c r="O354" s="9">
        <v>10585</v>
      </c>
    </row>
    <row r="355" spans="1:15" x14ac:dyDescent="0.25">
      <c r="A355" s="7" t="s">
        <v>370</v>
      </c>
      <c r="B355" s="8" t="s">
        <v>355</v>
      </c>
      <c r="C355" s="8" t="s">
        <v>14</v>
      </c>
      <c r="D355" s="8" t="s">
        <v>33</v>
      </c>
      <c r="E355" s="8">
        <v>67</v>
      </c>
      <c r="F355" s="8">
        <v>33.200000000000003</v>
      </c>
      <c r="G355" s="8" t="s">
        <v>169</v>
      </c>
      <c r="H355" s="8" t="s">
        <v>1282</v>
      </c>
      <c r="I355" s="8" t="s">
        <v>1995</v>
      </c>
      <c r="J355" s="8" t="s">
        <v>1996</v>
      </c>
      <c r="K355" s="8">
        <v>12138562</v>
      </c>
      <c r="L355" s="8">
        <v>1092470580</v>
      </c>
      <c r="M355" s="8">
        <v>1606</v>
      </c>
      <c r="N355" s="8">
        <v>33798922</v>
      </c>
      <c r="O355" s="9">
        <v>32646</v>
      </c>
    </row>
    <row r="356" spans="1:15" x14ac:dyDescent="0.25">
      <c r="A356" s="7" t="s">
        <v>371</v>
      </c>
      <c r="B356" s="8" t="s">
        <v>355</v>
      </c>
      <c r="C356" s="8" t="s">
        <v>6</v>
      </c>
      <c r="D356" s="8" t="s">
        <v>7</v>
      </c>
      <c r="E356" s="8">
        <v>45</v>
      </c>
      <c r="F356" s="8">
        <v>22.6</v>
      </c>
      <c r="G356" s="8" t="s">
        <v>169</v>
      </c>
      <c r="H356" s="8" t="s">
        <v>1282</v>
      </c>
      <c r="I356" s="8" t="s">
        <v>1997</v>
      </c>
      <c r="J356" s="8" t="s">
        <v>1998</v>
      </c>
      <c r="K356" s="8">
        <v>7541672</v>
      </c>
      <c r="L356" s="8">
        <v>678750480</v>
      </c>
      <c r="M356" s="8">
        <v>732</v>
      </c>
      <c r="N356" s="8">
        <v>8820958</v>
      </c>
      <c r="O356" s="9">
        <v>13946</v>
      </c>
    </row>
    <row r="357" spans="1:15" x14ac:dyDescent="0.25">
      <c r="A357" s="7" t="s">
        <v>372</v>
      </c>
      <c r="B357" s="8" t="s">
        <v>355</v>
      </c>
      <c r="C357" s="8" t="s">
        <v>14</v>
      </c>
      <c r="D357" s="8" t="s">
        <v>33</v>
      </c>
      <c r="E357" s="8">
        <v>65</v>
      </c>
      <c r="F357" s="8">
        <v>21.1</v>
      </c>
      <c r="G357" s="8" t="s">
        <v>169</v>
      </c>
      <c r="H357" s="8" t="s">
        <v>1282</v>
      </c>
      <c r="I357" s="8" t="s">
        <v>1999</v>
      </c>
      <c r="J357" s="8" t="s">
        <v>2000</v>
      </c>
      <c r="K357" s="8">
        <v>10172246</v>
      </c>
      <c r="L357" s="8">
        <v>915502140</v>
      </c>
      <c r="M357" s="8">
        <v>1339</v>
      </c>
      <c r="N357" s="8">
        <v>19606564</v>
      </c>
      <c r="O357" s="9">
        <v>19316</v>
      </c>
    </row>
    <row r="358" spans="1:15" x14ac:dyDescent="0.25">
      <c r="A358" s="7" t="s">
        <v>373</v>
      </c>
      <c r="B358" s="8" t="s">
        <v>355</v>
      </c>
      <c r="C358" s="8" t="s">
        <v>14</v>
      </c>
      <c r="D358" s="8" t="s">
        <v>33</v>
      </c>
      <c r="E358" s="8">
        <v>43</v>
      </c>
      <c r="F358" s="8">
        <v>32</v>
      </c>
      <c r="G358" s="8" t="s">
        <v>169</v>
      </c>
      <c r="H358" s="8" t="s">
        <v>1282</v>
      </c>
      <c r="I358" s="8" t="s">
        <v>2001</v>
      </c>
      <c r="J358" s="8" t="s">
        <v>2002</v>
      </c>
      <c r="K358" s="8">
        <v>13668964</v>
      </c>
      <c r="L358" s="8">
        <v>1230206760</v>
      </c>
      <c r="M358" s="8">
        <v>1959</v>
      </c>
      <c r="N358" s="8">
        <v>27662893</v>
      </c>
      <c r="O358" s="9">
        <v>17489</v>
      </c>
    </row>
    <row r="359" spans="1:15" x14ac:dyDescent="0.25">
      <c r="A359" s="7" t="s">
        <v>374</v>
      </c>
      <c r="B359" s="8" t="s">
        <v>355</v>
      </c>
      <c r="C359" s="8" t="s">
        <v>14</v>
      </c>
      <c r="D359" s="8" t="s">
        <v>33</v>
      </c>
      <c r="E359" s="8">
        <v>85</v>
      </c>
      <c r="F359" s="8">
        <v>22.8</v>
      </c>
      <c r="G359" s="8" t="s">
        <v>169</v>
      </c>
      <c r="H359" s="8" t="s">
        <v>1282</v>
      </c>
      <c r="I359" s="8" t="s">
        <v>2003</v>
      </c>
      <c r="J359" s="8" t="s">
        <v>2004</v>
      </c>
      <c r="K359" s="8">
        <v>8731028</v>
      </c>
      <c r="L359" s="8">
        <v>785792520</v>
      </c>
      <c r="M359" s="8">
        <v>1780</v>
      </c>
      <c r="N359" s="8">
        <v>28204827</v>
      </c>
      <c r="O359" s="9">
        <v>24038</v>
      </c>
    </row>
    <row r="360" spans="1:15" x14ac:dyDescent="0.25">
      <c r="A360" s="7" t="s">
        <v>375</v>
      </c>
      <c r="B360" s="8" t="s">
        <v>355</v>
      </c>
      <c r="C360" s="8" t="s">
        <v>14</v>
      </c>
      <c r="D360" s="8" t="s">
        <v>7</v>
      </c>
      <c r="E360" s="8">
        <v>84</v>
      </c>
      <c r="F360" s="8" t="s">
        <v>3896</v>
      </c>
      <c r="G360" s="8" t="s">
        <v>169</v>
      </c>
      <c r="H360" s="8" t="s">
        <v>1282</v>
      </c>
      <c r="I360" s="8" t="s">
        <v>2005</v>
      </c>
      <c r="J360" s="8" t="s">
        <v>2006</v>
      </c>
      <c r="K360" s="8">
        <v>14570798</v>
      </c>
      <c r="L360" s="8">
        <v>1311371820</v>
      </c>
      <c r="M360" s="8">
        <v>2818</v>
      </c>
      <c r="N360" s="8">
        <v>39464109</v>
      </c>
      <c r="O360" s="9">
        <v>16961</v>
      </c>
    </row>
    <row r="361" spans="1:15" x14ac:dyDescent="0.25">
      <c r="A361" s="7" t="s">
        <v>376</v>
      </c>
      <c r="B361" s="8" t="s">
        <v>355</v>
      </c>
      <c r="C361" s="8" t="s">
        <v>6</v>
      </c>
      <c r="D361" s="8" t="s">
        <v>7</v>
      </c>
      <c r="E361" s="8">
        <v>62</v>
      </c>
      <c r="F361" s="8">
        <v>25.8</v>
      </c>
      <c r="G361" s="8" t="s">
        <v>169</v>
      </c>
      <c r="H361" s="8" t="s">
        <v>1282</v>
      </c>
      <c r="I361" s="8" t="s">
        <v>2007</v>
      </c>
      <c r="J361" s="8" t="s">
        <v>2008</v>
      </c>
      <c r="K361" s="8">
        <v>19881810</v>
      </c>
      <c r="L361" s="8">
        <v>1789362900</v>
      </c>
      <c r="M361" s="8">
        <v>3001</v>
      </c>
      <c r="N361" s="8">
        <v>48425135</v>
      </c>
      <c r="O361" s="9">
        <v>22295</v>
      </c>
    </row>
    <row r="362" spans="1:15" x14ac:dyDescent="0.25">
      <c r="A362" s="7" t="s">
        <v>377</v>
      </c>
      <c r="B362" s="8" t="s">
        <v>355</v>
      </c>
      <c r="C362" s="8" t="s">
        <v>14</v>
      </c>
      <c r="D362" s="8" t="s">
        <v>33</v>
      </c>
      <c r="E362" s="8">
        <v>71</v>
      </c>
      <c r="F362" s="8">
        <v>27.8</v>
      </c>
      <c r="G362" s="8" t="s">
        <v>169</v>
      </c>
      <c r="H362" s="8" t="s">
        <v>1282</v>
      </c>
      <c r="I362" s="8" t="s">
        <v>2009</v>
      </c>
      <c r="J362" s="8" t="s">
        <v>2010</v>
      </c>
      <c r="K362" s="8">
        <v>14304740</v>
      </c>
      <c r="L362" s="8">
        <v>1287426600</v>
      </c>
      <c r="M362" s="8">
        <v>1762</v>
      </c>
      <c r="N362" s="8">
        <v>25951148</v>
      </c>
      <c r="O362" s="9">
        <v>18630</v>
      </c>
    </row>
    <row r="363" spans="1:15" x14ac:dyDescent="0.25">
      <c r="A363" s="7" t="s">
        <v>378</v>
      </c>
      <c r="B363" s="8" t="s">
        <v>355</v>
      </c>
      <c r="C363" s="8" t="s">
        <v>14</v>
      </c>
      <c r="D363" s="8" t="s">
        <v>33</v>
      </c>
      <c r="E363" s="8">
        <v>65</v>
      </c>
      <c r="F363" s="8">
        <v>32.1</v>
      </c>
      <c r="G363" s="8" t="s">
        <v>169</v>
      </c>
      <c r="H363" s="8" t="s">
        <v>1282</v>
      </c>
      <c r="I363" s="8" t="s">
        <v>2011</v>
      </c>
      <c r="J363" s="8" t="s">
        <v>2012</v>
      </c>
      <c r="K363" s="8">
        <v>12019046</v>
      </c>
      <c r="L363" s="8">
        <v>1081714140</v>
      </c>
      <c r="M363" s="8">
        <v>1549</v>
      </c>
      <c r="N363" s="8">
        <v>29706698</v>
      </c>
      <c r="O363" s="9">
        <v>28075</v>
      </c>
    </row>
    <row r="364" spans="1:15" x14ac:dyDescent="0.25">
      <c r="A364" s="7" t="s">
        <v>379</v>
      </c>
      <c r="B364" s="8" t="s">
        <v>355</v>
      </c>
      <c r="C364" s="8" t="s">
        <v>14</v>
      </c>
      <c r="D364" s="8" t="s">
        <v>7</v>
      </c>
      <c r="E364" s="8">
        <v>64</v>
      </c>
      <c r="F364" s="8">
        <v>35.700000000000003</v>
      </c>
      <c r="G364" s="8" t="s">
        <v>169</v>
      </c>
      <c r="H364" s="8" t="s">
        <v>1282</v>
      </c>
      <c r="I364" s="8" t="s">
        <v>2013</v>
      </c>
      <c r="J364" s="8" t="s">
        <v>2014</v>
      </c>
      <c r="K364" s="8">
        <v>11690604</v>
      </c>
      <c r="L364" s="8">
        <v>1086944361</v>
      </c>
      <c r="M364" s="8">
        <v>1945</v>
      </c>
      <c r="N364" s="8">
        <v>26583671</v>
      </c>
      <c r="O364" s="9">
        <v>17053</v>
      </c>
    </row>
    <row r="365" spans="1:15" x14ac:dyDescent="0.25">
      <c r="A365" s="7" t="s">
        <v>380</v>
      </c>
      <c r="B365" s="8" t="s">
        <v>355</v>
      </c>
      <c r="C365" s="8" t="s">
        <v>6</v>
      </c>
      <c r="D365" s="8" t="s">
        <v>33</v>
      </c>
      <c r="E365" s="8">
        <v>58</v>
      </c>
      <c r="F365" s="8">
        <v>26.8</v>
      </c>
      <c r="G365" s="8" t="s">
        <v>169</v>
      </c>
      <c r="H365" s="8" t="s">
        <v>1282</v>
      </c>
      <c r="I365" s="8" t="s">
        <v>2015</v>
      </c>
      <c r="J365" s="8" t="s">
        <v>2016</v>
      </c>
      <c r="K365" s="8">
        <v>9364390</v>
      </c>
      <c r="L365" s="8">
        <v>851911323</v>
      </c>
      <c r="M365" s="8">
        <v>949</v>
      </c>
      <c r="N365" s="8">
        <v>8492789</v>
      </c>
      <c r="O365" s="9">
        <v>9091</v>
      </c>
    </row>
    <row r="366" spans="1:15" x14ac:dyDescent="0.25">
      <c r="A366" s="7" t="s">
        <v>381</v>
      </c>
      <c r="B366" s="8" t="s">
        <v>355</v>
      </c>
      <c r="C366" s="8" t="s">
        <v>6</v>
      </c>
      <c r="D366" s="8" t="s">
        <v>33</v>
      </c>
      <c r="E366" s="8">
        <v>59</v>
      </c>
      <c r="F366" s="8">
        <v>23.6</v>
      </c>
      <c r="G366" s="8" t="s">
        <v>169</v>
      </c>
      <c r="H366" s="8" t="s">
        <v>1282</v>
      </c>
      <c r="I366" s="8" t="s">
        <v>2017</v>
      </c>
      <c r="J366" s="8" t="s">
        <v>2018</v>
      </c>
      <c r="K366" s="8">
        <v>11774778</v>
      </c>
      <c r="L366" s="8">
        <v>1059730020</v>
      </c>
      <c r="M366" s="8">
        <v>2316</v>
      </c>
      <c r="N366" s="8">
        <v>33953345</v>
      </c>
      <c r="O366" s="9">
        <v>19492</v>
      </c>
    </row>
    <row r="367" spans="1:15" x14ac:dyDescent="0.25">
      <c r="A367" s="7" t="s">
        <v>382</v>
      </c>
      <c r="B367" s="8" t="s">
        <v>355</v>
      </c>
      <c r="C367" s="8" t="s">
        <v>14</v>
      </c>
      <c r="D367" s="8" t="s">
        <v>7</v>
      </c>
      <c r="E367" s="8">
        <v>83</v>
      </c>
      <c r="F367" s="8">
        <v>16.8</v>
      </c>
      <c r="G367" s="8" t="s">
        <v>169</v>
      </c>
      <c r="H367" s="8" t="s">
        <v>1282</v>
      </c>
      <c r="I367" s="8" t="s">
        <v>2019</v>
      </c>
      <c r="J367" s="8" t="s">
        <v>2020</v>
      </c>
      <c r="K367" s="8">
        <v>13368892</v>
      </c>
      <c r="L367" s="8">
        <v>1242876494</v>
      </c>
      <c r="M367" s="8">
        <v>2079</v>
      </c>
      <c r="N367" s="8">
        <v>41522052</v>
      </c>
      <c r="O367" s="9">
        <v>35396</v>
      </c>
    </row>
    <row r="368" spans="1:15" x14ac:dyDescent="0.25">
      <c r="A368" s="7" t="s">
        <v>383</v>
      </c>
      <c r="B368" s="8" t="s">
        <v>355</v>
      </c>
      <c r="C368" s="8" t="s">
        <v>14</v>
      </c>
      <c r="D368" s="8" t="s">
        <v>33</v>
      </c>
      <c r="E368" s="8">
        <v>44</v>
      </c>
      <c r="F368" s="8">
        <v>23.4</v>
      </c>
      <c r="G368" s="8" t="s">
        <v>169</v>
      </c>
      <c r="H368" s="8" t="s">
        <v>1282</v>
      </c>
      <c r="I368" s="8" t="s">
        <v>2021</v>
      </c>
      <c r="J368" s="8" t="s">
        <v>2022</v>
      </c>
      <c r="K368" s="8">
        <v>12507168</v>
      </c>
      <c r="L368" s="8">
        <v>1162720824</v>
      </c>
      <c r="M368" s="8">
        <v>1608</v>
      </c>
      <c r="N368" s="8">
        <v>26319232</v>
      </c>
      <c r="O368" s="9">
        <v>22272</v>
      </c>
    </row>
    <row r="369" spans="1:15" x14ac:dyDescent="0.25">
      <c r="A369" s="7" t="s">
        <v>384</v>
      </c>
      <c r="B369" s="8" t="s">
        <v>355</v>
      </c>
      <c r="C369" s="8" t="s">
        <v>14</v>
      </c>
      <c r="D369" s="8" t="s">
        <v>33</v>
      </c>
      <c r="E369" s="8">
        <v>40</v>
      </c>
      <c r="F369" s="8">
        <v>23.7</v>
      </c>
      <c r="G369" s="8" t="s">
        <v>169</v>
      </c>
      <c r="H369" s="8" t="s">
        <v>1282</v>
      </c>
      <c r="I369" s="8" t="s">
        <v>2023</v>
      </c>
      <c r="J369" s="8" t="s">
        <v>2024</v>
      </c>
      <c r="K369" s="8">
        <v>12021252</v>
      </c>
      <c r="L369" s="8">
        <v>1093623898</v>
      </c>
      <c r="M369" s="8">
        <v>1682</v>
      </c>
      <c r="N369" s="8">
        <v>19015116</v>
      </c>
      <c r="O369" s="9">
        <v>12818</v>
      </c>
    </row>
    <row r="370" spans="1:15" x14ac:dyDescent="0.25">
      <c r="A370" s="7" t="s">
        <v>385</v>
      </c>
      <c r="B370" s="8" t="s">
        <v>355</v>
      </c>
      <c r="C370" s="8" t="s">
        <v>14</v>
      </c>
      <c r="D370" s="8" t="s">
        <v>33</v>
      </c>
      <c r="E370" s="8">
        <v>53</v>
      </c>
      <c r="F370" s="8">
        <v>27.9</v>
      </c>
      <c r="G370" s="8" t="s">
        <v>169</v>
      </c>
      <c r="H370" s="8" t="s">
        <v>1282</v>
      </c>
      <c r="I370" s="8" t="s">
        <v>2025</v>
      </c>
      <c r="J370" s="8" t="s">
        <v>2026</v>
      </c>
      <c r="K370" s="8">
        <v>18116342</v>
      </c>
      <c r="L370" s="8">
        <v>1684457028</v>
      </c>
      <c r="M370" s="8">
        <v>2442</v>
      </c>
      <c r="N370" s="8">
        <v>42032231</v>
      </c>
      <c r="O370" s="9">
        <v>26993</v>
      </c>
    </row>
    <row r="371" spans="1:15" x14ac:dyDescent="0.25">
      <c r="A371" s="7" t="s">
        <v>386</v>
      </c>
      <c r="B371" s="8" t="s">
        <v>355</v>
      </c>
      <c r="C371" s="8" t="s">
        <v>6</v>
      </c>
      <c r="D371" s="8" t="s">
        <v>33</v>
      </c>
      <c r="E371" s="8">
        <v>64</v>
      </c>
      <c r="F371" s="8">
        <v>32.4</v>
      </c>
      <c r="G371" s="8" t="s">
        <v>169</v>
      </c>
      <c r="H371" s="8" t="s">
        <v>1282</v>
      </c>
      <c r="I371" s="8" t="s">
        <v>2027</v>
      </c>
      <c r="J371" s="8" t="s">
        <v>2028</v>
      </c>
      <c r="K371" s="8">
        <v>12983464</v>
      </c>
      <c r="L371" s="8">
        <v>1168511760</v>
      </c>
      <c r="M371" s="8">
        <v>742</v>
      </c>
      <c r="N371" s="8">
        <v>23389004</v>
      </c>
      <c r="O371" s="9">
        <v>66526</v>
      </c>
    </row>
    <row r="372" spans="1:15" x14ac:dyDescent="0.25">
      <c r="A372" s="7" t="s">
        <v>387</v>
      </c>
      <c r="B372" s="8" t="s">
        <v>355</v>
      </c>
      <c r="C372" s="8" t="s">
        <v>14</v>
      </c>
      <c r="D372" s="8" t="s">
        <v>33</v>
      </c>
      <c r="E372" s="8">
        <v>54</v>
      </c>
      <c r="F372" s="8">
        <v>18.600000000000001</v>
      </c>
      <c r="G372" s="8" t="s">
        <v>169</v>
      </c>
      <c r="H372" s="8" t="s">
        <v>1282</v>
      </c>
      <c r="I372" s="8" t="s">
        <v>2029</v>
      </c>
      <c r="J372" s="8" t="s">
        <v>2030</v>
      </c>
      <c r="K372" s="8">
        <v>9842322</v>
      </c>
      <c r="L372" s="8">
        <v>885808980</v>
      </c>
      <c r="M372" s="8">
        <v>1457</v>
      </c>
      <c r="N372" s="8">
        <v>23076904</v>
      </c>
      <c r="O372" s="9">
        <v>23320</v>
      </c>
    </row>
    <row r="373" spans="1:15" x14ac:dyDescent="0.25">
      <c r="A373" s="7" t="s">
        <v>388</v>
      </c>
      <c r="B373" s="8" t="s">
        <v>355</v>
      </c>
      <c r="C373" s="8" t="s">
        <v>14</v>
      </c>
      <c r="D373" s="8" t="s">
        <v>33</v>
      </c>
      <c r="E373" s="8">
        <v>66</v>
      </c>
      <c r="F373" s="8">
        <v>21.6</v>
      </c>
      <c r="G373" s="8" t="s">
        <v>169</v>
      </c>
      <c r="H373" s="8" t="s">
        <v>1282</v>
      </c>
      <c r="I373" s="8" t="s">
        <v>2031</v>
      </c>
      <c r="J373" s="8" t="s">
        <v>2032</v>
      </c>
      <c r="K373" s="8">
        <v>11657412</v>
      </c>
      <c r="L373" s="8">
        <v>1049167080</v>
      </c>
      <c r="M373" s="8">
        <v>1870</v>
      </c>
      <c r="N373" s="8">
        <v>24323447</v>
      </c>
      <c r="O373" s="9">
        <v>17073</v>
      </c>
    </row>
    <row r="374" spans="1:15" x14ac:dyDescent="0.25">
      <c r="A374" s="7" t="s">
        <v>389</v>
      </c>
      <c r="B374" s="8" t="s">
        <v>355</v>
      </c>
      <c r="C374" s="8" t="s">
        <v>6</v>
      </c>
      <c r="D374" s="8" t="s">
        <v>33</v>
      </c>
      <c r="E374" s="8">
        <v>71</v>
      </c>
      <c r="F374" s="8">
        <v>23.2</v>
      </c>
      <c r="G374" s="8" t="s">
        <v>169</v>
      </c>
      <c r="H374" s="8" t="s">
        <v>1282</v>
      </c>
      <c r="I374" s="8" t="s">
        <v>2033</v>
      </c>
      <c r="J374" s="8" t="s">
        <v>2034</v>
      </c>
      <c r="K374" s="8">
        <v>12206348</v>
      </c>
      <c r="L374" s="8">
        <v>1098571320</v>
      </c>
      <c r="M374" s="8">
        <v>1305</v>
      </c>
      <c r="N374" s="8">
        <v>25502140</v>
      </c>
      <c r="O374" s="9">
        <v>35983</v>
      </c>
    </row>
    <row r="375" spans="1:15" x14ac:dyDescent="0.25">
      <c r="A375" s="7" t="s">
        <v>390</v>
      </c>
      <c r="B375" s="8" t="s">
        <v>355</v>
      </c>
      <c r="C375" s="8" t="s">
        <v>6</v>
      </c>
      <c r="D375" s="8" t="s">
        <v>33</v>
      </c>
      <c r="E375" s="8">
        <v>79</v>
      </c>
      <c r="F375" s="8">
        <v>21.3</v>
      </c>
      <c r="G375" s="8" t="s">
        <v>169</v>
      </c>
      <c r="H375" s="8" t="s">
        <v>1282</v>
      </c>
      <c r="I375" s="8" t="s">
        <v>2035</v>
      </c>
      <c r="J375" s="8" t="s">
        <v>2036</v>
      </c>
      <c r="K375" s="8">
        <v>8174082</v>
      </c>
      <c r="L375" s="8">
        <v>763727378</v>
      </c>
      <c r="M375" s="8">
        <v>598</v>
      </c>
      <c r="N375" s="8">
        <v>4814730</v>
      </c>
      <c r="O375" s="9">
        <v>7853</v>
      </c>
    </row>
    <row r="376" spans="1:15" x14ac:dyDescent="0.25">
      <c r="A376" s="7" t="s">
        <v>391</v>
      </c>
      <c r="B376" s="8" t="s">
        <v>355</v>
      </c>
      <c r="C376" s="8" t="s">
        <v>6</v>
      </c>
      <c r="D376" s="8" t="s">
        <v>7</v>
      </c>
      <c r="E376" s="8">
        <v>73</v>
      </c>
      <c r="F376" s="8">
        <v>23.9</v>
      </c>
      <c r="G376" s="8" t="s">
        <v>169</v>
      </c>
      <c r="H376" s="8" t="s">
        <v>1282</v>
      </c>
      <c r="I376" s="8" t="s">
        <v>2037</v>
      </c>
      <c r="J376" s="8" t="s">
        <v>2038</v>
      </c>
      <c r="K376" s="8">
        <v>12084676</v>
      </c>
      <c r="L376" s="8">
        <v>1087620840</v>
      </c>
      <c r="M376" s="8">
        <v>1706</v>
      </c>
      <c r="N376" s="8">
        <v>18900439</v>
      </c>
      <c r="O376" s="9">
        <v>11908</v>
      </c>
    </row>
    <row r="377" spans="1:15" x14ac:dyDescent="0.25">
      <c r="A377" s="7" t="s">
        <v>392</v>
      </c>
      <c r="B377" s="8" t="s">
        <v>355</v>
      </c>
      <c r="C377" s="8" t="s">
        <v>6</v>
      </c>
      <c r="D377" s="8" t="s">
        <v>33</v>
      </c>
      <c r="E377" s="8">
        <v>60</v>
      </c>
      <c r="F377" s="8">
        <v>23.1</v>
      </c>
      <c r="G377" s="8" t="s">
        <v>169</v>
      </c>
      <c r="H377" s="8" t="s">
        <v>1282</v>
      </c>
      <c r="I377" s="8" t="s">
        <v>2039</v>
      </c>
      <c r="J377" s="8" t="s">
        <v>2040</v>
      </c>
      <c r="K377" s="8">
        <v>14595738</v>
      </c>
      <c r="L377" s="8">
        <v>1313616420</v>
      </c>
      <c r="M377" s="8">
        <v>2282</v>
      </c>
      <c r="N377" s="8">
        <v>31925603</v>
      </c>
      <c r="O377" s="9">
        <v>19375</v>
      </c>
    </row>
    <row r="378" spans="1:15" x14ac:dyDescent="0.25">
      <c r="A378" s="7" t="s">
        <v>393</v>
      </c>
      <c r="B378" s="8" t="s">
        <v>355</v>
      </c>
      <c r="C378" s="8" t="s">
        <v>6</v>
      </c>
      <c r="D378" s="8" t="s">
        <v>33</v>
      </c>
      <c r="E378" s="8">
        <v>76</v>
      </c>
      <c r="F378" s="8">
        <v>23.8</v>
      </c>
      <c r="G378" s="8" t="s">
        <v>169</v>
      </c>
      <c r="H378" s="8" t="s">
        <v>1282</v>
      </c>
      <c r="I378" s="8" t="s">
        <v>2041</v>
      </c>
      <c r="J378" s="8" t="s">
        <v>2042</v>
      </c>
      <c r="K378" s="8">
        <v>12927152</v>
      </c>
      <c r="L378" s="8">
        <v>1163443680</v>
      </c>
      <c r="M378" s="8">
        <v>2006</v>
      </c>
      <c r="N378" s="8">
        <v>29081721</v>
      </c>
      <c r="O378" s="9">
        <v>18582</v>
      </c>
    </row>
    <row r="379" spans="1:15" x14ac:dyDescent="0.25">
      <c r="A379" s="7" t="s">
        <v>1292</v>
      </c>
      <c r="B379" s="8" t="s">
        <v>394</v>
      </c>
      <c r="C379" s="8" t="s">
        <v>6</v>
      </c>
      <c r="D379" s="8" t="s">
        <v>7</v>
      </c>
      <c r="E379" s="8">
        <v>69</v>
      </c>
      <c r="F379" s="8">
        <v>25.3</v>
      </c>
      <c r="G379" s="8" t="s">
        <v>3793</v>
      </c>
      <c r="H379" s="8" t="s">
        <v>1285</v>
      </c>
      <c r="I379" s="8" t="s">
        <v>2043</v>
      </c>
      <c r="J379" s="8" t="s">
        <v>2044</v>
      </c>
      <c r="K379" s="8">
        <v>11076198</v>
      </c>
      <c r="L379" s="8">
        <v>1464057787</v>
      </c>
      <c r="M379" s="8">
        <v>3607</v>
      </c>
      <c r="N379" s="8">
        <v>55344832</v>
      </c>
      <c r="O379" s="9">
        <v>21848</v>
      </c>
    </row>
    <row r="380" spans="1:15" x14ac:dyDescent="0.25">
      <c r="A380" s="7" t="s">
        <v>396</v>
      </c>
      <c r="B380" s="8" t="s">
        <v>394</v>
      </c>
      <c r="C380" s="8" t="s">
        <v>6</v>
      </c>
      <c r="D380" s="8" t="s">
        <v>7</v>
      </c>
      <c r="E380" s="8">
        <v>61</v>
      </c>
      <c r="F380" s="8">
        <v>25.4</v>
      </c>
      <c r="G380" s="8" t="s">
        <v>395</v>
      </c>
      <c r="H380" s="8" t="s">
        <v>1285</v>
      </c>
      <c r="I380" s="8" t="s">
        <v>2045</v>
      </c>
      <c r="J380" s="8" t="s">
        <v>2046</v>
      </c>
      <c r="K380" s="8">
        <v>17721110</v>
      </c>
      <c r="L380" s="8">
        <v>2345441739</v>
      </c>
      <c r="M380" s="8">
        <v>3869</v>
      </c>
      <c r="N380" s="8">
        <v>50461479</v>
      </c>
      <c r="O380" s="9">
        <v>15619</v>
      </c>
    </row>
    <row r="381" spans="1:15" x14ac:dyDescent="0.25">
      <c r="A381" s="7" t="s">
        <v>397</v>
      </c>
      <c r="B381" s="8" t="s">
        <v>394</v>
      </c>
      <c r="C381" s="8" t="s">
        <v>14</v>
      </c>
      <c r="D381" s="8" t="s">
        <v>7</v>
      </c>
      <c r="E381" s="8">
        <v>63</v>
      </c>
      <c r="F381" s="8">
        <v>25.8</v>
      </c>
      <c r="G381" s="8" t="s">
        <v>395</v>
      </c>
      <c r="H381" s="8" t="s">
        <v>1284</v>
      </c>
      <c r="I381" s="8" t="s">
        <v>2047</v>
      </c>
      <c r="J381" s="8" t="s">
        <v>2048</v>
      </c>
      <c r="K381" s="8">
        <v>17947952</v>
      </c>
      <c r="L381" s="8">
        <v>2374479497</v>
      </c>
      <c r="M381" s="8">
        <v>1775</v>
      </c>
      <c r="N381" s="8">
        <v>40077853</v>
      </c>
      <c r="O381" s="9">
        <v>43504</v>
      </c>
    </row>
    <row r="382" spans="1:15" x14ac:dyDescent="0.25">
      <c r="A382" s="7" t="s">
        <v>398</v>
      </c>
      <c r="B382" s="8" t="s">
        <v>394</v>
      </c>
      <c r="C382" s="8" t="s">
        <v>6</v>
      </c>
      <c r="D382" s="8" t="s">
        <v>33</v>
      </c>
      <c r="E382" s="8">
        <v>76</v>
      </c>
      <c r="F382" s="8">
        <v>29.5</v>
      </c>
      <c r="G382" s="8" t="s">
        <v>395</v>
      </c>
      <c r="H382" s="8" t="s">
        <v>1284</v>
      </c>
      <c r="I382" s="8" t="s">
        <v>2049</v>
      </c>
      <c r="J382" s="8" t="s">
        <v>2050</v>
      </c>
      <c r="K382" s="8">
        <v>18246818</v>
      </c>
      <c r="L382" s="8">
        <v>2423904880</v>
      </c>
      <c r="M382" s="8">
        <v>5354</v>
      </c>
      <c r="N382" s="8">
        <v>90052295</v>
      </c>
      <c r="O382" s="9">
        <v>25093</v>
      </c>
    </row>
    <row r="383" spans="1:15" x14ac:dyDescent="0.25">
      <c r="A383" s="7" t="s">
        <v>399</v>
      </c>
      <c r="B383" s="8" t="s">
        <v>394</v>
      </c>
      <c r="C383" s="8" t="s">
        <v>6</v>
      </c>
      <c r="D383" s="8" t="s">
        <v>33</v>
      </c>
      <c r="E383" s="8">
        <v>61</v>
      </c>
      <c r="F383" s="8">
        <v>29.9</v>
      </c>
      <c r="G383" s="8" t="s">
        <v>395</v>
      </c>
      <c r="H383" s="8" t="s">
        <v>1284</v>
      </c>
      <c r="I383" s="8" t="s">
        <v>2051</v>
      </c>
      <c r="J383" s="8" t="s">
        <v>2052</v>
      </c>
      <c r="K383" s="8">
        <v>18401598</v>
      </c>
      <c r="L383" s="8">
        <v>2442040470</v>
      </c>
      <c r="M383" s="8">
        <v>3688</v>
      </c>
      <c r="N383" s="8">
        <v>73419041</v>
      </c>
      <c r="O383" s="9">
        <v>41131</v>
      </c>
    </row>
    <row r="384" spans="1:15" x14ac:dyDescent="0.25">
      <c r="A384" s="7" t="s">
        <v>400</v>
      </c>
      <c r="B384" s="8" t="s">
        <v>394</v>
      </c>
      <c r="C384" s="8" t="s">
        <v>14</v>
      </c>
      <c r="D384" s="8" t="s">
        <v>7</v>
      </c>
      <c r="E384" s="8">
        <v>56</v>
      </c>
      <c r="F384" s="8">
        <v>30</v>
      </c>
      <c r="G384" s="8" t="s">
        <v>395</v>
      </c>
      <c r="H384" s="8" t="s">
        <v>1284</v>
      </c>
      <c r="I384" s="8" t="s">
        <v>2053</v>
      </c>
      <c r="J384" s="8" t="s">
        <v>2054</v>
      </c>
      <c r="K384" s="8">
        <v>16969990</v>
      </c>
      <c r="L384" s="8">
        <v>2225478273</v>
      </c>
      <c r="M384" s="8">
        <v>3790</v>
      </c>
      <c r="N384" s="8">
        <v>72345525</v>
      </c>
      <c r="O384" s="9">
        <v>32512</v>
      </c>
    </row>
    <row r="385" spans="1:15" x14ac:dyDescent="0.25">
      <c r="A385" s="7" t="s">
        <v>401</v>
      </c>
      <c r="B385" s="8" t="s">
        <v>394</v>
      </c>
      <c r="C385" s="8" t="s">
        <v>6</v>
      </c>
      <c r="D385" s="8" t="s">
        <v>33</v>
      </c>
      <c r="E385" s="8">
        <v>64</v>
      </c>
      <c r="F385" s="8">
        <v>25.4</v>
      </c>
      <c r="G385" s="8" t="s">
        <v>395</v>
      </c>
      <c r="H385" s="8" t="s">
        <v>1284</v>
      </c>
      <c r="I385" s="8" t="s">
        <v>2055</v>
      </c>
      <c r="J385" s="8" t="s">
        <v>2056</v>
      </c>
      <c r="K385" s="8">
        <v>18418514</v>
      </c>
      <c r="L385" s="8">
        <v>2449876455</v>
      </c>
      <c r="M385" s="8">
        <v>5822</v>
      </c>
      <c r="N385" s="8">
        <v>73112385</v>
      </c>
      <c r="O385" s="9">
        <v>14743</v>
      </c>
    </row>
    <row r="386" spans="1:15" x14ac:dyDescent="0.25">
      <c r="A386" s="7" t="s">
        <v>402</v>
      </c>
      <c r="B386" s="8" t="s">
        <v>394</v>
      </c>
      <c r="C386" s="8" t="s">
        <v>14</v>
      </c>
      <c r="D386" s="8" t="s">
        <v>7</v>
      </c>
      <c r="E386" s="8">
        <v>50</v>
      </c>
      <c r="F386" s="8">
        <v>32.1</v>
      </c>
      <c r="G386" s="8" t="s">
        <v>395</v>
      </c>
      <c r="H386" s="8" t="s">
        <v>1284</v>
      </c>
      <c r="I386" s="8" t="s">
        <v>2057</v>
      </c>
      <c r="J386" s="8" t="s">
        <v>2058</v>
      </c>
      <c r="K386" s="8">
        <v>19581702</v>
      </c>
      <c r="L386" s="8">
        <v>2635814833</v>
      </c>
      <c r="M386" s="8">
        <v>3949</v>
      </c>
      <c r="N386" s="8">
        <v>78957468</v>
      </c>
      <c r="O386" s="9">
        <v>35142</v>
      </c>
    </row>
    <row r="387" spans="1:15" x14ac:dyDescent="0.25">
      <c r="A387" s="7" t="s">
        <v>403</v>
      </c>
      <c r="B387" s="8" t="s">
        <v>394</v>
      </c>
      <c r="C387" s="8" t="s">
        <v>6</v>
      </c>
      <c r="D387" s="8" t="s">
        <v>7</v>
      </c>
      <c r="E387" s="8">
        <v>57</v>
      </c>
      <c r="F387" s="8">
        <v>22.2</v>
      </c>
      <c r="G387" s="8" t="s">
        <v>395</v>
      </c>
      <c r="H387" s="8" t="s">
        <v>1284</v>
      </c>
      <c r="I387" s="8" t="s">
        <v>2059</v>
      </c>
      <c r="J387" s="8" t="s">
        <v>2060</v>
      </c>
      <c r="K387" s="8">
        <v>20691360</v>
      </c>
      <c r="L387" s="8">
        <v>2773530212</v>
      </c>
      <c r="M387" s="8">
        <v>5593</v>
      </c>
      <c r="N387" s="8">
        <v>97867492</v>
      </c>
      <c r="O387" s="9">
        <v>28257</v>
      </c>
    </row>
    <row r="388" spans="1:15" x14ac:dyDescent="0.25">
      <c r="A388" s="7" t="s">
        <v>404</v>
      </c>
      <c r="B388" s="8" t="s">
        <v>394</v>
      </c>
      <c r="C388" s="8" t="s">
        <v>6</v>
      </c>
      <c r="D388" s="8" t="s">
        <v>33</v>
      </c>
      <c r="E388" s="8">
        <v>53</v>
      </c>
      <c r="F388" s="8">
        <v>26.2</v>
      </c>
      <c r="G388" s="8" t="s">
        <v>395</v>
      </c>
      <c r="H388" s="8" t="s">
        <v>1284</v>
      </c>
      <c r="I388" s="8" t="s">
        <v>2061</v>
      </c>
      <c r="J388" s="8" t="s">
        <v>2062</v>
      </c>
      <c r="K388" s="8">
        <v>19909586</v>
      </c>
      <c r="L388" s="8">
        <v>2615986795</v>
      </c>
      <c r="M388" s="8">
        <v>4472</v>
      </c>
      <c r="N388" s="8">
        <v>70985882</v>
      </c>
      <c r="O388" s="9">
        <v>23445</v>
      </c>
    </row>
    <row r="389" spans="1:15" x14ac:dyDescent="0.25">
      <c r="A389" s="7" t="s">
        <v>405</v>
      </c>
      <c r="B389" s="8" t="s">
        <v>394</v>
      </c>
      <c r="C389" s="8" t="s">
        <v>6</v>
      </c>
      <c r="D389" s="8" t="s">
        <v>7</v>
      </c>
      <c r="E389" s="8">
        <v>57</v>
      </c>
      <c r="F389" s="8">
        <v>22.2</v>
      </c>
      <c r="G389" s="8" t="s">
        <v>395</v>
      </c>
      <c r="H389" s="8" t="s">
        <v>1284</v>
      </c>
      <c r="I389" s="8" t="s">
        <v>2063</v>
      </c>
      <c r="J389" s="8" t="s">
        <v>2064</v>
      </c>
      <c r="K389" s="8">
        <v>22581364</v>
      </c>
      <c r="L389" s="8">
        <v>3056016234</v>
      </c>
      <c r="M389" s="8">
        <v>4769</v>
      </c>
      <c r="N389" s="8">
        <v>94482987</v>
      </c>
      <c r="O389" s="9">
        <v>37517</v>
      </c>
    </row>
    <row r="390" spans="1:15" x14ac:dyDescent="0.25">
      <c r="A390" s="7" t="s">
        <v>406</v>
      </c>
      <c r="B390" s="8" t="s">
        <v>394</v>
      </c>
      <c r="C390" s="8" t="s">
        <v>6</v>
      </c>
      <c r="D390" s="8" t="s">
        <v>7</v>
      </c>
      <c r="E390" s="8">
        <v>59</v>
      </c>
      <c r="F390" s="8">
        <v>32.299999999999997</v>
      </c>
      <c r="G390" s="8" t="s">
        <v>395</v>
      </c>
      <c r="H390" s="8" t="s">
        <v>1284</v>
      </c>
      <c r="I390" s="8" t="s">
        <v>2065</v>
      </c>
      <c r="J390" s="8" t="s">
        <v>2066</v>
      </c>
      <c r="K390" s="8">
        <v>12727444</v>
      </c>
      <c r="L390" s="8">
        <v>1706879219</v>
      </c>
      <c r="M390" s="8">
        <v>2985</v>
      </c>
      <c r="N390" s="8">
        <v>46827562</v>
      </c>
      <c r="O390" s="9">
        <v>21968</v>
      </c>
    </row>
    <row r="391" spans="1:15" x14ac:dyDescent="0.25">
      <c r="A391" s="7" t="s">
        <v>407</v>
      </c>
      <c r="B391" s="8" t="s">
        <v>394</v>
      </c>
      <c r="C391" s="8" t="s">
        <v>6</v>
      </c>
      <c r="D391" s="8" t="s">
        <v>7</v>
      </c>
      <c r="E391" s="8">
        <v>63</v>
      </c>
      <c r="F391" s="8">
        <v>20.2</v>
      </c>
      <c r="G391" s="8" t="s">
        <v>395</v>
      </c>
      <c r="H391" s="8" t="s">
        <v>1284</v>
      </c>
      <c r="I391" s="8" t="s">
        <v>2067</v>
      </c>
      <c r="J391" s="8" t="s">
        <v>2068</v>
      </c>
      <c r="K391" s="8">
        <v>20871504</v>
      </c>
      <c r="L391" s="8">
        <v>2758609676</v>
      </c>
      <c r="M391" s="8">
        <v>4503</v>
      </c>
      <c r="N391" s="8">
        <v>58446809</v>
      </c>
      <c r="O391" s="9">
        <v>15482</v>
      </c>
    </row>
    <row r="392" spans="1:15" x14ac:dyDescent="0.25">
      <c r="A392" s="7" t="s">
        <v>408</v>
      </c>
      <c r="B392" s="8" t="s">
        <v>394</v>
      </c>
      <c r="C392" s="8" t="s">
        <v>6</v>
      </c>
      <c r="D392" s="8" t="s">
        <v>33</v>
      </c>
      <c r="E392" s="8">
        <v>46</v>
      </c>
      <c r="F392" s="8">
        <v>26.3</v>
      </c>
      <c r="G392" s="8" t="s">
        <v>395</v>
      </c>
      <c r="H392" s="8" t="s">
        <v>1284</v>
      </c>
      <c r="I392" s="8" t="s">
        <v>2069</v>
      </c>
      <c r="J392" s="8" t="s">
        <v>2070</v>
      </c>
      <c r="K392" s="8">
        <v>21236862</v>
      </c>
      <c r="L392" s="8">
        <v>2849166040</v>
      </c>
      <c r="M392" s="8">
        <v>3480</v>
      </c>
      <c r="N392" s="8">
        <v>68434085</v>
      </c>
      <c r="O392" s="9">
        <v>36897</v>
      </c>
    </row>
    <row r="393" spans="1:15" x14ac:dyDescent="0.25">
      <c r="A393" s="7" t="s">
        <v>409</v>
      </c>
      <c r="B393" s="8" t="s">
        <v>394</v>
      </c>
      <c r="C393" s="8" t="s">
        <v>6</v>
      </c>
      <c r="D393" s="8" t="s">
        <v>33</v>
      </c>
      <c r="E393" s="8">
        <v>66</v>
      </c>
      <c r="F393" s="8">
        <v>30.3</v>
      </c>
      <c r="G393" s="8" t="s">
        <v>395</v>
      </c>
      <c r="H393" s="8" t="s">
        <v>1284</v>
      </c>
      <c r="I393" s="8" t="s">
        <v>2071</v>
      </c>
      <c r="J393" s="8" t="s">
        <v>2072</v>
      </c>
      <c r="K393" s="8">
        <v>23574184</v>
      </c>
      <c r="L393" s="8">
        <v>3178616612</v>
      </c>
      <c r="M393" s="8">
        <v>6547</v>
      </c>
      <c r="N393" s="8">
        <v>97718081</v>
      </c>
      <c r="O393" s="9">
        <v>20220</v>
      </c>
    </row>
    <row r="394" spans="1:15" x14ac:dyDescent="0.25">
      <c r="A394" s="7" t="s">
        <v>410</v>
      </c>
      <c r="B394" s="8" t="s">
        <v>394</v>
      </c>
      <c r="C394" s="8" t="s">
        <v>6</v>
      </c>
      <c r="D394" s="8" t="s">
        <v>7</v>
      </c>
      <c r="E394" s="8">
        <v>58</v>
      </c>
      <c r="F394" s="8">
        <v>23.8</v>
      </c>
      <c r="G394" s="8" t="s">
        <v>395</v>
      </c>
      <c r="H394" s="8" t="s">
        <v>1284</v>
      </c>
      <c r="I394" s="8" t="s">
        <v>2073</v>
      </c>
      <c r="J394" s="8" t="s">
        <v>2074</v>
      </c>
      <c r="K394" s="8">
        <v>21164306</v>
      </c>
      <c r="L394" s="8">
        <v>2794466110</v>
      </c>
      <c r="M394" s="8">
        <v>2384</v>
      </c>
      <c r="N394" s="8">
        <v>57329339</v>
      </c>
      <c r="O394" s="9">
        <v>53221</v>
      </c>
    </row>
    <row r="395" spans="1:15" x14ac:dyDescent="0.25">
      <c r="A395" s="7" t="s">
        <v>411</v>
      </c>
      <c r="B395" s="8" t="s">
        <v>394</v>
      </c>
      <c r="C395" s="8" t="s">
        <v>6</v>
      </c>
      <c r="D395" s="8" t="s">
        <v>7</v>
      </c>
      <c r="E395" s="8">
        <v>59</v>
      </c>
      <c r="F395" s="8">
        <v>22.7</v>
      </c>
      <c r="G395" s="8" t="s">
        <v>395</v>
      </c>
      <c r="H395" s="8" t="s">
        <v>1284</v>
      </c>
      <c r="I395" s="8" t="s">
        <v>2075</v>
      </c>
      <c r="J395" s="8" t="s">
        <v>2076</v>
      </c>
      <c r="K395" s="8">
        <v>22521808</v>
      </c>
      <c r="L395" s="8">
        <v>2932197228</v>
      </c>
      <c r="M395" s="8">
        <v>5945</v>
      </c>
      <c r="N395" s="8">
        <v>95527381</v>
      </c>
      <c r="O395" s="9">
        <v>23897</v>
      </c>
    </row>
    <row r="396" spans="1:15" x14ac:dyDescent="0.25">
      <c r="A396" s="7" t="s">
        <v>412</v>
      </c>
      <c r="B396" s="8" t="s">
        <v>394</v>
      </c>
      <c r="C396" s="8" t="s">
        <v>6</v>
      </c>
      <c r="D396" s="8" t="s">
        <v>7</v>
      </c>
      <c r="E396" s="8">
        <v>48</v>
      </c>
      <c r="F396" s="8">
        <v>25.4</v>
      </c>
      <c r="G396" s="8" t="s">
        <v>395</v>
      </c>
      <c r="H396" s="8" t="s">
        <v>1284</v>
      </c>
      <c r="I396" s="8" t="s">
        <v>2077</v>
      </c>
      <c r="J396" s="8" t="s">
        <v>2078</v>
      </c>
      <c r="K396" s="8">
        <v>21455526</v>
      </c>
      <c r="L396" s="8">
        <v>2867496851</v>
      </c>
      <c r="M396" s="8">
        <v>3633</v>
      </c>
      <c r="N396" s="8">
        <v>63813067</v>
      </c>
      <c r="O396" s="9">
        <v>29801</v>
      </c>
    </row>
    <row r="397" spans="1:15" x14ac:dyDescent="0.25">
      <c r="A397" s="7" t="s">
        <v>413</v>
      </c>
      <c r="B397" s="8" t="s">
        <v>394</v>
      </c>
      <c r="C397" s="8" t="s">
        <v>6</v>
      </c>
      <c r="D397" s="8" t="s">
        <v>33</v>
      </c>
      <c r="E397" s="8">
        <v>67</v>
      </c>
      <c r="F397" s="8">
        <v>24.4</v>
      </c>
      <c r="G397" s="8" t="s">
        <v>395</v>
      </c>
      <c r="H397" s="8" t="s">
        <v>1284</v>
      </c>
      <c r="I397" s="8" t="s">
        <v>2079</v>
      </c>
      <c r="J397" s="8" t="s">
        <v>2080</v>
      </c>
      <c r="K397" s="8">
        <v>22792132</v>
      </c>
      <c r="L397" s="8">
        <v>3045879303</v>
      </c>
      <c r="M397" s="8">
        <v>5723</v>
      </c>
      <c r="N397" s="8">
        <v>85977052</v>
      </c>
      <c r="O397" s="9">
        <v>20925</v>
      </c>
    </row>
    <row r="398" spans="1:15" x14ac:dyDescent="0.25">
      <c r="A398" s="7" t="s">
        <v>414</v>
      </c>
      <c r="B398" s="8" t="s">
        <v>394</v>
      </c>
      <c r="C398" s="8" t="s">
        <v>6</v>
      </c>
      <c r="D398" s="8" t="s">
        <v>33</v>
      </c>
      <c r="E398" s="8">
        <v>65</v>
      </c>
      <c r="F398" s="8">
        <v>32.700000000000003</v>
      </c>
      <c r="G398" s="8" t="s">
        <v>395</v>
      </c>
      <c r="H398" s="8" t="s">
        <v>1284</v>
      </c>
      <c r="I398" s="8" t="s">
        <v>2081</v>
      </c>
      <c r="J398" s="8" t="s">
        <v>2082</v>
      </c>
      <c r="K398" s="8">
        <v>22956654</v>
      </c>
      <c r="L398" s="8">
        <v>3063191999</v>
      </c>
      <c r="M398" s="8">
        <v>8318</v>
      </c>
      <c r="N398" s="8">
        <v>111935430</v>
      </c>
      <c r="O398" s="9">
        <v>16822</v>
      </c>
    </row>
    <row r="399" spans="1:15" x14ac:dyDescent="0.25">
      <c r="A399" s="7" t="s">
        <v>415</v>
      </c>
      <c r="B399" s="8" t="s">
        <v>394</v>
      </c>
      <c r="C399" s="8" t="s">
        <v>6</v>
      </c>
      <c r="D399" s="8" t="s">
        <v>7</v>
      </c>
      <c r="E399" s="8">
        <v>75</v>
      </c>
      <c r="F399" s="8">
        <v>19.3</v>
      </c>
      <c r="G399" s="8" t="s">
        <v>395</v>
      </c>
      <c r="H399" s="8" t="s">
        <v>1284</v>
      </c>
      <c r="I399" s="8" t="s">
        <v>2083</v>
      </c>
      <c r="J399" s="8" t="s">
        <v>2084</v>
      </c>
      <c r="K399" s="8">
        <v>23850264</v>
      </c>
      <c r="L399" s="8">
        <v>3178618235</v>
      </c>
      <c r="M399" s="8">
        <v>4611</v>
      </c>
      <c r="N399" s="8">
        <v>82769864</v>
      </c>
      <c r="O399" s="9">
        <v>30062</v>
      </c>
    </row>
    <row r="400" spans="1:15" x14ac:dyDescent="0.25">
      <c r="A400" s="7" t="s">
        <v>416</v>
      </c>
      <c r="B400" s="8" t="s">
        <v>394</v>
      </c>
      <c r="C400" s="8" t="s">
        <v>6</v>
      </c>
      <c r="D400" s="8" t="s">
        <v>33</v>
      </c>
      <c r="E400" s="8">
        <v>45</v>
      </c>
      <c r="F400" s="8">
        <v>22.1</v>
      </c>
      <c r="G400" s="8" t="s">
        <v>395</v>
      </c>
      <c r="H400" s="8" t="s">
        <v>1284</v>
      </c>
      <c r="I400" s="8" t="s">
        <v>2085</v>
      </c>
      <c r="J400" s="8" t="s">
        <v>2086</v>
      </c>
      <c r="K400" s="8">
        <v>23190020</v>
      </c>
      <c r="L400" s="8">
        <v>3105339067</v>
      </c>
      <c r="M400" s="8">
        <v>6251</v>
      </c>
      <c r="N400" s="8">
        <v>88402654</v>
      </c>
      <c r="O400" s="9">
        <v>17967</v>
      </c>
    </row>
    <row r="401" spans="1:15" x14ac:dyDescent="0.25">
      <c r="A401" s="7" t="s">
        <v>417</v>
      </c>
      <c r="B401" s="8" t="s">
        <v>394</v>
      </c>
      <c r="C401" s="8" t="s">
        <v>6</v>
      </c>
      <c r="D401" s="8" t="s">
        <v>33</v>
      </c>
      <c r="E401" s="8">
        <v>73</v>
      </c>
      <c r="F401" s="8">
        <v>24.8</v>
      </c>
      <c r="G401" s="8" t="s">
        <v>395</v>
      </c>
      <c r="H401" s="8" t="s">
        <v>1284</v>
      </c>
      <c r="I401" s="8" t="s">
        <v>2087</v>
      </c>
      <c r="J401" s="8" t="s">
        <v>2088</v>
      </c>
      <c r="K401" s="8">
        <v>13356574</v>
      </c>
      <c r="L401" s="8">
        <v>1783602117</v>
      </c>
      <c r="M401" s="8">
        <v>3868</v>
      </c>
      <c r="N401" s="8">
        <v>52896387</v>
      </c>
      <c r="O401" s="9">
        <v>16860</v>
      </c>
    </row>
    <row r="402" spans="1:15" x14ac:dyDescent="0.25">
      <c r="A402" s="7" t="s">
        <v>418</v>
      </c>
      <c r="B402" s="8" t="s">
        <v>394</v>
      </c>
      <c r="C402" s="8" t="s">
        <v>6</v>
      </c>
      <c r="D402" s="8" t="s">
        <v>7</v>
      </c>
      <c r="E402" s="8">
        <v>64</v>
      </c>
      <c r="F402" s="8">
        <v>21.1</v>
      </c>
      <c r="G402" s="8" t="s">
        <v>395</v>
      </c>
      <c r="H402" s="8" t="s">
        <v>1284</v>
      </c>
      <c r="I402" s="8" t="s">
        <v>2089</v>
      </c>
      <c r="J402" s="8" t="s">
        <v>2090</v>
      </c>
      <c r="K402" s="8">
        <v>22014578</v>
      </c>
      <c r="L402" s="8">
        <v>2872765226</v>
      </c>
      <c r="M402" s="8">
        <v>4734</v>
      </c>
      <c r="N402" s="8">
        <v>77363361</v>
      </c>
      <c r="O402" s="9">
        <v>25550</v>
      </c>
    </row>
    <row r="403" spans="1:15" x14ac:dyDescent="0.25">
      <c r="A403" s="7" t="s">
        <v>419</v>
      </c>
      <c r="B403" s="8" t="s">
        <v>394</v>
      </c>
      <c r="C403" s="8" t="s">
        <v>6</v>
      </c>
      <c r="D403" s="8" t="s">
        <v>33</v>
      </c>
      <c r="E403" s="8">
        <v>28</v>
      </c>
      <c r="F403" s="8">
        <v>24.6</v>
      </c>
      <c r="G403" s="8" t="s">
        <v>395</v>
      </c>
      <c r="H403" s="8" t="s">
        <v>1284</v>
      </c>
      <c r="I403" s="8" t="s">
        <v>2091</v>
      </c>
      <c r="J403" s="8" t="s">
        <v>2092</v>
      </c>
      <c r="K403" s="8">
        <v>22717916</v>
      </c>
      <c r="L403" s="8">
        <v>3020189629</v>
      </c>
      <c r="M403" s="8">
        <v>5760</v>
      </c>
      <c r="N403" s="8">
        <v>88047675</v>
      </c>
      <c r="O403" s="9">
        <v>21584</v>
      </c>
    </row>
    <row r="404" spans="1:15" x14ac:dyDescent="0.25">
      <c r="A404" s="7" t="s">
        <v>420</v>
      </c>
      <c r="B404" s="8" t="s">
        <v>394</v>
      </c>
      <c r="C404" s="8" t="s">
        <v>6</v>
      </c>
      <c r="D404" s="8" t="s">
        <v>7</v>
      </c>
      <c r="E404" s="8">
        <v>62</v>
      </c>
      <c r="F404" s="8">
        <v>27</v>
      </c>
      <c r="G404" s="8" t="s">
        <v>395</v>
      </c>
      <c r="H404" s="8" t="s">
        <v>1284</v>
      </c>
      <c r="I404" s="8" t="s">
        <v>2093</v>
      </c>
      <c r="J404" s="8" t="s">
        <v>2094</v>
      </c>
      <c r="K404" s="8">
        <v>23042216</v>
      </c>
      <c r="L404" s="8">
        <v>3051162257</v>
      </c>
      <c r="M404" s="8">
        <v>4838</v>
      </c>
      <c r="N404" s="8">
        <v>86950856</v>
      </c>
      <c r="O404" s="9">
        <v>27106</v>
      </c>
    </row>
    <row r="405" spans="1:15" x14ac:dyDescent="0.25">
      <c r="A405" s="7" t="s">
        <v>421</v>
      </c>
      <c r="B405" s="8" t="s">
        <v>394</v>
      </c>
      <c r="C405" s="8" t="s">
        <v>6</v>
      </c>
      <c r="D405" s="8" t="s">
        <v>33</v>
      </c>
      <c r="E405" s="8">
        <v>75</v>
      </c>
      <c r="F405" s="8">
        <v>30.1</v>
      </c>
      <c r="G405" s="8" t="s">
        <v>395</v>
      </c>
      <c r="H405" s="8" t="s">
        <v>1284</v>
      </c>
      <c r="I405" s="8" t="s">
        <v>2095</v>
      </c>
      <c r="J405" s="8" t="s">
        <v>2096</v>
      </c>
      <c r="K405" s="8">
        <v>24691624</v>
      </c>
      <c r="L405" s="8">
        <v>3297430198</v>
      </c>
      <c r="M405" s="8">
        <v>4964</v>
      </c>
      <c r="N405" s="8">
        <v>83240235</v>
      </c>
      <c r="O405" s="9">
        <v>24854</v>
      </c>
    </row>
    <row r="406" spans="1:15" x14ac:dyDescent="0.25">
      <c r="A406" s="7" t="s">
        <v>422</v>
      </c>
      <c r="B406" s="8" t="s">
        <v>394</v>
      </c>
      <c r="C406" s="8" t="s">
        <v>6</v>
      </c>
      <c r="D406" s="8" t="s">
        <v>33</v>
      </c>
      <c r="E406" s="8">
        <v>74</v>
      </c>
      <c r="F406" s="8">
        <v>22.9</v>
      </c>
      <c r="G406" s="8" t="s">
        <v>395</v>
      </c>
      <c r="H406" s="8" t="s">
        <v>1284</v>
      </c>
      <c r="I406" s="8" t="s">
        <v>2097</v>
      </c>
      <c r="J406" s="8" t="s">
        <v>2098</v>
      </c>
      <c r="K406" s="8">
        <v>25624556</v>
      </c>
      <c r="L406" s="8">
        <v>3446039614</v>
      </c>
      <c r="M406" s="8">
        <v>5316</v>
      </c>
      <c r="N406" s="8">
        <v>85402379</v>
      </c>
      <c r="O406" s="9">
        <v>23468</v>
      </c>
    </row>
    <row r="407" spans="1:15" x14ac:dyDescent="0.25">
      <c r="A407" s="7" t="s">
        <v>423</v>
      </c>
      <c r="B407" s="8" t="s">
        <v>394</v>
      </c>
      <c r="C407" s="8" t="s">
        <v>6</v>
      </c>
      <c r="D407" s="8" t="s">
        <v>7</v>
      </c>
      <c r="E407" s="8">
        <v>62</v>
      </c>
      <c r="F407" s="8">
        <v>28.5</v>
      </c>
      <c r="G407" s="8" t="s">
        <v>395</v>
      </c>
      <c r="H407" s="8" t="s">
        <v>1284</v>
      </c>
      <c r="I407" s="8" t="s">
        <v>2099</v>
      </c>
      <c r="J407" s="8" t="s">
        <v>2100</v>
      </c>
      <c r="K407" s="8">
        <v>25903390</v>
      </c>
      <c r="L407" s="8">
        <v>3508491975</v>
      </c>
      <c r="M407" s="8">
        <v>5743</v>
      </c>
      <c r="N407" s="8">
        <v>66553737</v>
      </c>
      <c r="O407" s="9">
        <v>12808</v>
      </c>
    </row>
    <row r="408" spans="1:15" x14ac:dyDescent="0.25">
      <c r="A408" s="7" t="s">
        <v>424</v>
      </c>
      <c r="B408" s="8" t="s">
        <v>394</v>
      </c>
      <c r="C408" s="8" t="s">
        <v>6</v>
      </c>
      <c r="D408" s="8" t="s">
        <v>33</v>
      </c>
      <c r="E408" s="8">
        <v>50</v>
      </c>
      <c r="F408" s="8">
        <v>21.6</v>
      </c>
      <c r="G408" s="8" t="s">
        <v>395</v>
      </c>
      <c r="H408" s="8" t="s">
        <v>1284</v>
      </c>
      <c r="I408" s="8" t="s">
        <v>2101</v>
      </c>
      <c r="J408" s="8" t="s">
        <v>2102</v>
      </c>
      <c r="K408" s="8">
        <v>25170088</v>
      </c>
      <c r="L408" s="8">
        <v>3362427467</v>
      </c>
      <c r="M408" s="8">
        <v>4345</v>
      </c>
      <c r="N408" s="8">
        <v>87511628</v>
      </c>
      <c r="O408" s="9">
        <v>40862</v>
      </c>
    </row>
    <row r="409" spans="1:15" x14ac:dyDescent="0.25">
      <c r="A409" s="7" t="s">
        <v>425</v>
      </c>
      <c r="B409" s="8" t="s">
        <v>394</v>
      </c>
      <c r="C409" s="8" t="s">
        <v>6</v>
      </c>
      <c r="D409" s="8" t="s">
        <v>33</v>
      </c>
      <c r="E409" s="8">
        <v>64</v>
      </c>
      <c r="F409" s="8">
        <v>26.8</v>
      </c>
      <c r="G409" s="8" t="s">
        <v>395</v>
      </c>
      <c r="H409" s="8" t="s">
        <v>1284</v>
      </c>
      <c r="I409" s="8" t="s">
        <v>2103</v>
      </c>
      <c r="J409" s="8" t="s">
        <v>2104</v>
      </c>
      <c r="K409" s="8">
        <v>25886986</v>
      </c>
      <c r="L409" s="8">
        <v>3419290960</v>
      </c>
      <c r="M409" s="8">
        <v>8064</v>
      </c>
      <c r="N409" s="8">
        <v>107718787</v>
      </c>
      <c r="O409" s="9">
        <v>15837</v>
      </c>
    </row>
    <row r="410" spans="1:15" x14ac:dyDescent="0.25">
      <c r="A410" s="7" t="s">
        <v>426</v>
      </c>
      <c r="B410" s="8" t="s">
        <v>394</v>
      </c>
      <c r="C410" s="8" t="s">
        <v>6</v>
      </c>
      <c r="D410" s="8" t="s">
        <v>33</v>
      </c>
      <c r="E410" s="8">
        <v>50</v>
      </c>
      <c r="F410" s="8">
        <v>22.6</v>
      </c>
      <c r="G410" s="8" t="s">
        <v>395</v>
      </c>
      <c r="H410" s="8" t="s">
        <v>1284</v>
      </c>
      <c r="I410" s="8" t="s">
        <v>2105</v>
      </c>
      <c r="J410" s="8" t="s">
        <v>2106</v>
      </c>
      <c r="K410" s="8">
        <v>26843174</v>
      </c>
      <c r="L410" s="8">
        <v>3590898891</v>
      </c>
      <c r="M410" s="8">
        <v>5972</v>
      </c>
      <c r="N410" s="8">
        <v>86248095</v>
      </c>
      <c r="O410" s="9">
        <v>18547</v>
      </c>
    </row>
    <row r="411" spans="1:15" x14ac:dyDescent="0.25">
      <c r="A411" s="7" t="s">
        <v>427</v>
      </c>
      <c r="B411" s="8" t="s">
        <v>394</v>
      </c>
      <c r="C411" s="8" t="s">
        <v>6</v>
      </c>
      <c r="D411" s="8" t="s">
        <v>7</v>
      </c>
      <c r="E411" s="8">
        <v>60</v>
      </c>
      <c r="F411" s="8">
        <v>23</v>
      </c>
      <c r="G411" s="8" t="s">
        <v>395</v>
      </c>
      <c r="H411" s="8" t="s">
        <v>1284</v>
      </c>
      <c r="I411" s="8" t="s">
        <v>2107</v>
      </c>
      <c r="J411" s="8" t="s">
        <v>2108</v>
      </c>
      <c r="K411" s="8">
        <v>25841176</v>
      </c>
      <c r="L411" s="8">
        <v>3498509983</v>
      </c>
      <c r="M411" s="8">
        <v>5208</v>
      </c>
      <c r="N411" s="8">
        <v>86913038</v>
      </c>
      <c r="O411" s="9">
        <v>26940</v>
      </c>
    </row>
    <row r="412" spans="1:15" x14ac:dyDescent="0.25">
      <c r="A412" s="7" t="s">
        <v>428</v>
      </c>
      <c r="B412" s="8" t="s">
        <v>394</v>
      </c>
      <c r="C412" s="8" t="s">
        <v>6</v>
      </c>
      <c r="D412" s="8" t="s">
        <v>7</v>
      </c>
      <c r="E412" s="8">
        <v>64</v>
      </c>
      <c r="F412" s="8">
        <v>22.8</v>
      </c>
      <c r="G412" s="8" t="s">
        <v>395</v>
      </c>
      <c r="H412" s="8" t="s">
        <v>1284</v>
      </c>
      <c r="I412" s="8" t="s">
        <v>2109</v>
      </c>
      <c r="J412" s="8" t="s">
        <v>2110</v>
      </c>
      <c r="K412" s="8">
        <v>14791330</v>
      </c>
      <c r="L412" s="8">
        <v>2016137349</v>
      </c>
      <c r="M412" s="8">
        <v>4368</v>
      </c>
      <c r="N412" s="8">
        <v>59152787</v>
      </c>
      <c r="O412" s="9">
        <v>16641</v>
      </c>
    </row>
    <row r="413" spans="1:15" x14ac:dyDescent="0.25">
      <c r="A413" s="7" t="s">
        <v>429</v>
      </c>
      <c r="B413" s="8" t="s">
        <v>394</v>
      </c>
      <c r="C413" s="8" t="s">
        <v>6</v>
      </c>
      <c r="D413" s="8" t="s">
        <v>7</v>
      </c>
      <c r="E413" s="8">
        <v>59</v>
      </c>
      <c r="F413" s="8">
        <v>22.1</v>
      </c>
      <c r="G413" s="8" t="s">
        <v>395</v>
      </c>
      <c r="H413" s="8" t="s">
        <v>1284</v>
      </c>
      <c r="I413" s="8" t="s">
        <v>2111</v>
      </c>
      <c r="J413" s="8" t="s">
        <v>2112</v>
      </c>
      <c r="K413" s="8">
        <v>25661152</v>
      </c>
      <c r="L413" s="8">
        <v>3425204944</v>
      </c>
      <c r="M413" s="8">
        <v>6391</v>
      </c>
      <c r="N413" s="8">
        <v>98868267</v>
      </c>
      <c r="O413" s="9">
        <v>20823</v>
      </c>
    </row>
    <row r="414" spans="1:15" x14ac:dyDescent="0.25">
      <c r="A414" s="7" t="s">
        <v>430</v>
      </c>
      <c r="B414" s="8" t="s">
        <v>394</v>
      </c>
      <c r="C414" s="8" t="s">
        <v>6</v>
      </c>
      <c r="D414" s="8" t="s">
        <v>33</v>
      </c>
      <c r="E414" s="8">
        <v>64</v>
      </c>
      <c r="F414" s="8">
        <v>24.6</v>
      </c>
      <c r="G414" s="8" t="s">
        <v>395</v>
      </c>
      <c r="H414" s="8" t="s">
        <v>1284</v>
      </c>
      <c r="I414" s="8" t="s">
        <v>2113</v>
      </c>
      <c r="J414" s="8" t="s">
        <v>2114</v>
      </c>
      <c r="K414" s="8">
        <v>26068856</v>
      </c>
      <c r="L414" s="8">
        <v>3500267153</v>
      </c>
      <c r="M414" s="8">
        <v>4257</v>
      </c>
      <c r="N414" s="8">
        <v>66525685</v>
      </c>
      <c r="O414" s="9">
        <v>21419</v>
      </c>
    </row>
    <row r="415" spans="1:15" x14ac:dyDescent="0.25">
      <c r="A415" s="7" t="s">
        <v>431</v>
      </c>
      <c r="B415" s="8" t="s">
        <v>394</v>
      </c>
      <c r="C415" s="8" t="s">
        <v>6</v>
      </c>
      <c r="D415" s="8" t="s">
        <v>33</v>
      </c>
      <c r="E415" s="8">
        <v>70</v>
      </c>
      <c r="F415" s="8">
        <v>26.7</v>
      </c>
      <c r="G415" s="8" t="s">
        <v>395</v>
      </c>
      <c r="H415" s="8" t="s">
        <v>1284</v>
      </c>
      <c r="I415" s="8" t="s">
        <v>2115</v>
      </c>
      <c r="J415" s="8" t="s">
        <v>2116</v>
      </c>
      <c r="K415" s="8">
        <v>26146676</v>
      </c>
      <c r="L415" s="8">
        <v>3490257669</v>
      </c>
      <c r="M415" s="8">
        <v>4750</v>
      </c>
      <c r="N415" s="8">
        <v>78641295</v>
      </c>
      <c r="O415" s="9">
        <v>25460</v>
      </c>
    </row>
    <row r="416" spans="1:15" x14ac:dyDescent="0.25">
      <c r="A416" s="7" t="s">
        <v>432</v>
      </c>
      <c r="B416" s="8" t="s">
        <v>394</v>
      </c>
      <c r="C416" s="8" t="s">
        <v>6</v>
      </c>
      <c r="D416" s="8" t="s">
        <v>33</v>
      </c>
      <c r="E416" s="8">
        <v>75</v>
      </c>
      <c r="F416" s="8">
        <v>21.5</v>
      </c>
      <c r="G416" s="8" t="s">
        <v>395</v>
      </c>
      <c r="H416" s="8" t="s">
        <v>1284</v>
      </c>
      <c r="I416" s="8" t="s">
        <v>2117</v>
      </c>
      <c r="J416" s="8" t="s">
        <v>2118</v>
      </c>
      <c r="K416" s="8">
        <v>27081910</v>
      </c>
      <c r="L416" s="8">
        <v>3605588009</v>
      </c>
      <c r="M416" s="8">
        <v>5953</v>
      </c>
      <c r="N416" s="8">
        <v>92446861</v>
      </c>
      <c r="O416" s="9">
        <v>22961</v>
      </c>
    </row>
    <row r="417" spans="1:15" x14ac:dyDescent="0.25">
      <c r="A417" s="7" t="s">
        <v>433</v>
      </c>
      <c r="B417" s="8" t="s">
        <v>394</v>
      </c>
      <c r="C417" s="8" t="s">
        <v>6</v>
      </c>
      <c r="D417" s="8" t="s">
        <v>33</v>
      </c>
      <c r="E417" s="8">
        <v>45</v>
      </c>
      <c r="F417" s="8">
        <v>30.7</v>
      </c>
      <c r="G417" s="8" t="s">
        <v>395</v>
      </c>
      <c r="H417" s="8" t="s">
        <v>1284</v>
      </c>
      <c r="I417" s="8" t="s">
        <v>2119</v>
      </c>
      <c r="J417" s="8" t="s">
        <v>2120</v>
      </c>
      <c r="K417" s="8">
        <v>27551774</v>
      </c>
      <c r="L417" s="8">
        <v>3697661750</v>
      </c>
      <c r="M417" s="8">
        <v>5102</v>
      </c>
      <c r="N417" s="8">
        <v>76295470</v>
      </c>
      <c r="O417" s="9">
        <v>19645</v>
      </c>
    </row>
    <row r="418" spans="1:15" x14ac:dyDescent="0.25">
      <c r="A418" s="7" t="s">
        <v>434</v>
      </c>
      <c r="B418" s="8" t="s">
        <v>394</v>
      </c>
      <c r="C418" s="8" t="s">
        <v>6</v>
      </c>
      <c r="D418" s="8" t="s">
        <v>7</v>
      </c>
      <c r="E418" s="8">
        <v>58</v>
      </c>
      <c r="F418" s="8">
        <v>27</v>
      </c>
      <c r="G418" s="8" t="s">
        <v>395</v>
      </c>
      <c r="H418" s="8" t="s">
        <v>1284</v>
      </c>
      <c r="I418" s="8" t="s">
        <v>2121</v>
      </c>
      <c r="J418" s="8" t="s">
        <v>2122</v>
      </c>
      <c r="K418" s="8">
        <v>27249252</v>
      </c>
      <c r="L418" s="8">
        <v>3621812644</v>
      </c>
      <c r="M418" s="8">
        <v>6160</v>
      </c>
      <c r="N418" s="8">
        <v>114465901</v>
      </c>
      <c r="O418" s="9">
        <v>30127</v>
      </c>
    </row>
    <row r="419" spans="1:15" x14ac:dyDescent="0.25">
      <c r="A419" s="7" t="s">
        <v>435</v>
      </c>
      <c r="B419" s="8" t="s">
        <v>394</v>
      </c>
      <c r="C419" s="8" t="s">
        <v>6</v>
      </c>
      <c r="D419" s="8" t="s">
        <v>7</v>
      </c>
      <c r="E419" s="8">
        <v>51</v>
      </c>
      <c r="F419" s="8">
        <v>25.6</v>
      </c>
      <c r="G419" s="8" t="s">
        <v>395</v>
      </c>
      <c r="H419" s="8" t="s">
        <v>1284</v>
      </c>
      <c r="I419" s="8" t="s">
        <v>2123</v>
      </c>
      <c r="J419" s="8" t="s">
        <v>2124</v>
      </c>
      <c r="K419" s="8">
        <v>28207436</v>
      </c>
      <c r="L419" s="8">
        <v>3822535715</v>
      </c>
      <c r="M419" s="8">
        <v>7258</v>
      </c>
      <c r="N419" s="8">
        <v>94203620</v>
      </c>
      <c r="O419" s="9">
        <v>16046</v>
      </c>
    </row>
    <row r="420" spans="1:15" x14ac:dyDescent="0.25">
      <c r="A420" s="7" t="s">
        <v>436</v>
      </c>
      <c r="B420" s="8" t="s">
        <v>394</v>
      </c>
      <c r="C420" s="8" t="s">
        <v>6</v>
      </c>
      <c r="D420" s="8" t="s">
        <v>7</v>
      </c>
      <c r="E420" s="8">
        <v>60</v>
      </c>
      <c r="F420" s="8">
        <v>25.8</v>
      </c>
      <c r="G420" s="8" t="s">
        <v>395</v>
      </c>
      <c r="H420" s="8" t="s">
        <v>1284</v>
      </c>
      <c r="I420" s="8" t="s">
        <v>2125</v>
      </c>
      <c r="J420" s="8" t="s">
        <v>2126</v>
      </c>
      <c r="K420" s="8">
        <v>28831032</v>
      </c>
      <c r="L420" s="8">
        <v>3895138890</v>
      </c>
      <c r="M420" s="8">
        <v>7272</v>
      </c>
      <c r="N420" s="8">
        <v>92181092</v>
      </c>
      <c r="O420" s="9">
        <v>14794</v>
      </c>
    </row>
    <row r="421" spans="1:15" x14ac:dyDescent="0.25">
      <c r="A421" s="7" t="s">
        <v>437</v>
      </c>
      <c r="B421" s="8" t="s">
        <v>394</v>
      </c>
      <c r="C421" s="8" t="s">
        <v>6</v>
      </c>
      <c r="D421" s="8" t="s">
        <v>33</v>
      </c>
      <c r="E421" s="8">
        <v>56</v>
      </c>
      <c r="F421" s="8">
        <v>25</v>
      </c>
      <c r="G421" s="8" t="s">
        <v>395</v>
      </c>
      <c r="H421" s="8" t="s">
        <v>1284</v>
      </c>
      <c r="I421" s="8" t="s">
        <v>2127</v>
      </c>
      <c r="J421" s="8" t="s">
        <v>2128</v>
      </c>
      <c r="K421" s="8">
        <v>29177388</v>
      </c>
      <c r="L421" s="8">
        <v>3973157007</v>
      </c>
      <c r="M421" s="8">
        <v>6257</v>
      </c>
      <c r="N421" s="8">
        <v>104764324</v>
      </c>
      <c r="O421" s="9">
        <v>25439</v>
      </c>
    </row>
    <row r="422" spans="1:15" x14ac:dyDescent="0.25">
      <c r="A422" s="7" t="s">
        <v>438</v>
      </c>
      <c r="B422" s="8" t="s">
        <v>394</v>
      </c>
      <c r="C422" s="8" t="s">
        <v>6</v>
      </c>
      <c r="D422" s="8" t="s">
        <v>33</v>
      </c>
      <c r="E422" s="8">
        <v>53</v>
      </c>
      <c r="F422" s="8">
        <v>18.5</v>
      </c>
      <c r="G422" s="8" t="s">
        <v>395</v>
      </c>
      <c r="H422" s="8" t="s">
        <v>1284</v>
      </c>
      <c r="I422" s="8" t="s">
        <v>2129</v>
      </c>
      <c r="J422" s="8" t="s">
        <v>2130</v>
      </c>
      <c r="K422" s="8">
        <v>28937570</v>
      </c>
      <c r="L422" s="8">
        <v>3899224172</v>
      </c>
      <c r="M422" s="8">
        <v>5062</v>
      </c>
      <c r="N422" s="8">
        <v>81361767</v>
      </c>
      <c r="O422" s="9">
        <v>22103</v>
      </c>
    </row>
    <row r="423" spans="1:15" x14ac:dyDescent="0.25">
      <c r="A423" s="7" t="s">
        <v>439</v>
      </c>
      <c r="B423" s="8" t="s">
        <v>394</v>
      </c>
      <c r="C423" s="8" t="s">
        <v>6</v>
      </c>
      <c r="D423" s="8" t="s">
        <v>7</v>
      </c>
      <c r="E423" s="8">
        <v>53</v>
      </c>
      <c r="F423" s="8">
        <v>23</v>
      </c>
      <c r="G423" s="8" t="s">
        <v>395</v>
      </c>
      <c r="H423" s="8" t="s">
        <v>1284</v>
      </c>
      <c r="I423" s="8" t="s">
        <v>2131</v>
      </c>
      <c r="J423" s="8" t="s">
        <v>2132</v>
      </c>
      <c r="K423" s="8">
        <v>15389312</v>
      </c>
      <c r="L423" s="8">
        <v>2098335235</v>
      </c>
      <c r="M423" s="8">
        <v>1635</v>
      </c>
      <c r="N423" s="8">
        <v>38442353</v>
      </c>
      <c r="O423" s="9">
        <v>50357</v>
      </c>
    </row>
    <row r="424" spans="1:15" x14ac:dyDescent="0.25">
      <c r="A424" s="7" t="s">
        <v>440</v>
      </c>
      <c r="B424" s="8" t="s">
        <v>394</v>
      </c>
      <c r="C424" s="8" t="s">
        <v>6</v>
      </c>
      <c r="D424" s="8" t="s">
        <v>7</v>
      </c>
      <c r="E424" s="8">
        <v>50</v>
      </c>
      <c r="F424" s="8">
        <v>23.4</v>
      </c>
      <c r="G424" s="8" t="s">
        <v>395</v>
      </c>
      <c r="H424" s="8" t="s">
        <v>1284</v>
      </c>
      <c r="I424" s="8" t="s">
        <v>2133</v>
      </c>
      <c r="J424" s="8" t="s">
        <v>2134</v>
      </c>
      <c r="K424" s="8">
        <v>29522692</v>
      </c>
      <c r="L424" s="8">
        <v>4014579629</v>
      </c>
      <c r="M424" s="8">
        <v>5392</v>
      </c>
      <c r="N424" s="8">
        <v>74212228</v>
      </c>
      <c r="O424" s="9">
        <v>17385</v>
      </c>
    </row>
    <row r="425" spans="1:15" x14ac:dyDescent="0.25">
      <c r="A425" s="7" t="s">
        <v>441</v>
      </c>
      <c r="B425" s="8" t="s">
        <v>394</v>
      </c>
      <c r="C425" s="8" t="s">
        <v>6</v>
      </c>
      <c r="D425" s="8" t="s">
        <v>33</v>
      </c>
      <c r="E425" s="8">
        <v>39</v>
      </c>
      <c r="F425" s="8">
        <v>24.9</v>
      </c>
      <c r="G425" s="8" t="s">
        <v>395</v>
      </c>
      <c r="H425" s="8" t="s">
        <v>1284</v>
      </c>
      <c r="I425" s="8" t="s">
        <v>2135</v>
      </c>
      <c r="J425" s="8" t="s">
        <v>2136</v>
      </c>
      <c r="K425" s="8">
        <v>30524862</v>
      </c>
      <c r="L425" s="8">
        <v>4120426884</v>
      </c>
      <c r="M425" s="8">
        <v>5895</v>
      </c>
      <c r="N425" s="8">
        <v>96104081</v>
      </c>
      <c r="O425" s="9">
        <v>23509</v>
      </c>
    </row>
    <row r="426" spans="1:15" x14ac:dyDescent="0.25">
      <c r="A426" s="7" t="s">
        <v>442</v>
      </c>
      <c r="B426" s="8" t="s">
        <v>394</v>
      </c>
      <c r="C426" s="8" t="s">
        <v>14</v>
      </c>
      <c r="D426" s="8" t="s">
        <v>7</v>
      </c>
      <c r="E426" s="8">
        <v>67</v>
      </c>
      <c r="F426" s="8">
        <v>30.1</v>
      </c>
      <c r="G426" s="8" t="s">
        <v>395</v>
      </c>
      <c r="H426" s="8" t="s">
        <v>1284</v>
      </c>
      <c r="I426" s="8" t="s">
        <v>2137</v>
      </c>
      <c r="J426" s="8" t="s">
        <v>2138</v>
      </c>
      <c r="K426" s="8">
        <v>30825348</v>
      </c>
      <c r="L426" s="8">
        <v>4137998527</v>
      </c>
      <c r="M426" s="8">
        <v>4023</v>
      </c>
      <c r="N426" s="8">
        <v>64057441</v>
      </c>
      <c r="O426" s="9">
        <v>24019</v>
      </c>
    </row>
    <row r="427" spans="1:15" x14ac:dyDescent="0.25">
      <c r="A427" s="7" t="s">
        <v>443</v>
      </c>
      <c r="B427" s="8" t="s">
        <v>394</v>
      </c>
      <c r="C427" s="8" t="s">
        <v>6</v>
      </c>
      <c r="D427" s="8" t="s">
        <v>7</v>
      </c>
      <c r="E427" s="8">
        <v>53</v>
      </c>
      <c r="F427" s="8">
        <v>24.1</v>
      </c>
      <c r="G427" s="8" t="s">
        <v>395</v>
      </c>
      <c r="H427" s="8" t="s">
        <v>1284</v>
      </c>
      <c r="I427" s="8" t="s">
        <v>2139</v>
      </c>
      <c r="J427" s="8" t="s">
        <v>2140</v>
      </c>
      <c r="K427" s="8">
        <v>31549294</v>
      </c>
      <c r="L427" s="8">
        <v>4274320373</v>
      </c>
      <c r="M427" s="8">
        <v>6914</v>
      </c>
      <c r="N427" s="8">
        <v>119223865</v>
      </c>
      <c r="O427" s="9">
        <v>29582</v>
      </c>
    </row>
    <row r="428" spans="1:15" x14ac:dyDescent="0.25">
      <c r="A428" s="7" t="s">
        <v>444</v>
      </c>
      <c r="B428" s="8" t="s">
        <v>394</v>
      </c>
      <c r="C428" s="8" t="s">
        <v>6</v>
      </c>
      <c r="D428" s="8" t="s">
        <v>33</v>
      </c>
      <c r="E428" s="8">
        <v>51</v>
      </c>
      <c r="F428" s="8">
        <v>26.3</v>
      </c>
      <c r="G428" s="8" t="s">
        <v>395</v>
      </c>
      <c r="H428" s="8" t="s">
        <v>1284</v>
      </c>
      <c r="I428" s="8" t="s">
        <v>2141</v>
      </c>
      <c r="J428" s="8" t="s">
        <v>2142</v>
      </c>
      <c r="K428" s="8">
        <v>30647058</v>
      </c>
      <c r="L428" s="8">
        <v>4034713984</v>
      </c>
      <c r="M428" s="8">
        <v>4016</v>
      </c>
      <c r="N428" s="8">
        <v>65520810</v>
      </c>
      <c r="O428" s="9">
        <v>23731</v>
      </c>
    </row>
    <row r="429" spans="1:15" x14ac:dyDescent="0.25">
      <c r="A429" s="7" t="s">
        <v>445</v>
      </c>
      <c r="B429" s="8" t="s">
        <v>394</v>
      </c>
      <c r="C429" s="8" t="s">
        <v>6</v>
      </c>
      <c r="D429" s="8" t="s">
        <v>7</v>
      </c>
      <c r="E429" s="8">
        <v>29</v>
      </c>
      <c r="F429" s="8">
        <v>30.5</v>
      </c>
      <c r="G429" s="8" t="s">
        <v>395</v>
      </c>
      <c r="H429" s="8" t="s">
        <v>1284</v>
      </c>
      <c r="I429" s="8" t="s">
        <v>2143</v>
      </c>
      <c r="J429" s="8" t="s">
        <v>2144</v>
      </c>
      <c r="K429" s="8">
        <v>30742080</v>
      </c>
      <c r="L429" s="8">
        <v>4106641380</v>
      </c>
      <c r="M429" s="8">
        <v>4711</v>
      </c>
      <c r="N429" s="8">
        <v>94874871</v>
      </c>
      <c r="O429" s="9">
        <v>35787</v>
      </c>
    </row>
    <row r="430" spans="1:15" x14ac:dyDescent="0.25">
      <c r="A430" s="7" t="s">
        <v>446</v>
      </c>
      <c r="B430" s="8" t="s">
        <v>394</v>
      </c>
      <c r="C430" s="8" t="s">
        <v>6</v>
      </c>
      <c r="D430" s="8" t="s">
        <v>33</v>
      </c>
      <c r="E430" s="8">
        <v>44</v>
      </c>
      <c r="F430" s="8">
        <v>25.1</v>
      </c>
      <c r="G430" s="8" t="s">
        <v>395</v>
      </c>
      <c r="H430" s="8" t="s">
        <v>1284</v>
      </c>
      <c r="I430" s="8" t="s">
        <v>2145</v>
      </c>
      <c r="J430" s="8" t="s">
        <v>2146</v>
      </c>
      <c r="K430" s="8">
        <v>31059280</v>
      </c>
      <c r="L430" s="8">
        <v>4146496565</v>
      </c>
      <c r="M430" s="8">
        <v>5788</v>
      </c>
      <c r="N430" s="8">
        <v>107649093</v>
      </c>
      <c r="O430" s="9">
        <v>30291</v>
      </c>
    </row>
    <row r="431" spans="1:15" x14ac:dyDescent="0.25">
      <c r="A431" s="7" t="s">
        <v>447</v>
      </c>
      <c r="B431" s="8" t="s">
        <v>394</v>
      </c>
      <c r="C431" s="8" t="s">
        <v>6</v>
      </c>
      <c r="D431" s="8" t="s">
        <v>7</v>
      </c>
      <c r="E431" s="8">
        <v>54</v>
      </c>
      <c r="F431" s="8">
        <v>24.6</v>
      </c>
      <c r="G431" s="8" t="s">
        <v>395</v>
      </c>
      <c r="H431" s="8" t="s">
        <v>1284</v>
      </c>
      <c r="I431" s="8" t="s">
        <v>2147</v>
      </c>
      <c r="J431" s="8" t="s">
        <v>2148</v>
      </c>
      <c r="K431" s="8">
        <v>29178592</v>
      </c>
      <c r="L431" s="8">
        <v>3859046505</v>
      </c>
      <c r="M431" s="8">
        <v>6651</v>
      </c>
      <c r="N431" s="8">
        <v>114991781</v>
      </c>
      <c r="O431" s="9">
        <v>24208</v>
      </c>
    </row>
    <row r="432" spans="1:15" x14ac:dyDescent="0.25">
      <c r="A432" s="7" t="s">
        <v>448</v>
      </c>
      <c r="B432" s="8" t="s">
        <v>394</v>
      </c>
      <c r="C432" s="8" t="s">
        <v>6</v>
      </c>
      <c r="D432" s="8" t="s">
        <v>33</v>
      </c>
      <c r="E432" s="8">
        <v>64</v>
      </c>
      <c r="F432" s="8">
        <v>27.6</v>
      </c>
      <c r="G432" s="8" t="s">
        <v>395</v>
      </c>
      <c r="H432" s="8" t="s">
        <v>1284</v>
      </c>
      <c r="I432" s="8" t="s">
        <v>2149</v>
      </c>
      <c r="J432" s="8" t="s">
        <v>2150</v>
      </c>
      <c r="K432" s="8">
        <v>34276394</v>
      </c>
      <c r="L432" s="8">
        <v>4628980924</v>
      </c>
      <c r="M432" s="8">
        <v>6695</v>
      </c>
      <c r="N432" s="8">
        <v>112997744</v>
      </c>
      <c r="O432" s="9">
        <v>27821</v>
      </c>
    </row>
    <row r="433" spans="1:15" x14ac:dyDescent="0.25">
      <c r="A433" s="7" t="s">
        <v>449</v>
      </c>
      <c r="B433" s="8" t="s">
        <v>394</v>
      </c>
      <c r="C433" s="8" t="s">
        <v>6</v>
      </c>
      <c r="D433" s="8" t="s">
        <v>33</v>
      </c>
      <c r="E433" s="8">
        <v>61</v>
      </c>
      <c r="F433" s="8">
        <v>27</v>
      </c>
      <c r="G433" s="8" t="s">
        <v>395</v>
      </c>
      <c r="H433" s="8" t="s">
        <v>1284</v>
      </c>
      <c r="I433" s="8" t="s">
        <v>2151</v>
      </c>
      <c r="J433" s="8" t="s">
        <v>2152</v>
      </c>
      <c r="K433" s="8">
        <v>33138184</v>
      </c>
      <c r="L433" s="8">
        <v>4471988773</v>
      </c>
      <c r="M433" s="8">
        <v>6847</v>
      </c>
      <c r="N433" s="8">
        <v>113610984</v>
      </c>
      <c r="O433" s="9">
        <v>25372</v>
      </c>
    </row>
    <row r="434" spans="1:15" x14ac:dyDescent="0.25">
      <c r="A434" s="7" t="s">
        <v>450</v>
      </c>
      <c r="B434" s="8" t="s">
        <v>394</v>
      </c>
      <c r="C434" s="8" t="s">
        <v>6</v>
      </c>
      <c r="D434" s="8" t="s">
        <v>33</v>
      </c>
      <c r="E434" s="8">
        <v>75</v>
      </c>
      <c r="F434" s="8">
        <v>22.9</v>
      </c>
      <c r="G434" s="8" t="s">
        <v>395</v>
      </c>
      <c r="H434" s="8" t="s">
        <v>1284</v>
      </c>
      <c r="I434" s="8" t="s">
        <v>2153</v>
      </c>
      <c r="J434" s="8" t="s">
        <v>2154</v>
      </c>
      <c r="K434" s="8">
        <v>13031124</v>
      </c>
      <c r="L434" s="8">
        <v>1712772791</v>
      </c>
      <c r="M434" s="8">
        <v>2485</v>
      </c>
      <c r="N434" s="8">
        <v>25836059</v>
      </c>
      <c r="O434" s="9">
        <v>10244</v>
      </c>
    </row>
    <row r="435" spans="1:15" x14ac:dyDescent="0.25">
      <c r="A435" s="7" t="s">
        <v>451</v>
      </c>
      <c r="B435" s="8" t="s">
        <v>394</v>
      </c>
      <c r="C435" s="8" t="s">
        <v>14</v>
      </c>
      <c r="D435" s="8" t="s">
        <v>33</v>
      </c>
      <c r="E435" s="8">
        <v>84</v>
      </c>
      <c r="F435" s="8">
        <v>24</v>
      </c>
      <c r="G435" s="8" t="s">
        <v>395</v>
      </c>
      <c r="H435" s="8" t="s">
        <v>1284</v>
      </c>
      <c r="I435" s="8" t="s">
        <v>2155</v>
      </c>
      <c r="J435" s="8" t="s">
        <v>2156</v>
      </c>
      <c r="K435" s="8">
        <v>7638660</v>
      </c>
      <c r="L435" s="8">
        <v>873909863</v>
      </c>
      <c r="M435" s="8">
        <v>1172</v>
      </c>
      <c r="N435" s="8">
        <v>11145601</v>
      </c>
      <c r="O435" s="9">
        <v>9713</v>
      </c>
    </row>
    <row r="436" spans="1:15" x14ac:dyDescent="0.25">
      <c r="A436" s="7" t="s">
        <v>452</v>
      </c>
      <c r="B436" s="8" t="s">
        <v>394</v>
      </c>
      <c r="C436" s="8" t="s">
        <v>6</v>
      </c>
      <c r="D436" s="8" t="s">
        <v>33</v>
      </c>
      <c r="E436" s="8">
        <v>73</v>
      </c>
      <c r="F436" s="8">
        <v>24.5</v>
      </c>
      <c r="G436" s="8" t="s">
        <v>395</v>
      </c>
      <c r="H436" s="8" t="s">
        <v>1284</v>
      </c>
      <c r="I436" s="8" t="s">
        <v>2157</v>
      </c>
      <c r="J436" s="8" t="s">
        <v>2158</v>
      </c>
      <c r="K436" s="8">
        <v>34275964</v>
      </c>
      <c r="L436" s="8">
        <v>4486660366</v>
      </c>
      <c r="M436" s="8">
        <v>8082</v>
      </c>
      <c r="N436" s="8">
        <v>117116546</v>
      </c>
      <c r="O436" s="9">
        <v>18952</v>
      </c>
    </row>
    <row r="437" spans="1:15" x14ac:dyDescent="0.25">
      <c r="A437" s="7" t="s">
        <v>453</v>
      </c>
      <c r="B437" s="8" t="s">
        <v>394</v>
      </c>
      <c r="C437" s="8" t="s">
        <v>6</v>
      </c>
      <c r="D437" s="8" t="s">
        <v>33</v>
      </c>
      <c r="E437" s="8">
        <v>48</v>
      </c>
      <c r="F437" s="8">
        <v>23</v>
      </c>
      <c r="G437" s="8" t="s">
        <v>395</v>
      </c>
      <c r="H437" s="8" t="s">
        <v>1284</v>
      </c>
      <c r="I437" s="8" t="s">
        <v>2159</v>
      </c>
      <c r="J437" s="8" t="s">
        <v>2160</v>
      </c>
      <c r="K437" s="8">
        <v>34651608</v>
      </c>
      <c r="L437" s="8">
        <v>4718617669</v>
      </c>
      <c r="M437" s="8">
        <v>5218</v>
      </c>
      <c r="N437" s="8">
        <v>94539804</v>
      </c>
      <c r="O437" s="9">
        <v>28183</v>
      </c>
    </row>
    <row r="438" spans="1:15" x14ac:dyDescent="0.25">
      <c r="A438" s="7" t="s">
        <v>454</v>
      </c>
      <c r="B438" s="8" t="s">
        <v>394</v>
      </c>
      <c r="C438" s="8" t="s">
        <v>6</v>
      </c>
      <c r="D438" s="8" t="s">
        <v>7</v>
      </c>
      <c r="E438" s="8">
        <v>59</v>
      </c>
      <c r="F438" s="8">
        <v>22.5</v>
      </c>
      <c r="G438" s="8" t="s">
        <v>395</v>
      </c>
      <c r="H438" s="8" t="s">
        <v>1284</v>
      </c>
      <c r="I438" s="8" t="s">
        <v>2161</v>
      </c>
      <c r="J438" s="8" t="s">
        <v>2162</v>
      </c>
      <c r="K438" s="8">
        <v>35202782</v>
      </c>
      <c r="L438" s="8">
        <v>4768278421</v>
      </c>
      <c r="M438" s="8">
        <v>5625</v>
      </c>
      <c r="N438" s="8">
        <v>117065257</v>
      </c>
      <c r="O438" s="9">
        <v>36617</v>
      </c>
    </row>
    <row r="439" spans="1:15" x14ac:dyDescent="0.25">
      <c r="A439" s="7" t="s">
        <v>455</v>
      </c>
      <c r="B439" s="8" t="s">
        <v>394</v>
      </c>
      <c r="C439" s="8" t="s">
        <v>6</v>
      </c>
      <c r="D439" s="8" t="s">
        <v>33</v>
      </c>
      <c r="E439" s="8">
        <v>41</v>
      </c>
      <c r="F439" s="8">
        <v>23.8</v>
      </c>
      <c r="G439" s="8" t="s">
        <v>395</v>
      </c>
      <c r="H439" s="8" t="s">
        <v>1284</v>
      </c>
      <c r="I439" s="8" t="s">
        <v>2163</v>
      </c>
      <c r="J439" s="8" t="s">
        <v>2164</v>
      </c>
      <c r="K439" s="8">
        <v>37478092</v>
      </c>
      <c r="L439" s="8">
        <v>5102399674</v>
      </c>
      <c r="M439" s="8">
        <v>7067</v>
      </c>
      <c r="N439" s="8">
        <v>109324786</v>
      </c>
      <c r="O439" s="9">
        <v>21058</v>
      </c>
    </row>
    <row r="440" spans="1:15" x14ac:dyDescent="0.25">
      <c r="A440" s="7" t="s">
        <v>456</v>
      </c>
      <c r="B440" s="8" t="s">
        <v>394</v>
      </c>
      <c r="C440" s="8" t="s">
        <v>6</v>
      </c>
      <c r="D440" s="8" t="s">
        <v>7</v>
      </c>
      <c r="E440" s="8">
        <v>55</v>
      </c>
      <c r="F440" s="8">
        <v>18</v>
      </c>
      <c r="G440" s="8" t="s">
        <v>395</v>
      </c>
      <c r="H440" s="8" t="s">
        <v>1284</v>
      </c>
      <c r="I440" s="8" t="s">
        <v>2165</v>
      </c>
      <c r="J440" s="8" t="s">
        <v>2166</v>
      </c>
      <c r="K440" s="8">
        <v>36258004</v>
      </c>
      <c r="L440" s="8">
        <v>4853867973</v>
      </c>
      <c r="M440" s="8">
        <v>5560</v>
      </c>
      <c r="N440" s="8">
        <v>135088201</v>
      </c>
      <c r="O440" s="9">
        <v>56406</v>
      </c>
    </row>
    <row r="441" spans="1:15" x14ac:dyDescent="0.25">
      <c r="A441" s="7" t="s">
        <v>457</v>
      </c>
      <c r="B441" s="8" t="s">
        <v>394</v>
      </c>
      <c r="C441" s="8" t="s">
        <v>6</v>
      </c>
      <c r="D441" s="8" t="s">
        <v>33</v>
      </c>
      <c r="E441" s="8">
        <v>37</v>
      </c>
      <c r="F441" s="8">
        <v>24.5</v>
      </c>
      <c r="G441" s="8" t="s">
        <v>395</v>
      </c>
      <c r="H441" s="8" t="s">
        <v>1284</v>
      </c>
      <c r="I441" s="8" t="s">
        <v>2167</v>
      </c>
      <c r="J441" s="8" t="s">
        <v>2168</v>
      </c>
      <c r="K441" s="8">
        <v>37131646</v>
      </c>
      <c r="L441" s="8">
        <v>5073243359</v>
      </c>
      <c r="M441" s="8">
        <v>5360</v>
      </c>
      <c r="N441" s="8">
        <v>107185776</v>
      </c>
      <c r="O441" s="9">
        <v>32733</v>
      </c>
    </row>
    <row r="442" spans="1:15" x14ac:dyDescent="0.25">
      <c r="A442" s="7" t="s">
        <v>458</v>
      </c>
      <c r="B442" s="8" t="s">
        <v>394</v>
      </c>
      <c r="C442" s="8" t="s">
        <v>6</v>
      </c>
      <c r="D442" s="8" t="s">
        <v>7</v>
      </c>
      <c r="E442" s="8">
        <v>45</v>
      </c>
      <c r="F442" s="8">
        <v>27.2</v>
      </c>
      <c r="G442" s="8" t="s">
        <v>395</v>
      </c>
      <c r="H442" s="8" t="s">
        <v>1284</v>
      </c>
      <c r="I442" s="8" t="s">
        <v>2169</v>
      </c>
      <c r="J442" s="8" t="s">
        <v>2170</v>
      </c>
      <c r="K442" s="8">
        <v>37095540</v>
      </c>
      <c r="L442" s="8">
        <v>4964432043</v>
      </c>
      <c r="M442" s="8">
        <v>5489</v>
      </c>
      <c r="N442" s="8">
        <v>94516956</v>
      </c>
      <c r="O442" s="9">
        <v>24772</v>
      </c>
    </row>
    <row r="443" spans="1:15" x14ac:dyDescent="0.25">
      <c r="A443" s="7" t="s">
        <v>459</v>
      </c>
      <c r="B443" s="8" t="s">
        <v>394</v>
      </c>
      <c r="C443" s="8" t="s">
        <v>14</v>
      </c>
      <c r="D443" s="8" t="s">
        <v>33</v>
      </c>
      <c r="E443" s="8">
        <v>52</v>
      </c>
      <c r="F443" s="8">
        <v>29.9</v>
      </c>
      <c r="G443" s="8" t="s">
        <v>395</v>
      </c>
      <c r="H443" s="8" t="s">
        <v>1284</v>
      </c>
      <c r="I443" s="8" t="s">
        <v>2171</v>
      </c>
      <c r="J443" s="8" t="s">
        <v>2172</v>
      </c>
      <c r="K443" s="8">
        <v>11084558</v>
      </c>
      <c r="L443" s="8">
        <v>1236204033</v>
      </c>
      <c r="M443" s="8">
        <v>1769</v>
      </c>
      <c r="N443" s="8">
        <v>18503018</v>
      </c>
      <c r="O443" s="9">
        <v>11327</v>
      </c>
    </row>
    <row r="444" spans="1:15" x14ac:dyDescent="0.25">
      <c r="A444" s="7" t="s">
        <v>460</v>
      </c>
      <c r="B444" s="8" t="s">
        <v>394</v>
      </c>
      <c r="C444" s="8" t="s">
        <v>14</v>
      </c>
      <c r="D444" s="8" t="s">
        <v>33</v>
      </c>
      <c r="E444" s="8">
        <v>60</v>
      </c>
      <c r="F444" s="8">
        <v>19.7</v>
      </c>
      <c r="G444" s="8" t="s">
        <v>395</v>
      </c>
      <c r="H444" s="8" t="s">
        <v>1284</v>
      </c>
      <c r="I444" s="8" t="s">
        <v>2173</v>
      </c>
      <c r="J444" s="8" t="s">
        <v>2174</v>
      </c>
      <c r="K444" s="8">
        <v>10289830</v>
      </c>
      <c r="L444" s="8">
        <v>1152554266</v>
      </c>
      <c r="M444" s="8">
        <v>2717</v>
      </c>
      <c r="N444" s="8">
        <v>30668754</v>
      </c>
      <c r="O444" s="9">
        <v>12594</v>
      </c>
    </row>
    <row r="445" spans="1:15" x14ac:dyDescent="0.25">
      <c r="A445" s="7" t="s">
        <v>461</v>
      </c>
      <c r="B445" s="8" t="s">
        <v>394</v>
      </c>
      <c r="C445" s="8" t="s">
        <v>14</v>
      </c>
      <c r="D445" s="8" t="s">
        <v>7</v>
      </c>
      <c r="E445" s="8">
        <v>60</v>
      </c>
      <c r="F445" s="8">
        <v>21.9</v>
      </c>
      <c r="G445" s="8" t="s">
        <v>395</v>
      </c>
      <c r="H445" s="8" t="s">
        <v>1284</v>
      </c>
      <c r="I445" s="8" t="s">
        <v>2175</v>
      </c>
      <c r="J445" s="8" t="s">
        <v>2176</v>
      </c>
      <c r="K445" s="8">
        <v>14690564</v>
      </c>
      <c r="L445" s="8">
        <v>1941041928</v>
      </c>
      <c r="M445" s="8">
        <v>3449</v>
      </c>
      <c r="N445" s="8">
        <v>62323139</v>
      </c>
      <c r="O445" s="9">
        <v>29272</v>
      </c>
    </row>
    <row r="446" spans="1:15" x14ac:dyDescent="0.25">
      <c r="A446" s="7" t="s">
        <v>462</v>
      </c>
      <c r="B446" s="8" t="s">
        <v>394</v>
      </c>
      <c r="C446" s="8" t="s">
        <v>14</v>
      </c>
      <c r="D446" s="8" t="s">
        <v>7</v>
      </c>
      <c r="E446" s="8">
        <v>66</v>
      </c>
      <c r="F446" s="8">
        <v>13.3</v>
      </c>
      <c r="G446" s="8" t="s">
        <v>395</v>
      </c>
      <c r="H446" s="8" t="s">
        <v>1284</v>
      </c>
      <c r="I446" s="8" t="s">
        <v>2177</v>
      </c>
      <c r="J446" s="8" t="s">
        <v>2178</v>
      </c>
      <c r="K446" s="8">
        <v>12597600</v>
      </c>
      <c r="L446" s="8">
        <v>1454412985</v>
      </c>
      <c r="M446" s="8">
        <v>2761</v>
      </c>
      <c r="N446" s="8">
        <v>41179982</v>
      </c>
      <c r="O446" s="9">
        <v>19592</v>
      </c>
    </row>
    <row r="447" spans="1:15" x14ac:dyDescent="0.25">
      <c r="A447" s="7" t="s">
        <v>463</v>
      </c>
      <c r="B447" s="8" t="s">
        <v>394</v>
      </c>
      <c r="C447" s="8" t="s">
        <v>14</v>
      </c>
      <c r="D447" s="8" t="s">
        <v>7</v>
      </c>
      <c r="E447" s="8">
        <v>60</v>
      </c>
      <c r="F447" s="8">
        <v>35.799999999999997</v>
      </c>
      <c r="G447" s="8" t="s">
        <v>395</v>
      </c>
      <c r="H447" s="8" t="s">
        <v>1284</v>
      </c>
      <c r="I447" s="8" t="s">
        <v>2179</v>
      </c>
      <c r="J447" s="8" t="s">
        <v>2180</v>
      </c>
      <c r="K447" s="8">
        <v>12175270</v>
      </c>
      <c r="L447" s="8">
        <v>1368734692</v>
      </c>
      <c r="M447" s="8">
        <v>2456</v>
      </c>
      <c r="N447" s="8">
        <v>38822561</v>
      </c>
      <c r="O447" s="9">
        <v>23367</v>
      </c>
    </row>
    <row r="448" spans="1:15" x14ac:dyDescent="0.25">
      <c r="A448" s="7" t="s">
        <v>464</v>
      </c>
      <c r="B448" s="8" t="s">
        <v>394</v>
      </c>
      <c r="C448" s="8" t="s">
        <v>14</v>
      </c>
      <c r="D448" s="8" t="s">
        <v>7</v>
      </c>
      <c r="E448" s="8">
        <v>85</v>
      </c>
      <c r="F448" s="8">
        <v>19.7</v>
      </c>
      <c r="G448" s="8" t="s">
        <v>395</v>
      </c>
      <c r="H448" s="8" t="s">
        <v>1284</v>
      </c>
      <c r="I448" s="8" t="s">
        <v>2181</v>
      </c>
      <c r="J448" s="8" t="s">
        <v>2182</v>
      </c>
      <c r="K448" s="8">
        <v>13860952</v>
      </c>
      <c r="L448" s="8">
        <v>1552089492</v>
      </c>
      <c r="M448" s="8">
        <v>3285</v>
      </c>
      <c r="N448" s="8">
        <v>56482029</v>
      </c>
      <c r="O448" s="9">
        <v>24624</v>
      </c>
    </row>
    <row r="449" spans="1:15" x14ac:dyDescent="0.25">
      <c r="A449" s="7" t="s">
        <v>465</v>
      </c>
      <c r="B449" s="8" t="s">
        <v>394</v>
      </c>
      <c r="C449" s="8" t="s">
        <v>14</v>
      </c>
      <c r="D449" s="8" t="s">
        <v>33</v>
      </c>
      <c r="E449" s="8">
        <v>80</v>
      </c>
      <c r="F449" s="8">
        <v>28.4</v>
      </c>
      <c r="G449" s="8" t="s">
        <v>395</v>
      </c>
      <c r="H449" s="8" t="s">
        <v>1284</v>
      </c>
      <c r="I449" s="8" t="s">
        <v>2183</v>
      </c>
      <c r="J449" s="8" t="s">
        <v>2184</v>
      </c>
      <c r="K449" s="8">
        <v>13469200</v>
      </c>
      <c r="L449" s="8">
        <v>1444328706</v>
      </c>
      <c r="M449" s="8">
        <v>2280</v>
      </c>
      <c r="N449" s="8">
        <v>37718153</v>
      </c>
      <c r="O449" s="9">
        <v>24729</v>
      </c>
    </row>
    <row r="450" spans="1:15" x14ac:dyDescent="0.25">
      <c r="A450" s="7" t="s">
        <v>466</v>
      </c>
      <c r="B450" s="8" t="s">
        <v>394</v>
      </c>
      <c r="C450" s="8" t="s">
        <v>14</v>
      </c>
      <c r="D450" s="8" t="s">
        <v>7</v>
      </c>
      <c r="E450" s="8">
        <v>63</v>
      </c>
      <c r="F450" s="8">
        <v>28.8</v>
      </c>
      <c r="G450" s="8" t="s">
        <v>395</v>
      </c>
      <c r="H450" s="8" t="s">
        <v>1284</v>
      </c>
      <c r="I450" s="8" t="s">
        <v>2185</v>
      </c>
      <c r="J450" s="8" t="s">
        <v>2186</v>
      </c>
      <c r="K450" s="8">
        <v>12673006</v>
      </c>
      <c r="L450" s="8">
        <v>1377905732</v>
      </c>
      <c r="M450" s="8">
        <v>2468</v>
      </c>
      <c r="N450" s="8">
        <v>40128532</v>
      </c>
      <c r="O450" s="9">
        <v>24701</v>
      </c>
    </row>
    <row r="451" spans="1:15" x14ac:dyDescent="0.25">
      <c r="A451" s="7" t="s">
        <v>467</v>
      </c>
      <c r="B451" s="8" t="s">
        <v>394</v>
      </c>
      <c r="C451" s="8" t="s">
        <v>14</v>
      </c>
      <c r="D451" s="8" t="s">
        <v>33</v>
      </c>
      <c r="E451" s="8">
        <v>73</v>
      </c>
      <c r="F451" s="8">
        <v>26.6</v>
      </c>
      <c r="G451" s="8" t="s">
        <v>395</v>
      </c>
      <c r="H451" s="8" t="s">
        <v>1284</v>
      </c>
      <c r="I451" s="8" t="s">
        <v>2187</v>
      </c>
      <c r="J451" s="8" t="s">
        <v>2188</v>
      </c>
      <c r="K451" s="8">
        <v>13785988</v>
      </c>
      <c r="L451" s="8">
        <v>1528553403</v>
      </c>
      <c r="M451" s="8">
        <v>2968</v>
      </c>
      <c r="N451" s="8">
        <v>35792800</v>
      </c>
      <c r="O451" s="9">
        <v>13575</v>
      </c>
    </row>
    <row r="452" spans="1:15" x14ac:dyDescent="0.25">
      <c r="A452" s="7" t="s">
        <v>468</v>
      </c>
      <c r="B452" s="8" t="s">
        <v>394</v>
      </c>
      <c r="C452" s="8" t="s">
        <v>14</v>
      </c>
      <c r="D452" s="8" t="s">
        <v>33</v>
      </c>
      <c r="E452" s="8">
        <v>61</v>
      </c>
      <c r="F452" s="8">
        <v>25.2</v>
      </c>
      <c r="G452" s="8" t="s">
        <v>395</v>
      </c>
      <c r="H452" s="8" t="s">
        <v>1284</v>
      </c>
      <c r="I452" s="8" t="s">
        <v>2189</v>
      </c>
      <c r="J452" s="8" t="s">
        <v>2190</v>
      </c>
      <c r="K452" s="8">
        <v>13353098</v>
      </c>
      <c r="L452" s="8">
        <v>1478154994</v>
      </c>
      <c r="M452" s="8">
        <v>2232</v>
      </c>
      <c r="N452" s="8">
        <v>37198989</v>
      </c>
      <c r="O452" s="9">
        <v>28598</v>
      </c>
    </row>
    <row r="453" spans="1:15" x14ac:dyDescent="0.25">
      <c r="A453" s="7" t="s">
        <v>469</v>
      </c>
      <c r="B453" s="8" t="s">
        <v>394</v>
      </c>
      <c r="C453" s="8" t="s">
        <v>14</v>
      </c>
      <c r="D453" s="8" t="s">
        <v>33</v>
      </c>
      <c r="E453" s="8">
        <v>61</v>
      </c>
      <c r="F453" s="8">
        <v>21.6</v>
      </c>
      <c r="G453" s="8" t="s">
        <v>395</v>
      </c>
      <c r="H453" s="8" t="s">
        <v>1284</v>
      </c>
      <c r="I453" s="8" t="s">
        <v>2191</v>
      </c>
      <c r="J453" s="8" t="s">
        <v>2192</v>
      </c>
      <c r="K453" s="8">
        <v>11838206</v>
      </c>
      <c r="L453" s="8">
        <v>1314246148</v>
      </c>
      <c r="M453" s="8">
        <v>2496</v>
      </c>
      <c r="N453" s="8">
        <v>32758905</v>
      </c>
      <c r="O453" s="9">
        <v>14865</v>
      </c>
    </row>
    <row r="454" spans="1:15" x14ac:dyDescent="0.25">
      <c r="A454" s="7" t="s">
        <v>470</v>
      </c>
      <c r="B454" s="8" t="s">
        <v>394</v>
      </c>
      <c r="C454" s="8" t="s">
        <v>14</v>
      </c>
      <c r="D454" s="8" t="s">
        <v>33</v>
      </c>
      <c r="E454" s="8">
        <v>59</v>
      </c>
      <c r="F454" s="8">
        <v>26.5</v>
      </c>
      <c r="G454" s="8" t="s">
        <v>395</v>
      </c>
      <c r="H454" s="8" t="s">
        <v>1284</v>
      </c>
      <c r="I454" s="8" t="s">
        <v>2193</v>
      </c>
      <c r="J454" s="8" t="s">
        <v>2194</v>
      </c>
      <c r="K454" s="8">
        <v>14598060</v>
      </c>
      <c r="L454" s="8">
        <v>1637958535</v>
      </c>
      <c r="M454" s="8">
        <v>2053</v>
      </c>
      <c r="N454" s="8">
        <v>38507028</v>
      </c>
      <c r="O454" s="9">
        <v>35825</v>
      </c>
    </row>
    <row r="455" spans="1:15" x14ac:dyDescent="0.25">
      <c r="A455" s="7" t="s">
        <v>471</v>
      </c>
      <c r="B455" s="8" t="s">
        <v>394</v>
      </c>
      <c r="C455" s="8" t="s">
        <v>14</v>
      </c>
      <c r="D455" s="8" t="s">
        <v>33</v>
      </c>
      <c r="E455" s="8">
        <v>81</v>
      </c>
      <c r="F455" s="8">
        <v>24</v>
      </c>
      <c r="G455" s="8" t="s">
        <v>395</v>
      </c>
      <c r="H455" s="8" t="s">
        <v>1284</v>
      </c>
      <c r="I455" s="8" t="s">
        <v>2195</v>
      </c>
      <c r="J455" s="8" t="s">
        <v>2196</v>
      </c>
      <c r="K455" s="8">
        <v>15118780</v>
      </c>
      <c r="L455" s="8">
        <v>1704817637</v>
      </c>
      <c r="M455" s="8">
        <v>3575</v>
      </c>
      <c r="N455" s="8">
        <v>46967123</v>
      </c>
      <c r="O455" s="9">
        <v>15688</v>
      </c>
    </row>
    <row r="456" spans="1:15" x14ac:dyDescent="0.25">
      <c r="A456" s="7" t="s">
        <v>472</v>
      </c>
      <c r="B456" s="8" t="s">
        <v>394</v>
      </c>
      <c r="C456" s="8" t="s">
        <v>14</v>
      </c>
      <c r="D456" s="8" t="s">
        <v>7</v>
      </c>
      <c r="E456" s="8">
        <v>62</v>
      </c>
      <c r="F456" s="8">
        <v>21.3</v>
      </c>
      <c r="G456" s="8" t="s">
        <v>395</v>
      </c>
      <c r="H456" s="8" t="s">
        <v>1284</v>
      </c>
      <c r="I456" s="8" t="s">
        <v>2197</v>
      </c>
      <c r="J456" s="8" t="s">
        <v>2198</v>
      </c>
      <c r="K456" s="8">
        <v>17053374</v>
      </c>
      <c r="L456" s="8">
        <v>2283545456</v>
      </c>
      <c r="M456" s="8">
        <v>2332</v>
      </c>
      <c r="N456" s="8">
        <v>37325422</v>
      </c>
      <c r="O456" s="9">
        <v>22492</v>
      </c>
    </row>
    <row r="457" spans="1:15" x14ac:dyDescent="0.25">
      <c r="A457" s="7" t="s">
        <v>473</v>
      </c>
      <c r="B457" s="8" t="s">
        <v>394</v>
      </c>
      <c r="C457" s="8" t="s">
        <v>14</v>
      </c>
      <c r="D457" s="8" t="s">
        <v>33</v>
      </c>
      <c r="E457" s="8">
        <v>79</v>
      </c>
      <c r="F457" s="8">
        <v>22.4</v>
      </c>
      <c r="G457" s="8" t="s">
        <v>395</v>
      </c>
      <c r="H457" s="8" t="s">
        <v>1284</v>
      </c>
      <c r="I457" s="8" t="s">
        <v>2199</v>
      </c>
      <c r="J457" s="8" t="s">
        <v>2200</v>
      </c>
      <c r="K457" s="8">
        <v>16138394</v>
      </c>
      <c r="L457" s="8">
        <v>1820134862</v>
      </c>
      <c r="M457" s="8">
        <v>3046</v>
      </c>
      <c r="N457" s="8">
        <v>52960812</v>
      </c>
      <c r="O457" s="9">
        <v>26715</v>
      </c>
    </row>
    <row r="458" spans="1:15" x14ac:dyDescent="0.25">
      <c r="A458" s="7" t="s">
        <v>474</v>
      </c>
      <c r="B458" s="8" t="s">
        <v>394</v>
      </c>
      <c r="C458" s="8" t="s">
        <v>14</v>
      </c>
      <c r="D458" s="8" t="s">
        <v>7</v>
      </c>
      <c r="E458" s="8">
        <v>61</v>
      </c>
      <c r="F458" s="8">
        <v>24.1</v>
      </c>
      <c r="G458" s="8" t="s">
        <v>395</v>
      </c>
      <c r="H458" s="8" t="s">
        <v>1284</v>
      </c>
      <c r="I458" s="8" t="s">
        <v>2201</v>
      </c>
      <c r="J458" s="8" t="s">
        <v>2202</v>
      </c>
      <c r="K458" s="8">
        <v>16285256</v>
      </c>
      <c r="L458" s="8">
        <v>1820483512</v>
      </c>
      <c r="M458" s="8">
        <v>2786</v>
      </c>
      <c r="N458" s="8">
        <v>50232302</v>
      </c>
      <c r="O458" s="9">
        <v>29991</v>
      </c>
    </row>
    <row r="459" spans="1:15" x14ac:dyDescent="0.25">
      <c r="A459" s="7" t="s">
        <v>475</v>
      </c>
      <c r="B459" s="8" t="s">
        <v>394</v>
      </c>
      <c r="C459" s="8" t="s">
        <v>14</v>
      </c>
      <c r="D459" s="8" t="s">
        <v>33</v>
      </c>
      <c r="E459" s="8">
        <v>81</v>
      </c>
      <c r="F459" s="8">
        <v>26.1</v>
      </c>
      <c r="G459" s="8" t="s">
        <v>395</v>
      </c>
      <c r="H459" s="8" t="s">
        <v>1284</v>
      </c>
      <c r="I459" s="8" t="s">
        <v>2203</v>
      </c>
      <c r="J459" s="8" t="s">
        <v>2204</v>
      </c>
      <c r="K459" s="8">
        <v>16404114</v>
      </c>
      <c r="L459" s="8">
        <v>1834130165</v>
      </c>
      <c r="M459" s="8">
        <v>2684</v>
      </c>
      <c r="N459" s="8">
        <v>47194820</v>
      </c>
      <c r="O459" s="9">
        <v>26751</v>
      </c>
    </row>
    <row r="460" spans="1:15" x14ac:dyDescent="0.25">
      <c r="A460" s="7" t="s">
        <v>476</v>
      </c>
      <c r="B460" s="8" t="s">
        <v>394</v>
      </c>
      <c r="C460" s="8" t="s">
        <v>6</v>
      </c>
      <c r="D460" s="8" t="s">
        <v>7</v>
      </c>
      <c r="E460" s="8">
        <v>57</v>
      </c>
      <c r="F460" s="8">
        <v>21.2</v>
      </c>
      <c r="G460" s="8" t="s">
        <v>395</v>
      </c>
      <c r="H460" s="8" t="s">
        <v>1284</v>
      </c>
      <c r="I460" s="8" t="s">
        <v>2205</v>
      </c>
      <c r="J460" s="8" t="s">
        <v>2206</v>
      </c>
      <c r="K460" s="8">
        <v>17452640</v>
      </c>
      <c r="L460" s="8">
        <v>2286458446</v>
      </c>
      <c r="M460" s="8">
        <v>4206</v>
      </c>
      <c r="N460" s="8">
        <v>76304182</v>
      </c>
      <c r="O460" s="9">
        <v>29827</v>
      </c>
    </row>
    <row r="461" spans="1:15" x14ac:dyDescent="0.25">
      <c r="A461" s="7" t="s">
        <v>1196</v>
      </c>
      <c r="B461" s="8" t="s">
        <v>394</v>
      </c>
      <c r="C461" s="8" t="s">
        <v>14</v>
      </c>
      <c r="D461" s="8" t="s">
        <v>7</v>
      </c>
      <c r="E461" s="8">
        <v>42</v>
      </c>
      <c r="F461" s="8">
        <v>35</v>
      </c>
      <c r="G461" s="8" t="s">
        <v>395</v>
      </c>
      <c r="H461" s="8" t="s">
        <v>1290</v>
      </c>
      <c r="I461" s="8" t="s">
        <v>3633</v>
      </c>
      <c r="J461" s="8" t="s">
        <v>3634</v>
      </c>
      <c r="K461" s="8">
        <v>12468148</v>
      </c>
      <c r="L461" s="8">
        <v>1170954167</v>
      </c>
      <c r="M461" s="8">
        <v>2269</v>
      </c>
      <c r="N461" s="8">
        <v>38166660</v>
      </c>
      <c r="O461" s="9">
        <v>25413</v>
      </c>
    </row>
    <row r="462" spans="1:15" x14ac:dyDescent="0.25">
      <c r="A462" s="7" t="s">
        <v>1197</v>
      </c>
      <c r="B462" s="8" t="s">
        <v>394</v>
      </c>
      <c r="C462" s="8" t="s">
        <v>14</v>
      </c>
      <c r="D462" s="8" t="s">
        <v>7</v>
      </c>
      <c r="E462" s="8">
        <v>66</v>
      </c>
      <c r="F462" s="8">
        <v>23</v>
      </c>
      <c r="G462" s="8" t="s">
        <v>395</v>
      </c>
      <c r="H462" s="8" t="s">
        <v>1290</v>
      </c>
      <c r="I462" s="8" t="s">
        <v>3635</v>
      </c>
      <c r="J462" s="8" t="s">
        <v>3636</v>
      </c>
      <c r="K462" s="8">
        <v>9278544</v>
      </c>
      <c r="L462" s="8">
        <v>862311020</v>
      </c>
      <c r="M462" s="8">
        <v>1491</v>
      </c>
      <c r="N462" s="8">
        <v>20167595</v>
      </c>
      <c r="O462" s="9">
        <v>16778</v>
      </c>
    </row>
    <row r="463" spans="1:15" x14ac:dyDescent="0.25">
      <c r="A463" s="7" t="s">
        <v>1198</v>
      </c>
      <c r="B463" s="8" t="s">
        <v>394</v>
      </c>
      <c r="C463" s="8" t="s">
        <v>14</v>
      </c>
      <c r="D463" s="8" t="s">
        <v>33</v>
      </c>
      <c r="E463" s="8">
        <v>56</v>
      </c>
      <c r="F463" s="8">
        <v>27</v>
      </c>
      <c r="G463" s="8" t="s">
        <v>395</v>
      </c>
      <c r="H463" s="8" t="s">
        <v>1290</v>
      </c>
      <c r="I463" s="8" t="s">
        <v>3637</v>
      </c>
      <c r="J463" s="8" t="s">
        <v>3638</v>
      </c>
      <c r="K463" s="8">
        <v>5236516</v>
      </c>
      <c r="L463" s="8">
        <v>471286440</v>
      </c>
      <c r="M463" s="8">
        <v>1110</v>
      </c>
      <c r="N463" s="8">
        <v>14193710</v>
      </c>
      <c r="O463" s="9">
        <v>15239</v>
      </c>
    </row>
    <row r="464" spans="1:15" x14ac:dyDescent="0.25">
      <c r="A464" s="7" t="s">
        <v>1200</v>
      </c>
      <c r="B464" s="8" t="s">
        <v>394</v>
      </c>
      <c r="C464" s="8" t="s">
        <v>14</v>
      </c>
      <c r="D464" s="8" t="s">
        <v>33</v>
      </c>
      <c r="E464" s="8">
        <v>63</v>
      </c>
      <c r="F464" s="8">
        <v>25</v>
      </c>
      <c r="G464" s="8" t="s">
        <v>395</v>
      </c>
      <c r="H464" s="8" t="s">
        <v>1290</v>
      </c>
      <c r="I464" s="8" t="s">
        <v>3641</v>
      </c>
      <c r="J464" s="8" t="s">
        <v>3642</v>
      </c>
      <c r="K464" s="8">
        <v>8140472</v>
      </c>
      <c r="L464" s="8">
        <v>732642480</v>
      </c>
      <c r="M464" s="8">
        <v>1169</v>
      </c>
      <c r="N464" s="8">
        <v>15314770</v>
      </c>
      <c r="O464" s="9">
        <v>16402</v>
      </c>
    </row>
    <row r="465" spans="1:15" x14ac:dyDescent="0.25">
      <c r="A465" s="7" t="s">
        <v>1201</v>
      </c>
      <c r="B465" s="8" t="s">
        <v>394</v>
      </c>
      <c r="C465" s="8" t="s">
        <v>14</v>
      </c>
      <c r="D465" s="8" t="s">
        <v>33</v>
      </c>
      <c r="E465" s="8">
        <v>69</v>
      </c>
      <c r="F465" s="8">
        <v>28</v>
      </c>
      <c r="G465" s="8" t="s">
        <v>395</v>
      </c>
      <c r="H465" s="8" t="s">
        <v>1290</v>
      </c>
      <c r="I465" s="8" t="s">
        <v>3643</v>
      </c>
      <c r="J465" s="8" t="s">
        <v>3644</v>
      </c>
      <c r="K465" s="8">
        <v>12366140</v>
      </c>
      <c r="L465" s="8">
        <v>1137127962</v>
      </c>
      <c r="M465" s="8">
        <v>1463</v>
      </c>
      <c r="N465" s="8">
        <v>20020471</v>
      </c>
      <c r="O465" s="9">
        <v>19663</v>
      </c>
    </row>
    <row r="466" spans="1:15" x14ac:dyDescent="0.25">
      <c r="A466" s="7" t="s">
        <v>1202</v>
      </c>
      <c r="B466" s="8" t="s">
        <v>394</v>
      </c>
      <c r="C466" s="8" t="s">
        <v>14</v>
      </c>
      <c r="D466" s="8" t="s">
        <v>33</v>
      </c>
      <c r="E466" s="8">
        <v>66</v>
      </c>
      <c r="F466" s="8">
        <v>26</v>
      </c>
      <c r="G466" s="8" t="s">
        <v>395</v>
      </c>
      <c r="H466" s="8" t="s">
        <v>1290</v>
      </c>
      <c r="I466" s="8" t="s">
        <v>3645</v>
      </c>
      <c r="J466" s="8" t="s">
        <v>3646</v>
      </c>
      <c r="K466" s="8">
        <v>11935636</v>
      </c>
      <c r="L466" s="8">
        <v>1097522911</v>
      </c>
      <c r="M466" s="8">
        <v>1883</v>
      </c>
      <c r="N466" s="8">
        <v>27503399</v>
      </c>
      <c r="O466" s="9">
        <v>19309</v>
      </c>
    </row>
    <row r="467" spans="1:15" x14ac:dyDescent="0.25">
      <c r="A467" s="7" t="s">
        <v>1203</v>
      </c>
      <c r="B467" s="8" t="s">
        <v>394</v>
      </c>
      <c r="C467" s="8" t="s">
        <v>14</v>
      </c>
      <c r="D467" s="8" t="s">
        <v>33</v>
      </c>
      <c r="E467" s="8">
        <v>42</v>
      </c>
      <c r="F467" s="8">
        <v>27</v>
      </c>
      <c r="G467" s="8" t="s">
        <v>395</v>
      </c>
      <c r="H467" s="8" t="s">
        <v>1290</v>
      </c>
      <c r="I467" s="8" t="s">
        <v>3647</v>
      </c>
      <c r="J467" s="8" t="s">
        <v>3648</v>
      </c>
      <c r="K467" s="8">
        <v>7139902</v>
      </c>
      <c r="L467" s="8">
        <v>642591180</v>
      </c>
      <c r="M467" s="8">
        <v>1276</v>
      </c>
      <c r="N467" s="8">
        <v>15384723</v>
      </c>
      <c r="O467" s="9">
        <v>13567</v>
      </c>
    </row>
    <row r="468" spans="1:15" x14ac:dyDescent="0.25">
      <c r="A468" s="7" t="s">
        <v>1204</v>
      </c>
      <c r="B468" s="8" t="s">
        <v>394</v>
      </c>
      <c r="C468" s="8" t="s">
        <v>14</v>
      </c>
      <c r="D468" s="8" t="s">
        <v>33</v>
      </c>
      <c r="E468" s="8">
        <v>41</v>
      </c>
      <c r="F468" s="8">
        <v>22</v>
      </c>
      <c r="G468" s="8" t="s">
        <v>395</v>
      </c>
      <c r="H468" s="8" t="s">
        <v>1290</v>
      </c>
      <c r="I468" s="8" t="s">
        <v>3649</v>
      </c>
      <c r="J468" s="8" t="s">
        <v>3650</v>
      </c>
      <c r="K468" s="8">
        <v>8863150</v>
      </c>
      <c r="L468" s="8">
        <v>815015537</v>
      </c>
      <c r="M468" s="8">
        <v>1504</v>
      </c>
      <c r="N468" s="8">
        <v>25047532</v>
      </c>
      <c r="O468" s="9">
        <v>24102</v>
      </c>
    </row>
    <row r="469" spans="1:15" x14ac:dyDescent="0.25">
      <c r="A469" s="7" t="s">
        <v>1205</v>
      </c>
      <c r="B469" s="8" t="s">
        <v>394</v>
      </c>
      <c r="C469" s="8" t="s">
        <v>14</v>
      </c>
      <c r="D469" s="8" t="s">
        <v>33</v>
      </c>
      <c r="E469" s="8">
        <v>71</v>
      </c>
      <c r="F469" s="8">
        <v>30</v>
      </c>
      <c r="G469" s="8" t="s">
        <v>395</v>
      </c>
      <c r="H469" s="8" t="s">
        <v>1290</v>
      </c>
      <c r="I469" s="8" t="s">
        <v>3651</v>
      </c>
      <c r="J469" s="8" t="s">
        <v>3652</v>
      </c>
      <c r="K469" s="8">
        <v>8978648</v>
      </c>
      <c r="L469" s="8">
        <v>825603700</v>
      </c>
      <c r="M469" s="8">
        <v>1438</v>
      </c>
      <c r="N469" s="8">
        <v>21086226</v>
      </c>
      <c r="O469" s="9">
        <v>20203</v>
      </c>
    </row>
    <row r="470" spans="1:15" x14ac:dyDescent="0.25">
      <c r="A470" s="7" t="s">
        <v>1207</v>
      </c>
      <c r="B470" s="8" t="s">
        <v>394</v>
      </c>
      <c r="C470" s="8" t="s">
        <v>14</v>
      </c>
      <c r="D470" s="8" t="s">
        <v>33</v>
      </c>
      <c r="E470" s="8">
        <v>87</v>
      </c>
      <c r="F470" s="8">
        <v>22</v>
      </c>
      <c r="G470" s="8" t="s">
        <v>395</v>
      </c>
      <c r="H470" s="8" t="s">
        <v>1290</v>
      </c>
      <c r="I470" s="8" t="s">
        <v>3655</v>
      </c>
      <c r="J470" s="8" t="s">
        <v>3656</v>
      </c>
      <c r="K470" s="8">
        <v>8199258</v>
      </c>
      <c r="L470" s="8">
        <v>753930219</v>
      </c>
      <c r="M470" s="8">
        <v>780</v>
      </c>
      <c r="N470" s="8">
        <v>9665967</v>
      </c>
      <c r="O470" s="9">
        <v>14737</v>
      </c>
    </row>
    <row r="471" spans="1:15" x14ac:dyDescent="0.25">
      <c r="A471" s="7" t="s">
        <v>1208</v>
      </c>
      <c r="B471" s="8" t="s">
        <v>394</v>
      </c>
      <c r="C471" s="8" t="s">
        <v>14</v>
      </c>
      <c r="D471" s="8" t="s">
        <v>7</v>
      </c>
      <c r="E471" s="8">
        <v>62</v>
      </c>
      <c r="F471" s="8">
        <v>27</v>
      </c>
      <c r="G471" s="8" t="s">
        <v>395</v>
      </c>
      <c r="H471" s="8" t="s">
        <v>1290</v>
      </c>
      <c r="I471" s="8" t="s">
        <v>3657</v>
      </c>
      <c r="J471" s="8" t="s">
        <v>3658</v>
      </c>
      <c r="K471" s="8">
        <v>4731088</v>
      </c>
      <c r="L471" s="8">
        <v>425797920</v>
      </c>
      <c r="M471" s="8">
        <v>438</v>
      </c>
      <c r="N471" s="8">
        <v>5844011</v>
      </c>
      <c r="O471" s="9">
        <v>16113</v>
      </c>
    </row>
    <row r="472" spans="1:15" x14ac:dyDescent="0.25">
      <c r="A472" s="7" t="s">
        <v>1209</v>
      </c>
      <c r="B472" s="8" t="s">
        <v>394</v>
      </c>
      <c r="C472" s="8" t="s">
        <v>14</v>
      </c>
      <c r="D472" s="8" t="s">
        <v>33</v>
      </c>
      <c r="E472" s="8">
        <v>59</v>
      </c>
      <c r="F472" s="8">
        <v>24</v>
      </c>
      <c r="G472" s="8" t="s">
        <v>395</v>
      </c>
      <c r="H472" s="8" t="s">
        <v>1290</v>
      </c>
      <c r="I472" s="8" t="s">
        <v>3659</v>
      </c>
      <c r="J472" s="8" t="s">
        <v>3660</v>
      </c>
      <c r="K472" s="8">
        <v>9023642</v>
      </c>
      <c r="L472" s="8">
        <v>834147803</v>
      </c>
      <c r="M472" s="8">
        <v>1057</v>
      </c>
      <c r="N472" s="8">
        <v>14015927</v>
      </c>
      <c r="O472" s="9">
        <v>17335</v>
      </c>
    </row>
    <row r="473" spans="1:15" x14ac:dyDescent="0.25">
      <c r="A473" s="7" t="s">
        <v>1210</v>
      </c>
      <c r="B473" s="8" t="s">
        <v>394</v>
      </c>
      <c r="C473" s="8" t="s">
        <v>14</v>
      </c>
      <c r="D473" s="8" t="s">
        <v>7</v>
      </c>
      <c r="E473" s="8">
        <v>35</v>
      </c>
      <c r="F473" s="8">
        <v>22</v>
      </c>
      <c r="G473" s="8" t="s">
        <v>395</v>
      </c>
      <c r="H473" s="8" t="s">
        <v>1290</v>
      </c>
      <c r="I473" s="8" t="s">
        <v>3661</v>
      </c>
      <c r="J473" s="8" t="s">
        <v>3662</v>
      </c>
      <c r="K473" s="8">
        <v>8010838</v>
      </c>
      <c r="L473" s="8">
        <v>744130897</v>
      </c>
      <c r="M473" s="8">
        <v>1045</v>
      </c>
      <c r="N473" s="8">
        <v>12422986</v>
      </c>
      <c r="O473" s="9">
        <v>14528</v>
      </c>
    </row>
    <row r="474" spans="1:15" x14ac:dyDescent="0.25">
      <c r="A474" s="7" t="s">
        <v>1211</v>
      </c>
      <c r="B474" s="8" t="s">
        <v>394</v>
      </c>
      <c r="C474" s="8" t="s">
        <v>14</v>
      </c>
      <c r="D474" s="8" t="s">
        <v>7</v>
      </c>
      <c r="E474" s="8">
        <v>73</v>
      </c>
      <c r="F474" s="8">
        <v>22</v>
      </c>
      <c r="G474" s="8" t="s">
        <v>395</v>
      </c>
      <c r="H474" s="8" t="s">
        <v>1290</v>
      </c>
      <c r="I474" s="8" t="s">
        <v>3663</v>
      </c>
      <c r="J474" s="8" t="s">
        <v>3664</v>
      </c>
      <c r="K474" s="8">
        <v>7130288</v>
      </c>
      <c r="L474" s="8">
        <v>655633648</v>
      </c>
      <c r="M474" s="8">
        <v>1895</v>
      </c>
      <c r="N474" s="8">
        <v>21216036</v>
      </c>
      <c r="O474" s="9">
        <v>12561</v>
      </c>
    </row>
    <row r="475" spans="1:15" x14ac:dyDescent="0.25">
      <c r="A475" s="7" t="s">
        <v>1212</v>
      </c>
      <c r="B475" s="8" t="s">
        <v>394</v>
      </c>
      <c r="C475" s="8" t="s">
        <v>14</v>
      </c>
      <c r="D475" s="8" t="s">
        <v>33</v>
      </c>
      <c r="E475" s="8">
        <v>66</v>
      </c>
      <c r="F475" s="8">
        <v>31</v>
      </c>
      <c r="G475" s="8" t="s">
        <v>395</v>
      </c>
      <c r="H475" s="8" t="s">
        <v>1290</v>
      </c>
      <c r="I475" s="8" t="s">
        <v>3665</v>
      </c>
      <c r="J475" s="8" t="s">
        <v>3666</v>
      </c>
      <c r="K475" s="8">
        <v>10806266</v>
      </c>
      <c r="L475" s="8">
        <v>993669812</v>
      </c>
      <c r="M475" s="8">
        <v>2413</v>
      </c>
      <c r="N475" s="8">
        <v>35815440</v>
      </c>
      <c r="O475" s="9">
        <v>19948</v>
      </c>
    </row>
    <row r="476" spans="1:15" x14ac:dyDescent="0.25">
      <c r="A476" s="7" t="s">
        <v>1213</v>
      </c>
      <c r="B476" s="8" t="s">
        <v>394</v>
      </c>
      <c r="C476" s="8" t="s">
        <v>14</v>
      </c>
      <c r="D476" s="8" t="s">
        <v>7</v>
      </c>
      <c r="E476" s="8">
        <v>77</v>
      </c>
      <c r="F476" s="8">
        <v>26</v>
      </c>
      <c r="G476" s="8" t="s">
        <v>395</v>
      </c>
      <c r="H476" s="8" t="s">
        <v>1290</v>
      </c>
      <c r="I476" s="8" t="s">
        <v>3667</v>
      </c>
      <c r="J476" s="8" t="s">
        <v>3668</v>
      </c>
      <c r="K476" s="8">
        <v>7544308</v>
      </c>
      <c r="L476" s="8">
        <v>693722634</v>
      </c>
      <c r="M476" s="8">
        <v>1085</v>
      </c>
      <c r="N476" s="8">
        <v>14563869</v>
      </c>
      <c r="O476" s="9">
        <v>16248</v>
      </c>
    </row>
    <row r="477" spans="1:15" x14ac:dyDescent="0.25">
      <c r="A477" s="7" t="s">
        <v>1214</v>
      </c>
      <c r="B477" s="8" t="s">
        <v>394</v>
      </c>
      <c r="C477" s="8" t="s">
        <v>14</v>
      </c>
      <c r="D477" s="8" t="s">
        <v>7</v>
      </c>
      <c r="E477" s="8">
        <v>53</v>
      </c>
      <c r="F477" s="8">
        <v>31</v>
      </c>
      <c r="G477" s="8" t="s">
        <v>395</v>
      </c>
      <c r="H477" s="8" t="s">
        <v>1290</v>
      </c>
      <c r="I477" s="8" t="s">
        <v>3669</v>
      </c>
      <c r="J477" s="8" t="s">
        <v>3670</v>
      </c>
      <c r="K477" s="8">
        <v>11518668</v>
      </c>
      <c r="L477" s="8">
        <v>1104285964</v>
      </c>
      <c r="M477" s="8">
        <v>1629</v>
      </c>
      <c r="N477" s="8">
        <v>29327940</v>
      </c>
      <c r="O477" s="9">
        <v>27252</v>
      </c>
    </row>
    <row r="478" spans="1:15" x14ac:dyDescent="0.25">
      <c r="A478" s="7" t="s">
        <v>1215</v>
      </c>
      <c r="B478" s="8" t="s">
        <v>394</v>
      </c>
      <c r="C478" s="8" t="s">
        <v>14</v>
      </c>
      <c r="D478" s="8" t="s">
        <v>33</v>
      </c>
      <c r="E478" s="8">
        <v>55</v>
      </c>
      <c r="F478" s="8">
        <v>28</v>
      </c>
      <c r="G478" s="8" t="s">
        <v>395</v>
      </c>
      <c r="H478" s="8" t="s">
        <v>1290</v>
      </c>
      <c r="I478" s="8" t="s">
        <v>3671</v>
      </c>
      <c r="J478" s="8" t="s">
        <v>3672</v>
      </c>
      <c r="K478" s="8">
        <v>9323986</v>
      </c>
      <c r="L478" s="8">
        <v>861987873</v>
      </c>
      <c r="M478" s="8">
        <v>928</v>
      </c>
      <c r="N478" s="8">
        <v>14212055</v>
      </c>
      <c r="O478" s="9">
        <v>30051</v>
      </c>
    </row>
    <row r="479" spans="1:15" x14ac:dyDescent="0.25">
      <c r="A479" s="7" t="s">
        <v>1216</v>
      </c>
      <c r="B479" s="8" t="s">
        <v>394</v>
      </c>
      <c r="C479" s="8" t="s">
        <v>14</v>
      </c>
      <c r="D479" s="8" t="s">
        <v>33</v>
      </c>
      <c r="E479" s="8">
        <v>72</v>
      </c>
      <c r="F479" s="8">
        <v>28</v>
      </c>
      <c r="G479" s="8" t="s">
        <v>395</v>
      </c>
      <c r="H479" s="8" t="s">
        <v>1290</v>
      </c>
      <c r="I479" s="8" t="s">
        <v>3673</v>
      </c>
      <c r="J479" s="8" t="s">
        <v>3674</v>
      </c>
      <c r="K479" s="8">
        <v>10174694</v>
      </c>
      <c r="L479" s="8">
        <v>925688235</v>
      </c>
      <c r="M479" s="8">
        <v>1332</v>
      </c>
      <c r="N479" s="8">
        <v>19461971</v>
      </c>
      <c r="O479" s="9">
        <v>20599</v>
      </c>
    </row>
    <row r="480" spans="1:15" x14ac:dyDescent="0.25">
      <c r="A480" s="7" t="s">
        <v>1218</v>
      </c>
      <c r="B480" s="8" t="s">
        <v>394</v>
      </c>
      <c r="C480" s="8" t="s">
        <v>14</v>
      </c>
      <c r="D480" s="8" t="s">
        <v>33</v>
      </c>
      <c r="E480" s="8">
        <v>51</v>
      </c>
      <c r="F480" s="8">
        <v>30</v>
      </c>
      <c r="G480" s="8" t="s">
        <v>395</v>
      </c>
      <c r="H480" s="8" t="s">
        <v>1290</v>
      </c>
      <c r="I480" s="8" t="s">
        <v>3677</v>
      </c>
      <c r="J480" s="8" t="s">
        <v>3678</v>
      </c>
      <c r="K480" s="8">
        <v>11249582</v>
      </c>
      <c r="L480" s="8">
        <v>1055895083</v>
      </c>
      <c r="M480" s="8">
        <v>1223</v>
      </c>
      <c r="N480" s="8">
        <v>25040639</v>
      </c>
      <c r="O480" s="9">
        <v>42049</v>
      </c>
    </row>
    <row r="481" spans="1:15" x14ac:dyDescent="0.25">
      <c r="A481" s="7" t="s">
        <v>1219</v>
      </c>
      <c r="B481" s="8" t="s">
        <v>394</v>
      </c>
      <c r="C481" s="8" t="s">
        <v>14</v>
      </c>
      <c r="D481" s="8" t="s">
        <v>33</v>
      </c>
      <c r="E481" s="8">
        <v>90</v>
      </c>
      <c r="F481" s="8">
        <v>28</v>
      </c>
      <c r="G481" s="8" t="s">
        <v>395</v>
      </c>
      <c r="H481" s="8" t="s">
        <v>1290</v>
      </c>
      <c r="I481" s="8" t="s">
        <v>3679</v>
      </c>
      <c r="J481" s="8" t="s">
        <v>3680</v>
      </c>
      <c r="K481" s="8">
        <v>9927134</v>
      </c>
      <c r="L481" s="8">
        <v>912844487</v>
      </c>
      <c r="M481" s="8">
        <v>811</v>
      </c>
      <c r="N481" s="8">
        <v>23836831</v>
      </c>
      <c r="O481" s="9">
        <v>69857</v>
      </c>
    </row>
    <row r="482" spans="1:15" x14ac:dyDescent="0.25">
      <c r="A482" s="7" t="s">
        <v>477</v>
      </c>
      <c r="B482" s="8" t="s">
        <v>478</v>
      </c>
      <c r="C482" s="8" t="s">
        <v>14</v>
      </c>
      <c r="D482" s="8" t="s">
        <v>33</v>
      </c>
      <c r="E482" s="8">
        <v>57</v>
      </c>
      <c r="F482" s="8">
        <v>26.88</v>
      </c>
      <c r="G482" s="8" t="s">
        <v>479</v>
      </c>
      <c r="H482" s="8" t="s">
        <v>1287</v>
      </c>
      <c r="I482" s="8" t="s">
        <v>2207</v>
      </c>
      <c r="J482" s="8" t="s">
        <v>2208</v>
      </c>
      <c r="K482" s="8">
        <v>48619144</v>
      </c>
      <c r="L482" s="8">
        <v>7075886083</v>
      </c>
      <c r="M482" s="8">
        <v>4987</v>
      </c>
      <c r="N482" s="8">
        <v>92368786</v>
      </c>
      <c r="O482" s="9">
        <v>30309</v>
      </c>
    </row>
    <row r="483" spans="1:15" x14ac:dyDescent="0.25">
      <c r="A483" s="7" t="s">
        <v>480</v>
      </c>
      <c r="B483" s="8" t="s">
        <v>478</v>
      </c>
      <c r="C483" s="8" t="s">
        <v>6</v>
      </c>
      <c r="D483" s="8" t="s">
        <v>7</v>
      </c>
      <c r="E483" s="8">
        <v>66</v>
      </c>
      <c r="F483" s="8">
        <v>19.07</v>
      </c>
      <c r="G483" s="8" t="s">
        <v>479</v>
      </c>
      <c r="H483" s="8" t="s">
        <v>1287</v>
      </c>
      <c r="I483" s="8" t="s">
        <v>2209</v>
      </c>
      <c r="J483" s="8" t="s">
        <v>2210</v>
      </c>
      <c r="K483" s="8">
        <v>50818292</v>
      </c>
      <c r="L483" s="8">
        <v>7423806856</v>
      </c>
      <c r="M483" s="8">
        <v>6294</v>
      </c>
      <c r="N483" s="8">
        <v>119587662</v>
      </c>
      <c r="O483" s="9">
        <v>30194</v>
      </c>
    </row>
    <row r="484" spans="1:15" x14ac:dyDescent="0.25">
      <c r="A484" s="7" t="s">
        <v>481</v>
      </c>
      <c r="B484" s="8" t="s">
        <v>478</v>
      </c>
      <c r="C484" s="8" t="s">
        <v>14</v>
      </c>
      <c r="D484" s="8" t="s">
        <v>33</v>
      </c>
      <c r="E484" s="8">
        <v>47</v>
      </c>
      <c r="F484" s="8">
        <v>23.57</v>
      </c>
      <c r="G484" s="8" t="s">
        <v>479</v>
      </c>
      <c r="H484" s="8" t="s">
        <v>1286</v>
      </c>
      <c r="I484" s="8" t="s">
        <v>2211</v>
      </c>
      <c r="J484" s="8" t="s">
        <v>2212</v>
      </c>
      <c r="K484" s="8">
        <v>49322580</v>
      </c>
      <c r="L484" s="8">
        <v>7166236615</v>
      </c>
      <c r="M484" s="8">
        <v>2617</v>
      </c>
      <c r="N484" s="8">
        <v>48310059</v>
      </c>
      <c r="O484" s="9">
        <v>29397</v>
      </c>
    </row>
    <row r="485" spans="1:15" x14ac:dyDescent="0.25">
      <c r="A485" s="7" t="s">
        <v>482</v>
      </c>
      <c r="B485" s="8" t="s">
        <v>478</v>
      </c>
      <c r="C485" s="8" t="s">
        <v>14</v>
      </c>
      <c r="D485" s="8" t="s">
        <v>7</v>
      </c>
      <c r="E485" s="8">
        <v>66</v>
      </c>
      <c r="F485" s="8">
        <v>22.6</v>
      </c>
      <c r="G485" s="8" t="s">
        <v>479</v>
      </c>
      <c r="H485" s="8" t="s">
        <v>1286</v>
      </c>
      <c r="I485" s="8" t="s">
        <v>2213</v>
      </c>
      <c r="J485" s="8" t="s">
        <v>2214</v>
      </c>
      <c r="K485" s="8">
        <v>41919960</v>
      </c>
      <c r="L485" s="8">
        <v>6060028749</v>
      </c>
      <c r="M485" s="8">
        <v>4903</v>
      </c>
      <c r="N485" s="8">
        <v>86308557</v>
      </c>
      <c r="O485" s="9">
        <v>26684</v>
      </c>
    </row>
    <row r="486" spans="1:15" x14ac:dyDescent="0.25">
      <c r="A486" s="7" t="s">
        <v>483</v>
      </c>
      <c r="B486" s="8" t="s">
        <v>478</v>
      </c>
      <c r="C486" s="8" t="s">
        <v>11</v>
      </c>
      <c r="D486" s="8" t="s">
        <v>7</v>
      </c>
      <c r="E486" s="8">
        <v>58</v>
      </c>
      <c r="F486" s="8">
        <v>34.81</v>
      </c>
      <c r="G486" s="8" t="s">
        <v>479</v>
      </c>
      <c r="H486" s="8" t="s">
        <v>1286</v>
      </c>
      <c r="I486" s="8" t="s">
        <v>2215</v>
      </c>
      <c r="J486" s="8" t="s">
        <v>2216</v>
      </c>
      <c r="K486" s="8">
        <v>33548148</v>
      </c>
      <c r="L486" s="8">
        <v>4869485029</v>
      </c>
      <c r="M486" s="8">
        <v>4792</v>
      </c>
      <c r="N486" s="8">
        <v>78242705</v>
      </c>
      <c r="O486" s="9">
        <v>24305</v>
      </c>
    </row>
    <row r="487" spans="1:15" x14ac:dyDescent="0.25">
      <c r="A487" s="7" t="s">
        <v>484</v>
      </c>
      <c r="B487" s="8" t="s">
        <v>478</v>
      </c>
      <c r="C487" s="8" t="s">
        <v>6</v>
      </c>
      <c r="D487" s="8" t="s">
        <v>33</v>
      </c>
      <c r="E487" s="8">
        <v>74</v>
      </c>
      <c r="F487" s="8">
        <v>25.06</v>
      </c>
      <c r="G487" s="8" t="s">
        <v>479</v>
      </c>
      <c r="H487" s="8" t="s">
        <v>1286</v>
      </c>
      <c r="I487" s="8" t="s">
        <v>2217</v>
      </c>
      <c r="J487" s="8" t="s">
        <v>2218</v>
      </c>
      <c r="K487" s="8">
        <v>67046992</v>
      </c>
      <c r="L487" s="8">
        <v>9544358942</v>
      </c>
      <c r="M487" s="8">
        <v>4294</v>
      </c>
      <c r="N487" s="8">
        <v>91683195</v>
      </c>
      <c r="O487" s="9">
        <v>36541</v>
      </c>
    </row>
    <row r="488" spans="1:15" x14ac:dyDescent="0.25">
      <c r="A488" s="7" t="s">
        <v>485</v>
      </c>
      <c r="B488" s="8" t="s">
        <v>478</v>
      </c>
      <c r="C488" s="8" t="s">
        <v>6</v>
      </c>
      <c r="D488" s="8" t="s">
        <v>7</v>
      </c>
      <c r="E488" s="8">
        <v>64</v>
      </c>
      <c r="F488" s="8">
        <v>23.19</v>
      </c>
      <c r="G488" s="8" t="s">
        <v>479</v>
      </c>
      <c r="H488" s="8" t="s">
        <v>1286</v>
      </c>
      <c r="I488" s="8" t="s">
        <v>2219</v>
      </c>
      <c r="J488" s="8" t="s">
        <v>2220</v>
      </c>
      <c r="K488" s="8">
        <v>38982640</v>
      </c>
      <c r="L488" s="8">
        <v>5631536320</v>
      </c>
      <c r="M488" s="8">
        <v>3055</v>
      </c>
      <c r="N488" s="8">
        <v>77020258</v>
      </c>
      <c r="O488" s="9">
        <v>50297</v>
      </c>
    </row>
    <row r="489" spans="1:15" x14ac:dyDescent="0.25">
      <c r="A489" s="7" t="s">
        <v>486</v>
      </c>
      <c r="B489" s="8" t="s">
        <v>478</v>
      </c>
      <c r="C489" s="8" t="s">
        <v>14</v>
      </c>
      <c r="D489" s="8" t="s">
        <v>33</v>
      </c>
      <c r="E489" s="8">
        <v>62</v>
      </c>
      <c r="F489" s="8">
        <v>23.95</v>
      </c>
      <c r="G489" s="8" t="s">
        <v>479</v>
      </c>
      <c r="H489" s="8" t="s">
        <v>1286</v>
      </c>
      <c r="I489" s="8" t="s">
        <v>2221</v>
      </c>
      <c r="J489" s="8" t="s">
        <v>2222</v>
      </c>
      <c r="K489" s="8">
        <v>53158570</v>
      </c>
      <c r="L489" s="8">
        <v>7603547723</v>
      </c>
      <c r="M489" s="8">
        <v>4626</v>
      </c>
      <c r="N489" s="8">
        <v>78109449</v>
      </c>
      <c r="O489" s="9">
        <v>25016</v>
      </c>
    </row>
    <row r="490" spans="1:15" x14ac:dyDescent="0.25">
      <c r="A490" s="7" t="s">
        <v>487</v>
      </c>
      <c r="B490" s="8" t="s">
        <v>478</v>
      </c>
      <c r="C490" s="8" t="s">
        <v>14</v>
      </c>
      <c r="D490" s="8" t="s">
        <v>33</v>
      </c>
      <c r="E490" s="8">
        <v>47</v>
      </c>
      <c r="F490" s="8">
        <v>21.45</v>
      </c>
      <c r="G490" s="8" t="s">
        <v>479</v>
      </c>
      <c r="H490" s="8" t="s">
        <v>1286</v>
      </c>
      <c r="I490" s="8" t="s">
        <v>2223</v>
      </c>
      <c r="J490" s="8" t="s">
        <v>2224</v>
      </c>
      <c r="K490" s="8">
        <v>47782398</v>
      </c>
      <c r="L490" s="8">
        <v>6779578844</v>
      </c>
      <c r="M490" s="8">
        <v>4097</v>
      </c>
      <c r="N490" s="8">
        <v>91595927</v>
      </c>
      <c r="O490" s="9">
        <v>43466</v>
      </c>
    </row>
    <row r="491" spans="1:15" x14ac:dyDescent="0.25">
      <c r="A491" s="7" t="s">
        <v>488</v>
      </c>
      <c r="B491" s="8" t="s">
        <v>478</v>
      </c>
      <c r="C491" s="8" t="s">
        <v>6</v>
      </c>
      <c r="D491" s="8" t="s">
        <v>33</v>
      </c>
      <c r="E491" s="8">
        <v>47</v>
      </c>
      <c r="F491" s="8">
        <v>20.68</v>
      </c>
      <c r="G491" s="8" t="s">
        <v>479</v>
      </c>
      <c r="H491" s="8" t="s">
        <v>1286</v>
      </c>
      <c r="I491" s="8" t="s">
        <v>2225</v>
      </c>
      <c r="J491" s="8" t="s">
        <v>2226</v>
      </c>
      <c r="K491" s="8">
        <v>47096420</v>
      </c>
      <c r="L491" s="8">
        <v>6941481861</v>
      </c>
      <c r="M491" s="8">
        <v>6922</v>
      </c>
      <c r="N491" s="8">
        <v>125306744</v>
      </c>
      <c r="O491" s="9">
        <v>30236</v>
      </c>
    </row>
    <row r="492" spans="1:15" x14ac:dyDescent="0.25">
      <c r="A492" s="7" t="s">
        <v>489</v>
      </c>
      <c r="B492" s="8" t="s">
        <v>478</v>
      </c>
      <c r="C492" s="8" t="s">
        <v>11</v>
      </c>
      <c r="D492" s="8" t="s">
        <v>33</v>
      </c>
      <c r="E492" s="8">
        <v>64</v>
      </c>
      <c r="F492" s="8">
        <v>21.8</v>
      </c>
      <c r="G492" s="8" t="s">
        <v>479</v>
      </c>
      <c r="H492" s="8" t="s">
        <v>1286</v>
      </c>
      <c r="I492" s="8" t="s">
        <v>2227</v>
      </c>
      <c r="J492" s="8" t="s">
        <v>2228</v>
      </c>
      <c r="K492" s="8">
        <v>67171900</v>
      </c>
      <c r="L492" s="8">
        <v>9742584400</v>
      </c>
      <c r="M492" s="8">
        <v>4451</v>
      </c>
      <c r="N492" s="8">
        <v>94221999</v>
      </c>
      <c r="O492" s="9">
        <v>36685</v>
      </c>
    </row>
    <row r="493" spans="1:15" x14ac:dyDescent="0.25">
      <c r="A493" s="7" t="s">
        <v>490</v>
      </c>
      <c r="B493" s="8" t="s">
        <v>478</v>
      </c>
      <c r="C493" s="8" t="s">
        <v>6</v>
      </c>
      <c r="D493" s="8" t="s">
        <v>7</v>
      </c>
      <c r="E493" s="8">
        <v>66</v>
      </c>
      <c r="F493" s="8">
        <v>21.64</v>
      </c>
      <c r="G493" s="8" t="s">
        <v>479</v>
      </c>
      <c r="H493" s="8" t="s">
        <v>1286</v>
      </c>
      <c r="I493" s="8" t="s">
        <v>2229</v>
      </c>
      <c r="J493" s="8" t="s">
        <v>2230</v>
      </c>
      <c r="K493" s="8">
        <v>13459204</v>
      </c>
      <c r="L493" s="8">
        <v>1953950320</v>
      </c>
      <c r="M493" s="8">
        <v>3810</v>
      </c>
      <c r="N493" s="8">
        <v>61009857</v>
      </c>
      <c r="O493" s="9">
        <v>23010</v>
      </c>
    </row>
    <row r="494" spans="1:15" x14ac:dyDescent="0.25">
      <c r="A494" s="7" t="s">
        <v>491</v>
      </c>
      <c r="B494" s="8" t="s">
        <v>478</v>
      </c>
      <c r="C494" s="8" t="s">
        <v>6</v>
      </c>
      <c r="D494" s="8" t="s">
        <v>7</v>
      </c>
      <c r="E494" s="8">
        <v>67</v>
      </c>
      <c r="F494" s="8">
        <v>19.68</v>
      </c>
      <c r="G494" s="8" t="s">
        <v>479</v>
      </c>
      <c r="H494" s="8" t="s">
        <v>1286</v>
      </c>
      <c r="I494" s="8" t="s">
        <v>2231</v>
      </c>
      <c r="J494" s="8" t="s">
        <v>2232</v>
      </c>
      <c r="K494" s="8">
        <v>51760220</v>
      </c>
      <c r="L494" s="8">
        <v>7525961706</v>
      </c>
      <c r="M494" s="8">
        <v>8329</v>
      </c>
      <c r="N494" s="8">
        <v>152562977</v>
      </c>
      <c r="O494" s="9">
        <v>30493</v>
      </c>
    </row>
    <row r="495" spans="1:15" x14ac:dyDescent="0.25">
      <c r="A495" s="7" t="s">
        <v>492</v>
      </c>
      <c r="B495" s="8" t="s">
        <v>478</v>
      </c>
      <c r="C495" s="8" t="s">
        <v>6</v>
      </c>
      <c r="D495" s="8" t="s">
        <v>33</v>
      </c>
      <c r="E495" s="8">
        <v>42</v>
      </c>
      <c r="F495" s="8">
        <v>33.14</v>
      </c>
      <c r="G495" s="8" t="s">
        <v>479</v>
      </c>
      <c r="H495" s="8" t="s">
        <v>1286</v>
      </c>
      <c r="I495" s="8" t="s">
        <v>2233</v>
      </c>
      <c r="J495" s="8" t="s">
        <v>2234</v>
      </c>
      <c r="K495" s="8">
        <v>72906628</v>
      </c>
      <c r="L495" s="8">
        <v>10420423022</v>
      </c>
      <c r="M495" s="8">
        <v>4912</v>
      </c>
      <c r="N495" s="8">
        <v>101880487</v>
      </c>
      <c r="O495" s="9">
        <v>34912</v>
      </c>
    </row>
    <row r="496" spans="1:15" x14ac:dyDescent="0.25">
      <c r="A496" s="7" t="s">
        <v>493</v>
      </c>
      <c r="B496" s="8" t="s">
        <v>478</v>
      </c>
      <c r="C496" s="8" t="s">
        <v>6</v>
      </c>
      <c r="D496" s="8" t="s">
        <v>33</v>
      </c>
      <c r="E496" s="8">
        <v>69</v>
      </c>
      <c r="F496" s="8">
        <v>24.39</v>
      </c>
      <c r="G496" s="8" t="s">
        <v>479</v>
      </c>
      <c r="H496" s="8" t="s">
        <v>1286</v>
      </c>
      <c r="I496" s="8" t="s">
        <v>2235</v>
      </c>
      <c r="J496" s="8" t="s">
        <v>2236</v>
      </c>
      <c r="K496" s="8">
        <v>50584564</v>
      </c>
      <c r="L496" s="8">
        <v>7385617685</v>
      </c>
      <c r="M496" s="8">
        <v>5596</v>
      </c>
      <c r="N496" s="8">
        <v>89525879</v>
      </c>
      <c r="O496" s="9">
        <v>22960</v>
      </c>
    </row>
    <row r="497" spans="1:15" x14ac:dyDescent="0.25">
      <c r="A497" s="7" t="s">
        <v>494</v>
      </c>
      <c r="B497" s="8" t="s">
        <v>478</v>
      </c>
      <c r="C497" s="8" t="s">
        <v>14</v>
      </c>
      <c r="D497" s="8" t="s">
        <v>7</v>
      </c>
      <c r="E497" s="8">
        <v>63</v>
      </c>
      <c r="F497" s="8">
        <v>20.13</v>
      </c>
      <c r="G497" s="8" t="s">
        <v>479</v>
      </c>
      <c r="H497" s="8" t="s">
        <v>1286</v>
      </c>
      <c r="I497" s="8" t="s">
        <v>2237</v>
      </c>
      <c r="J497" s="8" t="s">
        <v>2238</v>
      </c>
      <c r="K497" s="8">
        <v>69957974</v>
      </c>
      <c r="L497" s="8">
        <v>10067931136</v>
      </c>
      <c r="M497" s="8">
        <v>6190</v>
      </c>
      <c r="N497" s="8">
        <v>122938775</v>
      </c>
      <c r="O497" s="9">
        <v>34555</v>
      </c>
    </row>
    <row r="498" spans="1:15" x14ac:dyDescent="0.25">
      <c r="A498" s="7" t="s">
        <v>495</v>
      </c>
      <c r="B498" s="8" t="s">
        <v>478</v>
      </c>
      <c r="C498" s="8" t="s">
        <v>11</v>
      </c>
      <c r="D498" s="8" t="s">
        <v>7</v>
      </c>
      <c r="E498" s="8">
        <v>70</v>
      </c>
      <c r="F498" s="8">
        <v>25.54</v>
      </c>
      <c r="G498" s="8" t="s">
        <v>479</v>
      </c>
      <c r="H498" s="8" t="s">
        <v>1286</v>
      </c>
      <c r="I498" s="8" t="s">
        <v>2239</v>
      </c>
      <c r="J498" s="8" t="s">
        <v>2240</v>
      </c>
      <c r="K498" s="8">
        <v>63908140</v>
      </c>
      <c r="L498" s="8">
        <v>9270068210</v>
      </c>
      <c r="M498" s="8">
        <v>7086</v>
      </c>
      <c r="N498" s="8">
        <v>134404220</v>
      </c>
      <c r="O498" s="9">
        <v>31338</v>
      </c>
    </row>
    <row r="499" spans="1:15" x14ac:dyDescent="0.25">
      <c r="A499" s="7" t="s">
        <v>496</v>
      </c>
      <c r="B499" s="8" t="s">
        <v>478</v>
      </c>
      <c r="C499" s="8" t="s">
        <v>6</v>
      </c>
      <c r="D499" s="8" t="s">
        <v>33</v>
      </c>
      <c r="E499" s="8">
        <v>45</v>
      </c>
      <c r="F499" s="8">
        <v>22.22</v>
      </c>
      <c r="G499" s="8" t="s">
        <v>479</v>
      </c>
      <c r="H499" s="8" t="s">
        <v>1286</v>
      </c>
      <c r="I499" s="8" t="s">
        <v>2241</v>
      </c>
      <c r="J499" s="8" t="s">
        <v>2242</v>
      </c>
      <c r="K499" s="8">
        <v>26039012</v>
      </c>
      <c r="L499" s="8">
        <v>3791636606</v>
      </c>
      <c r="M499" s="8">
        <v>2272</v>
      </c>
      <c r="N499" s="8">
        <v>58967322</v>
      </c>
      <c r="O499" s="9">
        <v>53490</v>
      </c>
    </row>
    <row r="500" spans="1:15" x14ac:dyDescent="0.25">
      <c r="A500" s="7" t="s">
        <v>497</v>
      </c>
      <c r="B500" s="8" t="s">
        <v>478</v>
      </c>
      <c r="C500" s="8" t="s">
        <v>14</v>
      </c>
      <c r="D500" s="8" t="s">
        <v>33</v>
      </c>
      <c r="E500" s="8">
        <v>73</v>
      </c>
      <c r="F500" s="8">
        <v>24.61</v>
      </c>
      <c r="G500" s="8" t="s">
        <v>479</v>
      </c>
      <c r="H500" s="8" t="s">
        <v>1286</v>
      </c>
      <c r="I500" s="8" t="s">
        <v>2243</v>
      </c>
      <c r="J500" s="8" t="s">
        <v>2244</v>
      </c>
      <c r="K500" s="8">
        <v>53216832</v>
      </c>
      <c r="L500" s="8">
        <v>7710719587</v>
      </c>
      <c r="M500" s="8">
        <v>6052</v>
      </c>
      <c r="N500" s="8">
        <v>108123086</v>
      </c>
      <c r="O500" s="9">
        <v>28595</v>
      </c>
    </row>
    <row r="501" spans="1:15" x14ac:dyDescent="0.25">
      <c r="A501" s="7" t="s">
        <v>498</v>
      </c>
      <c r="B501" s="8" t="s">
        <v>478</v>
      </c>
      <c r="C501" s="8" t="s">
        <v>6</v>
      </c>
      <c r="D501" s="8" t="s">
        <v>33</v>
      </c>
      <c r="E501" s="8">
        <v>65</v>
      </c>
      <c r="F501" s="8">
        <v>23.67</v>
      </c>
      <c r="G501" s="8" t="s">
        <v>479</v>
      </c>
      <c r="H501" s="8" t="s">
        <v>1286</v>
      </c>
      <c r="I501" s="8" t="s">
        <v>2245</v>
      </c>
      <c r="J501" s="8" t="s">
        <v>2246</v>
      </c>
      <c r="K501" s="8">
        <v>54937032</v>
      </c>
      <c r="L501" s="8">
        <v>7896740320</v>
      </c>
      <c r="M501" s="8">
        <v>6778</v>
      </c>
      <c r="N501" s="8">
        <v>133615546</v>
      </c>
      <c r="O501" s="9">
        <v>32464</v>
      </c>
    </row>
    <row r="502" spans="1:15" x14ac:dyDescent="0.25">
      <c r="A502" s="7" t="s">
        <v>499</v>
      </c>
      <c r="B502" s="8" t="s">
        <v>478</v>
      </c>
      <c r="C502" s="8" t="s">
        <v>14</v>
      </c>
      <c r="D502" s="8" t="s">
        <v>33</v>
      </c>
      <c r="E502" s="8">
        <v>65</v>
      </c>
      <c r="F502" s="8">
        <v>21.3</v>
      </c>
      <c r="G502" s="8" t="s">
        <v>479</v>
      </c>
      <c r="H502" s="8" t="s">
        <v>1286</v>
      </c>
      <c r="I502" s="8" t="s">
        <v>2247</v>
      </c>
      <c r="J502" s="8" t="s">
        <v>2248</v>
      </c>
      <c r="K502" s="8">
        <v>32825000</v>
      </c>
      <c r="L502" s="8">
        <v>4788760386</v>
      </c>
      <c r="M502" s="8">
        <v>3541</v>
      </c>
      <c r="N502" s="8">
        <v>71348842</v>
      </c>
      <c r="O502" s="9">
        <v>40892</v>
      </c>
    </row>
    <row r="503" spans="1:15" x14ac:dyDescent="0.25">
      <c r="A503" s="7" t="s">
        <v>500</v>
      </c>
      <c r="B503" s="8" t="s">
        <v>478</v>
      </c>
      <c r="C503" s="8" t="s">
        <v>14</v>
      </c>
      <c r="D503" s="8" t="s">
        <v>7</v>
      </c>
      <c r="E503" s="8">
        <v>60</v>
      </c>
      <c r="F503" s="8">
        <v>20.83</v>
      </c>
      <c r="G503" s="8" t="s">
        <v>479</v>
      </c>
      <c r="H503" s="8" t="s">
        <v>1286</v>
      </c>
      <c r="I503" s="8" t="s">
        <v>2249</v>
      </c>
      <c r="J503" s="8" t="s">
        <v>2250</v>
      </c>
      <c r="K503" s="8">
        <v>23436568</v>
      </c>
      <c r="L503" s="8">
        <v>3371282937</v>
      </c>
      <c r="M503" s="8">
        <v>3295</v>
      </c>
      <c r="N503" s="8">
        <v>49912256</v>
      </c>
      <c r="O503" s="9">
        <v>20145</v>
      </c>
    </row>
    <row r="504" spans="1:15" x14ac:dyDescent="0.25">
      <c r="A504" s="7" t="s">
        <v>501</v>
      </c>
      <c r="B504" s="8" t="s">
        <v>478</v>
      </c>
      <c r="C504" s="8" t="s">
        <v>6</v>
      </c>
      <c r="D504" s="8" t="s">
        <v>7</v>
      </c>
      <c r="E504" s="8">
        <v>76</v>
      </c>
      <c r="F504" s="8">
        <v>24.97</v>
      </c>
      <c r="G504" s="8" t="s">
        <v>479</v>
      </c>
      <c r="H504" s="8" t="s">
        <v>1286</v>
      </c>
      <c r="I504" s="8" t="s">
        <v>2251</v>
      </c>
      <c r="J504" s="8" t="s">
        <v>2252</v>
      </c>
      <c r="K504" s="8">
        <v>17239048</v>
      </c>
      <c r="L504" s="8">
        <v>2497384588</v>
      </c>
      <c r="M504" s="8">
        <v>3305</v>
      </c>
      <c r="N504" s="8">
        <v>58275327</v>
      </c>
      <c r="O504" s="9">
        <v>31571</v>
      </c>
    </row>
    <row r="505" spans="1:15" x14ac:dyDescent="0.25">
      <c r="A505" s="7" t="s">
        <v>502</v>
      </c>
      <c r="B505" s="8" t="s">
        <v>478</v>
      </c>
      <c r="C505" s="8" t="s">
        <v>6</v>
      </c>
      <c r="D505" s="8" t="s">
        <v>33</v>
      </c>
      <c r="E505" s="8">
        <v>68</v>
      </c>
      <c r="F505" s="8">
        <v>22.84</v>
      </c>
      <c r="G505" s="8" t="s">
        <v>479</v>
      </c>
      <c r="H505" s="8" t="s">
        <v>1286</v>
      </c>
      <c r="I505" s="8" t="s">
        <v>2253</v>
      </c>
      <c r="J505" s="8" t="s">
        <v>2254</v>
      </c>
      <c r="K505" s="8">
        <v>43441492</v>
      </c>
      <c r="L505" s="8">
        <v>6234745910</v>
      </c>
      <c r="M505" s="8">
        <v>3827</v>
      </c>
      <c r="N505" s="8">
        <v>70081545</v>
      </c>
      <c r="O505" s="9">
        <v>29839</v>
      </c>
    </row>
    <row r="506" spans="1:15" x14ac:dyDescent="0.25">
      <c r="A506" s="7" t="s">
        <v>503</v>
      </c>
      <c r="B506" s="8" t="s">
        <v>478</v>
      </c>
      <c r="C506" s="8" t="s">
        <v>6</v>
      </c>
      <c r="D506" s="8" t="s">
        <v>7</v>
      </c>
      <c r="E506" s="8">
        <v>69</v>
      </c>
      <c r="F506" s="8">
        <v>22.96</v>
      </c>
      <c r="G506" s="8" t="s">
        <v>479</v>
      </c>
      <c r="H506" s="8" t="s">
        <v>1286</v>
      </c>
      <c r="I506" s="8" t="s">
        <v>2255</v>
      </c>
      <c r="J506" s="8" t="s">
        <v>2256</v>
      </c>
      <c r="K506" s="8">
        <v>48285646</v>
      </c>
      <c r="L506" s="8">
        <v>6885580570</v>
      </c>
      <c r="M506" s="8">
        <v>5283</v>
      </c>
      <c r="N506" s="8">
        <v>104806590</v>
      </c>
      <c r="O506" s="9">
        <v>35415</v>
      </c>
    </row>
    <row r="507" spans="1:15" x14ac:dyDescent="0.25">
      <c r="A507" s="7" t="s">
        <v>504</v>
      </c>
      <c r="B507" s="8" t="s">
        <v>478</v>
      </c>
      <c r="C507" s="8" t="s">
        <v>6</v>
      </c>
      <c r="D507" s="8" t="s">
        <v>7</v>
      </c>
      <c r="E507" s="8">
        <v>62</v>
      </c>
      <c r="F507" s="8">
        <v>19.05</v>
      </c>
      <c r="G507" s="8" t="s">
        <v>479</v>
      </c>
      <c r="H507" s="8" t="s">
        <v>1286</v>
      </c>
      <c r="I507" s="8" t="s">
        <v>2257</v>
      </c>
      <c r="J507" s="8" t="s">
        <v>2258</v>
      </c>
      <c r="K507" s="8">
        <v>32745742</v>
      </c>
      <c r="L507" s="8">
        <v>4739061442</v>
      </c>
      <c r="M507" s="8">
        <v>3746</v>
      </c>
      <c r="N507" s="8">
        <v>76489101</v>
      </c>
      <c r="O507" s="9">
        <v>35627</v>
      </c>
    </row>
    <row r="508" spans="1:15" x14ac:dyDescent="0.25">
      <c r="A508" s="7" t="s">
        <v>505</v>
      </c>
      <c r="B508" s="8" t="s">
        <v>478</v>
      </c>
      <c r="C508" s="8" t="s">
        <v>14</v>
      </c>
      <c r="D508" s="8" t="s">
        <v>7</v>
      </c>
      <c r="E508" s="8">
        <v>73</v>
      </c>
      <c r="F508" s="8">
        <v>16.88</v>
      </c>
      <c r="G508" s="8" t="s">
        <v>479</v>
      </c>
      <c r="H508" s="8" t="s">
        <v>1286</v>
      </c>
      <c r="I508" s="8" t="s">
        <v>2259</v>
      </c>
      <c r="J508" s="8" t="s">
        <v>2260</v>
      </c>
      <c r="K508" s="8">
        <v>65783878</v>
      </c>
      <c r="L508" s="8">
        <v>9404371615</v>
      </c>
      <c r="M508" s="8">
        <v>7953</v>
      </c>
      <c r="N508" s="8">
        <v>150323672</v>
      </c>
      <c r="O508" s="9">
        <v>28748</v>
      </c>
    </row>
    <row r="509" spans="1:15" x14ac:dyDescent="0.25">
      <c r="A509" s="7" t="s">
        <v>506</v>
      </c>
      <c r="B509" s="8" t="s">
        <v>478</v>
      </c>
      <c r="C509" s="8" t="s">
        <v>14</v>
      </c>
      <c r="D509" s="8" t="s">
        <v>33</v>
      </c>
      <c r="E509" s="8">
        <v>73</v>
      </c>
      <c r="F509" s="8">
        <v>22.32</v>
      </c>
      <c r="G509" s="8" t="s">
        <v>479</v>
      </c>
      <c r="H509" s="8" t="s">
        <v>1286</v>
      </c>
      <c r="I509" s="8" t="s">
        <v>2261</v>
      </c>
      <c r="J509" s="8" t="s">
        <v>2262</v>
      </c>
      <c r="K509" s="8">
        <v>57320784</v>
      </c>
      <c r="L509" s="8">
        <v>8241950540</v>
      </c>
      <c r="M509" s="8">
        <v>7079</v>
      </c>
      <c r="N509" s="8">
        <v>144243994</v>
      </c>
      <c r="O509" s="9">
        <v>36388</v>
      </c>
    </row>
    <row r="510" spans="1:15" x14ac:dyDescent="0.25">
      <c r="A510" s="7" t="s">
        <v>507</v>
      </c>
      <c r="B510" s="8" t="s">
        <v>478</v>
      </c>
      <c r="C510" s="8" t="s">
        <v>14</v>
      </c>
      <c r="D510" s="8" t="s">
        <v>33</v>
      </c>
      <c r="E510" s="8">
        <v>73</v>
      </c>
      <c r="F510" s="8">
        <v>23.34</v>
      </c>
      <c r="G510" s="8" t="s">
        <v>479</v>
      </c>
      <c r="H510" s="8" t="s">
        <v>1286</v>
      </c>
      <c r="I510" s="8" t="s">
        <v>2263</v>
      </c>
      <c r="J510" s="8" t="s">
        <v>2264</v>
      </c>
      <c r="K510" s="8">
        <v>71658030</v>
      </c>
      <c r="L510" s="8">
        <v>10285041422</v>
      </c>
      <c r="M510" s="8">
        <v>7880</v>
      </c>
      <c r="N510" s="8">
        <v>146392306</v>
      </c>
      <c r="O510" s="9">
        <v>32024</v>
      </c>
    </row>
    <row r="511" spans="1:15" x14ac:dyDescent="0.25">
      <c r="A511" s="7" t="s">
        <v>508</v>
      </c>
      <c r="B511" s="8" t="s">
        <v>478</v>
      </c>
      <c r="C511" s="8" t="s">
        <v>11</v>
      </c>
      <c r="D511" s="8" t="s">
        <v>7</v>
      </c>
      <c r="E511" s="8">
        <v>59</v>
      </c>
      <c r="F511" s="8">
        <v>20.059999999999999</v>
      </c>
      <c r="G511" s="8" t="s">
        <v>479</v>
      </c>
      <c r="H511" s="8" t="s">
        <v>1286</v>
      </c>
      <c r="I511" s="8" t="s">
        <v>2265</v>
      </c>
      <c r="J511" s="8" t="s">
        <v>2266</v>
      </c>
      <c r="K511" s="8">
        <v>49243744</v>
      </c>
      <c r="L511" s="8">
        <v>7250346716</v>
      </c>
      <c r="M511" s="8">
        <v>4027</v>
      </c>
      <c r="N511" s="8">
        <v>102298280</v>
      </c>
      <c r="O511" s="9">
        <v>49708</v>
      </c>
    </row>
    <row r="512" spans="1:15" x14ac:dyDescent="0.25">
      <c r="A512" s="7" t="s">
        <v>509</v>
      </c>
      <c r="B512" s="8" t="s">
        <v>478</v>
      </c>
      <c r="C512" s="8" t="s">
        <v>11</v>
      </c>
      <c r="D512" s="8" t="s">
        <v>7</v>
      </c>
      <c r="E512" s="8">
        <v>74</v>
      </c>
      <c r="F512" s="8">
        <v>19.149999999999999</v>
      </c>
      <c r="G512" s="8" t="s">
        <v>479</v>
      </c>
      <c r="H512" s="8" t="s">
        <v>1286</v>
      </c>
      <c r="I512" s="8" t="s">
        <v>2267</v>
      </c>
      <c r="J512" s="8" t="s">
        <v>2268</v>
      </c>
      <c r="K512" s="8">
        <v>46193218</v>
      </c>
      <c r="L512" s="8">
        <v>6645105382</v>
      </c>
      <c r="M512" s="8">
        <v>6416</v>
      </c>
      <c r="N512" s="8">
        <v>114689665</v>
      </c>
      <c r="O512" s="9">
        <v>26729</v>
      </c>
    </row>
    <row r="513" spans="1:15" x14ac:dyDescent="0.25">
      <c r="A513" s="7" t="s">
        <v>510</v>
      </c>
      <c r="B513" s="8" t="s">
        <v>478</v>
      </c>
      <c r="C513" s="8" t="s">
        <v>11</v>
      </c>
      <c r="D513" s="8" t="s">
        <v>33</v>
      </c>
      <c r="E513" s="8">
        <v>78</v>
      </c>
      <c r="F513" s="8">
        <v>27.34</v>
      </c>
      <c r="G513" s="8" t="s">
        <v>479</v>
      </c>
      <c r="H513" s="8" t="s">
        <v>1286</v>
      </c>
      <c r="I513" s="8" t="s">
        <v>2269</v>
      </c>
      <c r="J513" s="8" t="s">
        <v>2270</v>
      </c>
      <c r="K513" s="8">
        <v>26891262</v>
      </c>
      <c r="L513" s="8">
        <v>3965589606</v>
      </c>
      <c r="M513" s="8">
        <v>4891</v>
      </c>
      <c r="N513" s="8">
        <v>90676332</v>
      </c>
      <c r="O513" s="9">
        <v>30170</v>
      </c>
    </row>
    <row r="514" spans="1:15" x14ac:dyDescent="0.25">
      <c r="A514" s="7" t="s">
        <v>511</v>
      </c>
      <c r="B514" s="8" t="s">
        <v>478</v>
      </c>
      <c r="C514" s="8" t="s">
        <v>6</v>
      </c>
      <c r="D514" s="8" t="s">
        <v>7</v>
      </c>
      <c r="E514" s="8">
        <v>77</v>
      </c>
      <c r="F514" s="8">
        <v>23.63</v>
      </c>
      <c r="G514" s="8" t="s">
        <v>479</v>
      </c>
      <c r="H514" s="8" t="s">
        <v>1286</v>
      </c>
      <c r="I514" s="8" t="s">
        <v>2271</v>
      </c>
      <c r="J514" s="8" t="s">
        <v>2272</v>
      </c>
      <c r="K514" s="8">
        <v>48928296</v>
      </c>
      <c r="L514" s="8">
        <v>7071762130</v>
      </c>
      <c r="M514" s="8">
        <v>6343</v>
      </c>
      <c r="N514" s="8">
        <v>122777053</v>
      </c>
      <c r="O514" s="9">
        <v>32583</v>
      </c>
    </row>
    <row r="515" spans="1:15" x14ac:dyDescent="0.25">
      <c r="A515" s="7" t="s">
        <v>512</v>
      </c>
      <c r="B515" s="8" t="s">
        <v>478</v>
      </c>
      <c r="C515" s="8" t="s">
        <v>6</v>
      </c>
      <c r="D515" s="8" t="s">
        <v>7</v>
      </c>
      <c r="E515" s="8">
        <v>77</v>
      </c>
      <c r="F515" s="8">
        <v>22.86</v>
      </c>
      <c r="G515" s="8" t="s">
        <v>479</v>
      </c>
      <c r="H515" s="8" t="s">
        <v>1286</v>
      </c>
      <c r="I515" s="8" t="s">
        <v>2273</v>
      </c>
      <c r="J515" s="8" t="s">
        <v>2274</v>
      </c>
      <c r="K515" s="8">
        <v>27103120</v>
      </c>
      <c r="L515" s="8">
        <v>4018331666</v>
      </c>
      <c r="M515" s="8">
        <v>4054</v>
      </c>
      <c r="N515" s="8">
        <v>65816343</v>
      </c>
      <c r="O515" s="9">
        <v>21966</v>
      </c>
    </row>
    <row r="516" spans="1:15" x14ac:dyDescent="0.25">
      <c r="A516" s="7" t="s">
        <v>513</v>
      </c>
      <c r="B516" s="8" t="s">
        <v>478</v>
      </c>
      <c r="C516" s="8" t="s">
        <v>6</v>
      </c>
      <c r="D516" s="8" t="s">
        <v>33</v>
      </c>
      <c r="E516" s="8">
        <v>64</v>
      </c>
      <c r="F516" s="8">
        <v>20.52</v>
      </c>
      <c r="G516" s="8" t="s">
        <v>479</v>
      </c>
      <c r="H516" s="8" t="s">
        <v>1286</v>
      </c>
      <c r="I516" s="8" t="s">
        <v>2275</v>
      </c>
      <c r="J516" s="8" t="s">
        <v>2276</v>
      </c>
      <c r="K516" s="8">
        <v>24872222</v>
      </c>
      <c r="L516" s="8">
        <v>3535895527</v>
      </c>
      <c r="M516" s="8">
        <v>3682</v>
      </c>
      <c r="N516" s="8">
        <v>56557259</v>
      </c>
      <c r="O516" s="9">
        <v>20967</v>
      </c>
    </row>
    <row r="517" spans="1:15" x14ac:dyDescent="0.25">
      <c r="A517" s="7" t="s">
        <v>514</v>
      </c>
      <c r="B517" s="8" t="s">
        <v>478</v>
      </c>
      <c r="C517" s="8" t="s">
        <v>14</v>
      </c>
      <c r="D517" s="8" t="s">
        <v>7</v>
      </c>
      <c r="E517" s="8">
        <v>44</v>
      </c>
      <c r="F517" s="8">
        <v>26.67</v>
      </c>
      <c r="G517" s="8" t="s">
        <v>479</v>
      </c>
      <c r="H517" s="8" t="s">
        <v>1286</v>
      </c>
      <c r="I517" s="8" t="s">
        <v>2277</v>
      </c>
      <c r="J517" s="8" t="s">
        <v>2278</v>
      </c>
      <c r="K517" s="8">
        <v>43364654</v>
      </c>
      <c r="L517" s="8">
        <v>6151378593</v>
      </c>
      <c r="M517" s="8">
        <v>4944</v>
      </c>
      <c r="N517" s="8">
        <v>106361113</v>
      </c>
      <c r="O517" s="9">
        <v>36908</v>
      </c>
    </row>
    <row r="518" spans="1:15" x14ac:dyDescent="0.25">
      <c r="A518" s="7" t="s">
        <v>515</v>
      </c>
      <c r="B518" s="8" t="s">
        <v>478</v>
      </c>
      <c r="C518" s="8" t="s">
        <v>6</v>
      </c>
      <c r="D518" s="8" t="s">
        <v>33</v>
      </c>
      <c r="E518" s="8">
        <v>44</v>
      </c>
      <c r="F518" s="8">
        <v>22.05</v>
      </c>
      <c r="G518" s="8" t="s">
        <v>479</v>
      </c>
      <c r="H518" s="8" t="s">
        <v>1286</v>
      </c>
      <c r="I518" s="8" t="s">
        <v>2279</v>
      </c>
      <c r="J518" s="8" t="s">
        <v>2280</v>
      </c>
      <c r="K518" s="8">
        <v>33337098</v>
      </c>
      <c r="L518" s="8">
        <v>4875038308</v>
      </c>
      <c r="M518" s="8">
        <v>3412</v>
      </c>
      <c r="N518" s="8">
        <v>79353014</v>
      </c>
      <c r="O518" s="9">
        <v>44487</v>
      </c>
    </row>
    <row r="519" spans="1:15" x14ac:dyDescent="0.25">
      <c r="A519" s="7" t="s">
        <v>516</v>
      </c>
      <c r="B519" s="8" t="s">
        <v>478</v>
      </c>
      <c r="C519" s="8" t="s">
        <v>14</v>
      </c>
      <c r="D519" s="8" t="s">
        <v>33</v>
      </c>
      <c r="E519" s="8">
        <v>69</v>
      </c>
      <c r="F519" s="8">
        <v>19.43</v>
      </c>
      <c r="G519" s="8" t="s">
        <v>479</v>
      </c>
      <c r="H519" s="8" t="s">
        <v>1286</v>
      </c>
      <c r="I519" s="8" t="s">
        <v>2281</v>
      </c>
      <c r="J519" s="8" t="s">
        <v>2282</v>
      </c>
      <c r="K519" s="8">
        <v>40018936</v>
      </c>
      <c r="L519" s="8">
        <v>5686220536</v>
      </c>
      <c r="M519" s="8">
        <v>4363</v>
      </c>
      <c r="N519" s="8">
        <v>82595901</v>
      </c>
      <c r="O519" s="9">
        <v>32152</v>
      </c>
    </row>
    <row r="520" spans="1:15" x14ac:dyDescent="0.25">
      <c r="A520" s="7" t="s">
        <v>517</v>
      </c>
      <c r="B520" s="8" t="s">
        <v>478</v>
      </c>
      <c r="C520" s="8" t="s">
        <v>14</v>
      </c>
      <c r="D520" s="8" t="s">
        <v>7</v>
      </c>
      <c r="E520" s="8">
        <v>49</v>
      </c>
      <c r="F520" s="8">
        <v>22.64</v>
      </c>
      <c r="G520" s="8" t="s">
        <v>479</v>
      </c>
      <c r="H520" s="8" t="s">
        <v>1286</v>
      </c>
      <c r="I520" s="8" t="s">
        <v>2283</v>
      </c>
      <c r="J520" s="8" t="s">
        <v>2284</v>
      </c>
      <c r="K520" s="8">
        <v>52663784</v>
      </c>
      <c r="L520" s="8">
        <v>7545755735</v>
      </c>
      <c r="M520" s="8">
        <v>7127</v>
      </c>
      <c r="N520" s="8">
        <v>116820075</v>
      </c>
      <c r="O520" s="9">
        <v>23386</v>
      </c>
    </row>
    <row r="521" spans="1:15" x14ac:dyDescent="0.25">
      <c r="A521" s="7" t="s">
        <v>518</v>
      </c>
      <c r="B521" s="8" t="s">
        <v>478</v>
      </c>
      <c r="C521" s="8" t="s">
        <v>14</v>
      </c>
      <c r="D521" s="8" t="s">
        <v>7</v>
      </c>
      <c r="E521" s="8">
        <v>69</v>
      </c>
      <c r="F521" s="8">
        <v>20.61</v>
      </c>
      <c r="G521" s="8" t="s">
        <v>479</v>
      </c>
      <c r="H521" s="8" t="s">
        <v>1286</v>
      </c>
      <c r="I521" s="8" t="s">
        <v>2285</v>
      </c>
      <c r="J521" s="8" t="s">
        <v>2286</v>
      </c>
      <c r="K521" s="8">
        <v>53361840</v>
      </c>
      <c r="L521" s="8">
        <v>7592425801</v>
      </c>
      <c r="M521" s="8">
        <v>7014</v>
      </c>
      <c r="N521" s="8">
        <v>130938935</v>
      </c>
      <c r="O521" s="9">
        <v>29073</v>
      </c>
    </row>
    <row r="522" spans="1:15" x14ac:dyDescent="0.25">
      <c r="A522" s="7" t="s">
        <v>519</v>
      </c>
      <c r="B522" s="8" t="s">
        <v>478</v>
      </c>
      <c r="C522" s="8" t="s">
        <v>14</v>
      </c>
      <c r="D522" s="8" t="s">
        <v>33</v>
      </c>
      <c r="E522" s="8">
        <v>70</v>
      </c>
      <c r="F522" s="8">
        <v>26.77</v>
      </c>
      <c r="G522" s="8" t="s">
        <v>479</v>
      </c>
      <c r="H522" s="8" t="s">
        <v>1286</v>
      </c>
      <c r="I522" s="8" t="s">
        <v>2287</v>
      </c>
      <c r="J522" s="8" t="s">
        <v>2288</v>
      </c>
      <c r="K522" s="8">
        <v>46168002</v>
      </c>
      <c r="L522" s="8">
        <v>6547928626</v>
      </c>
      <c r="M522" s="8">
        <v>3395</v>
      </c>
      <c r="N522" s="8">
        <v>56774918</v>
      </c>
      <c r="O522" s="9">
        <v>26145</v>
      </c>
    </row>
    <row r="523" spans="1:15" x14ac:dyDescent="0.25">
      <c r="A523" s="7" t="s">
        <v>520</v>
      </c>
      <c r="B523" s="8" t="s">
        <v>478</v>
      </c>
      <c r="C523" s="8" t="s">
        <v>6</v>
      </c>
      <c r="D523" s="8" t="s">
        <v>33</v>
      </c>
      <c r="E523" s="8">
        <v>65</v>
      </c>
      <c r="F523" s="8">
        <v>25.39</v>
      </c>
      <c r="G523" s="8" t="s">
        <v>479</v>
      </c>
      <c r="H523" s="8" t="s">
        <v>1286</v>
      </c>
      <c r="I523" s="8" t="s">
        <v>2289</v>
      </c>
      <c r="J523" s="8" t="s">
        <v>2290</v>
      </c>
      <c r="K523" s="8">
        <v>62253212</v>
      </c>
      <c r="L523" s="8">
        <v>9004031357</v>
      </c>
      <c r="M523" s="8">
        <v>6895</v>
      </c>
      <c r="N523" s="8">
        <v>147267624</v>
      </c>
      <c r="O523" s="9">
        <v>38448</v>
      </c>
    </row>
    <row r="524" spans="1:15" x14ac:dyDescent="0.25">
      <c r="A524" s="7" t="s">
        <v>521</v>
      </c>
      <c r="B524" s="8" t="s">
        <v>478</v>
      </c>
      <c r="C524" s="8" t="s">
        <v>6</v>
      </c>
      <c r="D524" s="8" t="s">
        <v>7</v>
      </c>
      <c r="E524" s="8">
        <v>59</v>
      </c>
      <c r="F524" s="8">
        <v>20.03</v>
      </c>
      <c r="G524" s="8" t="s">
        <v>479</v>
      </c>
      <c r="H524" s="8" t="s">
        <v>1286</v>
      </c>
      <c r="I524" s="8" t="s">
        <v>2291</v>
      </c>
      <c r="J524" s="8" t="s">
        <v>2292</v>
      </c>
      <c r="K524" s="8">
        <v>32613702</v>
      </c>
      <c r="L524" s="8">
        <v>4842989287</v>
      </c>
      <c r="M524" s="8">
        <v>4659</v>
      </c>
      <c r="N524" s="8">
        <v>93825601</v>
      </c>
      <c r="O524" s="9">
        <v>38073</v>
      </c>
    </row>
    <row r="525" spans="1:15" x14ac:dyDescent="0.25">
      <c r="A525" s="7" t="s">
        <v>522</v>
      </c>
      <c r="B525" s="8" t="s">
        <v>478</v>
      </c>
      <c r="C525" s="8" t="s">
        <v>6</v>
      </c>
      <c r="D525" s="8" t="s">
        <v>33</v>
      </c>
      <c r="E525" s="8">
        <v>68</v>
      </c>
      <c r="F525" s="8">
        <v>23.12</v>
      </c>
      <c r="G525" s="8" t="s">
        <v>479</v>
      </c>
      <c r="H525" s="8" t="s">
        <v>1286</v>
      </c>
      <c r="I525" s="8" t="s">
        <v>2293</v>
      </c>
      <c r="J525" s="8" t="s">
        <v>2294</v>
      </c>
      <c r="K525" s="8">
        <v>48765508</v>
      </c>
      <c r="L525" s="8">
        <v>6990547650</v>
      </c>
      <c r="M525" s="8">
        <v>4167</v>
      </c>
      <c r="N525" s="8">
        <v>82720132</v>
      </c>
      <c r="O525" s="9">
        <v>33528</v>
      </c>
    </row>
    <row r="526" spans="1:15" x14ac:dyDescent="0.25">
      <c r="A526" s="7" t="s">
        <v>523</v>
      </c>
      <c r="B526" s="8" t="s">
        <v>478</v>
      </c>
      <c r="C526" s="8" t="s">
        <v>6</v>
      </c>
      <c r="D526" s="8" t="s">
        <v>7</v>
      </c>
      <c r="E526" s="8">
        <v>75</v>
      </c>
      <c r="F526" s="8">
        <v>18.37</v>
      </c>
      <c r="G526" s="8" t="s">
        <v>479</v>
      </c>
      <c r="H526" s="8" t="s">
        <v>1286</v>
      </c>
      <c r="I526" s="8" t="s">
        <v>2295</v>
      </c>
      <c r="J526" s="8" t="s">
        <v>2296</v>
      </c>
      <c r="K526" s="8">
        <v>63878462</v>
      </c>
      <c r="L526" s="8">
        <v>9150108639</v>
      </c>
      <c r="M526" s="8">
        <v>5982</v>
      </c>
      <c r="N526" s="8">
        <v>114646891</v>
      </c>
      <c r="O526" s="9">
        <v>32621</v>
      </c>
    </row>
    <row r="527" spans="1:15" x14ac:dyDescent="0.25">
      <c r="A527" s="7" t="s">
        <v>524</v>
      </c>
      <c r="B527" s="8" t="s">
        <v>478</v>
      </c>
      <c r="C527" s="8" t="s">
        <v>6</v>
      </c>
      <c r="D527" s="8" t="s">
        <v>33</v>
      </c>
      <c r="E527" s="8">
        <v>70</v>
      </c>
      <c r="F527" s="8">
        <v>25.71</v>
      </c>
      <c r="G527" s="8" t="s">
        <v>479</v>
      </c>
      <c r="H527" s="8" t="s">
        <v>1286</v>
      </c>
      <c r="I527" s="8" t="s">
        <v>2297</v>
      </c>
      <c r="J527" s="8" t="s">
        <v>2298</v>
      </c>
      <c r="K527" s="8">
        <v>40713928</v>
      </c>
      <c r="L527" s="8">
        <v>5873504692</v>
      </c>
      <c r="M527" s="8">
        <v>5239</v>
      </c>
      <c r="N527" s="8">
        <v>100855860</v>
      </c>
      <c r="O527" s="9">
        <v>31004</v>
      </c>
    </row>
    <row r="528" spans="1:15" x14ac:dyDescent="0.25">
      <c r="A528" s="7" t="s">
        <v>525</v>
      </c>
      <c r="B528" s="8" t="s">
        <v>478</v>
      </c>
      <c r="C528" s="8" t="s">
        <v>14</v>
      </c>
      <c r="D528" s="8" t="s">
        <v>7</v>
      </c>
      <c r="E528" s="8">
        <v>70</v>
      </c>
      <c r="F528" s="8">
        <v>21.91</v>
      </c>
      <c r="G528" s="8" t="s">
        <v>479</v>
      </c>
      <c r="H528" s="8" t="s">
        <v>1286</v>
      </c>
      <c r="I528" s="8" t="s">
        <v>2299</v>
      </c>
      <c r="J528" s="8" t="s">
        <v>2300</v>
      </c>
      <c r="K528" s="8">
        <v>57944026</v>
      </c>
      <c r="L528" s="8">
        <v>8255522197</v>
      </c>
      <c r="M528" s="8">
        <v>8622</v>
      </c>
      <c r="N528" s="8">
        <v>132740607</v>
      </c>
      <c r="O528" s="9">
        <v>21574</v>
      </c>
    </row>
    <row r="529" spans="1:15" x14ac:dyDescent="0.25">
      <c r="A529" s="7" t="s">
        <v>526</v>
      </c>
      <c r="B529" s="8" t="s">
        <v>478</v>
      </c>
      <c r="C529" s="8" t="s">
        <v>14</v>
      </c>
      <c r="D529" s="8" t="s">
        <v>7</v>
      </c>
      <c r="E529" s="8">
        <v>68</v>
      </c>
      <c r="F529" s="8">
        <v>21.79</v>
      </c>
      <c r="G529" s="8" t="s">
        <v>479</v>
      </c>
      <c r="H529" s="8" t="s">
        <v>1286</v>
      </c>
      <c r="I529" s="8" t="s">
        <v>2301</v>
      </c>
      <c r="J529" s="8" t="s">
        <v>2302</v>
      </c>
      <c r="K529" s="8">
        <v>51339210</v>
      </c>
      <c r="L529" s="8">
        <v>7387901963</v>
      </c>
      <c r="M529" s="8">
        <v>3020</v>
      </c>
      <c r="N529" s="8">
        <v>82727756</v>
      </c>
      <c r="O529" s="9">
        <v>56197</v>
      </c>
    </row>
    <row r="530" spans="1:15" x14ac:dyDescent="0.25">
      <c r="A530" s="7" t="s">
        <v>527</v>
      </c>
      <c r="B530" s="8" t="s">
        <v>478</v>
      </c>
      <c r="C530" s="8" t="s">
        <v>14</v>
      </c>
      <c r="D530" s="8" t="s">
        <v>33</v>
      </c>
      <c r="E530" s="8">
        <v>66</v>
      </c>
      <c r="F530" s="8">
        <v>24.68</v>
      </c>
      <c r="G530" s="8" t="s">
        <v>479</v>
      </c>
      <c r="H530" s="8" t="s">
        <v>1286</v>
      </c>
      <c r="I530" s="8" t="s">
        <v>2303</v>
      </c>
      <c r="J530" s="8" t="s">
        <v>2304</v>
      </c>
      <c r="K530" s="8">
        <v>29371288</v>
      </c>
      <c r="L530" s="8">
        <v>4338194125</v>
      </c>
      <c r="M530" s="8">
        <v>4271</v>
      </c>
      <c r="N530" s="8">
        <v>69488498</v>
      </c>
      <c r="O530" s="9">
        <v>25103</v>
      </c>
    </row>
    <row r="531" spans="1:15" x14ac:dyDescent="0.25">
      <c r="A531" s="7" t="s">
        <v>528</v>
      </c>
      <c r="B531" s="8" t="s">
        <v>478</v>
      </c>
      <c r="C531" s="8" t="s">
        <v>6</v>
      </c>
      <c r="D531" s="8" t="s">
        <v>33</v>
      </c>
      <c r="E531" s="8">
        <v>72</v>
      </c>
      <c r="F531" s="8">
        <v>22.14</v>
      </c>
      <c r="G531" s="8" t="s">
        <v>479</v>
      </c>
      <c r="H531" s="8" t="s">
        <v>1286</v>
      </c>
      <c r="I531" s="8" t="s">
        <v>2305</v>
      </c>
      <c r="J531" s="8" t="s">
        <v>2306</v>
      </c>
      <c r="K531" s="8">
        <v>72225264</v>
      </c>
      <c r="L531" s="8">
        <v>10193010494</v>
      </c>
      <c r="M531" s="8">
        <v>5733</v>
      </c>
      <c r="N531" s="8">
        <v>93484583</v>
      </c>
      <c r="O531" s="9">
        <v>23963</v>
      </c>
    </row>
    <row r="532" spans="1:15" x14ac:dyDescent="0.25">
      <c r="A532" s="7" t="s">
        <v>529</v>
      </c>
      <c r="B532" s="8" t="s">
        <v>478</v>
      </c>
      <c r="C532" s="8" t="s">
        <v>11</v>
      </c>
      <c r="D532" s="8" t="s">
        <v>33</v>
      </c>
      <c r="E532" s="8">
        <v>60</v>
      </c>
      <c r="F532" s="8">
        <v>28.41</v>
      </c>
      <c r="G532" s="8" t="s">
        <v>479</v>
      </c>
      <c r="H532" s="8" t="s">
        <v>1286</v>
      </c>
      <c r="I532" s="8" t="s">
        <v>2307</v>
      </c>
      <c r="J532" s="8" t="s">
        <v>2308</v>
      </c>
      <c r="K532" s="8">
        <v>48060622</v>
      </c>
      <c r="L532" s="8">
        <v>6865371854</v>
      </c>
      <c r="M532" s="8">
        <v>5257</v>
      </c>
      <c r="N532" s="8">
        <v>89561102</v>
      </c>
      <c r="O532" s="9">
        <v>26199</v>
      </c>
    </row>
    <row r="533" spans="1:15" x14ac:dyDescent="0.25">
      <c r="A533" s="7" t="s">
        <v>530</v>
      </c>
      <c r="B533" s="8" t="s">
        <v>478</v>
      </c>
      <c r="C533" s="8" t="s">
        <v>14</v>
      </c>
      <c r="D533" s="8" t="s">
        <v>7</v>
      </c>
      <c r="E533" s="8">
        <v>56</v>
      </c>
      <c r="F533" s="8">
        <v>17.48</v>
      </c>
      <c r="G533" s="8" t="s">
        <v>479</v>
      </c>
      <c r="H533" s="8" t="s">
        <v>1286</v>
      </c>
      <c r="I533" s="8" t="s">
        <v>2309</v>
      </c>
      <c r="J533" s="8" t="s">
        <v>2310</v>
      </c>
      <c r="K533" s="8">
        <v>44780564</v>
      </c>
      <c r="L533" s="8">
        <v>6452980315</v>
      </c>
      <c r="M533" s="8">
        <v>5821</v>
      </c>
      <c r="N533" s="8">
        <v>100237792</v>
      </c>
      <c r="O533" s="9">
        <v>25434</v>
      </c>
    </row>
    <row r="534" spans="1:15" x14ac:dyDescent="0.25">
      <c r="A534" s="7" t="s">
        <v>531</v>
      </c>
      <c r="B534" s="8" t="s">
        <v>478</v>
      </c>
      <c r="C534" s="8" t="s">
        <v>14</v>
      </c>
      <c r="D534" s="8" t="s">
        <v>33</v>
      </c>
      <c r="E534" s="8">
        <v>66</v>
      </c>
      <c r="F534" s="8">
        <v>22.06</v>
      </c>
      <c r="G534" s="8" t="s">
        <v>479</v>
      </c>
      <c r="H534" s="8" t="s">
        <v>1286</v>
      </c>
      <c r="I534" s="8" t="s">
        <v>2311</v>
      </c>
      <c r="J534" s="8" t="s">
        <v>2312</v>
      </c>
      <c r="K534" s="8">
        <v>44123706</v>
      </c>
      <c r="L534" s="8">
        <v>6309329382</v>
      </c>
      <c r="M534" s="8">
        <v>2563</v>
      </c>
      <c r="N534" s="8">
        <v>56354109</v>
      </c>
      <c r="O534" s="9">
        <v>38964</v>
      </c>
    </row>
    <row r="535" spans="1:15" x14ac:dyDescent="0.25">
      <c r="A535" s="7" t="s">
        <v>532</v>
      </c>
      <c r="B535" s="8" t="s">
        <v>478</v>
      </c>
      <c r="C535" s="8" t="s">
        <v>14</v>
      </c>
      <c r="D535" s="8" t="s">
        <v>33</v>
      </c>
      <c r="E535" s="8">
        <v>61</v>
      </c>
      <c r="F535" s="8">
        <v>28.29</v>
      </c>
      <c r="G535" s="8" t="s">
        <v>479</v>
      </c>
      <c r="H535" s="8" t="s">
        <v>1286</v>
      </c>
      <c r="I535" s="8" t="s">
        <v>2313</v>
      </c>
      <c r="J535" s="8" t="s">
        <v>2314</v>
      </c>
      <c r="K535" s="8">
        <v>55781530</v>
      </c>
      <c r="L535" s="8">
        <v>7938698827</v>
      </c>
      <c r="M535" s="8">
        <v>4912</v>
      </c>
      <c r="N535" s="8">
        <v>105217076</v>
      </c>
      <c r="O535" s="9">
        <v>39211</v>
      </c>
    </row>
    <row r="536" spans="1:15" x14ac:dyDescent="0.25">
      <c r="A536" s="7" t="s">
        <v>533</v>
      </c>
      <c r="B536" s="8" t="s">
        <v>478</v>
      </c>
      <c r="C536" s="8" t="s">
        <v>14</v>
      </c>
      <c r="D536" s="8" t="s">
        <v>33</v>
      </c>
      <c r="E536" s="8">
        <v>45</v>
      </c>
      <c r="F536" s="8">
        <v>20.62</v>
      </c>
      <c r="G536" s="8" t="s">
        <v>479</v>
      </c>
      <c r="H536" s="8" t="s">
        <v>1286</v>
      </c>
      <c r="I536" s="8" t="s">
        <v>2315</v>
      </c>
      <c r="J536" s="8" t="s">
        <v>2316</v>
      </c>
      <c r="K536" s="8">
        <v>34242920</v>
      </c>
      <c r="L536" s="8">
        <v>5084193555</v>
      </c>
      <c r="M536" s="8">
        <v>6277</v>
      </c>
      <c r="N536" s="8">
        <v>109740185</v>
      </c>
      <c r="O536" s="9">
        <v>28547</v>
      </c>
    </row>
    <row r="537" spans="1:15" x14ac:dyDescent="0.25">
      <c r="A537" s="7" t="s">
        <v>534</v>
      </c>
      <c r="B537" s="8" t="s">
        <v>478</v>
      </c>
      <c r="C537" s="8" t="s">
        <v>14</v>
      </c>
      <c r="D537" s="8" t="s">
        <v>7</v>
      </c>
      <c r="E537" s="8">
        <v>63</v>
      </c>
      <c r="F537" s="8">
        <v>21.37</v>
      </c>
      <c r="G537" s="8" t="s">
        <v>479</v>
      </c>
      <c r="H537" s="8" t="s">
        <v>1286</v>
      </c>
      <c r="I537" s="8" t="s">
        <v>2317</v>
      </c>
      <c r="J537" s="8" t="s">
        <v>2318</v>
      </c>
      <c r="K537" s="8">
        <v>47687670</v>
      </c>
      <c r="L537" s="8">
        <v>6727967544</v>
      </c>
      <c r="M537" s="8">
        <v>6990</v>
      </c>
      <c r="N537" s="8">
        <v>114209603</v>
      </c>
      <c r="O537" s="9">
        <v>22587</v>
      </c>
    </row>
    <row r="538" spans="1:15" x14ac:dyDescent="0.25">
      <c r="A538" s="7" t="s">
        <v>535</v>
      </c>
      <c r="B538" s="8" t="s">
        <v>478</v>
      </c>
      <c r="C538" s="8" t="s">
        <v>6</v>
      </c>
      <c r="D538" s="8" t="s">
        <v>33</v>
      </c>
      <c r="E538" s="8">
        <v>75</v>
      </c>
      <c r="F538" s="8">
        <v>22.31</v>
      </c>
      <c r="G538" s="8" t="s">
        <v>479</v>
      </c>
      <c r="H538" s="8" t="s">
        <v>1286</v>
      </c>
      <c r="I538" s="8" t="s">
        <v>2319</v>
      </c>
      <c r="J538" s="8" t="s">
        <v>2320</v>
      </c>
      <c r="K538" s="8">
        <v>47178690</v>
      </c>
      <c r="L538" s="8">
        <v>6764170988</v>
      </c>
      <c r="M538" s="8">
        <v>5130</v>
      </c>
      <c r="N538" s="8">
        <v>101737105</v>
      </c>
      <c r="O538" s="9">
        <v>32928</v>
      </c>
    </row>
    <row r="539" spans="1:15" x14ac:dyDescent="0.25">
      <c r="A539" s="7" t="s">
        <v>536</v>
      </c>
      <c r="B539" s="8" t="s">
        <v>478</v>
      </c>
      <c r="C539" s="8" t="s">
        <v>11</v>
      </c>
      <c r="D539" s="8" t="s">
        <v>33</v>
      </c>
      <c r="E539" s="8">
        <v>67</v>
      </c>
      <c r="F539" s="8">
        <v>23.15</v>
      </c>
      <c r="G539" s="8" t="s">
        <v>479</v>
      </c>
      <c r="H539" s="8" t="s">
        <v>1286</v>
      </c>
      <c r="I539" s="8" t="s">
        <v>2321</v>
      </c>
      <c r="J539" s="8" t="s">
        <v>2322</v>
      </c>
      <c r="K539" s="8">
        <v>50678828</v>
      </c>
      <c r="L539" s="8">
        <v>7184732099</v>
      </c>
      <c r="M539" s="8">
        <v>5086</v>
      </c>
      <c r="N539" s="8">
        <v>96986869</v>
      </c>
      <c r="O539" s="9">
        <v>34066</v>
      </c>
    </row>
    <row r="540" spans="1:15" x14ac:dyDescent="0.25">
      <c r="A540" s="7" t="s">
        <v>537</v>
      </c>
      <c r="B540" s="8" t="s">
        <v>478</v>
      </c>
      <c r="C540" s="8" t="s">
        <v>14</v>
      </c>
      <c r="D540" s="8" t="s">
        <v>33</v>
      </c>
      <c r="E540" s="8">
        <v>57</v>
      </c>
      <c r="F540" s="8">
        <v>25.43</v>
      </c>
      <c r="G540" s="8" t="s">
        <v>479</v>
      </c>
      <c r="H540" s="8" t="s">
        <v>1286</v>
      </c>
      <c r="I540" s="8" t="s">
        <v>2323</v>
      </c>
      <c r="J540" s="8" t="s">
        <v>2324</v>
      </c>
      <c r="K540" s="8">
        <v>58668248</v>
      </c>
      <c r="L540" s="8">
        <v>8399997578</v>
      </c>
      <c r="M540" s="8">
        <v>4328</v>
      </c>
      <c r="N540" s="8">
        <v>85480287</v>
      </c>
      <c r="O540" s="9">
        <v>33120</v>
      </c>
    </row>
    <row r="541" spans="1:15" x14ac:dyDescent="0.25">
      <c r="A541" s="7" t="s">
        <v>538</v>
      </c>
      <c r="B541" s="8" t="s">
        <v>478</v>
      </c>
      <c r="C541" s="8" t="s">
        <v>6</v>
      </c>
      <c r="D541" s="8" t="s">
        <v>33</v>
      </c>
      <c r="E541" s="8">
        <v>76</v>
      </c>
      <c r="F541" s="8">
        <v>23.83</v>
      </c>
      <c r="G541" s="8" t="s">
        <v>479</v>
      </c>
      <c r="H541" s="8" t="s">
        <v>1286</v>
      </c>
      <c r="I541" s="8" t="s">
        <v>2325</v>
      </c>
      <c r="J541" s="8" t="s">
        <v>2326</v>
      </c>
      <c r="K541" s="8">
        <v>37279360</v>
      </c>
      <c r="L541" s="8">
        <v>5374688106</v>
      </c>
      <c r="M541" s="8">
        <v>6092</v>
      </c>
      <c r="N541" s="8">
        <v>96576992</v>
      </c>
      <c r="O541" s="9">
        <v>22237</v>
      </c>
    </row>
    <row r="542" spans="1:15" x14ac:dyDescent="0.25">
      <c r="A542" s="7" t="s">
        <v>539</v>
      </c>
      <c r="B542" s="8" t="s">
        <v>478</v>
      </c>
      <c r="C542" s="8" t="s">
        <v>6</v>
      </c>
      <c r="D542" s="8" t="s">
        <v>7</v>
      </c>
      <c r="E542" s="8">
        <v>45</v>
      </c>
      <c r="F542" s="8">
        <v>19.23</v>
      </c>
      <c r="G542" s="8" t="s">
        <v>479</v>
      </c>
      <c r="H542" s="8" t="s">
        <v>1286</v>
      </c>
      <c r="I542" s="8" t="s">
        <v>2327</v>
      </c>
      <c r="J542" s="8" t="s">
        <v>2328</v>
      </c>
      <c r="K542" s="8">
        <v>31274876</v>
      </c>
      <c r="L542" s="8">
        <v>4519623239</v>
      </c>
      <c r="M542" s="8">
        <v>4190</v>
      </c>
      <c r="N542" s="8">
        <v>62082193</v>
      </c>
      <c r="O542" s="9">
        <v>19737</v>
      </c>
    </row>
    <row r="543" spans="1:15" x14ac:dyDescent="0.25">
      <c r="A543" s="7" t="s">
        <v>540</v>
      </c>
      <c r="B543" s="8" t="s">
        <v>478</v>
      </c>
      <c r="C543" s="8" t="s">
        <v>6</v>
      </c>
      <c r="D543" s="8" t="s">
        <v>7</v>
      </c>
      <c r="E543" s="8">
        <v>58</v>
      </c>
      <c r="F543" s="8">
        <v>22.55</v>
      </c>
      <c r="G543" s="8" t="s">
        <v>479</v>
      </c>
      <c r="H543" s="8" t="s">
        <v>1286</v>
      </c>
      <c r="I543" s="8" t="s">
        <v>2329</v>
      </c>
      <c r="J543" s="8" t="s">
        <v>2330</v>
      </c>
      <c r="K543" s="8">
        <v>64650422</v>
      </c>
      <c r="L543" s="8">
        <v>9244100537</v>
      </c>
      <c r="M543" s="8">
        <v>6333</v>
      </c>
      <c r="N543" s="8">
        <v>114462427</v>
      </c>
      <c r="O543" s="9">
        <v>29637</v>
      </c>
    </row>
    <row r="544" spans="1:15" x14ac:dyDescent="0.25">
      <c r="A544" s="7" t="s">
        <v>541</v>
      </c>
      <c r="B544" s="8" t="s">
        <v>478</v>
      </c>
      <c r="C544" s="8" t="s">
        <v>6</v>
      </c>
      <c r="D544" s="8" t="s">
        <v>33</v>
      </c>
      <c r="E544" s="8">
        <v>59</v>
      </c>
      <c r="F544" s="8">
        <v>28.84</v>
      </c>
      <c r="G544" s="8" t="s">
        <v>479</v>
      </c>
      <c r="H544" s="8" t="s">
        <v>1286</v>
      </c>
      <c r="I544" s="8" t="s">
        <v>2331</v>
      </c>
      <c r="J544" s="8" t="s">
        <v>2332</v>
      </c>
      <c r="K544" s="8">
        <v>59413390</v>
      </c>
      <c r="L544" s="8">
        <v>8506258853</v>
      </c>
      <c r="M544" s="8">
        <v>7288</v>
      </c>
      <c r="N544" s="8">
        <v>136547915</v>
      </c>
      <c r="O544" s="9">
        <v>30175</v>
      </c>
    </row>
    <row r="545" spans="1:15" x14ac:dyDescent="0.25">
      <c r="A545" s="7" t="s">
        <v>542</v>
      </c>
      <c r="B545" s="8" t="s">
        <v>478</v>
      </c>
      <c r="C545" s="8" t="s">
        <v>14</v>
      </c>
      <c r="D545" s="8" t="s">
        <v>7</v>
      </c>
      <c r="E545" s="8">
        <v>73</v>
      </c>
      <c r="F545" s="8">
        <v>26.57</v>
      </c>
      <c r="G545" s="8" t="s">
        <v>479</v>
      </c>
      <c r="H545" s="8" t="s">
        <v>1286</v>
      </c>
      <c r="I545" s="8" t="s">
        <v>2333</v>
      </c>
      <c r="J545" s="8" t="s">
        <v>2334</v>
      </c>
      <c r="K545" s="8">
        <v>53111248</v>
      </c>
      <c r="L545" s="8">
        <v>7655324027</v>
      </c>
      <c r="M545" s="8">
        <v>5036</v>
      </c>
      <c r="N545" s="8">
        <v>92325606</v>
      </c>
      <c r="O545" s="9">
        <v>31838</v>
      </c>
    </row>
    <row r="546" spans="1:15" x14ac:dyDescent="0.25">
      <c r="A546" s="7" t="s">
        <v>543</v>
      </c>
      <c r="B546" s="8" t="s">
        <v>478</v>
      </c>
      <c r="C546" s="8" t="s">
        <v>6</v>
      </c>
      <c r="D546" s="8" t="s">
        <v>7</v>
      </c>
      <c r="E546" s="8">
        <v>62</v>
      </c>
      <c r="F546" s="8">
        <v>19.920000000000002</v>
      </c>
      <c r="G546" s="8" t="s">
        <v>479</v>
      </c>
      <c r="H546" s="8" t="s">
        <v>1286</v>
      </c>
      <c r="I546" s="8" t="s">
        <v>2335</v>
      </c>
      <c r="J546" s="8" t="s">
        <v>2336</v>
      </c>
      <c r="K546" s="8">
        <v>53841364</v>
      </c>
      <c r="L546" s="8">
        <v>7747535918</v>
      </c>
      <c r="M546" s="8">
        <v>6208</v>
      </c>
      <c r="N546" s="8">
        <v>124094275</v>
      </c>
      <c r="O546" s="9">
        <v>34809</v>
      </c>
    </row>
    <row r="547" spans="1:15" x14ac:dyDescent="0.25">
      <c r="A547" s="7" t="s">
        <v>544</v>
      </c>
      <c r="B547" s="8" t="s">
        <v>478</v>
      </c>
      <c r="C547" s="8" t="s">
        <v>6</v>
      </c>
      <c r="D547" s="8" t="s">
        <v>7</v>
      </c>
      <c r="E547" s="8">
        <v>67</v>
      </c>
      <c r="F547" s="8">
        <v>26.04</v>
      </c>
      <c r="G547" s="8" t="s">
        <v>479</v>
      </c>
      <c r="H547" s="8" t="s">
        <v>1286</v>
      </c>
      <c r="I547" s="8" t="s">
        <v>2337</v>
      </c>
      <c r="J547" s="8" t="s">
        <v>2338</v>
      </c>
      <c r="K547" s="8">
        <v>90591324</v>
      </c>
      <c r="L547" s="8">
        <v>13001137230</v>
      </c>
      <c r="M547" s="8">
        <v>5367</v>
      </c>
      <c r="N547" s="8">
        <v>132094938</v>
      </c>
      <c r="O547" s="9">
        <v>47880</v>
      </c>
    </row>
    <row r="548" spans="1:15" x14ac:dyDescent="0.25">
      <c r="A548" s="7" t="s">
        <v>545</v>
      </c>
      <c r="B548" s="8" t="s">
        <v>478</v>
      </c>
      <c r="C548" s="8" t="s">
        <v>6</v>
      </c>
      <c r="D548" s="8" t="s">
        <v>7</v>
      </c>
      <c r="E548" s="8">
        <v>50</v>
      </c>
      <c r="F548" s="8">
        <v>20.34</v>
      </c>
      <c r="G548" s="8" t="s">
        <v>479</v>
      </c>
      <c r="H548" s="8" t="s">
        <v>1286</v>
      </c>
      <c r="I548" s="8" t="s">
        <v>2339</v>
      </c>
      <c r="J548" s="8" t="s">
        <v>2340</v>
      </c>
      <c r="K548" s="8">
        <v>38236228</v>
      </c>
      <c r="L548" s="8">
        <v>5553891085</v>
      </c>
      <c r="M548" s="8">
        <v>3343</v>
      </c>
      <c r="N548" s="8">
        <v>64899276</v>
      </c>
      <c r="O548" s="9">
        <v>32241</v>
      </c>
    </row>
    <row r="549" spans="1:15" x14ac:dyDescent="0.25">
      <c r="A549" s="7" t="s">
        <v>546</v>
      </c>
      <c r="B549" s="8" t="s">
        <v>478</v>
      </c>
      <c r="C549" s="8" t="s">
        <v>6</v>
      </c>
      <c r="D549" s="8" t="s">
        <v>7</v>
      </c>
      <c r="E549" s="8">
        <v>60</v>
      </c>
      <c r="F549" s="8">
        <v>21.11</v>
      </c>
      <c r="G549" s="8" t="s">
        <v>479</v>
      </c>
      <c r="H549" s="8" t="s">
        <v>1286</v>
      </c>
      <c r="I549" s="8" t="s">
        <v>2341</v>
      </c>
      <c r="J549" s="8" t="s">
        <v>2342</v>
      </c>
      <c r="K549" s="8">
        <v>30205736</v>
      </c>
      <c r="L549" s="8">
        <v>4478311511</v>
      </c>
      <c r="M549" s="8">
        <v>2907</v>
      </c>
      <c r="N549" s="8">
        <v>56514477</v>
      </c>
      <c r="O549" s="9">
        <v>31603</v>
      </c>
    </row>
    <row r="550" spans="1:15" x14ac:dyDescent="0.25">
      <c r="A550" s="7" t="s">
        <v>547</v>
      </c>
      <c r="B550" s="8" t="s">
        <v>478</v>
      </c>
      <c r="C550" s="8" t="s">
        <v>6</v>
      </c>
      <c r="D550" s="8" t="s">
        <v>33</v>
      </c>
      <c r="E550" s="8">
        <v>76</v>
      </c>
      <c r="F550" s="8">
        <v>23.8</v>
      </c>
      <c r="G550" s="8" t="s">
        <v>479</v>
      </c>
      <c r="H550" s="8" t="s">
        <v>1286</v>
      </c>
      <c r="I550" s="8" t="s">
        <v>2343</v>
      </c>
      <c r="J550" s="8" t="s">
        <v>2344</v>
      </c>
      <c r="K550" s="8">
        <v>48560228</v>
      </c>
      <c r="L550" s="8">
        <v>6976494268</v>
      </c>
      <c r="M550" s="8">
        <v>4653</v>
      </c>
      <c r="N550" s="8">
        <v>82171752</v>
      </c>
      <c r="O550" s="9">
        <v>28073</v>
      </c>
    </row>
    <row r="551" spans="1:15" x14ac:dyDescent="0.25">
      <c r="A551" s="7" t="s">
        <v>548</v>
      </c>
      <c r="B551" s="8" t="s">
        <v>478</v>
      </c>
      <c r="C551" s="8" t="s">
        <v>6</v>
      </c>
      <c r="D551" s="8" t="s">
        <v>7</v>
      </c>
      <c r="E551" s="8">
        <v>71</v>
      </c>
      <c r="F551" s="8">
        <v>24.61</v>
      </c>
      <c r="G551" s="8" t="s">
        <v>479</v>
      </c>
      <c r="H551" s="8" t="s">
        <v>1286</v>
      </c>
      <c r="I551" s="8" t="s">
        <v>2345</v>
      </c>
      <c r="J551" s="8" t="s">
        <v>2346</v>
      </c>
      <c r="K551" s="8">
        <v>40512080</v>
      </c>
      <c r="L551" s="8">
        <v>5853323301</v>
      </c>
      <c r="M551" s="8">
        <v>6007</v>
      </c>
      <c r="N551" s="8">
        <v>97631844</v>
      </c>
      <c r="O551" s="9">
        <v>24571</v>
      </c>
    </row>
    <row r="552" spans="1:15" x14ac:dyDescent="0.25">
      <c r="A552" s="7" t="s">
        <v>549</v>
      </c>
      <c r="B552" s="8" t="s">
        <v>478</v>
      </c>
      <c r="C552" s="8" t="s">
        <v>14</v>
      </c>
      <c r="D552" s="8" t="s">
        <v>7</v>
      </c>
      <c r="E552" s="8">
        <v>61</v>
      </c>
      <c r="F552" s="8">
        <v>24.61</v>
      </c>
      <c r="G552" s="8" t="s">
        <v>479</v>
      </c>
      <c r="H552" s="8" t="s">
        <v>1286</v>
      </c>
      <c r="I552" s="8" t="s">
        <v>2347</v>
      </c>
      <c r="J552" s="8" t="s">
        <v>2348</v>
      </c>
      <c r="K552" s="8">
        <v>44975466</v>
      </c>
      <c r="L552" s="8">
        <v>6531397979</v>
      </c>
      <c r="M552" s="8">
        <v>3815</v>
      </c>
      <c r="N552" s="8">
        <v>79156402</v>
      </c>
      <c r="O552" s="9">
        <v>36809</v>
      </c>
    </row>
    <row r="553" spans="1:15" x14ac:dyDescent="0.25">
      <c r="A553" s="7" t="s">
        <v>550</v>
      </c>
      <c r="B553" s="8" t="s">
        <v>478</v>
      </c>
      <c r="C553" s="8" t="s">
        <v>6</v>
      </c>
      <c r="D553" s="8" t="s">
        <v>33</v>
      </c>
      <c r="E553" s="8">
        <v>76</v>
      </c>
      <c r="F553" s="8">
        <v>25.88</v>
      </c>
      <c r="G553" s="8" t="s">
        <v>479</v>
      </c>
      <c r="H553" s="8" t="s">
        <v>1286</v>
      </c>
      <c r="I553" s="8" t="s">
        <v>2349</v>
      </c>
      <c r="J553" s="8" t="s">
        <v>2350</v>
      </c>
      <c r="K553" s="8">
        <v>44436900</v>
      </c>
      <c r="L553" s="8">
        <v>6388733851</v>
      </c>
      <c r="M553" s="8">
        <v>5126</v>
      </c>
      <c r="N553" s="8">
        <v>94102287</v>
      </c>
      <c r="O553" s="9">
        <v>30096</v>
      </c>
    </row>
    <row r="554" spans="1:15" x14ac:dyDescent="0.25">
      <c r="A554" s="7" t="s">
        <v>551</v>
      </c>
      <c r="B554" s="8" t="s">
        <v>478</v>
      </c>
      <c r="C554" s="8" t="s">
        <v>6</v>
      </c>
      <c r="D554" s="8" t="s">
        <v>33</v>
      </c>
      <c r="E554" s="8">
        <v>66</v>
      </c>
      <c r="F554" s="8">
        <v>23.44</v>
      </c>
      <c r="G554" s="8" t="s">
        <v>479</v>
      </c>
      <c r="H554" s="8" t="s">
        <v>1286</v>
      </c>
      <c r="I554" s="8" t="s">
        <v>2351</v>
      </c>
      <c r="J554" s="8" t="s">
        <v>2352</v>
      </c>
      <c r="K554" s="8">
        <v>49755376</v>
      </c>
      <c r="L554" s="8">
        <v>7144968946</v>
      </c>
      <c r="M554" s="8">
        <v>3841</v>
      </c>
      <c r="N554" s="8">
        <v>74203050</v>
      </c>
      <c r="O554" s="9">
        <v>32613</v>
      </c>
    </row>
    <row r="555" spans="1:15" x14ac:dyDescent="0.25">
      <c r="A555" s="7" t="s">
        <v>552</v>
      </c>
      <c r="B555" s="8" t="s">
        <v>478</v>
      </c>
      <c r="C555" s="8" t="s">
        <v>14</v>
      </c>
      <c r="D555" s="8" t="s">
        <v>7</v>
      </c>
      <c r="E555" s="8">
        <v>69</v>
      </c>
      <c r="F555" s="8">
        <v>25.64</v>
      </c>
      <c r="G555" s="8" t="s">
        <v>479</v>
      </c>
      <c r="H555" s="8" t="s">
        <v>1286</v>
      </c>
      <c r="I555" s="8" t="s">
        <v>2353</v>
      </c>
      <c r="J555" s="8" t="s">
        <v>2354</v>
      </c>
      <c r="K555" s="8">
        <v>35636682</v>
      </c>
      <c r="L555" s="8">
        <v>5142687726</v>
      </c>
      <c r="M555" s="8">
        <v>5505</v>
      </c>
      <c r="N555" s="8">
        <v>101557082</v>
      </c>
      <c r="O555" s="9">
        <v>28985</v>
      </c>
    </row>
    <row r="556" spans="1:15" x14ac:dyDescent="0.25">
      <c r="A556" s="7" t="s">
        <v>553</v>
      </c>
      <c r="B556" s="8" t="s">
        <v>478</v>
      </c>
      <c r="C556" s="8" t="s">
        <v>14</v>
      </c>
      <c r="D556" s="8" t="s">
        <v>33</v>
      </c>
      <c r="E556" s="8">
        <v>72</v>
      </c>
      <c r="F556" s="8">
        <v>20.9</v>
      </c>
      <c r="G556" s="8" t="s">
        <v>479</v>
      </c>
      <c r="H556" s="8" t="s">
        <v>1286</v>
      </c>
      <c r="I556" s="8" t="s">
        <v>2355</v>
      </c>
      <c r="J556" s="8" t="s">
        <v>2356</v>
      </c>
      <c r="K556" s="8">
        <v>45994644</v>
      </c>
      <c r="L556" s="8">
        <v>6592610481</v>
      </c>
      <c r="M556" s="8">
        <v>5518</v>
      </c>
      <c r="N556" s="8">
        <v>105576943</v>
      </c>
      <c r="O556" s="9">
        <v>30851</v>
      </c>
    </row>
    <row r="557" spans="1:15" x14ac:dyDescent="0.25">
      <c r="A557" s="7" t="s">
        <v>554</v>
      </c>
      <c r="B557" s="8" t="s">
        <v>478</v>
      </c>
      <c r="C557" s="8" t="s">
        <v>14</v>
      </c>
      <c r="D557" s="8" t="s">
        <v>7</v>
      </c>
      <c r="E557" s="8">
        <v>57</v>
      </c>
      <c r="F557" s="8">
        <v>24.46</v>
      </c>
      <c r="G557" s="8" t="s">
        <v>479</v>
      </c>
      <c r="H557" s="8" t="s">
        <v>1286</v>
      </c>
      <c r="I557" s="8" t="s">
        <v>2357</v>
      </c>
      <c r="J557" s="8" t="s">
        <v>2358</v>
      </c>
      <c r="K557" s="8">
        <v>45732620</v>
      </c>
      <c r="L557" s="8">
        <v>6528004906</v>
      </c>
      <c r="M557" s="8">
        <v>4944</v>
      </c>
      <c r="N557" s="8">
        <v>96559435</v>
      </c>
      <c r="O557" s="9">
        <v>32227</v>
      </c>
    </row>
    <row r="558" spans="1:15" x14ac:dyDescent="0.25">
      <c r="A558" s="7" t="s">
        <v>555</v>
      </c>
      <c r="B558" s="8" t="s">
        <v>478</v>
      </c>
      <c r="C558" s="8" t="s">
        <v>14</v>
      </c>
      <c r="D558" s="8" t="s">
        <v>7</v>
      </c>
      <c r="E558" s="8">
        <v>73</v>
      </c>
      <c r="F558" s="8">
        <v>22.15</v>
      </c>
      <c r="G558" s="8" t="s">
        <v>479</v>
      </c>
      <c r="H558" s="8" t="s">
        <v>1286</v>
      </c>
      <c r="I558" s="8" t="s">
        <v>2359</v>
      </c>
      <c r="J558" s="8" t="s">
        <v>2360</v>
      </c>
      <c r="K558" s="8">
        <v>43964004</v>
      </c>
      <c r="L558" s="8">
        <v>6276325511</v>
      </c>
      <c r="M558" s="8">
        <v>7277</v>
      </c>
      <c r="N558" s="8">
        <v>104101040</v>
      </c>
      <c r="O558" s="9">
        <v>18594</v>
      </c>
    </row>
    <row r="559" spans="1:15" x14ac:dyDescent="0.25">
      <c r="A559" s="7" t="s">
        <v>556</v>
      </c>
      <c r="B559" s="8" t="s">
        <v>478</v>
      </c>
      <c r="C559" s="8" t="s">
        <v>6</v>
      </c>
      <c r="D559" s="8" t="s">
        <v>33</v>
      </c>
      <c r="E559" s="8">
        <v>74</v>
      </c>
      <c r="F559" s="8">
        <v>19.329999999999998</v>
      </c>
      <c r="G559" s="8" t="s">
        <v>479</v>
      </c>
      <c r="H559" s="8" t="s">
        <v>1286</v>
      </c>
      <c r="I559" s="8" t="s">
        <v>2361</v>
      </c>
      <c r="J559" s="8" t="s">
        <v>2362</v>
      </c>
      <c r="K559" s="8">
        <v>41995342</v>
      </c>
      <c r="L559" s="8">
        <v>6033743796</v>
      </c>
      <c r="M559" s="8">
        <v>5793</v>
      </c>
      <c r="N559" s="8">
        <v>98825493</v>
      </c>
      <c r="O559" s="9">
        <v>25727</v>
      </c>
    </row>
    <row r="560" spans="1:15" x14ac:dyDescent="0.25">
      <c r="A560" s="7" t="s">
        <v>557</v>
      </c>
      <c r="B560" s="8" t="s">
        <v>478</v>
      </c>
      <c r="C560" s="8" t="s">
        <v>14</v>
      </c>
      <c r="D560" s="8" t="s">
        <v>33</v>
      </c>
      <c r="E560" s="8">
        <v>28</v>
      </c>
      <c r="F560" s="8">
        <v>26.3</v>
      </c>
      <c r="G560" s="8" t="s">
        <v>479</v>
      </c>
      <c r="H560" s="8" t="s">
        <v>1286</v>
      </c>
      <c r="I560" s="8" t="s">
        <v>2363</v>
      </c>
      <c r="J560" s="8" t="s">
        <v>2364</v>
      </c>
      <c r="K560" s="8">
        <v>43985190</v>
      </c>
      <c r="L560" s="8">
        <v>6405974818</v>
      </c>
      <c r="M560" s="8">
        <v>7047</v>
      </c>
      <c r="N560" s="8">
        <v>126297100</v>
      </c>
      <c r="O560" s="9">
        <v>29184</v>
      </c>
    </row>
    <row r="561" spans="1:15" x14ac:dyDescent="0.25">
      <c r="A561" s="7" t="s">
        <v>558</v>
      </c>
      <c r="B561" s="8" t="s">
        <v>478</v>
      </c>
      <c r="C561" s="8" t="s">
        <v>14</v>
      </c>
      <c r="D561" s="8" t="s">
        <v>33</v>
      </c>
      <c r="E561" s="8">
        <v>71</v>
      </c>
      <c r="F561" s="8">
        <v>27.34</v>
      </c>
      <c r="G561" s="8" t="s">
        <v>479</v>
      </c>
      <c r="H561" s="8" t="s">
        <v>1286</v>
      </c>
      <c r="I561" s="8" t="s">
        <v>2365</v>
      </c>
      <c r="J561" s="8" t="s">
        <v>2366</v>
      </c>
      <c r="K561" s="8">
        <v>45356010</v>
      </c>
      <c r="L561" s="8">
        <v>6501822305</v>
      </c>
      <c r="M561" s="8">
        <v>2848</v>
      </c>
      <c r="N561" s="8">
        <v>55169374</v>
      </c>
      <c r="O561" s="9">
        <v>32914</v>
      </c>
    </row>
    <row r="562" spans="1:15" x14ac:dyDescent="0.25">
      <c r="A562" s="7" t="s">
        <v>559</v>
      </c>
      <c r="B562" s="8" t="s">
        <v>478</v>
      </c>
      <c r="C562" s="8" t="s">
        <v>14</v>
      </c>
      <c r="D562" s="8" t="s">
        <v>33</v>
      </c>
      <c r="E562" s="8">
        <v>70</v>
      </c>
      <c r="F562" s="8">
        <v>21.05</v>
      </c>
      <c r="G562" s="8" t="s">
        <v>479</v>
      </c>
      <c r="H562" s="8" t="s">
        <v>1286</v>
      </c>
      <c r="I562" s="8" t="s">
        <v>2367</v>
      </c>
      <c r="J562" s="8" t="s">
        <v>2368</v>
      </c>
      <c r="K562" s="8">
        <v>30751632</v>
      </c>
      <c r="L562" s="8">
        <v>4548861354</v>
      </c>
      <c r="M562" s="8">
        <v>3530</v>
      </c>
      <c r="N562" s="8">
        <v>63869257</v>
      </c>
      <c r="O562" s="9">
        <v>30030</v>
      </c>
    </row>
    <row r="563" spans="1:15" x14ac:dyDescent="0.25">
      <c r="A563" s="7" t="s">
        <v>560</v>
      </c>
      <c r="B563" s="8" t="s">
        <v>478</v>
      </c>
      <c r="C563" s="8" t="s">
        <v>6</v>
      </c>
      <c r="D563" s="8" t="s">
        <v>33</v>
      </c>
      <c r="E563" s="8">
        <v>74</v>
      </c>
      <c r="F563" s="8">
        <v>20.62</v>
      </c>
      <c r="G563" s="8" t="s">
        <v>479</v>
      </c>
      <c r="H563" s="8" t="s">
        <v>1286</v>
      </c>
      <c r="I563" s="8" t="s">
        <v>2369</v>
      </c>
      <c r="J563" s="8" t="s">
        <v>2370</v>
      </c>
      <c r="K563" s="8">
        <v>30572918</v>
      </c>
      <c r="L563" s="8">
        <v>4535391911</v>
      </c>
      <c r="M563" s="8">
        <v>3309</v>
      </c>
      <c r="N563" s="8">
        <v>76424289</v>
      </c>
      <c r="O563" s="9">
        <v>50948</v>
      </c>
    </row>
    <row r="564" spans="1:15" x14ac:dyDescent="0.25">
      <c r="A564" s="7" t="s">
        <v>561</v>
      </c>
      <c r="B564" s="8" t="s">
        <v>478</v>
      </c>
      <c r="C564" s="8" t="s">
        <v>6</v>
      </c>
      <c r="D564" s="8" t="s">
        <v>7</v>
      </c>
      <c r="E564" s="8">
        <v>73</v>
      </c>
      <c r="F564" s="8">
        <v>20.7</v>
      </c>
      <c r="G564" s="8" t="s">
        <v>479</v>
      </c>
      <c r="H564" s="8" t="s">
        <v>1286</v>
      </c>
      <c r="I564" s="8" t="s">
        <v>2371</v>
      </c>
      <c r="J564" s="8" t="s">
        <v>2372</v>
      </c>
      <c r="K564" s="8">
        <v>47648526</v>
      </c>
      <c r="L564" s="8">
        <v>6701764573</v>
      </c>
      <c r="M564" s="8">
        <v>3779</v>
      </c>
      <c r="N564" s="8">
        <v>65112889</v>
      </c>
      <c r="O564" s="9">
        <v>24904</v>
      </c>
    </row>
    <row r="565" spans="1:15" x14ac:dyDescent="0.25">
      <c r="A565" s="7" t="s">
        <v>562</v>
      </c>
      <c r="B565" s="8" t="s">
        <v>478</v>
      </c>
      <c r="C565" s="8" t="s">
        <v>14</v>
      </c>
      <c r="D565" s="8" t="s">
        <v>7</v>
      </c>
      <c r="E565" s="8">
        <v>73</v>
      </c>
      <c r="F565" s="8">
        <v>19.559999999999999</v>
      </c>
      <c r="G565" s="8" t="s">
        <v>479</v>
      </c>
      <c r="H565" s="8" t="s">
        <v>1286</v>
      </c>
      <c r="I565" s="8" t="s">
        <v>2373</v>
      </c>
      <c r="J565" s="8" t="s">
        <v>2374</v>
      </c>
      <c r="K565" s="8">
        <v>43861374</v>
      </c>
      <c r="L565" s="8">
        <v>6472766643</v>
      </c>
      <c r="M565" s="8">
        <v>6426</v>
      </c>
      <c r="N565" s="8">
        <v>122468494</v>
      </c>
      <c r="O565" s="9">
        <v>32436</v>
      </c>
    </row>
    <row r="566" spans="1:15" x14ac:dyDescent="0.25">
      <c r="A566" s="7" t="s">
        <v>563</v>
      </c>
      <c r="B566" s="8" t="s">
        <v>478</v>
      </c>
      <c r="C566" s="8" t="s">
        <v>14</v>
      </c>
      <c r="D566" s="8" t="s">
        <v>33</v>
      </c>
      <c r="E566" s="8">
        <v>46</v>
      </c>
      <c r="F566" s="8">
        <v>19.149999999999999</v>
      </c>
      <c r="G566" s="8" t="s">
        <v>479</v>
      </c>
      <c r="H566" s="8" t="s">
        <v>1286</v>
      </c>
      <c r="I566" s="8" t="s">
        <v>2375</v>
      </c>
      <c r="J566" s="8" t="s">
        <v>2376</v>
      </c>
      <c r="K566" s="8">
        <v>41827294</v>
      </c>
      <c r="L566" s="8">
        <v>6189905555</v>
      </c>
      <c r="M566" s="8">
        <v>5683</v>
      </c>
      <c r="N566" s="8">
        <v>111282637</v>
      </c>
      <c r="O566" s="9">
        <v>33249</v>
      </c>
    </row>
    <row r="567" spans="1:15" x14ac:dyDescent="0.25">
      <c r="A567" s="7" t="s">
        <v>564</v>
      </c>
      <c r="B567" s="8" t="s">
        <v>478</v>
      </c>
      <c r="C567" s="8" t="s">
        <v>14</v>
      </c>
      <c r="D567" s="8" t="s">
        <v>7</v>
      </c>
      <c r="E567" s="8">
        <v>61</v>
      </c>
      <c r="F567" s="8">
        <v>21.64</v>
      </c>
      <c r="G567" s="8" t="s">
        <v>479</v>
      </c>
      <c r="H567" s="8" t="s">
        <v>1286</v>
      </c>
      <c r="I567" s="8" t="s">
        <v>2377</v>
      </c>
      <c r="J567" s="8" t="s">
        <v>2378</v>
      </c>
      <c r="K567" s="8">
        <v>43841108</v>
      </c>
      <c r="L567" s="8">
        <v>6499448665</v>
      </c>
      <c r="M567" s="8">
        <v>3103</v>
      </c>
      <c r="N567" s="8">
        <v>60868710</v>
      </c>
      <c r="O567" s="9">
        <v>31800</v>
      </c>
    </row>
    <row r="568" spans="1:15" x14ac:dyDescent="0.25">
      <c r="A568" s="7" t="s">
        <v>565</v>
      </c>
      <c r="B568" s="8" t="s">
        <v>478</v>
      </c>
      <c r="C568" s="8" t="s">
        <v>6</v>
      </c>
      <c r="D568" s="8" t="s">
        <v>7</v>
      </c>
      <c r="E568" s="8">
        <v>76</v>
      </c>
      <c r="F568" s="8">
        <v>19.11</v>
      </c>
      <c r="G568" s="8" t="s">
        <v>479</v>
      </c>
      <c r="H568" s="8" t="s">
        <v>1286</v>
      </c>
      <c r="I568" s="8" t="s">
        <v>2379</v>
      </c>
      <c r="J568" s="8" t="s">
        <v>2380</v>
      </c>
      <c r="K568" s="8">
        <v>44559964</v>
      </c>
      <c r="L568" s="8">
        <v>6597728800</v>
      </c>
      <c r="M568" s="8">
        <v>8511</v>
      </c>
      <c r="N568" s="8">
        <v>149951474</v>
      </c>
      <c r="O568" s="9">
        <v>28125</v>
      </c>
    </row>
    <row r="569" spans="1:15" x14ac:dyDescent="0.25">
      <c r="A569" s="7" t="s">
        <v>566</v>
      </c>
      <c r="B569" s="8" t="s">
        <v>478</v>
      </c>
      <c r="C569" s="8" t="s">
        <v>14</v>
      </c>
      <c r="D569" s="8" t="s">
        <v>33</v>
      </c>
      <c r="E569" s="8">
        <v>76</v>
      </c>
      <c r="F569" s="8">
        <v>24.65</v>
      </c>
      <c r="G569" s="8" t="s">
        <v>479</v>
      </c>
      <c r="H569" s="8" t="s">
        <v>1286</v>
      </c>
      <c r="I569" s="8" t="s">
        <v>2381</v>
      </c>
      <c r="J569" s="8" t="s">
        <v>2382</v>
      </c>
      <c r="K569" s="8">
        <v>41749644</v>
      </c>
      <c r="L569" s="8">
        <v>6188486876</v>
      </c>
      <c r="M569" s="8">
        <v>2447</v>
      </c>
      <c r="N569" s="8">
        <v>51144226</v>
      </c>
      <c r="O569" s="9">
        <v>52179</v>
      </c>
    </row>
    <row r="570" spans="1:15" x14ac:dyDescent="0.25">
      <c r="A570" s="7" t="s">
        <v>567</v>
      </c>
      <c r="B570" s="8" t="s">
        <v>478</v>
      </c>
      <c r="C570" s="8" t="s">
        <v>6</v>
      </c>
      <c r="D570" s="8" t="s">
        <v>7</v>
      </c>
      <c r="E570" s="8">
        <v>47</v>
      </c>
      <c r="F570" s="8">
        <v>22.38</v>
      </c>
      <c r="G570" s="8" t="s">
        <v>479</v>
      </c>
      <c r="H570" s="8" t="s">
        <v>1286</v>
      </c>
      <c r="I570" s="8" t="s">
        <v>2383</v>
      </c>
      <c r="J570" s="8" t="s">
        <v>2384</v>
      </c>
      <c r="K570" s="8">
        <v>41130158</v>
      </c>
      <c r="L570" s="8">
        <v>6086595393</v>
      </c>
      <c r="M570" s="8">
        <v>5530</v>
      </c>
      <c r="N570" s="8">
        <v>109736018</v>
      </c>
      <c r="O570" s="9">
        <v>34511</v>
      </c>
    </row>
    <row r="571" spans="1:15" x14ac:dyDescent="0.25">
      <c r="A571" s="7" t="s">
        <v>568</v>
      </c>
      <c r="B571" s="8" t="s">
        <v>478</v>
      </c>
      <c r="C571" s="8" t="s">
        <v>14</v>
      </c>
      <c r="D571" s="8" t="s">
        <v>33</v>
      </c>
      <c r="E571" s="8">
        <v>52</v>
      </c>
      <c r="F571" s="8">
        <v>23.26</v>
      </c>
      <c r="G571" s="8" t="s">
        <v>479</v>
      </c>
      <c r="H571" s="8" t="s">
        <v>1286</v>
      </c>
      <c r="I571" s="8" t="s">
        <v>2385</v>
      </c>
      <c r="J571" s="8" t="s">
        <v>2386</v>
      </c>
      <c r="K571" s="8">
        <v>43430092</v>
      </c>
      <c r="L571" s="8">
        <v>6419085652</v>
      </c>
      <c r="M571" s="8">
        <v>7528</v>
      </c>
      <c r="N571" s="8">
        <v>136491451</v>
      </c>
      <c r="O571" s="9">
        <v>27453</v>
      </c>
    </row>
    <row r="572" spans="1:15" x14ac:dyDescent="0.25">
      <c r="A572" s="7" t="s">
        <v>569</v>
      </c>
      <c r="B572" s="8" t="s">
        <v>478</v>
      </c>
      <c r="C572" s="8" t="s">
        <v>14</v>
      </c>
      <c r="D572" s="8" t="s">
        <v>33</v>
      </c>
      <c r="E572" s="8">
        <v>69</v>
      </c>
      <c r="F572" s="8">
        <v>16.14</v>
      </c>
      <c r="G572" s="8" t="s">
        <v>479</v>
      </c>
      <c r="H572" s="8" t="s">
        <v>1286</v>
      </c>
      <c r="I572" s="8" t="s">
        <v>2387</v>
      </c>
      <c r="J572" s="8" t="s">
        <v>2388</v>
      </c>
      <c r="K572" s="8">
        <v>41341290</v>
      </c>
      <c r="L572" s="8">
        <v>6118535812</v>
      </c>
      <c r="M572" s="8">
        <v>6096</v>
      </c>
      <c r="N572" s="8">
        <v>112357777</v>
      </c>
      <c r="O572" s="9">
        <v>30455</v>
      </c>
    </row>
    <row r="573" spans="1:15" x14ac:dyDescent="0.25">
      <c r="A573" s="7" t="s">
        <v>570</v>
      </c>
      <c r="B573" s="8" t="s">
        <v>478</v>
      </c>
      <c r="C573" s="8" t="s">
        <v>11</v>
      </c>
      <c r="D573" s="8" t="s">
        <v>33</v>
      </c>
      <c r="E573" s="8">
        <v>66</v>
      </c>
      <c r="F573" s="8">
        <v>18.38</v>
      </c>
      <c r="G573" s="8" t="s">
        <v>479</v>
      </c>
      <c r="H573" s="8" t="s">
        <v>1286</v>
      </c>
      <c r="I573" s="8" t="s">
        <v>2389</v>
      </c>
      <c r="J573" s="8" t="s">
        <v>2390</v>
      </c>
      <c r="K573" s="8">
        <v>32735676</v>
      </c>
      <c r="L573" s="8">
        <v>4862577784</v>
      </c>
      <c r="M573" s="8">
        <v>4971</v>
      </c>
      <c r="N573" s="8">
        <v>88775369</v>
      </c>
      <c r="O573" s="9">
        <v>28320</v>
      </c>
    </row>
    <row r="574" spans="1:15" x14ac:dyDescent="0.25">
      <c r="A574" s="7" t="s">
        <v>571</v>
      </c>
      <c r="B574" s="8" t="s">
        <v>478</v>
      </c>
      <c r="C574" s="8" t="s">
        <v>11</v>
      </c>
      <c r="D574" s="8" t="s">
        <v>33</v>
      </c>
      <c r="E574" s="8">
        <v>75</v>
      </c>
      <c r="F574" s="8">
        <v>21.45</v>
      </c>
      <c r="G574" s="8" t="s">
        <v>479</v>
      </c>
      <c r="H574" s="8" t="s">
        <v>1286</v>
      </c>
      <c r="I574" s="8" t="s">
        <v>2391</v>
      </c>
      <c r="J574" s="8" t="s">
        <v>2392</v>
      </c>
      <c r="K574" s="8">
        <v>47174636</v>
      </c>
      <c r="L574" s="8">
        <v>6984270037</v>
      </c>
      <c r="M574" s="8">
        <v>6191</v>
      </c>
      <c r="N574" s="8">
        <v>131108032</v>
      </c>
      <c r="O574" s="9">
        <v>37156</v>
      </c>
    </row>
    <row r="575" spans="1:15" x14ac:dyDescent="0.25">
      <c r="A575" s="7" t="s">
        <v>572</v>
      </c>
      <c r="B575" s="8" t="s">
        <v>478</v>
      </c>
      <c r="C575" s="8" t="s">
        <v>6</v>
      </c>
      <c r="D575" s="8" t="s">
        <v>33</v>
      </c>
      <c r="E575" s="8">
        <v>65</v>
      </c>
      <c r="F575" s="8">
        <v>26.56</v>
      </c>
      <c r="G575" s="8" t="s">
        <v>479</v>
      </c>
      <c r="H575" s="8" t="s">
        <v>1286</v>
      </c>
      <c r="I575" s="8" t="s">
        <v>2393</v>
      </c>
      <c r="J575" s="8" t="s">
        <v>2394</v>
      </c>
      <c r="K575" s="8">
        <v>49600212</v>
      </c>
      <c r="L575" s="8">
        <v>7164927894</v>
      </c>
      <c r="M575" s="8">
        <v>4377</v>
      </c>
      <c r="N575" s="8">
        <v>110514192</v>
      </c>
      <c r="O575" s="9">
        <v>47573</v>
      </c>
    </row>
    <row r="576" spans="1:15" x14ac:dyDescent="0.25">
      <c r="A576" s="7" t="s">
        <v>573</v>
      </c>
      <c r="B576" s="8" t="s">
        <v>478</v>
      </c>
      <c r="C576" s="8" t="s">
        <v>11</v>
      </c>
      <c r="D576" s="8" t="s">
        <v>7</v>
      </c>
      <c r="E576" s="8">
        <v>41</v>
      </c>
      <c r="F576" s="8">
        <v>19.920000000000002</v>
      </c>
      <c r="G576" s="8" t="s">
        <v>479</v>
      </c>
      <c r="H576" s="8" t="s">
        <v>1286</v>
      </c>
      <c r="I576" s="8" t="s">
        <v>2395</v>
      </c>
      <c r="J576" s="8" t="s">
        <v>2396</v>
      </c>
      <c r="K576" s="8">
        <v>52392064</v>
      </c>
      <c r="L576" s="8">
        <v>7661251168</v>
      </c>
      <c r="M576" s="8">
        <v>4341</v>
      </c>
      <c r="N576" s="8">
        <v>94862734</v>
      </c>
      <c r="O576" s="9">
        <v>42594</v>
      </c>
    </row>
    <row r="577" spans="1:15" x14ac:dyDescent="0.25">
      <c r="A577" s="7" t="s">
        <v>574</v>
      </c>
      <c r="B577" s="8" t="s">
        <v>478</v>
      </c>
      <c r="C577" s="8" t="s">
        <v>6</v>
      </c>
      <c r="D577" s="8" t="s">
        <v>33</v>
      </c>
      <c r="E577" s="8">
        <v>71</v>
      </c>
      <c r="F577" s="8">
        <v>22.65</v>
      </c>
      <c r="G577" s="8" t="s">
        <v>479</v>
      </c>
      <c r="H577" s="8" t="s">
        <v>1286</v>
      </c>
      <c r="I577" s="8" t="s">
        <v>2397</v>
      </c>
      <c r="J577" s="8" t="s">
        <v>2398</v>
      </c>
      <c r="K577" s="8">
        <v>40241194</v>
      </c>
      <c r="L577" s="8">
        <v>5913668036</v>
      </c>
      <c r="M577" s="8">
        <v>7620</v>
      </c>
      <c r="N577" s="8">
        <v>130033816</v>
      </c>
      <c r="O577" s="9">
        <v>25840</v>
      </c>
    </row>
    <row r="578" spans="1:15" x14ac:dyDescent="0.25">
      <c r="A578" s="7" t="s">
        <v>575</v>
      </c>
      <c r="B578" s="8" t="s">
        <v>478</v>
      </c>
      <c r="C578" s="8" t="s">
        <v>14</v>
      </c>
      <c r="D578" s="8" t="s">
        <v>7</v>
      </c>
      <c r="E578" s="8">
        <v>70</v>
      </c>
      <c r="F578" s="8">
        <v>17.350000000000001</v>
      </c>
      <c r="G578" s="8" t="s">
        <v>479</v>
      </c>
      <c r="H578" s="8" t="s">
        <v>1286</v>
      </c>
      <c r="I578" s="8" t="s">
        <v>2399</v>
      </c>
      <c r="J578" s="8" t="s">
        <v>2400</v>
      </c>
      <c r="K578" s="8">
        <v>35963472</v>
      </c>
      <c r="L578" s="8">
        <v>5301719542</v>
      </c>
      <c r="M578" s="8">
        <v>2795</v>
      </c>
      <c r="N578" s="8">
        <v>47868563</v>
      </c>
      <c r="O578" s="9">
        <v>26985</v>
      </c>
    </row>
    <row r="579" spans="1:15" x14ac:dyDescent="0.25">
      <c r="A579" s="7" t="s">
        <v>576</v>
      </c>
      <c r="B579" s="8" t="s">
        <v>478</v>
      </c>
      <c r="C579" s="8" t="s">
        <v>14</v>
      </c>
      <c r="D579" s="8" t="s">
        <v>33</v>
      </c>
      <c r="E579" s="8">
        <v>53</v>
      </c>
      <c r="F579" s="8">
        <v>20.76</v>
      </c>
      <c r="G579" s="8" t="s">
        <v>479</v>
      </c>
      <c r="H579" s="8" t="s">
        <v>1286</v>
      </c>
      <c r="I579" s="8" t="s">
        <v>2401</v>
      </c>
      <c r="J579" s="8" t="s">
        <v>2402</v>
      </c>
      <c r="K579" s="8">
        <v>41628486</v>
      </c>
      <c r="L579" s="8">
        <v>6160137595</v>
      </c>
      <c r="M579" s="8">
        <v>4328</v>
      </c>
      <c r="N579" s="8">
        <v>99133447</v>
      </c>
      <c r="O579" s="9">
        <v>47511</v>
      </c>
    </row>
    <row r="580" spans="1:15" x14ac:dyDescent="0.25">
      <c r="A580" s="7" t="s">
        <v>577</v>
      </c>
      <c r="B580" s="8" t="s">
        <v>478</v>
      </c>
      <c r="C580" s="8" t="s">
        <v>14</v>
      </c>
      <c r="D580" s="8" t="s">
        <v>7</v>
      </c>
      <c r="E580" s="8">
        <v>63</v>
      </c>
      <c r="F580" s="8">
        <v>17.48</v>
      </c>
      <c r="G580" s="8" t="s">
        <v>479</v>
      </c>
      <c r="H580" s="8" t="s">
        <v>1286</v>
      </c>
      <c r="I580" s="8" t="s">
        <v>2403</v>
      </c>
      <c r="J580" s="8" t="s">
        <v>2404</v>
      </c>
      <c r="K580" s="8">
        <v>40930586</v>
      </c>
      <c r="L580" s="8">
        <v>6041923708</v>
      </c>
      <c r="M580" s="8">
        <v>6429</v>
      </c>
      <c r="N580" s="8">
        <v>115572222</v>
      </c>
      <c r="O580" s="9">
        <v>27720</v>
      </c>
    </row>
    <row r="581" spans="1:15" x14ac:dyDescent="0.25">
      <c r="A581" s="7" t="s">
        <v>578</v>
      </c>
      <c r="B581" s="8" t="s">
        <v>478</v>
      </c>
      <c r="C581" s="8" t="s">
        <v>11</v>
      </c>
      <c r="D581" s="8" t="s">
        <v>33</v>
      </c>
      <c r="E581" s="8">
        <v>73</v>
      </c>
      <c r="F581" s="8">
        <v>21.01</v>
      </c>
      <c r="G581" s="8" t="s">
        <v>479</v>
      </c>
      <c r="H581" s="8" t="s">
        <v>1286</v>
      </c>
      <c r="I581" s="8" t="s">
        <v>2405</v>
      </c>
      <c r="J581" s="8" t="s">
        <v>2406</v>
      </c>
      <c r="K581" s="8">
        <v>36465306</v>
      </c>
      <c r="L581" s="8">
        <v>5393214652</v>
      </c>
      <c r="M581" s="8">
        <v>5836</v>
      </c>
      <c r="N581" s="8">
        <v>102188255</v>
      </c>
      <c r="O581" s="9">
        <v>25525</v>
      </c>
    </row>
    <row r="582" spans="1:15" x14ac:dyDescent="0.25">
      <c r="A582" s="7" t="s">
        <v>579</v>
      </c>
      <c r="B582" s="8" t="s">
        <v>478</v>
      </c>
      <c r="C582" s="8" t="s">
        <v>11</v>
      </c>
      <c r="D582" s="8" t="s">
        <v>33</v>
      </c>
      <c r="E582" s="8">
        <v>74</v>
      </c>
      <c r="F582" s="8">
        <v>28.69</v>
      </c>
      <c r="G582" s="8" t="s">
        <v>479</v>
      </c>
      <c r="H582" s="8" t="s">
        <v>1286</v>
      </c>
      <c r="I582" s="8" t="s">
        <v>2407</v>
      </c>
      <c r="J582" s="8" t="s">
        <v>2408</v>
      </c>
      <c r="K582" s="8">
        <v>44378232</v>
      </c>
      <c r="L582" s="8">
        <v>6568999830</v>
      </c>
      <c r="M582" s="8">
        <v>6916</v>
      </c>
      <c r="N582" s="8">
        <v>120050568</v>
      </c>
      <c r="O582" s="9">
        <v>25693</v>
      </c>
    </row>
    <row r="583" spans="1:15" x14ac:dyDescent="0.25">
      <c r="A583" s="7" t="s">
        <v>580</v>
      </c>
      <c r="B583" s="8" t="s">
        <v>478</v>
      </c>
      <c r="C583" s="8" t="s">
        <v>6</v>
      </c>
      <c r="D583" s="8" t="s">
        <v>7</v>
      </c>
      <c r="E583" s="8">
        <v>65</v>
      </c>
      <c r="F583" s="8">
        <v>19.82</v>
      </c>
      <c r="G583" s="8" t="s">
        <v>479</v>
      </c>
      <c r="H583" s="8" t="s">
        <v>1286</v>
      </c>
      <c r="I583" s="8" t="s">
        <v>2409</v>
      </c>
      <c r="J583" s="8" t="s">
        <v>2410</v>
      </c>
      <c r="K583" s="8">
        <v>44701008</v>
      </c>
      <c r="L583" s="8">
        <v>6587059995</v>
      </c>
      <c r="M583" s="8">
        <v>6599</v>
      </c>
      <c r="N583" s="8">
        <v>116932532</v>
      </c>
      <c r="O583" s="9">
        <v>26882</v>
      </c>
    </row>
    <row r="584" spans="1:15" x14ac:dyDescent="0.25">
      <c r="A584" s="7" t="s">
        <v>581</v>
      </c>
      <c r="B584" s="8" t="s">
        <v>478</v>
      </c>
      <c r="C584" s="8" t="s">
        <v>6</v>
      </c>
      <c r="D584" s="8" t="s">
        <v>33</v>
      </c>
      <c r="E584" s="8">
        <v>78</v>
      </c>
      <c r="F584" s="8">
        <v>21.09</v>
      </c>
      <c r="G584" s="8" t="s">
        <v>479</v>
      </c>
      <c r="H584" s="8" t="s">
        <v>1286</v>
      </c>
      <c r="I584" s="8" t="s">
        <v>2411</v>
      </c>
      <c r="J584" s="8" t="s">
        <v>2412</v>
      </c>
      <c r="K584" s="8">
        <v>40371602</v>
      </c>
      <c r="L584" s="8">
        <v>5958694977</v>
      </c>
      <c r="M584" s="8">
        <v>6439</v>
      </c>
      <c r="N584" s="8">
        <v>136403511</v>
      </c>
      <c r="O584" s="9">
        <v>36492</v>
      </c>
    </row>
    <row r="585" spans="1:15" x14ac:dyDescent="0.25">
      <c r="A585" s="7" t="s">
        <v>582</v>
      </c>
      <c r="B585" s="8" t="s">
        <v>478</v>
      </c>
      <c r="C585" s="8" t="s">
        <v>6</v>
      </c>
      <c r="D585" s="8" t="s">
        <v>33</v>
      </c>
      <c r="E585" s="8">
        <v>78</v>
      </c>
      <c r="F585" s="8">
        <v>22.86</v>
      </c>
      <c r="G585" s="8" t="s">
        <v>479</v>
      </c>
      <c r="H585" s="8" t="s">
        <v>1286</v>
      </c>
      <c r="I585" s="8" t="s">
        <v>2413</v>
      </c>
      <c r="J585" s="8" t="s">
        <v>2414</v>
      </c>
      <c r="K585" s="8">
        <v>42569836</v>
      </c>
      <c r="L585" s="8">
        <v>6304069639</v>
      </c>
      <c r="M585" s="8">
        <v>7110</v>
      </c>
      <c r="N585" s="8">
        <v>128722681</v>
      </c>
      <c r="O585" s="9">
        <v>28434</v>
      </c>
    </row>
    <row r="586" spans="1:15" x14ac:dyDescent="0.25">
      <c r="A586" s="7" t="s">
        <v>583</v>
      </c>
      <c r="B586" s="8" t="s">
        <v>478</v>
      </c>
      <c r="C586" s="8" t="s">
        <v>14</v>
      </c>
      <c r="D586" s="8" t="s">
        <v>33</v>
      </c>
      <c r="E586" s="8">
        <v>63</v>
      </c>
      <c r="F586" s="8">
        <v>24.86</v>
      </c>
      <c r="G586" s="8" t="s">
        <v>479</v>
      </c>
      <c r="H586" s="8" t="s">
        <v>1286</v>
      </c>
      <c r="I586" s="8" t="s">
        <v>2415</v>
      </c>
      <c r="J586" s="8" t="s">
        <v>2416</v>
      </c>
      <c r="K586" s="8">
        <v>43822254</v>
      </c>
      <c r="L586" s="8">
        <v>6485233264</v>
      </c>
      <c r="M586" s="8">
        <v>3610</v>
      </c>
      <c r="N586" s="8">
        <v>76357331</v>
      </c>
      <c r="O586" s="9">
        <v>41952</v>
      </c>
    </row>
    <row r="587" spans="1:15" x14ac:dyDescent="0.25">
      <c r="A587" s="7" t="s">
        <v>584</v>
      </c>
      <c r="B587" s="8" t="s">
        <v>478</v>
      </c>
      <c r="C587" s="8" t="s">
        <v>14</v>
      </c>
      <c r="D587" s="8" t="s">
        <v>33</v>
      </c>
      <c r="E587" s="8">
        <v>69</v>
      </c>
      <c r="F587" s="8">
        <v>25.73</v>
      </c>
      <c r="G587" s="8" t="s">
        <v>479</v>
      </c>
      <c r="H587" s="8" t="s">
        <v>1286</v>
      </c>
      <c r="I587" s="8" t="s">
        <v>2417</v>
      </c>
      <c r="J587" s="8" t="s">
        <v>2418</v>
      </c>
      <c r="K587" s="8">
        <v>29134788</v>
      </c>
      <c r="L587" s="8">
        <v>4306681778</v>
      </c>
      <c r="M587" s="8">
        <v>7228</v>
      </c>
      <c r="N587" s="8">
        <v>121254890</v>
      </c>
      <c r="O587" s="9">
        <v>26015</v>
      </c>
    </row>
    <row r="588" spans="1:15" x14ac:dyDescent="0.25">
      <c r="A588" s="7" t="s">
        <v>585</v>
      </c>
      <c r="B588" s="8" t="s">
        <v>478</v>
      </c>
      <c r="C588" s="8" t="s">
        <v>14</v>
      </c>
      <c r="D588" s="8" t="s">
        <v>7</v>
      </c>
      <c r="E588" s="8">
        <v>65</v>
      </c>
      <c r="F588" s="8">
        <v>17.989999999999998</v>
      </c>
      <c r="G588" s="8" t="s">
        <v>479</v>
      </c>
      <c r="H588" s="8" t="s">
        <v>1286</v>
      </c>
      <c r="I588" s="8" t="s">
        <v>2419</v>
      </c>
      <c r="J588" s="8" t="s">
        <v>2420</v>
      </c>
      <c r="K588" s="8">
        <v>36274294</v>
      </c>
      <c r="L588" s="8">
        <v>5359592972</v>
      </c>
      <c r="M588" s="8">
        <v>6919</v>
      </c>
      <c r="N588" s="8">
        <v>106668391</v>
      </c>
      <c r="O588" s="9">
        <v>22201</v>
      </c>
    </row>
    <row r="589" spans="1:15" x14ac:dyDescent="0.25">
      <c r="A589" s="7" t="s">
        <v>586</v>
      </c>
      <c r="B589" s="8" t="s">
        <v>478</v>
      </c>
      <c r="C589" s="8" t="s">
        <v>6</v>
      </c>
      <c r="D589" s="8" t="s">
        <v>33</v>
      </c>
      <c r="E589" s="8">
        <v>67</v>
      </c>
      <c r="F589" s="8">
        <v>21.45</v>
      </c>
      <c r="G589" s="8" t="s">
        <v>479</v>
      </c>
      <c r="H589" s="8" t="s">
        <v>1286</v>
      </c>
      <c r="I589" s="8" t="s">
        <v>2421</v>
      </c>
      <c r="J589" s="8" t="s">
        <v>2422</v>
      </c>
      <c r="K589" s="8">
        <v>39020102</v>
      </c>
      <c r="L589" s="8">
        <v>5778441413</v>
      </c>
      <c r="M589" s="8">
        <v>4183</v>
      </c>
      <c r="N589" s="8">
        <v>75413865</v>
      </c>
      <c r="O589" s="9">
        <v>29602</v>
      </c>
    </row>
    <row r="590" spans="1:15" x14ac:dyDescent="0.25">
      <c r="A590" s="7" t="s">
        <v>587</v>
      </c>
      <c r="B590" s="8" t="s">
        <v>478</v>
      </c>
      <c r="C590" s="8" t="s">
        <v>6</v>
      </c>
      <c r="D590" s="8" t="s">
        <v>33</v>
      </c>
      <c r="E590" s="8">
        <v>52</v>
      </c>
      <c r="F590" s="8">
        <v>21.3</v>
      </c>
      <c r="G590" s="8" t="s">
        <v>479</v>
      </c>
      <c r="H590" s="8" t="s">
        <v>1286</v>
      </c>
      <c r="I590" s="8" t="s">
        <v>2423</v>
      </c>
      <c r="J590" s="8" t="s">
        <v>2424</v>
      </c>
      <c r="K590" s="8">
        <v>42117222</v>
      </c>
      <c r="L590" s="8">
        <v>6223737717</v>
      </c>
      <c r="M590" s="8">
        <v>1546</v>
      </c>
      <c r="N590" s="8">
        <v>51046865</v>
      </c>
      <c r="O590" s="9">
        <v>77288</v>
      </c>
    </row>
    <row r="591" spans="1:15" x14ac:dyDescent="0.25">
      <c r="A591" s="7" t="s">
        <v>588</v>
      </c>
      <c r="B591" s="8" t="s">
        <v>478</v>
      </c>
      <c r="C591" s="8" t="s">
        <v>14</v>
      </c>
      <c r="D591" s="8" t="s">
        <v>33</v>
      </c>
      <c r="E591" s="8">
        <v>70</v>
      </c>
      <c r="F591" s="8">
        <v>20.58</v>
      </c>
      <c r="G591" s="8" t="s">
        <v>479</v>
      </c>
      <c r="H591" s="8" t="s">
        <v>1286</v>
      </c>
      <c r="I591" s="8" t="s">
        <v>2425</v>
      </c>
      <c r="J591" s="8" t="s">
        <v>2426</v>
      </c>
      <c r="K591" s="8">
        <v>39803474</v>
      </c>
      <c r="L591" s="8">
        <v>5877500478</v>
      </c>
      <c r="M591" s="8">
        <v>4317</v>
      </c>
      <c r="N591" s="8">
        <v>85270986</v>
      </c>
      <c r="O591" s="9">
        <v>34846</v>
      </c>
    </row>
    <row r="592" spans="1:15" x14ac:dyDescent="0.25">
      <c r="A592" s="7" t="s">
        <v>589</v>
      </c>
      <c r="B592" s="8" t="s">
        <v>478</v>
      </c>
      <c r="C592" s="8" t="s">
        <v>14</v>
      </c>
      <c r="D592" s="8" t="s">
        <v>33</v>
      </c>
      <c r="E592" s="8">
        <v>59</v>
      </c>
      <c r="F592" s="8">
        <v>24.84</v>
      </c>
      <c r="G592" s="8" t="s">
        <v>479</v>
      </c>
      <c r="H592" s="8" t="s">
        <v>1286</v>
      </c>
      <c r="I592" s="8" t="s">
        <v>2427</v>
      </c>
      <c r="J592" s="8" t="s">
        <v>2428</v>
      </c>
      <c r="K592" s="8">
        <v>32646216</v>
      </c>
      <c r="L592" s="8">
        <v>4830678264</v>
      </c>
      <c r="M592" s="8">
        <v>5093</v>
      </c>
      <c r="N592" s="8">
        <v>88452384</v>
      </c>
      <c r="O592" s="9">
        <v>29350</v>
      </c>
    </row>
    <row r="593" spans="1:15" x14ac:dyDescent="0.25">
      <c r="A593" s="7" t="s">
        <v>590</v>
      </c>
      <c r="B593" s="8" t="s">
        <v>478</v>
      </c>
      <c r="C593" s="8" t="s">
        <v>6</v>
      </c>
      <c r="D593" s="8" t="s">
        <v>33</v>
      </c>
      <c r="E593" s="8">
        <v>71</v>
      </c>
      <c r="F593" s="8">
        <v>22.94</v>
      </c>
      <c r="G593" s="8" t="s">
        <v>479</v>
      </c>
      <c r="H593" s="8" t="s">
        <v>1286</v>
      </c>
      <c r="I593" s="8" t="s">
        <v>2429</v>
      </c>
      <c r="J593" s="8" t="s">
        <v>2430</v>
      </c>
      <c r="K593" s="8">
        <v>35313072</v>
      </c>
      <c r="L593" s="8">
        <v>5236664910</v>
      </c>
      <c r="M593" s="8">
        <v>5225</v>
      </c>
      <c r="N593" s="8">
        <v>93587425</v>
      </c>
      <c r="O593" s="9">
        <v>30117</v>
      </c>
    </row>
    <row r="594" spans="1:15" x14ac:dyDescent="0.25">
      <c r="A594" s="7" t="s">
        <v>591</v>
      </c>
      <c r="B594" s="8" t="s">
        <v>478</v>
      </c>
      <c r="C594" s="8" t="s">
        <v>14</v>
      </c>
      <c r="D594" s="8" t="s">
        <v>33</v>
      </c>
      <c r="E594" s="8">
        <v>50</v>
      </c>
      <c r="F594" s="8">
        <v>23.49</v>
      </c>
      <c r="G594" s="8" t="s">
        <v>479</v>
      </c>
      <c r="H594" s="8" t="s">
        <v>1286</v>
      </c>
      <c r="I594" s="8" t="s">
        <v>2431</v>
      </c>
      <c r="J594" s="8" t="s">
        <v>2432</v>
      </c>
      <c r="K594" s="8">
        <v>17715244</v>
      </c>
      <c r="L594" s="8">
        <v>2621384334</v>
      </c>
      <c r="M594" s="8">
        <v>4388</v>
      </c>
      <c r="N594" s="8">
        <v>82992162</v>
      </c>
      <c r="O594" s="9">
        <v>32777</v>
      </c>
    </row>
    <row r="595" spans="1:15" x14ac:dyDescent="0.25">
      <c r="A595" s="7" t="s">
        <v>592</v>
      </c>
      <c r="B595" s="8" t="s">
        <v>478</v>
      </c>
      <c r="C595" s="8" t="s">
        <v>14</v>
      </c>
      <c r="D595" s="8" t="s">
        <v>33</v>
      </c>
      <c r="E595" s="8">
        <v>68</v>
      </c>
      <c r="F595" s="8">
        <v>23.88</v>
      </c>
      <c r="G595" s="8" t="s">
        <v>479</v>
      </c>
      <c r="H595" s="8" t="s">
        <v>1286</v>
      </c>
      <c r="I595" s="8" t="s">
        <v>2433</v>
      </c>
      <c r="J595" s="8" t="s">
        <v>2434</v>
      </c>
      <c r="K595" s="8">
        <v>40036716</v>
      </c>
      <c r="L595" s="8">
        <v>5832876405</v>
      </c>
      <c r="M595" s="8">
        <v>4774</v>
      </c>
      <c r="N595" s="8">
        <v>87729375</v>
      </c>
      <c r="O595" s="9">
        <v>32458</v>
      </c>
    </row>
    <row r="596" spans="1:15" x14ac:dyDescent="0.25">
      <c r="A596" s="7" t="s">
        <v>593</v>
      </c>
      <c r="B596" s="8" t="s">
        <v>478</v>
      </c>
      <c r="C596" s="8" t="s">
        <v>14</v>
      </c>
      <c r="D596" s="8" t="s">
        <v>33</v>
      </c>
      <c r="E596" s="8">
        <v>62</v>
      </c>
      <c r="F596" s="8">
        <v>24.62</v>
      </c>
      <c r="G596" s="8" t="s">
        <v>479</v>
      </c>
      <c r="H596" s="8" t="s">
        <v>1286</v>
      </c>
      <c r="I596" s="8" t="s">
        <v>2435</v>
      </c>
      <c r="J596" s="8" t="s">
        <v>2436</v>
      </c>
      <c r="K596" s="8">
        <v>31107192</v>
      </c>
      <c r="L596" s="8">
        <v>4597780117</v>
      </c>
      <c r="M596" s="8">
        <v>5153</v>
      </c>
      <c r="N596" s="8">
        <v>78414906</v>
      </c>
      <c r="O596" s="9">
        <v>20575</v>
      </c>
    </row>
    <row r="597" spans="1:15" x14ac:dyDescent="0.25">
      <c r="A597" s="7" t="s">
        <v>594</v>
      </c>
      <c r="B597" s="8" t="s">
        <v>478</v>
      </c>
      <c r="C597" s="8" t="s">
        <v>14</v>
      </c>
      <c r="D597" s="8" t="s">
        <v>7</v>
      </c>
      <c r="E597" s="8">
        <v>64</v>
      </c>
      <c r="F597" s="8">
        <v>24.22</v>
      </c>
      <c r="G597" s="8" t="s">
        <v>479</v>
      </c>
      <c r="H597" s="8" t="s">
        <v>1286</v>
      </c>
      <c r="I597" s="8" t="s">
        <v>2437</v>
      </c>
      <c r="J597" s="8" t="s">
        <v>2438</v>
      </c>
      <c r="K597" s="8">
        <v>49742532</v>
      </c>
      <c r="L597" s="8">
        <v>7244251380</v>
      </c>
      <c r="M597" s="8">
        <v>6984</v>
      </c>
      <c r="N597" s="8">
        <v>140283925</v>
      </c>
      <c r="O597" s="9">
        <v>34276</v>
      </c>
    </row>
    <row r="598" spans="1:15" x14ac:dyDescent="0.25">
      <c r="A598" s="7" t="s">
        <v>595</v>
      </c>
      <c r="B598" s="8" t="s">
        <v>478</v>
      </c>
      <c r="C598" s="8" t="s">
        <v>14</v>
      </c>
      <c r="D598" s="8" t="s">
        <v>33</v>
      </c>
      <c r="E598" s="8">
        <v>60</v>
      </c>
      <c r="F598" s="8">
        <v>23.23</v>
      </c>
      <c r="G598" s="8" t="s">
        <v>479</v>
      </c>
      <c r="H598" s="8" t="s">
        <v>1286</v>
      </c>
      <c r="I598" s="8" t="s">
        <v>2439</v>
      </c>
      <c r="J598" s="8" t="s">
        <v>2440</v>
      </c>
      <c r="K598" s="8">
        <v>32906012</v>
      </c>
      <c r="L598" s="8">
        <v>4878658182</v>
      </c>
      <c r="M598" s="8">
        <v>6612</v>
      </c>
      <c r="N598" s="8">
        <v>123742399</v>
      </c>
      <c r="O598" s="9">
        <v>30797</v>
      </c>
    </row>
    <row r="599" spans="1:15" x14ac:dyDescent="0.25">
      <c r="A599" s="7" t="s">
        <v>596</v>
      </c>
      <c r="B599" s="8" t="s">
        <v>478</v>
      </c>
      <c r="C599" s="8" t="s">
        <v>6</v>
      </c>
      <c r="D599" s="8" t="s">
        <v>7</v>
      </c>
      <c r="E599" s="8">
        <v>76</v>
      </c>
      <c r="F599" s="8">
        <v>23.42</v>
      </c>
      <c r="G599" s="8" t="s">
        <v>479</v>
      </c>
      <c r="H599" s="8" t="s">
        <v>1286</v>
      </c>
      <c r="I599" s="8" t="s">
        <v>2441</v>
      </c>
      <c r="J599" s="8" t="s">
        <v>2442</v>
      </c>
      <c r="K599" s="8">
        <v>35012712</v>
      </c>
      <c r="L599" s="8">
        <v>5178135310</v>
      </c>
      <c r="M599" s="8">
        <v>4349</v>
      </c>
      <c r="N599" s="8">
        <v>77382698</v>
      </c>
      <c r="O599" s="9">
        <v>30981</v>
      </c>
    </row>
    <row r="600" spans="1:15" x14ac:dyDescent="0.25">
      <c r="A600" s="7" t="s">
        <v>597</v>
      </c>
      <c r="B600" s="8" t="s">
        <v>478</v>
      </c>
      <c r="C600" s="8" t="s">
        <v>6</v>
      </c>
      <c r="D600" s="8" t="s">
        <v>7</v>
      </c>
      <c r="E600" s="8">
        <v>53</v>
      </c>
      <c r="F600" s="8">
        <v>18.66</v>
      </c>
      <c r="G600" s="8" t="s">
        <v>479</v>
      </c>
      <c r="H600" s="8" t="s">
        <v>1286</v>
      </c>
      <c r="I600" s="8" t="s">
        <v>2443</v>
      </c>
      <c r="J600" s="8" t="s">
        <v>2444</v>
      </c>
      <c r="K600" s="8">
        <v>32133418</v>
      </c>
      <c r="L600" s="8">
        <v>4761654979</v>
      </c>
      <c r="M600" s="8">
        <v>4830</v>
      </c>
      <c r="N600" s="8">
        <v>85510453</v>
      </c>
      <c r="O600" s="9">
        <v>29055</v>
      </c>
    </row>
    <row r="601" spans="1:15" x14ac:dyDescent="0.25">
      <c r="A601" s="7" t="s">
        <v>598</v>
      </c>
      <c r="B601" s="8" t="s">
        <v>478</v>
      </c>
      <c r="C601" s="8" t="s">
        <v>14</v>
      </c>
      <c r="D601" s="8" t="s">
        <v>7</v>
      </c>
      <c r="E601" s="8">
        <v>71</v>
      </c>
      <c r="F601" s="8">
        <v>31.11</v>
      </c>
      <c r="G601" s="8" t="s">
        <v>479</v>
      </c>
      <c r="H601" s="8" t="s">
        <v>1286</v>
      </c>
      <c r="I601" s="8" t="s">
        <v>2445</v>
      </c>
      <c r="J601" s="8" t="s">
        <v>2446</v>
      </c>
      <c r="K601" s="8">
        <v>32640896</v>
      </c>
      <c r="L601" s="8">
        <v>4841604579</v>
      </c>
      <c r="M601" s="8">
        <v>3940</v>
      </c>
      <c r="N601" s="8">
        <v>67732083</v>
      </c>
      <c r="O601" s="9">
        <v>28878</v>
      </c>
    </row>
    <row r="602" spans="1:15" x14ac:dyDescent="0.25">
      <c r="A602" s="7" t="s">
        <v>599</v>
      </c>
      <c r="B602" s="8" t="s">
        <v>478</v>
      </c>
      <c r="C602" s="8" t="s">
        <v>6</v>
      </c>
      <c r="D602" s="8" t="s">
        <v>33</v>
      </c>
      <c r="E602" s="8">
        <v>55</v>
      </c>
      <c r="F602" s="8">
        <v>26.81</v>
      </c>
      <c r="G602" s="8" t="s">
        <v>479</v>
      </c>
      <c r="H602" s="8" t="s">
        <v>1286</v>
      </c>
      <c r="I602" s="8" t="s">
        <v>2447</v>
      </c>
      <c r="J602" s="8" t="s">
        <v>2448</v>
      </c>
      <c r="K602" s="8">
        <v>36792304</v>
      </c>
      <c r="L602" s="8">
        <v>5457523360</v>
      </c>
      <c r="M602" s="8">
        <v>6004</v>
      </c>
      <c r="N602" s="8">
        <v>96290704</v>
      </c>
      <c r="O602" s="9">
        <v>23592</v>
      </c>
    </row>
    <row r="603" spans="1:15" x14ac:dyDescent="0.25">
      <c r="A603" s="7" t="s">
        <v>600</v>
      </c>
      <c r="B603" s="8" t="s">
        <v>478</v>
      </c>
      <c r="C603" s="8" t="s">
        <v>14</v>
      </c>
      <c r="D603" s="8" t="s">
        <v>7</v>
      </c>
      <c r="E603" s="8">
        <v>66</v>
      </c>
      <c r="F603" s="8">
        <v>20.43</v>
      </c>
      <c r="G603" s="8" t="s">
        <v>479</v>
      </c>
      <c r="H603" s="8" t="s">
        <v>1286</v>
      </c>
      <c r="I603" s="8" t="s">
        <v>2449</v>
      </c>
      <c r="J603" s="8" t="s">
        <v>2450</v>
      </c>
      <c r="K603" s="8">
        <v>34476778</v>
      </c>
      <c r="L603" s="8">
        <v>5110018613</v>
      </c>
      <c r="M603" s="8">
        <v>4355</v>
      </c>
      <c r="N603" s="8">
        <v>92947288</v>
      </c>
      <c r="O603" s="9">
        <v>43952</v>
      </c>
    </row>
    <row r="604" spans="1:15" x14ac:dyDescent="0.25">
      <c r="A604" s="7" t="s">
        <v>601</v>
      </c>
      <c r="B604" s="8" t="s">
        <v>478</v>
      </c>
      <c r="C604" s="8" t="s">
        <v>11</v>
      </c>
      <c r="D604" s="8" t="s">
        <v>33</v>
      </c>
      <c r="E604" s="8">
        <v>71</v>
      </c>
      <c r="F604" s="8">
        <v>21.16</v>
      </c>
      <c r="G604" s="8" t="s">
        <v>479</v>
      </c>
      <c r="H604" s="8" t="s">
        <v>1286</v>
      </c>
      <c r="I604" s="8" t="s">
        <v>2451</v>
      </c>
      <c r="J604" s="8" t="s">
        <v>2452</v>
      </c>
      <c r="K604" s="8">
        <v>34637066</v>
      </c>
      <c r="L604" s="8">
        <v>5129055820</v>
      </c>
      <c r="M604" s="8">
        <v>7509</v>
      </c>
      <c r="N604" s="8">
        <v>118851556</v>
      </c>
      <c r="O604" s="9">
        <v>24002</v>
      </c>
    </row>
    <row r="605" spans="1:15" x14ac:dyDescent="0.25">
      <c r="A605" s="7" t="s">
        <v>602</v>
      </c>
      <c r="B605" s="8" t="s">
        <v>478</v>
      </c>
      <c r="C605" s="8" t="s">
        <v>14</v>
      </c>
      <c r="D605" s="8" t="s">
        <v>7</v>
      </c>
      <c r="E605" s="8">
        <v>74</v>
      </c>
      <c r="F605" s="8">
        <v>25.73</v>
      </c>
      <c r="G605" s="8" t="s">
        <v>479</v>
      </c>
      <c r="H605" s="8" t="s">
        <v>1286</v>
      </c>
      <c r="I605" s="8" t="s">
        <v>2453</v>
      </c>
      <c r="J605" s="8" t="s">
        <v>2454</v>
      </c>
      <c r="K605" s="8">
        <v>32722462</v>
      </c>
      <c r="L605" s="8">
        <v>4847722393</v>
      </c>
      <c r="M605" s="8">
        <v>5901</v>
      </c>
      <c r="N605" s="8">
        <v>93508958</v>
      </c>
      <c r="O605" s="9">
        <v>23516</v>
      </c>
    </row>
    <row r="606" spans="1:15" x14ac:dyDescent="0.25">
      <c r="A606" s="7" t="s">
        <v>603</v>
      </c>
      <c r="B606" s="8" t="s">
        <v>478</v>
      </c>
      <c r="C606" s="8" t="s">
        <v>14</v>
      </c>
      <c r="D606" s="8" t="s">
        <v>7</v>
      </c>
      <c r="E606" s="8">
        <v>45</v>
      </c>
      <c r="F606" s="8">
        <v>23.42</v>
      </c>
      <c r="G606" s="8" t="s">
        <v>479</v>
      </c>
      <c r="H606" s="8" t="s">
        <v>1286</v>
      </c>
      <c r="I606" s="8" t="s">
        <v>2455</v>
      </c>
      <c r="J606" s="8" t="s">
        <v>2456</v>
      </c>
      <c r="K606" s="8">
        <v>29025268</v>
      </c>
      <c r="L606" s="8">
        <v>4303142326</v>
      </c>
      <c r="M606" s="8">
        <v>4662</v>
      </c>
      <c r="N606" s="8">
        <v>65185380</v>
      </c>
      <c r="O606" s="9">
        <v>18127</v>
      </c>
    </row>
    <row r="607" spans="1:15" x14ac:dyDescent="0.25">
      <c r="A607" s="7" t="s">
        <v>604</v>
      </c>
      <c r="B607" s="8" t="s">
        <v>478</v>
      </c>
      <c r="C607" s="8" t="s">
        <v>6</v>
      </c>
      <c r="D607" s="8" t="s">
        <v>7</v>
      </c>
      <c r="E607" s="8">
        <v>41</v>
      </c>
      <c r="F607" s="8">
        <v>20.32</v>
      </c>
      <c r="G607" s="8" t="s">
        <v>479</v>
      </c>
      <c r="H607" s="8" t="s">
        <v>1286</v>
      </c>
      <c r="I607" s="8" t="s">
        <v>2457</v>
      </c>
      <c r="J607" s="8" t="s">
        <v>2458</v>
      </c>
      <c r="K607" s="8">
        <v>34418822</v>
      </c>
      <c r="L607" s="8">
        <v>5091438639</v>
      </c>
      <c r="M607" s="8">
        <v>4234</v>
      </c>
      <c r="N607" s="8">
        <v>90668026</v>
      </c>
      <c r="O607" s="9">
        <v>46469</v>
      </c>
    </row>
    <row r="608" spans="1:15" x14ac:dyDescent="0.25">
      <c r="A608" s="7" t="s">
        <v>605</v>
      </c>
      <c r="B608" s="8" t="s">
        <v>478</v>
      </c>
      <c r="C608" s="8" t="s">
        <v>14</v>
      </c>
      <c r="D608" s="8" t="s">
        <v>7</v>
      </c>
      <c r="E608" s="8">
        <v>71</v>
      </c>
      <c r="F608" s="8">
        <v>29.96</v>
      </c>
      <c r="G608" s="8" t="s">
        <v>479</v>
      </c>
      <c r="H608" s="8" t="s">
        <v>1286</v>
      </c>
      <c r="I608" s="8" t="s">
        <v>2459</v>
      </c>
      <c r="J608" s="8" t="s">
        <v>2460</v>
      </c>
      <c r="K608" s="8">
        <v>39525720</v>
      </c>
      <c r="L608" s="8">
        <v>5756449430</v>
      </c>
      <c r="M608" s="8">
        <v>7368</v>
      </c>
      <c r="N608" s="8">
        <v>151972974</v>
      </c>
      <c r="O608" s="9">
        <v>36303</v>
      </c>
    </row>
    <row r="609" spans="1:15" x14ac:dyDescent="0.25">
      <c r="A609" s="7" t="s">
        <v>606</v>
      </c>
      <c r="B609" s="8" t="s">
        <v>478</v>
      </c>
      <c r="C609" s="8" t="s">
        <v>14</v>
      </c>
      <c r="D609" s="8" t="s">
        <v>7</v>
      </c>
      <c r="E609" s="8">
        <v>59</v>
      </c>
      <c r="F609" s="8">
        <v>22.66</v>
      </c>
      <c r="G609" s="8" t="s">
        <v>479</v>
      </c>
      <c r="H609" s="8" t="s">
        <v>1286</v>
      </c>
      <c r="I609" s="8" t="s">
        <v>2461</v>
      </c>
      <c r="J609" s="8" t="s">
        <v>2462</v>
      </c>
      <c r="K609" s="8">
        <v>31446168</v>
      </c>
      <c r="L609" s="8">
        <v>4662222336</v>
      </c>
      <c r="M609" s="8">
        <v>4908</v>
      </c>
      <c r="N609" s="8">
        <v>90898695</v>
      </c>
      <c r="O609" s="9">
        <v>34710</v>
      </c>
    </row>
    <row r="610" spans="1:15" x14ac:dyDescent="0.25">
      <c r="A610" s="7" t="s">
        <v>607</v>
      </c>
      <c r="B610" s="8" t="s">
        <v>478</v>
      </c>
      <c r="C610" s="8" t="s">
        <v>11</v>
      </c>
      <c r="D610" s="8" t="s">
        <v>33</v>
      </c>
      <c r="E610" s="8">
        <v>65</v>
      </c>
      <c r="F610" s="8">
        <v>24.86</v>
      </c>
      <c r="G610" s="8" t="s">
        <v>479</v>
      </c>
      <c r="H610" s="8" t="s">
        <v>1286</v>
      </c>
      <c r="I610" s="8" t="s">
        <v>2463</v>
      </c>
      <c r="J610" s="8" t="s">
        <v>2464</v>
      </c>
      <c r="K610" s="8">
        <v>30696408</v>
      </c>
      <c r="L610" s="8">
        <v>4549655581</v>
      </c>
      <c r="M610" s="8">
        <v>3909</v>
      </c>
      <c r="N610" s="8">
        <v>57452147</v>
      </c>
      <c r="O610" s="9">
        <v>19259</v>
      </c>
    </row>
    <row r="611" spans="1:15" x14ac:dyDescent="0.25">
      <c r="A611" s="7" t="s">
        <v>608</v>
      </c>
      <c r="B611" s="8" t="s">
        <v>478</v>
      </c>
      <c r="C611" s="8" t="s">
        <v>6</v>
      </c>
      <c r="D611" s="8" t="s">
        <v>33</v>
      </c>
      <c r="E611" s="8">
        <v>45</v>
      </c>
      <c r="F611" s="8">
        <v>23.95</v>
      </c>
      <c r="G611" s="8" t="s">
        <v>479</v>
      </c>
      <c r="H611" s="8" t="s">
        <v>1286</v>
      </c>
      <c r="I611" s="8" t="s">
        <v>2465</v>
      </c>
      <c r="J611" s="8" t="s">
        <v>2466</v>
      </c>
      <c r="K611" s="8">
        <v>32932840</v>
      </c>
      <c r="L611" s="8">
        <v>4889580523</v>
      </c>
      <c r="M611" s="8">
        <v>2368</v>
      </c>
      <c r="N611" s="8">
        <v>63994274</v>
      </c>
      <c r="O611" s="9">
        <v>51633</v>
      </c>
    </row>
    <row r="612" spans="1:15" x14ac:dyDescent="0.25">
      <c r="A612" s="7" t="s">
        <v>609</v>
      </c>
      <c r="B612" s="8" t="s">
        <v>478</v>
      </c>
      <c r="C612" s="8" t="s">
        <v>11</v>
      </c>
      <c r="D612" s="8" t="s">
        <v>33</v>
      </c>
      <c r="E612" s="8">
        <v>64</v>
      </c>
      <c r="F612" s="8">
        <v>22.41</v>
      </c>
      <c r="G612" s="8" t="s">
        <v>479</v>
      </c>
      <c r="H612" s="8" t="s">
        <v>1286</v>
      </c>
      <c r="I612" s="8" t="s">
        <v>2467</v>
      </c>
      <c r="J612" s="8" t="s">
        <v>2468</v>
      </c>
      <c r="K612" s="8">
        <v>25013852</v>
      </c>
      <c r="L612" s="8">
        <v>3711313938</v>
      </c>
      <c r="M612" s="8">
        <v>3308</v>
      </c>
      <c r="N612" s="8">
        <v>73621906</v>
      </c>
      <c r="O612" s="9">
        <v>43965</v>
      </c>
    </row>
    <row r="613" spans="1:15" x14ac:dyDescent="0.25">
      <c r="A613" s="7" t="s">
        <v>610</v>
      </c>
      <c r="B613" s="8" t="s">
        <v>478</v>
      </c>
      <c r="C613" s="8" t="s">
        <v>11</v>
      </c>
      <c r="D613" s="8" t="s">
        <v>33</v>
      </c>
      <c r="E613" s="8">
        <v>58</v>
      </c>
      <c r="F613" s="8">
        <v>23.88</v>
      </c>
      <c r="G613" s="8" t="s">
        <v>479</v>
      </c>
      <c r="H613" s="8" t="s">
        <v>1286</v>
      </c>
      <c r="I613" s="8" t="s">
        <v>2469</v>
      </c>
      <c r="J613" s="8" t="s">
        <v>2470</v>
      </c>
      <c r="K613" s="8">
        <v>40998160</v>
      </c>
      <c r="L613" s="8">
        <v>6054455389</v>
      </c>
      <c r="M613" s="8">
        <v>5797</v>
      </c>
      <c r="N613" s="8">
        <v>118141592</v>
      </c>
      <c r="O613" s="9">
        <v>37451</v>
      </c>
    </row>
    <row r="614" spans="1:15" x14ac:dyDescent="0.25">
      <c r="A614" s="7" t="s">
        <v>611</v>
      </c>
      <c r="B614" s="8" t="s">
        <v>478</v>
      </c>
      <c r="C614" s="8" t="s">
        <v>14</v>
      </c>
      <c r="D614" s="8" t="s">
        <v>33</v>
      </c>
      <c r="E614" s="8">
        <v>72</v>
      </c>
      <c r="F614" s="8">
        <v>22.04</v>
      </c>
      <c r="G614" s="8" t="s">
        <v>479</v>
      </c>
      <c r="H614" s="8" t="s">
        <v>1286</v>
      </c>
      <c r="I614" s="8" t="s">
        <v>2471</v>
      </c>
      <c r="J614" s="8" t="s">
        <v>2472</v>
      </c>
      <c r="K614" s="8">
        <v>42149258</v>
      </c>
      <c r="L614" s="8">
        <v>6244272880</v>
      </c>
      <c r="M614" s="8">
        <v>6065</v>
      </c>
      <c r="N614" s="8">
        <v>101722348</v>
      </c>
      <c r="O614" s="9">
        <v>24440</v>
      </c>
    </row>
    <row r="615" spans="1:15" x14ac:dyDescent="0.25">
      <c r="A615" s="7" t="s">
        <v>612</v>
      </c>
      <c r="B615" s="8" t="s">
        <v>478</v>
      </c>
      <c r="C615" s="8" t="s">
        <v>6</v>
      </c>
      <c r="D615" s="8" t="s">
        <v>7</v>
      </c>
      <c r="E615" s="8">
        <v>61</v>
      </c>
      <c r="F615" s="8">
        <v>27.01</v>
      </c>
      <c r="G615" s="8" t="s">
        <v>479</v>
      </c>
      <c r="H615" s="8" t="s">
        <v>1286</v>
      </c>
      <c r="I615" s="8" t="s">
        <v>2473</v>
      </c>
      <c r="J615" s="8" t="s">
        <v>2474</v>
      </c>
      <c r="K615" s="8">
        <v>32257818</v>
      </c>
      <c r="L615" s="8">
        <v>4781257068</v>
      </c>
      <c r="M615" s="8">
        <v>5263</v>
      </c>
      <c r="N615" s="8">
        <v>97194903</v>
      </c>
      <c r="O615" s="9">
        <v>28750</v>
      </c>
    </row>
    <row r="616" spans="1:15" x14ac:dyDescent="0.25">
      <c r="A616" s="7" t="s">
        <v>613</v>
      </c>
      <c r="B616" s="8" t="s">
        <v>478</v>
      </c>
      <c r="C616" s="8" t="s">
        <v>11</v>
      </c>
      <c r="D616" s="8" t="s">
        <v>7</v>
      </c>
      <c r="E616" s="8">
        <v>72</v>
      </c>
      <c r="F616" s="8">
        <v>17.149999999999999</v>
      </c>
      <c r="G616" s="8" t="s">
        <v>479</v>
      </c>
      <c r="H616" s="8" t="s">
        <v>1286</v>
      </c>
      <c r="I616" s="8" t="s">
        <v>2475</v>
      </c>
      <c r="J616" s="8" t="s">
        <v>2476</v>
      </c>
      <c r="K616" s="8">
        <v>41174206</v>
      </c>
      <c r="L616" s="8">
        <v>6091368280</v>
      </c>
      <c r="M616" s="8">
        <v>4794</v>
      </c>
      <c r="N616" s="8">
        <v>83335108</v>
      </c>
      <c r="O616" s="9">
        <v>27463</v>
      </c>
    </row>
    <row r="617" spans="1:15" x14ac:dyDescent="0.25">
      <c r="A617" s="7" t="s">
        <v>614</v>
      </c>
      <c r="B617" s="8" t="s">
        <v>478</v>
      </c>
      <c r="C617" s="8" t="s">
        <v>14</v>
      </c>
      <c r="D617" s="8" t="s">
        <v>33</v>
      </c>
      <c r="E617" s="8">
        <v>51</v>
      </c>
      <c r="F617" s="8">
        <v>22.72</v>
      </c>
      <c r="G617" s="8" t="s">
        <v>479</v>
      </c>
      <c r="H617" s="8" t="s">
        <v>1286</v>
      </c>
      <c r="I617" s="8" t="s">
        <v>2477</v>
      </c>
      <c r="J617" s="8" t="s">
        <v>2478</v>
      </c>
      <c r="K617" s="8">
        <v>28760084</v>
      </c>
      <c r="L617" s="8">
        <v>4268505208</v>
      </c>
      <c r="M617" s="8">
        <v>5319</v>
      </c>
      <c r="N617" s="8">
        <v>82377571</v>
      </c>
      <c r="O617" s="9">
        <v>21570</v>
      </c>
    </row>
    <row r="618" spans="1:15" x14ac:dyDescent="0.25">
      <c r="A618" s="7" t="s">
        <v>615</v>
      </c>
      <c r="B618" s="8" t="s">
        <v>478</v>
      </c>
      <c r="C618" s="8" t="s">
        <v>6</v>
      </c>
      <c r="D618" s="8" t="s">
        <v>7</v>
      </c>
      <c r="E618" s="8">
        <v>66</v>
      </c>
      <c r="F618" s="8">
        <v>31.62</v>
      </c>
      <c r="G618" s="8" t="s">
        <v>479</v>
      </c>
      <c r="H618" s="8" t="s">
        <v>1286</v>
      </c>
      <c r="I618" s="8" t="s">
        <v>2479</v>
      </c>
      <c r="J618" s="8" t="s">
        <v>2480</v>
      </c>
      <c r="K618" s="8">
        <v>36013646</v>
      </c>
      <c r="L618" s="8">
        <v>5340397301</v>
      </c>
      <c r="M618" s="8">
        <v>4821</v>
      </c>
      <c r="N618" s="8">
        <v>95531099</v>
      </c>
      <c r="O618" s="9">
        <v>33588</v>
      </c>
    </row>
    <row r="619" spans="1:15" x14ac:dyDescent="0.25">
      <c r="A619" s="7" t="s">
        <v>616</v>
      </c>
      <c r="B619" s="8" t="s">
        <v>478</v>
      </c>
      <c r="C619" s="8" t="s">
        <v>14</v>
      </c>
      <c r="D619" s="8" t="s">
        <v>33</v>
      </c>
      <c r="E619" s="8">
        <v>61</v>
      </c>
      <c r="F619" s="8">
        <v>22.23</v>
      </c>
      <c r="G619" s="8" t="s">
        <v>479</v>
      </c>
      <c r="H619" s="8" t="s">
        <v>1286</v>
      </c>
      <c r="I619" s="8" t="s">
        <v>2481</v>
      </c>
      <c r="J619" s="8" t="s">
        <v>2482</v>
      </c>
      <c r="K619" s="8">
        <v>49778070</v>
      </c>
      <c r="L619" s="8">
        <v>7159349927</v>
      </c>
      <c r="M619" s="8">
        <v>8121</v>
      </c>
      <c r="N619" s="8">
        <v>144469858</v>
      </c>
      <c r="O619" s="9">
        <v>28060</v>
      </c>
    </row>
    <row r="620" spans="1:15" x14ac:dyDescent="0.25">
      <c r="A620" s="7" t="s">
        <v>617</v>
      </c>
      <c r="B620" s="8" t="s">
        <v>478</v>
      </c>
      <c r="C620" s="8" t="s">
        <v>6</v>
      </c>
      <c r="D620" s="8" t="s">
        <v>33</v>
      </c>
      <c r="E620" s="8">
        <v>78</v>
      </c>
      <c r="F620" s="8">
        <v>22.15</v>
      </c>
      <c r="G620" s="8" t="s">
        <v>479</v>
      </c>
      <c r="H620" s="8" t="s">
        <v>1286</v>
      </c>
      <c r="I620" s="8" t="s">
        <v>2483</v>
      </c>
      <c r="J620" s="8" t="s">
        <v>2484</v>
      </c>
      <c r="K620" s="8">
        <v>43040024</v>
      </c>
      <c r="L620" s="8">
        <v>6369253445</v>
      </c>
      <c r="M620" s="8">
        <v>2725</v>
      </c>
      <c r="N620" s="8">
        <v>63618178</v>
      </c>
      <c r="O620" s="9">
        <v>49025</v>
      </c>
    </row>
    <row r="621" spans="1:15" x14ac:dyDescent="0.25">
      <c r="A621" s="7" t="s">
        <v>618</v>
      </c>
      <c r="B621" s="8" t="s">
        <v>478</v>
      </c>
      <c r="C621" s="8" t="s">
        <v>6</v>
      </c>
      <c r="D621" s="8" t="s">
        <v>7</v>
      </c>
      <c r="E621" s="8">
        <v>75</v>
      </c>
      <c r="F621" s="8">
        <v>22.67</v>
      </c>
      <c r="G621" s="8" t="s">
        <v>479</v>
      </c>
      <c r="H621" s="8" t="s">
        <v>1286</v>
      </c>
      <c r="I621" s="8" t="s">
        <v>2485</v>
      </c>
      <c r="J621" s="8" t="s">
        <v>2486</v>
      </c>
      <c r="K621" s="8">
        <v>37436744</v>
      </c>
      <c r="L621" s="8">
        <v>5531316798</v>
      </c>
      <c r="M621" s="8">
        <v>5983</v>
      </c>
      <c r="N621" s="8">
        <v>86423599</v>
      </c>
      <c r="O621" s="9">
        <v>19148</v>
      </c>
    </row>
    <row r="622" spans="1:15" x14ac:dyDescent="0.25">
      <c r="A622" s="7" t="s">
        <v>619</v>
      </c>
      <c r="B622" s="8" t="s">
        <v>478</v>
      </c>
      <c r="C622" s="8" t="s">
        <v>6</v>
      </c>
      <c r="D622" s="8" t="s">
        <v>33</v>
      </c>
      <c r="E622" s="8">
        <v>51</v>
      </c>
      <c r="F622" s="8">
        <v>29.04</v>
      </c>
      <c r="G622" s="8" t="s">
        <v>479</v>
      </c>
      <c r="H622" s="8" t="s">
        <v>1286</v>
      </c>
      <c r="I622" s="8" t="s">
        <v>2487</v>
      </c>
      <c r="J622" s="8" t="s">
        <v>2488</v>
      </c>
      <c r="K622" s="8">
        <v>34348802</v>
      </c>
      <c r="L622" s="8">
        <v>5092265291</v>
      </c>
      <c r="M622" s="8">
        <v>1142</v>
      </c>
      <c r="N622" s="8">
        <v>49081877</v>
      </c>
      <c r="O622" s="9">
        <v>134362</v>
      </c>
    </row>
    <row r="623" spans="1:15" x14ac:dyDescent="0.25">
      <c r="A623" s="7" t="s">
        <v>620</v>
      </c>
      <c r="B623" s="8" t="s">
        <v>478</v>
      </c>
      <c r="C623" s="8" t="s">
        <v>6</v>
      </c>
      <c r="D623" s="8" t="s">
        <v>33</v>
      </c>
      <c r="E623" s="8">
        <v>54</v>
      </c>
      <c r="F623" s="8">
        <v>23.71</v>
      </c>
      <c r="G623" s="8" t="s">
        <v>479</v>
      </c>
      <c r="H623" s="8" t="s">
        <v>1286</v>
      </c>
      <c r="I623" s="8" t="s">
        <v>2489</v>
      </c>
      <c r="J623" s="8" t="s">
        <v>2490</v>
      </c>
      <c r="K623" s="8">
        <v>32032292</v>
      </c>
      <c r="L623" s="8">
        <v>4737573376</v>
      </c>
      <c r="M623" s="8">
        <v>3909</v>
      </c>
      <c r="N623" s="8">
        <v>87543967</v>
      </c>
      <c r="O623" s="9">
        <v>46408</v>
      </c>
    </row>
    <row r="624" spans="1:15" x14ac:dyDescent="0.25">
      <c r="A624" s="7" t="s">
        <v>621</v>
      </c>
      <c r="B624" s="8" t="s">
        <v>478</v>
      </c>
      <c r="C624" s="8" t="s">
        <v>6</v>
      </c>
      <c r="D624" s="8" t="s">
        <v>33</v>
      </c>
      <c r="E624" s="8">
        <v>61</v>
      </c>
      <c r="F624" s="8">
        <v>25.95</v>
      </c>
      <c r="G624" s="8" t="s">
        <v>479</v>
      </c>
      <c r="H624" s="8" t="s">
        <v>1286</v>
      </c>
      <c r="I624" s="8" t="s">
        <v>2491</v>
      </c>
      <c r="J624" s="8" t="s">
        <v>2492</v>
      </c>
      <c r="K624" s="8">
        <v>40378592</v>
      </c>
      <c r="L624" s="8">
        <v>5985731799</v>
      </c>
      <c r="M624" s="8">
        <v>5519</v>
      </c>
      <c r="N624" s="8">
        <v>81957817</v>
      </c>
      <c r="O624" s="9">
        <v>19477</v>
      </c>
    </row>
    <row r="625" spans="1:15" x14ac:dyDescent="0.25">
      <c r="A625" s="7" t="s">
        <v>622</v>
      </c>
      <c r="B625" s="8" t="s">
        <v>478</v>
      </c>
      <c r="C625" s="8" t="s">
        <v>14</v>
      </c>
      <c r="D625" s="8" t="s">
        <v>33</v>
      </c>
      <c r="E625" s="8">
        <v>65</v>
      </c>
      <c r="F625" s="8">
        <v>25.06</v>
      </c>
      <c r="G625" s="8" t="s">
        <v>479</v>
      </c>
      <c r="H625" s="8" t="s">
        <v>1286</v>
      </c>
      <c r="I625" s="8" t="s">
        <v>2493</v>
      </c>
      <c r="J625" s="8" t="s">
        <v>2494</v>
      </c>
      <c r="K625" s="8">
        <v>29190344</v>
      </c>
      <c r="L625" s="8">
        <v>4286432573</v>
      </c>
      <c r="M625" s="8">
        <v>311</v>
      </c>
      <c r="N625" s="8">
        <v>5394246</v>
      </c>
      <c r="O625" s="9">
        <v>26660</v>
      </c>
    </row>
    <row r="626" spans="1:15" x14ac:dyDescent="0.25">
      <c r="A626" s="7" t="s">
        <v>623</v>
      </c>
      <c r="B626" s="8" t="s">
        <v>478</v>
      </c>
      <c r="C626" s="8" t="s">
        <v>14</v>
      </c>
      <c r="D626" s="8" t="s">
        <v>33</v>
      </c>
      <c r="E626" s="8">
        <v>69</v>
      </c>
      <c r="F626" s="8">
        <v>21.51</v>
      </c>
      <c r="G626" s="8" t="s">
        <v>479</v>
      </c>
      <c r="H626" s="8" t="s">
        <v>1286</v>
      </c>
      <c r="I626" s="8" t="s">
        <v>2495</v>
      </c>
      <c r="J626" s="8" t="s">
        <v>2496</v>
      </c>
      <c r="K626" s="8">
        <v>33873332</v>
      </c>
      <c r="L626" s="8">
        <v>5007669263</v>
      </c>
      <c r="M626" s="8">
        <v>5972</v>
      </c>
      <c r="N626" s="8">
        <v>87980849</v>
      </c>
      <c r="O626" s="9">
        <v>19097</v>
      </c>
    </row>
    <row r="627" spans="1:15" x14ac:dyDescent="0.25">
      <c r="A627" s="7" t="s">
        <v>624</v>
      </c>
      <c r="B627" s="8" t="s">
        <v>478</v>
      </c>
      <c r="C627" s="8" t="s">
        <v>11</v>
      </c>
      <c r="D627" s="8" t="s">
        <v>33</v>
      </c>
      <c r="E627" s="8">
        <v>73</v>
      </c>
      <c r="F627" s="8">
        <v>21.8</v>
      </c>
      <c r="G627" s="8" t="s">
        <v>479</v>
      </c>
      <c r="H627" s="8" t="s">
        <v>1286</v>
      </c>
      <c r="I627" s="8" t="s">
        <v>2497</v>
      </c>
      <c r="J627" s="8" t="s">
        <v>2498</v>
      </c>
      <c r="K627" s="8">
        <v>42249224</v>
      </c>
      <c r="L627" s="8">
        <v>6232176466</v>
      </c>
      <c r="M627" s="8">
        <v>3906</v>
      </c>
      <c r="N627" s="8">
        <v>91862674</v>
      </c>
      <c r="O627" s="9">
        <v>44754</v>
      </c>
    </row>
    <row r="628" spans="1:15" x14ac:dyDescent="0.25">
      <c r="A628" s="7" t="s">
        <v>625</v>
      </c>
      <c r="B628" s="8" t="s">
        <v>478</v>
      </c>
      <c r="C628" s="8" t="s">
        <v>14</v>
      </c>
      <c r="D628" s="8" t="s">
        <v>33</v>
      </c>
      <c r="E628" s="8">
        <v>51</v>
      </c>
      <c r="F628" s="8">
        <v>18.170000000000002</v>
      </c>
      <c r="G628" s="8" t="s">
        <v>479</v>
      </c>
      <c r="H628" s="8" t="s">
        <v>1286</v>
      </c>
      <c r="I628" s="8" t="s">
        <v>2499</v>
      </c>
      <c r="J628" s="8" t="s">
        <v>2500</v>
      </c>
      <c r="K628" s="8">
        <v>39759502</v>
      </c>
      <c r="L628" s="8">
        <v>5881358822</v>
      </c>
      <c r="M628" s="8">
        <v>6865</v>
      </c>
      <c r="N628" s="8">
        <v>109580100</v>
      </c>
      <c r="O628" s="9">
        <v>21867</v>
      </c>
    </row>
    <row r="629" spans="1:15" x14ac:dyDescent="0.25">
      <c r="A629" s="7" t="s">
        <v>626</v>
      </c>
      <c r="B629" s="8" t="s">
        <v>478</v>
      </c>
      <c r="C629" s="8" t="s">
        <v>11</v>
      </c>
      <c r="D629" s="8" t="s">
        <v>33</v>
      </c>
      <c r="E629" s="8">
        <v>59</v>
      </c>
      <c r="F629" s="8">
        <v>24.39</v>
      </c>
      <c r="G629" s="8" t="s">
        <v>479</v>
      </c>
      <c r="H629" s="8" t="s">
        <v>1286</v>
      </c>
      <c r="I629" s="8" t="s">
        <v>2501</v>
      </c>
      <c r="J629" s="8" t="s">
        <v>2502</v>
      </c>
      <c r="K629" s="8">
        <v>38239314</v>
      </c>
      <c r="L629" s="8">
        <v>5645701246</v>
      </c>
      <c r="M629" s="8">
        <v>7621</v>
      </c>
      <c r="N629" s="8">
        <v>98297519</v>
      </c>
      <c r="O629" s="9">
        <v>15434</v>
      </c>
    </row>
    <row r="630" spans="1:15" x14ac:dyDescent="0.25">
      <c r="A630" s="7" t="s">
        <v>627</v>
      </c>
      <c r="B630" s="8" t="s">
        <v>478</v>
      </c>
      <c r="C630" s="8" t="s">
        <v>11</v>
      </c>
      <c r="D630" s="8" t="s">
        <v>33</v>
      </c>
      <c r="E630" s="8">
        <v>59</v>
      </c>
      <c r="F630" s="8">
        <v>22.4</v>
      </c>
      <c r="G630" s="8" t="s">
        <v>479</v>
      </c>
      <c r="H630" s="8" t="s">
        <v>1286</v>
      </c>
      <c r="I630" s="8" t="s">
        <v>2503</v>
      </c>
      <c r="J630" s="8" t="s">
        <v>2504</v>
      </c>
      <c r="K630" s="8">
        <v>42009424</v>
      </c>
      <c r="L630" s="8">
        <v>6240169069</v>
      </c>
      <c r="M630" s="8">
        <v>5061</v>
      </c>
      <c r="N630" s="8">
        <v>98050006</v>
      </c>
      <c r="O630" s="9">
        <v>32190</v>
      </c>
    </row>
    <row r="631" spans="1:15" x14ac:dyDescent="0.25">
      <c r="A631" s="7" t="s">
        <v>628</v>
      </c>
      <c r="B631" s="8" t="s">
        <v>478</v>
      </c>
      <c r="C631" s="8" t="s">
        <v>14</v>
      </c>
      <c r="D631" s="8" t="s">
        <v>7</v>
      </c>
      <c r="E631" s="8">
        <v>75</v>
      </c>
      <c r="F631" s="8">
        <v>18.97</v>
      </c>
      <c r="G631" s="8" t="s">
        <v>479</v>
      </c>
      <c r="H631" s="8" t="s">
        <v>1286</v>
      </c>
      <c r="I631" s="8" t="s">
        <v>2505</v>
      </c>
      <c r="J631" s="8" t="s">
        <v>2506</v>
      </c>
      <c r="K631" s="8">
        <v>37928854</v>
      </c>
      <c r="L631" s="8">
        <v>5623284841</v>
      </c>
      <c r="M631" s="8">
        <v>7259</v>
      </c>
      <c r="N631" s="8">
        <v>120366605</v>
      </c>
      <c r="O631" s="9">
        <v>24060</v>
      </c>
    </row>
    <row r="632" spans="1:15" x14ac:dyDescent="0.25">
      <c r="A632" s="7" t="s">
        <v>629</v>
      </c>
      <c r="B632" s="8" t="s">
        <v>478</v>
      </c>
      <c r="C632" s="8" t="s">
        <v>14</v>
      </c>
      <c r="D632" s="8" t="s">
        <v>33</v>
      </c>
      <c r="E632" s="8">
        <v>64</v>
      </c>
      <c r="F632" s="8">
        <v>23.11</v>
      </c>
      <c r="G632" s="8" t="s">
        <v>479</v>
      </c>
      <c r="H632" s="8" t="s">
        <v>1286</v>
      </c>
      <c r="I632" s="8" t="s">
        <v>2507</v>
      </c>
      <c r="J632" s="8" t="s">
        <v>2508</v>
      </c>
      <c r="K632" s="8">
        <v>39848292</v>
      </c>
      <c r="L632" s="8">
        <v>5909517163</v>
      </c>
      <c r="M632" s="8">
        <v>6336</v>
      </c>
      <c r="N632" s="8">
        <v>112628488</v>
      </c>
      <c r="O632" s="9">
        <v>27678</v>
      </c>
    </row>
    <row r="633" spans="1:15" x14ac:dyDescent="0.25">
      <c r="A633" s="7" t="s">
        <v>630</v>
      </c>
      <c r="B633" s="8" t="s">
        <v>478</v>
      </c>
      <c r="C633" s="8" t="s">
        <v>6</v>
      </c>
      <c r="D633" s="8" t="s">
        <v>7</v>
      </c>
      <c r="E633" s="8">
        <v>73</v>
      </c>
      <c r="F633" s="8">
        <v>20.69</v>
      </c>
      <c r="G633" s="8" t="s">
        <v>479</v>
      </c>
      <c r="H633" s="8" t="s">
        <v>1286</v>
      </c>
      <c r="I633" s="8" t="s">
        <v>2509</v>
      </c>
      <c r="J633" s="8" t="s">
        <v>2510</v>
      </c>
      <c r="K633" s="8">
        <v>43785126</v>
      </c>
      <c r="L633" s="8">
        <v>6494387544</v>
      </c>
      <c r="M633" s="8">
        <v>6848</v>
      </c>
      <c r="N633" s="8">
        <v>122515408</v>
      </c>
      <c r="O633" s="9">
        <v>29735</v>
      </c>
    </row>
    <row r="634" spans="1:15" x14ac:dyDescent="0.25">
      <c r="A634" s="7" t="s">
        <v>631</v>
      </c>
      <c r="B634" s="8" t="s">
        <v>478</v>
      </c>
      <c r="C634" s="8" t="s">
        <v>11</v>
      </c>
      <c r="D634" s="8" t="s">
        <v>33</v>
      </c>
      <c r="E634" s="8">
        <v>58</v>
      </c>
      <c r="F634" s="8">
        <v>21.97</v>
      </c>
      <c r="G634" s="8" t="s">
        <v>479</v>
      </c>
      <c r="H634" s="8" t="s">
        <v>1286</v>
      </c>
      <c r="I634" s="8" t="s">
        <v>2511</v>
      </c>
      <c r="J634" s="8" t="s">
        <v>2512</v>
      </c>
      <c r="K634" s="8">
        <v>40033238</v>
      </c>
      <c r="L634" s="8">
        <v>5948874283</v>
      </c>
      <c r="M634" s="8">
        <v>3421</v>
      </c>
      <c r="N634" s="8">
        <v>87131078</v>
      </c>
      <c r="O634" s="9">
        <v>50640</v>
      </c>
    </row>
    <row r="635" spans="1:15" x14ac:dyDescent="0.25">
      <c r="A635" s="7" t="s">
        <v>632</v>
      </c>
      <c r="B635" s="8" t="s">
        <v>478</v>
      </c>
      <c r="C635" s="8" t="s">
        <v>6</v>
      </c>
      <c r="D635" s="8" t="s">
        <v>33</v>
      </c>
      <c r="E635" s="8">
        <v>63</v>
      </c>
      <c r="F635" s="8">
        <v>20.9</v>
      </c>
      <c r="G635" s="8" t="s">
        <v>479</v>
      </c>
      <c r="H635" s="8" t="s">
        <v>1286</v>
      </c>
      <c r="I635" s="8" t="s">
        <v>2513</v>
      </c>
      <c r="J635" s="8" t="s">
        <v>2514</v>
      </c>
      <c r="K635" s="8">
        <v>38746148</v>
      </c>
      <c r="L635" s="8">
        <v>5750355162</v>
      </c>
      <c r="M635" s="8">
        <v>5320</v>
      </c>
      <c r="N635" s="8">
        <v>75476606</v>
      </c>
      <c r="O635" s="9">
        <v>19166</v>
      </c>
    </row>
    <row r="636" spans="1:15" x14ac:dyDescent="0.25">
      <c r="A636" s="7" t="s">
        <v>633</v>
      </c>
      <c r="B636" s="8" t="s">
        <v>478</v>
      </c>
      <c r="C636" s="8" t="s">
        <v>6</v>
      </c>
      <c r="D636" s="8" t="s">
        <v>33</v>
      </c>
      <c r="E636" s="8">
        <v>60</v>
      </c>
      <c r="F636" s="8">
        <v>20.81</v>
      </c>
      <c r="G636" s="8" t="s">
        <v>479</v>
      </c>
      <c r="H636" s="8" t="s">
        <v>1286</v>
      </c>
      <c r="I636" s="8" t="s">
        <v>2515</v>
      </c>
      <c r="J636" s="8" t="s">
        <v>2516</v>
      </c>
      <c r="K636" s="8">
        <v>39071286</v>
      </c>
      <c r="L636" s="8">
        <v>5807866766</v>
      </c>
      <c r="M636" s="8">
        <v>4784</v>
      </c>
      <c r="N636" s="8">
        <v>96264410</v>
      </c>
      <c r="O636" s="9">
        <v>35003</v>
      </c>
    </row>
    <row r="637" spans="1:15" x14ac:dyDescent="0.25">
      <c r="A637" s="7" t="s">
        <v>634</v>
      </c>
      <c r="B637" s="8" t="s">
        <v>478</v>
      </c>
      <c r="C637" s="8" t="s">
        <v>6</v>
      </c>
      <c r="D637" s="8" t="s">
        <v>7</v>
      </c>
      <c r="E637" s="8">
        <v>62</v>
      </c>
      <c r="F637" s="8">
        <v>18.2</v>
      </c>
      <c r="G637" s="8" t="s">
        <v>479</v>
      </c>
      <c r="H637" s="8" t="s">
        <v>1286</v>
      </c>
      <c r="I637" s="8" t="s">
        <v>2517</v>
      </c>
      <c r="J637" s="8" t="s">
        <v>2518</v>
      </c>
      <c r="K637" s="8">
        <v>39029218</v>
      </c>
      <c r="L637" s="8">
        <v>5791536121</v>
      </c>
      <c r="M637" s="8">
        <v>5431</v>
      </c>
      <c r="N637" s="8">
        <v>102382645</v>
      </c>
      <c r="O637" s="9">
        <v>29972</v>
      </c>
    </row>
    <row r="638" spans="1:15" x14ac:dyDescent="0.25">
      <c r="A638" s="7" t="s">
        <v>635</v>
      </c>
      <c r="B638" s="8" t="s">
        <v>478</v>
      </c>
      <c r="C638" s="8" t="s">
        <v>6</v>
      </c>
      <c r="D638" s="8" t="s">
        <v>33</v>
      </c>
      <c r="E638" s="8">
        <v>57</v>
      </c>
      <c r="F638" s="8">
        <v>23.24</v>
      </c>
      <c r="G638" s="8" t="s">
        <v>479</v>
      </c>
      <c r="H638" s="8" t="s">
        <v>1286</v>
      </c>
      <c r="I638" s="8" t="s">
        <v>2519</v>
      </c>
      <c r="J638" s="8" t="s">
        <v>2520</v>
      </c>
      <c r="K638" s="8">
        <v>40172652</v>
      </c>
      <c r="L638" s="8">
        <v>5961073168</v>
      </c>
      <c r="M638" s="8">
        <v>6662</v>
      </c>
      <c r="N638" s="8">
        <v>121534506</v>
      </c>
      <c r="O638" s="9">
        <v>30518</v>
      </c>
    </row>
    <row r="639" spans="1:15" x14ac:dyDescent="0.25">
      <c r="A639" s="7" t="s">
        <v>636</v>
      </c>
      <c r="B639" s="8" t="s">
        <v>478</v>
      </c>
      <c r="C639" s="8" t="s">
        <v>14</v>
      </c>
      <c r="D639" s="8" t="s">
        <v>7</v>
      </c>
      <c r="E639" s="8">
        <v>73</v>
      </c>
      <c r="F639" s="8">
        <v>18.309999999999999</v>
      </c>
      <c r="G639" s="8" t="s">
        <v>479</v>
      </c>
      <c r="H639" s="8" t="s">
        <v>1286</v>
      </c>
      <c r="I639" s="8" t="s">
        <v>2521</v>
      </c>
      <c r="J639" s="8" t="s">
        <v>2522</v>
      </c>
      <c r="K639" s="8">
        <v>37254006</v>
      </c>
      <c r="L639" s="8">
        <v>5520692896</v>
      </c>
      <c r="M639" s="8">
        <v>6840</v>
      </c>
      <c r="N639" s="8">
        <v>130864330</v>
      </c>
      <c r="O639" s="9">
        <v>30602</v>
      </c>
    </row>
    <row r="640" spans="1:15" x14ac:dyDescent="0.25">
      <c r="A640" s="7" t="s">
        <v>637</v>
      </c>
      <c r="B640" s="8" t="s">
        <v>478</v>
      </c>
      <c r="C640" s="8" t="s">
        <v>11</v>
      </c>
      <c r="D640" s="8" t="s">
        <v>33</v>
      </c>
      <c r="E640" s="8">
        <v>52</v>
      </c>
      <c r="F640" s="8">
        <v>21.05</v>
      </c>
      <c r="G640" s="8" t="s">
        <v>479</v>
      </c>
      <c r="H640" s="8" t="s">
        <v>1286</v>
      </c>
      <c r="I640" s="8" t="s">
        <v>2523</v>
      </c>
      <c r="J640" s="8" t="s">
        <v>2524</v>
      </c>
      <c r="K640" s="8">
        <v>36415926</v>
      </c>
      <c r="L640" s="8">
        <v>5399712089</v>
      </c>
      <c r="M640" s="8">
        <v>3835</v>
      </c>
      <c r="N640" s="8">
        <v>92368900</v>
      </c>
      <c r="O640" s="9">
        <v>43744</v>
      </c>
    </row>
    <row r="641" spans="1:15" x14ac:dyDescent="0.25">
      <c r="A641" s="7" t="s">
        <v>638</v>
      </c>
      <c r="B641" s="8" t="s">
        <v>478</v>
      </c>
      <c r="C641" s="8" t="s">
        <v>6</v>
      </c>
      <c r="D641" s="8" t="s">
        <v>33</v>
      </c>
      <c r="E641" s="8">
        <v>76</v>
      </c>
      <c r="F641" s="8">
        <v>25.97</v>
      </c>
      <c r="G641" s="8" t="s">
        <v>479</v>
      </c>
      <c r="H641" s="8" t="s">
        <v>1286</v>
      </c>
      <c r="I641" s="8" t="s">
        <v>2525</v>
      </c>
      <c r="J641" s="8" t="s">
        <v>2526</v>
      </c>
      <c r="K641" s="8">
        <v>34269316</v>
      </c>
      <c r="L641" s="8">
        <v>5087472537</v>
      </c>
      <c r="M641" s="8">
        <v>5447</v>
      </c>
      <c r="N641" s="8">
        <v>93021279</v>
      </c>
      <c r="O641" s="9">
        <v>25285</v>
      </c>
    </row>
    <row r="642" spans="1:15" x14ac:dyDescent="0.25">
      <c r="A642" s="7" t="s">
        <v>639</v>
      </c>
      <c r="B642" s="8" t="s">
        <v>478</v>
      </c>
      <c r="C642" s="8" t="s">
        <v>11</v>
      </c>
      <c r="D642" s="8" t="s">
        <v>33</v>
      </c>
      <c r="E642" s="8">
        <v>70</v>
      </c>
      <c r="F642" s="8">
        <v>20.9</v>
      </c>
      <c r="G642" s="8" t="s">
        <v>479</v>
      </c>
      <c r="H642" s="8" t="s">
        <v>1286</v>
      </c>
      <c r="I642" s="8" t="s">
        <v>2527</v>
      </c>
      <c r="J642" s="8" t="s">
        <v>2528</v>
      </c>
      <c r="K642" s="8">
        <v>39045162</v>
      </c>
      <c r="L642" s="8">
        <v>5787427791</v>
      </c>
      <c r="M642" s="8">
        <v>3428</v>
      </c>
      <c r="N642" s="8">
        <v>52174367</v>
      </c>
      <c r="O642" s="9">
        <v>22746</v>
      </c>
    </row>
    <row r="643" spans="1:15" x14ac:dyDescent="0.25">
      <c r="A643" s="7" t="s">
        <v>640</v>
      </c>
      <c r="B643" s="8" t="s">
        <v>478</v>
      </c>
      <c r="C643" s="8" t="s">
        <v>14</v>
      </c>
      <c r="D643" s="8" t="s">
        <v>33</v>
      </c>
      <c r="E643" s="8">
        <v>77</v>
      </c>
      <c r="F643" s="8">
        <v>23.34</v>
      </c>
      <c r="G643" s="8" t="s">
        <v>479</v>
      </c>
      <c r="H643" s="8" t="s">
        <v>1286</v>
      </c>
      <c r="I643" s="8" t="s">
        <v>2529</v>
      </c>
      <c r="J643" s="8" t="s">
        <v>2530</v>
      </c>
      <c r="K643" s="8">
        <v>37024138</v>
      </c>
      <c r="L643" s="8">
        <v>5490051063</v>
      </c>
      <c r="M643" s="8">
        <v>4533</v>
      </c>
      <c r="N643" s="8">
        <v>82578815</v>
      </c>
      <c r="O643" s="9">
        <v>28077</v>
      </c>
    </row>
    <row r="644" spans="1:15" x14ac:dyDescent="0.25">
      <c r="A644" s="7" t="s">
        <v>641</v>
      </c>
      <c r="B644" s="8" t="s">
        <v>478</v>
      </c>
      <c r="C644" s="8" t="s">
        <v>6</v>
      </c>
      <c r="D644" s="8" t="s">
        <v>33</v>
      </c>
      <c r="E644" s="8">
        <v>40</v>
      </c>
      <c r="F644" s="8">
        <v>22.98</v>
      </c>
      <c r="G644" s="8" t="s">
        <v>479</v>
      </c>
      <c r="H644" s="8" t="s">
        <v>1286</v>
      </c>
      <c r="I644" s="8" t="s">
        <v>2531</v>
      </c>
      <c r="J644" s="8" t="s">
        <v>2532</v>
      </c>
      <c r="K644" s="8">
        <v>39608852</v>
      </c>
      <c r="L644" s="8">
        <v>5875296875</v>
      </c>
      <c r="M644" s="8">
        <v>3468</v>
      </c>
      <c r="N644" s="8">
        <v>70022676</v>
      </c>
      <c r="O644" s="9">
        <v>35165</v>
      </c>
    </row>
    <row r="645" spans="1:15" x14ac:dyDescent="0.25">
      <c r="A645" s="7" t="s">
        <v>642</v>
      </c>
      <c r="B645" s="8" t="s">
        <v>478</v>
      </c>
      <c r="C645" s="8" t="s">
        <v>11</v>
      </c>
      <c r="D645" s="8" t="s">
        <v>33</v>
      </c>
      <c r="E645" s="8">
        <v>60</v>
      </c>
      <c r="F645" s="8">
        <v>25.95</v>
      </c>
      <c r="G645" s="8" t="s">
        <v>479</v>
      </c>
      <c r="H645" s="8" t="s">
        <v>1286</v>
      </c>
      <c r="I645" s="8" t="s">
        <v>2533</v>
      </c>
      <c r="J645" s="8" t="s">
        <v>2534</v>
      </c>
      <c r="K645" s="8">
        <v>40315270</v>
      </c>
      <c r="L645" s="8">
        <v>5961957965</v>
      </c>
      <c r="M645" s="8">
        <v>3215</v>
      </c>
      <c r="N645" s="8">
        <v>84314811</v>
      </c>
      <c r="O645" s="9">
        <v>55278</v>
      </c>
    </row>
    <row r="646" spans="1:15" x14ac:dyDescent="0.25">
      <c r="A646" s="7" t="s">
        <v>643</v>
      </c>
      <c r="B646" s="8" t="s">
        <v>478</v>
      </c>
      <c r="C646" s="8" t="s">
        <v>14</v>
      </c>
      <c r="D646" s="8" t="s">
        <v>33</v>
      </c>
      <c r="E646" s="8">
        <v>64</v>
      </c>
      <c r="F646" s="8">
        <v>22.68</v>
      </c>
      <c r="G646" s="8" t="s">
        <v>479</v>
      </c>
      <c r="H646" s="8" t="s">
        <v>1286</v>
      </c>
      <c r="I646" s="8" t="s">
        <v>2535</v>
      </c>
      <c r="J646" s="8" t="s">
        <v>2536</v>
      </c>
      <c r="K646" s="8">
        <v>34992580</v>
      </c>
      <c r="L646" s="8">
        <v>5176153994</v>
      </c>
      <c r="M646" s="8">
        <v>6945</v>
      </c>
      <c r="N646" s="8">
        <v>119438909</v>
      </c>
      <c r="O646" s="9">
        <v>26828</v>
      </c>
    </row>
    <row r="647" spans="1:15" x14ac:dyDescent="0.25">
      <c r="A647" s="7" t="s">
        <v>644</v>
      </c>
      <c r="B647" s="8" t="s">
        <v>478</v>
      </c>
      <c r="C647" s="8" t="s">
        <v>14</v>
      </c>
      <c r="D647" s="8" t="s">
        <v>7</v>
      </c>
      <c r="E647" s="8">
        <v>49</v>
      </c>
      <c r="F647" s="8">
        <v>19.38</v>
      </c>
      <c r="G647" s="8" t="s">
        <v>479</v>
      </c>
      <c r="H647" s="8" t="s">
        <v>1286</v>
      </c>
      <c r="I647" s="8" t="s">
        <v>2537</v>
      </c>
      <c r="J647" s="8" t="s">
        <v>2538</v>
      </c>
      <c r="K647" s="8">
        <v>38075842</v>
      </c>
      <c r="L647" s="8">
        <v>5621610911</v>
      </c>
      <c r="M647" s="8">
        <v>7759</v>
      </c>
      <c r="N647" s="8">
        <v>134206422</v>
      </c>
      <c r="O647" s="9">
        <v>27548</v>
      </c>
    </row>
    <row r="648" spans="1:15" x14ac:dyDescent="0.25">
      <c r="A648" s="7" t="s">
        <v>645</v>
      </c>
      <c r="B648" s="8" t="s">
        <v>478</v>
      </c>
      <c r="C648" s="8" t="s">
        <v>14</v>
      </c>
      <c r="D648" s="8" t="s">
        <v>7</v>
      </c>
      <c r="E648" s="8">
        <v>67</v>
      </c>
      <c r="F648" s="8">
        <v>20.170000000000002</v>
      </c>
      <c r="G648" s="8" t="s">
        <v>479</v>
      </c>
      <c r="H648" s="8" t="s">
        <v>1286</v>
      </c>
      <c r="I648" s="8" t="s">
        <v>2539</v>
      </c>
      <c r="J648" s="8" t="s">
        <v>2540</v>
      </c>
      <c r="K648" s="8">
        <v>34871768</v>
      </c>
      <c r="L648" s="8">
        <v>5141028178</v>
      </c>
      <c r="M648" s="8">
        <v>3234</v>
      </c>
      <c r="N648" s="8">
        <v>68725980</v>
      </c>
      <c r="O648" s="9">
        <v>37079</v>
      </c>
    </row>
    <row r="649" spans="1:15" x14ac:dyDescent="0.25">
      <c r="A649" s="7" t="s">
        <v>646</v>
      </c>
      <c r="B649" s="8" t="s">
        <v>478</v>
      </c>
      <c r="C649" s="8" t="s">
        <v>6</v>
      </c>
      <c r="D649" s="8" t="s">
        <v>33</v>
      </c>
      <c r="E649" s="8">
        <v>76</v>
      </c>
      <c r="F649" s="8">
        <v>21.8</v>
      </c>
      <c r="G649" s="8" t="s">
        <v>479</v>
      </c>
      <c r="H649" s="8" t="s">
        <v>1286</v>
      </c>
      <c r="I649" s="8" t="s">
        <v>2541</v>
      </c>
      <c r="J649" s="8" t="s">
        <v>2542</v>
      </c>
      <c r="K649" s="8">
        <v>39347910</v>
      </c>
      <c r="L649" s="8">
        <v>5838075785</v>
      </c>
      <c r="M649" s="8">
        <v>5928</v>
      </c>
      <c r="N649" s="8">
        <v>119234854</v>
      </c>
      <c r="O649" s="9">
        <v>34262</v>
      </c>
    </row>
    <row r="650" spans="1:15" x14ac:dyDescent="0.25">
      <c r="A650" s="7" t="s">
        <v>647</v>
      </c>
      <c r="B650" s="8" t="s">
        <v>478</v>
      </c>
      <c r="C650" s="8" t="s">
        <v>14</v>
      </c>
      <c r="D650" s="8" t="s">
        <v>7</v>
      </c>
      <c r="E650" s="8">
        <v>70</v>
      </c>
      <c r="F650" s="8">
        <v>23.14</v>
      </c>
      <c r="G650" s="8" t="s">
        <v>479</v>
      </c>
      <c r="H650" s="8" t="s">
        <v>1286</v>
      </c>
      <c r="I650" s="8" t="s">
        <v>2543</v>
      </c>
      <c r="J650" s="8" t="s">
        <v>2544</v>
      </c>
      <c r="K650" s="8">
        <v>41035074</v>
      </c>
      <c r="L650" s="8">
        <v>6094428915</v>
      </c>
      <c r="M650" s="8">
        <v>3152</v>
      </c>
      <c r="N650" s="8">
        <v>67010511</v>
      </c>
      <c r="O650" s="9">
        <v>37426</v>
      </c>
    </row>
    <row r="651" spans="1:15" x14ac:dyDescent="0.25">
      <c r="A651" s="7" t="s">
        <v>648</v>
      </c>
      <c r="B651" s="8" t="s">
        <v>478</v>
      </c>
      <c r="C651" s="8" t="s">
        <v>14</v>
      </c>
      <c r="D651" s="8" t="s">
        <v>33</v>
      </c>
      <c r="E651" s="8">
        <v>70</v>
      </c>
      <c r="F651" s="8">
        <v>24.24</v>
      </c>
      <c r="G651" s="8" t="s">
        <v>479</v>
      </c>
      <c r="H651" s="8" t="s">
        <v>1286</v>
      </c>
      <c r="I651" s="8" t="s">
        <v>2545</v>
      </c>
      <c r="J651" s="8" t="s">
        <v>2546</v>
      </c>
      <c r="K651" s="8">
        <v>39575666</v>
      </c>
      <c r="L651" s="8">
        <v>5865233605</v>
      </c>
      <c r="M651" s="8">
        <v>6956</v>
      </c>
      <c r="N651" s="8">
        <v>102942473</v>
      </c>
      <c r="O651" s="9">
        <v>19361</v>
      </c>
    </row>
    <row r="652" spans="1:15" x14ac:dyDescent="0.25">
      <c r="A652" s="7" t="s">
        <v>649</v>
      </c>
      <c r="B652" s="8" t="s">
        <v>478</v>
      </c>
      <c r="C652" s="8" t="s">
        <v>6</v>
      </c>
      <c r="D652" s="8" t="s">
        <v>33</v>
      </c>
      <c r="E652" s="8">
        <v>69</v>
      </c>
      <c r="F652" s="8">
        <v>24.28</v>
      </c>
      <c r="G652" s="8" t="s">
        <v>479</v>
      </c>
      <c r="H652" s="8" t="s">
        <v>1286</v>
      </c>
      <c r="I652" s="8" t="s">
        <v>2547</v>
      </c>
      <c r="J652" s="8" t="s">
        <v>2548</v>
      </c>
      <c r="K652" s="8">
        <v>38387442</v>
      </c>
      <c r="L652" s="8">
        <v>5695244031</v>
      </c>
      <c r="M652" s="8">
        <v>5968</v>
      </c>
      <c r="N652" s="8">
        <v>122524012</v>
      </c>
      <c r="O652" s="9">
        <v>36438</v>
      </c>
    </row>
    <row r="653" spans="1:15" x14ac:dyDescent="0.25">
      <c r="A653" s="7" t="s">
        <v>650</v>
      </c>
      <c r="B653" s="8" t="s">
        <v>478</v>
      </c>
      <c r="C653" s="8" t="s">
        <v>6</v>
      </c>
      <c r="D653" s="8" t="s">
        <v>33</v>
      </c>
      <c r="E653" s="8">
        <v>76</v>
      </c>
      <c r="F653" s="8">
        <v>20.8</v>
      </c>
      <c r="G653" s="8" t="s">
        <v>479</v>
      </c>
      <c r="H653" s="8" t="s">
        <v>1286</v>
      </c>
      <c r="I653" s="8" t="s">
        <v>2549</v>
      </c>
      <c r="J653" s="8" t="s">
        <v>2550</v>
      </c>
      <c r="K653" s="8">
        <v>76955916</v>
      </c>
      <c r="L653" s="8">
        <v>11405974932</v>
      </c>
      <c r="M653" s="8">
        <v>3724</v>
      </c>
      <c r="N653" s="8">
        <v>84355012</v>
      </c>
      <c r="O653" s="9">
        <v>46181</v>
      </c>
    </row>
    <row r="654" spans="1:15" x14ac:dyDescent="0.25">
      <c r="A654" s="7" t="s">
        <v>651</v>
      </c>
      <c r="B654" s="8" t="s">
        <v>478</v>
      </c>
      <c r="C654" s="8" t="s">
        <v>14</v>
      </c>
      <c r="D654" s="8" t="s">
        <v>7</v>
      </c>
      <c r="E654" s="8">
        <v>67</v>
      </c>
      <c r="F654" s="8">
        <v>25.44</v>
      </c>
      <c r="G654" s="8" t="s">
        <v>479</v>
      </c>
      <c r="H654" s="8" t="s">
        <v>1286</v>
      </c>
      <c r="I654" s="8" t="s">
        <v>2551</v>
      </c>
      <c r="J654" s="8" t="s">
        <v>2552</v>
      </c>
      <c r="K654" s="8">
        <v>36972096</v>
      </c>
      <c r="L654" s="8">
        <v>5479852019</v>
      </c>
      <c r="M654" s="8">
        <v>5726</v>
      </c>
      <c r="N654" s="8">
        <v>107775064</v>
      </c>
      <c r="O654" s="9">
        <v>30223</v>
      </c>
    </row>
    <row r="655" spans="1:15" x14ac:dyDescent="0.25">
      <c r="A655" s="7" t="s">
        <v>652</v>
      </c>
      <c r="B655" s="8" t="s">
        <v>478</v>
      </c>
      <c r="C655" s="8" t="s">
        <v>6</v>
      </c>
      <c r="D655" s="8" t="s">
        <v>7</v>
      </c>
      <c r="E655" s="8">
        <v>49</v>
      </c>
      <c r="F655" s="8">
        <v>22.31</v>
      </c>
      <c r="G655" s="8" t="s">
        <v>479</v>
      </c>
      <c r="H655" s="8" t="s">
        <v>1286</v>
      </c>
      <c r="I655" s="8" t="s">
        <v>2553</v>
      </c>
      <c r="J655" s="8" t="s">
        <v>2554</v>
      </c>
      <c r="K655" s="8">
        <v>37694462</v>
      </c>
      <c r="L655" s="8">
        <v>5582337641</v>
      </c>
      <c r="M655" s="8">
        <v>6370</v>
      </c>
      <c r="N655" s="8">
        <v>122216482</v>
      </c>
      <c r="O655" s="9">
        <v>32669</v>
      </c>
    </row>
    <row r="656" spans="1:15" x14ac:dyDescent="0.25">
      <c r="A656" s="7" t="s">
        <v>653</v>
      </c>
      <c r="B656" s="8" t="s">
        <v>478</v>
      </c>
      <c r="C656" s="8" t="s">
        <v>6</v>
      </c>
      <c r="D656" s="8" t="s">
        <v>33</v>
      </c>
      <c r="E656" s="8">
        <v>73</v>
      </c>
      <c r="F656" s="8">
        <v>24.3</v>
      </c>
      <c r="G656" s="8" t="s">
        <v>479</v>
      </c>
      <c r="H656" s="8" t="s">
        <v>1286</v>
      </c>
      <c r="I656" s="8" t="s">
        <v>2555</v>
      </c>
      <c r="J656" s="8" t="s">
        <v>2556</v>
      </c>
      <c r="K656" s="8">
        <v>42362034</v>
      </c>
      <c r="L656" s="8">
        <v>6279531465</v>
      </c>
      <c r="M656" s="8">
        <v>3189</v>
      </c>
      <c r="N656" s="8">
        <v>58583277</v>
      </c>
      <c r="O656" s="9">
        <v>27891</v>
      </c>
    </row>
    <row r="657" spans="1:15" x14ac:dyDescent="0.25">
      <c r="A657" s="7" t="s">
        <v>654</v>
      </c>
      <c r="B657" s="8" t="s">
        <v>478</v>
      </c>
      <c r="C657" s="8" t="s">
        <v>14</v>
      </c>
      <c r="D657" s="8" t="s">
        <v>33</v>
      </c>
      <c r="E657" s="8">
        <v>64</v>
      </c>
      <c r="F657" s="8">
        <v>20.45</v>
      </c>
      <c r="G657" s="8" t="s">
        <v>479</v>
      </c>
      <c r="H657" s="8" t="s">
        <v>1286</v>
      </c>
      <c r="I657" s="8" t="s">
        <v>2557</v>
      </c>
      <c r="J657" s="8" t="s">
        <v>2558</v>
      </c>
      <c r="K657" s="8">
        <v>37012618</v>
      </c>
      <c r="L657" s="8">
        <v>5475326871</v>
      </c>
      <c r="M657" s="8">
        <v>3378</v>
      </c>
      <c r="N657" s="8">
        <v>70811517</v>
      </c>
      <c r="O657" s="9">
        <v>34670</v>
      </c>
    </row>
    <row r="658" spans="1:15" x14ac:dyDescent="0.25">
      <c r="A658" s="7" t="s">
        <v>655</v>
      </c>
      <c r="B658" s="8" t="s">
        <v>478</v>
      </c>
      <c r="C658" s="8" t="s">
        <v>14</v>
      </c>
      <c r="D658" s="8" t="s">
        <v>33</v>
      </c>
      <c r="E658" s="8">
        <v>68</v>
      </c>
      <c r="F658" s="8">
        <v>24.77</v>
      </c>
      <c r="G658" s="8" t="s">
        <v>479</v>
      </c>
      <c r="H658" s="8" t="s">
        <v>1286</v>
      </c>
      <c r="I658" s="8" t="s">
        <v>2559</v>
      </c>
      <c r="J658" s="8" t="s">
        <v>2560</v>
      </c>
      <c r="K658" s="8">
        <v>25540240</v>
      </c>
      <c r="L658" s="8">
        <v>3782425783</v>
      </c>
      <c r="M658" s="8">
        <v>649</v>
      </c>
      <c r="N658" s="8">
        <v>10726482</v>
      </c>
      <c r="O658" s="9">
        <v>25677</v>
      </c>
    </row>
    <row r="659" spans="1:15" x14ac:dyDescent="0.25">
      <c r="A659" s="7" t="s">
        <v>656</v>
      </c>
      <c r="B659" s="8" t="s">
        <v>478</v>
      </c>
      <c r="C659" s="8" t="s">
        <v>14</v>
      </c>
      <c r="D659" s="8" t="s">
        <v>33</v>
      </c>
      <c r="E659" s="8">
        <v>74</v>
      </c>
      <c r="F659" s="8">
        <v>25.95</v>
      </c>
      <c r="G659" s="8" t="s">
        <v>479</v>
      </c>
      <c r="H659" s="8" t="s">
        <v>1286</v>
      </c>
      <c r="I659" s="8" t="s">
        <v>2561</v>
      </c>
      <c r="J659" s="8" t="s">
        <v>2562</v>
      </c>
      <c r="K659" s="8">
        <v>38429260</v>
      </c>
      <c r="L659" s="8">
        <v>5685722677</v>
      </c>
      <c r="M659" s="8">
        <v>6386</v>
      </c>
      <c r="N659" s="8">
        <v>122597297</v>
      </c>
      <c r="O659" s="9">
        <v>31164</v>
      </c>
    </row>
    <row r="660" spans="1:15" x14ac:dyDescent="0.25">
      <c r="A660" s="7" t="s">
        <v>657</v>
      </c>
      <c r="B660" s="8" t="s">
        <v>478</v>
      </c>
      <c r="C660" s="8" t="s">
        <v>6</v>
      </c>
      <c r="D660" s="8" t="s">
        <v>33</v>
      </c>
      <c r="E660" s="8">
        <v>74</v>
      </c>
      <c r="F660" s="8">
        <v>20.69</v>
      </c>
      <c r="G660" s="8" t="s">
        <v>479</v>
      </c>
      <c r="H660" s="8" t="s">
        <v>1286</v>
      </c>
      <c r="I660" s="8" t="s">
        <v>2563</v>
      </c>
      <c r="J660" s="8" t="s">
        <v>2564</v>
      </c>
      <c r="K660" s="8">
        <v>50970916</v>
      </c>
      <c r="L660" s="8">
        <v>7428029891</v>
      </c>
      <c r="M660" s="8">
        <v>3087</v>
      </c>
      <c r="N660" s="8">
        <v>76727077</v>
      </c>
      <c r="O660" s="9">
        <v>60714</v>
      </c>
    </row>
    <row r="661" spans="1:15" x14ac:dyDescent="0.25">
      <c r="A661" s="7" t="s">
        <v>658</v>
      </c>
      <c r="B661" s="8" t="s">
        <v>478</v>
      </c>
      <c r="C661" s="8" t="s">
        <v>14</v>
      </c>
      <c r="D661" s="8" t="s">
        <v>33</v>
      </c>
      <c r="E661" s="8">
        <v>69</v>
      </c>
      <c r="F661" s="8">
        <v>19.36</v>
      </c>
      <c r="G661" s="8" t="s">
        <v>479</v>
      </c>
      <c r="H661" s="8" t="s">
        <v>1286</v>
      </c>
      <c r="I661" s="8" t="s">
        <v>2565</v>
      </c>
      <c r="J661" s="8" t="s">
        <v>2566</v>
      </c>
      <c r="K661" s="8">
        <v>36276398</v>
      </c>
      <c r="L661" s="8">
        <v>5376185931</v>
      </c>
      <c r="M661" s="8">
        <v>5064</v>
      </c>
      <c r="N661" s="8">
        <v>99686155</v>
      </c>
      <c r="O661" s="9">
        <v>35683</v>
      </c>
    </row>
    <row r="662" spans="1:15" x14ac:dyDescent="0.25">
      <c r="A662" s="7" t="s">
        <v>659</v>
      </c>
      <c r="B662" s="8" t="s">
        <v>478</v>
      </c>
      <c r="C662" s="8" t="s">
        <v>14</v>
      </c>
      <c r="D662" s="8" t="s">
        <v>33</v>
      </c>
      <c r="E662" s="8">
        <v>71</v>
      </c>
      <c r="F662" s="8">
        <v>22.48</v>
      </c>
      <c r="G662" s="8" t="s">
        <v>479</v>
      </c>
      <c r="H662" s="8" t="s">
        <v>1286</v>
      </c>
      <c r="I662" s="8" t="s">
        <v>2567</v>
      </c>
      <c r="J662" s="8" t="s">
        <v>2568</v>
      </c>
      <c r="K662" s="8">
        <v>33590228</v>
      </c>
      <c r="L662" s="8">
        <v>4980749520</v>
      </c>
      <c r="M662" s="8">
        <v>2906</v>
      </c>
      <c r="N662" s="8">
        <v>38652120</v>
      </c>
      <c r="O662" s="9">
        <v>16025</v>
      </c>
    </row>
    <row r="663" spans="1:15" x14ac:dyDescent="0.25">
      <c r="A663" s="7" t="s">
        <v>660</v>
      </c>
      <c r="B663" s="8" t="s">
        <v>478</v>
      </c>
      <c r="C663" s="8" t="s">
        <v>14</v>
      </c>
      <c r="D663" s="8" t="s">
        <v>33</v>
      </c>
      <c r="E663" s="8">
        <v>47</v>
      </c>
      <c r="F663" s="8">
        <v>35.200000000000003</v>
      </c>
      <c r="G663" s="8" t="s">
        <v>479</v>
      </c>
      <c r="H663" s="8" t="s">
        <v>1286</v>
      </c>
      <c r="I663" s="8" t="s">
        <v>2569</v>
      </c>
      <c r="J663" s="8" t="s">
        <v>2570</v>
      </c>
      <c r="K663" s="8">
        <v>40132836</v>
      </c>
      <c r="L663" s="8">
        <v>5949776946</v>
      </c>
      <c r="M663" s="8">
        <v>4211</v>
      </c>
      <c r="N663" s="8">
        <v>83340451</v>
      </c>
      <c r="O663" s="9">
        <v>34423</v>
      </c>
    </row>
    <row r="664" spans="1:15" x14ac:dyDescent="0.25">
      <c r="A664" s="7" t="s">
        <v>661</v>
      </c>
      <c r="B664" s="8" t="s">
        <v>478</v>
      </c>
      <c r="C664" s="8" t="s">
        <v>14</v>
      </c>
      <c r="D664" s="8" t="s">
        <v>33</v>
      </c>
      <c r="E664" s="8">
        <v>55</v>
      </c>
      <c r="F664" s="8">
        <v>26.18</v>
      </c>
      <c r="G664" s="8" t="s">
        <v>479</v>
      </c>
      <c r="H664" s="8" t="s">
        <v>1286</v>
      </c>
      <c r="I664" s="8" t="s">
        <v>2571</v>
      </c>
      <c r="J664" s="8" t="s">
        <v>2572</v>
      </c>
      <c r="K664" s="8">
        <v>26571366</v>
      </c>
      <c r="L664" s="8">
        <v>3942582716</v>
      </c>
      <c r="M664" s="8">
        <v>6078</v>
      </c>
      <c r="N664" s="8">
        <v>94193905</v>
      </c>
      <c r="O664" s="9">
        <v>21776</v>
      </c>
    </row>
    <row r="665" spans="1:15" x14ac:dyDescent="0.25">
      <c r="A665" s="7" t="s">
        <v>662</v>
      </c>
      <c r="B665" s="8" t="s">
        <v>478</v>
      </c>
      <c r="C665" s="8" t="s">
        <v>6</v>
      </c>
      <c r="D665" s="8" t="s">
        <v>7</v>
      </c>
      <c r="E665" s="8">
        <v>46</v>
      </c>
      <c r="F665" s="8">
        <v>19.96</v>
      </c>
      <c r="G665" s="8" t="s">
        <v>479</v>
      </c>
      <c r="H665" s="8" t="s">
        <v>1286</v>
      </c>
      <c r="I665" s="8" t="s">
        <v>2573</v>
      </c>
      <c r="J665" s="8" t="s">
        <v>2574</v>
      </c>
      <c r="K665" s="8">
        <v>32669022</v>
      </c>
      <c r="L665" s="8">
        <v>4800379308</v>
      </c>
      <c r="M665" s="8">
        <v>3431</v>
      </c>
      <c r="N665" s="8">
        <v>68529294</v>
      </c>
      <c r="O665" s="9">
        <v>36100</v>
      </c>
    </row>
    <row r="666" spans="1:15" x14ac:dyDescent="0.25">
      <c r="A666" s="7" t="s">
        <v>663</v>
      </c>
      <c r="B666" s="8" t="s">
        <v>478</v>
      </c>
      <c r="C666" s="8" t="s">
        <v>6</v>
      </c>
      <c r="D666" s="8" t="s">
        <v>7</v>
      </c>
      <c r="E666" s="8">
        <v>61</v>
      </c>
      <c r="F666" s="8">
        <v>18.59</v>
      </c>
      <c r="G666" s="8" t="s">
        <v>479</v>
      </c>
      <c r="H666" s="8" t="s">
        <v>1286</v>
      </c>
      <c r="I666" s="8" t="s">
        <v>2575</v>
      </c>
      <c r="J666" s="8" t="s">
        <v>2576</v>
      </c>
      <c r="K666" s="8">
        <v>44919662</v>
      </c>
      <c r="L666" s="8">
        <v>6661866158</v>
      </c>
      <c r="M666" s="8">
        <v>5897</v>
      </c>
      <c r="N666" s="8">
        <v>98956652</v>
      </c>
      <c r="O666" s="9">
        <v>25840</v>
      </c>
    </row>
    <row r="667" spans="1:15" x14ac:dyDescent="0.25">
      <c r="A667" s="7" t="s">
        <v>664</v>
      </c>
      <c r="B667" s="8" t="s">
        <v>478</v>
      </c>
      <c r="C667" s="8" t="s">
        <v>14</v>
      </c>
      <c r="D667" s="8" t="s">
        <v>33</v>
      </c>
      <c r="E667" s="8">
        <v>53</v>
      </c>
      <c r="F667" s="8">
        <v>26.37</v>
      </c>
      <c r="G667" s="8" t="s">
        <v>479</v>
      </c>
      <c r="H667" s="8" t="s">
        <v>1286</v>
      </c>
      <c r="I667" s="8" t="s">
        <v>2577</v>
      </c>
      <c r="J667" s="8" t="s">
        <v>2578</v>
      </c>
      <c r="K667" s="8">
        <v>36601270</v>
      </c>
      <c r="L667" s="8">
        <v>5425018008</v>
      </c>
      <c r="M667" s="8">
        <v>1200</v>
      </c>
      <c r="N667" s="8">
        <v>20940048</v>
      </c>
      <c r="O667" s="9">
        <v>37945</v>
      </c>
    </row>
    <row r="668" spans="1:15" x14ac:dyDescent="0.25">
      <c r="A668" s="7" t="s">
        <v>665</v>
      </c>
      <c r="B668" s="8" t="s">
        <v>478</v>
      </c>
      <c r="C668" s="8" t="s">
        <v>11</v>
      </c>
      <c r="D668" s="8" t="s">
        <v>33</v>
      </c>
      <c r="E668" s="8">
        <v>53</v>
      </c>
      <c r="F668" s="8">
        <v>27.99</v>
      </c>
      <c r="G668" s="8" t="s">
        <v>479</v>
      </c>
      <c r="H668" s="8" t="s">
        <v>1286</v>
      </c>
      <c r="I668" s="8" t="s">
        <v>2579</v>
      </c>
      <c r="J668" s="8" t="s">
        <v>2580</v>
      </c>
      <c r="K668" s="8">
        <v>39654310</v>
      </c>
      <c r="L668" s="8">
        <v>5884426164</v>
      </c>
      <c r="M668" s="8">
        <v>5093</v>
      </c>
      <c r="N668" s="8">
        <v>95700194</v>
      </c>
      <c r="O668" s="9">
        <v>30341</v>
      </c>
    </row>
    <row r="669" spans="1:15" x14ac:dyDescent="0.25">
      <c r="A669" s="7" t="s">
        <v>666</v>
      </c>
      <c r="B669" s="8" t="s">
        <v>478</v>
      </c>
      <c r="C669" s="8" t="s">
        <v>14</v>
      </c>
      <c r="D669" s="8" t="s">
        <v>7</v>
      </c>
      <c r="E669" s="8">
        <v>47</v>
      </c>
      <c r="F669" s="8">
        <v>18.07</v>
      </c>
      <c r="G669" s="8" t="s">
        <v>479</v>
      </c>
      <c r="H669" s="8" t="s">
        <v>1286</v>
      </c>
      <c r="I669" s="8" t="s">
        <v>2581</v>
      </c>
      <c r="J669" s="8" t="s">
        <v>2582</v>
      </c>
      <c r="K669" s="8">
        <v>36274260</v>
      </c>
      <c r="L669" s="8">
        <v>5379888727</v>
      </c>
      <c r="M669" s="8">
        <v>5785</v>
      </c>
      <c r="N669" s="8">
        <v>128658705</v>
      </c>
      <c r="O669" s="9">
        <v>37943</v>
      </c>
    </row>
    <row r="670" spans="1:15" x14ac:dyDescent="0.25">
      <c r="A670" s="7" t="s">
        <v>667</v>
      </c>
      <c r="B670" s="8" t="s">
        <v>478</v>
      </c>
      <c r="C670" s="8" t="s">
        <v>6</v>
      </c>
      <c r="D670" s="8" t="s">
        <v>33</v>
      </c>
      <c r="E670" s="8">
        <v>71</v>
      </c>
      <c r="F670" s="8">
        <v>23.38</v>
      </c>
      <c r="G670" s="8" t="s">
        <v>479</v>
      </c>
      <c r="H670" s="8" t="s">
        <v>1286</v>
      </c>
      <c r="I670" s="8" t="s">
        <v>2583</v>
      </c>
      <c r="J670" s="8" t="s">
        <v>2584</v>
      </c>
      <c r="K670" s="8">
        <v>34819022</v>
      </c>
      <c r="L670" s="8">
        <v>5156368642</v>
      </c>
      <c r="M670" s="8">
        <v>5268</v>
      </c>
      <c r="N670" s="8">
        <v>80935525</v>
      </c>
      <c r="O670" s="9">
        <v>21174</v>
      </c>
    </row>
    <row r="671" spans="1:15" x14ac:dyDescent="0.25">
      <c r="A671" s="7" t="s">
        <v>668</v>
      </c>
      <c r="B671" s="8" t="s">
        <v>478</v>
      </c>
      <c r="C671" s="8" t="s">
        <v>14</v>
      </c>
      <c r="D671" s="8" t="s">
        <v>33</v>
      </c>
      <c r="E671" s="8">
        <v>65</v>
      </c>
      <c r="F671" s="8">
        <v>21.83</v>
      </c>
      <c r="G671" s="8" t="s">
        <v>479</v>
      </c>
      <c r="H671" s="8" t="s">
        <v>1286</v>
      </c>
      <c r="I671" s="8" t="s">
        <v>2585</v>
      </c>
      <c r="J671" s="8" t="s">
        <v>2586</v>
      </c>
      <c r="K671" s="8">
        <v>30645500</v>
      </c>
      <c r="L671" s="8">
        <v>4469556969</v>
      </c>
      <c r="M671" s="8">
        <v>5285</v>
      </c>
      <c r="N671" s="8">
        <v>109525172</v>
      </c>
      <c r="O671" s="9">
        <v>34740</v>
      </c>
    </row>
    <row r="672" spans="1:15" x14ac:dyDescent="0.25">
      <c r="A672" s="7" t="s">
        <v>669</v>
      </c>
      <c r="B672" s="8" t="s">
        <v>478</v>
      </c>
      <c r="C672" s="8" t="s">
        <v>14</v>
      </c>
      <c r="D672" s="8" t="s">
        <v>33</v>
      </c>
      <c r="E672" s="8">
        <v>77</v>
      </c>
      <c r="F672" s="8">
        <v>24.61</v>
      </c>
      <c r="G672" s="8" t="s">
        <v>479</v>
      </c>
      <c r="H672" s="8" t="s">
        <v>1286</v>
      </c>
      <c r="I672" s="8" t="s">
        <v>2587</v>
      </c>
      <c r="J672" s="8" t="s">
        <v>2588</v>
      </c>
      <c r="K672" s="8">
        <v>27635302</v>
      </c>
      <c r="L672" s="8">
        <v>4101901053</v>
      </c>
      <c r="M672" s="8">
        <v>6264</v>
      </c>
      <c r="N672" s="8">
        <v>80138085</v>
      </c>
      <c r="O672" s="9">
        <v>15117</v>
      </c>
    </row>
    <row r="673" spans="1:15" x14ac:dyDescent="0.25">
      <c r="A673" s="7" t="s">
        <v>670</v>
      </c>
      <c r="B673" s="8" t="s">
        <v>478</v>
      </c>
      <c r="C673" s="8" t="s">
        <v>6</v>
      </c>
      <c r="D673" s="8" t="s">
        <v>33</v>
      </c>
      <c r="E673" s="8">
        <v>42</v>
      </c>
      <c r="F673" s="8">
        <v>26.17</v>
      </c>
      <c r="G673" s="8" t="s">
        <v>479</v>
      </c>
      <c r="H673" s="8" t="s">
        <v>1286</v>
      </c>
      <c r="I673" s="8" t="s">
        <v>2589</v>
      </c>
      <c r="J673" s="8" t="s">
        <v>2590</v>
      </c>
      <c r="K673" s="8">
        <v>39199848</v>
      </c>
      <c r="L673" s="8">
        <v>5803849044</v>
      </c>
      <c r="M673" s="8">
        <v>4131</v>
      </c>
      <c r="N673" s="8">
        <v>82104226</v>
      </c>
      <c r="O673" s="9">
        <v>32851</v>
      </c>
    </row>
    <row r="674" spans="1:15" x14ac:dyDescent="0.25">
      <c r="A674" s="7" t="s">
        <v>671</v>
      </c>
      <c r="B674" s="8" t="s">
        <v>478</v>
      </c>
      <c r="C674" s="8" t="s">
        <v>14</v>
      </c>
      <c r="D674" s="8" t="s">
        <v>7</v>
      </c>
      <c r="E674" s="8">
        <v>56</v>
      </c>
      <c r="F674" s="8">
        <v>23.01</v>
      </c>
      <c r="G674" s="8" t="s">
        <v>479</v>
      </c>
      <c r="H674" s="8" t="s">
        <v>1286</v>
      </c>
      <c r="I674" s="8" t="s">
        <v>2591</v>
      </c>
      <c r="J674" s="8" t="s">
        <v>2592</v>
      </c>
      <c r="K674" s="8">
        <v>38471954</v>
      </c>
      <c r="L674" s="8">
        <v>5697735771</v>
      </c>
      <c r="M674" s="8">
        <v>5561</v>
      </c>
      <c r="N674" s="8">
        <v>93519217</v>
      </c>
      <c r="O674" s="9">
        <v>24200</v>
      </c>
    </row>
    <row r="675" spans="1:15" x14ac:dyDescent="0.25">
      <c r="A675" s="7" t="s">
        <v>672</v>
      </c>
      <c r="B675" s="8" t="s">
        <v>478</v>
      </c>
      <c r="C675" s="8" t="s">
        <v>14</v>
      </c>
      <c r="D675" s="8" t="s">
        <v>33</v>
      </c>
      <c r="E675" s="8">
        <v>63</v>
      </c>
      <c r="F675" s="8">
        <v>19.75</v>
      </c>
      <c r="G675" s="8" t="s">
        <v>479</v>
      </c>
      <c r="H675" s="8" t="s">
        <v>1286</v>
      </c>
      <c r="I675" s="8" t="s">
        <v>2593</v>
      </c>
      <c r="J675" s="8" t="s">
        <v>2594</v>
      </c>
      <c r="K675" s="8">
        <v>31345732</v>
      </c>
      <c r="L675" s="8">
        <v>4633961082</v>
      </c>
      <c r="M675" s="8">
        <v>5200</v>
      </c>
      <c r="N675" s="8">
        <v>86073957</v>
      </c>
      <c r="O675" s="9">
        <v>26182</v>
      </c>
    </row>
    <row r="676" spans="1:15" x14ac:dyDescent="0.25">
      <c r="A676" s="7" t="s">
        <v>673</v>
      </c>
      <c r="B676" s="8" t="s">
        <v>478</v>
      </c>
      <c r="C676" s="8" t="s">
        <v>14</v>
      </c>
      <c r="D676" s="8" t="s">
        <v>7</v>
      </c>
      <c r="E676" s="8">
        <v>59</v>
      </c>
      <c r="F676" s="8">
        <v>20.96</v>
      </c>
      <c r="G676" s="8" t="s">
        <v>479</v>
      </c>
      <c r="H676" s="8" t="s">
        <v>1286</v>
      </c>
      <c r="I676" s="8" t="s">
        <v>2595</v>
      </c>
      <c r="J676" s="8" t="s">
        <v>2596</v>
      </c>
      <c r="K676" s="8">
        <v>43172736</v>
      </c>
      <c r="L676" s="8">
        <v>6383116772</v>
      </c>
      <c r="M676" s="8">
        <v>6052</v>
      </c>
      <c r="N676" s="8">
        <v>133296356</v>
      </c>
      <c r="O676" s="9">
        <v>40394</v>
      </c>
    </row>
    <row r="677" spans="1:15" x14ac:dyDescent="0.25">
      <c r="A677" s="7" t="s">
        <v>674</v>
      </c>
      <c r="B677" s="8" t="s">
        <v>478</v>
      </c>
      <c r="C677" s="8" t="s">
        <v>14</v>
      </c>
      <c r="D677" s="8" t="s">
        <v>33</v>
      </c>
      <c r="E677" s="8">
        <v>60</v>
      </c>
      <c r="F677" s="8">
        <v>23.42</v>
      </c>
      <c r="G677" s="8" t="s">
        <v>479</v>
      </c>
      <c r="H677" s="8" t="s">
        <v>1286</v>
      </c>
      <c r="I677" s="8" t="s">
        <v>2597</v>
      </c>
      <c r="J677" s="8" t="s">
        <v>2598</v>
      </c>
      <c r="K677" s="8">
        <v>35547038</v>
      </c>
      <c r="L677" s="8">
        <v>5265327501</v>
      </c>
      <c r="M677" s="8">
        <v>3684</v>
      </c>
      <c r="N677" s="8">
        <v>81851844</v>
      </c>
      <c r="O677" s="9">
        <v>43499</v>
      </c>
    </row>
    <row r="678" spans="1:15" x14ac:dyDescent="0.25">
      <c r="A678" s="7" t="s">
        <v>675</v>
      </c>
      <c r="B678" s="8" t="s">
        <v>478</v>
      </c>
      <c r="C678" s="8" t="s">
        <v>6</v>
      </c>
      <c r="D678" s="8" t="s">
        <v>7</v>
      </c>
      <c r="E678" s="8">
        <v>49</v>
      </c>
      <c r="F678" s="8">
        <v>21.23</v>
      </c>
      <c r="G678" s="8" t="s">
        <v>479</v>
      </c>
      <c r="H678" s="8" t="s">
        <v>1286</v>
      </c>
      <c r="I678" s="8" t="s">
        <v>2599</v>
      </c>
      <c r="J678" s="8" t="s">
        <v>2600</v>
      </c>
      <c r="K678" s="8">
        <v>38567148</v>
      </c>
      <c r="L678" s="8">
        <v>5719634794</v>
      </c>
      <c r="M678" s="8">
        <v>4643</v>
      </c>
      <c r="N678" s="8">
        <v>96268111</v>
      </c>
      <c r="O678" s="9">
        <v>38502</v>
      </c>
    </row>
    <row r="679" spans="1:15" x14ac:dyDescent="0.25">
      <c r="A679" s="7" t="s">
        <v>676</v>
      </c>
      <c r="B679" s="8" t="s">
        <v>478</v>
      </c>
      <c r="C679" s="8" t="s">
        <v>14</v>
      </c>
      <c r="D679" s="8" t="s">
        <v>33</v>
      </c>
      <c r="E679" s="8">
        <v>69</v>
      </c>
      <c r="F679" s="8">
        <v>22.84</v>
      </c>
      <c r="G679" s="8" t="s">
        <v>479</v>
      </c>
      <c r="H679" s="8" t="s">
        <v>1286</v>
      </c>
      <c r="I679" s="8" t="s">
        <v>2601</v>
      </c>
      <c r="J679" s="8" t="s">
        <v>2602</v>
      </c>
      <c r="K679" s="8">
        <v>40373286</v>
      </c>
      <c r="L679" s="8">
        <v>5979846642</v>
      </c>
      <c r="M679" s="8">
        <v>4619</v>
      </c>
      <c r="N679" s="8">
        <v>105834310</v>
      </c>
      <c r="O679" s="9">
        <v>47448</v>
      </c>
    </row>
    <row r="680" spans="1:15" x14ac:dyDescent="0.25">
      <c r="A680" s="7" t="s">
        <v>677</v>
      </c>
      <c r="B680" s="8" t="s">
        <v>478</v>
      </c>
      <c r="C680" s="8" t="s">
        <v>14</v>
      </c>
      <c r="D680" s="8" t="s">
        <v>33</v>
      </c>
      <c r="E680" s="8">
        <v>52</v>
      </c>
      <c r="F680" s="8">
        <v>23.67</v>
      </c>
      <c r="G680" s="8" t="s">
        <v>479</v>
      </c>
      <c r="H680" s="8" t="s">
        <v>1286</v>
      </c>
      <c r="I680" s="8" t="s">
        <v>2603</v>
      </c>
      <c r="J680" s="8" t="s">
        <v>2604</v>
      </c>
      <c r="K680" s="8">
        <v>36615100</v>
      </c>
      <c r="L680" s="8">
        <v>5429083684</v>
      </c>
      <c r="M680" s="8">
        <v>2567</v>
      </c>
      <c r="N680" s="8">
        <v>66443029</v>
      </c>
      <c r="O680" s="9">
        <v>46992</v>
      </c>
    </row>
    <row r="681" spans="1:15" x14ac:dyDescent="0.25">
      <c r="A681" s="7" t="s">
        <v>678</v>
      </c>
      <c r="B681" s="8" t="s">
        <v>478</v>
      </c>
      <c r="C681" s="8" t="s">
        <v>14</v>
      </c>
      <c r="D681" s="8" t="s">
        <v>33</v>
      </c>
      <c r="E681" s="8">
        <v>39</v>
      </c>
      <c r="F681" s="8">
        <v>19.38</v>
      </c>
      <c r="G681" s="8" t="s">
        <v>479</v>
      </c>
      <c r="H681" s="8" t="s">
        <v>1286</v>
      </c>
      <c r="I681" s="8" t="s">
        <v>2605</v>
      </c>
      <c r="J681" s="8" t="s">
        <v>2606</v>
      </c>
      <c r="K681" s="8">
        <v>49155762</v>
      </c>
      <c r="L681" s="8">
        <v>7278667656</v>
      </c>
      <c r="M681" s="8">
        <v>5150</v>
      </c>
      <c r="N681" s="8">
        <v>96666907</v>
      </c>
      <c r="O681" s="9">
        <v>30979</v>
      </c>
    </row>
    <row r="682" spans="1:15" x14ac:dyDescent="0.25">
      <c r="A682" s="7" t="s">
        <v>679</v>
      </c>
      <c r="B682" s="8" t="s">
        <v>478</v>
      </c>
      <c r="C682" s="8" t="s">
        <v>6</v>
      </c>
      <c r="D682" s="8" t="s">
        <v>33</v>
      </c>
      <c r="E682" s="8">
        <v>40</v>
      </c>
      <c r="F682" s="8">
        <v>25</v>
      </c>
      <c r="G682" s="8" t="s">
        <v>479</v>
      </c>
      <c r="H682" s="8" t="s">
        <v>1286</v>
      </c>
      <c r="I682" s="8" t="s">
        <v>2607</v>
      </c>
      <c r="J682" s="8" t="s">
        <v>2608</v>
      </c>
      <c r="K682" s="8">
        <v>43046682</v>
      </c>
      <c r="L682" s="8">
        <v>6358621047</v>
      </c>
      <c r="M682" s="8">
        <v>6022</v>
      </c>
      <c r="N682" s="8">
        <v>121962403</v>
      </c>
      <c r="O682" s="9">
        <v>33968</v>
      </c>
    </row>
    <row r="683" spans="1:15" x14ac:dyDescent="0.25">
      <c r="A683" s="7" t="s">
        <v>680</v>
      </c>
      <c r="B683" s="8" t="s">
        <v>478</v>
      </c>
      <c r="C683" s="8" t="s">
        <v>14</v>
      </c>
      <c r="D683" s="8" t="s">
        <v>7</v>
      </c>
      <c r="E683" s="8">
        <v>67</v>
      </c>
      <c r="F683" s="8">
        <v>21.46</v>
      </c>
      <c r="G683" s="8" t="s">
        <v>479</v>
      </c>
      <c r="H683" s="8" t="s">
        <v>1286</v>
      </c>
      <c r="I683" s="8" t="s">
        <v>2609</v>
      </c>
      <c r="J683" s="8" t="s">
        <v>2610</v>
      </c>
      <c r="K683" s="8">
        <v>34875472</v>
      </c>
      <c r="L683" s="8">
        <v>5161916111</v>
      </c>
      <c r="M683" s="8">
        <v>4491</v>
      </c>
      <c r="N683" s="8">
        <v>92258481</v>
      </c>
      <c r="O683" s="9">
        <v>37846</v>
      </c>
    </row>
    <row r="684" spans="1:15" x14ac:dyDescent="0.25">
      <c r="A684" s="7" t="s">
        <v>681</v>
      </c>
      <c r="B684" s="8" t="s">
        <v>478</v>
      </c>
      <c r="C684" s="8" t="s">
        <v>14</v>
      </c>
      <c r="D684" s="8" t="s">
        <v>33</v>
      </c>
      <c r="E684" s="8">
        <v>73</v>
      </c>
      <c r="F684" s="8">
        <v>23.31</v>
      </c>
      <c r="G684" s="8" t="s">
        <v>479</v>
      </c>
      <c r="H684" s="8" t="s">
        <v>1286</v>
      </c>
      <c r="I684" s="8" t="s">
        <v>2611</v>
      </c>
      <c r="J684" s="8" t="s">
        <v>2612</v>
      </c>
      <c r="K684" s="8">
        <v>43395914</v>
      </c>
      <c r="L684" s="8">
        <v>6433757703</v>
      </c>
      <c r="M684" s="8">
        <v>5201</v>
      </c>
      <c r="N684" s="8">
        <v>90043873</v>
      </c>
      <c r="O684" s="9">
        <v>25060</v>
      </c>
    </row>
    <row r="685" spans="1:15" x14ac:dyDescent="0.25">
      <c r="A685" s="7" t="s">
        <v>682</v>
      </c>
      <c r="B685" s="8" t="s">
        <v>478</v>
      </c>
      <c r="C685" s="8" t="s">
        <v>14</v>
      </c>
      <c r="D685" s="8" t="s">
        <v>33</v>
      </c>
      <c r="E685" s="8">
        <v>78</v>
      </c>
      <c r="F685" s="8">
        <v>25.91</v>
      </c>
      <c r="G685" s="8" t="s">
        <v>479</v>
      </c>
      <c r="H685" s="8" t="s">
        <v>1286</v>
      </c>
      <c r="I685" s="8" t="s">
        <v>2613</v>
      </c>
      <c r="J685" s="8" t="s">
        <v>2614</v>
      </c>
      <c r="K685" s="8">
        <v>37747268</v>
      </c>
      <c r="L685" s="8">
        <v>5603282311</v>
      </c>
      <c r="M685" s="8">
        <v>3803</v>
      </c>
      <c r="N685" s="8">
        <v>63544037</v>
      </c>
      <c r="O685" s="9">
        <v>26744</v>
      </c>
    </row>
    <row r="686" spans="1:15" x14ac:dyDescent="0.25">
      <c r="A686" s="7" t="s">
        <v>683</v>
      </c>
      <c r="B686" s="8" t="s">
        <v>478</v>
      </c>
      <c r="C686" s="8" t="s">
        <v>6</v>
      </c>
      <c r="D686" s="8" t="s">
        <v>33</v>
      </c>
      <c r="E686" s="8">
        <v>69</v>
      </c>
      <c r="F686" s="8">
        <v>22.15</v>
      </c>
      <c r="G686" s="8" t="s">
        <v>479</v>
      </c>
      <c r="H686" s="8" t="s">
        <v>1286</v>
      </c>
      <c r="I686" s="8" t="s">
        <v>2615</v>
      </c>
      <c r="J686" s="8" t="s">
        <v>2616</v>
      </c>
      <c r="K686" s="8">
        <v>45763638</v>
      </c>
      <c r="L686" s="8">
        <v>6789132201</v>
      </c>
      <c r="M686" s="8">
        <v>3056</v>
      </c>
      <c r="N686" s="8">
        <v>61460098</v>
      </c>
      <c r="O686" s="9">
        <v>32615</v>
      </c>
    </row>
    <row r="687" spans="1:15" x14ac:dyDescent="0.25">
      <c r="A687" s="7" t="s">
        <v>684</v>
      </c>
      <c r="B687" s="8" t="s">
        <v>478</v>
      </c>
      <c r="C687" s="8" t="s">
        <v>11</v>
      </c>
      <c r="D687" s="8" t="s">
        <v>33</v>
      </c>
      <c r="E687" s="8">
        <v>63</v>
      </c>
      <c r="F687" s="8">
        <v>23.6</v>
      </c>
      <c r="G687" s="8" t="s">
        <v>479</v>
      </c>
      <c r="H687" s="8" t="s">
        <v>1286</v>
      </c>
      <c r="I687" s="8" t="s">
        <v>2617</v>
      </c>
      <c r="J687" s="8" t="s">
        <v>2618</v>
      </c>
      <c r="K687" s="8">
        <v>43352284</v>
      </c>
      <c r="L687" s="8">
        <v>6392127552</v>
      </c>
      <c r="M687" s="8">
        <v>5048</v>
      </c>
      <c r="N687" s="8">
        <v>86008105</v>
      </c>
      <c r="O687" s="9">
        <v>25386</v>
      </c>
    </row>
    <row r="688" spans="1:15" x14ac:dyDescent="0.25">
      <c r="A688" s="7" t="s">
        <v>685</v>
      </c>
      <c r="B688" s="8" t="s">
        <v>478</v>
      </c>
      <c r="C688" s="8" t="s">
        <v>14</v>
      </c>
      <c r="D688" s="8" t="s">
        <v>33</v>
      </c>
      <c r="E688" s="8">
        <v>60</v>
      </c>
      <c r="F688" s="8">
        <v>21.3</v>
      </c>
      <c r="G688" s="8" t="s">
        <v>479</v>
      </c>
      <c r="H688" s="8" t="s">
        <v>1286</v>
      </c>
      <c r="I688" s="8" t="s">
        <v>2619</v>
      </c>
      <c r="J688" s="8" t="s">
        <v>2620</v>
      </c>
      <c r="K688" s="8">
        <v>42687040</v>
      </c>
      <c r="L688" s="8">
        <v>6322732876</v>
      </c>
      <c r="M688" s="8">
        <v>5751</v>
      </c>
      <c r="N688" s="8">
        <v>99956599</v>
      </c>
      <c r="O688" s="9">
        <v>26046</v>
      </c>
    </row>
    <row r="689" spans="1:15" x14ac:dyDescent="0.25">
      <c r="A689" s="7" t="s">
        <v>686</v>
      </c>
      <c r="B689" s="8" t="s">
        <v>478</v>
      </c>
      <c r="C689" s="8" t="s">
        <v>6</v>
      </c>
      <c r="D689" s="8" t="s">
        <v>33</v>
      </c>
      <c r="E689" s="8">
        <v>63</v>
      </c>
      <c r="F689" s="8">
        <v>22.06</v>
      </c>
      <c r="G689" s="8" t="s">
        <v>479</v>
      </c>
      <c r="H689" s="8" t="s">
        <v>1286</v>
      </c>
      <c r="I689" s="8" t="s">
        <v>2621</v>
      </c>
      <c r="J689" s="8" t="s">
        <v>2622</v>
      </c>
      <c r="K689" s="8">
        <v>56190530</v>
      </c>
      <c r="L689" s="8">
        <v>8326423703</v>
      </c>
      <c r="M689" s="8">
        <v>5533</v>
      </c>
      <c r="N689" s="8">
        <v>124066967</v>
      </c>
      <c r="O689" s="9">
        <v>40360</v>
      </c>
    </row>
    <row r="690" spans="1:15" x14ac:dyDescent="0.25">
      <c r="A690" s="7" t="s">
        <v>687</v>
      </c>
      <c r="B690" s="8" t="s">
        <v>478</v>
      </c>
      <c r="C690" s="8" t="s">
        <v>6</v>
      </c>
      <c r="D690" s="8" t="s">
        <v>33</v>
      </c>
      <c r="E690" s="8">
        <v>70</v>
      </c>
      <c r="F690" s="8">
        <v>24.22</v>
      </c>
      <c r="G690" s="8" t="s">
        <v>479</v>
      </c>
      <c r="H690" s="8" t="s">
        <v>1286</v>
      </c>
      <c r="I690" s="8" t="s">
        <v>2623</v>
      </c>
      <c r="J690" s="8" t="s">
        <v>2624</v>
      </c>
      <c r="K690" s="8">
        <v>16480680</v>
      </c>
      <c r="L690" s="8">
        <v>2425452690</v>
      </c>
      <c r="M690" s="8">
        <v>67</v>
      </c>
      <c r="N690" s="8">
        <v>632489</v>
      </c>
      <c r="O690" s="9">
        <v>8527</v>
      </c>
    </row>
    <row r="691" spans="1:15" x14ac:dyDescent="0.25">
      <c r="A691" s="7" t="s">
        <v>688</v>
      </c>
      <c r="B691" s="8" t="s">
        <v>478</v>
      </c>
      <c r="C691" s="8" t="s">
        <v>14</v>
      </c>
      <c r="D691" s="8" t="s">
        <v>7</v>
      </c>
      <c r="E691" s="8">
        <v>69</v>
      </c>
      <c r="F691" s="8">
        <v>19.78</v>
      </c>
      <c r="G691" s="8" t="s">
        <v>479</v>
      </c>
      <c r="H691" s="8" t="s">
        <v>1286</v>
      </c>
      <c r="I691" s="8" t="s">
        <v>2625</v>
      </c>
      <c r="J691" s="8" t="s">
        <v>2626</v>
      </c>
      <c r="K691" s="8">
        <v>29154406</v>
      </c>
      <c r="L691" s="8">
        <v>4317011482</v>
      </c>
      <c r="M691" s="8">
        <v>4381</v>
      </c>
      <c r="N691" s="8">
        <v>80646605</v>
      </c>
      <c r="O691" s="9">
        <v>29398</v>
      </c>
    </row>
    <row r="692" spans="1:15" x14ac:dyDescent="0.25">
      <c r="A692" s="7" t="s">
        <v>689</v>
      </c>
      <c r="B692" s="8" t="s">
        <v>478</v>
      </c>
      <c r="C692" s="8" t="s">
        <v>14</v>
      </c>
      <c r="D692" s="8" t="s">
        <v>33</v>
      </c>
      <c r="E692" s="8">
        <v>62</v>
      </c>
      <c r="F692" s="8">
        <v>25.59</v>
      </c>
      <c r="G692" s="8" t="s">
        <v>479</v>
      </c>
      <c r="H692" s="8" t="s">
        <v>1286</v>
      </c>
      <c r="I692" s="8" t="s">
        <v>2627</v>
      </c>
      <c r="J692" s="8" t="s">
        <v>2628</v>
      </c>
      <c r="K692" s="8">
        <v>26161278</v>
      </c>
      <c r="L692" s="8">
        <v>3877239599</v>
      </c>
      <c r="M692" s="8">
        <v>6413</v>
      </c>
      <c r="N692" s="8">
        <v>108355869</v>
      </c>
      <c r="O692" s="9">
        <v>24950</v>
      </c>
    </row>
    <row r="693" spans="1:15" x14ac:dyDescent="0.25">
      <c r="A693" s="7" t="s">
        <v>690</v>
      </c>
      <c r="B693" s="8" t="s">
        <v>478</v>
      </c>
      <c r="C693" s="8" t="s">
        <v>11</v>
      </c>
      <c r="D693" s="8" t="s">
        <v>33</v>
      </c>
      <c r="E693" s="8">
        <v>54</v>
      </c>
      <c r="F693" s="8">
        <v>22.41</v>
      </c>
      <c r="G693" s="8" t="s">
        <v>479</v>
      </c>
      <c r="H693" s="8" t="s">
        <v>1286</v>
      </c>
      <c r="I693" s="8" t="s">
        <v>2629</v>
      </c>
      <c r="J693" s="8" t="s">
        <v>2630</v>
      </c>
      <c r="K693" s="8">
        <v>53850768</v>
      </c>
      <c r="L693" s="8">
        <v>7769665747</v>
      </c>
      <c r="M693" s="8">
        <v>2619</v>
      </c>
      <c r="N693" s="8">
        <v>71635238</v>
      </c>
      <c r="O693" s="9">
        <v>61124</v>
      </c>
    </row>
    <row r="694" spans="1:15" x14ac:dyDescent="0.25">
      <c r="A694" s="7" t="s">
        <v>691</v>
      </c>
      <c r="B694" s="8" t="s">
        <v>478</v>
      </c>
      <c r="C694" s="8" t="s">
        <v>14</v>
      </c>
      <c r="D694" s="8" t="s">
        <v>7</v>
      </c>
      <c r="E694" s="8">
        <v>65</v>
      </c>
      <c r="F694" s="8">
        <v>24.92</v>
      </c>
      <c r="G694" s="8" t="s">
        <v>479</v>
      </c>
      <c r="H694" s="8" t="s">
        <v>1286</v>
      </c>
      <c r="I694" s="8" t="s">
        <v>2631</v>
      </c>
      <c r="J694" s="8" t="s">
        <v>2632</v>
      </c>
      <c r="K694" s="8">
        <v>40462272</v>
      </c>
      <c r="L694" s="8">
        <v>5992572059</v>
      </c>
      <c r="M694" s="8">
        <v>5888</v>
      </c>
      <c r="N694" s="8">
        <v>111265007</v>
      </c>
      <c r="O694" s="9">
        <v>29249</v>
      </c>
    </row>
    <row r="695" spans="1:15" x14ac:dyDescent="0.25">
      <c r="A695" s="7" t="s">
        <v>692</v>
      </c>
      <c r="B695" s="8" t="s">
        <v>478</v>
      </c>
      <c r="C695" s="8" t="s">
        <v>14</v>
      </c>
      <c r="D695" s="8" t="s">
        <v>7</v>
      </c>
      <c r="E695" s="8">
        <v>46</v>
      </c>
      <c r="F695" s="8">
        <v>17.440000000000001</v>
      </c>
      <c r="G695" s="8" t="s">
        <v>479</v>
      </c>
      <c r="H695" s="8" t="s">
        <v>1286</v>
      </c>
      <c r="I695" s="8" t="s">
        <v>2633</v>
      </c>
      <c r="J695" s="8" t="s">
        <v>2634</v>
      </c>
      <c r="K695" s="8">
        <v>29751860</v>
      </c>
      <c r="L695" s="8">
        <v>4411681101</v>
      </c>
      <c r="M695" s="8">
        <v>5376</v>
      </c>
      <c r="N695" s="8">
        <v>100733313</v>
      </c>
      <c r="O695" s="9">
        <v>37798</v>
      </c>
    </row>
    <row r="696" spans="1:15" x14ac:dyDescent="0.25">
      <c r="A696" s="7" t="s">
        <v>693</v>
      </c>
      <c r="B696" s="8" t="s">
        <v>478</v>
      </c>
      <c r="C696" s="8" t="s">
        <v>14</v>
      </c>
      <c r="D696" s="8" t="s">
        <v>33</v>
      </c>
      <c r="E696" s="8">
        <v>50</v>
      </c>
      <c r="F696" s="8">
        <v>22.05</v>
      </c>
      <c r="G696" s="8" t="s">
        <v>479</v>
      </c>
      <c r="H696" s="8" t="s">
        <v>1286</v>
      </c>
      <c r="I696" s="8" t="s">
        <v>2635</v>
      </c>
      <c r="J696" s="8" t="s">
        <v>2636</v>
      </c>
      <c r="K696" s="8">
        <v>37760878</v>
      </c>
      <c r="L696" s="8">
        <v>5588696790</v>
      </c>
      <c r="M696" s="8">
        <v>7272</v>
      </c>
      <c r="N696" s="8">
        <v>138962224</v>
      </c>
      <c r="O696" s="9">
        <v>31932</v>
      </c>
    </row>
    <row r="697" spans="1:15" x14ac:dyDescent="0.25">
      <c r="A697" s="7" t="s">
        <v>694</v>
      </c>
      <c r="B697" s="8" t="s">
        <v>478</v>
      </c>
      <c r="C697" s="8" t="s">
        <v>11</v>
      </c>
      <c r="D697" s="8" t="s">
        <v>33</v>
      </c>
      <c r="E697" s="8">
        <v>63</v>
      </c>
      <c r="F697" s="8">
        <v>20.149999999999999</v>
      </c>
      <c r="G697" s="8" t="s">
        <v>479</v>
      </c>
      <c r="H697" s="8" t="s">
        <v>1286</v>
      </c>
      <c r="I697" s="8" t="s">
        <v>2637</v>
      </c>
      <c r="J697" s="8" t="s">
        <v>2638</v>
      </c>
      <c r="K697" s="8">
        <v>46756416</v>
      </c>
      <c r="L697" s="8">
        <v>6934178923</v>
      </c>
      <c r="M697" s="8">
        <v>5861</v>
      </c>
      <c r="N697" s="8">
        <v>112915045</v>
      </c>
      <c r="O697" s="9">
        <v>34570</v>
      </c>
    </row>
    <row r="698" spans="1:15" x14ac:dyDescent="0.25">
      <c r="A698" s="7" t="s">
        <v>695</v>
      </c>
      <c r="B698" s="8" t="s">
        <v>478</v>
      </c>
      <c r="C698" s="8" t="s">
        <v>14</v>
      </c>
      <c r="D698" s="8" t="s">
        <v>7</v>
      </c>
      <c r="E698" s="8">
        <v>59</v>
      </c>
      <c r="F698" s="8">
        <v>20.5</v>
      </c>
      <c r="G698" s="8" t="s">
        <v>479</v>
      </c>
      <c r="H698" s="8" t="s">
        <v>1286</v>
      </c>
      <c r="I698" s="8" t="s">
        <v>2639</v>
      </c>
      <c r="J698" s="8" t="s">
        <v>2640</v>
      </c>
      <c r="K698" s="8">
        <v>32781348</v>
      </c>
      <c r="L698" s="8">
        <v>4853357001</v>
      </c>
      <c r="M698" s="8">
        <v>2084</v>
      </c>
      <c r="N698" s="8">
        <v>34033435</v>
      </c>
      <c r="O698" s="9">
        <v>24016</v>
      </c>
    </row>
    <row r="699" spans="1:15" x14ac:dyDescent="0.25">
      <c r="A699" s="7" t="s">
        <v>696</v>
      </c>
      <c r="B699" s="8" t="s">
        <v>478</v>
      </c>
      <c r="C699" s="8" t="s">
        <v>14</v>
      </c>
      <c r="D699" s="8" t="s">
        <v>7</v>
      </c>
      <c r="E699" s="8">
        <v>54</v>
      </c>
      <c r="F699" s="8">
        <v>20.57</v>
      </c>
      <c r="G699" s="8" t="s">
        <v>479</v>
      </c>
      <c r="H699" s="8" t="s">
        <v>1286</v>
      </c>
      <c r="I699" s="8" t="s">
        <v>2641</v>
      </c>
      <c r="J699" s="8" t="s">
        <v>2642</v>
      </c>
      <c r="K699" s="8">
        <v>22931024</v>
      </c>
      <c r="L699" s="8">
        <v>3401435208</v>
      </c>
      <c r="M699" s="8">
        <v>4109</v>
      </c>
      <c r="N699" s="8">
        <v>90169854</v>
      </c>
      <c r="O699" s="9">
        <v>41584</v>
      </c>
    </row>
    <row r="700" spans="1:15" x14ac:dyDescent="0.25">
      <c r="A700" s="7" t="s">
        <v>697</v>
      </c>
      <c r="B700" s="8" t="s">
        <v>478</v>
      </c>
      <c r="C700" s="8" t="s">
        <v>14</v>
      </c>
      <c r="D700" s="8" t="s">
        <v>7</v>
      </c>
      <c r="E700" s="8">
        <v>63</v>
      </c>
      <c r="F700" s="8">
        <v>19.82</v>
      </c>
      <c r="G700" s="8" t="s">
        <v>479</v>
      </c>
      <c r="H700" s="8" t="s">
        <v>1286</v>
      </c>
      <c r="I700" s="8" t="s">
        <v>2643</v>
      </c>
      <c r="J700" s="8" t="s">
        <v>2644</v>
      </c>
      <c r="K700" s="8">
        <v>39708420</v>
      </c>
      <c r="L700" s="8">
        <v>5880138152</v>
      </c>
      <c r="M700" s="8">
        <v>5840</v>
      </c>
      <c r="N700" s="8">
        <v>122837396</v>
      </c>
      <c r="O700" s="9">
        <v>39136</v>
      </c>
    </row>
    <row r="701" spans="1:15" x14ac:dyDescent="0.25">
      <c r="A701" s="7" t="s">
        <v>698</v>
      </c>
      <c r="B701" s="8" t="s">
        <v>478</v>
      </c>
      <c r="C701" s="8" t="s">
        <v>14</v>
      </c>
      <c r="D701" s="8" t="s">
        <v>33</v>
      </c>
      <c r="E701" s="8">
        <v>49</v>
      </c>
      <c r="F701" s="8">
        <v>37.549999999999997</v>
      </c>
      <c r="G701" s="8" t="s">
        <v>479</v>
      </c>
      <c r="H701" s="8" t="s">
        <v>1286</v>
      </c>
      <c r="I701" s="8" t="s">
        <v>2645</v>
      </c>
      <c r="J701" s="8" t="s">
        <v>2646</v>
      </c>
      <c r="K701" s="8">
        <v>10149436</v>
      </c>
      <c r="L701" s="8">
        <v>1504547756</v>
      </c>
      <c r="M701" s="8">
        <v>949</v>
      </c>
      <c r="N701" s="8">
        <v>14406425</v>
      </c>
      <c r="O701" s="9">
        <v>23788</v>
      </c>
    </row>
    <row r="702" spans="1:15" x14ac:dyDescent="0.25">
      <c r="A702" s="7" t="s">
        <v>699</v>
      </c>
      <c r="B702" s="8" t="s">
        <v>478</v>
      </c>
      <c r="C702" s="8" t="s">
        <v>11</v>
      </c>
      <c r="D702" s="8" t="s">
        <v>33</v>
      </c>
      <c r="E702" s="8">
        <v>69</v>
      </c>
      <c r="F702" s="8">
        <v>25.01</v>
      </c>
      <c r="G702" s="8" t="s">
        <v>479</v>
      </c>
      <c r="H702" s="8" t="s">
        <v>1286</v>
      </c>
      <c r="I702" s="8" t="s">
        <v>2647</v>
      </c>
      <c r="J702" s="8" t="s">
        <v>2648</v>
      </c>
      <c r="K702" s="8">
        <v>29803928</v>
      </c>
      <c r="L702" s="8">
        <v>4417170068</v>
      </c>
      <c r="M702" s="8">
        <v>5231</v>
      </c>
      <c r="N702" s="8">
        <v>85012114</v>
      </c>
      <c r="O702" s="9">
        <v>23903</v>
      </c>
    </row>
    <row r="703" spans="1:15" x14ac:dyDescent="0.25">
      <c r="A703" s="7" t="s">
        <v>700</v>
      </c>
      <c r="B703" s="8" t="s">
        <v>478</v>
      </c>
      <c r="C703" s="8" t="s">
        <v>14</v>
      </c>
      <c r="D703" s="8" t="s">
        <v>33</v>
      </c>
      <c r="E703" s="8">
        <v>72</v>
      </c>
      <c r="F703" s="8">
        <v>24.69</v>
      </c>
      <c r="G703" s="8" t="s">
        <v>479</v>
      </c>
      <c r="H703" s="8" t="s">
        <v>1286</v>
      </c>
      <c r="I703" s="8" t="s">
        <v>2649</v>
      </c>
      <c r="J703" s="8" t="s">
        <v>2650</v>
      </c>
      <c r="K703" s="8">
        <v>41376278</v>
      </c>
      <c r="L703" s="8">
        <v>6126403258</v>
      </c>
      <c r="M703" s="8">
        <v>7442</v>
      </c>
      <c r="N703" s="8">
        <v>128355154</v>
      </c>
      <c r="O703" s="9">
        <v>27534</v>
      </c>
    </row>
    <row r="704" spans="1:15" x14ac:dyDescent="0.25">
      <c r="A704" s="7" t="s">
        <v>701</v>
      </c>
      <c r="B704" s="8" t="s">
        <v>478</v>
      </c>
      <c r="C704" s="8" t="s">
        <v>14</v>
      </c>
      <c r="D704" s="8" t="s">
        <v>7</v>
      </c>
      <c r="E704" s="8">
        <v>70</v>
      </c>
      <c r="F704" s="8">
        <v>24.73</v>
      </c>
      <c r="G704" s="8" t="s">
        <v>479</v>
      </c>
      <c r="H704" s="8" t="s">
        <v>1286</v>
      </c>
      <c r="I704" s="8" t="s">
        <v>2651</v>
      </c>
      <c r="J704" s="8" t="s">
        <v>2652</v>
      </c>
      <c r="K704" s="8">
        <v>39913434</v>
      </c>
      <c r="L704" s="8">
        <v>5882288689</v>
      </c>
      <c r="M704" s="8">
        <v>5755</v>
      </c>
      <c r="N704" s="8">
        <v>122245680</v>
      </c>
      <c r="O704" s="9">
        <v>39070</v>
      </c>
    </row>
    <row r="705" spans="1:15" x14ac:dyDescent="0.25">
      <c r="A705" s="7" t="s">
        <v>702</v>
      </c>
      <c r="B705" s="8" t="s">
        <v>478</v>
      </c>
      <c r="C705" s="8" t="s">
        <v>14</v>
      </c>
      <c r="D705" s="8" t="s">
        <v>33</v>
      </c>
      <c r="E705" s="8">
        <v>59</v>
      </c>
      <c r="F705" s="8">
        <v>25.06</v>
      </c>
      <c r="G705" s="8" t="s">
        <v>479</v>
      </c>
      <c r="H705" s="8" t="s">
        <v>1286</v>
      </c>
      <c r="I705" s="8" t="s">
        <v>2653</v>
      </c>
      <c r="J705" s="8" t="s">
        <v>2654</v>
      </c>
      <c r="K705" s="8">
        <v>72081210</v>
      </c>
      <c r="L705" s="8">
        <v>10669677375</v>
      </c>
      <c r="M705" s="8">
        <v>8236</v>
      </c>
      <c r="N705" s="8">
        <v>161829863</v>
      </c>
      <c r="O705" s="9">
        <v>33292</v>
      </c>
    </row>
    <row r="706" spans="1:15" x14ac:dyDescent="0.25">
      <c r="A706" s="7" t="s">
        <v>703</v>
      </c>
      <c r="B706" s="8" t="s">
        <v>478</v>
      </c>
      <c r="C706" s="8" t="s">
        <v>14</v>
      </c>
      <c r="D706" s="8" t="s">
        <v>7</v>
      </c>
      <c r="E706" s="8">
        <v>61</v>
      </c>
      <c r="F706" s="8">
        <v>23.61</v>
      </c>
      <c r="G706" s="8" t="s">
        <v>479</v>
      </c>
      <c r="H706" s="8" t="s">
        <v>1286</v>
      </c>
      <c r="I706" s="8" t="s">
        <v>2655</v>
      </c>
      <c r="J706" s="8" t="s">
        <v>2656</v>
      </c>
      <c r="K706" s="8">
        <v>34753718</v>
      </c>
      <c r="L706" s="8">
        <v>5129344001</v>
      </c>
      <c r="M706" s="8">
        <v>5083</v>
      </c>
      <c r="N706" s="8">
        <v>95741623</v>
      </c>
      <c r="O706" s="9">
        <v>32735</v>
      </c>
    </row>
    <row r="707" spans="1:15" x14ac:dyDescent="0.25">
      <c r="A707" s="7" t="s">
        <v>704</v>
      </c>
      <c r="B707" s="8" t="s">
        <v>478</v>
      </c>
      <c r="C707" s="8" t="s">
        <v>14</v>
      </c>
      <c r="D707" s="8" t="s">
        <v>33</v>
      </c>
      <c r="E707" s="8">
        <v>66</v>
      </c>
      <c r="F707" s="8">
        <v>18.71</v>
      </c>
      <c r="G707" s="8" t="s">
        <v>479</v>
      </c>
      <c r="H707" s="8" t="s">
        <v>1286</v>
      </c>
      <c r="I707" s="8" t="s">
        <v>2657</v>
      </c>
      <c r="J707" s="8" t="s">
        <v>2658</v>
      </c>
      <c r="K707" s="8">
        <v>49447032</v>
      </c>
      <c r="L707" s="8">
        <v>7298771084</v>
      </c>
      <c r="M707" s="8">
        <v>7487</v>
      </c>
      <c r="N707" s="8">
        <v>165853493</v>
      </c>
      <c r="O707" s="9">
        <v>37798</v>
      </c>
    </row>
    <row r="708" spans="1:15" x14ac:dyDescent="0.25">
      <c r="A708" s="7" t="s">
        <v>705</v>
      </c>
      <c r="B708" s="8" t="s">
        <v>478</v>
      </c>
      <c r="C708" s="8" t="s">
        <v>6</v>
      </c>
      <c r="D708" s="8" t="s">
        <v>7</v>
      </c>
      <c r="E708" s="8">
        <v>42</v>
      </c>
      <c r="F708" s="8">
        <v>25.59</v>
      </c>
      <c r="G708" s="8" t="s">
        <v>479</v>
      </c>
      <c r="H708" s="8" t="s">
        <v>1286</v>
      </c>
      <c r="I708" s="8" t="s">
        <v>2659</v>
      </c>
      <c r="J708" s="8" t="s">
        <v>2660</v>
      </c>
      <c r="K708" s="8">
        <v>65114866</v>
      </c>
      <c r="L708" s="8">
        <v>9648008451</v>
      </c>
      <c r="M708" s="8">
        <v>5989</v>
      </c>
      <c r="N708" s="8">
        <v>124834795</v>
      </c>
      <c r="O708" s="9">
        <v>34649</v>
      </c>
    </row>
    <row r="709" spans="1:15" x14ac:dyDescent="0.25">
      <c r="A709" s="7" t="s">
        <v>706</v>
      </c>
      <c r="B709" s="8" t="s">
        <v>478</v>
      </c>
      <c r="C709" s="8" t="s">
        <v>6</v>
      </c>
      <c r="D709" s="8" t="s">
        <v>33</v>
      </c>
      <c r="E709" s="8">
        <v>49</v>
      </c>
      <c r="F709" s="8">
        <v>27.4</v>
      </c>
      <c r="G709" s="8" t="s">
        <v>479</v>
      </c>
      <c r="H709" s="8" t="s">
        <v>1286</v>
      </c>
      <c r="I709" s="8" t="s">
        <v>2661</v>
      </c>
      <c r="J709" s="8" t="s">
        <v>2662</v>
      </c>
      <c r="K709" s="8">
        <v>44868774</v>
      </c>
      <c r="L709" s="8">
        <v>6650273772</v>
      </c>
      <c r="M709" s="8">
        <v>2605</v>
      </c>
      <c r="N709" s="8">
        <v>74080955</v>
      </c>
      <c r="O709" s="9">
        <v>56242</v>
      </c>
    </row>
    <row r="710" spans="1:15" x14ac:dyDescent="0.25">
      <c r="A710" s="7" t="s">
        <v>707</v>
      </c>
      <c r="B710" s="8" t="s">
        <v>478</v>
      </c>
      <c r="C710" s="8" t="s">
        <v>14</v>
      </c>
      <c r="D710" s="8" t="s">
        <v>7</v>
      </c>
      <c r="E710" s="8">
        <v>62</v>
      </c>
      <c r="F710" s="8">
        <v>22.03</v>
      </c>
      <c r="G710" s="8" t="s">
        <v>479</v>
      </c>
      <c r="H710" s="8" t="s">
        <v>1286</v>
      </c>
      <c r="I710" s="8" t="s">
        <v>2663</v>
      </c>
      <c r="J710" s="8" t="s">
        <v>2664</v>
      </c>
      <c r="K710" s="8">
        <v>57809498</v>
      </c>
      <c r="L710" s="8">
        <v>8542280303</v>
      </c>
      <c r="M710" s="8">
        <v>6498</v>
      </c>
      <c r="N710" s="8">
        <v>107757896</v>
      </c>
      <c r="O710" s="9">
        <v>23273</v>
      </c>
    </row>
    <row r="711" spans="1:15" x14ac:dyDescent="0.25">
      <c r="A711" s="7" t="s">
        <v>708</v>
      </c>
      <c r="B711" s="8" t="s">
        <v>478</v>
      </c>
      <c r="C711" s="8" t="s">
        <v>6</v>
      </c>
      <c r="D711" s="8" t="s">
        <v>7</v>
      </c>
      <c r="E711" s="8">
        <v>54</v>
      </c>
      <c r="F711" s="8">
        <v>22.19</v>
      </c>
      <c r="G711" s="8" t="s">
        <v>479</v>
      </c>
      <c r="H711" s="8" t="s">
        <v>1286</v>
      </c>
      <c r="I711" s="8" t="s">
        <v>2665</v>
      </c>
      <c r="J711" s="8" t="s">
        <v>2666</v>
      </c>
      <c r="K711" s="8">
        <v>31907412</v>
      </c>
      <c r="L711" s="8">
        <v>4724751499</v>
      </c>
      <c r="M711" s="8">
        <v>4610</v>
      </c>
      <c r="N711" s="8">
        <v>78670248</v>
      </c>
      <c r="O711" s="9">
        <v>24664</v>
      </c>
    </row>
    <row r="712" spans="1:15" x14ac:dyDescent="0.25">
      <c r="A712" s="7" t="s">
        <v>709</v>
      </c>
      <c r="B712" s="8" t="s">
        <v>478</v>
      </c>
      <c r="C712" s="8" t="s">
        <v>6</v>
      </c>
      <c r="D712" s="8" t="s">
        <v>7</v>
      </c>
      <c r="E712" s="8">
        <v>68</v>
      </c>
      <c r="F712" s="8">
        <v>19.5</v>
      </c>
      <c r="G712" s="8" t="s">
        <v>479</v>
      </c>
      <c r="H712" s="8" t="s">
        <v>1286</v>
      </c>
      <c r="I712" s="8" t="s">
        <v>2667</v>
      </c>
      <c r="J712" s="8" t="s">
        <v>2668</v>
      </c>
      <c r="K712" s="8">
        <v>63573668</v>
      </c>
      <c r="L712" s="8">
        <v>9394782361</v>
      </c>
      <c r="M712" s="8">
        <v>4846</v>
      </c>
      <c r="N712" s="8">
        <v>105867254</v>
      </c>
      <c r="O712" s="9">
        <v>41367</v>
      </c>
    </row>
    <row r="713" spans="1:15" x14ac:dyDescent="0.25">
      <c r="A713" s="7" t="s">
        <v>710</v>
      </c>
      <c r="B713" s="8" t="s">
        <v>478</v>
      </c>
      <c r="C713" s="8" t="s">
        <v>6</v>
      </c>
      <c r="D713" s="8" t="s">
        <v>7</v>
      </c>
      <c r="E713" s="8">
        <v>74</v>
      </c>
      <c r="F713" s="8">
        <v>24.35</v>
      </c>
      <c r="G713" s="8" t="s">
        <v>479</v>
      </c>
      <c r="H713" s="8" t="s">
        <v>1286</v>
      </c>
      <c r="I713" s="8" t="s">
        <v>2669</v>
      </c>
      <c r="J713" s="8" t="s">
        <v>2670</v>
      </c>
      <c r="K713" s="8">
        <v>36632428</v>
      </c>
      <c r="L713" s="8">
        <v>5420690965</v>
      </c>
      <c r="M713" s="8">
        <v>5171</v>
      </c>
      <c r="N713" s="8">
        <v>111138628</v>
      </c>
      <c r="O713" s="9">
        <v>41231</v>
      </c>
    </row>
    <row r="714" spans="1:15" x14ac:dyDescent="0.25">
      <c r="A714" s="7" t="s">
        <v>711</v>
      </c>
      <c r="B714" s="8" t="s">
        <v>478</v>
      </c>
      <c r="C714" s="8" t="s">
        <v>6</v>
      </c>
      <c r="D714" s="8" t="s">
        <v>7</v>
      </c>
      <c r="E714" s="8">
        <v>54</v>
      </c>
      <c r="F714" s="8">
        <v>19.63</v>
      </c>
      <c r="G714" s="8" t="s">
        <v>479</v>
      </c>
      <c r="H714" s="8" t="s">
        <v>1286</v>
      </c>
      <c r="I714" s="8" t="s">
        <v>2671</v>
      </c>
      <c r="J714" s="8" t="s">
        <v>2672</v>
      </c>
      <c r="K714" s="8">
        <v>42172722</v>
      </c>
      <c r="L714" s="8">
        <v>6239201288</v>
      </c>
      <c r="M714" s="8">
        <v>3803</v>
      </c>
      <c r="N714" s="8">
        <v>65260597</v>
      </c>
      <c r="O714" s="9">
        <v>29742</v>
      </c>
    </row>
    <row r="715" spans="1:15" x14ac:dyDescent="0.25">
      <c r="A715" s="7" t="s">
        <v>712</v>
      </c>
      <c r="B715" s="8" t="s">
        <v>478</v>
      </c>
      <c r="C715" s="8" t="s">
        <v>6</v>
      </c>
      <c r="D715" s="8" t="s">
        <v>7</v>
      </c>
      <c r="E715" s="8">
        <v>79</v>
      </c>
      <c r="F715" s="8">
        <v>24.44</v>
      </c>
      <c r="G715" s="8" t="s">
        <v>479</v>
      </c>
      <c r="H715" s="8" t="s">
        <v>1286</v>
      </c>
      <c r="I715" s="8" t="s">
        <v>2673</v>
      </c>
      <c r="J715" s="8" t="s">
        <v>2674</v>
      </c>
      <c r="K715" s="8">
        <v>53601836</v>
      </c>
      <c r="L715" s="8">
        <v>7839495303</v>
      </c>
      <c r="M715" s="8">
        <v>7866</v>
      </c>
      <c r="N715" s="8">
        <v>148250013</v>
      </c>
      <c r="O715" s="9">
        <v>29461</v>
      </c>
    </row>
    <row r="716" spans="1:15" x14ac:dyDescent="0.25">
      <c r="A716" s="7" t="s">
        <v>713</v>
      </c>
      <c r="B716" s="8" t="s">
        <v>478</v>
      </c>
      <c r="C716" s="8" t="s">
        <v>6</v>
      </c>
      <c r="D716" s="8" t="s">
        <v>7</v>
      </c>
      <c r="E716" s="8">
        <v>74</v>
      </c>
      <c r="F716" s="8">
        <v>20.83</v>
      </c>
      <c r="G716" s="8" t="s">
        <v>479</v>
      </c>
      <c r="H716" s="8" t="s">
        <v>1286</v>
      </c>
      <c r="I716" s="8" t="s">
        <v>2675</v>
      </c>
      <c r="J716" s="8" t="s">
        <v>2676</v>
      </c>
      <c r="K716" s="8">
        <v>43464162</v>
      </c>
      <c r="L716" s="8">
        <v>6431207067</v>
      </c>
      <c r="M716" s="8">
        <v>3695</v>
      </c>
      <c r="N716" s="8">
        <v>73344398</v>
      </c>
      <c r="O716" s="9">
        <v>36197</v>
      </c>
    </row>
    <row r="717" spans="1:15" x14ac:dyDescent="0.25">
      <c r="A717" s="7" t="s">
        <v>714</v>
      </c>
      <c r="B717" s="8" t="s">
        <v>478</v>
      </c>
      <c r="C717" s="8" t="s">
        <v>11</v>
      </c>
      <c r="D717" s="8" t="s">
        <v>7</v>
      </c>
      <c r="E717" s="8">
        <v>66</v>
      </c>
      <c r="F717" s="8">
        <v>20.239999999999998</v>
      </c>
      <c r="G717" s="8" t="s">
        <v>479</v>
      </c>
      <c r="H717" s="8" t="s">
        <v>1286</v>
      </c>
      <c r="I717" s="8" t="s">
        <v>2677</v>
      </c>
      <c r="J717" s="8" t="s">
        <v>2678</v>
      </c>
      <c r="K717" s="8">
        <v>39681696</v>
      </c>
      <c r="L717" s="8">
        <v>5859013876</v>
      </c>
      <c r="M717" s="8">
        <v>7296</v>
      </c>
      <c r="N717" s="8">
        <v>131379346</v>
      </c>
      <c r="O717" s="9">
        <v>30505</v>
      </c>
    </row>
    <row r="718" spans="1:15" x14ac:dyDescent="0.25">
      <c r="A718" s="7" t="s">
        <v>715</v>
      </c>
      <c r="B718" s="8" t="s">
        <v>478</v>
      </c>
      <c r="C718" s="8" t="s">
        <v>11</v>
      </c>
      <c r="D718" s="8" t="s">
        <v>33</v>
      </c>
      <c r="E718" s="8">
        <v>48</v>
      </c>
      <c r="F718" s="8">
        <v>19.100000000000001</v>
      </c>
      <c r="G718" s="8" t="s">
        <v>479</v>
      </c>
      <c r="H718" s="8" t="s">
        <v>1286</v>
      </c>
      <c r="I718" s="8" t="s">
        <v>2679</v>
      </c>
      <c r="J718" s="8" t="s">
        <v>2680</v>
      </c>
      <c r="K718" s="8">
        <v>33914206</v>
      </c>
      <c r="L718" s="8">
        <v>5010580956</v>
      </c>
      <c r="M718" s="8">
        <v>5014</v>
      </c>
      <c r="N718" s="8">
        <v>102873527</v>
      </c>
      <c r="O718" s="9">
        <v>35918</v>
      </c>
    </row>
    <row r="719" spans="1:15" x14ac:dyDescent="0.25">
      <c r="A719" s="7" t="s">
        <v>716</v>
      </c>
      <c r="B719" s="8" t="s">
        <v>478</v>
      </c>
      <c r="C719" s="8" t="s">
        <v>14</v>
      </c>
      <c r="D719" s="8" t="s">
        <v>33</v>
      </c>
      <c r="E719" s="8">
        <v>64</v>
      </c>
      <c r="F719" s="8">
        <v>23.84</v>
      </c>
      <c r="G719" s="8" t="s">
        <v>479</v>
      </c>
      <c r="H719" s="8" t="s">
        <v>1286</v>
      </c>
      <c r="I719" s="8" t="s">
        <v>2681</v>
      </c>
      <c r="J719" s="8" t="s">
        <v>2682</v>
      </c>
      <c r="K719" s="8">
        <v>59381420</v>
      </c>
      <c r="L719" s="8">
        <v>8781121013</v>
      </c>
      <c r="M719" s="8">
        <v>4100</v>
      </c>
      <c r="N719" s="8">
        <v>87197007</v>
      </c>
      <c r="O719" s="9">
        <v>43358</v>
      </c>
    </row>
    <row r="720" spans="1:15" x14ac:dyDescent="0.25">
      <c r="A720" s="7" t="s">
        <v>717</v>
      </c>
      <c r="B720" s="8" t="s">
        <v>478</v>
      </c>
      <c r="C720" s="8" t="s">
        <v>14</v>
      </c>
      <c r="D720" s="8" t="s">
        <v>7</v>
      </c>
      <c r="E720" s="8">
        <v>32</v>
      </c>
      <c r="F720" s="8">
        <v>22.35</v>
      </c>
      <c r="G720" s="8" t="s">
        <v>479</v>
      </c>
      <c r="H720" s="8" t="s">
        <v>1286</v>
      </c>
      <c r="I720" s="8" t="s">
        <v>2683</v>
      </c>
      <c r="J720" s="8" t="s">
        <v>2684</v>
      </c>
      <c r="K720" s="8">
        <v>28723046</v>
      </c>
      <c r="L720" s="8">
        <v>4254773021</v>
      </c>
      <c r="M720" s="8">
        <v>3353</v>
      </c>
      <c r="N720" s="8">
        <v>68054910</v>
      </c>
      <c r="O720" s="9">
        <v>36100</v>
      </c>
    </row>
    <row r="721" spans="1:15" x14ac:dyDescent="0.25">
      <c r="A721" s="7" t="s">
        <v>718</v>
      </c>
      <c r="B721" s="8" t="s">
        <v>478</v>
      </c>
      <c r="C721" s="8" t="s">
        <v>14</v>
      </c>
      <c r="D721" s="8" t="s">
        <v>33</v>
      </c>
      <c r="E721" s="8">
        <v>78</v>
      </c>
      <c r="F721" s="8">
        <v>29.72</v>
      </c>
      <c r="G721" s="8" t="s">
        <v>479</v>
      </c>
      <c r="H721" s="8" t="s">
        <v>1286</v>
      </c>
      <c r="I721" s="8" t="s">
        <v>2685</v>
      </c>
      <c r="J721" s="8" t="s">
        <v>2686</v>
      </c>
      <c r="K721" s="8">
        <v>72461358</v>
      </c>
      <c r="L721" s="8">
        <v>10683141007</v>
      </c>
      <c r="M721" s="8">
        <v>2451</v>
      </c>
      <c r="N721" s="8">
        <v>48993048</v>
      </c>
      <c r="O721" s="9">
        <v>34238</v>
      </c>
    </row>
    <row r="722" spans="1:15" x14ac:dyDescent="0.25">
      <c r="A722" s="7" t="s">
        <v>719</v>
      </c>
      <c r="B722" s="8" t="s">
        <v>478</v>
      </c>
      <c r="C722" s="8" t="s">
        <v>14</v>
      </c>
      <c r="D722" s="8" t="s">
        <v>7</v>
      </c>
      <c r="E722" s="8">
        <v>70</v>
      </c>
      <c r="F722" s="8">
        <v>23.07</v>
      </c>
      <c r="G722" s="8" t="s">
        <v>479</v>
      </c>
      <c r="H722" s="8" t="s">
        <v>1286</v>
      </c>
      <c r="I722" s="8" t="s">
        <v>2687</v>
      </c>
      <c r="J722" s="8" t="s">
        <v>2688</v>
      </c>
      <c r="K722" s="8">
        <v>49044758</v>
      </c>
      <c r="L722" s="8">
        <v>7255666049</v>
      </c>
      <c r="M722" s="8">
        <v>7423</v>
      </c>
      <c r="N722" s="8">
        <v>140702977</v>
      </c>
      <c r="O722" s="9">
        <v>30270</v>
      </c>
    </row>
    <row r="723" spans="1:15" x14ac:dyDescent="0.25">
      <c r="A723" s="7" t="s">
        <v>720</v>
      </c>
      <c r="B723" s="8" t="s">
        <v>478</v>
      </c>
      <c r="C723" s="8" t="s">
        <v>6</v>
      </c>
      <c r="D723" s="8" t="s">
        <v>7</v>
      </c>
      <c r="E723" s="8">
        <v>65</v>
      </c>
      <c r="F723" s="8">
        <v>24.32</v>
      </c>
      <c r="G723" s="8" t="s">
        <v>479</v>
      </c>
      <c r="H723" s="8" t="s">
        <v>1286</v>
      </c>
      <c r="I723" s="8" t="s">
        <v>2689</v>
      </c>
      <c r="J723" s="8" t="s">
        <v>2690</v>
      </c>
      <c r="K723" s="8">
        <v>48393296</v>
      </c>
      <c r="L723" s="8">
        <v>7149374477</v>
      </c>
      <c r="M723" s="8">
        <v>9739</v>
      </c>
      <c r="N723" s="8">
        <v>166577351</v>
      </c>
      <c r="O723" s="9">
        <v>26506</v>
      </c>
    </row>
    <row r="724" spans="1:15" x14ac:dyDescent="0.25">
      <c r="A724" s="7" t="s">
        <v>721</v>
      </c>
      <c r="B724" s="8" t="s">
        <v>478</v>
      </c>
      <c r="C724" s="8" t="s">
        <v>14</v>
      </c>
      <c r="D724" s="8" t="s">
        <v>7</v>
      </c>
      <c r="E724" s="8">
        <v>75</v>
      </c>
      <c r="F724" s="8">
        <v>22.22</v>
      </c>
      <c r="G724" s="8" t="s">
        <v>479</v>
      </c>
      <c r="H724" s="8" t="s">
        <v>1286</v>
      </c>
      <c r="I724" s="8" t="s">
        <v>2691</v>
      </c>
      <c r="J724" s="8" t="s">
        <v>2692</v>
      </c>
      <c r="K724" s="8">
        <v>34105756</v>
      </c>
      <c r="L724" s="8">
        <v>5037752447</v>
      </c>
      <c r="M724" s="8">
        <v>2207</v>
      </c>
      <c r="N724" s="8">
        <v>53945373</v>
      </c>
      <c r="O724" s="9">
        <v>54282</v>
      </c>
    </row>
    <row r="725" spans="1:15" x14ac:dyDescent="0.25">
      <c r="A725" s="7" t="s">
        <v>722</v>
      </c>
      <c r="B725" s="8" t="s">
        <v>478</v>
      </c>
      <c r="C725" s="8" t="s">
        <v>11</v>
      </c>
      <c r="D725" s="8" t="s">
        <v>33</v>
      </c>
      <c r="E725" s="8">
        <v>74</v>
      </c>
      <c r="F725" s="8">
        <v>23.05</v>
      </c>
      <c r="G725" s="8" t="s">
        <v>479</v>
      </c>
      <c r="H725" s="8" t="s">
        <v>1286</v>
      </c>
      <c r="I725" s="8" t="s">
        <v>2693</v>
      </c>
      <c r="J725" s="8" t="s">
        <v>2694</v>
      </c>
      <c r="K725" s="8">
        <v>35294552</v>
      </c>
      <c r="L725" s="8">
        <v>5218720885</v>
      </c>
      <c r="M725" s="8">
        <v>6569</v>
      </c>
      <c r="N725" s="8">
        <v>101974828</v>
      </c>
      <c r="O725" s="9">
        <v>21746</v>
      </c>
    </row>
    <row r="726" spans="1:15" x14ac:dyDescent="0.25">
      <c r="A726" s="7" t="s">
        <v>723</v>
      </c>
      <c r="B726" s="8" t="s">
        <v>478</v>
      </c>
      <c r="C726" s="8" t="s">
        <v>14</v>
      </c>
      <c r="D726" s="8" t="s">
        <v>33</v>
      </c>
      <c r="E726" s="8">
        <v>73</v>
      </c>
      <c r="F726" s="8">
        <v>22.91</v>
      </c>
      <c r="G726" s="8" t="s">
        <v>479</v>
      </c>
      <c r="H726" s="8" t="s">
        <v>1286</v>
      </c>
      <c r="I726" s="8" t="s">
        <v>2695</v>
      </c>
      <c r="J726" s="8" t="s">
        <v>2696</v>
      </c>
      <c r="K726" s="8">
        <v>54137990</v>
      </c>
      <c r="L726" s="8">
        <v>8024228545</v>
      </c>
      <c r="M726" s="8">
        <v>4053</v>
      </c>
      <c r="N726" s="8">
        <v>106307397</v>
      </c>
      <c r="O726" s="9">
        <v>51520</v>
      </c>
    </row>
    <row r="727" spans="1:15" x14ac:dyDescent="0.25">
      <c r="A727" s="7" t="s">
        <v>724</v>
      </c>
      <c r="B727" s="8" t="s">
        <v>478</v>
      </c>
      <c r="C727" s="8" t="s">
        <v>14</v>
      </c>
      <c r="D727" s="8" t="s">
        <v>33</v>
      </c>
      <c r="E727" s="8">
        <v>52</v>
      </c>
      <c r="F727" s="8">
        <v>26.42</v>
      </c>
      <c r="G727" s="8" t="s">
        <v>479</v>
      </c>
      <c r="H727" s="8" t="s">
        <v>1286</v>
      </c>
      <c r="I727" s="8" t="s">
        <v>2697</v>
      </c>
      <c r="J727" s="8" t="s">
        <v>2698</v>
      </c>
      <c r="K727" s="8">
        <v>31511198</v>
      </c>
      <c r="L727" s="8">
        <v>4657222057</v>
      </c>
      <c r="M727" s="8">
        <v>4911</v>
      </c>
      <c r="N727" s="8">
        <v>85691099</v>
      </c>
      <c r="O727" s="9">
        <v>26473</v>
      </c>
    </row>
    <row r="728" spans="1:15" x14ac:dyDescent="0.25">
      <c r="A728" s="7" t="s">
        <v>725</v>
      </c>
      <c r="B728" s="8" t="s">
        <v>478</v>
      </c>
      <c r="C728" s="8" t="s">
        <v>6</v>
      </c>
      <c r="D728" s="8" t="s">
        <v>33</v>
      </c>
      <c r="E728" s="8">
        <v>74</v>
      </c>
      <c r="F728" s="8">
        <v>20.7</v>
      </c>
      <c r="G728" s="8" t="s">
        <v>479</v>
      </c>
      <c r="H728" s="8" t="s">
        <v>1286</v>
      </c>
      <c r="I728" s="8" t="s">
        <v>2699</v>
      </c>
      <c r="J728" s="8" t="s">
        <v>2700</v>
      </c>
      <c r="K728" s="8">
        <v>53931980</v>
      </c>
      <c r="L728" s="8">
        <v>7980718787</v>
      </c>
      <c r="M728" s="8">
        <v>3638</v>
      </c>
      <c r="N728" s="8">
        <v>85080965</v>
      </c>
      <c r="O728" s="9">
        <v>55924</v>
      </c>
    </row>
    <row r="729" spans="1:15" x14ac:dyDescent="0.25">
      <c r="A729" s="7" t="s">
        <v>726</v>
      </c>
      <c r="B729" s="8" t="s">
        <v>478</v>
      </c>
      <c r="C729" s="8" t="s">
        <v>6</v>
      </c>
      <c r="D729" s="8" t="s">
        <v>7</v>
      </c>
      <c r="E729" s="8">
        <v>75</v>
      </c>
      <c r="F729" s="8">
        <v>21.17</v>
      </c>
      <c r="G729" s="8" t="s">
        <v>479</v>
      </c>
      <c r="H729" s="8" t="s">
        <v>1286</v>
      </c>
      <c r="I729" s="8" t="s">
        <v>2701</v>
      </c>
      <c r="J729" s="8" t="s">
        <v>2702</v>
      </c>
      <c r="K729" s="8">
        <v>32530890</v>
      </c>
      <c r="L729" s="8">
        <v>4809784636</v>
      </c>
      <c r="M729" s="8">
        <v>5269</v>
      </c>
      <c r="N729" s="8">
        <v>93655911</v>
      </c>
      <c r="O729" s="9">
        <v>29332</v>
      </c>
    </row>
    <row r="730" spans="1:15" x14ac:dyDescent="0.25">
      <c r="A730" s="7" t="s">
        <v>727</v>
      </c>
      <c r="B730" s="8" t="s">
        <v>478</v>
      </c>
      <c r="C730" s="8" t="s">
        <v>14</v>
      </c>
      <c r="D730" s="8" t="s">
        <v>33</v>
      </c>
      <c r="E730" s="8">
        <v>58</v>
      </c>
      <c r="F730" s="8">
        <v>19.61</v>
      </c>
      <c r="G730" s="8" t="s">
        <v>479</v>
      </c>
      <c r="H730" s="8" t="s">
        <v>1286</v>
      </c>
      <c r="I730" s="8" t="s">
        <v>2703</v>
      </c>
      <c r="J730" s="8" t="s">
        <v>2704</v>
      </c>
      <c r="K730" s="8">
        <v>55995786</v>
      </c>
      <c r="L730" s="8">
        <v>8261125815</v>
      </c>
      <c r="M730" s="8">
        <v>7359</v>
      </c>
      <c r="N730" s="8">
        <v>160602452</v>
      </c>
      <c r="O730" s="9">
        <v>40419</v>
      </c>
    </row>
    <row r="731" spans="1:15" x14ac:dyDescent="0.25">
      <c r="A731" s="7" t="s">
        <v>728</v>
      </c>
      <c r="B731" s="8" t="s">
        <v>478</v>
      </c>
      <c r="C731" s="8" t="s">
        <v>14</v>
      </c>
      <c r="D731" s="8" t="s">
        <v>7</v>
      </c>
      <c r="E731" s="8">
        <v>73</v>
      </c>
      <c r="F731" s="8">
        <v>20.55</v>
      </c>
      <c r="G731" s="8" t="s">
        <v>479</v>
      </c>
      <c r="H731" s="8" t="s">
        <v>1286</v>
      </c>
      <c r="I731" s="8" t="s">
        <v>2705</v>
      </c>
      <c r="J731" s="8" t="s">
        <v>2706</v>
      </c>
      <c r="K731" s="8">
        <v>45367102</v>
      </c>
      <c r="L731" s="8">
        <v>6687572667</v>
      </c>
      <c r="M731" s="8">
        <v>8102</v>
      </c>
      <c r="N731" s="8">
        <v>162042593</v>
      </c>
      <c r="O731" s="9">
        <v>34253</v>
      </c>
    </row>
    <row r="732" spans="1:15" x14ac:dyDescent="0.25">
      <c r="A732" s="7" t="s">
        <v>729</v>
      </c>
      <c r="B732" s="8" t="s">
        <v>478</v>
      </c>
      <c r="C732" s="8" t="s">
        <v>6</v>
      </c>
      <c r="D732" s="8" t="s">
        <v>33</v>
      </c>
      <c r="E732" s="8">
        <v>51</v>
      </c>
      <c r="F732" s="8">
        <v>28.38</v>
      </c>
      <c r="G732" s="8" t="s">
        <v>479</v>
      </c>
      <c r="H732" s="8" t="s">
        <v>1286</v>
      </c>
      <c r="I732" s="8" t="s">
        <v>2707</v>
      </c>
      <c r="J732" s="8" t="s">
        <v>2708</v>
      </c>
      <c r="K732" s="8">
        <v>40812338</v>
      </c>
      <c r="L732" s="8">
        <v>6033302723</v>
      </c>
      <c r="M732" s="8">
        <v>3128</v>
      </c>
      <c r="N732" s="8">
        <v>66971922</v>
      </c>
      <c r="O732" s="9">
        <v>39852</v>
      </c>
    </row>
    <row r="733" spans="1:15" x14ac:dyDescent="0.25">
      <c r="A733" s="7" t="s">
        <v>730</v>
      </c>
      <c r="B733" s="8" t="s">
        <v>478</v>
      </c>
      <c r="C733" s="8" t="s">
        <v>14</v>
      </c>
      <c r="D733" s="8" t="s">
        <v>33</v>
      </c>
      <c r="E733" s="8">
        <v>65</v>
      </c>
      <c r="F733" s="8">
        <v>27.18</v>
      </c>
      <c r="G733" s="8" t="s">
        <v>479</v>
      </c>
      <c r="H733" s="8" t="s">
        <v>1286</v>
      </c>
      <c r="I733" s="8" t="s">
        <v>2709</v>
      </c>
      <c r="J733" s="8" t="s">
        <v>2710</v>
      </c>
      <c r="K733" s="8">
        <v>36755784</v>
      </c>
      <c r="L733" s="8">
        <v>5449985173</v>
      </c>
      <c r="M733" s="8">
        <v>4145</v>
      </c>
      <c r="N733" s="8">
        <v>85285753</v>
      </c>
      <c r="O733" s="9">
        <v>40103</v>
      </c>
    </row>
    <row r="734" spans="1:15" x14ac:dyDescent="0.25">
      <c r="A734" s="7" t="s">
        <v>731</v>
      </c>
      <c r="B734" s="8" t="s">
        <v>478</v>
      </c>
      <c r="C734" s="8" t="s">
        <v>14</v>
      </c>
      <c r="D734" s="8" t="s">
        <v>7</v>
      </c>
      <c r="E734" s="8">
        <v>69</v>
      </c>
      <c r="F734" s="8">
        <v>22.51</v>
      </c>
      <c r="G734" s="8" t="s">
        <v>479</v>
      </c>
      <c r="H734" s="8" t="s">
        <v>1286</v>
      </c>
      <c r="I734" s="8" t="s">
        <v>2711</v>
      </c>
      <c r="J734" s="8" t="s">
        <v>2712</v>
      </c>
      <c r="K734" s="8">
        <v>31139012</v>
      </c>
      <c r="L734" s="8">
        <v>4607116872</v>
      </c>
      <c r="M734" s="8">
        <v>3908</v>
      </c>
      <c r="N734" s="8">
        <v>75901217</v>
      </c>
      <c r="O734" s="9">
        <v>31854</v>
      </c>
    </row>
    <row r="735" spans="1:15" x14ac:dyDescent="0.25">
      <c r="A735" s="7" t="s">
        <v>732</v>
      </c>
      <c r="B735" s="8" t="s">
        <v>478</v>
      </c>
      <c r="C735" s="8" t="s">
        <v>14</v>
      </c>
      <c r="D735" s="8" t="s">
        <v>33</v>
      </c>
      <c r="E735" s="8">
        <v>58</v>
      </c>
      <c r="F735" s="8">
        <v>24.02</v>
      </c>
      <c r="G735" s="8" t="s">
        <v>479</v>
      </c>
      <c r="H735" s="8" t="s">
        <v>1286</v>
      </c>
      <c r="I735" s="8" t="s">
        <v>2713</v>
      </c>
      <c r="J735" s="8" t="s">
        <v>2714</v>
      </c>
      <c r="K735" s="8">
        <v>50372176</v>
      </c>
      <c r="L735" s="8">
        <v>7389061562</v>
      </c>
      <c r="M735" s="8">
        <v>4001</v>
      </c>
      <c r="N735" s="8">
        <v>84291879</v>
      </c>
      <c r="O735" s="9">
        <v>38512</v>
      </c>
    </row>
    <row r="736" spans="1:15" x14ac:dyDescent="0.25">
      <c r="A736" s="7" t="s">
        <v>733</v>
      </c>
      <c r="B736" s="8" t="s">
        <v>478</v>
      </c>
      <c r="C736" s="8" t="s">
        <v>14</v>
      </c>
      <c r="D736" s="8" t="s">
        <v>7</v>
      </c>
      <c r="E736" s="8">
        <v>62</v>
      </c>
      <c r="F736" s="8">
        <v>21.88</v>
      </c>
      <c r="G736" s="8" t="s">
        <v>479</v>
      </c>
      <c r="H736" s="8" t="s">
        <v>1286</v>
      </c>
      <c r="I736" s="8" t="s">
        <v>2715</v>
      </c>
      <c r="J736" s="8" t="s">
        <v>2716</v>
      </c>
      <c r="K736" s="8">
        <v>46102252</v>
      </c>
      <c r="L736" s="8">
        <v>6830645977</v>
      </c>
      <c r="M736" s="8">
        <v>5553</v>
      </c>
      <c r="N736" s="8">
        <v>105498525</v>
      </c>
      <c r="O736" s="9">
        <v>32144</v>
      </c>
    </row>
    <row r="737" spans="1:15" x14ac:dyDescent="0.25">
      <c r="A737" s="7" t="s">
        <v>734</v>
      </c>
      <c r="B737" s="8" t="s">
        <v>478</v>
      </c>
      <c r="C737" s="8" t="s">
        <v>6</v>
      </c>
      <c r="D737" s="8" t="s">
        <v>7</v>
      </c>
      <c r="E737" s="8">
        <v>68</v>
      </c>
      <c r="F737" s="8">
        <v>18.86</v>
      </c>
      <c r="G737" s="8" t="s">
        <v>479</v>
      </c>
      <c r="H737" s="8" t="s">
        <v>1286</v>
      </c>
      <c r="I737" s="8" t="s">
        <v>2717</v>
      </c>
      <c r="J737" s="8" t="s">
        <v>2718</v>
      </c>
      <c r="K737" s="8">
        <v>26580266</v>
      </c>
      <c r="L737" s="8">
        <v>3685085313</v>
      </c>
      <c r="M737" s="8">
        <v>581</v>
      </c>
      <c r="N737" s="8">
        <v>16235616</v>
      </c>
      <c r="O737" s="9">
        <v>120830</v>
      </c>
    </row>
    <row r="738" spans="1:15" x14ac:dyDescent="0.25">
      <c r="A738" s="7" t="s">
        <v>735</v>
      </c>
      <c r="B738" s="8" t="s">
        <v>478</v>
      </c>
      <c r="C738" s="8" t="s">
        <v>11</v>
      </c>
      <c r="D738" s="8" t="s">
        <v>33</v>
      </c>
      <c r="E738" s="8">
        <v>50</v>
      </c>
      <c r="F738" s="8">
        <v>23.67</v>
      </c>
      <c r="G738" s="8" t="s">
        <v>479</v>
      </c>
      <c r="H738" s="8" t="s">
        <v>1286</v>
      </c>
      <c r="I738" s="8" t="s">
        <v>2719</v>
      </c>
      <c r="J738" s="8" t="s">
        <v>2720</v>
      </c>
      <c r="K738" s="8">
        <v>51924966</v>
      </c>
      <c r="L738" s="8">
        <v>7424076076</v>
      </c>
      <c r="M738" s="8">
        <v>4743</v>
      </c>
      <c r="N738" s="8">
        <v>66751586</v>
      </c>
      <c r="O738" s="9">
        <v>18459</v>
      </c>
    </row>
    <row r="739" spans="1:15" x14ac:dyDescent="0.25">
      <c r="A739" s="7" t="s">
        <v>736</v>
      </c>
      <c r="B739" s="8" t="s">
        <v>478</v>
      </c>
      <c r="C739" s="8" t="s">
        <v>14</v>
      </c>
      <c r="D739" s="8" t="s">
        <v>7</v>
      </c>
      <c r="E739" s="8">
        <v>64</v>
      </c>
      <c r="F739" s="8">
        <v>18.03</v>
      </c>
      <c r="G739" s="8" t="s">
        <v>479</v>
      </c>
      <c r="H739" s="8" t="s">
        <v>1286</v>
      </c>
      <c r="I739" s="8" t="s">
        <v>2721</v>
      </c>
      <c r="J739" s="8" t="s">
        <v>2722</v>
      </c>
      <c r="K739" s="8">
        <v>65135100</v>
      </c>
      <c r="L739" s="8">
        <v>9402908014</v>
      </c>
      <c r="M739" s="8">
        <v>4530</v>
      </c>
      <c r="N739" s="8">
        <v>102818219</v>
      </c>
      <c r="O739" s="9">
        <v>41936</v>
      </c>
    </row>
    <row r="740" spans="1:15" x14ac:dyDescent="0.25">
      <c r="A740" s="7" t="s">
        <v>737</v>
      </c>
      <c r="B740" s="8" t="s">
        <v>478</v>
      </c>
      <c r="C740" s="8" t="s">
        <v>6</v>
      </c>
      <c r="D740" s="8" t="s">
        <v>33</v>
      </c>
      <c r="E740" s="8">
        <v>44</v>
      </c>
      <c r="F740" s="8">
        <v>24.16</v>
      </c>
      <c r="G740" s="8" t="s">
        <v>479</v>
      </c>
      <c r="H740" s="8" t="s">
        <v>1286</v>
      </c>
      <c r="I740" s="8" t="s">
        <v>2723</v>
      </c>
      <c r="J740" s="8" t="s">
        <v>2724</v>
      </c>
      <c r="K740" s="8">
        <v>65161870</v>
      </c>
      <c r="L740" s="8">
        <v>9358331701</v>
      </c>
      <c r="M740" s="8">
        <v>3078</v>
      </c>
      <c r="N740" s="8">
        <v>78461059</v>
      </c>
      <c r="O740" s="9">
        <v>54088</v>
      </c>
    </row>
    <row r="741" spans="1:15" x14ac:dyDescent="0.25">
      <c r="A741" s="7" t="s">
        <v>738</v>
      </c>
      <c r="B741" s="8" t="s">
        <v>478</v>
      </c>
      <c r="C741" s="8" t="s">
        <v>11</v>
      </c>
      <c r="D741" s="8" t="s">
        <v>33</v>
      </c>
      <c r="E741" s="8">
        <v>78</v>
      </c>
      <c r="F741" s="8">
        <v>23.03</v>
      </c>
      <c r="G741" s="8" t="s">
        <v>479</v>
      </c>
      <c r="H741" s="8" t="s">
        <v>1286</v>
      </c>
      <c r="I741" s="8" t="s">
        <v>2725</v>
      </c>
      <c r="J741" s="8" t="s">
        <v>2726</v>
      </c>
      <c r="K741" s="8">
        <v>69362464</v>
      </c>
      <c r="L741" s="8">
        <v>10101079091</v>
      </c>
      <c r="M741" s="8">
        <v>5817</v>
      </c>
      <c r="N741" s="8">
        <v>107211097</v>
      </c>
      <c r="O741" s="9">
        <v>30360</v>
      </c>
    </row>
    <row r="742" spans="1:15" x14ac:dyDescent="0.25">
      <c r="A742" s="7" t="s">
        <v>739</v>
      </c>
      <c r="B742" s="8" t="s">
        <v>478</v>
      </c>
      <c r="C742" s="8" t="s">
        <v>6</v>
      </c>
      <c r="D742" s="8" t="s">
        <v>33</v>
      </c>
      <c r="E742" s="8">
        <v>76</v>
      </c>
      <c r="F742" s="8">
        <v>22.86</v>
      </c>
      <c r="G742" s="8" t="s">
        <v>479</v>
      </c>
      <c r="H742" s="8" t="s">
        <v>1286</v>
      </c>
      <c r="I742" s="8" t="s">
        <v>2727</v>
      </c>
      <c r="J742" s="8" t="s">
        <v>2728</v>
      </c>
      <c r="K742" s="8">
        <v>44537474</v>
      </c>
      <c r="L742" s="8">
        <v>6427344895</v>
      </c>
      <c r="M742" s="8">
        <v>5840</v>
      </c>
      <c r="N742" s="8">
        <v>118224152</v>
      </c>
      <c r="O742" s="9">
        <v>36553</v>
      </c>
    </row>
    <row r="743" spans="1:15" x14ac:dyDescent="0.25">
      <c r="A743" s="7" t="s">
        <v>740</v>
      </c>
      <c r="B743" s="8" t="s">
        <v>478</v>
      </c>
      <c r="C743" s="8" t="s">
        <v>11</v>
      </c>
      <c r="D743" s="8" t="s">
        <v>33</v>
      </c>
      <c r="E743" s="8">
        <v>44</v>
      </c>
      <c r="F743" s="8">
        <v>22.13</v>
      </c>
      <c r="G743" s="8" t="s">
        <v>479</v>
      </c>
      <c r="H743" s="8" t="s">
        <v>1286</v>
      </c>
      <c r="I743" s="8" t="s">
        <v>2729</v>
      </c>
      <c r="J743" s="8" t="s">
        <v>2730</v>
      </c>
      <c r="K743" s="8">
        <v>52720562</v>
      </c>
      <c r="L743" s="8">
        <v>7570525672</v>
      </c>
      <c r="M743" s="8">
        <v>5020</v>
      </c>
      <c r="N743" s="8">
        <v>111092327</v>
      </c>
      <c r="O743" s="9">
        <v>39870</v>
      </c>
    </row>
    <row r="744" spans="1:15" x14ac:dyDescent="0.25">
      <c r="A744" s="7" t="s">
        <v>741</v>
      </c>
      <c r="B744" s="8" t="s">
        <v>478</v>
      </c>
      <c r="C744" s="8" t="s">
        <v>14</v>
      </c>
      <c r="D744" s="8" t="s">
        <v>33</v>
      </c>
      <c r="E744" s="8">
        <v>51</v>
      </c>
      <c r="F744" s="8">
        <v>20.76</v>
      </c>
      <c r="G744" s="8" t="s">
        <v>479</v>
      </c>
      <c r="H744" s="8" t="s">
        <v>1286</v>
      </c>
      <c r="I744" s="8" t="s">
        <v>2731</v>
      </c>
      <c r="J744" s="8" t="s">
        <v>2732</v>
      </c>
      <c r="K744" s="8">
        <v>43977752</v>
      </c>
      <c r="L744" s="8">
        <v>6478750150</v>
      </c>
      <c r="M744" s="8">
        <v>8078</v>
      </c>
      <c r="N744" s="8">
        <v>164890611</v>
      </c>
      <c r="O744" s="9">
        <v>35339</v>
      </c>
    </row>
    <row r="745" spans="1:15" x14ac:dyDescent="0.25">
      <c r="A745" s="7" t="s">
        <v>742</v>
      </c>
      <c r="B745" s="8" t="s">
        <v>478</v>
      </c>
      <c r="C745" s="8" t="s">
        <v>14</v>
      </c>
      <c r="D745" s="8" t="s">
        <v>33</v>
      </c>
      <c r="E745" s="8">
        <v>58</v>
      </c>
      <c r="F745" s="8">
        <v>28.06</v>
      </c>
      <c r="G745" s="8" t="s">
        <v>479</v>
      </c>
      <c r="H745" s="8" t="s">
        <v>1286</v>
      </c>
      <c r="I745" s="8" t="s">
        <v>2733</v>
      </c>
      <c r="J745" s="8" t="s">
        <v>2734</v>
      </c>
      <c r="K745" s="8">
        <v>38638726</v>
      </c>
      <c r="L745" s="8">
        <v>5721106025</v>
      </c>
      <c r="M745" s="8">
        <v>6625</v>
      </c>
      <c r="N745" s="8">
        <v>87822071</v>
      </c>
      <c r="O745" s="9">
        <v>16214</v>
      </c>
    </row>
    <row r="746" spans="1:15" x14ac:dyDescent="0.25">
      <c r="A746" s="7" t="s">
        <v>743</v>
      </c>
      <c r="B746" s="8" t="s">
        <v>478</v>
      </c>
      <c r="C746" s="8" t="s">
        <v>11</v>
      </c>
      <c r="D746" s="8" t="s">
        <v>33</v>
      </c>
      <c r="E746" s="8">
        <v>64</v>
      </c>
      <c r="F746" s="8">
        <v>24.16</v>
      </c>
      <c r="G746" s="8" t="s">
        <v>479</v>
      </c>
      <c r="H746" s="8" t="s">
        <v>1286</v>
      </c>
      <c r="I746" s="8" t="s">
        <v>2735</v>
      </c>
      <c r="J746" s="8" t="s">
        <v>2736</v>
      </c>
      <c r="K746" s="8">
        <v>44976652</v>
      </c>
      <c r="L746" s="8">
        <v>6402378111</v>
      </c>
      <c r="M746" s="8">
        <v>3755</v>
      </c>
      <c r="N746" s="8">
        <v>89207375</v>
      </c>
      <c r="O746" s="9">
        <v>44098</v>
      </c>
    </row>
    <row r="747" spans="1:15" x14ac:dyDescent="0.25">
      <c r="A747" s="7" t="s">
        <v>744</v>
      </c>
      <c r="B747" s="8" t="s">
        <v>478</v>
      </c>
      <c r="C747" s="8" t="s">
        <v>6</v>
      </c>
      <c r="D747" s="8" t="s">
        <v>7</v>
      </c>
      <c r="E747" s="8">
        <v>68</v>
      </c>
      <c r="F747" s="8">
        <v>24.32</v>
      </c>
      <c r="G747" s="8" t="s">
        <v>479</v>
      </c>
      <c r="H747" s="8" t="s">
        <v>1286</v>
      </c>
      <c r="I747" s="8" t="s">
        <v>2737</v>
      </c>
      <c r="J747" s="8" t="s">
        <v>2738</v>
      </c>
      <c r="K747" s="8">
        <v>33272048</v>
      </c>
      <c r="L747" s="8">
        <v>4944620967</v>
      </c>
      <c r="M747" s="8">
        <v>2497</v>
      </c>
      <c r="N747" s="8">
        <v>57559577</v>
      </c>
      <c r="O747" s="9">
        <v>50229</v>
      </c>
    </row>
    <row r="748" spans="1:15" x14ac:dyDescent="0.25">
      <c r="A748" s="7" t="s">
        <v>745</v>
      </c>
      <c r="B748" s="8" t="s">
        <v>478</v>
      </c>
      <c r="C748" s="8" t="s">
        <v>11</v>
      </c>
      <c r="D748" s="8" t="s">
        <v>33</v>
      </c>
      <c r="E748" s="8">
        <v>64</v>
      </c>
      <c r="F748" s="8">
        <v>18.78</v>
      </c>
      <c r="G748" s="8" t="s">
        <v>479</v>
      </c>
      <c r="H748" s="8" t="s">
        <v>1286</v>
      </c>
      <c r="I748" s="8" t="s">
        <v>2739</v>
      </c>
      <c r="J748" s="8" t="s">
        <v>2740</v>
      </c>
      <c r="K748" s="8">
        <v>39872626</v>
      </c>
      <c r="L748" s="8">
        <v>5899641582</v>
      </c>
      <c r="M748" s="8">
        <v>7537</v>
      </c>
      <c r="N748" s="8">
        <v>129859953</v>
      </c>
      <c r="O748" s="9">
        <v>25416</v>
      </c>
    </row>
    <row r="749" spans="1:15" x14ac:dyDescent="0.25">
      <c r="A749" s="7" t="s">
        <v>746</v>
      </c>
      <c r="B749" s="8" t="s">
        <v>478</v>
      </c>
      <c r="C749" s="8" t="s">
        <v>6</v>
      </c>
      <c r="D749" s="8" t="s">
        <v>33</v>
      </c>
      <c r="E749" s="8">
        <v>65</v>
      </c>
      <c r="F749" s="8">
        <v>21.56</v>
      </c>
      <c r="G749" s="8" t="s">
        <v>479</v>
      </c>
      <c r="H749" s="8" t="s">
        <v>1286</v>
      </c>
      <c r="I749" s="8" t="s">
        <v>2741</v>
      </c>
      <c r="J749" s="8" t="s">
        <v>2742</v>
      </c>
      <c r="K749" s="8">
        <v>38357468</v>
      </c>
      <c r="L749" s="8">
        <v>5640623484</v>
      </c>
      <c r="M749" s="8">
        <v>3862</v>
      </c>
      <c r="N749" s="8">
        <v>67978828</v>
      </c>
      <c r="O749" s="9">
        <v>25010</v>
      </c>
    </row>
    <row r="750" spans="1:15" x14ac:dyDescent="0.25">
      <c r="A750" s="7" t="s">
        <v>747</v>
      </c>
      <c r="B750" s="8" t="s">
        <v>478</v>
      </c>
      <c r="C750" s="8" t="s">
        <v>11</v>
      </c>
      <c r="D750" s="8" t="s">
        <v>33</v>
      </c>
      <c r="E750" s="8">
        <v>71</v>
      </c>
      <c r="F750" s="8">
        <v>18.36</v>
      </c>
      <c r="G750" s="8" t="s">
        <v>479</v>
      </c>
      <c r="H750" s="8" t="s">
        <v>1286</v>
      </c>
      <c r="I750" s="8" t="s">
        <v>2743</v>
      </c>
      <c r="J750" s="8" t="s">
        <v>2744</v>
      </c>
      <c r="K750" s="8">
        <v>47605856</v>
      </c>
      <c r="L750" s="8">
        <v>7064582746</v>
      </c>
      <c r="M750" s="8">
        <v>8237</v>
      </c>
      <c r="N750" s="8">
        <v>129799478</v>
      </c>
      <c r="O750" s="9">
        <v>21062</v>
      </c>
    </row>
    <row r="751" spans="1:15" x14ac:dyDescent="0.25">
      <c r="A751" s="7" t="s">
        <v>748</v>
      </c>
      <c r="B751" s="8" t="s">
        <v>478</v>
      </c>
      <c r="C751" s="8" t="s">
        <v>6</v>
      </c>
      <c r="D751" s="8" t="s">
        <v>7</v>
      </c>
      <c r="E751" s="8">
        <v>67</v>
      </c>
      <c r="F751" s="8">
        <v>21.91</v>
      </c>
      <c r="G751" s="8" t="s">
        <v>479</v>
      </c>
      <c r="H751" s="8" t="s">
        <v>1286</v>
      </c>
      <c r="I751" s="8" t="s">
        <v>2745</v>
      </c>
      <c r="J751" s="8" t="s">
        <v>2746</v>
      </c>
      <c r="K751" s="8">
        <v>38985246</v>
      </c>
      <c r="L751" s="8">
        <v>5779910383</v>
      </c>
      <c r="M751" s="8">
        <v>5512</v>
      </c>
      <c r="N751" s="8">
        <v>127507985</v>
      </c>
      <c r="O751" s="9">
        <v>43472</v>
      </c>
    </row>
    <row r="752" spans="1:15" x14ac:dyDescent="0.25">
      <c r="A752" s="7" t="s">
        <v>749</v>
      </c>
      <c r="B752" s="8" t="s">
        <v>478</v>
      </c>
      <c r="C752" s="8" t="s">
        <v>11</v>
      </c>
      <c r="D752" s="8" t="s">
        <v>7</v>
      </c>
      <c r="E752" s="8">
        <v>65</v>
      </c>
      <c r="F752" s="8">
        <v>20.43</v>
      </c>
      <c r="G752" s="8" t="s">
        <v>479</v>
      </c>
      <c r="H752" s="8" t="s">
        <v>1286</v>
      </c>
      <c r="I752" s="8" t="s">
        <v>2747</v>
      </c>
      <c r="J752" s="8" t="s">
        <v>2748</v>
      </c>
      <c r="K752" s="8">
        <v>39561322</v>
      </c>
      <c r="L752" s="8">
        <v>5848542940</v>
      </c>
      <c r="M752" s="8">
        <v>6993</v>
      </c>
      <c r="N752" s="8">
        <v>120434619</v>
      </c>
      <c r="O752" s="9">
        <v>26148</v>
      </c>
    </row>
    <row r="753" spans="1:15" x14ac:dyDescent="0.25">
      <c r="A753" s="7" t="s">
        <v>750</v>
      </c>
      <c r="B753" s="8" t="s">
        <v>478</v>
      </c>
      <c r="C753" s="8" t="s">
        <v>6</v>
      </c>
      <c r="D753" s="8" t="s">
        <v>7</v>
      </c>
      <c r="E753" s="8">
        <v>78</v>
      </c>
      <c r="F753" s="8">
        <v>20.69</v>
      </c>
      <c r="G753" s="8" t="s">
        <v>479</v>
      </c>
      <c r="H753" s="8" t="s">
        <v>1286</v>
      </c>
      <c r="I753" s="8" t="s">
        <v>2749</v>
      </c>
      <c r="J753" s="8" t="s">
        <v>2750</v>
      </c>
      <c r="K753" s="8">
        <v>29279516</v>
      </c>
      <c r="L753" s="8">
        <v>4315727910</v>
      </c>
      <c r="M753" s="8">
        <v>4261</v>
      </c>
      <c r="N753" s="8">
        <v>75676478</v>
      </c>
      <c r="O753" s="9">
        <v>31185</v>
      </c>
    </row>
    <row r="754" spans="1:15" x14ac:dyDescent="0.25">
      <c r="A754" s="7" t="s">
        <v>751</v>
      </c>
      <c r="B754" s="8" t="s">
        <v>478</v>
      </c>
      <c r="C754" s="8" t="s">
        <v>6</v>
      </c>
      <c r="D754" s="8" t="s">
        <v>33</v>
      </c>
      <c r="E754" s="8">
        <v>70</v>
      </c>
      <c r="F754" s="8">
        <v>23.66</v>
      </c>
      <c r="G754" s="8" t="s">
        <v>479</v>
      </c>
      <c r="H754" s="8" t="s">
        <v>1286</v>
      </c>
      <c r="I754" s="8" t="s">
        <v>2751</v>
      </c>
      <c r="J754" s="8" t="s">
        <v>2752</v>
      </c>
      <c r="K754" s="8">
        <v>45756756</v>
      </c>
      <c r="L754" s="8">
        <v>6716515981</v>
      </c>
      <c r="M754" s="8">
        <v>3387</v>
      </c>
      <c r="N754" s="8">
        <v>88545902</v>
      </c>
      <c r="O754" s="9">
        <v>50924</v>
      </c>
    </row>
    <row r="755" spans="1:15" x14ac:dyDescent="0.25">
      <c r="A755" s="7" t="s">
        <v>752</v>
      </c>
      <c r="B755" s="8" t="s">
        <v>478</v>
      </c>
      <c r="C755" s="8" t="s">
        <v>6</v>
      </c>
      <c r="D755" s="8" t="s">
        <v>7</v>
      </c>
      <c r="E755" s="8">
        <v>66</v>
      </c>
      <c r="F755" s="8">
        <v>22.35</v>
      </c>
      <c r="G755" s="8" t="s">
        <v>479</v>
      </c>
      <c r="H755" s="8" t="s">
        <v>1286</v>
      </c>
      <c r="I755" s="8" t="s">
        <v>2753</v>
      </c>
      <c r="J755" s="8" t="s">
        <v>2754</v>
      </c>
      <c r="K755" s="8">
        <v>29850684</v>
      </c>
      <c r="L755" s="8">
        <v>4436220151</v>
      </c>
      <c r="M755" s="8">
        <v>3226</v>
      </c>
      <c r="N755" s="8">
        <v>73402295</v>
      </c>
      <c r="O755" s="9">
        <v>41093</v>
      </c>
    </row>
    <row r="756" spans="1:15" x14ac:dyDescent="0.25">
      <c r="A756" s="7" t="s">
        <v>753</v>
      </c>
      <c r="B756" s="8" t="s">
        <v>478</v>
      </c>
      <c r="C756" s="8" t="s">
        <v>11</v>
      </c>
      <c r="D756" s="8" t="s">
        <v>33</v>
      </c>
      <c r="E756" s="8">
        <v>52</v>
      </c>
      <c r="F756" s="8">
        <v>22.58</v>
      </c>
      <c r="G756" s="8" t="s">
        <v>479</v>
      </c>
      <c r="H756" s="8" t="s">
        <v>1286</v>
      </c>
      <c r="I756" s="8" t="s">
        <v>2755</v>
      </c>
      <c r="J756" s="8" t="s">
        <v>2756</v>
      </c>
      <c r="K756" s="8">
        <v>48992022</v>
      </c>
      <c r="L756" s="8">
        <v>7133966321</v>
      </c>
      <c r="M756" s="8">
        <v>4896</v>
      </c>
      <c r="N756" s="8">
        <v>102954148</v>
      </c>
      <c r="O756" s="9">
        <v>43209</v>
      </c>
    </row>
    <row r="757" spans="1:15" x14ac:dyDescent="0.25">
      <c r="A757" s="7" t="s">
        <v>754</v>
      </c>
      <c r="B757" s="8" t="s">
        <v>478</v>
      </c>
      <c r="C757" s="8" t="s">
        <v>14</v>
      </c>
      <c r="D757" s="8" t="s">
        <v>33</v>
      </c>
      <c r="E757" s="8">
        <v>48</v>
      </c>
      <c r="F757" s="8">
        <v>23.03</v>
      </c>
      <c r="G757" s="8" t="s">
        <v>479</v>
      </c>
      <c r="H757" s="8" t="s">
        <v>1286</v>
      </c>
      <c r="I757" s="8" t="s">
        <v>2757</v>
      </c>
      <c r="J757" s="8" t="s">
        <v>2758</v>
      </c>
      <c r="K757" s="8">
        <v>31681290</v>
      </c>
      <c r="L757" s="8">
        <v>4689756974</v>
      </c>
      <c r="M757" s="8">
        <v>5438</v>
      </c>
      <c r="N757" s="8">
        <v>111793771</v>
      </c>
      <c r="O757" s="9">
        <v>34807</v>
      </c>
    </row>
    <row r="758" spans="1:15" x14ac:dyDescent="0.25">
      <c r="A758" s="7" t="s">
        <v>755</v>
      </c>
      <c r="B758" s="8" t="s">
        <v>478</v>
      </c>
      <c r="C758" s="8" t="s">
        <v>11</v>
      </c>
      <c r="D758" s="8" t="s">
        <v>7</v>
      </c>
      <c r="E758" s="8">
        <v>72</v>
      </c>
      <c r="F758" s="8">
        <v>19.309999999999999</v>
      </c>
      <c r="G758" s="8" t="s">
        <v>479</v>
      </c>
      <c r="H758" s="8" t="s">
        <v>1286</v>
      </c>
      <c r="I758" s="8" t="s">
        <v>2759</v>
      </c>
      <c r="J758" s="8" t="s">
        <v>2760</v>
      </c>
      <c r="K758" s="8">
        <v>32466488</v>
      </c>
      <c r="L758" s="8">
        <v>4807371360</v>
      </c>
      <c r="M758" s="8">
        <v>4028</v>
      </c>
      <c r="N758" s="8">
        <v>94722681</v>
      </c>
      <c r="O758" s="9">
        <v>42904</v>
      </c>
    </row>
    <row r="759" spans="1:15" x14ac:dyDescent="0.25">
      <c r="A759" s="7" t="s">
        <v>756</v>
      </c>
      <c r="B759" s="8" t="s">
        <v>478</v>
      </c>
      <c r="C759" s="8" t="s">
        <v>11</v>
      </c>
      <c r="D759" s="8" t="s">
        <v>33</v>
      </c>
      <c r="E759" s="8">
        <v>53</v>
      </c>
      <c r="F759" s="8">
        <v>23.38</v>
      </c>
      <c r="G759" s="8" t="s">
        <v>479</v>
      </c>
      <c r="H759" s="8" t="s">
        <v>1286</v>
      </c>
      <c r="I759" s="8" t="s">
        <v>2761</v>
      </c>
      <c r="J759" s="8" t="s">
        <v>2762</v>
      </c>
      <c r="K759" s="8">
        <v>40041860</v>
      </c>
      <c r="L759" s="8">
        <v>5986827814</v>
      </c>
      <c r="M759" s="8">
        <v>6324</v>
      </c>
      <c r="N759" s="8">
        <v>106571774</v>
      </c>
      <c r="O759" s="9">
        <v>25536</v>
      </c>
    </row>
    <row r="760" spans="1:15" x14ac:dyDescent="0.25">
      <c r="A760" s="7" t="s">
        <v>757</v>
      </c>
      <c r="B760" s="8" t="s">
        <v>478</v>
      </c>
      <c r="C760" s="8" t="s">
        <v>6</v>
      </c>
      <c r="D760" s="8" t="s">
        <v>33</v>
      </c>
      <c r="E760" s="8">
        <v>56</v>
      </c>
      <c r="F760" s="8">
        <v>26.85</v>
      </c>
      <c r="G760" s="8" t="s">
        <v>479</v>
      </c>
      <c r="H760" s="8" t="s">
        <v>1286</v>
      </c>
      <c r="I760" s="8" t="s">
        <v>2763</v>
      </c>
      <c r="J760" s="8" t="s">
        <v>2764</v>
      </c>
      <c r="K760" s="8">
        <v>31725534</v>
      </c>
      <c r="L760" s="8">
        <v>4701776453</v>
      </c>
      <c r="M760" s="8">
        <v>4778</v>
      </c>
      <c r="N760" s="8">
        <v>96805693</v>
      </c>
      <c r="O760" s="9">
        <v>35036</v>
      </c>
    </row>
    <row r="761" spans="1:15" x14ac:dyDescent="0.25">
      <c r="A761" s="7" t="s">
        <v>758</v>
      </c>
      <c r="B761" s="8" t="s">
        <v>478</v>
      </c>
      <c r="C761" s="8" t="s">
        <v>14</v>
      </c>
      <c r="D761" s="8" t="s">
        <v>33</v>
      </c>
      <c r="E761" s="8">
        <v>61</v>
      </c>
      <c r="F761" s="8">
        <v>22.4</v>
      </c>
      <c r="G761" s="8" t="s">
        <v>479</v>
      </c>
      <c r="H761" s="8" t="s">
        <v>1286</v>
      </c>
      <c r="I761" s="8" t="s">
        <v>2765</v>
      </c>
      <c r="J761" s="8" t="s">
        <v>2766</v>
      </c>
      <c r="K761" s="8">
        <v>33394914</v>
      </c>
      <c r="L761" s="8">
        <v>4945194774</v>
      </c>
      <c r="M761" s="8">
        <v>8129</v>
      </c>
      <c r="N761" s="8">
        <v>148174520</v>
      </c>
      <c r="O761" s="9">
        <v>27695</v>
      </c>
    </row>
    <row r="762" spans="1:15" x14ac:dyDescent="0.25">
      <c r="A762" s="7" t="s">
        <v>759</v>
      </c>
      <c r="B762" s="8" t="s">
        <v>478</v>
      </c>
      <c r="C762" s="8" t="s">
        <v>14</v>
      </c>
      <c r="D762" s="8" t="s">
        <v>33</v>
      </c>
      <c r="E762" s="8">
        <v>58</v>
      </c>
      <c r="F762" s="8">
        <v>22.53</v>
      </c>
      <c r="G762" s="8" t="s">
        <v>479</v>
      </c>
      <c r="H762" s="8" t="s">
        <v>1286</v>
      </c>
      <c r="I762" s="8" t="s">
        <v>2767</v>
      </c>
      <c r="J762" s="8" t="s">
        <v>2768</v>
      </c>
      <c r="K762" s="8">
        <v>44447898</v>
      </c>
      <c r="L762" s="8">
        <v>6580437883</v>
      </c>
      <c r="M762" s="8">
        <v>9508</v>
      </c>
      <c r="N762" s="8">
        <v>163547107</v>
      </c>
      <c r="O762" s="9">
        <v>25282</v>
      </c>
    </row>
    <row r="763" spans="1:15" x14ac:dyDescent="0.25">
      <c r="A763" s="7" t="s">
        <v>760</v>
      </c>
      <c r="B763" s="8" t="s">
        <v>478</v>
      </c>
      <c r="C763" s="8" t="s">
        <v>14</v>
      </c>
      <c r="D763" s="8" t="s">
        <v>33</v>
      </c>
      <c r="E763" s="8">
        <v>65</v>
      </c>
      <c r="F763" s="8">
        <v>21.38</v>
      </c>
      <c r="G763" s="8" t="s">
        <v>479</v>
      </c>
      <c r="H763" s="8" t="s">
        <v>1286</v>
      </c>
      <c r="I763" s="8" t="s">
        <v>2769</v>
      </c>
      <c r="J763" s="8" t="s">
        <v>2770</v>
      </c>
      <c r="K763" s="8">
        <v>53924170</v>
      </c>
      <c r="L763" s="8">
        <v>7980387240</v>
      </c>
      <c r="M763" s="8">
        <v>10105</v>
      </c>
      <c r="N763" s="8">
        <v>177069817</v>
      </c>
      <c r="O763" s="9">
        <v>26284</v>
      </c>
    </row>
    <row r="764" spans="1:15" x14ac:dyDescent="0.25">
      <c r="A764" s="7" t="s">
        <v>761</v>
      </c>
      <c r="B764" s="8" t="s">
        <v>478</v>
      </c>
      <c r="C764" s="8" t="s">
        <v>14</v>
      </c>
      <c r="D764" s="8" t="s">
        <v>33</v>
      </c>
      <c r="E764" s="8">
        <v>69</v>
      </c>
      <c r="F764" s="8">
        <v>24.61</v>
      </c>
      <c r="G764" s="8" t="s">
        <v>479</v>
      </c>
      <c r="H764" s="8" t="s">
        <v>1286</v>
      </c>
      <c r="I764" s="8" t="s">
        <v>2771</v>
      </c>
      <c r="J764" s="8" t="s">
        <v>2772</v>
      </c>
      <c r="K764" s="8">
        <v>41636164</v>
      </c>
      <c r="L764" s="8">
        <v>6151435529</v>
      </c>
      <c r="M764" s="8">
        <v>8833</v>
      </c>
      <c r="N764" s="8">
        <v>155063824</v>
      </c>
      <c r="O764" s="9">
        <v>26033</v>
      </c>
    </row>
    <row r="765" spans="1:15" x14ac:dyDescent="0.25">
      <c r="A765" s="7" t="s">
        <v>762</v>
      </c>
      <c r="B765" s="8" t="s">
        <v>478</v>
      </c>
      <c r="C765" s="8" t="s">
        <v>14</v>
      </c>
      <c r="D765" s="8" t="s">
        <v>33</v>
      </c>
      <c r="E765" s="8">
        <v>55</v>
      </c>
      <c r="F765" s="8">
        <v>24.58</v>
      </c>
      <c r="G765" s="8" t="s">
        <v>479</v>
      </c>
      <c r="H765" s="8" t="s">
        <v>1286</v>
      </c>
      <c r="I765" s="8" t="s">
        <v>2773</v>
      </c>
      <c r="J765" s="8" t="s">
        <v>2774</v>
      </c>
      <c r="K765" s="8">
        <v>43281690</v>
      </c>
      <c r="L765" s="8">
        <v>6303470132</v>
      </c>
      <c r="M765" s="8">
        <v>5679</v>
      </c>
      <c r="N765" s="8">
        <v>112339930</v>
      </c>
      <c r="O765" s="9">
        <v>33359</v>
      </c>
    </row>
    <row r="766" spans="1:15" x14ac:dyDescent="0.25">
      <c r="A766" s="7" t="s">
        <v>763</v>
      </c>
      <c r="B766" s="8" t="s">
        <v>478</v>
      </c>
      <c r="C766" s="8" t="s">
        <v>11</v>
      </c>
      <c r="D766" s="8" t="s">
        <v>33</v>
      </c>
      <c r="E766" s="8">
        <v>58</v>
      </c>
      <c r="F766" s="8">
        <v>25.4</v>
      </c>
      <c r="G766" s="8" t="s">
        <v>479</v>
      </c>
      <c r="H766" s="8" t="s">
        <v>1286</v>
      </c>
      <c r="I766" s="8" t="s">
        <v>2775</v>
      </c>
      <c r="J766" s="8" t="s">
        <v>2776</v>
      </c>
      <c r="K766" s="8">
        <v>36882586</v>
      </c>
      <c r="L766" s="8">
        <v>5431646674</v>
      </c>
      <c r="M766" s="8">
        <v>2324</v>
      </c>
      <c r="N766" s="8">
        <v>59148733</v>
      </c>
      <c r="O766" s="9">
        <v>66222</v>
      </c>
    </row>
    <row r="767" spans="1:15" x14ac:dyDescent="0.25">
      <c r="A767" s="7" t="s">
        <v>764</v>
      </c>
      <c r="B767" s="8" t="s">
        <v>478</v>
      </c>
      <c r="C767" s="8" t="s">
        <v>14</v>
      </c>
      <c r="D767" s="8" t="s">
        <v>33</v>
      </c>
      <c r="E767" s="8">
        <v>70</v>
      </c>
      <c r="F767" s="8">
        <v>18.96</v>
      </c>
      <c r="G767" s="8" t="s">
        <v>479</v>
      </c>
      <c r="H767" s="8" t="s">
        <v>1286</v>
      </c>
      <c r="I767" s="8" t="s">
        <v>2777</v>
      </c>
      <c r="J767" s="8" t="s">
        <v>2778</v>
      </c>
      <c r="K767" s="8">
        <v>23010550</v>
      </c>
      <c r="L767" s="8">
        <v>3405416799</v>
      </c>
      <c r="M767" s="8">
        <v>5392</v>
      </c>
      <c r="N767" s="8">
        <v>88800029</v>
      </c>
      <c r="O767" s="9">
        <v>23733</v>
      </c>
    </row>
    <row r="768" spans="1:15" x14ac:dyDescent="0.25">
      <c r="A768" s="7" t="s">
        <v>765</v>
      </c>
      <c r="B768" s="8" t="s">
        <v>478</v>
      </c>
      <c r="C768" s="8" t="s">
        <v>6</v>
      </c>
      <c r="D768" s="8" t="s">
        <v>33</v>
      </c>
      <c r="E768" s="8">
        <v>67</v>
      </c>
      <c r="F768" s="8">
        <v>25.1</v>
      </c>
      <c r="G768" s="8" t="s">
        <v>479</v>
      </c>
      <c r="H768" s="8" t="s">
        <v>1286</v>
      </c>
      <c r="I768" s="8" t="s">
        <v>2779</v>
      </c>
      <c r="J768" s="8" t="s">
        <v>2780</v>
      </c>
      <c r="K768" s="8">
        <v>32722778</v>
      </c>
      <c r="L768" s="8">
        <v>4852085622</v>
      </c>
      <c r="M768" s="8">
        <v>5114</v>
      </c>
      <c r="N768" s="8">
        <v>99288059</v>
      </c>
      <c r="O768" s="9">
        <v>31784</v>
      </c>
    </row>
    <row r="769" spans="1:15" x14ac:dyDescent="0.25">
      <c r="A769" s="7" t="s">
        <v>766</v>
      </c>
      <c r="B769" s="8" t="s">
        <v>478</v>
      </c>
      <c r="C769" s="8" t="s">
        <v>6</v>
      </c>
      <c r="D769" s="8" t="s">
        <v>7</v>
      </c>
      <c r="E769" s="8">
        <v>62</v>
      </c>
      <c r="F769" s="8">
        <v>25.15</v>
      </c>
      <c r="G769" s="8" t="s">
        <v>479</v>
      </c>
      <c r="H769" s="8" t="s">
        <v>1286</v>
      </c>
      <c r="I769" s="8" t="s">
        <v>2781</v>
      </c>
      <c r="J769" s="8" t="s">
        <v>2782</v>
      </c>
      <c r="K769" s="8">
        <v>39773484</v>
      </c>
      <c r="L769" s="8">
        <v>5858535682</v>
      </c>
      <c r="M769" s="8">
        <v>2336</v>
      </c>
      <c r="N769" s="8">
        <v>44386662</v>
      </c>
      <c r="O769" s="9">
        <v>31562</v>
      </c>
    </row>
    <row r="770" spans="1:15" x14ac:dyDescent="0.25">
      <c r="A770" s="7" t="s">
        <v>767</v>
      </c>
      <c r="B770" s="8" t="s">
        <v>478</v>
      </c>
      <c r="C770" s="8" t="s">
        <v>14</v>
      </c>
      <c r="D770" s="8" t="s">
        <v>33</v>
      </c>
      <c r="E770" s="8">
        <v>66</v>
      </c>
      <c r="F770" s="8">
        <v>20.55</v>
      </c>
      <c r="G770" s="8" t="s">
        <v>479</v>
      </c>
      <c r="H770" s="8" t="s">
        <v>1286</v>
      </c>
      <c r="I770" s="8" t="s">
        <v>2783</v>
      </c>
      <c r="J770" s="8" t="s">
        <v>2784</v>
      </c>
      <c r="K770" s="8">
        <v>34642826</v>
      </c>
      <c r="L770" s="8">
        <v>5132662976</v>
      </c>
      <c r="M770" s="8">
        <v>7692</v>
      </c>
      <c r="N770" s="8">
        <v>125334029</v>
      </c>
      <c r="O770" s="9">
        <v>23406</v>
      </c>
    </row>
    <row r="771" spans="1:15" x14ac:dyDescent="0.25">
      <c r="A771" s="7" t="s">
        <v>768</v>
      </c>
      <c r="B771" s="8" t="s">
        <v>478</v>
      </c>
      <c r="C771" s="8" t="s">
        <v>14</v>
      </c>
      <c r="D771" s="8" t="s">
        <v>7</v>
      </c>
      <c r="E771" s="8">
        <v>74</v>
      </c>
      <c r="F771" s="8">
        <v>19.440000000000001</v>
      </c>
      <c r="G771" s="8" t="s">
        <v>479</v>
      </c>
      <c r="H771" s="8" t="s">
        <v>1286</v>
      </c>
      <c r="I771" s="8" t="s">
        <v>2785</v>
      </c>
      <c r="J771" s="8" t="s">
        <v>2786</v>
      </c>
      <c r="K771" s="8">
        <v>36560064</v>
      </c>
      <c r="L771" s="8">
        <v>5418407416</v>
      </c>
      <c r="M771" s="8">
        <v>6358</v>
      </c>
      <c r="N771" s="8">
        <v>113319825</v>
      </c>
      <c r="O771" s="9">
        <v>28355</v>
      </c>
    </row>
    <row r="772" spans="1:15" x14ac:dyDescent="0.25">
      <c r="A772" s="7" t="s">
        <v>769</v>
      </c>
      <c r="B772" s="8" t="s">
        <v>478</v>
      </c>
      <c r="C772" s="8" t="s">
        <v>14</v>
      </c>
      <c r="D772" s="8" t="s">
        <v>33</v>
      </c>
      <c r="E772" s="8">
        <v>65</v>
      </c>
      <c r="F772" s="8">
        <v>20.239999999999998</v>
      </c>
      <c r="G772" s="8" t="s">
        <v>479</v>
      </c>
      <c r="H772" s="8" t="s">
        <v>1286</v>
      </c>
      <c r="I772" s="8" t="s">
        <v>2787</v>
      </c>
      <c r="J772" s="8" t="s">
        <v>2788</v>
      </c>
      <c r="K772" s="8">
        <v>27611602</v>
      </c>
      <c r="L772" s="8">
        <v>4085494708</v>
      </c>
      <c r="M772" s="8">
        <v>5304</v>
      </c>
      <c r="N772" s="8">
        <v>102021775</v>
      </c>
      <c r="O772" s="9">
        <v>35901</v>
      </c>
    </row>
    <row r="773" spans="1:15" x14ac:dyDescent="0.25">
      <c r="A773" s="7" t="s">
        <v>770</v>
      </c>
      <c r="B773" s="8" t="s">
        <v>478</v>
      </c>
      <c r="C773" s="8" t="s">
        <v>14</v>
      </c>
      <c r="D773" s="8" t="s">
        <v>7</v>
      </c>
      <c r="E773" s="8">
        <v>48</v>
      </c>
      <c r="F773" s="8">
        <v>22.89</v>
      </c>
      <c r="G773" s="8" t="s">
        <v>479</v>
      </c>
      <c r="H773" s="8" t="s">
        <v>1286</v>
      </c>
      <c r="I773" s="8" t="s">
        <v>2789</v>
      </c>
      <c r="J773" s="8" t="s">
        <v>2790</v>
      </c>
      <c r="K773" s="8">
        <v>38828456</v>
      </c>
      <c r="L773" s="8">
        <v>5732529398</v>
      </c>
      <c r="M773" s="8">
        <v>4031</v>
      </c>
      <c r="N773" s="8">
        <v>71716518</v>
      </c>
      <c r="O773" s="9">
        <v>28160</v>
      </c>
    </row>
    <row r="774" spans="1:15" x14ac:dyDescent="0.25">
      <c r="A774" s="7" t="s">
        <v>771</v>
      </c>
      <c r="B774" s="8" t="s">
        <v>478</v>
      </c>
      <c r="C774" s="8" t="s">
        <v>11</v>
      </c>
      <c r="D774" s="8" t="s">
        <v>33</v>
      </c>
      <c r="E774" s="8">
        <v>72</v>
      </c>
      <c r="F774" s="8">
        <v>49.54</v>
      </c>
      <c r="G774" s="8" t="s">
        <v>479</v>
      </c>
      <c r="H774" s="8" t="s">
        <v>1286</v>
      </c>
      <c r="I774" s="8" t="s">
        <v>2791</v>
      </c>
      <c r="J774" s="8" t="s">
        <v>2792</v>
      </c>
      <c r="K774" s="8">
        <v>47637978</v>
      </c>
      <c r="L774" s="8">
        <v>7118396600</v>
      </c>
      <c r="M774" s="8">
        <v>7624</v>
      </c>
      <c r="N774" s="8">
        <v>126979607</v>
      </c>
      <c r="O774" s="9">
        <v>26468</v>
      </c>
    </row>
    <row r="775" spans="1:15" x14ac:dyDescent="0.25">
      <c r="A775" s="7" t="s">
        <v>772</v>
      </c>
      <c r="B775" s="8" t="s">
        <v>478</v>
      </c>
      <c r="C775" s="8" t="s">
        <v>11</v>
      </c>
      <c r="D775" s="8" t="s">
        <v>33</v>
      </c>
      <c r="E775" s="8">
        <v>77</v>
      </c>
      <c r="F775" s="8">
        <v>19.489999999999998</v>
      </c>
      <c r="G775" s="8" t="s">
        <v>479</v>
      </c>
      <c r="H775" s="8" t="s">
        <v>1286</v>
      </c>
      <c r="I775" s="8" t="s">
        <v>2793</v>
      </c>
      <c r="J775" s="8" t="s">
        <v>2794</v>
      </c>
      <c r="K775" s="8">
        <v>59184702</v>
      </c>
      <c r="L775" s="8">
        <v>8799624246</v>
      </c>
      <c r="M775" s="8">
        <v>9323</v>
      </c>
      <c r="N775" s="8">
        <v>162385384</v>
      </c>
      <c r="O775" s="9">
        <v>26097</v>
      </c>
    </row>
    <row r="776" spans="1:15" x14ac:dyDescent="0.25">
      <c r="A776" s="7" t="s">
        <v>773</v>
      </c>
      <c r="B776" s="8" t="s">
        <v>478</v>
      </c>
      <c r="C776" s="8" t="s">
        <v>6</v>
      </c>
      <c r="D776" s="8" t="s">
        <v>7</v>
      </c>
      <c r="E776" s="8">
        <v>66</v>
      </c>
      <c r="F776" s="8">
        <v>19.559999999999999</v>
      </c>
      <c r="G776" s="8" t="s">
        <v>479</v>
      </c>
      <c r="H776" s="8" t="s">
        <v>1286</v>
      </c>
      <c r="I776" s="8" t="s">
        <v>2795</v>
      </c>
      <c r="J776" s="8" t="s">
        <v>2796</v>
      </c>
      <c r="K776" s="8">
        <v>48626942</v>
      </c>
      <c r="L776" s="8">
        <v>7129638976</v>
      </c>
      <c r="M776" s="8">
        <v>7755</v>
      </c>
      <c r="N776" s="8">
        <v>124086087</v>
      </c>
      <c r="O776" s="9">
        <v>23278</v>
      </c>
    </row>
    <row r="777" spans="1:15" x14ac:dyDescent="0.25">
      <c r="A777" s="7" t="s">
        <v>774</v>
      </c>
      <c r="B777" s="8" t="s">
        <v>478</v>
      </c>
      <c r="C777" s="8" t="s">
        <v>6</v>
      </c>
      <c r="D777" s="8" t="s">
        <v>33</v>
      </c>
      <c r="E777" s="8">
        <v>74</v>
      </c>
      <c r="F777" s="8">
        <v>22.59</v>
      </c>
      <c r="G777" s="8" t="s">
        <v>479</v>
      </c>
      <c r="H777" s="8" t="s">
        <v>1286</v>
      </c>
      <c r="I777" s="8" t="s">
        <v>2797</v>
      </c>
      <c r="J777" s="8" t="s">
        <v>2798</v>
      </c>
      <c r="K777" s="8">
        <v>47647190</v>
      </c>
      <c r="L777" s="8">
        <v>6930257029</v>
      </c>
      <c r="M777" s="8">
        <v>7569</v>
      </c>
      <c r="N777" s="8">
        <v>104616116</v>
      </c>
      <c r="O777" s="9">
        <v>17531</v>
      </c>
    </row>
    <row r="778" spans="1:15" x14ac:dyDescent="0.25">
      <c r="A778" s="7" t="s">
        <v>775</v>
      </c>
      <c r="B778" s="8" t="s">
        <v>478</v>
      </c>
      <c r="C778" s="8" t="s">
        <v>11</v>
      </c>
      <c r="D778" s="8" t="s">
        <v>33</v>
      </c>
      <c r="E778" s="8">
        <v>55</v>
      </c>
      <c r="F778" s="8">
        <v>25.25</v>
      </c>
      <c r="G778" s="8" t="s">
        <v>479</v>
      </c>
      <c r="H778" s="8" t="s">
        <v>1286</v>
      </c>
      <c r="I778" s="8" t="s">
        <v>2799</v>
      </c>
      <c r="J778" s="8" t="s">
        <v>2800</v>
      </c>
      <c r="K778" s="8">
        <v>39462926</v>
      </c>
      <c r="L778" s="8">
        <v>5652689613</v>
      </c>
      <c r="M778" s="8">
        <v>6340</v>
      </c>
      <c r="N778" s="8">
        <v>94663652</v>
      </c>
      <c r="O778" s="9">
        <v>20048</v>
      </c>
    </row>
    <row r="779" spans="1:15" x14ac:dyDescent="0.25">
      <c r="A779" s="7" t="s">
        <v>776</v>
      </c>
      <c r="B779" s="8" t="s">
        <v>478</v>
      </c>
      <c r="C779" s="8" t="s">
        <v>6</v>
      </c>
      <c r="D779" s="8" t="s">
        <v>7</v>
      </c>
      <c r="E779" s="8">
        <v>70</v>
      </c>
      <c r="F779" s="8">
        <v>25.33</v>
      </c>
      <c r="G779" s="8" t="s">
        <v>479</v>
      </c>
      <c r="H779" s="8" t="s">
        <v>1286</v>
      </c>
      <c r="I779" s="8" t="s">
        <v>2801</v>
      </c>
      <c r="J779" s="8" t="s">
        <v>2802</v>
      </c>
      <c r="K779" s="8">
        <v>51660534</v>
      </c>
      <c r="L779" s="8">
        <v>7557921342</v>
      </c>
      <c r="M779" s="8">
        <v>5095</v>
      </c>
      <c r="N779" s="8">
        <v>76470797</v>
      </c>
      <c r="O779" s="9">
        <v>20381</v>
      </c>
    </row>
    <row r="780" spans="1:15" x14ac:dyDescent="0.25">
      <c r="A780" s="7" t="s">
        <v>777</v>
      </c>
      <c r="B780" s="8" t="s">
        <v>478</v>
      </c>
      <c r="C780" s="8" t="s">
        <v>6</v>
      </c>
      <c r="D780" s="8" t="s">
        <v>33</v>
      </c>
      <c r="E780" s="8">
        <v>77</v>
      </c>
      <c r="F780" s="8">
        <v>20.440000000000001</v>
      </c>
      <c r="G780" s="8" t="s">
        <v>479</v>
      </c>
      <c r="H780" s="8" t="s">
        <v>1286</v>
      </c>
      <c r="I780" s="8" t="s">
        <v>2803</v>
      </c>
      <c r="J780" s="8" t="s">
        <v>2804</v>
      </c>
      <c r="K780" s="8">
        <v>52340572</v>
      </c>
      <c r="L780" s="8">
        <v>7652195194</v>
      </c>
      <c r="M780" s="8">
        <v>6314</v>
      </c>
      <c r="N780" s="8">
        <v>119978871</v>
      </c>
      <c r="O780" s="9">
        <v>30857</v>
      </c>
    </row>
    <row r="781" spans="1:15" x14ac:dyDescent="0.25">
      <c r="A781" s="7" t="s">
        <v>778</v>
      </c>
      <c r="B781" s="8" t="s">
        <v>478</v>
      </c>
      <c r="C781" s="8" t="s">
        <v>6</v>
      </c>
      <c r="D781" s="8" t="s">
        <v>33</v>
      </c>
      <c r="E781" s="8">
        <v>60</v>
      </c>
      <c r="F781" s="8">
        <v>19.489999999999998</v>
      </c>
      <c r="G781" s="8" t="s">
        <v>479</v>
      </c>
      <c r="H781" s="8" t="s">
        <v>1286</v>
      </c>
      <c r="I781" s="8" t="s">
        <v>2805</v>
      </c>
      <c r="J781" s="8" t="s">
        <v>2806</v>
      </c>
      <c r="K781" s="8">
        <v>52488304</v>
      </c>
      <c r="L781" s="8">
        <v>7630560528</v>
      </c>
      <c r="M781" s="8">
        <v>4814</v>
      </c>
      <c r="N781" s="8">
        <v>107008686</v>
      </c>
      <c r="O781" s="9">
        <v>41146</v>
      </c>
    </row>
    <row r="782" spans="1:15" x14ac:dyDescent="0.25">
      <c r="A782" s="7" t="s">
        <v>779</v>
      </c>
      <c r="B782" s="8" t="s">
        <v>478</v>
      </c>
      <c r="C782" s="8" t="s">
        <v>14</v>
      </c>
      <c r="D782" s="8" t="s">
        <v>7</v>
      </c>
      <c r="E782" s="8">
        <v>62</v>
      </c>
      <c r="F782" s="8">
        <v>29.3</v>
      </c>
      <c r="G782" s="8" t="s">
        <v>479</v>
      </c>
      <c r="H782" s="8" t="s">
        <v>1286</v>
      </c>
      <c r="I782" s="8" t="s">
        <v>2807</v>
      </c>
      <c r="J782" s="8" t="s">
        <v>2808</v>
      </c>
      <c r="K782" s="8">
        <v>54684088</v>
      </c>
      <c r="L782" s="8">
        <v>8017803667</v>
      </c>
      <c r="M782" s="8">
        <v>4825</v>
      </c>
      <c r="N782" s="8">
        <v>82500182</v>
      </c>
      <c r="O782" s="9">
        <v>26094</v>
      </c>
    </row>
    <row r="783" spans="1:15" x14ac:dyDescent="0.25">
      <c r="A783" s="7" t="s">
        <v>780</v>
      </c>
      <c r="B783" s="8" t="s">
        <v>478</v>
      </c>
      <c r="C783" s="8" t="s">
        <v>11</v>
      </c>
      <c r="D783" s="8" t="s">
        <v>33</v>
      </c>
      <c r="E783" s="8">
        <v>58</v>
      </c>
      <c r="F783" s="8">
        <v>22.86</v>
      </c>
      <c r="G783" s="8" t="s">
        <v>479</v>
      </c>
      <c r="H783" s="8" t="s">
        <v>1286</v>
      </c>
      <c r="I783" s="8" t="s">
        <v>2809</v>
      </c>
      <c r="J783" s="8" t="s">
        <v>2810</v>
      </c>
      <c r="K783" s="8">
        <v>43355452</v>
      </c>
      <c r="L783" s="8">
        <v>6326285849</v>
      </c>
      <c r="M783" s="8">
        <v>7132</v>
      </c>
      <c r="N783" s="8">
        <v>134154352</v>
      </c>
      <c r="O783" s="9">
        <v>31556</v>
      </c>
    </row>
    <row r="784" spans="1:15" x14ac:dyDescent="0.25">
      <c r="A784" s="7" t="s">
        <v>781</v>
      </c>
      <c r="B784" s="8" t="s">
        <v>478</v>
      </c>
      <c r="C784" s="8" t="s">
        <v>6</v>
      </c>
      <c r="D784" s="8" t="s">
        <v>33</v>
      </c>
      <c r="E784" s="8">
        <v>55</v>
      </c>
      <c r="F784" s="8">
        <v>24.09</v>
      </c>
      <c r="G784" s="8" t="s">
        <v>479</v>
      </c>
      <c r="H784" s="8" t="s">
        <v>1286</v>
      </c>
      <c r="I784" s="8" t="s">
        <v>2811</v>
      </c>
      <c r="J784" s="8" t="s">
        <v>2812</v>
      </c>
      <c r="K784" s="8">
        <v>42387134</v>
      </c>
      <c r="L784" s="8">
        <v>6320174850</v>
      </c>
      <c r="M784" s="8">
        <v>4636</v>
      </c>
      <c r="N784" s="8">
        <v>98844185</v>
      </c>
      <c r="O784" s="9">
        <v>39198</v>
      </c>
    </row>
    <row r="785" spans="1:15" x14ac:dyDescent="0.25">
      <c r="A785" s="7" t="s">
        <v>782</v>
      </c>
      <c r="B785" s="8" t="s">
        <v>478</v>
      </c>
      <c r="C785" s="8" t="s">
        <v>6</v>
      </c>
      <c r="D785" s="8" t="s">
        <v>7</v>
      </c>
      <c r="E785" s="8">
        <v>67</v>
      </c>
      <c r="F785" s="8">
        <v>20.170000000000002</v>
      </c>
      <c r="G785" s="8" t="s">
        <v>479</v>
      </c>
      <c r="H785" s="8" t="s">
        <v>1286</v>
      </c>
      <c r="I785" s="8" t="s">
        <v>2813</v>
      </c>
      <c r="J785" s="8" t="s">
        <v>2814</v>
      </c>
      <c r="K785" s="8">
        <v>49713048</v>
      </c>
      <c r="L785" s="8">
        <v>7326272022</v>
      </c>
      <c r="M785" s="8">
        <v>5629</v>
      </c>
      <c r="N785" s="8">
        <v>134482310</v>
      </c>
      <c r="O785" s="9">
        <v>51522</v>
      </c>
    </row>
    <row r="786" spans="1:15" x14ac:dyDescent="0.25">
      <c r="A786" s="7" t="s">
        <v>783</v>
      </c>
      <c r="B786" s="8" t="s">
        <v>478</v>
      </c>
      <c r="C786" s="8" t="s">
        <v>6</v>
      </c>
      <c r="D786" s="8" t="s">
        <v>7</v>
      </c>
      <c r="E786" s="8">
        <v>72</v>
      </c>
      <c r="F786" s="8">
        <v>22.37</v>
      </c>
      <c r="G786" s="8" t="s">
        <v>479</v>
      </c>
      <c r="H786" s="8" t="s">
        <v>1286</v>
      </c>
      <c r="I786" s="8" t="s">
        <v>2815</v>
      </c>
      <c r="J786" s="8" t="s">
        <v>2816</v>
      </c>
      <c r="K786" s="8">
        <v>48981770</v>
      </c>
      <c r="L786" s="8">
        <v>7170044661</v>
      </c>
      <c r="M786" s="8">
        <v>6927</v>
      </c>
      <c r="N786" s="8">
        <v>113830493</v>
      </c>
      <c r="O786" s="9">
        <v>23802</v>
      </c>
    </row>
    <row r="787" spans="1:15" x14ac:dyDescent="0.25">
      <c r="A787" s="7" t="s">
        <v>784</v>
      </c>
      <c r="B787" s="8" t="s">
        <v>478</v>
      </c>
      <c r="C787" s="8" t="s">
        <v>14</v>
      </c>
      <c r="D787" s="8" t="s">
        <v>33</v>
      </c>
      <c r="E787" s="8">
        <v>59</v>
      </c>
      <c r="F787" s="8">
        <v>24.51</v>
      </c>
      <c r="G787" s="8" t="s">
        <v>479</v>
      </c>
      <c r="H787" s="8" t="s">
        <v>1286</v>
      </c>
      <c r="I787" s="8" t="s">
        <v>2817</v>
      </c>
      <c r="J787" s="8" t="s">
        <v>2818</v>
      </c>
      <c r="K787" s="8">
        <v>31818950</v>
      </c>
      <c r="L787" s="8">
        <v>4712069502</v>
      </c>
      <c r="M787" s="8">
        <v>3891</v>
      </c>
      <c r="N787" s="8">
        <v>59936867</v>
      </c>
      <c r="O787" s="9">
        <v>20683</v>
      </c>
    </row>
    <row r="788" spans="1:15" x14ac:dyDescent="0.25">
      <c r="A788" s="7" t="s">
        <v>785</v>
      </c>
      <c r="B788" s="8" t="s">
        <v>478</v>
      </c>
      <c r="C788" s="8" t="s">
        <v>14</v>
      </c>
      <c r="D788" s="8" t="s">
        <v>33</v>
      </c>
      <c r="E788" s="8">
        <v>48</v>
      </c>
      <c r="F788" s="8">
        <v>28.31</v>
      </c>
      <c r="G788" s="8" t="s">
        <v>479</v>
      </c>
      <c r="H788" s="8" t="s">
        <v>1286</v>
      </c>
      <c r="I788" s="8" t="s">
        <v>2819</v>
      </c>
      <c r="J788" s="8" t="s">
        <v>2820</v>
      </c>
      <c r="K788" s="8">
        <v>37159180</v>
      </c>
      <c r="L788" s="8">
        <v>5500271835</v>
      </c>
      <c r="M788" s="8">
        <v>7605</v>
      </c>
      <c r="N788" s="8">
        <v>102239855</v>
      </c>
      <c r="O788" s="9">
        <v>16497</v>
      </c>
    </row>
    <row r="789" spans="1:15" x14ac:dyDescent="0.25">
      <c r="A789" s="7" t="s">
        <v>786</v>
      </c>
      <c r="B789" s="8" t="s">
        <v>478</v>
      </c>
      <c r="C789" s="8" t="s">
        <v>6</v>
      </c>
      <c r="D789" s="8" t="s">
        <v>33</v>
      </c>
      <c r="E789" s="8">
        <v>69</v>
      </c>
      <c r="F789" s="8">
        <v>22.41</v>
      </c>
      <c r="G789" s="8" t="s">
        <v>479</v>
      </c>
      <c r="H789" s="8" t="s">
        <v>1286</v>
      </c>
      <c r="I789" s="8" t="s">
        <v>2821</v>
      </c>
      <c r="J789" s="8" t="s">
        <v>2822</v>
      </c>
      <c r="K789" s="8">
        <v>42284058</v>
      </c>
      <c r="L789" s="8">
        <v>6070812434</v>
      </c>
      <c r="M789" s="8">
        <v>4035</v>
      </c>
      <c r="N789" s="8">
        <v>85813301</v>
      </c>
      <c r="O789" s="9">
        <v>38216</v>
      </c>
    </row>
    <row r="790" spans="1:15" x14ac:dyDescent="0.25">
      <c r="A790" s="7" t="s">
        <v>787</v>
      </c>
      <c r="B790" s="8" t="s">
        <v>478</v>
      </c>
      <c r="C790" s="8" t="s">
        <v>14</v>
      </c>
      <c r="D790" s="8" t="s">
        <v>33</v>
      </c>
      <c r="E790" s="8">
        <v>67</v>
      </c>
      <c r="F790" s="8">
        <v>30.48</v>
      </c>
      <c r="G790" s="8" t="s">
        <v>479</v>
      </c>
      <c r="H790" s="8" t="s">
        <v>1286</v>
      </c>
      <c r="I790" s="8" t="s">
        <v>2823</v>
      </c>
      <c r="J790" s="8" t="s">
        <v>2824</v>
      </c>
      <c r="K790" s="8">
        <v>43998070</v>
      </c>
      <c r="L790" s="8">
        <v>6490346150</v>
      </c>
      <c r="M790" s="8">
        <v>5134</v>
      </c>
      <c r="N790" s="8">
        <v>91268625</v>
      </c>
      <c r="O790" s="9">
        <v>26759</v>
      </c>
    </row>
    <row r="791" spans="1:15" x14ac:dyDescent="0.25">
      <c r="A791" s="7" t="s">
        <v>788</v>
      </c>
      <c r="B791" s="8" t="s">
        <v>478</v>
      </c>
      <c r="C791" s="8" t="s">
        <v>14</v>
      </c>
      <c r="D791" s="8" t="s">
        <v>33</v>
      </c>
      <c r="E791" s="8">
        <v>46</v>
      </c>
      <c r="F791" s="8">
        <v>22.86</v>
      </c>
      <c r="G791" s="8" t="s">
        <v>479</v>
      </c>
      <c r="H791" s="8" t="s">
        <v>1286</v>
      </c>
      <c r="I791" s="8" t="s">
        <v>2825</v>
      </c>
      <c r="J791" s="8" t="s">
        <v>2826</v>
      </c>
      <c r="K791" s="8">
        <v>25243492</v>
      </c>
      <c r="L791" s="8">
        <v>3742017525</v>
      </c>
      <c r="M791" s="8">
        <v>3918</v>
      </c>
      <c r="N791" s="8">
        <v>63107315</v>
      </c>
      <c r="O791" s="9">
        <v>23920</v>
      </c>
    </row>
    <row r="792" spans="1:15" x14ac:dyDescent="0.25">
      <c r="A792" s="7" t="s">
        <v>789</v>
      </c>
      <c r="B792" s="8" t="s">
        <v>478</v>
      </c>
      <c r="C792" s="8" t="s">
        <v>14</v>
      </c>
      <c r="D792" s="8" t="s">
        <v>33</v>
      </c>
      <c r="E792" s="8">
        <v>73</v>
      </c>
      <c r="F792" s="8">
        <v>23.73</v>
      </c>
      <c r="G792" s="8" t="s">
        <v>479</v>
      </c>
      <c r="H792" s="8" t="s">
        <v>1286</v>
      </c>
      <c r="I792" s="8" t="s">
        <v>2827</v>
      </c>
      <c r="J792" s="8" t="s">
        <v>2828</v>
      </c>
      <c r="K792" s="8">
        <v>40293494</v>
      </c>
      <c r="L792" s="8">
        <v>5937410375</v>
      </c>
      <c r="M792" s="8">
        <v>6754</v>
      </c>
      <c r="N792" s="8">
        <v>97804317</v>
      </c>
      <c r="O792" s="9">
        <v>19005</v>
      </c>
    </row>
    <row r="793" spans="1:15" x14ac:dyDescent="0.25">
      <c r="A793" s="7" t="s">
        <v>790</v>
      </c>
      <c r="B793" s="8" t="s">
        <v>478</v>
      </c>
      <c r="C793" s="8" t="s">
        <v>6</v>
      </c>
      <c r="D793" s="8" t="s">
        <v>7</v>
      </c>
      <c r="E793" s="8">
        <v>54</v>
      </c>
      <c r="F793" s="8">
        <v>20.78</v>
      </c>
      <c r="G793" s="8" t="s">
        <v>479</v>
      </c>
      <c r="H793" s="8" t="s">
        <v>1286</v>
      </c>
      <c r="I793" s="8" t="s">
        <v>2829</v>
      </c>
      <c r="J793" s="8" t="s">
        <v>2830</v>
      </c>
      <c r="K793" s="8">
        <v>28493468</v>
      </c>
      <c r="L793" s="8">
        <v>4211534747</v>
      </c>
      <c r="M793" s="8">
        <v>5544</v>
      </c>
      <c r="N793" s="8">
        <v>92848737</v>
      </c>
      <c r="O793" s="9">
        <v>25013</v>
      </c>
    </row>
    <row r="794" spans="1:15" x14ac:dyDescent="0.25">
      <c r="A794" s="7" t="s">
        <v>791</v>
      </c>
      <c r="B794" s="8" t="s">
        <v>478</v>
      </c>
      <c r="C794" s="8" t="s">
        <v>6</v>
      </c>
      <c r="D794" s="8" t="s">
        <v>7</v>
      </c>
      <c r="E794" s="8">
        <v>68</v>
      </c>
      <c r="F794" s="8">
        <v>18.66</v>
      </c>
      <c r="G794" s="8" t="s">
        <v>479</v>
      </c>
      <c r="H794" s="8" t="s">
        <v>1286</v>
      </c>
      <c r="I794" s="8" t="s">
        <v>2831</v>
      </c>
      <c r="J794" s="8" t="s">
        <v>2832</v>
      </c>
      <c r="K794" s="8">
        <v>31410692</v>
      </c>
      <c r="L794" s="8">
        <v>4667933424</v>
      </c>
      <c r="M794" s="8">
        <v>5992</v>
      </c>
      <c r="N794" s="8">
        <v>97075554</v>
      </c>
      <c r="O794" s="9">
        <v>22750</v>
      </c>
    </row>
    <row r="795" spans="1:15" x14ac:dyDescent="0.25">
      <c r="A795" s="7" t="s">
        <v>792</v>
      </c>
      <c r="B795" s="8" t="s">
        <v>478</v>
      </c>
      <c r="C795" s="8" t="s">
        <v>6</v>
      </c>
      <c r="D795" s="8" t="s">
        <v>33</v>
      </c>
      <c r="E795" s="8">
        <v>37</v>
      </c>
      <c r="F795" s="8">
        <v>25.01</v>
      </c>
      <c r="G795" s="8" t="s">
        <v>479</v>
      </c>
      <c r="H795" s="8" t="s">
        <v>1286</v>
      </c>
      <c r="I795" s="8" t="s">
        <v>2833</v>
      </c>
      <c r="J795" s="8" t="s">
        <v>2834</v>
      </c>
      <c r="K795" s="8">
        <v>37910784</v>
      </c>
      <c r="L795" s="8">
        <v>5519957796</v>
      </c>
      <c r="M795" s="8">
        <v>4726</v>
      </c>
      <c r="N795" s="8">
        <v>73192786</v>
      </c>
      <c r="O795" s="9">
        <v>22461</v>
      </c>
    </row>
    <row r="796" spans="1:15" x14ac:dyDescent="0.25">
      <c r="A796" s="7" t="s">
        <v>793</v>
      </c>
      <c r="B796" s="8" t="s">
        <v>478</v>
      </c>
      <c r="C796" s="8" t="s">
        <v>14</v>
      </c>
      <c r="D796" s="8" t="s">
        <v>33</v>
      </c>
      <c r="E796" s="8">
        <v>61</v>
      </c>
      <c r="F796" s="8">
        <v>27.48</v>
      </c>
      <c r="G796" s="8" t="s">
        <v>479</v>
      </c>
      <c r="H796" s="8" t="s">
        <v>1286</v>
      </c>
      <c r="I796" s="8" t="s">
        <v>2835</v>
      </c>
      <c r="J796" s="8" t="s">
        <v>2836</v>
      </c>
      <c r="K796" s="8">
        <v>19656084</v>
      </c>
      <c r="L796" s="8">
        <v>2914893814</v>
      </c>
      <c r="M796" s="8">
        <v>1563</v>
      </c>
      <c r="N796" s="8">
        <v>21958260</v>
      </c>
      <c r="O796" s="9">
        <v>18909</v>
      </c>
    </row>
    <row r="797" spans="1:15" x14ac:dyDescent="0.25">
      <c r="A797" s="7" t="s">
        <v>794</v>
      </c>
      <c r="B797" s="8" t="s">
        <v>478</v>
      </c>
      <c r="C797" s="8" t="s">
        <v>6</v>
      </c>
      <c r="D797" s="8" t="s">
        <v>33</v>
      </c>
      <c r="E797" s="8">
        <v>70</v>
      </c>
      <c r="F797" s="8">
        <v>29.76</v>
      </c>
      <c r="G797" s="8" t="s">
        <v>479</v>
      </c>
      <c r="H797" s="8" t="s">
        <v>1286</v>
      </c>
      <c r="I797" s="8" t="s">
        <v>2837</v>
      </c>
      <c r="J797" s="8" t="s">
        <v>2838</v>
      </c>
      <c r="K797" s="8">
        <v>43516730</v>
      </c>
      <c r="L797" s="8">
        <v>6345277283</v>
      </c>
      <c r="M797" s="8">
        <v>3748</v>
      </c>
      <c r="N797" s="8">
        <v>64549113</v>
      </c>
      <c r="O797" s="9">
        <v>25731</v>
      </c>
    </row>
    <row r="798" spans="1:15" x14ac:dyDescent="0.25">
      <c r="A798" s="7" t="s">
        <v>795</v>
      </c>
      <c r="B798" s="8" t="s">
        <v>478</v>
      </c>
      <c r="C798" s="8" t="s">
        <v>6</v>
      </c>
      <c r="D798" s="8" t="s">
        <v>33</v>
      </c>
      <c r="E798" s="8">
        <v>46</v>
      </c>
      <c r="F798" s="8">
        <v>22.47</v>
      </c>
      <c r="G798" s="8" t="s">
        <v>479</v>
      </c>
      <c r="H798" s="8" t="s">
        <v>1286</v>
      </c>
      <c r="I798" s="8" t="s">
        <v>2839</v>
      </c>
      <c r="J798" s="8" t="s">
        <v>2840</v>
      </c>
      <c r="K798" s="8">
        <v>22383834</v>
      </c>
      <c r="L798" s="8">
        <v>3332382621</v>
      </c>
      <c r="M798" s="8">
        <v>3222</v>
      </c>
      <c r="N798" s="8">
        <v>46672562</v>
      </c>
      <c r="O798" s="9">
        <v>18803</v>
      </c>
    </row>
    <row r="799" spans="1:15" x14ac:dyDescent="0.25">
      <c r="A799" s="7" t="s">
        <v>796</v>
      </c>
      <c r="B799" s="8" t="s">
        <v>478</v>
      </c>
      <c r="C799" s="8" t="s">
        <v>6</v>
      </c>
      <c r="D799" s="8" t="s">
        <v>7</v>
      </c>
      <c r="E799" s="8">
        <v>46</v>
      </c>
      <c r="F799" s="8">
        <v>23.05</v>
      </c>
      <c r="G799" s="8" t="s">
        <v>479</v>
      </c>
      <c r="H799" s="8" t="s">
        <v>1286</v>
      </c>
      <c r="I799" s="8" t="s">
        <v>2841</v>
      </c>
      <c r="J799" s="8" t="s">
        <v>2842</v>
      </c>
      <c r="K799" s="8">
        <v>17201626</v>
      </c>
      <c r="L799" s="8">
        <v>2549935616</v>
      </c>
      <c r="M799" s="8">
        <v>3705</v>
      </c>
      <c r="N799" s="8">
        <v>51392226</v>
      </c>
      <c r="O799" s="9">
        <v>17535</v>
      </c>
    </row>
    <row r="800" spans="1:15" x14ac:dyDescent="0.25">
      <c r="A800" s="7" t="s">
        <v>797</v>
      </c>
      <c r="B800" s="8" t="s">
        <v>478</v>
      </c>
      <c r="C800" s="8" t="s">
        <v>14</v>
      </c>
      <c r="D800" s="8" t="s">
        <v>33</v>
      </c>
      <c r="E800" s="8">
        <v>67</v>
      </c>
      <c r="F800" s="8">
        <v>24.68</v>
      </c>
      <c r="G800" s="8" t="s">
        <v>479</v>
      </c>
      <c r="H800" s="8" t="s">
        <v>1286</v>
      </c>
      <c r="I800" s="8" t="s">
        <v>2843</v>
      </c>
      <c r="J800" s="8" t="s">
        <v>2844</v>
      </c>
      <c r="K800" s="8">
        <v>37352048</v>
      </c>
      <c r="L800" s="8">
        <v>5541863191</v>
      </c>
      <c r="M800" s="8">
        <v>4391</v>
      </c>
      <c r="N800" s="8">
        <v>83240226</v>
      </c>
      <c r="O800" s="9">
        <v>33092</v>
      </c>
    </row>
    <row r="801" spans="1:15" x14ac:dyDescent="0.25">
      <c r="A801" s="7" t="s">
        <v>798</v>
      </c>
      <c r="B801" s="8" t="s">
        <v>478</v>
      </c>
      <c r="C801" s="8" t="s">
        <v>14</v>
      </c>
      <c r="D801" s="8" t="s">
        <v>33</v>
      </c>
      <c r="E801" s="8">
        <v>66</v>
      </c>
      <c r="F801" s="8">
        <v>22.14</v>
      </c>
      <c r="G801" s="8" t="s">
        <v>479</v>
      </c>
      <c r="H801" s="8" t="s">
        <v>1286</v>
      </c>
      <c r="I801" s="8" t="s">
        <v>2845</v>
      </c>
      <c r="J801" s="8" t="s">
        <v>2846</v>
      </c>
      <c r="K801" s="8">
        <v>37232750</v>
      </c>
      <c r="L801" s="8">
        <v>5527138889</v>
      </c>
      <c r="M801" s="8">
        <v>3378</v>
      </c>
      <c r="N801" s="8">
        <v>53077100</v>
      </c>
      <c r="O801" s="9">
        <v>22208</v>
      </c>
    </row>
    <row r="802" spans="1:15" x14ac:dyDescent="0.25">
      <c r="A802" s="7" t="s">
        <v>799</v>
      </c>
      <c r="B802" s="8" t="s">
        <v>478</v>
      </c>
      <c r="C802" s="8" t="s">
        <v>14</v>
      </c>
      <c r="D802" s="8" t="s">
        <v>33</v>
      </c>
      <c r="E802" s="8">
        <v>74</v>
      </c>
      <c r="F802" s="8">
        <v>22.55</v>
      </c>
      <c r="G802" s="8" t="s">
        <v>479</v>
      </c>
      <c r="H802" s="8" t="s">
        <v>1286</v>
      </c>
      <c r="I802" s="8" t="s">
        <v>2847</v>
      </c>
      <c r="J802" s="8" t="s">
        <v>2848</v>
      </c>
      <c r="K802" s="8">
        <v>22015008</v>
      </c>
      <c r="L802" s="8">
        <v>3274025090</v>
      </c>
      <c r="M802" s="8">
        <v>3440</v>
      </c>
      <c r="N802" s="8">
        <v>44215286</v>
      </c>
      <c r="O802" s="9">
        <v>15938</v>
      </c>
    </row>
    <row r="803" spans="1:15" x14ac:dyDescent="0.25">
      <c r="A803" s="7" t="s">
        <v>800</v>
      </c>
      <c r="B803" s="8" t="s">
        <v>478</v>
      </c>
      <c r="C803" s="8" t="s">
        <v>14</v>
      </c>
      <c r="D803" s="8" t="s">
        <v>33</v>
      </c>
      <c r="E803" s="8">
        <v>55</v>
      </c>
      <c r="F803" s="8">
        <v>25.35</v>
      </c>
      <c r="G803" s="8" t="s">
        <v>479</v>
      </c>
      <c r="H803" s="8" t="s">
        <v>1286</v>
      </c>
      <c r="I803" s="8" t="s">
        <v>2849</v>
      </c>
      <c r="J803" s="8" t="s">
        <v>2850</v>
      </c>
      <c r="K803" s="8">
        <v>35400566</v>
      </c>
      <c r="L803" s="8">
        <v>5253302641</v>
      </c>
      <c r="M803" s="8">
        <v>3190</v>
      </c>
      <c r="N803" s="8">
        <v>58819650</v>
      </c>
      <c r="O803" s="9">
        <v>29826</v>
      </c>
    </row>
    <row r="804" spans="1:15" x14ac:dyDescent="0.25">
      <c r="A804" s="7" t="s">
        <v>801</v>
      </c>
      <c r="B804" s="8" t="s">
        <v>478</v>
      </c>
      <c r="C804" s="8" t="s">
        <v>6</v>
      </c>
      <c r="D804" s="8" t="s">
        <v>33</v>
      </c>
      <c r="E804" s="8">
        <v>58</v>
      </c>
      <c r="F804" s="8">
        <v>20.3</v>
      </c>
      <c r="G804" s="8" t="s">
        <v>479</v>
      </c>
      <c r="H804" s="8" t="s">
        <v>1286</v>
      </c>
      <c r="I804" s="8" t="s">
        <v>2851</v>
      </c>
      <c r="J804" s="8" t="s">
        <v>2852</v>
      </c>
      <c r="K804" s="8">
        <v>26237916</v>
      </c>
      <c r="L804" s="8">
        <v>3886640157</v>
      </c>
      <c r="M804" s="8">
        <v>4898</v>
      </c>
      <c r="N804" s="8">
        <v>70056273</v>
      </c>
      <c r="O804" s="9">
        <v>18292</v>
      </c>
    </row>
    <row r="805" spans="1:15" x14ac:dyDescent="0.25">
      <c r="A805" s="7" t="s">
        <v>802</v>
      </c>
      <c r="B805" s="8" t="s">
        <v>478</v>
      </c>
      <c r="C805" s="8" t="s">
        <v>14</v>
      </c>
      <c r="D805" s="8" t="s">
        <v>33</v>
      </c>
      <c r="E805" s="8">
        <v>66</v>
      </c>
      <c r="F805" s="8">
        <v>22.15</v>
      </c>
      <c r="G805" s="8" t="s">
        <v>479</v>
      </c>
      <c r="H805" s="8" t="s">
        <v>1286</v>
      </c>
      <c r="I805" s="8" t="s">
        <v>2853</v>
      </c>
      <c r="J805" s="8" t="s">
        <v>2854</v>
      </c>
      <c r="K805" s="8">
        <v>26656844</v>
      </c>
      <c r="L805" s="8">
        <v>3949070732</v>
      </c>
      <c r="M805" s="8">
        <v>5149</v>
      </c>
      <c r="N805" s="8">
        <v>85439827</v>
      </c>
      <c r="O805" s="9">
        <v>24407</v>
      </c>
    </row>
    <row r="806" spans="1:15" x14ac:dyDescent="0.25">
      <c r="A806" s="7" t="s">
        <v>803</v>
      </c>
      <c r="B806" s="8" t="s">
        <v>478</v>
      </c>
      <c r="C806" s="8" t="s">
        <v>6</v>
      </c>
      <c r="D806" s="8" t="s">
        <v>7</v>
      </c>
      <c r="E806" s="8">
        <v>43</v>
      </c>
      <c r="F806" s="8">
        <v>16.8</v>
      </c>
      <c r="G806" s="8" t="s">
        <v>479</v>
      </c>
      <c r="H806" s="8" t="s">
        <v>1286</v>
      </c>
      <c r="I806" s="8" t="s">
        <v>2855</v>
      </c>
      <c r="J806" s="8" t="s">
        <v>2856</v>
      </c>
      <c r="K806" s="8">
        <v>27343634</v>
      </c>
      <c r="L806" s="8">
        <v>4042632826</v>
      </c>
      <c r="M806" s="8">
        <v>4990</v>
      </c>
      <c r="N806" s="8">
        <v>78051107</v>
      </c>
      <c r="O806" s="9">
        <v>21378</v>
      </c>
    </row>
    <row r="807" spans="1:15" x14ac:dyDescent="0.25">
      <c r="A807" s="7" t="s">
        <v>804</v>
      </c>
      <c r="B807" s="8" t="s">
        <v>478</v>
      </c>
      <c r="C807" s="8" t="s">
        <v>14</v>
      </c>
      <c r="D807" s="8" t="s">
        <v>7</v>
      </c>
      <c r="E807" s="8">
        <v>60</v>
      </c>
      <c r="F807" s="8">
        <v>20.03</v>
      </c>
      <c r="G807" s="8" t="s">
        <v>479</v>
      </c>
      <c r="H807" s="8" t="s">
        <v>1286</v>
      </c>
      <c r="I807" s="8" t="s">
        <v>2857</v>
      </c>
      <c r="J807" s="8" t="s">
        <v>2858</v>
      </c>
      <c r="K807" s="8">
        <v>39478366</v>
      </c>
      <c r="L807" s="8">
        <v>5868137749</v>
      </c>
      <c r="M807" s="8">
        <v>4944</v>
      </c>
      <c r="N807" s="8">
        <v>115511928</v>
      </c>
      <c r="O807" s="9">
        <v>41876</v>
      </c>
    </row>
    <row r="808" spans="1:15" x14ac:dyDescent="0.25">
      <c r="A808" s="7" t="s">
        <v>805</v>
      </c>
      <c r="B808" s="8" t="s">
        <v>478</v>
      </c>
      <c r="C808" s="8" t="s">
        <v>11</v>
      </c>
      <c r="D808" s="8" t="s">
        <v>33</v>
      </c>
      <c r="E808" s="8">
        <v>69</v>
      </c>
      <c r="F808" s="8">
        <v>26.17</v>
      </c>
      <c r="G808" s="8" t="s">
        <v>479</v>
      </c>
      <c r="H808" s="8" t="s">
        <v>1286</v>
      </c>
      <c r="I808" s="8" t="s">
        <v>2859</v>
      </c>
      <c r="J808" s="8" t="s">
        <v>2860</v>
      </c>
      <c r="K808" s="8">
        <v>29674972</v>
      </c>
      <c r="L808" s="8">
        <v>4407716054</v>
      </c>
      <c r="M808" s="8">
        <v>5498</v>
      </c>
      <c r="N808" s="8">
        <v>109798159</v>
      </c>
      <c r="O808" s="9">
        <v>33832</v>
      </c>
    </row>
    <row r="809" spans="1:15" x14ac:dyDescent="0.25">
      <c r="A809" s="7" t="s">
        <v>806</v>
      </c>
      <c r="B809" s="8" t="s">
        <v>478</v>
      </c>
      <c r="C809" s="8" t="s">
        <v>6</v>
      </c>
      <c r="D809" s="8" t="s">
        <v>33</v>
      </c>
      <c r="E809" s="8">
        <v>52</v>
      </c>
      <c r="F809" s="8">
        <v>25.01</v>
      </c>
      <c r="G809" s="8" t="s">
        <v>479</v>
      </c>
      <c r="H809" s="8" t="s">
        <v>1286</v>
      </c>
      <c r="I809" s="8" t="s">
        <v>2861</v>
      </c>
      <c r="J809" s="8" t="s">
        <v>2862</v>
      </c>
      <c r="K809" s="8">
        <v>35619896</v>
      </c>
      <c r="L809" s="8">
        <v>5203233124</v>
      </c>
      <c r="M809" s="8">
        <v>5558</v>
      </c>
      <c r="N809" s="8">
        <v>82071091</v>
      </c>
      <c r="O809" s="9">
        <v>19559</v>
      </c>
    </row>
    <row r="810" spans="1:15" x14ac:dyDescent="0.25">
      <c r="A810" s="7" t="s">
        <v>807</v>
      </c>
      <c r="B810" s="8" t="s">
        <v>478</v>
      </c>
      <c r="C810" s="8" t="s">
        <v>14</v>
      </c>
      <c r="D810" s="8" t="s">
        <v>7</v>
      </c>
      <c r="E810" s="8">
        <v>65</v>
      </c>
      <c r="F810" s="8">
        <v>18.260000000000002</v>
      </c>
      <c r="G810" s="8" t="s">
        <v>479</v>
      </c>
      <c r="H810" s="8" t="s">
        <v>1286</v>
      </c>
      <c r="I810" s="8" t="s">
        <v>2863</v>
      </c>
      <c r="J810" s="8" t="s">
        <v>2864</v>
      </c>
      <c r="K810" s="8">
        <v>41281668</v>
      </c>
      <c r="L810" s="8">
        <v>6139120378</v>
      </c>
      <c r="M810" s="8">
        <v>7203</v>
      </c>
      <c r="N810" s="8">
        <v>148191313</v>
      </c>
      <c r="O810" s="9">
        <v>36159</v>
      </c>
    </row>
    <row r="811" spans="1:15" x14ac:dyDescent="0.25">
      <c r="A811" s="7" t="s">
        <v>808</v>
      </c>
      <c r="B811" s="8" t="s">
        <v>478</v>
      </c>
      <c r="C811" s="8" t="s">
        <v>14</v>
      </c>
      <c r="D811" s="8" t="s">
        <v>33</v>
      </c>
      <c r="E811" s="8">
        <v>65</v>
      </c>
      <c r="F811" s="8">
        <v>20.02</v>
      </c>
      <c r="G811" s="8" t="s">
        <v>479</v>
      </c>
      <c r="H811" s="8" t="s">
        <v>1286</v>
      </c>
      <c r="I811" s="8" t="s">
        <v>2865</v>
      </c>
      <c r="J811" s="8" t="s">
        <v>2866</v>
      </c>
      <c r="K811" s="8">
        <v>47488566</v>
      </c>
      <c r="L811" s="8">
        <v>7013827627</v>
      </c>
      <c r="M811" s="8">
        <v>5451</v>
      </c>
      <c r="N811" s="8">
        <v>110529896</v>
      </c>
      <c r="O811" s="9">
        <v>35263</v>
      </c>
    </row>
    <row r="812" spans="1:15" x14ac:dyDescent="0.25">
      <c r="A812" s="7" t="s">
        <v>809</v>
      </c>
      <c r="B812" s="8" t="s">
        <v>478</v>
      </c>
      <c r="C812" s="8" t="s">
        <v>6</v>
      </c>
      <c r="D812" s="8" t="s">
        <v>7</v>
      </c>
      <c r="E812" s="8">
        <v>58</v>
      </c>
      <c r="F812" s="8">
        <v>18.55</v>
      </c>
      <c r="G812" s="8" t="s">
        <v>479</v>
      </c>
      <c r="H812" s="8" t="s">
        <v>1286</v>
      </c>
      <c r="I812" s="8" t="s">
        <v>2867</v>
      </c>
      <c r="J812" s="8" t="s">
        <v>2868</v>
      </c>
      <c r="K812" s="8">
        <v>24012084</v>
      </c>
      <c r="L812" s="8">
        <v>3553483673</v>
      </c>
      <c r="M812" s="8">
        <v>3228</v>
      </c>
      <c r="N812" s="8">
        <v>55684042</v>
      </c>
      <c r="O812" s="9">
        <v>27292</v>
      </c>
    </row>
    <row r="813" spans="1:15" x14ac:dyDescent="0.25">
      <c r="A813" s="7" t="s">
        <v>810</v>
      </c>
      <c r="B813" s="8" t="s">
        <v>478</v>
      </c>
      <c r="C813" s="8" t="s">
        <v>14</v>
      </c>
      <c r="D813" s="8" t="s">
        <v>33</v>
      </c>
      <c r="E813" s="8">
        <v>58</v>
      </c>
      <c r="F813" s="8">
        <v>23.12</v>
      </c>
      <c r="G813" s="8" t="s">
        <v>479</v>
      </c>
      <c r="H813" s="8" t="s">
        <v>1286</v>
      </c>
      <c r="I813" s="8" t="s">
        <v>2869</v>
      </c>
      <c r="J813" s="8" t="s">
        <v>2870</v>
      </c>
      <c r="K813" s="8">
        <v>35025362</v>
      </c>
      <c r="L813" s="8">
        <v>5212927897</v>
      </c>
      <c r="M813" s="8">
        <v>2451</v>
      </c>
      <c r="N813" s="8">
        <v>44100318</v>
      </c>
      <c r="O813" s="9">
        <v>28492</v>
      </c>
    </row>
    <row r="814" spans="1:15" x14ac:dyDescent="0.25">
      <c r="A814" s="7" t="s">
        <v>811</v>
      </c>
      <c r="B814" s="8" t="s">
        <v>478</v>
      </c>
      <c r="C814" s="8" t="s">
        <v>14</v>
      </c>
      <c r="D814" s="8" t="s">
        <v>33</v>
      </c>
      <c r="E814" s="8">
        <v>75</v>
      </c>
      <c r="F814" s="8">
        <v>19.71</v>
      </c>
      <c r="G814" s="8" t="s">
        <v>479</v>
      </c>
      <c r="H814" s="8" t="s">
        <v>1286</v>
      </c>
      <c r="I814" s="8" t="s">
        <v>2871</v>
      </c>
      <c r="J814" s="8" t="s">
        <v>2872</v>
      </c>
      <c r="K814" s="8">
        <v>33224892</v>
      </c>
      <c r="L814" s="8">
        <v>4970521808</v>
      </c>
      <c r="M814" s="8">
        <v>3025</v>
      </c>
      <c r="N814" s="8">
        <v>63552448</v>
      </c>
      <c r="O814" s="9">
        <v>41413</v>
      </c>
    </row>
    <row r="815" spans="1:15" x14ac:dyDescent="0.25">
      <c r="A815" s="7" t="s">
        <v>812</v>
      </c>
      <c r="B815" s="8" t="s">
        <v>478</v>
      </c>
      <c r="C815" s="8" t="s">
        <v>14</v>
      </c>
      <c r="D815" s="8" t="s">
        <v>7</v>
      </c>
      <c r="E815" s="8">
        <v>61</v>
      </c>
      <c r="F815" s="8">
        <v>22.48</v>
      </c>
      <c r="G815" s="8" t="s">
        <v>479</v>
      </c>
      <c r="H815" s="8" t="s">
        <v>1286</v>
      </c>
      <c r="I815" s="8" t="s">
        <v>2873</v>
      </c>
      <c r="J815" s="8" t="s">
        <v>2874</v>
      </c>
      <c r="K815" s="8">
        <v>9630308</v>
      </c>
      <c r="L815" s="8">
        <v>1425896857</v>
      </c>
      <c r="M815" s="8">
        <v>2922</v>
      </c>
      <c r="N815" s="8">
        <v>39194149</v>
      </c>
      <c r="O815" s="9">
        <v>16246</v>
      </c>
    </row>
    <row r="816" spans="1:15" x14ac:dyDescent="0.25">
      <c r="A816" s="7" t="s">
        <v>813</v>
      </c>
      <c r="B816" s="8" t="s">
        <v>478</v>
      </c>
      <c r="C816" s="8" t="s">
        <v>14</v>
      </c>
      <c r="D816" s="8" t="s">
        <v>33</v>
      </c>
      <c r="E816" s="8">
        <v>75</v>
      </c>
      <c r="F816" s="8">
        <v>22.86</v>
      </c>
      <c r="G816" s="8" t="s">
        <v>479</v>
      </c>
      <c r="H816" s="8" t="s">
        <v>1286</v>
      </c>
      <c r="I816" s="8" t="s">
        <v>2875</v>
      </c>
      <c r="J816" s="8" t="s">
        <v>2876</v>
      </c>
      <c r="K816" s="8">
        <v>43423394</v>
      </c>
      <c r="L816" s="8">
        <v>6424692963</v>
      </c>
      <c r="M816" s="8">
        <v>4621</v>
      </c>
      <c r="N816" s="8">
        <v>76459318</v>
      </c>
      <c r="O816" s="9">
        <v>26290</v>
      </c>
    </row>
    <row r="817" spans="1:15" x14ac:dyDescent="0.25">
      <c r="A817" s="7" t="s">
        <v>814</v>
      </c>
      <c r="B817" s="8" t="s">
        <v>478</v>
      </c>
      <c r="C817" s="8" t="s">
        <v>14</v>
      </c>
      <c r="D817" s="8" t="s">
        <v>33</v>
      </c>
      <c r="E817" s="8">
        <v>72</v>
      </c>
      <c r="F817" s="8">
        <v>23.67</v>
      </c>
      <c r="G817" s="8" t="s">
        <v>479</v>
      </c>
      <c r="H817" s="8" t="s">
        <v>1286</v>
      </c>
      <c r="I817" s="8" t="s">
        <v>2877</v>
      </c>
      <c r="J817" s="8" t="s">
        <v>2878</v>
      </c>
      <c r="K817" s="8">
        <v>22374234</v>
      </c>
      <c r="L817" s="8">
        <v>3310943856</v>
      </c>
      <c r="M817" s="8">
        <v>3054</v>
      </c>
      <c r="N817" s="8">
        <v>51602732</v>
      </c>
      <c r="O817" s="9">
        <v>26482</v>
      </c>
    </row>
    <row r="818" spans="1:15" x14ac:dyDescent="0.25">
      <c r="A818" s="7" t="s">
        <v>815</v>
      </c>
      <c r="B818" s="8" t="s">
        <v>478</v>
      </c>
      <c r="C818" s="8" t="s">
        <v>14</v>
      </c>
      <c r="D818" s="8" t="s">
        <v>33</v>
      </c>
      <c r="E818" s="8">
        <v>66</v>
      </c>
      <c r="F818" s="8">
        <v>23.88</v>
      </c>
      <c r="G818" s="8" t="s">
        <v>479</v>
      </c>
      <c r="H818" s="8" t="s">
        <v>1286</v>
      </c>
      <c r="I818" s="8" t="s">
        <v>2879</v>
      </c>
      <c r="J818" s="8" t="s">
        <v>2880</v>
      </c>
      <c r="K818" s="8">
        <v>44664782</v>
      </c>
      <c r="L818" s="8">
        <v>6614490041</v>
      </c>
      <c r="M818" s="8">
        <v>6340</v>
      </c>
      <c r="N818" s="8">
        <v>98217249</v>
      </c>
      <c r="O818" s="9">
        <v>21436</v>
      </c>
    </row>
    <row r="819" spans="1:15" x14ac:dyDescent="0.25">
      <c r="A819" s="7" t="s">
        <v>816</v>
      </c>
      <c r="B819" s="8" t="s">
        <v>478</v>
      </c>
      <c r="C819" s="8" t="s">
        <v>11</v>
      </c>
      <c r="D819" s="8" t="s">
        <v>7</v>
      </c>
      <c r="E819" s="8">
        <v>67</v>
      </c>
      <c r="F819" s="8">
        <v>22.06</v>
      </c>
      <c r="G819" s="8" t="s">
        <v>479</v>
      </c>
      <c r="H819" s="8" t="s">
        <v>1286</v>
      </c>
      <c r="I819" s="8" t="s">
        <v>2881</v>
      </c>
      <c r="J819" s="8" t="s">
        <v>2882</v>
      </c>
      <c r="K819" s="8">
        <v>41677994</v>
      </c>
      <c r="L819" s="8">
        <v>5972855673</v>
      </c>
      <c r="M819" s="8">
        <v>6070</v>
      </c>
      <c r="N819" s="8">
        <v>94747535</v>
      </c>
      <c r="O819" s="9">
        <v>21459</v>
      </c>
    </row>
    <row r="820" spans="1:15" x14ac:dyDescent="0.25">
      <c r="A820" s="7" t="s">
        <v>817</v>
      </c>
      <c r="B820" s="8" t="s">
        <v>478</v>
      </c>
      <c r="C820" s="8" t="s">
        <v>14</v>
      </c>
      <c r="D820" s="8" t="s">
        <v>7</v>
      </c>
      <c r="E820" s="8">
        <v>58</v>
      </c>
      <c r="F820" s="8">
        <v>17.190000000000001</v>
      </c>
      <c r="G820" s="8" t="s">
        <v>479</v>
      </c>
      <c r="H820" s="8" t="s">
        <v>1286</v>
      </c>
      <c r="I820" s="8" t="s">
        <v>2883</v>
      </c>
      <c r="J820" s="8" t="s">
        <v>2884</v>
      </c>
      <c r="K820" s="8">
        <v>48980008</v>
      </c>
      <c r="L820" s="8">
        <v>7232208551</v>
      </c>
      <c r="M820" s="8">
        <v>5822</v>
      </c>
      <c r="N820" s="8">
        <v>105636285</v>
      </c>
      <c r="O820" s="9">
        <v>27879</v>
      </c>
    </row>
    <row r="821" spans="1:15" x14ac:dyDescent="0.25">
      <c r="A821" s="7" t="s">
        <v>818</v>
      </c>
      <c r="B821" s="8" t="s">
        <v>478</v>
      </c>
      <c r="C821" s="8" t="s">
        <v>6</v>
      </c>
      <c r="D821" s="8" t="s">
        <v>33</v>
      </c>
      <c r="E821" s="8">
        <v>66</v>
      </c>
      <c r="F821" s="8">
        <v>24.8</v>
      </c>
      <c r="G821" s="8" t="s">
        <v>479</v>
      </c>
      <c r="H821" s="8" t="s">
        <v>1286</v>
      </c>
      <c r="I821" s="8" t="s">
        <v>2885</v>
      </c>
      <c r="J821" s="8" t="s">
        <v>2886</v>
      </c>
      <c r="K821" s="8">
        <v>45662788</v>
      </c>
      <c r="L821" s="8">
        <v>6706779708</v>
      </c>
      <c r="M821" s="8">
        <v>5558</v>
      </c>
      <c r="N821" s="8">
        <v>76911624</v>
      </c>
      <c r="O821" s="9">
        <v>17371</v>
      </c>
    </row>
    <row r="822" spans="1:15" x14ac:dyDescent="0.25">
      <c r="A822" s="7" t="s">
        <v>819</v>
      </c>
      <c r="B822" s="8" t="s">
        <v>478</v>
      </c>
      <c r="C822" s="8" t="s">
        <v>6</v>
      </c>
      <c r="D822" s="8" t="s">
        <v>7</v>
      </c>
      <c r="E822" s="8">
        <v>73</v>
      </c>
      <c r="F822" s="8">
        <v>21.6</v>
      </c>
      <c r="G822" s="8" t="s">
        <v>479</v>
      </c>
      <c r="H822" s="8" t="s">
        <v>1286</v>
      </c>
      <c r="I822" s="8" t="s">
        <v>2887</v>
      </c>
      <c r="J822" s="8" t="s">
        <v>2888</v>
      </c>
      <c r="K822" s="8">
        <v>27518996</v>
      </c>
      <c r="L822" s="8">
        <v>4070109474</v>
      </c>
      <c r="M822" s="8">
        <v>6176</v>
      </c>
      <c r="N822" s="8">
        <v>89374072</v>
      </c>
      <c r="O822" s="9">
        <v>19379</v>
      </c>
    </row>
    <row r="823" spans="1:15" x14ac:dyDescent="0.25">
      <c r="A823" s="7" t="s">
        <v>820</v>
      </c>
      <c r="B823" s="8" t="s">
        <v>478</v>
      </c>
      <c r="C823" s="8" t="s">
        <v>14</v>
      </c>
      <c r="D823" s="8" t="s">
        <v>33</v>
      </c>
      <c r="E823" s="8">
        <v>48</v>
      </c>
      <c r="F823" s="8">
        <v>25.65</v>
      </c>
      <c r="G823" s="8" t="s">
        <v>479</v>
      </c>
      <c r="H823" s="8" t="s">
        <v>1286</v>
      </c>
      <c r="I823" s="8" t="s">
        <v>2889</v>
      </c>
      <c r="J823" s="8" t="s">
        <v>2890</v>
      </c>
      <c r="K823" s="8">
        <v>45101010</v>
      </c>
      <c r="L823" s="8">
        <v>6648895661</v>
      </c>
      <c r="M823" s="8">
        <v>2372</v>
      </c>
      <c r="N823" s="8">
        <v>48451709</v>
      </c>
      <c r="O823" s="9">
        <v>46938</v>
      </c>
    </row>
    <row r="824" spans="1:15" x14ac:dyDescent="0.25">
      <c r="A824" s="7" t="s">
        <v>821</v>
      </c>
      <c r="B824" s="8" t="s">
        <v>478</v>
      </c>
      <c r="C824" s="8" t="s">
        <v>14</v>
      </c>
      <c r="D824" s="8" t="s">
        <v>33</v>
      </c>
      <c r="E824" s="8">
        <v>73</v>
      </c>
      <c r="F824" s="8">
        <v>23.88</v>
      </c>
      <c r="G824" s="8" t="s">
        <v>479</v>
      </c>
      <c r="H824" s="8" t="s">
        <v>1286</v>
      </c>
      <c r="I824" s="8" t="s">
        <v>2891</v>
      </c>
      <c r="J824" s="8" t="s">
        <v>2892</v>
      </c>
      <c r="K824" s="8">
        <v>29306746</v>
      </c>
      <c r="L824" s="8">
        <v>4328145595</v>
      </c>
      <c r="M824" s="8">
        <v>3648</v>
      </c>
      <c r="N824" s="8">
        <v>56942226</v>
      </c>
      <c r="O824" s="9">
        <v>22797</v>
      </c>
    </row>
    <row r="825" spans="1:15" x14ac:dyDescent="0.25">
      <c r="A825" s="7" t="s">
        <v>822</v>
      </c>
      <c r="B825" s="8" t="s">
        <v>478</v>
      </c>
      <c r="C825" s="8" t="s">
        <v>14</v>
      </c>
      <c r="D825" s="8" t="s">
        <v>7</v>
      </c>
      <c r="E825" s="8">
        <v>65</v>
      </c>
      <c r="F825" s="8">
        <v>20.309999999999999</v>
      </c>
      <c r="G825" s="8" t="s">
        <v>479</v>
      </c>
      <c r="H825" s="8" t="s">
        <v>1286</v>
      </c>
      <c r="I825" s="8" t="s">
        <v>2893</v>
      </c>
      <c r="J825" s="8" t="s">
        <v>2894</v>
      </c>
      <c r="K825" s="8">
        <v>51178420</v>
      </c>
      <c r="L825" s="8">
        <v>7398611475</v>
      </c>
      <c r="M825" s="8">
        <v>4307</v>
      </c>
      <c r="N825" s="8">
        <v>75995659</v>
      </c>
      <c r="O825" s="9">
        <v>30071</v>
      </c>
    </row>
    <row r="826" spans="1:15" x14ac:dyDescent="0.25">
      <c r="A826" s="7" t="s">
        <v>823</v>
      </c>
      <c r="B826" s="8" t="s">
        <v>478</v>
      </c>
      <c r="C826" s="8" t="s">
        <v>6</v>
      </c>
      <c r="D826" s="8" t="s">
        <v>7</v>
      </c>
      <c r="E826" s="8">
        <v>61</v>
      </c>
      <c r="F826" s="8">
        <v>21.08</v>
      </c>
      <c r="G826" s="8" t="s">
        <v>479</v>
      </c>
      <c r="H826" s="8" t="s">
        <v>1286</v>
      </c>
      <c r="I826" s="8" t="s">
        <v>2895</v>
      </c>
      <c r="J826" s="8" t="s">
        <v>2896</v>
      </c>
      <c r="K826" s="8">
        <v>22483970</v>
      </c>
      <c r="L826" s="8">
        <v>3347203656</v>
      </c>
      <c r="M826" s="8">
        <v>2949</v>
      </c>
      <c r="N826" s="8">
        <v>49015867</v>
      </c>
      <c r="O826" s="9">
        <v>24628</v>
      </c>
    </row>
    <row r="827" spans="1:15" x14ac:dyDescent="0.25">
      <c r="A827" s="7" t="s">
        <v>824</v>
      </c>
      <c r="B827" s="8" t="s">
        <v>478</v>
      </c>
      <c r="C827" s="8" t="s">
        <v>14</v>
      </c>
      <c r="D827" s="8" t="s">
        <v>33</v>
      </c>
      <c r="E827" s="8">
        <v>75</v>
      </c>
      <c r="F827" s="8">
        <v>20.96</v>
      </c>
      <c r="G827" s="8" t="s">
        <v>479</v>
      </c>
      <c r="H827" s="8" t="s">
        <v>1286</v>
      </c>
      <c r="I827" s="8" t="s">
        <v>2897</v>
      </c>
      <c r="J827" s="8" t="s">
        <v>2898</v>
      </c>
      <c r="K827" s="8">
        <v>38602458</v>
      </c>
      <c r="L827" s="8">
        <v>5703762139</v>
      </c>
      <c r="M827" s="8">
        <v>7068</v>
      </c>
      <c r="N827" s="8">
        <v>122109465</v>
      </c>
      <c r="O827" s="9">
        <v>24744</v>
      </c>
    </row>
    <row r="828" spans="1:15" x14ac:dyDescent="0.25">
      <c r="A828" s="7" t="s">
        <v>825</v>
      </c>
      <c r="B828" s="8" t="s">
        <v>478</v>
      </c>
      <c r="C828" s="8" t="s">
        <v>6</v>
      </c>
      <c r="D828" s="8" t="s">
        <v>7</v>
      </c>
      <c r="E828" s="8">
        <v>71</v>
      </c>
      <c r="F828" s="8">
        <v>17.350000000000001</v>
      </c>
      <c r="G828" s="8" t="s">
        <v>479</v>
      </c>
      <c r="H828" s="8" t="s">
        <v>1286</v>
      </c>
      <c r="I828" s="8" t="s">
        <v>2899</v>
      </c>
      <c r="J828" s="8" t="s">
        <v>2900</v>
      </c>
      <c r="K828" s="8">
        <v>22093302</v>
      </c>
      <c r="L828" s="8">
        <v>3279827310</v>
      </c>
      <c r="M828" s="8">
        <v>4857</v>
      </c>
      <c r="N828" s="8">
        <v>87993122</v>
      </c>
      <c r="O828" s="9">
        <v>27893</v>
      </c>
    </row>
    <row r="829" spans="1:15" x14ac:dyDescent="0.25">
      <c r="A829" s="7" t="s">
        <v>826</v>
      </c>
      <c r="B829" s="8" t="s">
        <v>478</v>
      </c>
      <c r="C829" s="8" t="s">
        <v>6</v>
      </c>
      <c r="D829" s="8" t="s">
        <v>33</v>
      </c>
      <c r="E829" s="8">
        <v>48</v>
      </c>
      <c r="F829" s="8">
        <v>21.67</v>
      </c>
      <c r="G829" s="8" t="s">
        <v>479</v>
      </c>
      <c r="H829" s="8" t="s">
        <v>1286</v>
      </c>
      <c r="I829" s="8" t="s">
        <v>2901</v>
      </c>
      <c r="J829" s="8" t="s">
        <v>2902</v>
      </c>
      <c r="K829" s="8">
        <v>50956322</v>
      </c>
      <c r="L829" s="8">
        <v>7445140563</v>
      </c>
      <c r="M829" s="8">
        <v>3533</v>
      </c>
      <c r="N829" s="8">
        <v>57903778</v>
      </c>
      <c r="O829" s="9">
        <v>26274</v>
      </c>
    </row>
    <row r="830" spans="1:15" x14ac:dyDescent="0.25">
      <c r="A830" s="7" t="s">
        <v>827</v>
      </c>
      <c r="B830" s="8" t="s">
        <v>478</v>
      </c>
      <c r="C830" s="8" t="s">
        <v>6</v>
      </c>
      <c r="D830" s="8" t="s">
        <v>7</v>
      </c>
      <c r="E830" s="8">
        <v>55</v>
      </c>
      <c r="F830" s="8">
        <v>23.56</v>
      </c>
      <c r="G830" s="8" t="s">
        <v>479</v>
      </c>
      <c r="H830" s="8" t="s">
        <v>1286</v>
      </c>
      <c r="I830" s="8" t="s">
        <v>2903</v>
      </c>
      <c r="J830" s="8" t="s">
        <v>2904</v>
      </c>
      <c r="K830" s="8">
        <v>39438756</v>
      </c>
      <c r="L830" s="8">
        <v>5623017260</v>
      </c>
      <c r="M830" s="8">
        <v>4913</v>
      </c>
      <c r="N830" s="8">
        <v>93606466</v>
      </c>
      <c r="O830" s="9">
        <v>32297</v>
      </c>
    </row>
    <row r="831" spans="1:15" x14ac:dyDescent="0.25">
      <c r="A831" s="7" t="s">
        <v>828</v>
      </c>
      <c r="B831" s="8" t="s">
        <v>478</v>
      </c>
      <c r="C831" s="8" t="s">
        <v>14</v>
      </c>
      <c r="D831" s="8" t="s">
        <v>33</v>
      </c>
      <c r="E831" s="8">
        <v>72</v>
      </c>
      <c r="F831" s="8">
        <v>19.940000000000001</v>
      </c>
      <c r="G831" s="8" t="s">
        <v>479</v>
      </c>
      <c r="H831" s="8" t="s">
        <v>1286</v>
      </c>
      <c r="I831" s="8" t="s">
        <v>2905</v>
      </c>
      <c r="J831" s="8" t="s">
        <v>2906</v>
      </c>
      <c r="K831" s="8">
        <v>39299926</v>
      </c>
      <c r="L831" s="8">
        <v>5845309573</v>
      </c>
      <c r="M831" s="8">
        <v>6167</v>
      </c>
      <c r="N831" s="8">
        <v>110528249</v>
      </c>
      <c r="O831" s="9">
        <v>27686</v>
      </c>
    </row>
    <row r="832" spans="1:15" x14ac:dyDescent="0.25">
      <c r="A832" s="7" t="s">
        <v>829</v>
      </c>
      <c r="B832" s="8" t="s">
        <v>478</v>
      </c>
      <c r="C832" s="8" t="s">
        <v>14</v>
      </c>
      <c r="D832" s="8" t="s">
        <v>33</v>
      </c>
      <c r="E832" s="8">
        <v>63</v>
      </c>
      <c r="F832" s="8">
        <v>23.51</v>
      </c>
      <c r="G832" s="8" t="s">
        <v>479</v>
      </c>
      <c r="H832" s="8" t="s">
        <v>1286</v>
      </c>
      <c r="I832" s="8" t="s">
        <v>2907</v>
      </c>
      <c r="J832" s="8" t="s">
        <v>2908</v>
      </c>
      <c r="K832" s="8">
        <v>43881028</v>
      </c>
      <c r="L832" s="8">
        <v>6510424096</v>
      </c>
      <c r="M832" s="8">
        <v>4224</v>
      </c>
      <c r="N832" s="8">
        <v>96495785</v>
      </c>
      <c r="O832" s="9">
        <v>38719</v>
      </c>
    </row>
    <row r="833" spans="1:15" x14ac:dyDescent="0.25">
      <c r="A833" s="7" t="s">
        <v>830</v>
      </c>
      <c r="B833" s="8" t="s">
        <v>478</v>
      </c>
      <c r="C833" s="8" t="s">
        <v>14</v>
      </c>
      <c r="D833" s="8" t="s">
        <v>7</v>
      </c>
      <c r="E833" s="8">
        <v>79</v>
      </c>
      <c r="F833" s="8">
        <v>17.670000000000002</v>
      </c>
      <c r="G833" s="8" t="s">
        <v>479</v>
      </c>
      <c r="H833" s="8" t="s">
        <v>1286</v>
      </c>
      <c r="I833" s="8" t="s">
        <v>2909</v>
      </c>
      <c r="J833" s="8" t="s">
        <v>2910</v>
      </c>
      <c r="K833" s="8">
        <v>42140664</v>
      </c>
      <c r="L833" s="8">
        <v>6250019566</v>
      </c>
      <c r="M833" s="8">
        <v>4721</v>
      </c>
      <c r="N833" s="8">
        <v>94486041</v>
      </c>
      <c r="O833" s="9">
        <v>36197</v>
      </c>
    </row>
    <row r="834" spans="1:15" x14ac:dyDescent="0.25">
      <c r="A834" s="7" t="s">
        <v>831</v>
      </c>
      <c r="B834" s="8" t="s">
        <v>478</v>
      </c>
      <c r="C834" s="8" t="s">
        <v>14</v>
      </c>
      <c r="D834" s="8" t="s">
        <v>33</v>
      </c>
      <c r="E834" s="8">
        <v>44</v>
      </c>
      <c r="F834" s="8">
        <v>29</v>
      </c>
      <c r="G834" s="8" t="s">
        <v>479</v>
      </c>
      <c r="H834" s="8" t="s">
        <v>1286</v>
      </c>
      <c r="I834" s="8" t="s">
        <v>2911</v>
      </c>
      <c r="J834" s="8" t="s">
        <v>2912</v>
      </c>
      <c r="K834" s="8">
        <v>38526760</v>
      </c>
      <c r="L834" s="8">
        <v>5722264114</v>
      </c>
      <c r="M834" s="8">
        <v>4221</v>
      </c>
      <c r="N834" s="8">
        <v>79787672</v>
      </c>
      <c r="O834" s="9">
        <v>33324</v>
      </c>
    </row>
    <row r="835" spans="1:15" x14ac:dyDescent="0.25">
      <c r="A835" s="7" t="s">
        <v>832</v>
      </c>
      <c r="B835" s="8" t="s">
        <v>478</v>
      </c>
      <c r="C835" s="8" t="s">
        <v>6</v>
      </c>
      <c r="D835" s="8" t="s">
        <v>33</v>
      </c>
      <c r="E835" s="8">
        <v>44</v>
      </c>
      <c r="F835" s="8">
        <v>23.84</v>
      </c>
      <c r="G835" s="8" t="s">
        <v>479</v>
      </c>
      <c r="H835" s="8" t="s">
        <v>1286</v>
      </c>
      <c r="I835" s="8" t="s">
        <v>2913</v>
      </c>
      <c r="J835" s="8" t="s">
        <v>2914</v>
      </c>
      <c r="K835" s="8">
        <v>38564926</v>
      </c>
      <c r="L835" s="8">
        <v>5762243348</v>
      </c>
      <c r="M835" s="8">
        <v>3509</v>
      </c>
      <c r="N835" s="8">
        <v>63988835</v>
      </c>
      <c r="O835" s="9">
        <v>30181</v>
      </c>
    </row>
    <row r="836" spans="1:15" x14ac:dyDescent="0.25">
      <c r="A836" s="7" t="s">
        <v>833</v>
      </c>
      <c r="B836" s="8" t="s">
        <v>478</v>
      </c>
      <c r="C836" s="8" t="s">
        <v>14</v>
      </c>
      <c r="D836" s="8" t="s">
        <v>33</v>
      </c>
      <c r="E836" s="8">
        <v>61</v>
      </c>
      <c r="F836" s="8">
        <v>22.59</v>
      </c>
      <c r="G836" s="8" t="s">
        <v>479</v>
      </c>
      <c r="H836" s="8" t="s">
        <v>1286</v>
      </c>
      <c r="I836" s="8" t="s">
        <v>2915</v>
      </c>
      <c r="J836" s="8" t="s">
        <v>2916</v>
      </c>
      <c r="K836" s="8">
        <v>41738752</v>
      </c>
      <c r="L836" s="8">
        <v>6217372759</v>
      </c>
      <c r="M836" s="8">
        <v>5376</v>
      </c>
      <c r="N836" s="8">
        <v>100904546</v>
      </c>
      <c r="O836" s="9">
        <v>32666</v>
      </c>
    </row>
    <row r="837" spans="1:15" x14ac:dyDescent="0.25">
      <c r="A837" s="7" t="s">
        <v>834</v>
      </c>
      <c r="B837" s="8" t="s">
        <v>478</v>
      </c>
      <c r="C837" s="8" t="s">
        <v>14</v>
      </c>
      <c r="D837" s="8" t="s">
        <v>33</v>
      </c>
      <c r="E837" s="8">
        <v>46</v>
      </c>
      <c r="F837" s="8">
        <v>25.4</v>
      </c>
      <c r="G837" s="8" t="s">
        <v>479</v>
      </c>
      <c r="H837" s="8" t="s">
        <v>1286</v>
      </c>
      <c r="I837" s="8" t="s">
        <v>2917</v>
      </c>
      <c r="J837" s="8" t="s">
        <v>2918</v>
      </c>
      <c r="K837" s="8">
        <v>45109832</v>
      </c>
      <c r="L837" s="8">
        <v>6684047620</v>
      </c>
      <c r="M837" s="8">
        <v>6551</v>
      </c>
      <c r="N837" s="8">
        <v>110688694</v>
      </c>
      <c r="O837" s="9">
        <v>25279</v>
      </c>
    </row>
    <row r="838" spans="1:15" x14ac:dyDescent="0.25">
      <c r="A838" s="7" t="s">
        <v>835</v>
      </c>
      <c r="B838" s="8" t="s">
        <v>478</v>
      </c>
      <c r="C838" s="8" t="s">
        <v>6</v>
      </c>
      <c r="D838" s="8" t="s">
        <v>33</v>
      </c>
      <c r="E838" s="8">
        <v>77</v>
      </c>
      <c r="F838" s="8">
        <v>20.57</v>
      </c>
      <c r="G838" s="8" t="s">
        <v>479</v>
      </c>
      <c r="H838" s="8" t="s">
        <v>1286</v>
      </c>
      <c r="I838" s="8" t="s">
        <v>2919</v>
      </c>
      <c r="J838" s="8" t="s">
        <v>2920</v>
      </c>
      <c r="K838" s="8">
        <v>35717876</v>
      </c>
      <c r="L838" s="8">
        <v>5300816876</v>
      </c>
      <c r="M838" s="8">
        <v>6013</v>
      </c>
      <c r="N838" s="8">
        <v>109791303</v>
      </c>
      <c r="O838" s="9">
        <v>27281</v>
      </c>
    </row>
    <row r="839" spans="1:15" x14ac:dyDescent="0.25">
      <c r="A839" s="7" t="s">
        <v>836</v>
      </c>
      <c r="B839" s="8" t="s">
        <v>478</v>
      </c>
      <c r="C839" s="8" t="s">
        <v>14</v>
      </c>
      <c r="D839" s="8" t="s">
        <v>33</v>
      </c>
      <c r="E839" s="8">
        <v>67</v>
      </c>
      <c r="F839" s="8">
        <v>21.33</v>
      </c>
      <c r="G839" s="8" t="s">
        <v>479</v>
      </c>
      <c r="H839" s="8" t="s">
        <v>1286</v>
      </c>
      <c r="I839" s="8" t="s">
        <v>2921</v>
      </c>
      <c r="J839" s="8" t="s">
        <v>2922</v>
      </c>
      <c r="K839" s="8">
        <v>43224618</v>
      </c>
      <c r="L839" s="8">
        <v>6391787770</v>
      </c>
      <c r="M839" s="8">
        <v>5238</v>
      </c>
      <c r="N839" s="8">
        <v>84054563</v>
      </c>
      <c r="O839" s="9">
        <v>22511</v>
      </c>
    </row>
    <row r="840" spans="1:15" x14ac:dyDescent="0.25">
      <c r="A840" s="7" t="s">
        <v>837</v>
      </c>
      <c r="B840" s="8" t="s">
        <v>478</v>
      </c>
      <c r="C840" s="8" t="s">
        <v>14</v>
      </c>
      <c r="D840" s="8" t="s">
        <v>33</v>
      </c>
      <c r="E840" s="8">
        <v>62</v>
      </c>
      <c r="F840" s="8">
        <v>19.829999999999998</v>
      </c>
      <c r="G840" s="8" t="s">
        <v>479</v>
      </c>
      <c r="H840" s="8" t="s">
        <v>1286</v>
      </c>
      <c r="I840" s="8" t="s">
        <v>2923</v>
      </c>
      <c r="J840" s="8" t="s">
        <v>2924</v>
      </c>
      <c r="K840" s="8">
        <v>42092360</v>
      </c>
      <c r="L840" s="8">
        <v>6250737222</v>
      </c>
      <c r="M840" s="8">
        <v>3098</v>
      </c>
      <c r="N840" s="8">
        <v>76176075</v>
      </c>
      <c r="O840" s="9">
        <v>46044</v>
      </c>
    </row>
    <row r="841" spans="1:15" x14ac:dyDescent="0.25">
      <c r="A841" s="7" t="s">
        <v>838</v>
      </c>
      <c r="B841" s="8" t="s">
        <v>478</v>
      </c>
      <c r="C841" s="8" t="s">
        <v>14</v>
      </c>
      <c r="D841" s="8" t="s">
        <v>7</v>
      </c>
      <c r="E841" s="8">
        <v>66</v>
      </c>
      <c r="F841" s="8">
        <v>21.23</v>
      </c>
      <c r="G841" s="8" t="s">
        <v>479</v>
      </c>
      <c r="H841" s="8" t="s">
        <v>1286</v>
      </c>
      <c r="I841" s="8" t="s">
        <v>2925</v>
      </c>
      <c r="J841" s="8" t="s">
        <v>2926</v>
      </c>
      <c r="K841" s="8">
        <v>34485686</v>
      </c>
      <c r="L841" s="8">
        <v>5119199835</v>
      </c>
      <c r="M841" s="8">
        <v>3089</v>
      </c>
      <c r="N841" s="8">
        <v>59387386</v>
      </c>
      <c r="O841" s="9">
        <v>35800</v>
      </c>
    </row>
    <row r="842" spans="1:15" x14ac:dyDescent="0.25">
      <c r="A842" s="7" t="s">
        <v>839</v>
      </c>
      <c r="B842" s="8" t="s">
        <v>478</v>
      </c>
      <c r="C842" s="8" t="s">
        <v>14</v>
      </c>
      <c r="D842" s="8" t="s">
        <v>33</v>
      </c>
      <c r="E842" s="8">
        <v>76</v>
      </c>
      <c r="F842" s="8">
        <v>19</v>
      </c>
      <c r="G842" s="8" t="s">
        <v>479</v>
      </c>
      <c r="H842" s="8" t="s">
        <v>1286</v>
      </c>
      <c r="I842" s="8" t="s">
        <v>2927</v>
      </c>
      <c r="J842" s="8" t="s">
        <v>2928</v>
      </c>
      <c r="K842" s="8">
        <v>40292932</v>
      </c>
      <c r="L842" s="8">
        <v>5958445536</v>
      </c>
      <c r="M842" s="8">
        <v>7215</v>
      </c>
      <c r="N842" s="8">
        <v>143105428</v>
      </c>
      <c r="O842" s="9">
        <v>37250</v>
      </c>
    </row>
    <row r="843" spans="1:15" x14ac:dyDescent="0.25">
      <c r="A843" s="7" t="s">
        <v>840</v>
      </c>
      <c r="B843" s="8" t="s">
        <v>478</v>
      </c>
      <c r="C843" s="8" t="s">
        <v>6</v>
      </c>
      <c r="D843" s="8" t="s">
        <v>7</v>
      </c>
      <c r="E843" s="8">
        <v>63</v>
      </c>
      <c r="F843" s="8">
        <v>27.55</v>
      </c>
      <c r="G843" s="8" t="s">
        <v>479</v>
      </c>
      <c r="H843" s="8" t="s">
        <v>1286</v>
      </c>
      <c r="I843" s="8" t="s">
        <v>2929</v>
      </c>
      <c r="J843" s="8" t="s">
        <v>2930</v>
      </c>
      <c r="K843" s="8">
        <v>15578810</v>
      </c>
      <c r="L843" s="8">
        <v>2318480786</v>
      </c>
      <c r="M843" s="8">
        <v>3198</v>
      </c>
      <c r="N843" s="8">
        <v>44886747</v>
      </c>
      <c r="O843" s="9">
        <v>16992</v>
      </c>
    </row>
    <row r="844" spans="1:15" x14ac:dyDescent="0.25">
      <c r="A844" s="7" t="s">
        <v>841</v>
      </c>
      <c r="B844" s="8" t="s">
        <v>478</v>
      </c>
      <c r="C844" s="8" t="s">
        <v>14</v>
      </c>
      <c r="D844" s="8" t="s">
        <v>33</v>
      </c>
      <c r="E844" s="8">
        <v>62</v>
      </c>
      <c r="F844" s="8">
        <v>21.09</v>
      </c>
      <c r="G844" s="8" t="s">
        <v>479</v>
      </c>
      <c r="H844" s="8" t="s">
        <v>1286</v>
      </c>
      <c r="I844" s="8" t="s">
        <v>2931</v>
      </c>
      <c r="J844" s="8" t="s">
        <v>2932</v>
      </c>
      <c r="K844" s="8">
        <v>7347814</v>
      </c>
      <c r="L844" s="8">
        <v>1085606974</v>
      </c>
      <c r="M844" s="8">
        <v>1562</v>
      </c>
      <c r="N844" s="8">
        <v>21977909</v>
      </c>
      <c r="O844" s="9">
        <v>18807</v>
      </c>
    </row>
    <row r="845" spans="1:15" x14ac:dyDescent="0.25">
      <c r="A845" s="7" t="s">
        <v>842</v>
      </c>
      <c r="B845" s="8" t="s">
        <v>478</v>
      </c>
      <c r="C845" s="8" t="s">
        <v>6</v>
      </c>
      <c r="D845" s="8" t="s">
        <v>33</v>
      </c>
      <c r="E845" s="8">
        <v>55</v>
      </c>
      <c r="F845" s="8">
        <v>23.39</v>
      </c>
      <c r="G845" s="8" t="s">
        <v>479</v>
      </c>
      <c r="H845" s="8" t="s">
        <v>1286</v>
      </c>
      <c r="I845" s="8" t="s">
        <v>2933</v>
      </c>
      <c r="J845" s="8" t="s">
        <v>2934</v>
      </c>
      <c r="K845" s="8">
        <v>12623978</v>
      </c>
      <c r="L845" s="8">
        <v>1876287487</v>
      </c>
      <c r="M845" s="8">
        <v>1787</v>
      </c>
      <c r="N845" s="8">
        <v>27534534</v>
      </c>
      <c r="O845" s="9">
        <v>21407</v>
      </c>
    </row>
    <row r="846" spans="1:15" x14ac:dyDescent="0.25">
      <c r="A846" s="7" t="s">
        <v>843</v>
      </c>
      <c r="B846" s="8" t="s">
        <v>478</v>
      </c>
      <c r="C846" s="8" t="s">
        <v>6</v>
      </c>
      <c r="D846" s="8" t="s">
        <v>33</v>
      </c>
      <c r="E846" s="8">
        <v>32</v>
      </c>
      <c r="F846" s="8">
        <v>18.73</v>
      </c>
      <c r="G846" s="8" t="s">
        <v>479</v>
      </c>
      <c r="H846" s="8" t="s">
        <v>1286</v>
      </c>
      <c r="I846" s="8" t="s">
        <v>2935</v>
      </c>
      <c r="J846" s="8" t="s">
        <v>2936</v>
      </c>
      <c r="K846" s="8">
        <v>33314954</v>
      </c>
      <c r="L846" s="8">
        <v>4991259530</v>
      </c>
      <c r="M846" s="8">
        <v>4139</v>
      </c>
      <c r="N846" s="8">
        <v>74435734</v>
      </c>
      <c r="O846" s="9">
        <v>30682</v>
      </c>
    </row>
    <row r="847" spans="1:15" x14ac:dyDescent="0.25">
      <c r="A847" s="7" t="s">
        <v>844</v>
      </c>
      <c r="B847" s="8" t="s">
        <v>478</v>
      </c>
      <c r="C847" s="8" t="s">
        <v>6</v>
      </c>
      <c r="D847" s="8" t="s">
        <v>33</v>
      </c>
      <c r="E847" s="8">
        <v>77</v>
      </c>
      <c r="F847" s="8">
        <v>20.440000000000001</v>
      </c>
      <c r="G847" s="8" t="s">
        <v>479</v>
      </c>
      <c r="H847" s="8" t="s">
        <v>1286</v>
      </c>
      <c r="I847" s="8" t="s">
        <v>2937</v>
      </c>
      <c r="J847" s="8" t="s">
        <v>2938</v>
      </c>
      <c r="K847" s="8">
        <v>26334154</v>
      </c>
      <c r="L847" s="8">
        <v>3917463768</v>
      </c>
      <c r="M847" s="8">
        <v>1349</v>
      </c>
      <c r="N847" s="8">
        <v>34919430</v>
      </c>
      <c r="O847" s="9">
        <v>47473</v>
      </c>
    </row>
    <row r="848" spans="1:15" x14ac:dyDescent="0.25">
      <c r="A848" s="7" t="s">
        <v>845</v>
      </c>
      <c r="B848" s="8" t="s">
        <v>478</v>
      </c>
      <c r="C848" s="8" t="s">
        <v>6</v>
      </c>
      <c r="D848" s="8" t="s">
        <v>33</v>
      </c>
      <c r="E848" s="8">
        <v>34</v>
      </c>
      <c r="F848" s="8">
        <v>21.86</v>
      </c>
      <c r="G848" s="8" t="s">
        <v>479</v>
      </c>
      <c r="H848" s="8" t="s">
        <v>1286</v>
      </c>
      <c r="I848" s="8" t="s">
        <v>2939</v>
      </c>
      <c r="J848" s="8" t="s">
        <v>2940</v>
      </c>
      <c r="K848" s="8">
        <v>23180042</v>
      </c>
      <c r="L848" s="8">
        <v>3474787529</v>
      </c>
      <c r="M848" s="8">
        <v>3778</v>
      </c>
      <c r="N848" s="8">
        <v>67272103</v>
      </c>
      <c r="O848" s="9">
        <v>29216</v>
      </c>
    </row>
    <row r="849" spans="1:15" x14ac:dyDescent="0.25">
      <c r="A849" s="7" t="s">
        <v>846</v>
      </c>
      <c r="B849" s="8" t="s">
        <v>478</v>
      </c>
      <c r="C849" s="8" t="s">
        <v>6</v>
      </c>
      <c r="D849" s="8" t="s">
        <v>33</v>
      </c>
      <c r="E849" s="8">
        <v>37</v>
      </c>
      <c r="F849" s="8">
        <v>25.34</v>
      </c>
      <c r="G849" s="8" t="s">
        <v>479</v>
      </c>
      <c r="H849" s="8" t="s">
        <v>1286</v>
      </c>
      <c r="I849" s="8" t="s">
        <v>2941</v>
      </c>
      <c r="J849" s="8" t="s">
        <v>2942</v>
      </c>
      <c r="K849" s="8">
        <v>36748730</v>
      </c>
      <c r="L849" s="8">
        <v>5482565079</v>
      </c>
      <c r="M849" s="8">
        <v>5479</v>
      </c>
      <c r="N849" s="8">
        <v>81660206</v>
      </c>
      <c r="O849" s="9">
        <v>19819</v>
      </c>
    </row>
    <row r="850" spans="1:15" x14ac:dyDescent="0.25">
      <c r="A850" s="7" t="s">
        <v>847</v>
      </c>
      <c r="B850" s="8" t="s">
        <v>478</v>
      </c>
      <c r="C850" s="8" t="s">
        <v>14</v>
      </c>
      <c r="D850" s="8" t="s">
        <v>7</v>
      </c>
      <c r="E850" s="8">
        <v>62</v>
      </c>
      <c r="F850" s="8">
        <v>21.08</v>
      </c>
      <c r="G850" s="8" t="s">
        <v>479</v>
      </c>
      <c r="H850" s="8" t="s">
        <v>1286</v>
      </c>
      <c r="I850" s="8" t="s">
        <v>2943</v>
      </c>
      <c r="J850" s="8" t="s">
        <v>2944</v>
      </c>
      <c r="K850" s="8">
        <v>13529468</v>
      </c>
      <c r="L850" s="8">
        <v>1887421231</v>
      </c>
      <c r="M850" s="8">
        <v>2431</v>
      </c>
      <c r="N850" s="8">
        <v>29744723</v>
      </c>
      <c r="O850" s="9">
        <v>14138</v>
      </c>
    </row>
    <row r="851" spans="1:15" x14ac:dyDescent="0.25">
      <c r="A851" s="7" t="s">
        <v>848</v>
      </c>
      <c r="B851" s="8" t="s">
        <v>478</v>
      </c>
      <c r="C851" s="8" t="s">
        <v>6</v>
      </c>
      <c r="D851" s="8" t="s">
        <v>7</v>
      </c>
      <c r="E851" s="8">
        <v>68</v>
      </c>
      <c r="F851" s="8">
        <v>19.22</v>
      </c>
      <c r="G851" s="8" t="s">
        <v>479</v>
      </c>
      <c r="H851" s="8" t="s">
        <v>1286</v>
      </c>
      <c r="I851" s="8" t="s">
        <v>2945</v>
      </c>
      <c r="J851" s="8" t="s">
        <v>2946</v>
      </c>
      <c r="K851" s="8">
        <v>39419250</v>
      </c>
      <c r="L851" s="8">
        <v>5846366285</v>
      </c>
      <c r="M851" s="8">
        <v>5723</v>
      </c>
      <c r="N851" s="8">
        <v>101132551</v>
      </c>
      <c r="O851" s="9">
        <v>27034</v>
      </c>
    </row>
    <row r="852" spans="1:15" x14ac:dyDescent="0.25">
      <c r="A852" s="7" t="s">
        <v>849</v>
      </c>
      <c r="B852" s="8" t="s">
        <v>478</v>
      </c>
      <c r="C852" s="8" t="s">
        <v>6</v>
      </c>
      <c r="D852" s="8" t="s">
        <v>33</v>
      </c>
      <c r="E852" s="8">
        <v>51</v>
      </c>
      <c r="F852" s="8">
        <v>19.16</v>
      </c>
      <c r="G852" s="8" t="s">
        <v>479</v>
      </c>
      <c r="H852" s="8" t="s">
        <v>1286</v>
      </c>
      <c r="I852" s="8" t="s">
        <v>2947</v>
      </c>
      <c r="J852" s="8" t="s">
        <v>2948</v>
      </c>
      <c r="K852" s="8">
        <v>24970932</v>
      </c>
      <c r="L852" s="8">
        <v>3741176541</v>
      </c>
      <c r="M852" s="8">
        <v>4866</v>
      </c>
      <c r="N852" s="8">
        <v>70044606</v>
      </c>
      <c r="O852" s="9">
        <v>19168</v>
      </c>
    </row>
    <row r="853" spans="1:15" x14ac:dyDescent="0.25">
      <c r="A853" s="7" t="s">
        <v>850</v>
      </c>
      <c r="B853" s="8" t="s">
        <v>478</v>
      </c>
      <c r="C853" s="8" t="s">
        <v>6</v>
      </c>
      <c r="D853" s="8" t="s">
        <v>33</v>
      </c>
      <c r="E853" s="8">
        <v>63</v>
      </c>
      <c r="F853" s="8">
        <v>21.11</v>
      </c>
      <c r="G853" s="8" t="s">
        <v>479</v>
      </c>
      <c r="H853" s="8" t="s">
        <v>1286</v>
      </c>
      <c r="I853" s="8" t="s">
        <v>2949</v>
      </c>
      <c r="J853" s="8" t="s">
        <v>2950</v>
      </c>
      <c r="K853" s="8">
        <v>31797534</v>
      </c>
      <c r="L853" s="8">
        <v>4760374917</v>
      </c>
      <c r="M853" s="8">
        <v>5228</v>
      </c>
      <c r="N853" s="8">
        <v>97652531</v>
      </c>
      <c r="O853" s="9">
        <v>30900</v>
      </c>
    </row>
    <row r="854" spans="1:15" x14ac:dyDescent="0.25">
      <c r="A854" s="7" t="s">
        <v>851</v>
      </c>
      <c r="B854" s="8" t="s">
        <v>478</v>
      </c>
      <c r="C854" s="8" t="s">
        <v>14</v>
      </c>
      <c r="D854" s="8" t="s">
        <v>7</v>
      </c>
      <c r="E854" s="8">
        <v>78</v>
      </c>
      <c r="F854" s="8">
        <v>21.22</v>
      </c>
      <c r="G854" s="8" t="s">
        <v>479</v>
      </c>
      <c r="H854" s="8" t="s">
        <v>1286</v>
      </c>
      <c r="I854" s="8" t="s">
        <v>2951</v>
      </c>
      <c r="J854" s="8" t="s">
        <v>2952</v>
      </c>
      <c r="K854" s="8">
        <v>34612848</v>
      </c>
      <c r="L854" s="8">
        <v>5136156993</v>
      </c>
      <c r="M854" s="8">
        <v>5125</v>
      </c>
      <c r="N854" s="8">
        <v>92020830</v>
      </c>
      <c r="O854" s="9">
        <v>28556</v>
      </c>
    </row>
    <row r="855" spans="1:15" x14ac:dyDescent="0.25">
      <c r="A855" s="7" t="s">
        <v>852</v>
      </c>
      <c r="B855" s="8" t="s">
        <v>478</v>
      </c>
      <c r="C855" s="8" t="s">
        <v>6</v>
      </c>
      <c r="D855" s="8" t="s">
        <v>7</v>
      </c>
      <c r="E855" s="8">
        <v>51</v>
      </c>
      <c r="F855" s="8">
        <v>19.43</v>
      </c>
      <c r="G855" s="8" t="s">
        <v>479</v>
      </c>
      <c r="H855" s="8" t="s">
        <v>1286</v>
      </c>
      <c r="I855" s="8" t="s">
        <v>2953</v>
      </c>
      <c r="J855" s="8" t="s">
        <v>2954</v>
      </c>
      <c r="K855" s="8">
        <v>32192292</v>
      </c>
      <c r="L855" s="8">
        <v>4820106728</v>
      </c>
      <c r="M855" s="8">
        <v>4322</v>
      </c>
      <c r="N855" s="8">
        <v>79237696</v>
      </c>
      <c r="O855" s="9">
        <v>28922</v>
      </c>
    </row>
    <row r="856" spans="1:15" x14ac:dyDescent="0.25">
      <c r="A856" s="7" t="s">
        <v>853</v>
      </c>
      <c r="B856" s="8" t="s">
        <v>478</v>
      </c>
      <c r="C856" s="8" t="s">
        <v>6</v>
      </c>
      <c r="D856" s="8" t="s">
        <v>33</v>
      </c>
      <c r="E856" s="8">
        <v>72</v>
      </c>
      <c r="F856" s="8">
        <v>23.05</v>
      </c>
      <c r="G856" s="8" t="s">
        <v>479</v>
      </c>
      <c r="H856" s="8" t="s">
        <v>1286</v>
      </c>
      <c r="I856" s="8" t="s">
        <v>2955</v>
      </c>
      <c r="J856" s="8" t="s">
        <v>2956</v>
      </c>
      <c r="K856" s="8">
        <v>42906020</v>
      </c>
      <c r="L856" s="8">
        <v>6329376142</v>
      </c>
      <c r="M856" s="8">
        <v>7544</v>
      </c>
      <c r="N856" s="8">
        <v>113447797</v>
      </c>
      <c r="O856" s="9">
        <v>20302</v>
      </c>
    </row>
    <row r="857" spans="1:15" x14ac:dyDescent="0.25">
      <c r="A857" s="7" t="s">
        <v>854</v>
      </c>
      <c r="B857" s="8" t="s">
        <v>478</v>
      </c>
      <c r="C857" s="8" t="s">
        <v>14</v>
      </c>
      <c r="D857" s="8" t="s">
        <v>7</v>
      </c>
      <c r="E857" s="8">
        <v>66</v>
      </c>
      <c r="F857" s="8">
        <v>22.06</v>
      </c>
      <c r="G857" s="8" t="s">
        <v>479</v>
      </c>
      <c r="H857" s="8" t="s">
        <v>1286</v>
      </c>
      <c r="I857" s="8" t="s">
        <v>2957</v>
      </c>
      <c r="J857" s="8" t="s">
        <v>2958</v>
      </c>
      <c r="K857" s="8">
        <v>43494336</v>
      </c>
      <c r="L857" s="8">
        <v>6355557764</v>
      </c>
      <c r="M857" s="8">
        <v>476</v>
      </c>
      <c r="N857" s="8">
        <v>11186715</v>
      </c>
      <c r="O857" s="9">
        <v>38867</v>
      </c>
    </row>
    <row r="858" spans="1:15" x14ac:dyDescent="0.25">
      <c r="A858" s="7" t="s">
        <v>855</v>
      </c>
      <c r="B858" s="8" t="s">
        <v>478</v>
      </c>
      <c r="C858" s="8" t="s">
        <v>14</v>
      </c>
      <c r="D858" s="8" t="s">
        <v>33</v>
      </c>
      <c r="E858" s="8">
        <v>73</v>
      </c>
      <c r="F858" s="8">
        <v>21.2</v>
      </c>
      <c r="G858" s="8" t="s">
        <v>479</v>
      </c>
      <c r="H858" s="8" t="s">
        <v>1286</v>
      </c>
      <c r="I858" s="8" t="s">
        <v>2959</v>
      </c>
      <c r="J858" s="8" t="s">
        <v>2960</v>
      </c>
      <c r="K858" s="8">
        <v>36564602</v>
      </c>
      <c r="L858" s="8">
        <v>5428422237</v>
      </c>
      <c r="M858" s="8">
        <v>7025</v>
      </c>
      <c r="N858" s="8">
        <v>130427434</v>
      </c>
      <c r="O858" s="9">
        <v>30747</v>
      </c>
    </row>
    <row r="859" spans="1:15" x14ac:dyDescent="0.25">
      <c r="A859" s="7" t="s">
        <v>856</v>
      </c>
      <c r="B859" s="8" t="s">
        <v>478</v>
      </c>
      <c r="C859" s="8" t="s">
        <v>14</v>
      </c>
      <c r="D859" s="8" t="s">
        <v>33</v>
      </c>
      <c r="E859" s="8">
        <v>54</v>
      </c>
      <c r="F859" s="8">
        <v>25.47</v>
      </c>
      <c r="G859" s="8" t="s">
        <v>479</v>
      </c>
      <c r="H859" s="8" t="s">
        <v>1286</v>
      </c>
      <c r="I859" s="8" t="s">
        <v>2961</v>
      </c>
      <c r="J859" s="8" t="s">
        <v>2962</v>
      </c>
      <c r="K859" s="8">
        <v>46144354</v>
      </c>
      <c r="L859" s="8">
        <v>6902295393</v>
      </c>
      <c r="M859" s="8">
        <v>5461</v>
      </c>
      <c r="N859" s="8">
        <v>103838802</v>
      </c>
      <c r="O859" s="9">
        <v>30752</v>
      </c>
    </row>
    <row r="860" spans="1:15" x14ac:dyDescent="0.25">
      <c r="A860" s="7" t="s">
        <v>857</v>
      </c>
      <c r="B860" s="8" t="s">
        <v>478</v>
      </c>
      <c r="C860" s="8" t="s">
        <v>14</v>
      </c>
      <c r="D860" s="8" t="s">
        <v>33</v>
      </c>
      <c r="E860" s="8">
        <v>76</v>
      </c>
      <c r="F860" s="8">
        <v>19.170000000000002</v>
      </c>
      <c r="G860" s="8" t="s">
        <v>479</v>
      </c>
      <c r="H860" s="8" t="s">
        <v>1286</v>
      </c>
      <c r="I860" s="8" t="s">
        <v>2963</v>
      </c>
      <c r="J860" s="8" t="s">
        <v>2964</v>
      </c>
      <c r="K860" s="8">
        <v>34723982</v>
      </c>
      <c r="L860" s="8">
        <v>4950949138</v>
      </c>
      <c r="M860" s="8">
        <v>3503</v>
      </c>
      <c r="N860" s="8">
        <v>67077897</v>
      </c>
      <c r="O860" s="9">
        <v>40269</v>
      </c>
    </row>
    <row r="861" spans="1:15" x14ac:dyDescent="0.25">
      <c r="A861" s="7" t="s">
        <v>858</v>
      </c>
      <c r="B861" s="8" t="s">
        <v>478</v>
      </c>
      <c r="C861" s="8" t="s">
        <v>11</v>
      </c>
      <c r="D861" s="8" t="s">
        <v>7</v>
      </c>
      <c r="E861" s="8">
        <v>73</v>
      </c>
      <c r="F861" s="8">
        <v>16.649999999999999</v>
      </c>
      <c r="G861" s="8" t="s">
        <v>479</v>
      </c>
      <c r="H861" s="8" t="s">
        <v>1286</v>
      </c>
      <c r="I861" s="8" t="s">
        <v>2965</v>
      </c>
      <c r="J861" s="8" t="s">
        <v>2966</v>
      </c>
      <c r="K861" s="8">
        <v>51346488</v>
      </c>
      <c r="L861" s="8">
        <v>7641741564</v>
      </c>
      <c r="M861" s="8">
        <v>6960</v>
      </c>
      <c r="N861" s="8">
        <v>101554087</v>
      </c>
      <c r="O861" s="9">
        <v>19077</v>
      </c>
    </row>
    <row r="862" spans="1:15" x14ac:dyDescent="0.25">
      <c r="A862" s="7" t="s">
        <v>859</v>
      </c>
      <c r="B862" s="8" t="s">
        <v>478</v>
      </c>
      <c r="C862" s="8" t="s">
        <v>6</v>
      </c>
      <c r="D862" s="8" t="s">
        <v>33</v>
      </c>
      <c r="E862" s="8">
        <v>47</v>
      </c>
      <c r="F862" s="8">
        <v>26.18</v>
      </c>
      <c r="G862" s="8" t="s">
        <v>479</v>
      </c>
      <c r="H862" s="8" t="s">
        <v>1286</v>
      </c>
      <c r="I862" s="8" t="s">
        <v>2967</v>
      </c>
      <c r="J862" s="8" t="s">
        <v>2968</v>
      </c>
      <c r="K862" s="8">
        <v>40523756</v>
      </c>
      <c r="L862" s="8">
        <v>5961674116</v>
      </c>
      <c r="M862" s="8">
        <v>4520</v>
      </c>
      <c r="N862" s="8">
        <v>89837153</v>
      </c>
      <c r="O862" s="9">
        <v>31249</v>
      </c>
    </row>
    <row r="863" spans="1:15" x14ac:dyDescent="0.25">
      <c r="A863" s="7" t="s">
        <v>860</v>
      </c>
      <c r="B863" s="8" t="s">
        <v>478</v>
      </c>
      <c r="C863" s="8" t="s">
        <v>14</v>
      </c>
      <c r="D863" s="8" t="s">
        <v>33</v>
      </c>
      <c r="E863" s="8">
        <v>64</v>
      </c>
      <c r="F863" s="8">
        <v>22.41</v>
      </c>
      <c r="G863" s="8" t="s">
        <v>479</v>
      </c>
      <c r="H863" s="8" t="s">
        <v>1286</v>
      </c>
      <c r="I863" s="8" t="s">
        <v>2969</v>
      </c>
      <c r="J863" s="8" t="s">
        <v>2970</v>
      </c>
      <c r="K863" s="8">
        <v>35224556</v>
      </c>
      <c r="L863" s="8">
        <v>5204354804</v>
      </c>
      <c r="M863" s="8">
        <v>4158</v>
      </c>
      <c r="N863" s="8">
        <v>86716580</v>
      </c>
      <c r="O863" s="9">
        <v>35872</v>
      </c>
    </row>
    <row r="864" spans="1:15" x14ac:dyDescent="0.25">
      <c r="A864" s="7" t="s">
        <v>861</v>
      </c>
      <c r="B864" s="8" t="s">
        <v>478</v>
      </c>
      <c r="C864" s="8" t="s">
        <v>6</v>
      </c>
      <c r="D864" s="8" t="s">
        <v>33</v>
      </c>
      <c r="E864" s="8">
        <v>57</v>
      </c>
      <c r="F864" s="8">
        <v>26.26</v>
      </c>
      <c r="G864" s="8" t="s">
        <v>479</v>
      </c>
      <c r="H864" s="8" t="s">
        <v>1286</v>
      </c>
      <c r="I864" s="8" t="s">
        <v>2971</v>
      </c>
      <c r="J864" s="8" t="s">
        <v>2972</v>
      </c>
      <c r="K864" s="8">
        <v>45130452</v>
      </c>
      <c r="L864" s="8">
        <v>6726756330</v>
      </c>
      <c r="M864" s="8">
        <v>6250</v>
      </c>
      <c r="N864" s="8">
        <v>89446189</v>
      </c>
      <c r="O864" s="9">
        <v>18916</v>
      </c>
    </row>
    <row r="865" spans="1:15" x14ac:dyDescent="0.25">
      <c r="A865" s="7" t="s">
        <v>862</v>
      </c>
      <c r="B865" s="8" t="s">
        <v>478</v>
      </c>
      <c r="C865" s="8" t="s">
        <v>6</v>
      </c>
      <c r="D865" s="8" t="s">
        <v>33</v>
      </c>
      <c r="E865" s="8">
        <v>54</v>
      </c>
      <c r="F865" s="8">
        <v>23.53</v>
      </c>
      <c r="G865" s="8" t="s">
        <v>479</v>
      </c>
      <c r="H865" s="8" t="s">
        <v>1286</v>
      </c>
      <c r="I865" s="8" t="s">
        <v>2973</v>
      </c>
      <c r="J865" s="8" t="s">
        <v>2974</v>
      </c>
      <c r="K865" s="8">
        <v>56768424</v>
      </c>
      <c r="L865" s="8">
        <v>8240861767</v>
      </c>
      <c r="M865" s="8">
        <v>5448</v>
      </c>
      <c r="N865" s="8">
        <v>94671801</v>
      </c>
      <c r="O865" s="9">
        <v>26139</v>
      </c>
    </row>
    <row r="866" spans="1:15" x14ac:dyDescent="0.25">
      <c r="A866" s="7" t="s">
        <v>863</v>
      </c>
      <c r="B866" s="8" t="s">
        <v>478</v>
      </c>
      <c r="C866" s="8" t="s">
        <v>6</v>
      </c>
      <c r="D866" s="8" t="s">
        <v>33</v>
      </c>
      <c r="E866" s="8">
        <v>63</v>
      </c>
      <c r="F866" s="8">
        <v>24.44</v>
      </c>
      <c r="G866" s="8" t="s">
        <v>479</v>
      </c>
      <c r="H866" s="8" t="s">
        <v>1286</v>
      </c>
      <c r="I866" s="8" t="s">
        <v>2975</v>
      </c>
      <c r="J866" s="8" t="s">
        <v>2976</v>
      </c>
      <c r="K866" s="8">
        <v>42929810</v>
      </c>
      <c r="L866" s="8">
        <v>6430006617</v>
      </c>
      <c r="M866" s="8">
        <v>6069</v>
      </c>
      <c r="N866" s="8">
        <v>114218917</v>
      </c>
      <c r="O866" s="9">
        <v>31629</v>
      </c>
    </row>
    <row r="867" spans="1:15" x14ac:dyDescent="0.25">
      <c r="A867" s="7" t="s">
        <v>864</v>
      </c>
      <c r="B867" s="8" t="s">
        <v>478</v>
      </c>
      <c r="C867" s="8" t="s">
        <v>11</v>
      </c>
      <c r="D867" s="8" t="s">
        <v>7</v>
      </c>
      <c r="E867" s="8">
        <v>70</v>
      </c>
      <c r="F867" s="8">
        <v>18.8</v>
      </c>
      <c r="G867" s="8" t="s">
        <v>479</v>
      </c>
      <c r="H867" s="8" t="s">
        <v>1286</v>
      </c>
      <c r="I867" s="8" t="s">
        <v>2977</v>
      </c>
      <c r="J867" s="8" t="s">
        <v>2978</v>
      </c>
      <c r="K867" s="8">
        <v>16076298</v>
      </c>
      <c r="L867" s="8">
        <v>2390895574</v>
      </c>
      <c r="M867" s="8">
        <v>4774</v>
      </c>
      <c r="N867" s="8">
        <v>66847258</v>
      </c>
      <c r="O867" s="9">
        <v>17987</v>
      </c>
    </row>
    <row r="868" spans="1:15" x14ac:dyDescent="0.25">
      <c r="A868" s="7" t="s">
        <v>865</v>
      </c>
      <c r="B868" s="8" t="s">
        <v>478</v>
      </c>
      <c r="C868" s="8" t="s">
        <v>6</v>
      </c>
      <c r="D868" s="8" t="s">
        <v>7</v>
      </c>
      <c r="E868" s="8">
        <v>44</v>
      </c>
      <c r="F868" s="8">
        <v>21.63</v>
      </c>
      <c r="G868" s="8" t="s">
        <v>479</v>
      </c>
      <c r="H868" s="8" t="s">
        <v>1286</v>
      </c>
      <c r="I868" s="8" t="s">
        <v>2979</v>
      </c>
      <c r="J868" s="8" t="s">
        <v>2980</v>
      </c>
      <c r="K868" s="8">
        <v>37912448</v>
      </c>
      <c r="L868" s="8">
        <v>5663936194</v>
      </c>
      <c r="M868" s="8">
        <v>6524</v>
      </c>
      <c r="N868" s="8">
        <v>93742339</v>
      </c>
      <c r="O868" s="9">
        <v>18490</v>
      </c>
    </row>
    <row r="869" spans="1:15" x14ac:dyDescent="0.25">
      <c r="A869" s="7" t="s">
        <v>866</v>
      </c>
      <c r="B869" s="8" t="s">
        <v>478</v>
      </c>
      <c r="C869" s="8" t="s">
        <v>6</v>
      </c>
      <c r="D869" s="8" t="s">
        <v>33</v>
      </c>
      <c r="E869" s="8">
        <v>55</v>
      </c>
      <c r="F869" s="8">
        <v>24.51</v>
      </c>
      <c r="G869" s="8" t="s">
        <v>479</v>
      </c>
      <c r="H869" s="8" t="s">
        <v>1286</v>
      </c>
      <c r="I869" s="8" t="s">
        <v>2981</v>
      </c>
      <c r="J869" s="8" t="s">
        <v>2982</v>
      </c>
      <c r="K869" s="8">
        <v>33950376</v>
      </c>
      <c r="L869" s="8">
        <v>5080312687</v>
      </c>
      <c r="M869" s="8">
        <v>7583</v>
      </c>
      <c r="N869" s="8">
        <v>112126046</v>
      </c>
      <c r="O869" s="9">
        <v>19912</v>
      </c>
    </row>
    <row r="870" spans="1:15" x14ac:dyDescent="0.25">
      <c r="A870" s="7" t="s">
        <v>867</v>
      </c>
      <c r="B870" s="8" t="s">
        <v>478</v>
      </c>
      <c r="C870" s="8" t="s">
        <v>6</v>
      </c>
      <c r="D870" s="8" t="s">
        <v>33</v>
      </c>
      <c r="E870" s="8">
        <v>55</v>
      </c>
      <c r="F870" s="8">
        <v>21.26</v>
      </c>
      <c r="G870" s="8" t="s">
        <v>479</v>
      </c>
      <c r="H870" s="8" t="s">
        <v>1286</v>
      </c>
      <c r="I870" s="8" t="s">
        <v>2983</v>
      </c>
      <c r="J870" s="8" t="s">
        <v>2984</v>
      </c>
      <c r="K870" s="8">
        <v>35955478</v>
      </c>
      <c r="L870" s="8">
        <v>5362817019</v>
      </c>
      <c r="M870" s="8">
        <v>3610</v>
      </c>
      <c r="N870" s="8">
        <v>67063614</v>
      </c>
      <c r="O870" s="9">
        <v>29491</v>
      </c>
    </row>
    <row r="871" spans="1:15" x14ac:dyDescent="0.25">
      <c r="A871" s="7" t="s">
        <v>868</v>
      </c>
      <c r="B871" s="8" t="s">
        <v>478</v>
      </c>
      <c r="C871" s="8" t="s">
        <v>6</v>
      </c>
      <c r="D871" s="8" t="s">
        <v>7</v>
      </c>
      <c r="E871" s="8">
        <v>79</v>
      </c>
      <c r="F871" s="8">
        <v>24.61</v>
      </c>
      <c r="G871" s="8" t="s">
        <v>479</v>
      </c>
      <c r="H871" s="8" t="s">
        <v>1286</v>
      </c>
      <c r="I871" s="8" t="s">
        <v>2985</v>
      </c>
      <c r="J871" s="8" t="s">
        <v>2986</v>
      </c>
      <c r="K871" s="8">
        <v>51196538</v>
      </c>
      <c r="L871" s="8">
        <v>7484276865</v>
      </c>
      <c r="M871" s="8">
        <v>6341</v>
      </c>
      <c r="N871" s="8">
        <v>101260622</v>
      </c>
      <c r="O871" s="9">
        <v>23385</v>
      </c>
    </row>
    <row r="872" spans="1:15" x14ac:dyDescent="0.25">
      <c r="A872" s="7" t="s">
        <v>869</v>
      </c>
      <c r="B872" s="8" t="s">
        <v>478</v>
      </c>
      <c r="C872" s="8" t="s">
        <v>6</v>
      </c>
      <c r="D872" s="8" t="s">
        <v>33</v>
      </c>
      <c r="E872" s="8">
        <v>38</v>
      </c>
      <c r="F872" s="8">
        <v>22.5</v>
      </c>
      <c r="G872" s="8" t="s">
        <v>479</v>
      </c>
      <c r="H872" s="8" t="s">
        <v>1286</v>
      </c>
      <c r="I872" s="8" t="s">
        <v>2987</v>
      </c>
      <c r="J872" s="8" t="s">
        <v>2988</v>
      </c>
      <c r="K872" s="8">
        <v>18419898</v>
      </c>
      <c r="L872" s="8">
        <v>2764067258</v>
      </c>
      <c r="M872" s="8">
        <v>2847</v>
      </c>
      <c r="N872" s="8">
        <v>49922480</v>
      </c>
      <c r="O872" s="9">
        <v>31110</v>
      </c>
    </row>
    <row r="873" spans="1:15" x14ac:dyDescent="0.25">
      <c r="A873" s="7" t="s">
        <v>870</v>
      </c>
      <c r="B873" s="8" t="s">
        <v>478</v>
      </c>
      <c r="C873" s="8" t="s">
        <v>11</v>
      </c>
      <c r="D873" s="8" t="s">
        <v>7</v>
      </c>
      <c r="E873" s="8">
        <v>41</v>
      </c>
      <c r="F873" s="8">
        <v>20.89</v>
      </c>
      <c r="G873" s="8" t="s">
        <v>479</v>
      </c>
      <c r="H873" s="8" t="s">
        <v>1286</v>
      </c>
      <c r="I873" s="8" t="s">
        <v>2989</v>
      </c>
      <c r="J873" s="8" t="s">
        <v>2990</v>
      </c>
      <c r="K873" s="8">
        <v>51097848</v>
      </c>
      <c r="L873" s="8">
        <v>7576304269</v>
      </c>
      <c r="M873" s="8">
        <v>8015</v>
      </c>
      <c r="N873" s="8">
        <v>147957691</v>
      </c>
      <c r="O873" s="9">
        <v>29229</v>
      </c>
    </row>
    <row r="874" spans="1:15" x14ac:dyDescent="0.25">
      <c r="A874" s="7" t="s">
        <v>871</v>
      </c>
      <c r="B874" s="8" t="s">
        <v>478</v>
      </c>
      <c r="C874" s="8" t="s">
        <v>6</v>
      </c>
      <c r="D874" s="8" t="s">
        <v>7</v>
      </c>
      <c r="E874" s="8">
        <v>54</v>
      </c>
      <c r="F874" s="8">
        <v>20.239999999999998</v>
      </c>
      <c r="G874" s="8" t="s">
        <v>479</v>
      </c>
      <c r="H874" s="8" t="s">
        <v>1286</v>
      </c>
      <c r="I874" s="8" t="s">
        <v>2991</v>
      </c>
      <c r="J874" s="8" t="s">
        <v>2992</v>
      </c>
      <c r="K874" s="8">
        <v>41543172</v>
      </c>
      <c r="L874" s="8">
        <v>6196597559</v>
      </c>
      <c r="M874" s="8">
        <v>5658</v>
      </c>
      <c r="N874" s="8">
        <v>105090209</v>
      </c>
      <c r="O874" s="9">
        <v>30395</v>
      </c>
    </row>
    <row r="875" spans="1:15" x14ac:dyDescent="0.25">
      <c r="A875" s="7" t="s">
        <v>872</v>
      </c>
      <c r="B875" s="8" t="s">
        <v>478</v>
      </c>
      <c r="C875" s="8" t="s">
        <v>6</v>
      </c>
      <c r="D875" s="8" t="s">
        <v>33</v>
      </c>
      <c r="E875" s="8">
        <v>61</v>
      </c>
      <c r="F875" s="8">
        <v>26.42</v>
      </c>
      <c r="G875" s="8" t="s">
        <v>479</v>
      </c>
      <c r="H875" s="8" t="s">
        <v>1286</v>
      </c>
      <c r="I875" s="8" t="s">
        <v>2993</v>
      </c>
      <c r="J875" s="8" t="s">
        <v>2994</v>
      </c>
      <c r="K875" s="8">
        <v>38304754</v>
      </c>
      <c r="L875" s="8">
        <v>5705409333</v>
      </c>
      <c r="M875" s="8">
        <v>2559</v>
      </c>
      <c r="N875" s="8">
        <v>71308853</v>
      </c>
      <c r="O875" s="9">
        <v>57538</v>
      </c>
    </row>
    <row r="876" spans="1:15" x14ac:dyDescent="0.25">
      <c r="A876" s="7" t="s">
        <v>873</v>
      </c>
      <c r="B876" s="8" t="s">
        <v>478</v>
      </c>
      <c r="C876" s="8" t="s">
        <v>14</v>
      </c>
      <c r="D876" s="8" t="s">
        <v>33</v>
      </c>
      <c r="E876" s="8">
        <v>50</v>
      </c>
      <c r="F876" s="8">
        <v>23.66</v>
      </c>
      <c r="G876" s="8" t="s">
        <v>479</v>
      </c>
      <c r="H876" s="8" t="s">
        <v>1286</v>
      </c>
      <c r="I876" s="8" t="s">
        <v>2995</v>
      </c>
      <c r="J876" s="8" t="s">
        <v>2996</v>
      </c>
      <c r="K876" s="8">
        <v>47791442</v>
      </c>
      <c r="L876" s="8">
        <v>7106666575</v>
      </c>
      <c r="M876" s="8">
        <v>6317</v>
      </c>
      <c r="N876" s="8">
        <v>141285929</v>
      </c>
      <c r="O876" s="9">
        <v>40332</v>
      </c>
    </row>
    <row r="877" spans="1:15" x14ac:dyDescent="0.25">
      <c r="A877" s="7" t="s">
        <v>874</v>
      </c>
      <c r="B877" s="8" t="s">
        <v>478</v>
      </c>
      <c r="C877" s="8" t="s">
        <v>6</v>
      </c>
      <c r="D877" s="8" t="s">
        <v>33</v>
      </c>
      <c r="E877" s="8">
        <v>55</v>
      </c>
      <c r="F877" s="8">
        <v>22.91</v>
      </c>
      <c r="G877" s="8" t="s">
        <v>479</v>
      </c>
      <c r="H877" s="8" t="s">
        <v>1286</v>
      </c>
      <c r="I877" s="8" t="s">
        <v>2997</v>
      </c>
      <c r="J877" s="8" t="s">
        <v>2998</v>
      </c>
      <c r="K877" s="8">
        <v>49049948</v>
      </c>
      <c r="L877" s="8">
        <v>7282984005</v>
      </c>
      <c r="M877" s="8">
        <v>3508</v>
      </c>
      <c r="N877" s="8">
        <v>82062086</v>
      </c>
      <c r="O877" s="9">
        <v>42048</v>
      </c>
    </row>
    <row r="878" spans="1:15" x14ac:dyDescent="0.25">
      <c r="A878" s="7" t="s">
        <v>875</v>
      </c>
      <c r="B878" s="8" t="s">
        <v>478</v>
      </c>
      <c r="C878" s="8" t="s">
        <v>14</v>
      </c>
      <c r="D878" s="8" t="s">
        <v>33</v>
      </c>
      <c r="E878" s="8">
        <v>66</v>
      </c>
      <c r="F878" s="8">
        <v>28.93</v>
      </c>
      <c r="G878" s="8" t="s">
        <v>479</v>
      </c>
      <c r="H878" s="8" t="s">
        <v>1286</v>
      </c>
      <c r="I878" s="8" t="s">
        <v>2999</v>
      </c>
      <c r="J878" s="8" t="s">
        <v>3000</v>
      </c>
      <c r="K878" s="8">
        <v>47846980</v>
      </c>
      <c r="L878" s="8">
        <v>7110533132</v>
      </c>
      <c r="M878" s="8">
        <v>4458</v>
      </c>
      <c r="N878" s="8">
        <v>86445154</v>
      </c>
      <c r="O878" s="9">
        <v>35673</v>
      </c>
    </row>
    <row r="879" spans="1:15" x14ac:dyDescent="0.25">
      <c r="A879" s="7" t="s">
        <v>876</v>
      </c>
      <c r="B879" s="8" t="s">
        <v>478</v>
      </c>
      <c r="C879" s="8" t="s">
        <v>14</v>
      </c>
      <c r="D879" s="8" t="s">
        <v>33</v>
      </c>
      <c r="E879" s="8">
        <v>73</v>
      </c>
      <c r="F879" s="8">
        <v>22.06</v>
      </c>
      <c r="G879" s="8" t="s">
        <v>479</v>
      </c>
      <c r="H879" s="8" t="s">
        <v>1286</v>
      </c>
      <c r="I879" s="8" t="s">
        <v>3001</v>
      </c>
      <c r="J879" s="8" t="s">
        <v>3002</v>
      </c>
      <c r="K879" s="8">
        <v>24283304</v>
      </c>
      <c r="L879" s="8">
        <v>3595963404</v>
      </c>
      <c r="M879" s="8">
        <v>5223</v>
      </c>
      <c r="N879" s="8">
        <v>91435597</v>
      </c>
      <c r="O879" s="9">
        <v>26026</v>
      </c>
    </row>
    <row r="880" spans="1:15" x14ac:dyDescent="0.25">
      <c r="A880" s="7" t="s">
        <v>877</v>
      </c>
      <c r="B880" s="8" t="s">
        <v>478</v>
      </c>
      <c r="C880" s="8" t="s">
        <v>14</v>
      </c>
      <c r="D880" s="8" t="s">
        <v>33</v>
      </c>
      <c r="E880" s="8">
        <v>51</v>
      </c>
      <c r="F880" s="8">
        <v>26.64</v>
      </c>
      <c r="G880" s="8" t="s">
        <v>479</v>
      </c>
      <c r="H880" s="8" t="s">
        <v>1286</v>
      </c>
      <c r="I880" s="8" t="s">
        <v>3003</v>
      </c>
      <c r="J880" s="8" t="s">
        <v>3004</v>
      </c>
      <c r="K880" s="8">
        <v>48099384</v>
      </c>
      <c r="L880" s="8">
        <v>7128621268</v>
      </c>
      <c r="M880" s="8">
        <v>4252</v>
      </c>
      <c r="N880" s="8">
        <v>92051480</v>
      </c>
      <c r="O880" s="9">
        <v>41809</v>
      </c>
    </row>
    <row r="881" spans="1:15" x14ac:dyDescent="0.25">
      <c r="A881" s="7" t="s">
        <v>878</v>
      </c>
      <c r="B881" s="8" t="s">
        <v>478</v>
      </c>
      <c r="C881" s="8" t="s">
        <v>6</v>
      </c>
      <c r="D881" s="8" t="s">
        <v>7</v>
      </c>
      <c r="E881" s="8">
        <v>58</v>
      </c>
      <c r="F881" s="8">
        <v>17.91</v>
      </c>
      <c r="G881" s="8" t="s">
        <v>479</v>
      </c>
      <c r="H881" s="8" t="s">
        <v>1286</v>
      </c>
      <c r="I881" s="8" t="s">
        <v>3005</v>
      </c>
      <c r="J881" s="8" t="s">
        <v>3006</v>
      </c>
      <c r="K881" s="8">
        <v>42173946</v>
      </c>
      <c r="L881" s="8">
        <v>6289848570</v>
      </c>
      <c r="M881" s="8">
        <v>5326</v>
      </c>
      <c r="N881" s="8">
        <v>107404001</v>
      </c>
      <c r="O881" s="9">
        <v>40644</v>
      </c>
    </row>
    <row r="882" spans="1:15" x14ac:dyDescent="0.25">
      <c r="A882" s="7" t="s">
        <v>879</v>
      </c>
      <c r="B882" s="8" t="s">
        <v>478</v>
      </c>
      <c r="C882" s="8" t="s">
        <v>6</v>
      </c>
      <c r="D882" s="8" t="s">
        <v>33</v>
      </c>
      <c r="E882" s="8">
        <v>74</v>
      </c>
      <c r="F882" s="8">
        <v>24.61</v>
      </c>
      <c r="G882" s="8" t="s">
        <v>479</v>
      </c>
      <c r="H882" s="8" t="s">
        <v>1286</v>
      </c>
      <c r="I882" s="8" t="s">
        <v>3007</v>
      </c>
      <c r="J882" s="8" t="s">
        <v>3008</v>
      </c>
      <c r="K882" s="8">
        <v>38225738</v>
      </c>
      <c r="L882" s="8">
        <v>5669618693</v>
      </c>
      <c r="M882" s="8">
        <v>4105</v>
      </c>
      <c r="N882" s="8">
        <v>85688531</v>
      </c>
      <c r="O882" s="9">
        <v>34629</v>
      </c>
    </row>
    <row r="883" spans="1:15" x14ac:dyDescent="0.25">
      <c r="A883" s="7" t="s">
        <v>880</v>
      </c>
      <c r="B883" s="8" t="s">
        <v>478</v>
      </c>
      <c r="C883" s="8" t="s">
        <v>14</v>
      </c>
      <c r="D883" s="8" t="s">
        <v>7</v>
      </c>
      <c r="E883" s="8">
        <v>59</v>
      </c>
      <c r="F883" s="8">
        <v>19.149999999999999</v>
      </c>
      <c r="G883" s="8" t="s">
        <v>479</v>
      </c>
      <c r="H883" s="8" t="s">
        <v>1286</v>
      </c>
      <c r="I883" s="8" t="s">
        <v>3009</v>
      </c>
      <c r="J883" s="8" t="s">
        <v>3010</v>
      </c>
      <c r="K883" s="8">
        <v>47013036</v>
      </c>
      <c r="L883" s="8">
        <v>6904891109</v>
      </c>
      <c r="M883" s="8">
        <v>4061</v>
      </c>
      <c r="N883" s="8">
        <v>90180875</v>
      </c>
      <c r="O883" s="9">
        <v>40718</v>
      </c>
    </row>
    <row r="884" spans="1:15" x14ac:dyDescent="0.25">
      <c r="A884" s="7" t="s">
        <v>881</v>
      </c>
      <c r="B884" s="8" t="s">
        <v>478</v>
      </c>
      <c r="C884" s="8" t="s">
        <v>6</v>
      </c>
      <c r="D884" s="8" t="s">
        <v>7</v>
      </c>
      <c r="E884" s="8">
        <v>64</v>
      </c>
      <c r="F884" s="8">
        <v>16.420000000000002</v>
      </c>
      <c r="G884" s="8" t="s">
        <v>479</v>
      </c>
      <c r="H884" s="8" t="s">
        <v>1286</v>
      </c>
      <c r="I884" s="8" t="s">
        <v>3011</v>
      </c>
      <c r="J884" s="8" t="s">
        <v>3012</v>
      </c>
      <c r="K884" s="8">
        <v>47116432</v>
      </c>
      <c r="L884" s="8">
        <v>7007496654</v>
      </c>
      <c r="M884" s="8">
        <v>3861</v>
      </c>
      <c r="N884" s="8">
        <v>89752975</v>
      </c>
      <c r="O884" s="9">
        <v>46818</v>
      </c>
    </row>
    <row r="885" spans="1:15" x14ac:dyDescent="0.25">
      <c r="A885" s="7" t="s">
        <v>882</v>
      </c>
      <c r="B885" s="8" t="s">
        <v>478</v>
      </c>
      <c r="C885" s="8" t="s">
        <v>14</v>
      </c>
      <c r="D885" s="8" t="s">
        <v>7</v>
      </c>
      <c r="E885" s="8">
        <v>61</v>
      </c>
      <c r="F885" s="8">
        <v>17.850000000000001</v>
      </c>
      <c r="G885" s="8" t="s">
        <v>479</v>
      </c>
      <c r="H885" s="8" t="s">
        <v>1286</v>
      </c>
      <c r="I885" s="8" t="s">
        <v>3013</v>
      </c>
      <c r="J885" s="8" t="s">
        <v>3014</v>
      </c>
      <c r="K885" s="8">
        <v>54072128</v>
      </c>
      <c r="L885" s="8">
        <v>8019529926</v>
      </c>
      <c r="M885" s="8">
        <v>6422</v>
      </c>
      <c r="N885" s="8">
        <v>98013185</v>
      </c>
      <c r="O885" s="9">
        <v>20779</v>
      </c>
    </row>
    <row r="886" spans="1:15" x14ac:dyDescent="0.25">
      <c r="A886" s="7" t="s">
        <v>883</v>
      </c>
      <c r="B886" s="8" t="s">
        <v>478</v>
      </c>
      <c r="C886" s="8" t="s">
        <v>14</v>
      </c>
      <c r="D886" s="8" t="s">
        <v>33</v>
      </c>
      <c r="E886" s="8">
        <v>68</v>
      </c>
      <c r="F886" s="8">
        <v>22.96</v>
      </c>
      <c r="G886" s="8" t="s">
        <v>479</v>
      </c>
      <c r="H886" s="8" t="s">
        <v>1286</v>
      </c>
      <c r="I886" s="8" t="s">
        <v>3015</v>
      </c>
      <c r="J886" s="8" t="s">
        <v>3016</v>
      </c>
      <c r="K886" s="8">
        <v>46421494</v>
      </c>
      <c r="L886" s="8">
        <v>6855983634</v>
      </c>
      <c r="M886" s="8">
        <v>7143</v>
      </c>
      <c r="N886" s="8">
        <v>116267856</v>
      </c>
      <c r="O886" s="9">
        <v>24268</v>
      </c>
    </row>
    <row r="887" spans="1:15" x14ac:dyDescent="0.25">
      <c r="A887" s="7" t="s">
        <v>884</v>
      </c>
      <c r="B887" s="8" t="s">
        <v>478</v>
      </c>
      <c r="C887" s="8" t="s">
        <v>6</v>
      </c>
      <c r="D887" s="8" t="s">
        <v>7</v>
      </c>
      <c r="E887" s="8">
        <v>40</v>
      </c>
      <c r="F887" s="8">
        <v>17.63</v>
      </c>
      <c r="G887" s="8" t="s">
        <v>479</v>
      </c>
      <c r="H887" s="8" t="s">
        <v>1286</v>
      </c>
      <c r="I887" s="8" t="s">
        <v>3017</v>
      </c>
      <c r="J887" s="8" t="s">
        <v>3018</v>
      </c>
      <c r="K887" s="8">
        <v>41377178</v>
      </c>
      <c r="L887" s="8">
        <v>6169804109</v>
      </c>
      <c r="M887" s="8">
        <v>6712</v>
      </c>
      <c r="N887" s="8">
        <v>132785598</v>
      </c>
      <c r="O887" s="9">
        <v>38032</v>
      </c>
    </row>
    <row r="888" spans="1:15" x14ac:dyDescent="0.25">
      <c r="A888" s="7" t="s">
        <v>885</v>
      </c>
      <c r="B888" s="8" t="s">
        <v>478</v>
      </c>
      <c r="C888" s="8" t="s">
        <v>6</v>
      </c>
      <c r="D888" s="8" t="s">
        <v>7</v>
      </c>
      <c r="E888" s="8">
        <v>46</v>
      </c>
      <c r="F888" s="8">
        <v>20.309999999999999</v>
      </c>
      <c r="G888" s="8" t="s">
        <v>479</v>
      </c>
      <c r="H888" s="8" t="s">
        <v>1286</v>
      </c>
      <c r="I888" s="8" t="s">
        <v>3019</v>
      </c>
      <c r="J888" s="8" t="s">
        <v>3020</v>
      </c>
      <c r="K888" s="8">
        <v>38127706</v>
      </c>
      <c r="L888" s="8">
        <v>5687249306</v>
      </c>
      <c r="M888" s="8">
        <v>7252</v>
      </c>
      <c r="N888" s="8">
        <v>134738830</v>
      </c>
      <c r="O888" s="9">
        <v>31253</v>
      </c>
    </row>
    <row r="889" spans="1:15" x14ac:dyDescent="0.25">
      <c r="A889" s="7" t="s">
        <v>886</v>
      </c>
      <c r="B889" s="8" t="s">
        <v>478</v>
      </c>
      <c r="C889" s="8" t="s">
        <v>6</v>
      </c>
      <c r="D889" s="8" t="s">
        <v>33</v>
      </c>
      <c r="E889" s="8">
        <v>72</v>
      </c>
      <c r="F889" s="8">
        <v>22.95</v>
      </c>
      <c r="G889" s="8" t="s">
        <v>479</v>
      </c>
      <c r="H889" s="8" t="s">
        <v>1286</v>
      </c>
      <c r="I889" s="8" t="s">
        <v>3021</v>
      </c>
      <c r="J889" s="8" t="s">
        <v>3022</v>
      </c>
      <c r="K889" s="8">
        <v>46978306</v>
      </c>
      <c r="L889" s="8">
        <v>7001009884</v>
      </c>
      <c r="M889" s="8">
        <v>4821</v>
      </c>
      <c r="N889" s="8">
        <v>101875219</v>
      </c>
      <c r="O889" s="9">
        <v>39474</v>
      </c>
    </row>
    <row r="890" spans="1:15" x14ac:dyDescent="0.25">
      <c r="A890" s="7" t="s">
        <v>887</v>
      </c>
      <c r="B890" s="8" t="s">
        <v>478</v>
      </c>
      <c r="C890" s="8" t="s">
        <v>6</v>
      </c>
      <c r="D890" s="8" t="s">
        <v>33</v>
      </c>
      <c r="E890" s="8">
        <v>77</v>
      </c>
      <c r="F890" s="8">
        <v>24.46</v>
      </c>
      <c r="G890" s="8" t="s">
        <v>479</v>
      </c>
      <c r="H890" s="8" t="s">
        <v>1286</v>
      </c>
      <c r="I890" s="8" t="s">
        <v>3023</v>
      </c>
      <c r="J890" s="8" t="s">
        <v>3024</v>
      </c>
      <c r="K890" s="8">
        <v>38930368</v>
      </c>
      <c r="L890" s="8">
        <v>5664543108</v>
      </c>
      <c r="M890" s="8">
        <v>3559</v>
      </c>
      <c r="N890" s="8">
        <v>69422122</v>
      </c>
      <c r="O890" s="9">
        <v>32148</v>
      </c>
    </row>
    <row r="891" spans="1:15" x14ac:dyDescent="0.25">
      <c r="A891" s="7" t="s">
        <v>888</v>
      </c>
      <c r="B891" s="8" t="s">
        <v>478</v>
      </c>
      <c r="C891" s="8" t="s">
        <v>14</v>
      </c>
      <c r="D891" s="8" t="s">
        <v>33</v>
      </c>
      <c r="E891" s="8">
        <v>52</v>
      </c>
      <c r="F891" s="8">
        <v>31.02</v>
      </c>
      <c r="G891" s="8" t="s">
        <v>479</v>
      </c>
      <c r="H891" s="8" t="s">
        <v>1286</v>
      </c>
      <c r="I891" s="8" t="s">
        <v>3025</v>
      </c>
      <c r="J891" s="8" t="s">
        <v>3026</v>
      </c>
      <c r="K891" s="8">
        <v>63309284</v>
      </c>
      <c r="L891" s="8">
        <v>8977817698</v>
      </c>
      <c r="M891" s="8">
        <v>5864</v>
      </c>
      <c r="N891" s="8">
        <v>108741293</v>
      </c>
      <c r="O891" s="9">
        <v>30289</v>
      </c>
    </row>
    <row r="892" spans="1:15" x14ac:dyDescent="0.25">
      <c r="A892" s="7" t="s">
        <v>889</v>
      </c>
      <c r="B892" s="8" t="s">
        <v>478</v>
      </c>
      <c r="C892" s="8" t="s">
        <v>6</v>
      </c>
      <c r="D892" s="8" t="s">
        <v>7</v>
      </c>
      <c r="E892" s="8">
        <v>62</v>
      </c>
      <c r="F892" s="8">
        <v>21.93</v>
      </c>
      <c r="G892" s="8" t="s">
        <v>479</v>
      </c>
      <c r="H892" s="8" t="s">
        <v>1286</v>
      </c>
      <c r="I892" s="8" t="s">
        <v>3027</v>
      </c>
      <c r="J892" s="8" t="s">
        <v>3028</v>
      </c>
      <c r="K892" s="8">
        <v>44281740</v>
      </c>
      <c r="L892" s="8">
        <v>6610404467</v>
      </c>
      <c r="M892" s="8">
        <v>5732</v>
      </c>
      <c r="N892" s="8">
        <v>100535472</v>
      </c>
      <c r="O892" s="9">
        <v>27110</v>
      </c>
    </row>
    <row r="893" spans="1:15" x14ac:dyDescent="0.25">
      <c r="A893" s="7" t="s">
        <v>890</v>
      </c>
      <c r="B893" s="8" t="s">
        <v>478</v>
      </c>
      <c r="C893" s="8" t="s">
        <v>6</v>
      </c>
      <c r="D893" s="8" t="s">
        <v>33</v>
      </c>
      <c r="E893" s="8">
        <v>47</v>
      </c>
      <c r="F893" s="8">
        <v>21.45</v>
      </c>
      <c r="G893" s="8" t="s">
        <v>479</v>
      </c>
      <c r="H893" s="8" t="s">
        <v>1286</v>
      </c>
      <c r="I893" s="8" t="s">
        <v>3029</v>
      </c>
      <c r="J893" s="8" t="s">
        <v>3030</v>
      </c>
      <c r="K893" s="8">
        <v>44848534</v>
      </c>
      <c r="L893" s="8">
        <v>6675505342</v>
      </c>
      <c r="M893" s="8">
        <v>4940</v>
      </c>
      <c r="N893" s="8">
        <v>99582289</v>
      </c>
      <c r="O893" s="9">
        <v>33781</v>
      </c>
    </row>
    <row r="894" spans="1:15" x14ac:dyDescent="0.25">
      <c r="A894" s="7" t="s">
        <v>891</v>
      </c>
      <c r="B894" s="8" t="s">
        <v>478</v>
      </c>
      <c r="C894" s="8" t="s">
        <v>14</v>
      </c>
      <c r="D894" s="8" t="s">
        <v>7</v>
      </c>
      <c r="E894" s="8">
        <v>71</v>
      </c>
      <c r="F894" s="8">
        <v>18.489999999999998</v>
      </c>
      <c r="G894" s="8" t="s">
        <v>479</v>
      </c>
      <c r="H894" s="8" t="s">
        <v>1286</v>
      </c>
      <c r="I894" s="8" t="s">
        <v>3031</v>
      </c>
      <c r="J894" s="8" t="s">
        <v>3032</v>
      </c>
      <c r="K894" s="8">
        <v>43010318</v>
      </c>
      <c r="L894" s="8">
        <v>6394793092</v>
      </c>
      <c r="M894" s="8">
        <v>7505</v>
      </c>
      <c r="N894" s="8">
        <v>121077506</v>
      </c>
      <c r="O894" s="9">
        <v>22535</v>
      </c>
    </row>
    <row r="895" spans="1:15" x14ac:dyDescent="0.25">
      <c r="A895" s="7" t="s">
        <v>892</v>
      </c>
      <c r="B895" s="8" t="s">
        <v>478</v>
      </c>
      <c r="C895" s="8" t="s">
        <v>6</v>
      </c>
      <c r="D895" s="8" t="s">
        <v>7</v>
      </c>
      <c r="E895" s="8">
        <v>47</v>
      </c>
      <c r="F895" s="8">
        <v>18.440000000000001</v>
      </c>
      <c r="G895" s="8" t="s">
        <v>479</v>
      </c>
      <c r="H895" s="8" t="s">
        <v>1286</v>
      </c>
      <c r="I895" s="8" t="s">
        <v>3033</v>
      </c>
      <c r="J895" s="8" t="s">
        <v>3034</v>
      </c>
      <c r="K895" s="8">
        <v>50228276</v>
      </c>
      <c r="L895" s="8">
        <v>7476851357</v>
      </c>
      <c r="M895" s="8">
        <v>7999</v>
      </c>
      <c r="N895" s="8">
        <v>130797415</v>
      </c>
      <c r="O895" s="9">
        <v>24753</v>
      </c>
    </row>
    <row r="896" spans="1:15" x14ac:dyDescent="0.25">
      <c r="A896" s="7" t="s">
        <v>893</v>
      </c>
      <c r="B896" s="8" t="s">
        <v>478</v>
      </c>
      <c r="C896" s="8" t="s">
        <v>11</v>
      </c>
      <c r="D896" s="8" t="s">
        <v>33</v>
      </c>
      <c r="E896" s="8">
        <v>65</v>
      </c>
      <c r="F896" s="8">
        <v>19.72</v>
      </c>
      <c r="G896" s="8" t="s">
        <v>479</v>
      </c>
      <c r="H896" s="8" t="s">
        <v>1286</v>
      </c>
      <c r="I896" s="8" t="s">
        <v>3035</v>
      </c>
      <c r="J896" s="8" t="s">
        <v>3036</v>
      </c>
      <c r="K896" s="8">
        <v>50859120</v>
      </c>
      <c r="L896" s="8">
        <v>7518436338</v>
      </c>
      <c r="M896" s="8">
        <v>6288</v>
      </c>
      <c r="N896" s="8">
        <v>100669278</v>
      </c>
      <c r="O896" s="9">
        <v>23962</v>
      </c>
    </row>
    <row r="897" spans="1:15" x14ac:dyDescent="0.25">
      <c r="A897" s="7" t="s">
        <v>894</v>
      </c>
      <c r="B897" s="8" t="s">
        <v>478</v>
      </c>
      <c r="C897" s="8" t="s">
        <v>11</v>
      </c>
      <c r="D897" s="8" t="s">
        <v>33</v>
      </c>
      <c r="E897" s="8">
        <v>62</v>
      </c>
      <c r="F897" s="8">
        <v>24.97</v>
      </c>
      <c r="G897" s="8" t="s">
        <v>479</v>
      </c>
      <c r="H897" s="8" t="s">
        <v>1286</v>
      </c>
      <c r="I897" s="8" t="s">
        <v>3037</v>
      </c>
      <c r="J897" s="8" t="s">
        <v>3038</v>
      </c>
      <c r="K897" s="8">
        <v>52153234</v>
      </c>
      <c r="L897" s="8">
        <v>7730757072</v>
      </c>
      <c r="M897" s="8">
        <v>2982</v>
      </c>
      <c r="N897" s="8">
        <v>82574033</v>
      </c>
      <c r="O897" s="9">
        <v>60538</v>
      </c>
    </row>
    <row r="898" spans="1:15" x14ac:dyDescent="0.25">
      <c r="A898" s="7" t="s">
        <v>895</v>
      </c>
      <c r="B898" s="8" t="s">
        <v>478</v>
      </c>
      <c r="C898" s="8" t="s">
        <v>6</v>
      </c>
      <c r="D898" s="8" t="s">
        <v>7</v>
      </c>
      <c r="E898" s="8">
        <v>67</v>
      </c>
      <c r="F898" s="8">
        <v>23.94</v>
      </c>
      <c r="G898" s="8" t="s">
        <v>479</v>
      </c>
      <c r="H898" s="8" t="s">
        <v>1286</v>
      </c>
      <c r="I898" s="8" t="s">
        <v>3039</v>
      </c>
      <c r="J898" s="8" t="s">
        <v>3040</v>
      </c>
      <c r="K898" s="8">
        <v>48314488</v>
      </c>
      <c r="L898" s="8">
        <v>7180476721</v>
      </c>
      <c r="M898" s="8">
        <v>6106</v>
      </c>
      <c r="N898" s="8">
        <v>109185919</v>
      </c>
      <c r="O898" s="9">
        <v>28457</v>
      </c>
    </row>
    <row r="899" spans="1:15" x14ac:dyDescent="0.25">
      <c r="A899" s="7" t="s">
        <v>896</v>
      </c>
      <c r="B899" s="8" t="s">
        <v>478</v>
      </c>
      <c r="C899" s="8" t="s">
        <v>11</v>
      </c>
      <c r="D899" s="8" t="s">
        <v>7</v>
      </c>
      <c r="E899" s="8">
        <v>74</v>
      </c>
      <c r="F899" s="8">
        <v>20.13</v>
      </c>
      <c r="G899" s="8" t="s">
        <v>479</v>
      </c>
      <c r="H899" s="8" t="s">
        <v>1286</v>
      </c>
      <c r="I899" s="8" t="s">
        <v>3041</v>
      </c>
      <c r="J899" s="8" t="s">
        <v>3042</v>
      </c>
      <c r="K899" s="8">
        <v>40678542</v>
      </c>
      <c r="L899" s="8">
        <v>5947555486</v>
      </c>
      <c r="M899" s="8">
        <v>5029</v>
      </c>
      <c r="N899" s="8">
        <v>90529024</v>
      </c>
      <c r="O899" s="9">
        <v>29896</v>
      </c>
    </row>
    <row r="900" spans="1:15" x14ac:dyDescent="0.25">
      <c r="A900" s="7" t="s">
        <v>897</v>
      </c>
      <c r="B900" s="8" t="s">
        <v>478</v>
      </c>
      <c r="C900" s="8" t="s">
        <v>11</v>
      </c>
      <c r="D900" s="8" t="s">
        <v>7</v>
      </c>
      <c r="E900" s="8">
        <v>57</v>
      </c>
      <c r="F900" s="8">
        <v>19.37</v>
      </c>
      <c r="G900" s="8" t="s">
        <v>479</v>
      </c>
      <c r="H900" s="8" t="s">
        <v>1286</v>
      </c>
      <c r="I900" s="8" t="s">
        <v>3043</v>
      </c>
      <c r="J900" s="8" t="s">
        <v>3044</v>
      </c>
      <c r="K900" s="8">
        <v>48562606</v>
      </c>
      <c r="L900" s="8">
        <v>7202668358</v>
      </c>
      <c r="M900" s="8">
        <v>6819</v>
      </c>
      <c r="N900" s="8">
        <v>133449044</v>
      </c>
      <c r="O900" s="9">
        <v>35263</v>
      </c>
    </row>
    <row r="901" spans="1:15" x14ac:dyDescent="0.25">
      <c r="A901" s="7" t="s">
        <v>898</v>
      </c>
      <c r="B901" s="8" t="s">
        <v>478</v>
      </c>
      <c r="C901" s="8" t="s">
        <v>6</v>
      </c>
      <c r="D901" s="8" t="s">
        <v>33</v>
      </c>
      <c r="E901" s="8">
        <v>56</v>
      </c>
      <c r="F901" s="8">
        <v>23.84</v>
      </c>
      <c r="G901" s="8" t="s">
        <v>479</v>
      </c>
      <c r="H901" s="8" t="s">
        <v>1286</v>
      </c>
      <c r="I901" s="8" t="s">
        <v>3045</v>
      </c>
      <c r="J901" s="8" t="s">
        <v>3046</v>
      </c>
      <c r="K901" s="8">
        <v>50324368</v>
      </c>
      <c r="L901" s="8">
        <v>7423908010</v>
      </c>
      <c r="M901" s="8">
        <v>3837</v>
      </c>
      <c r="N901" s="8">
        <v>75076701</v>
      </c>
      <c r="O901" s="9">
        <v>30860</v>
      </c>
    </row>
    <row r="902" spans="1:15" x14ac:dyDescent="0.25">
      <c r="A902" s="7" t="s">
        <v>899</v>
      </c>
      <c r="B902" s="8" t="s">
        <v>478</v>
      </c>
      <c r="C902" s="8" t="s">
        <v>6</v>
      </c>
      <c r="D902" s="8" t="s">
        <v>33</v>
      </c>
      <c r="E902" s="8">
        <v>50</v>
      </c>
      <c r="F902" s="8">
        <v>24.82</v>
      </c>
      <c r="G902" s="8" t="s">
        <v>479</v>
      </c>
      <c r="H902" s="8" t="s">
        <v>1286</v>
      </c>
      <c r="I902" s="8" t="s">
        <v>3047</v>
      </c>
      <c r="J902" s="8" t="s">
        <v>3048</v>
      </c>
      <c r="K902" s="8">
        <v>27856480</v>
      </c>
      <c r="L902" s="8">
        <v>4120345468</v>
      </c>
      <c r="M902" s="8">
        <v>3086</v>
      </c>
      <c r="N902" s="8">
        <v>63461993</v>
      </c>
      <c r="O902" s="9">
        <v>40404</v>
      </c>
    </row>
    <row r="903" spans="1:15" x14ac:dyDescent="0.25">
      <c r="A903" s="7" t="s">
        <v>900</v>
      </c>
      <c r="B903" s="8" t="s">
        <v>478</v>
      </c>
      <c r="C903" s="8" t="s">
        <v>6</v>
      </c>
      <c r="D903" s="8" t="s">
        <v>33</v>
      </c>
      <c r="E903" s="8">
        <v>72</v>
      </c>
      <c r="F903" s="8">
        <v>21.72</v>
      </c>
      <c r="G903" s="8" t="s">
        <v>479</v>
      </c>
      <c r="H903" s="8" t="s">
        <v>1286</v>
      </c>
      <c r="I903" s="8" t="s">
        <v>3049</v>
      </c>
      <c r="J903" s="8" t="s">
        <v>3050</v>
      </c>
      <c r="K903" s="8">
        <v>56745764</v>
      </c>
      <c r="L903" s="8">
        <v>8362938122</v>
      </c>
      <c r="M903" s="8">
        <v>3235</v>
      </c>
      <c r="N903" s="8">
        <v>54206567</v>
      </c>
      <c r="O903" s="9">
        <v>24909</v>
      </c>
    </row>
    <row r="904" spans="1:15" x14ac:dyDescent="0.25">
      <c r="A904" s="7" t="s">
        <v>901</v>
      </c>
      <c r="B904" s="8" t="s">
        <v>478</v>
      </c>
      <c r="C904" s="8" t="s">
        <v>14</v>
      </c>
      <c r="D904" s="8" t="s">
        <v>7</v>
      </c>
      <c r="E904" s="8">
        <v>73</v>
      </c>
      <c r="F904" s="8">
        <v>21.05</v>
      </c>
      <c r="G904" s="8" t="s">
        <v>479</v>
      </c>
      <c r="H904" s="8" t="s">
        <v>1286</v>
      </c>
      <c r="I904" s="8" t="s">
        <v>3051</v>
      </c>
      <c r="J904" s="8" t="s">
        <v>3052</v>
      </c>
      <c r="K904" s="8">
        <v>45991698</v>
      </c>
      <c r="L904" s="8">
        <v>6820593226</v>
      </c>
      <c r="M904" s="8">
        <v>5755</v>
      </c>
      <c r="N904" s="8">
        <v>121966153</v>
      </c>
      <c r="O904" s="9">
        <v>37158</v>
      </c>
    </row>
    <row r="905" spans="1:15" x14ac:dyDescent="0.25">
      <c r="A905" s="7" t="s">
        <v>902</v>
      </c>
      <c r="B905" s="8" t="s">
        <v>478</v>
      </c>
      <c r="C905" s="8" t="s">
        <v>6</v>
      </c>
      <c r="D905" s="8" t="s">
        <v>33</v>
      </c>
      <c r="E905" s="8">
        <v>54</v>
      </c>
      <c r="F905" s="8">
        <v>27.34</v>
      </c>
      <c r="G905" s="8" t="s">
        <v>479</v>
      </c>
      <c r="H905" s="8" t="s">
        <v>1286</v>
      </c>
      <c r="I905" s="8" t="s">
        <v>3053</v>
      </c>
      <c r="J905" s="8" t="s">
        <v>3054</v>
      </c>
      <c r="K905" s="8">
        <v>50458856</v>
      </c>
      <c r="L905" s="8">
        <v>7511460088</v>
      </c>
      <c r="M905" s="8">
        <v>8051</v>
      </c>
      <c r="N905" s="8">
        <v>152180074</v>
      </c>
      <c r="O905" s="9">
        <v>29776</v>
      </c>
    </row>
    <row r="906" spans="1:15" x14ac:dyDescent="0.25">
      <c r="A906" s="7" t="s">
        <v>903</v>
      </c>
      <c r="B906" s="8" t="s">
        <v>478</v>
      </c>
      <c r="C906" s="8" t="s">
        <v>6</v>
      </c>
      <c r="D906" s="8" t="s">
        <v>7</v>
      </c>
      <c r="E906" s="8">
        <v>63</v>
      </c>
      <c r="F906" s="8">
        <v>19.149999999999999</v>
      </c>
      <c r="G906" s="8" t="s">
        <v>479</v>
      </c>
      <c r="H906" s="8" t="s">
        <v>1286</v>
      </c>
      <c r="I906" s="8" t="s">
        <v>3055</v>
      </c>
      <c r="J906" s="8" t="s">
        <v>3056</v>
      </c>
      <c r="K906" s="8">
        <v>47912794</v>
      </c>
      <c r="L906" s="8">
        <v>7152600940</v>
      </c>
      <c r="M906" s="8">
        <v>8151</v>
      </c>
      <c r="N906" s="8">
        <v>150384560</v>
      </c>
      <c r="O906" s="9">
        <v>28791</v>
      </c>
    </row>
    <row r="907" spans="1:15" x14ac:dyDescent="0.25">
      <c r="A907" s="7" t="s">
        <v>904</v>
      </c>
      <c r="B907" s="8" t="s">
        <v>478</v>
      </c>
      <c r="C907" s="8" t="s">
        <v>6</v>
      </c>
      <c r="D907" s="8" t="s">
        <v>33</v>
      </c>
      <c r="E907" s="8">
        <v>75</v>
      </c>
      <c r="F907" s="8">
        <v>20.13</v>
      </c>
      <c r="G907" s="8" t="s">
        <v>479</v>
      </c>
      <c r="H907" s="8" t="s">
        <v>1286</v>
      </c>
      <c r="I907" s="8" t="s">
        <v>3057</v>
      </c>
      <c r="J907" s="8" t="s">
        <v>3058</v>
      </c>
      <c r="K907" s="8">
        <v>42398238</v>
      </c>
      <c r="L907" s="8">
        <v>6274051192</v>
      </c>
      <c r="M907" s="8">
        <v>8219</v>
      </c>
      <c r="N907" s="8">
        <v>145249079</v>
      </c>
      <c r="O907" s="9">
        <v>27426</v>
      </c>
    </row>
    <row r="908" spans="1:15" x14ac:dyDescent="0.25">
      <c r="A908" s="7" t="s">
        <v>905</v>
      </c>
      <c r="B908" s="8" t="s">
        <v>478</v>
      </c>
      <c r="C908" s="8" t="s">
        <v>14</v>
      </c>
      <c r="D908" s="8" t="s">
        <v>7</v>
      </c>
      <c r="E908" s="8">
        <v>68</v>
      </c>
      <c r="F908" s="8">
        <v>25.68</v>
      </c>
      <c r="G908" s="8" t="s">
        <v>479</v>
      </c>
      <c r="H908" s="8" t="s">
        <v>1286</v>
      </c>
      <c r="I908" s="8" t="s">
        <v>3059</v>
      </c>
      <c r="J908" s="8" t="s">
        <v>3060</v>
      </c>
      <c r="K908" s="8">
        <v>45835584</v>
      </c>
      <c r="L908" s="8">
        <v>6742785643</v>
      </c>
      <c r="M908" s="8">
        <v>8698</v>
      </c>
      <c r="N908" s="8">
        <v>161826633</v>
      </c>
      <c r="O908" s="9">
        <v>29646</v>
      </c>
    </row>
    <row r="909" spans="1:15" x14ac:dyDescent="0.25">
      <c r="A909" s="7" t="s">
        <v>906</v>
      </c>
      <c r="B909" s="8" t="s">
        <v>478</v>
      </c>
      <c r="C909" s="8" t="s">
        <v>6</v>
      </c>
      <c r="D909" s="8" t="s">
        <v>7</v>
      </c>
      <c r="E909" s="8">
        <v>66</v>
      </c>
      <c r="F909" s="8">
        <v>23.03</v>
      </c>
      <c r="G909" s="8" t="s">
        <v>479</v>
      </c>
      <c r="H909" s="8" t="s">
        <v>1286</v>
      </c>
      <c r="I909" s="8" t="s">
        <v>3061</v>
      </c>
      <c r="J909" s="8" t="s">
        <v>3062</v>
      </c>
      <c r="K909" s="8">
        <v>47079456</v>
      </c>
      <c r="L909" s="8">
        <v>6942749862</v>
      </c>
      <c r="M909" s="8">
        <v>4209</v>
      </c>
      <c r="N909" s="8">
        <v>76750513</v>
      </c>
      <c r="O909" s="9">
        <v>30218</v>
      </c>
    </row>
    <row r="910" spans="1:15" x14ac:dyDescent="0.25">
      <c r="A910" s="7" t="s">
        <v>907</v>
      </c>
      <c r="B910" s="8" t="s">
        <v>478</v>
      </c>
      <c r="C910" s="8" t="s">
        <v>6</v>
      </c>
      <c r="D910" s="8" t="s">
        <v>7</v>
      </c>
      <c r="E910" s="8">
        <v>62</v>
      </c>
      <c r="F910" s="8">
        <v>20.239999999999998</v>
      </c>
      <c r="G910" s="8" t="s">
        <v>479</v>
      </c>
      <c r="H910" s="8" t="s">
        <v>1286</v>
      </c>
      <c r="I910" s="8" t="s">
        <v>3063</v>
      </c>
      <c r="J910" s="8" t="s">
        <v>3064</v>
      </c>
      <c r="K910" s="8">
        <v>48397542</v>
      </c>
      <c r="L910" s="8">
        <v>7105064470</v>
      </c>
      <c r="M910" s="8">
        <v>4429</v>
      </c>
      <c r="N910" s="8">
        <v>86763357</v>
      </c>
      <c r="O910" s="9">
        <v>32419</v>
      </c>
    </row>
    <row r="911" spans="1:15" x14ac:dyDescent="0.25">
      <c r="A911" s="7" t="s">
        <v>908</v>
      </c>
      <c r="B911" s="8" t="s">
        <v>478</v>
      </c>
      <c r="C911" s="8" t="s">
        <v>6</v>
      </c>
      <c r="D911" s="8" t="s">
        <v>7</v>
      </c>
      <c r="E911" s="8">
        <v>66</v>
      </c>
      <c r="F911" s="8">
        <v>23.73</v>
      </c>
      <c r="G911" s="8" t="s">
        <v>479</v>
      </c>
      <c r="H911" s="8" t="s">
        <v>1286</v>
      </c>
      <c r="I911" s="8" t="s">
        <v>3065</v>
      </c>
      <c r="J911" s="8" t="s">
        <v>3066</v>
      </c>
      <c r="K911" s="8">
        <v>49159758</v>
      </c>
      <c r="L911" s="8">
        <v>7219931604</v>
      </c>
      <c r="M911" s="8">
        <v>7344</v>
      </c>
      <c r="N911" s="8">
        <v>133260893</v>
      </c>
      <c r="O911" s="9">
        <v>28979</v>
      </c>
    </row>
    <row r="912" spans="1:15" x14ac:dyDescent="0.25">
      <c r="A912" s="7" t="s">
        <v>909</v>
      </c>
      <c r="B912" s="8" t="s">
        <v>478</v>
      </c>
      <c r="C912" s="8" t="s">
        <v>6</v>
      </c>
      <c r="D912" s="8" t="s">
        <v>33</v>
      </c>
      <c r="E912" s="8">
        <v>55</v>
      </c>
      <c r="F912" s="8">
        <v>23.57</v>
      </c>
      <c r="G912" s="8" t="s">
        <v>479</v>
      </c>
      <c r="H912" s="8" t="s">
        <v>1286</v>
      </c>
      <c r="I912" s="8" t="s">
        <v>3067</v>
      </c>
      <c r="J912" s="8" t="s">
        <v>3068</v>
      </c>
      <c r="K912" s="8">
        <v>24725894</v>
      </c>
      <c r="L912" s="8">
        <v>3659538323</v>
      </c>
      <c r="M912" s="8">
        <v>2673</v>
      </c>
      <c r="N912" s="8">
        <v>47252109</v>
      </c>
      <c r="O912" s="9">
        <v>30246</v>
      </c>
    </row>
    <row r="913" spans="1:15" x14ac:dyDescent="0.25">
      <c r="A913" s="7" t="s">
        <v>910</v>
      </c>
      <c r="B913" s="8" t="s">
        <v>478</v>
      </c>
      <c r="C913" s="8" t="s">
        <v>14</v>
      </c>
      <c r="D913" s="8" t="s">
        <v>7</v>
      </c>
      <c r="E913" s="8">
        <v>63</v>
      </c>
      <c r="F913" s="8">
        <v>36.520000000000003</v>
      </c>
      <c r="G913" s="8" t="s">
        <v>479</v>
      </c>
      <c r="H913" s="8" t="s">
        <v>1286</v>
      </c>
      <c r="I913" s="8" t="s">
        <v>3069</v>
      </c>
      <c r="J913" s="8" t="s">
        <v>3070</v>
      </c>
      <c r="K913" s="8">
        <v>57670812</v>
      </c>
      <c r="L913" s="8">
        <v>8137052180</v>
      </c>
      <c r="M913" s="8">
        <v>6284</v>
      </c>
      <c r="N913" s="8">
        <v>109817007</v>
      </c>
      <c r="O913" s="9">
        <v>26778</v>
      </c>
    </row>
    <row r="914" spans="1:15" x14ac:dyDescent="0.25">
      <c r="A914" s="7" t="s">
        <v>911</v>
      </c>
      <c r="B914" s="8" t="s">
        <v>478</v>
      </c>
      <c r="C914" s="8" t="s">
        <v>14</v>
      </c>
      <c r="D914" s="8" t="s">
        <v>33</v>
      </c>
      <c r="E914" s="8">
        <v>64</v>
      </c>
      <c r="F914" s="8">
        <v>24.49</v>
      </c>
      <c r="G914" s="8" t="s">
        <v>479</v>
      </c>
      <c r="H914" s="8" t="s">
        <v>1286</v>
      </c>
      <c r="I914" s="8" t="s">
        <v>3071</v>
      </c>
      <c r="J914" s="8" t="s">
        <v>3072</v>
      </c>
      <c r="K914" s="8">
        <v>39650504</v>
      </c>
      <c r="L914" s="8">
        <v>5835266376</v>
      </c>
      <c r="M914" s="8">
        <v>6903</v>
      </c>
      <c r="N914" s="8">
        <v>117689000</v>
      </c>
      <c r="O914" s="9">
        <v>25258</v>
      </c>
    </row>
    <row r="915" spans="1:15" x14ac:dyDescent="0.25">
      <c r="A915" s="7" t="s">
        <v>912</v>
      </c>
      <c r="B915" s="8" t="s">
        <v>478</v>
      </c>
      <c r="C915" s="8" t="s">
        <v>6</v>
      </c>
      <c r="D915" s="8" t="s">
        <v>7</v>
      </c>
      <c r="E915" s="8">
        <v>69</v>
      </c>
      <c r="F915" s="8">
        <v>23.53</v>
      </c>
      <c r="G915" s="8" t="s">
        <v>479</v>
      </c>
      <c r="H915" s="8" t="s">
        <v>1286</v>
      </c>
      <c r="I915" s="8" t="s">
        <v>3073</v>
      </c>
      <c r="J915" s="8" t="s">
        <v>3074</v>
      </c>
      <c r="K915" s="8">
        <v>64900922</v>
      </c>
      <c r="L915" s="8">
        <v>9553851913</v>
      </c>
      <c r="M915" s="8">
        <v>6499</v>
      </c>
      <c r="N915" s="8">
        <v>133255772</v>
      </c>
      <c r="O915" s="9">
        <v>38905</v>
      </c>
    </row>
    <row r="916" spans="1:15" x14ac:dyDescent="0.25">
      <c r="A916" s="7" t="s">
        <v>913</v>
      </c>
      <c r="B916" s="8" t="s">
        <v>478</v>
      </c>
      <c r="C916" s="8" t="s">
        <v>6</v>
      </c>
      <c r="D916" s="8" t="s">
        <v>7</v>
      </c>
      <c r="E916" s="8">
        <v>71</v>
      </c>
      <c r="F916" s="8">
        <v>26.63</v>
      </c>
      <c r="G916" s="8" t="s">
        <v>479</v>
      </c>
      <c r="H916" s="8" t="s">
        <v>1286</v>
      </c>
      <c r="I916" s="8" t="s">
        <v>3075</v>
      </c>
      <c r="J916" s="8" t="s">
        <v>3076</v>
      </c>
      <c r="K916" s="8">
        <v>74510508</v>
      </c>
      <c r="L916" s="8">
        <v>10893696948</v>
      </c>
      <c r="M916" s="8">
        <v>4821</v>
      </c>
      <c r="N916" s="8">
        <v>95163777</v>
      </c>
      <c r="O916" s="9">
        <v>37554</v>
      </c>
    </row>
    <row r="917" spans="1:15" x14ac:dyDescent="0.25">
      <c r="A917" s="7" t="s">
        <v>914</v>
      </c>
      <c r="B917" s="8" t="s">
        <v>478</v>
      </c>
      <c r="C917" s="8" t="s">
        <v>14</v>
      </c>
      <c r="D917" s="8" t="s">
        <v>33</v>
      </c>
      <c r="E917" s="8">
        <v>58</v>
      </c>
      <c r="F917" s="8">
        <v>20.52</v>
      </c>
      <c r="G917" s="8" t="s">
        <v>479</v>
      </c>
      <c r="H917" s="8" t="s">
        <v>1286</v>
      </c>
      <c r="I917" s="8" t="s">
        <v>3077</v>
      </c>
      <c r="J917" s="8" t="s">
        <v>3078</v>
      </c>
      <c r="K917" s="8">
        <v>50723348</v>
      </c>
      <c r="L917" s="8">
        <v>7451453633</v>
      </c>
      <c r="M917" s="8">
        <v>4830</v>
      </c>
      <c r="N917" s="8">
        <v>97072803</v>
      </c>
      <c r="O917" s="9">
        <v>35730</v>
      </c>
    </row>
    <row r="918" spans="1:15" x14ac:dyDescent="0.25">
      <c r="A918" s="7" t="s">
        <v>915</v>
      </c>
      <c r="B918" s="8" t="s">
        <v>478</v>
      </c>
      <c r="C918" s="8" t="s">
        <v>6</v>
      </c>
      <c r="D918" s="8" t="s">
        <v>7</v>
      </c>
      <c r="E918" s="8">
        <v>68</v>
      </c>
      <c r="F918" s="8">
        <v>21.19</v>
      </c>
      <c r="G918" s="8" t="s">
        <v>479</v>
      </c>
      <c r="H918" s="8" t="s">
        <v>1286</v>
      </c>
      <c r="I918" s="8" t="s">
        <v>3079</v>
      </c>
      <c r="J918" s="8" t="s">
        <v>3080</v>
      </c>
      <c r="K918" s="8">
        <v>47623384</v>
      </c>
      <c r="L918" s="8">
        <v>7011301684</v>
      </c>
      <c r="M918" s="8">
        <v>4793</v>
      </c>
      <c r="N918" s="8">
        <v>80638079</v>
      </c>
      <c r="O918" s="9">
        <v>25049</v>
      </c>
    </row>
    <row r="919" spans="1:15" x14ac:dyDescent="0.25">
      <c r="A919" s="7" t="s">
        <v>916</v>
      </c>
      <c r="B919" s="8" t="s">
        <v>478</v>
      </c>
      <c r="C919" s="8" t="s">
        <v>11</v>
      </c>
      <c r="D919" s="8" t="s">
        <v>7</v>
      </c>
      <c r="E919" s="8">
        <v>63</v>
      </c>
      <c r="F919" s="8">
        <v>21.23</v>
      </c>
      <c r="G919" s="8" t="s">
        <v>479</v>
      </c>
      <c r="H919" s="8" t="s">
        <v>1286</v>
      </c>
      <c r="I919" s="8" t="s">
        <v>3081</v>
      </c>
      <c r="J919" s="8" t="s">
        <v>3082</v>
      </c>
      <c r="K919" s="8">
        <v>19404118</v>
      </c>
      <c r="L919" s="8">
        <v>2811590287</v>
      </c>
      <c r="M919" s="8">
        <v>3479</v>
      </c>
      <c r="N919" s="8">
        <v>58693432</v>
      </c>
      <c r="O919" s="9">
        <v>27529</v>
      </c>
    </row>
    <row r="920" spans="1:15" x14ac:dyDescent="0.25">
      <c r="A920" s="7" t="s">
        <v>917</v>
      </c>
      <c r="B920" s="8" t="s">
        <v>478</v>
      </c>
      <c r="C920" s="8" t="s">
        <v>11</v>
      </c>
      <c r="D920" s="8" t="s">
        <v>7</v>
      </c>
      <c r="E920" s="8">
        <v>64</v>
      </c>
      <c r="F920" s="8">
        <v>19.82</v>
      </c>
      <c r="G920" s="8" t="s">
        <v>479</v>
      </c>
      <c r="H920" s="8" t="s">
        <v>1286</v>
      </c>
      <c r="I920" s="8" t="s">
        <v>3083</v>
      </c>
      <c r="J920" s="8" t="s">
        <v>3084</v>
      </c>
      <c r="K920" s="8">
        <v>62876700</v>
      </c>
      <c r="L920" s="8">
        <v>9235038951</v>
      </c>
      <c r="M920" s="8">
        <v>3676</v>
      </c>
      <c r="N920" s="8">
        <v>79433478</v>
      </c>
      <c r="O920" s="9">
        <v>39002</v>
      </c>
    </row>
    <row r="921" spans="1:15" x14ac:dyDescent="0.25">
      <c r="A921" s="7" t="s">
        <v>918</v>
      </c>
      <c r="B921" s="8" t="s">
        <v>478</v>
      </c>
      <c r="C921" s="8" t="s">
        <v>14</v>
      </c>
      <c r="D921" s="8" t="s">
        <v>33</v>
      </c>
      <c r="E921" s="8">
        <v>64</v>
      </c>
      <c r="F921" s="8">
        <v>22.59</v>
      </c>
      <c r="G921" s="8" t="s">
        <v>479</v>
      </c>
      <c r="H921" s="8" t="s">
        <v>1286</v>
      </c>
      <c r="I921" s="8" t="s">
        <v>3085</v>
      </c>
      <c r="J921" s="8" t="s">
        <v>3086</v>
      </c>
      <c r="K921" s="8">
        <v>48846286</v>
      </c>
      <c r="L921" s="8">
        <v>7202687885</v>
      </c>
      <c r="M921" s="8">
        <v>8180</v>
      </c>
      <c r="N921" s="8">
        <v>145560279</v>
      </c>
      <c r="O921" s="9">
        <v>26035</v>
      </c>
    </row>
    <row r="922" spans="1:15" x14ac:dyDescent="0.25">
      <c r="A922" s="7" t="s">
        <v>919</v>
      </c>
      <c r="B922" s="8" t="s">
        <v>478</v>
      </c>
      <c r="C922" s="8" t="s">
        <v>11</v>
      </c>
      <c r="D922" s="8" t="s">
        <v>33</v>
      </c>
      <c r="E922" s="8">
        <v>72</v>
      </c>
      <c r="F922" s="8">
        <v>22.13</v>
      </c>
      <c r="G922" s="8" t="s">
        <v>479</v>
      </c>
      <c r="H922" s="8" t="s">
        <v>1286</v>
      </c>
      <c r="I922" s="8" t="s">
        <v>3087</v>
      </c>
      <c r="J922" s="8" t="s">
        <v>3088</v>
      </c>
      <c r="K922" s="8">
        <v>53127460</v>
      </c>
      <c r="L922" s="8">
        <v>7834966657</v>
      </c>
      <c r="M922" s="8">
        <v>1637</v>
      </c>
      <c r="N922" s="8">
        <v>46208722</v>
      </c>
      <c r="O922" s="9">
        <v>67014</v>
      </c>
    </row>
    <row r="923" spans="1:15" x14ac:dyDescent="0.25">
      <c r="A923" s="7" t="s">
        <v>920</v>
      </c>
      <c r="B923" s="8" t="s">
        <v>478</v>
      </c>
      <c r="C923" s="8" t="s">
        <v>14</v>
      </c>
      <c r="D923" s="8" t="s">
        <v>7</v>
      </c>
      <c r="E923" s="8">
        <v>69</v>
      </c>
      <c r="F923" s="8">
        <v>18.18</v>
      </c>
      <c r="G923" s="8" t="s">
        <v>479</v>
      </c>
      <c r="H923" s="8" t="s">
        <v>1286</v>
      </c>
      <c r="I923" s="8" t="s">
        <v>3089</v>
      </c>
      <c r="J923" s="8" t="s">
        <v>3090</v>
      </c>
      <c r="K923" s="8">
        <v>41035954</v>
      </c>
      <c r="L923" s="8">
        <v>6061930997</v>
      </c>
      <c r="M923" s="8">
        <v>5812</v>
      </c>
      <c r="N923" s="8">
        <v>123670624</v>
      </c>
      <c r="O923" s="9">
        <v>38727</v>
      </c>
    </row>
    <row r="924" spans="1:15" x14ac:dyDescent="0.25">
      <c r="A924" s="7" t="s">
        <v>921</v>
      </c>
      <c r="B924" s="8" t="s">
        <v>478</v>
      </c>
      <c r="C924" s="8" t="s">
        <v>6</v>
      </c>
      <c r="D924" s="8" t="s">
        <v>33</v>
      </c>
      <c r="E924" s="8">
        <v>65</v>
      </c>
      <c r="F924" s="8">
        <v>24.28</v>
      </c>
      <c r="G924" s="8" t="s">
        <v>479</v>
      </c>
      <c r="H924" s="8" t="s">
        <v>1286</v>
      </c>
      <c r="I924" s="8" t="s">
        <v>3091</v>
      </c>
      <c r="J924" s="8" t="s">
        <v>3092</v>
      </c>
      <c r="K924" s="8">
        <v>48139950</v>
      </c>
      <c r="L924" s="8">
        <v>6685895361</v>
      </c>
      <c r="M924" s="8">
        <v>5993</v>
      </c>
      <c r="N924" s="8">
        <v>106036789</v>
      </c>
      <c r="O924" s="9">
        <v>27412</v>
      </c>
    </row>
    <row r="925" spans="1:15" x14ac:dyDescent="0.25">
      <c r="A925" s="7" t="s">
        <v>922</v>
      </c>
      <c r="B925" s="8" t="s">
        <v>478</v>
      </c>
      <c r="C925" s="8" t="s">
        <v>6</v>
      </c>
      <c r="D925" s="8" t="s">
        <v>33</v>
      </c>
      <c r="E925" s="8">
        <v>37</v>
      </c>
      <c r="F925" s="8">
        <v>19.27</v>
      </c>
      <c r="G925" s="8" t="s">
        <v>479</v>
      </c>
      <c r="H925" s="8" t="s">
        <v>1286</v>
      </c>
      <c r="I925" s="8" t="s">
        <v>3093</v>
      </c>
      <c r="J925" s="8" t="s">
        <v>3094</v>
      </c>
      <c r="K925" s="8">
        <v>53341434</v>
      </c>
      <c r="L925" s="8">
        <v>7796504018</v>
      </c>
      <c r="M925" s="8">
        <v>4629</v>
      </c>
      <c r="N925" s="8">
        <v>92246219</v>
      </c>
      <c r="O925" s="9">
        <v>34514</v>
      </c>
    </row>
    <row r="926" spans="1:15" x14ac:dyDescent="0.25">
      <c r="A926" s="7" t="s">
        <v>923</v>
      </c>
      <c r="B926" s="8" t="s">
        <v>478</v>
      </c>
      <c r="C926" s="8" t="s">
        <v>11</v>
      </c>
      <c r="D926" s="8" t="s">
        <v>7</v>
      </c>
      <c r="E926" s="8">
        <v>47</v>
      </c>
      <c r="F926" s="8">
        <v>30.76</v>
      </c>
      <c r="G926" s="8" t="s">
        <v>479</v>
      </c>
      <c r="H926" s="8" t="s">
        <v>1286</v>
      </c>
      <c r="I926" s="8" t="s">
        <v>3095</v>
      </c>
      <c r="J926" s="8" t="s">
        <v>3096</v>
      </c>
      <c r="K926" s="8">
        <v>50450204</v>
      </c>
      <c r="L926" s="8">
        <v>7349016254</v>
      </c>
      <c r="M926" s="8">
        <v>4962</v>
      </c>
      <c r="N926" s="8">
        <v>84751258</v>
      </c>
      <c r="O926" s="9">
        <v>26301</v>
      </c>
    </row>
    <row r="927" spans="1:15" x14ac:dyDescent="0.25">
      <c r="A927" s="7" t="s">
        <v>924</v>
      </c>
      <c r="B927" s="8" t="s">
        <v>478</v>
      </c>
      <c r="C927" s="8" t="s">
        <v>6</v>
      </c>
      <c r="D927" s="8" t="s">
        <v>7</v>
      </c>
      <c r="E927" s="8">
        <v>49</v>
      </c>
      <c r="F927" s="8">
        <v>19.72</v>
      </c>
      <c r="G927" s="8" t="s">
        <v>479</v>
      </c>
      <c r="H927" s="8" t="s">
        <v>1286</v>
      </c>
      <c r="I927" s="8" t="s">
        <v>3097</v>
      </c>
      <c r="J927" s="8" t="s">
        <v>3098</v>
      </c>
      <c r="K927" s="8">
        <v>53828622</v>
      </c>
      <c r="L927" s="8">
        <v>7899289475</v>
      </c>
      <c r="M927" s="8">
        <v>8863</v>
      </c>
      <c r="N927" s="8">
        <v>141364651</v>
      </c>
      <c r="O927" s="9">
        <v>23193</v>
      </c>
    </row>
    <row r="928" spans="1:15" x14ac:dyDescent="0.25">
      <c r="A928" s="7" t="s">
        <v>925</v>
      </c>
      <c r="B928" s="8" t="s">
        <v>478</v>
      </c>
      <c r="C928" s="8" t="s">
        <v>6</v>
      </c>
      <c r="D928" s="8" t="s">
        <v>33</v>
      </c>
      <c r="E928" s="8">
        <v>31</v>
      </c>
      <c r="F928" s="8">
        <v>39.33</v>
      </c>
      <c r="G928" s="8" t="s">
        <v>479</v>
      </c>
      <c r="H928" s="8" t="s">
        <v>1286</v>
      </c>
      <c r="I928" s="8" t="s">
        <v>3099</v>
      </c>
      <c r="J928" s="8" t="s">
        <v>3100</v>
      </c>
      <c r="K928" s="8">
        <v>70845182</v>
      </c>
      <c r="L928" s="8">
        <v>10302332214</v>
      </c>
      <c r="M928" s="8">
        <v>8552</v>
      </c>
      <c r="N928" s="8">
        <v>138504639</v>
      </c>
      <c r="O928" s="9">
        <v>22673</v>
      </c>
    </row>
    <row r="929" spans="1:15" x14ac:dyDescent="0.25">
      <c r="A929" s="7" t="s">
        <v>926</v>
      </c>
      <c r="B929" s="8" t="s">
        <v>478</v>
      </c>
      <c r="C929" s="8" t="s">
        <v>6</v>
      </c>
      <c r="D929" s="8" t="s">
        <v>7</v>
      </c>
      <c r="E929" s="8">
        <v>52</v>
      </c>
      <c r="F929" s="8">
        <v>22.58</v>
      </c>
      <c r="G929" s="8" t="s">
        <v>479</v>
      </c>
      <c r="H929" s="8" t="s">
        <v>1286</v>
      </c>
      <c r="I929" s="8" t="s">
        <v>3101</v>
      </c>
      <c r="J929" s="8" t="s">
        <v>3102</v>
      </c>
      <c r="K929" s="8">
        <v>44693258</v>
      </c>
      <c r="L929" s="8">
        <v>6493189640</v>
      </c>
      <c r="M929" s="8">
        <v>5563</v>
      </c>
      <c r="N929" s="8">
        <v>82088451</v>
      </c>
      <c r="O929" s="9">
        <v>19081</v>
      </c>
    </row>
    <row r="930" spans="1:15" x14ac:dyDescent="0.25">
      <c r="A930" s="7" t="s">
        <v>927</v>
      </c>
      <c r="B930" s="8" t="s">
        <v>478</v>
      </c>
      <c r="C930" s="8" t="s">
        <v>6</v>
      </c>
      <c r="D930" s="8" t="s">
        <v>7</v>
      </c>
      <c r="E930" s="8">
        <v>35</v>
      </c>
      <c r="F930" s="8">
        <v>22.19</v>
      </c>
      <c r="G930" s="8" t="s">
        <v>479</v>
      </c>
      <c r="H930" s="8" t="s">
        <v>1286</v>
      </c>
      <c r="I930" s="8" t="s">
        <v>3103</v>
      </c>
      <c r="J930" s="8" t="s">
        <v>3104</v>
      </c>
      <c r="K930" s="8">
        <v>50882258</v>
      </c>
      <c r="L930" s="8">
        <v>7585121178</v>
      </c>
      <c r="M930" s="8">
        <v>6555</v>
      </c>
      <c r="N930" s="8">
        <v>133465942</v>
      </c>
      <c r="O930" s="9">
        <v>36788</v>
      </c>
    </row>
    <row r="931" spans="1:15" x14ac:dyDescent="0.25">
      <c r="A931" s="7" t="s">
        <v>928</v>
      </c>
      <c r="B931" s="8" t="s">
        <v>478</v>
      </c>
      <c r="C931" s="8" t="s">
        <v>6</v>
      </c>
      <c r="D931" s="8" t="s">
        <v>33</v>
      </c>
      <c r="E931" s="8">
        <v>57</v>
      </c>
      <c r="F931" s="8">
        <v>30.12</v>
      </c>
      <c r="G931" s="8" t="s">
        <v>479</v>
      </c>
      <c r="H931" s="8" t="s">
        <v>1286</v>
      </c>
      <c r="I931" s="8" t="s">
        <v>3105</v>
      </c>
      <c r="J931" s="8" t="s">
        <v>3106</v>
      </c>
      <c r="K931" s="8">
        <v>41677728</v>
      </c>
      <c r="L931" s="8">
        <v>6015561190</v>
      </c>
      <c r="M931" s="8">
        <v>4673</v>
      </c>
      <c r="N931" s="8">
        <v>87306367</v>
      </c>
      <c r="O931" s="9">
        <v>28308</v>
      </c>
    </row>
    <row r="932" spans="1:15" x14ac:dyDescent="0.25">
      <c r="A932" s="7" t="s">
        <v>929</v>
      </c>
      <c r="B932" s="8" t="s">
        <v>478</v>
      </c>
      <c r="C932" s="8" t="s">
        <v>6</v>
      </c>
      <c r="D932" s="8" t="s">
        <v>7</v>
      </c>
      <c r="E932" s="8">
        <v>21</v>
      </c>
      <c r="F932" s="8">
        <v>17.899999999999999</v>
      </c>
      <c r="G932" s="8" t="s">
        <v>479</v>
      </c>
      <c r="H932" s="8" t="s">
        <v>1286</v>
      </c>
      <c r="I932" s="8" t="s">
        <v>3107</v>
      </c>
      <c r="J932" s="8" t="s">
        <v>3108</v>
      </c>
      <c r="K932" s="8">
        <v>44413726</v>
      </c>
      <c r="L932" s="8">
        <v>6553270493</v>
      </c>
      <c r="M932" s="8">
        <v>2363</v>
      </c>
      <c r="N932" s="8">
        <v>56273596</v>
      </c>
      <c r="O932" s="9">
        <v>49538</v>
      </c>
    </row>
    <row r="933" spans="1:15" x14ac:dyDescent="0.25">
      <c r="A933" s="7" t="s">
        <v>930</v>
      </c>
      <c r="B933" s="8" t="s">
        <v>478</v>
      </c>
      <c r="C933" s="8" t="s">
        <v>6</v>
      </c>
      <c r="D933" s="8" t="s">
        <v>7</v>
      </c>
      <c r="E933" s="8">
        <v>70</v>
      </c>
      <c r="F933" s="8">
        <v>29.96</v>
      </c>
      <c r="G933" s="8" t="s">
        <v>479</v>
      </c>
      <c r="H933" s="8" t="s">
        <v>1286</v>
      </c>
      <c r="I933" s="8" t="s">
        <v>3109</v>
      </c>
      <c r="J933" s="8" t="s">
        <v>3110</v>
      </c>
      <c r="K933" s="8">
        <v>55930754</v>
      </c>
      <c r="L933" s="8">
        <v>8188367062</v>
      </c>
      <c r="M933" s="8">
        <v>7899</v>
      </c>
      <c r="N933" s="8">
        <v>111087952</v>
      </c>
      <c r="O933" s="9">
        <v>18412</v>
      </c>
    </row>
    <row r="934" spans="1:15" x14ac:dyDescent="0.25">
      <c r="A934" s="7" t="s">
        <v>931</v>
      </c>
      <c r="B934" s="8" t="s">
        <v>478</v>
      </c>
      <c r="C934" s="8" t="s">
        <v>6</v>
      </c>
      <c r="D934" s="8" t="s">
        <v>33</v>
      </c>
      <c r="E934" s="8">
        <v>50</v>
      </c>
      <c r="F934" s="8">
        <v>21.46</v>
      </c>
      <c r="G934" s="8" t="s">
        <v>479</v>
      </c>
      <c r="H934" s="8" t="s">
        <v>1286</v>
      </c>
      <c r="I934" s="8" t="s">
        <v>3111</v>
      </c>
      <c r="J934" s="8" t="s">
        <v>3112</v>
      </c>
      <c r="K934" s="8">
        <v>43550340</v>
      </c>
      <c r="L934" s="8">
        <v>6460828277</v>
      </c>
      <c r="M934" s="8">
        <v>5452</v>
      </c>
      <c r="N934" s="8">
        <v>105099070</v>
      </c>
      <c r="O934" s="9">
        <v>37477</v>
      </c>
    </row>
    <row r="935" spans="1:15" x14ac:dyDescent="0.25">
      <c r="A935" s="7" t="s">
        <v>932</v>
      </c>
      <c r="B935" s="8" t="s">
        <v>478</v>
      </c>
      <c r="C935" s="8" t="s">
        <v>11</v>
      </c>
      <c r="D935" s="8" t="s">
        <v>33</v>
      </c>
      <c r="E935" s="8">
        <v>72</v>
      </c>
      <c r="F935" s="8">
        <v>23.67</v>
      </c>
      <c r="G935" s="8" t="s">
        <v>479</v>
      </c>
      <c r="H935" s="8" t="s">
        <v>1286</v>
      </c>
      <c r="I935" s="8" t="s">
        <v>3113</v>
      </c>
      <c r="J935" s="8" t="s">
        <v>3114</v>
      </c>
      <c r="K935" s="8">
        <v>40803206</v>
      </c>
      <c r="L935" s="8">
        <v>6052010785</v>
      </c>
      <c r="M935" s="8">
        <v>6190</v>
      </c>
      <c r="N935" s="8">
        <v>108443450</v>
      </c>
      <c r="O935" s="9">
        <v>26152</v>
      </c>
    </row>
    <row r="936" spans="1:15" x14ac:dyDescent="0.25">
      <c r="A936" s="7" t="s">
        <v>933</v>
      </c>
      <c r="B936" s="8" t="s">
        <v>478</v>
      </c>
      <c r="C936" s="8" t="s">
        <v>6</v>
      </c>
      <c r="D936" s="8" t="s">
        <v>7</v>
      </c>
      <c r="E936" s="8">
        <v>57</v>
      </c>
      <c r="F936" s="8">
        <v>21.48</v>
      </c>
      <c r="G936" s="8" t="s">
        <v>479</v>
      </c>
      <c r="H936" s="8" t="s">
        <v>1286</v>
      </c>
      <c r="I936" s="8" t="s">
        <v>3115</v>
      </c>
      <c r="J936" s="8" t="s">
        <v>3116</v>
      </c>
      <c r="K936" s="8">
        <v>19581888</v>
      </c>
      <c r="L936" s="8">
        <v>2824330165</v>
      </c>
      <c r="M936" s="8">
        <v>2677</v>
      </c>
      <c r="N936" s="8">
        <v>42029782</v>
      </c>
      <c r="O936" s="9">
        <v>21359</v>
      </c>
    </row>
    <row r="937" spans="1:15" x14ac:dyDescent="0.25">
      <c r="A937" s="7" t="s">
        <v>934</v>
      </c>
      <c r="B937" s="8" t="s">
        <v>478</v>
      </c>
      <c r="C937" s="8" t="s">
        <v>6</v>
      </c>
      <c r="D937" s="8" t="s">
        <v>33</v>
      </c>
      <c r="E937" s="8">
        <v>52</v>
      </c>
      <c r="F937" s="8">
        <v>27.64</v>
      </c>
      <c r="G937" s="8" t="s">
        <v>479</v>
      </c>
      <c r="H937" s="8" t="s">
        <v>1286</v>
      </c>
      <c r="I937" s="8" t="s">
        <v>3117</v>
      </c>
      <c r="J937" s="8" t="s">
        <v>3118</v>
      </c>
      <c r="K937" s="8">
        <v>43976780</v>
      </c>
      <c r="L937" s="8">
        <v>6453919998</v>
      </c>
      <c r="M937" s="8">
        <v>5434</v>
      </c>
      <c r="N937" s="8">
        <v>115087348</v>
      </c>
      <c r="O937" s="9">
        <v>39183</v>
      </c>
    </row>
    <row r="938" spans="1:15" x14ac:dyDescent="0.25">
      <c r="A938" s="7" t="s">
        <v>935</v>
      </c>
      <c r="B938" s="8" t="s">
        <v>478</v>
      </c>
      <c r="C938" s="8" t="s">
        <v>11</v>
      </c>
      <c r="D938" s="8" t="s">
        <v>33</v>
      </c>
      <c r="E938" s="8">
        <v>67</v>
      </c>
      <c r="F938" s="8">
        <v>25.39</v>
      </c>
      <c r="G938" s="8" t="s">
        <v>479</v>
      </c>
      <c r="H938" s="8" t="s">
        <v>1286</v>
      </c>
      <c r="I938" s="8" t="s">
        <v>3119</v>
      </c>
      <c r="J938" s="8" t="s">
        <v>3120</v>
      </c>
      <c r="K938" s="8">
        <v>49610914</v>
      </c>
      <c r="L938" s="8">
        <v>7282199143</v>
      </c>
      <c r="M938" s="8">
        <v>6685</v>
      </c>
      <c r="N938" s="8">
        <v>113557061</v>
      </c>
      <c r="O938" s="9">
        <v>25777</v>
      </c>
    </row>
    <row r="939" spans="1:15" x14ac:dyDescent="0.25">
      <c r="A939" s="7" t="s">
        <v>936</v>
      </c>
      <c r="B939" s="8" t="s">
        <v>478</v>
      </c>
      <c r="C939" s="8" t="s">
        <v>6</v>
      </c>
      <c r="D939" s="8" t="s">
        <v>7</v>
      </c>
      <c r="E939" s="8">
        <v>51</v>
      </c>
      <c r="F939" s="8">
        <v>21.91</v>
      </c>
      <c r="G939" s="8" t="s">
        <v>479</v>
      </c>
      <c r="H939" s="8" t="s">
        <v>1286</v>
      </c>
      <c r="I939" s="8" t="s">
        <v>3121</v>
      </c>
      <c r="J939" s="8" t="s">
        <v>3122</v>
      </c>
      <c r="K939" s="8">
        <v>32140700</v>
      </c>
      <c r="L939" s="8">
        <v>4714497349</v>
      </c>
      <c r="M939" s="8">
        <v>5187</v>
      </c>
      <c r="N939" s="8">
        <v>94097725</v>
      </c>
      <c r="O939" s="9">
        <v>27932</v>
      </c>
    </row>
    <row r="940" spans="1:15" x14ac:dyDescent="0.25">
      <c r="A940" s="7" t="s">
        <v>937</v>
      </c>
      <c r="B940" s="8" t="s">
        <v>478</v>
      </c>
      <c r="C940" s="8" t="s">
        <v>6</v>
      </c>
      <c r="D940" s="8" t="s">
        <v>7</v>
      </c>
      <c r="E940" s="8">
        <v>61</v>
      </c>
      <c r="F940" s="8">
        <v>17.09</v>
      </c>
      <c r="G940" s="8" t="s">
        <v>479</v>
      </c>
      <c r="H940" s="8" t="s">
        <v>1286</v>
      </c>
      <c r="I940" s="8" t="s">
        <v>3123</v>
      </c>
      <c r="J940" s="8" t="s">
        <v>3124</v>
      </c>
      <c r="K940" s="8">
        <v>43962042</v>
      </c>
      <c r="L940" s="8">
        <v>6439249037</v>
      </c>
      <c r="M940" s="8">
        <v>7552</v>
      </c>
      <c r="N940" s="8">
        <v>138111223</v>
      </c>
      <c r="O940" s="9">
        <v>31088</v>
      </c>
    </row>
    <row r="941" spans="1:15" x14ac:dyDescent="0.25">
      <c r="A941" s="7" t="s">
        <v>938</v>
      </c>
      <c r="B941" s="8" t="s">
        <v>478</v>
      </c>
      <c r="C941" s="8" t="s">
        <v>6</v>
      </c>
      <c r="D941" s="8" t="s">
        <v>7</v>
      </c>
      <c r="E941" s="8">
        <v>63</v>
      </c>
      <c r="F941" s="8">
        <v>17.899999999999999</v>
      </c>
      <c r="G941" s="8" t="s">
        <v>479</v>
      </c>
      <c r="H941" s="8" t="s">
        <v>1286</v>
      </c>
      <c r="I941" s="8" t="s">
        <v>3125</v>
      </c>
      <c r="J941" s="8" t="s">
        <v>3126</v>
      </c>
      <c r="K941" s="8">
        <v>43027222</v>
      </c>
      <c r="L941" s="8">
        <v>6317544323</v>
      </c>
      <c r="M941" s="8">
        <v>5600</v>
      </c>
      <c r="N941" s="8">
        <v>99939961</v>
      </c>
      <c r="O941" s="9">
        <v>27889</v>
      </c>
    </row>
    <row r="942" spans="1:15" x14ac:dyDescent="0.25">
      <c r="A942" s="7" t="s">
        <v>939</v>
      </c>
      <c r="B942" s="8" t="s">
        <v>478</v>
      </c>
      <c r="C942" s="8" t="s">
        <v>6</v>
      </c>
      <c r="D942" s="8" t="s">
        <v>33</v>
      </c>
      <c r="E942" s="8">
        <v>40</v>
      </c>
      <c r="F942" s="8">
        <v>22.77</v>
      </c>
      <c r="G942" s="8" t="s">
        <v>479</v>
      </c>
      <c r="H942" s="8" t="s">
        <v>1286</v>
      </c>
      <c r="I942" s="8" t="s">
        <v>3127</v>
      </c>
      <c r="J942" s="8" t="s">
        <v>3128</v>
      </c>
      <c r="K942" s="8">
        <v>55099336</v>
      </c>
      <c r="L942" s="8">
        <v>8094136714</v>
      </c>
      <c r="M942" s="8">
        <v>245</v>
      </c>
      <c r="N942" s="8">
        <v>2328926</v>
      </c>
      <c r="O942" s="9">
        <v>9514</v>
      </c>
    </row>
    <row r="943" spans="1:15" x14ac:dyDescent="0.25">
      <c r="A943" s="7" t="s">
        <v>940</v>
      </c>
      <c r="B943" s="8" t="s">
        <v>478</v>
      </c>
      <c r="C943" s="8" t="s">
        <v>6</v>
      </c>
      <c r="D943" s="8" t="s">
        <v>33</v>
      </c>
      <c r="E943" s="8">
        <v>70</v>
      </c>
      <c r="F943" s="8">
        <v>17.97</v>
      </c>
      <c r="G943" s="8" t="s">
        <v>479</v>
      </c>
      <c r="H943" s="8" t="s">
        <v>1286</v>
      </c>
      <c r="I943" s="8" t="s">
        <v>3129</v>
      </c>
      <c r="J943" s="8" t="s">
        <v>3130</v>
      </c>
      <c r="K943" s="8">
        <v>35021382</v>
      </c>
      <c r="L943" s="8">
        <v>5159496640</v>
      </c>
      <c r="M943" s="8">
        <v>4491</v>
      </c>
      <c r="N943" s="8">
        <v>94939135</v>
      </c>
      <c r="O943" s="9">
        <v>46454</v>
      </c>
    </row>
    <row r="944" spans="1:15" x14ac:dyDescent="0.25">
      <c r="A944" s="7" t="s">
        <v>941</v>
      </c>
      <c r="B944" s="8" t="s">
        <v>478</v>
      </c>
      <c r="C944" s="8" t="s">
        <v>6</v>
      </c>
      <c r="D944" s="8" t="s">
        <v>33</v>
      </c>
      <c r="E944" s="8">
        <v>27</v>
      </c>
      <c r="F944" s="8">
        <v>24.97</v>
      </c>
      <c r="G944" s="8" t="s">
        <v>479</v>
      </c>
      <c r="H944" s="8" t="s">
        <v>1286</v>
      </c>
      <c r="I944" s="8" t="s">
        <v>3131</v>
      </c>
      <c r="J944" s="8" t="s">
        <v>3132</v>
      </c>
      <c r="K944" s="8">
        <v>44245638</v>
      </c>
      <c r="L944" s="8">
        <v>6510251611</v>
      </c>
      <c r="M944" s="8">
        <v>5698</v>
      </c>
      <c r="N944" s="8">
        <v>106577578</v>
      </c>
      <c r="O944" s="9">
        <v>29743</v>
      </c>
    </row>
    <row r="945" spans="1:15" x14ac:dyDescent="0.25">
      <c r="A945" s="7" t="s">
        <v>942</v>
      </c>
      <c r="B945" s="8" t="s">
        <v>478</v>
      </c>
      <c r="C945" s="8" t="s">
        <v>6</v>
      </c>
      <c r="D945" s="8" t="s">
        <v>33</v>
      </c>
      <c r="E945" s="8">
        <v>34</v>
      </c>
      <c r="F945" s="8">
        <v>21.93</v>
      </c>
      <c r="G945" s="8" t="s">
        <v>479</v>
      </c>
      <c r="H945" s="8" t="s">
        <v>1286</v>
      </c>
      <c r="I945" s="8" t="s">
        <v>3133</v>
      </c>
      <c r="J945" s="8" t="s">
        <v>3134</v>
      </c>
      <c r="K945" s="8">
        <v>36411186</v>
      </c>
      <c r="L945" s="8">
        <v>5362276721</v>
      </c>
      <c r="M945" s="8">
        <v>4134</v>
      </c>
      <c r="N945" s="8">
        <v>66250522</v>
      </c>
      <c r="O945" s="9">
        <v>24633</v>
      </c>
    </row>
    <row r="946" spans="1:15" x14ac:dyDescent="0.25">
      <c r="A946" s="7" t="s">
        <v>943</v>
      </c>
      <c r="B946" s="8" t="s">
        <v>478</v>
      </c>
      <c r="C946" s="8" t="s">
        <v>14</v>
      </c>
      <c r="D946" s="8" t="s">
        <v>7</v>
      </c>
      <c r="E946" s="8">
        <v>64</v>
      </c>
      <c r="F946" s="8">
        <v>22.48</v>
      </c>
      <c r="G946" s="8" t="s">
        <v>479</v>
      </c>
      <c r="H946" s="8" t="s">
        <v>1286</v>
      </c>
      <c r="I946" s="8" t="s">
        <v>3135</v>
      </c>
      <c r="J946" s="8" t="s">
        <v>3136</v>
      </c>
      <c r="K946" s="8">
        <v>29985376</v>
      </c>
      <c r="L946" s="8">
        <v>4442426768</v>
      </c>
      <c r="M946" s="8">
        <v>4532</v>
      </c>
      <c r="N946" s="8">
        <v>75042967</v>
      </c>
      <c r="O946" s="9">
        <v>25905</v>
      </c>
    </row>
    <row r="947" spans="1:15" x14ac:dyDescent="0.25">
      <c r="A947" s="7" t="s">
        <v>944</v>
      </c>
      <c r="B947" s="8" t="s">
        <v>478</v>
      </c>
      <c r="C947" s="8" t="s">
        <v>6</v>
      </c>
      <c r="D947" s="8" t="s">
        <v>7</v>
      </c>
      <c r="E947" s="8">
        <v>75</v>
      </c>
      <c r="F947" s="8">
        <v>30.21</v>
      </c>
      <c r="G947" s="8" t="s">
        <v>479</v>
      </c>
      <c r="H947" s="8" t="s">
        <v>1286</v>
      </c>
      <c r="I947" s="8" t="s">
        <v>3137</v>
      </c>
      <c r="J947" s="8" t="s">
        <v>3138</v>
      </c>
      <c r="K947" s="8">
        <v>42139324</v>
      </c>
      <c r="L947" s="8">
        <v>6200687064</v>
      </c>
      <c r="M947" s="8">
        <v>5378</v>
      </c>
      <c r="N947" s="8">
        <v>79342476</v>
      </c>
      <c r="O947" s="9">
        <v>19875</v>
      </c>
    </row>
    <row r="948" spans="1:15" x14ac:dyDescent="0.25">
      <c r="A948" s="7" t="s">
        <v>945</v>
      </c>
      <c r="B948" s="8" t="s">
        <v>478</v>
      </c>
      <c r="C948" s="8" t="s">
        <v>14</v>
      </c>
      <c r="D948" s="8" t="s">
        <v>33</v>
      </c>
      <c r="E948" s="8">
        <v>75</v>
      </c>
      <c r="F948" s="8">
        <v>21.3</v>
      </c>
      <c r="G948" s="8" t="s">
        <v>479</v>
      </c>
      <c r="H948" s="8" t="s">
        <v>1286</v>
      </c>
      <c r="I948" s="8" t="s">
        <v>3139</v>
      </c>
      <c r="J948" s="8" t="s">
        <v>3140</v>
      </c>
      <c r="K948" s="8">
        <v>61505338</v>
      </c>
      <c r="L948" s="8">
        <v>9006934372</v>
      </c>
      <c r="M948" s="8">
        <v>5661</v>
      </c>
      <c r="N948" s="8">
        <v>119393882</v>
      </c>
      <c r="O948" s="9">
        <v>38857</v>
      </c>
    </row>
    <row r="949" spans="1:15" x14ac:dyDescent="0.25">
      <c r="A949" s="7" t="s">
        <v>946</v>
      </c>
      <c r="B949" s="8" t="s">
        <v>478</v>
      </c>
      <c r="C949" s="8" t="s">
        <v>6</v>
      </c>
      <c r="D949" s="8" t="s">
        <v>33</v>
      </c>
      <c r="E949" s="8">
        <v>37</v>
      </c>
      <c r="F949" s="8">
        <v>22.13</v>
      </c>
      <c r="G949" s="8" t="s">
        <v>479</v>
      </c>
      <c r="H949" s="8" t="s">
        <v>1286</v>
      </c>
      <c r="I949" s="8" t="s">
        <v>3141</v>
      </c>
      <c r="J949" s="8" t="s">
        <v>3142</v>
      </c>
      <c r="K949" s="8">
        <v>50044782</v>
      </c>
      <c r="L949" s="8">
        <v>7454451845</v>
      </c>
      <c r="M949" s="8">
        <v>6953</v>
      </c>
      <c r="N949" s="8">
        <v>129528346</v>
      </c>
      <c r="O949" s="9">
        <v>30555</v>
      </c>
    </row>
    <row r="950" spans="1:15" x14ac:dyDescent="0.25">
      <c r="A950" s="7" t="s">
        <v>947</v>
      </c>
      <c r="B950" s="8" t="s">
        <v>478</v>
      </c>
      <c r="C950" s="8" t="s">
        <v>14</v>
      </c>
      <c r="D950" s="8" t="s">
        <v>33</v>
      </c>
      <c r="E950" s="8">
        <v>72</v>
      </c>
      <c r="F950" s="8">
        <v>24.91</v>
      </c>
      <c r="G950" s="8" t="s">
        <v>479</v>
      </c>
      <c r="H950" s="8" t="s">
        <v>1286</v>
      </c>
      <c r="I950" s="8" t="s">
        <v>3143</v>
      </c>
      <c r="J950" s="8" t="s">
        <v>3144</v>
      </c>
      <c r="K950" s="8">
        <v>31504408</v>
      </c>
      <c r="L950" s="8">
        <v>4609579602</v>
      </c>
      <c r="M950" s="8">
        <v>2273</v>
      </c>
      <c r="N950" s="8">
        <v>48857742</v>
      </c>
      <c r="O950" s="9">
        <v>36919</v>
      </c>
    </row>
    <row r="951" spans="1:15" x14ac:dyDescent="0.25">
      <c r="A951" s="7" t="s">
        <v>948</v>
      </c>
      <c r="B951" s="8" t="s">
        <v>478</v>
      </c>
      <c r="C951" s="8" t="s">
        <v>14</v>
      </c>
      <c r="D951" s="8" t="s">
        <v>7</v>
      </c>
      <c r="E951" s="8">
        <v>49</v>
      </c>
      <c r="F951" s="8">
        <v>19.29</v>
      </c>
      <c r="G951" s="8" t="s">
        <v>479</v>
      </c>
      <c r="H951" s="8" t="s">
        <v>1286</v>
      </c>
      <c r="I951" s="8" t="s">
        <v>3145</v>
      </c>
      <c r="J951" s="8" t="s">
        <v>3146</v>
      </c>
      <c r="K951" s="8">
        <v>46944446</v>
      </c>
      <c r="L951" s="8">
        <v>6870478454</v>
      </c>
      <c r="M951" s="8">
        <v>7907</v>
      </c>
      <c r="N951" s="8">
        <v>111915966</v>
      </c>
      <c r="O951" s="9">
        <v>18297</v>
      </c>
    </row>
    <row r="952" spans="1:15" x14ac:dyDescent="0.25">
      <c r="A952" s="7" t="s">
        <v>949</v>
      </c>
      <c r="B952" s="8" t="s">
        <v>478</v>
      </c>
      <c r="C952" s="8" t="s">
        <v>6</v>
      </c>
      <c r="D952" s="8" t="s">
        <v>7</v>
      </c>
      <c r="E952" s="8">
        <v>52</v>
      </c>
      <c r="F952" s="8">
        <v>17.91</v>
      </c>
      <c r="G952" s="8" t="s">
        <v>479</v>
      </c>
      <c r="H952" s="8" t="s">
        <v>1286</v>
      </c>
      <c r="I952" s="8" t="s">
        <v>3147</v>
      </c>
      <c r="J952" s="8" t="s">
        <v>3148</v>
      </c>
      <c r="K952" s="8">
        <v>38568136</v>
      </c>
      <c r="L952" s="8">
        <v>5685522654</v>
      </c>
      <c r="M952" s="8">
        <v>3203</v>
      </c>
      <c r="N952" s="8">
        <v>63166569</v>
      </c>
      <c r="O952" s="9">
        <v>39393</v>
      </c>
    </row>
    <row r="953" spans="1:15" x14ac:dyDescent="0.25">
      <c r="A953" s="7" t="s">
        <v>950</v>
      </c>
      <c r="B953" s="8" t="s">
        <v>478</v>
      </c>
      <c r="C953" s="8" t="s">
        <v>6</v>
      </c>
      <c r="D953" s="8" t="s">
        <v>7</v>
      </c>
      <c r="E953" s="8">
        <v>55</v>
      </c>
      <c r="F953" s="8">
        <v>21.08</v>
      </c>
      <c r="G953" s="8" t="s">
        <v>479</v>
      </c>
      <c r="H953" s="8" t="s">
        <v>1286</v>
      </c>
      <c r="I953" s="8" t="s">
        <v>3149</v>
      </c>
      <c r="J953" s="8" t="s">
        <v>3150</v>
      </c>
      <c r="K953" s="8">
        <v>45313092</v>
      </c>
      <c r="L953" s="8">
        <v>6755691247</v>
      </c>
      <c r="M953" s="8">
        <v>1333</v>
      </c>
      <c r="N953" s="8">
        <v>35790297</v>
      </c>
      <c r="O953" s="9">
        <v>46666</v>
      </c>
    </row>
    <row r="954" spans="1:15" x14ac:dyDescent="0.25">
      <c r="A954" s="7" t="s">
        <v>951</v>
      </c>
      <c r="B954" s="8" t="s">
        <v>478</v>
      </c>
      <c r="C954" s="8" t="s">
        <v>14</v>
      </c>
      <c r="D954" s="8" t="s">
        <v>7</v>
      </c>
      <c r="E954" s="8">
        <v>71</v>
      </c>
      <c r="F954" s="8">
        <v>21.93</v>
      </c>
      <c r="G954" s="8" t="s">
        <v>479</v>
      </c>
      <c r="H954" s="8" t="s">
        <v>1286</v>
      </c>
      <c r="I954" s="8" t="s">
        <v>3151</v>
      </c>
      <c r="J954" s="8" t="s">
        <v>3152</v>
      </c>
      <c r="K954" s="8">
        <v>58608346</v>
      </c>
      <c r="L954" s="8">
        <v>8682740286</v>
      </c>
      <c r="M954" s="8">
        <v>5339</v>
      </c>
      <c r="N954" s="8">
        <v>141974889</v>
      </c>
      <c r="O954" s="9">
        <v>51500</v>
      </c>
    </row>
    <row r="955" spans="1:15" x14ac:dyDescent="0.25">
      <c r="A955" s="7" t="s">
        <v>952</v>
      </c>
      <c r="B955" s="8" t="s">
        <v>478</v>
      </c>
      <c r="C955" s="8" t="s">
        <v>14</v>
      </c>
      <c r="D955" s="8" t="s">
        <v>7</v>
      </c>
      <c r="E955" s="8">
        <v>48</v>
      </c>
      <c r="F955" s="8">
        <v>29.52</v>
      </c>
      <c r="G955" s="8" t="s">
        <v>479</v>
      </c>
      <c r="H955" s="8" t="s">
        <v>1286</v>
      </c>
      <c r="I955" s="8" t="s">
        <v>3153</v>
      </c>
      <c r="J955" s="8" t="s">
        <v>3154</v>
      </c>
      <c r="K955" s="8">
        <v>41658148</v>
      </c>
      <c r="L955" s="8">
        <v>6211631744</v>
      </c>
      <c r="M955" s="8">
        <v>3706</v>
      </c>
      <c r="N955" s="8">
        <v>69530856</v>
      </c>
      <c r="O955" s="9">
        <v>32661</v>
      </c>
    </row>
    <row r="956" spans="1:15" x14ac:dyDescent="0.25">
      <c r="A956" s="7" t="s">
        <v>953</v>
      </c>
      <c r="B956" s="8" t="s">
        <v>478</v>
      </c>
      <c r="C956" s="8" t="s">
        <v>14</v>
      </c>
      <c r="D956" s="8" t="s">
        <v>33</v>
      </c>
      <c r="E956" s="8">
        <v>43</v>
      </c>
      <c r="F956" s="8">
        <v>21.63</v>
      </c>
      <c r="G956" s="8" t="s">
        <v>479</v>
      </c>
      <c r="H956" s="8" t="s">
        <v>1286</v>
      </c>
      <c r="I956" s="8" t="s">
        <v>3155</v>
      </c>
      <c r="J956" s="8" t="s">
        <v>3156</v>
      </c>
      <c r="K956" s="8">
        <v>37499892</v>
      </c>
      <c r="L956" s="8">
        <v>5563193601</v>
      </c>
      <c r="M956" s="8">
        <v>7200</v>
      </c>
      <c r="N956" s="8">
        <v>122826641</v>
      </c>
      <c r="O956" s="9">
        <v>26797</v>
      </c>
    </row>
    <row r="957" spans="1:15" x14ac:dyDescent="0.25">
      <c r="A957" s="7" t="s">
        <v>954</v>
      </c>
      <c r="B957" s="8" t="s">
        <v>478</v>
      </c>
      <c r="C957" s="8" t="s">
        <v>6</v>
      </c>
      <c r="D957" s="8" t="s">
        <v>7</v>
      </c>
      <c r="E957" s="8">
        <v>77</v>
      </c>
      <c r="F957" s="8">
        <v>21.29</v>
      </c>
      <c r="G957" s="8" t="s">
        <v>479</v>
      </c>
      <c r="H957" s="8" t="s">
        <v>1286</v>
      </c>
      <c r="I957" s="8" t="s">
        <v>3157</v>
      </c>
      <c r="J957" s="8" t="s">
        <v>3158</v>
      </c>
      <c r="K957" s="8">
        <v>39323126</v>
      </c>
      <c r="L957" s="8">
        <v>5822047638</v>
      </c>
      <c r="M957" s="8">
        <v>4568</v>
      </c>
      <c r="N957" s="8">
        <v>70304894</v>
      </c>
      <c r="O957" s="9">
        <v>22552</v>
      </c>
    </row>
    <row r="958" spans="1:15" x14ac:dyDescent="0.25">
      <c r="A958" s="7" t="s">
        <v>955</v>
      </c>
      <c r="B958" s="8" t="s">
        <v>478</v>
      </c>
      <c r="C958" s="8" t="s">
        <v>14</v>
      </c>
      <c r="D958" s="8" t="s">
        <v>33</v>
      </c>
      <c r="E958" s="8">
        <v>60</v>
      </c>
      <c r="F958" s="8">
        <v>19.2</v>
      </c>
      <c r="G958" s="8" t="s">
        <v>479</v>
      </c>
      <c r="H958" s="8" t="s">
        <v>1286</v>
      </c>
      <c r="I958" s="8" t="s">
        <v>3159</v>
      </c>
      <c r="J958" s="8" t="s">
        <v>3160</v>
      </c>
      <c r="K958" s="8">
        <v>42716022</v>
      </c>
      <c r="L958" s="8">
        <v>6331276355</v>
      </c>
      <c r="M958" s="8">
        <v>5127</v>
      </c>
      <c r="N958" s="8">
        <v>119517968</v>
      </c>
      <c r="O958" s="9">
        <v>49005</v>
      </c>
    </row>
    <row r="959" spans="1:15" x14ac:dyDescent="0.25">
      <c r="A959" s="7" t="s">
        <v>956</v>
      </c>
      <c r="B959" s="8" t="s">
        <v>478</v>
      </c>
      <c r="C959" s="8" t="s">
        <v>14</v>
      </c>
      <c r="D959" s="8" t="s">
        <v>33</v>
      </c>
      <c r="E959" s="8">
        <v>51</v>
      </c>
      <c r="F959" s="8">
        <v>22.23</v>
      </c>
      <c r="G959" s="8" t="s">
        <v>479</v>
      </c>
      <c r="H959" s="8" t="s">
        <v>1286</v>
      </c>
      <c r="I959" s="8" t="s">
        <v>3161</v>
      </c>
      <c r="J959" s="8" t="s">
        <v>3162</v>
      </c>
      <c r="K959" s="8">
        <v>53429708</v>
      </c>
      <c r="L959" s="8">
        <v>7889771239</v>
      </c>
      <c r="M959" s="8">
        <v>4318</v>
      </c>
      <c r="N959" s="8">
        <v>107978206</v>
      </c>
      <c r="O959" s="9">
        <v>48213</v>
      </c>
    </row>
    <row r="960" spans="1:15" x14ac:dyDescent="0.25">
      <c r="A960" s="7" t="s">
        <v>957</v>
      </c>
      <c r="B960" s="8" t="s">
        <v>478</v>
      </c>
      <c r="C960" s="8" t="s">
        <v>14</v>
      </c>
      <c r="D960" s="8" t="s">
        <v>33</v>
      </c>
      <c r="E960" s="8">
        <v>69</v>
      </c>
      <c r="F960" s="8">
        <v>22.76</v>
      </c>
      <c r="G960" s="8" t="s">
        <v>479</v>
      </c>
      <c r="H960" s="8" t="s">
        <v>1286</v>
      </c>
      <c r="I960" s="8" t="s">
        <v>3163</v>
      </c>
      <c r="J960" s="8" t="s">
        <v>3164</v>
      </c>
      <c r="K960" s="8">
        <v>43980646</v>
      </c>
      <c r="L960" s="8">
        <v>6517221033</v>
      </c>
      <c r="M960" s="8">
        <v>6129</v>
      </c>
      <c r="N960" s="8">
        <v>106393737</v>
      </c>
      <c r="O960" s="9">
        <v>25626</v>
      </c>
    </row>
    <row r="961" spans="1:15" x14ac:dyDescent="0.25">
      <c r="A961" s="7" t="s">
        <v>958</v>
      </c>
      <c r="B961" s="8" t="s">
        <v>478</v>
      </c>
      <c r="C961" s="8" t="s">
        <v>14</v>
      </c>
      <c r="D961" s="8" t="s">
        <v>33</v>
      </c>
      <c r="E961" s="8">
        <v>69</v>
      </c>
      <c r="F961" s="8">
        <v>25.68</v>
      </c>
      <c r="G961" s="8" t="s">
        <v>479</v>
      </c>
      <c r="H961" s="8" t="s">
        <v>1286</v>
      </c>
      <c r="I961" s="8" t="s">
        <v>3165</v>
      </c>
      <c r="J961" s="8" t="s">
        <v>3166</v>
      </c>
      <c r="K961" s="8">
        <v>50189854</v>
      </c>
      <c r="L961" s="8">
        <v>7489538373</v>
      </c>
      <c r="M961" s="8">
        <v>6773</v>
      </c>
      <c r="N961" s="8">
        <v>138548636</v>
      </c>
      <c r="O961" s="9">
        <v>38649</v>
      </c>
    </row>
    <row r="962" spans="1:15" x14ac:dyDescent="0.25">
      <c r="A962" s="7" t="s">
        <v>959</v>
      </c>
      <c r="B962" s="8" t="s">
        <v>478</v>
      </c>
      <c r="C962" s="8" t="s">
        <v>14</v>
      </c>
      <c r="D962" s="8" t="s">
        <v>33</v>
      </c>
      <c r="E962" s="8">
        <v>76</v>
      </c>
      <c r="F962" s="8">
        <v>21.93</v>
      </c>
      <c r="G962" s="8" t="s">
        <v>479</v>
      </c>
      <c r="H962" s="8" t="s">
        <v>1286</v>
      </c>
      <c r="I962" s="8" t="s">
        <v>3167</v>
      </c>
      <c r="J962" s="8" t="s">
        <v>3168</v>
      </c>
      <c r="K962" s="8">
        <v>52967454</v>
      </c>
      <c r="L962" s="8">
        <v>7879408122</v>
      </c>
      <c r="M962" s="8">
        <v>3889</v>
      </c>
      <c r="N962" s="8">
        <v>50488063</v>
      </c>
      <c r="O962" s="9">
        <v>15413</v>
      </c>
    </row>
    <row r="963" spans="1:15" x14ac:dyDescent="0.25">
      <c r="A963" s="7" t="s">
        <v>960</v>
      </c>
      <c r="B963" s="8" t="s">
        <v>478</v>
      </c>
      <c r="C963" s="8" t="s">
        <v>14</v>
      </c>
      <c r="D963" s="8" t="s">
        <v>7</v>
      </c>
      <c r="E963" s="8">
        <v>64</v>
      </c>
      <c r="F963" s="8">
        <v>25.33</v>
      </c>
      <c r="G963" s="8" t="s">
        <v>479</v>
      </c>
      <c r="H963" s="8" t="s">
        <v>1286</v>
      </c>
      <c r="I963" s="8" t="s">
        <v>3169</v>
      </c>
      <c r="J963" s="8" t="s">
        <v>3170</v>
      </c>
      <c r="K963" s="8">
        <v>42632832</v>
      </c>
      <c r="L963" s="8">
        <v>6336781646</v>
      </c>
      <c r="M963" s="8">
        <v>5093</v>
      </c>
      <c r="N963" s="8">
        <v>80189042</v>
      </c>
      <c r="O963" s="9">
        <v>23729</v>
      </c>
    </row>
    <row r="964" spans="1:15" x14ac:dyDescent="0.25">
      <c r="A964" s="7" t="s">
        <v>961</v>
      </c>
      <c r="B964" s="8" t="s">
        <v>478</v>
      </c>
      <c r="C964" s="8" t="s">
        <v>6</v>
      </c>
      <c r="D964" s="8" t="s">
        <v>33</v>
      </c>
      <c r="E964" s="8">
        <v>78</v>
      </c>
      <c r="F964" s="8">
        <v>23.31</v>
      </c>
      <c r="G964" s="8" t="s">
        <v>479</v>
      </c>
      <c r="H964" s="8" t="s">
        <v>1286</v>
      </c>
      <c r="I964" s="8" t="s">
        <v>3171</v>
      </c>
      <c r="J964" s="8" t="s">
        <v>3172</v>
      </c>
      <c r="K964" s="8">
        <v>49803706</v>
      </c>
      <c r="L964" s="8">
        <v>7430536397</v>
      </c>
      <c r="M964" s="8">
        <v>6827</v>
      </c>
      <c r="N964" s="8">
        <v>148332110</v>
      </c>
      <c r="O964" s="9">
        <v>39741</v>
      </c>
    </row>
    <row r="965" spans="1:15" x14ac:dyDescent="0.25">
      <c r="A965" s="7" t="s">
        <v>962</v>
      </c>
      <c r="B965" s="8" t="s">
        <v>478</v>
      </c>
      <c r="C965" s="8" t="s">
        <v>14</v>
      </c>
      <c r="D965" s="8" t="s">
        <v>7</v>
      </c>
      <c r="E965" s="8">
        <v>64</v>
      </c>
      <c r="F965" s="8">
        <v>29.68</v>
      </c>
      <c r="G965" s="8" t="s">
        <v>479</v>
      </c>
      <c r="H965" s="8" t="s">
        <v>1286</v>
      </c>
      <c r="I965" s="8" t="s">
        <v>3173</v>
      </c>
      <c r="J965" s="8" t="s">
        <v>3174</v>
      </c>
      <c r="K965" s="8">
        <v>44034546</v>
      </c>
      <c r="L965" s="8">
        <v>6577754407</v>
      </c>
      <c r="M965" s="8">
        <v>3378</v>
      </c>
      <c r="N965" s="8">
        <v>76813248</v>
      </c>
      <c r="O965" s="9">
        <v>51359</v>
      </c>
    </row>
    <row r="966" spans="1:15" x14ac:dyDescent="0.25">
      <c r="A966" s="7" t="s">
        <v>963</v>
      </c>
      <c r="B966" s="8" t="s">
        <v>478</v>
      </c>
      <c r="C966" s="8" t="s">
        <v>14</v>
      </c>
      <c r="D966" s="8" t="s">
        <v>7</v>
      </c>
      <c r="E966" s="8">
        <v>63</v>
      </c>
      <c r="F966" s="8">
        <v>23.56</v>
      </c>
      <c r="G966" s="8" t="s">
        <v>479</v>
      </c>
      <c r="H966" s="8" t="s">
        <v>1286</v>
      </c>
      <c r="I966" s="8" t="s">
        <v>3175</v>
      </c>
      <c r="J966" s="8" t="s">
        <v>3176</v>
      </c>
      <c r="K966" s="8">
        <v>40461034</v>
      </c>
      <c r="L966" s="8">
        <v>6034372890</v>
      </c>
      <c r="M966" s="8">
        <v>8206</v>
      </c>
      <c r="N966" s="8">
        <v>129793412</v>
      </c>
      <c r="O966" s="9">
        <v>22825</v>
      </c>
    </row>
    <row r="967" spans="1:15" x14ac:dyDescent="0.25">
      <c r="A967" s="7" t="s">
        <v>964</v>
      </c>
      <c r="B967" s="8" t="s">
        <v>478</v>
      </c>
      <c r="C967" s="8" t="s">
        <v>6</v>
      </c>
      <c r="D967" s="8" t="s">
        <v>33</v>
      </c>
      <c r="E967" s="8">
        <v>73</v>
      </c>
      <c r="F967" s="8">
        <v>22.89</v>
      </c>
      <c r="G967" s="8" t="s">
        <v>479</v>
      </c>
      <c r="H967" s="8" t="s">
        <v>1286</v>
      </c>
      <c r="I967" s="8" t="s">
        <v>3177</v>
      </c>
      <c r="J967" s="8" t="s">
        <v>3178</v>
      </c>
      <c r="K967" s="8">
        <v>46367954</v>
      </c>
      <c r="L967" s="8">
        <v>6921011172</v>
      </c>
      <c r="M967" s="8">
        <v>7452</v>
      </c>
      <c r="N967" s="8">
        <v>131520283</v>
      </c>
      <c r="O967" s="9">
        <v>28950</v>
      </c>
    </row>
    <row r="968" spans="1:15" x14ac:dyDescent="0.25">
      <c r="A968" s="7" t="s">
        <v>965</v>
      </c>
      <c r="B968" s="8" t="s">
        <v>478</v>
      </c>
      <c r="C968" s="8" t="s">
        <v>14</v>
      </c>
      <c r="D968" s="8" t="s">
        <v>7</v>
      </c>
      <c r="E968" s="8">
        <v>51</v>
      </c>
      <c r="F968" s="8">
        <v>18.829999999999998</v>
      </c>
      <c r="G968" s="8" t="s">
        <v>479</v>
      </c>
      <c r="H968" s="8" t="s">
        <v>1286</v>
      </c>
      <c r="I968" s="8" t="s">
        <v>3179</v>
      </c>
      <c r="J968" s="8" t="s">
        <v>3180</v>
      </c>
      <c r="K968" s="8">
        <v>53562302</v>
      </c>
      <c r="L968" s="8">
        <v>7573182893</v>
      </c>
      <c r="M968" s="8">
        <v>4921</v>
      </c>
      <c r="N968" s="8">
        <v>88430835</v>
      </c>
      <c r="O968" s="9">
        <v>30605</v>
      </c>
    </row>
    <row r="969" spans="1:15" x14ac:dyDescent="0.25">
      <c r="A969" s="7" t="s">
        <v>966</v>
      </c>
      <c r="B969" s="8" t="s">
        <v>478</v>
      </c>
      <c r="C969" s="8" t="s">
        <v>14</v>
      </c>
      <c r="D969" s="8" t="s">
        <v>33</v>
      </c>
      <c r="E969" s="8">
        <v>71</v>
      </c>
      <c r="F969" s="8">
        <v>21.05</v>
      </c>
      <c r="G969" s="8" t="s">
        <v>479</v>
      </c>
      <c r="H969" s="8" t="s">
        <v>1286</v>
      </c>
      <c r="I969" s="8" t="s">
        <v>3181</v>
      </c>
      <c r="J969" s="8" t="s">
        <v>3182</v>
      </c>
      <c r="K969" s="8">
        <v>37375748</v>
      </c>
      <c r="L969" s="8">
        <v>5564130832</v>
      </c>
      <c r="M969" s="8">
        <v>7470</v>
      </c>
      <c r="N969" s="8">
        <v>104793647</v>
      </c>
      <c r="O969" s="9">
        <v>17735</v>
      </c>
    </row>
    <row r="970" spans="1:15" x14ac:dyDescent="0.25">
      <c r="A970" s="7" t="s">
        <v>967</v>
      </c>
      <c r="B970" s="8" t="s">
        <v>478</v>
      </c>
      <c r="C970" s="8" t="s">
        <v>14</v>
      </c>
      <c r="D970" s="8" t="s">
        <v>7</v>
      </c>
      <c r="E970" s="8">
        <v>72</v>
      </c>
      <c r="F970" s="8">
        <v>20.32</v>
      </c>
      <c r="G970" s="8" t="s">
        <v>479</v>
      </c>
      <c r="H970" s="8" t="s">
        <v>1286</v>
      </c>
      <c r="I970" s="8" t="s">
        <v>3183</v>
      </c>
      <c r="J970" s="8" t="s">
        <v>3184</v>
      </c>
      <c r="K970" s="8">
        <v>48056394</v>
      </c>
      <c r="L970" s="8">
        <v>7173926488</v>
      </c>
      <c r="M970" s="8">
        <v>4013</v>
      </c>
      <c r="N970" s="8">
        <v>65430752</v>
      </c>
      <c r="O970" s="9">
        <v>23132</v>
      </c>
    </row>
    <row r="971" spans="1:15" x14ac:dyDescent="0.25">
      <c r="A971" s="7" t="s">
        <v>968</v>
      </c>
      <c r="B971" s="8" t="s">
        <v>478</v>
      </c>
      <c r="C971" s="8" t="s">
        <v>14</v>
      </c>
      <c r="D971" s="8" t="s">
        <v>33</v>
      </c>
      <c r="E971" s="8">
        <v>53</v>
      </c>
      <c r="F971" s="8">
        <v>31.23</v>
      </c>
      <c r="G971" s="8" t="s">
        <v>479</v>
      </c>
      <c r="H971" s="8" t="s">
        <v>1286</v>
      </c>
      <c r="I971" s="8" t="s">
        <v>3185</v>
      </c>
      <c r="J971" s="8" t="s">
        <v>3186</v>
      </c>
      <c r="K971" s="8">
        <v>39156388</v>
      </c>
      <c r="L971" s="8">
        <v>5830395305</v>
      </c>
      <c r="M971" s="8">
        <v>4972</v>
      </c>
      <c r="N971" s="8">
        <v>81729829</v>
      </c>
      <c r="O971" s="9">
        <v>23566</v>
      </c>
    </row>
    <row r="972" spans="1:15" x14ac:dyDescent="0.25">
      <c r="A972" s="7" t="s">
        <v>969</v>
      </c>
      <c r="B972" s="8" t="s">
        <v>478</v>
      </c>
      <c r="C972" s="8" t="s">
        <v>14</v>
      </c>
      <c r="D972" s="8" t="s">
        <v>33</v>
      </c>
      <c r="E972" s="8">
        <v>64</v>
      </c>
      <c r="F972" s="8">
        <v>26.26</v>
      </c>
      <c r="G972" s="8" t="s">
        <v>479</v>
      </c>
      <c r="H972" s="8" t="s">
        <v>1286</v>
      </c>
      <c r="I972" s="8" t="s">
        <v>3187</v>
      </c>
      <c r="J972" s="8" t="s">
        <v>3188</v>
      </c>
      <c r="K972" s="8">
        <v>22350230</v>
      </c>
      <c r="L972" s="8">
        <v>3328471666</v>
      </c>
      <c r="M972" s="8">
        <v>3851</v>
      </c>
      <c r="N972" s="8">
        <v>78988837</v>
      </c>
      <c r="O972" s="9">
        <v>36750</v>
      </c>
    </row>
    <row r="973" spans="1:15" x14ac:dyDescent="0.25">
      <c r="A973" s="7" t="s">
        <v>970</v>
      </c>
      <c r="B973" s="8" t="s">
        <v>478</v>
      </c>
      <c r="C973" s="8" t="s">
        <v>14</v>
      </c>
      <c r="D973" s="8" t="s">
        <v>33</v>
      </c>
      <c r="E973" s="8">
        <v>59</v>
      </c>
      <c r="F973" s="8">
        <v>28.07</v>
      </c>
      <c r="G973" s="8" t="s">
        <v>479</v>
      </c>
      <c r="H973" s="8" t="s">
        <v>1286</v>
      </c>
      <c r="I973" s="8" t="s">
        <v>3189</v>
      </c>
      <c r="J973" s="8" t="s">
        <v>3190</v>
      </c>
      <c r="K973" s="8">
        <v>47615580</v>
      </c>
      <c r="L973" s="8">
        <v>7069042724</v>
      </c>
      <c r="M973" s="8">
        <v>4349</v>
      </c>
      <c r="N973" s="8">
        <v>101263254</v>
      </c>
      <c r="O973" s="9">
        <v>41835</v>
      </c>
    </row>
    <row r="974" spans="1:15" x14ac:dyDescent="0.25">
      <c r="A974" s="7" t="s">
        <v>971</v>
      </c>
      <c r="B974" s="8" t="s">
        <v>478</v>
      </c>
      <c r="C974" s="8" t="s">
        <v>14</v>
      </c>
      <c r="D974" s="8" t="s">
        <v>7</v>
      </c>
      <c r="E974" s="8">
        <v>68</v>
      </c>
      <c r="F974" s="8">
        <v>25.3</v>
      </c>
      <c r="G974" s="8" t="s">
        <v>479</v>
      </c>
      <c r="H974" s="8" t="s">
        <v>1286</v>
      </c>
      <c r="I974" s="8" t="s">
        <v>3191</v>
      </c>
      <c r="J974" s="8" t="s">
        <v>3192</v>
      </c>
      <c r="K974" s="8">
        <v>41384630</v>
      </c>
      <c r="L974" s="8">
        <v>6167920730</v>
      </c>
      <c r="M974" s="8">
        <v>8003</v>
      </c>
      <c r="N974" s="8">
        <v>137683370</v>
      </c>
      <c r="O974" s="9">
        <v>26974</v>
      </c>
    </row>
    <row r="975" spans="1:15" x14ac:dyDescent="0.25">
      <c r="A975" s="7" t="s">
        <v>972</v>
      </c>
      <c r="B975" s="8" t="s">
        <v>478</v>
      </c>
      <c r="C975" s="8" t="s">
        <v>14</v>
      </c>
      <c r="D975" s="8" t="s">
        <v>33</v>
      </c>
      <c r="E975" s="8">
        <v>68</v>
      </c>
      <c r="F975" s="8">
        <v>23.44</v>
      </c>
      <c r="G975" s="8" t="s">
        <v>479</v>
      </c>
      <c r="H975" s="8" t="s">
        <v>1286</v>
      </c>
      <c r="I975" s="8" t="s">
        <v>3193</v>
      </c>
      <c r="J975" s="8" t="s">
        <v>3194</v>
      </c>
      <c r="K975" s="8">
        <v>39066488</v>
      </c>
      <c r="L975" s="8">
        <v>5834636662</v>
      </c>
      <c r="M975" s="8">
        <v>7759</v>
      </c>
      <c r="N975" s="8">
        <v>135755948</v>
      </c>
      <c r="O975" s="9">
        <v>25636</v>
      </c>
    </row>
    <row r="976" spans="1:15" x14ac:dyDescent="0.25">
      <c r="A976" s="7" t="s">
        <v>973</v>
      </c>
      <c r="B976" s="8" t="s">
        <v>478</v>
      </c>
      <c r="C976" s="8" t="s">
        <v>14</v>
      </c>
      <c r="D976" s="8" t="s">
        <v>33</v>
      </c>
      <c r="E976" s="8">
        <v>40</v>
      </c>
      <c r="F976" s="8">
        <v>22.6</v>
      </c>
      <c r="G976" s="8" t="s">
        <v>479</v>
      </c>
      <c r="H976" s="8" t="s">
        <v>1286</v>
      </c>
      <c r="I976" s="8" t="s">
        <v>3195</v>
      </c>
      <c r="J976" s="8" t="s">
        <v>3196</v>
      </c>
      <c r="K976" s="8">
        <v>32070582</v>
      </c>
      <c r="L976" s="8">
        <v>4779192915</v>
      </c>
      <c r="M976" s="8">
        <v>5662</v>
      </c>
      <c r="N976" s="8">
        <v>115755433</v>
      </c>
      <c r="O976" s="9">
        <v>34282</v>
      </c>
    </row>
    <row r="977" spans="1:15" x14ac:dyDescent="0.25">
      <c r="A977" s="7" t="s">
        <v>974</v>
      </c>
      <c r="B977" s="8" t="s">
        <v>478</v>
      </c>
      <c r="C977" s="8" t="s">
        <v>14</v>
      </c>
      <c r="D977" s="8" t="s">
        <v>7</v>
      </c>
      <c r="E977" s="8">
        <v>58</v>
      </c>
      <c r="F977" s="8">
        <v>22.51</v>
      </c>
      <c r="G977" s="8" t="s">
        <v>479</v>
      </c>
      <c r="H977" s="8" t="s">
        <v>1286</v>
      </c>
      <c r="I977" s="8" t="s">
        <v>3197</v>
      </c>
      <c r="J977" s="8" t="s">
        <v>3198</v>
      </c>
      <c r="K977" s="8">
        <v>40365264</v>
      </c>
      <c r="L977" s="8">
        <v>6027023315</v>
      </c>
      <c r="M977" s="8">
        <v>6388</v>
      </c>
      <c r="N977" s="8">
        <v>137702793</v>
      </c>
      <c r="O977" s="9">
        <v>39291</v>
      </c>
    </row>
    <row r="978" spans="1:15" x14ac:dyDescent="0.25">
      <c r="A978" s="7" t="s">
        <v>975</v>
      </c>
      <c r="B978" s="8" t="s">
        <v>478</v>
      </c>
      <c r="C978" s="8" t="s">
        <v>6</v>
      </c>
      <c r="D978" s="8" t="s">
        <v>33</v>
      </c>
      <c r="E978" s="8">
        <v>58</v>
      </c>
      <c r="F978" s="8">
        <v>22.23</v>
      </c>
      <c r="G978" s="8" t="s">
        <v>479</v>
      </c>
      <c r="H978" s="8" t="s">
        <v>1286</v>
      </c>
      <c r="I978" s="8" t="s">
        <v>3199</v>
      </c>
      <c r="J978" s="8" t="s">
        <v>3200</v>
      </c>
      <c r="K978" s="8">
        <v>48315920</v>
      </c>
      <c r="L978" s="8">
        <v>7195948643</v>
      </c>
      <c r="M978" s="8">
        <v>8547</v>
      </c>
      <c r="N978" s="8">
        <v>148078192</v>
      </c>
      <c r="O978" s="9">
        <v>25823</v>
      </c>
    </row>
    <row r="979" spans="1:15" x14ac:dyDescent="0.25">
      <c r="A979" s="7" t="s">
        <v>976</v>
      </c>
      <c r="B979" s="8" t="s">
        <v>478</v>
      </c>
      <c r="C979" s="8" t="s">
        <v>6</v>
      </c>
      <c r="D979" s="8" t="s">
        <v>7</v>
      </c>
      <c r="E979" s="8">
        <v>78</v>
      </c>
      <c r="F979" s="8">
        <v>24.03</v>
      </c>
      <c r="G979" s="8" t="s">
        <v>479</v>
      </c>
      <c r="H979" s="8" t="s">
        <v>1286</v>
      </c>
      <c r="I979" s="8" t="s">
        <v>3201</v>
      </c>
      <c r="J979" s="8" t="s">
        <v>3202</v>
      </c>
      <c r="K979" s="8">
        <v>68467028</v>
      </c>
      <c r="L979" s="8">
        <v>9755248248</v>
      </c>
      <c r="M979" s="8">
        <v>5875</v>
      </c>
      <c r="N979" s="8">
        <v>113937265</v>
      </c>
      <c r="O979" s="9">
        <v>33744</v>
      </c>
    </row>
    <row r="980" spans="1:15" x14ac:dyDescent="0.25">
      <c r="A980" s="7" t="s">
        <v>977</v>
      </c>
      <c r="B980" s="8" t="s">
        <v>478</v>
      </c>
      <c r="C980" s="8" t="s">
        <v>14</v>
      </c>
      <c r="D980" s="8" t="s">
        <v>33</v>
      </c>
      <c r="E980" s="8">
        <v>57</v>
      </c>
      <c r="F980" s="8">
        <v>27.02</v>
      </c>
      <c r="G980" s="8" t="s">
        <v>479</v>
      </c>
      <c r="H980" s="8" t="s">
        <v>1286</v>
      </c>
      <c r="I980" s="8" t="s">
        <v>3203</v>
      </c>
      <c r="J980" s="8" t="s">
        <v>3204</v>
      </c>
      <c r="K980" s="8">
        <v>37314230</v>
      </c>
      <c r="L980" s="8">
        <v>5518094433</v>
      </c>
      <c r="M980" s="8">
        <v>447</v>
      </c>
      <c r="N980" s="8">
        <v>9167153</v>
      </c>
      <c r="O980" s="9">
        <v>31744</v>
      </c>
    </row>
    <row r="981" spans="1:15" x14ac:dyDescent="0.25">
      <c r="A981" s="7" t="s">
        <v>978</v>
      </c>
      <c r="B981" s="8" t="s">
        <v>478</v>
      </c>
      <c r="C981" s="8" t="s">
        <v>14</v>
      </c>
      <c r="D981" s="8" t="s">
        <v>33</v>
      </c>
      <c r="E981" s="8">
        <v>61</v>
      </c>
      <c r="F981" s="8">
        <v>27.1</v>
      </c>
      <c r="G981" s="8" t="s">
        <v>479</v>
      </c>
      <c r="H981" s="8" t="s">
        <v>1286</v>
      </c>
      <c r="I981" s="8" t="s">
        <v>3205</v>
      </c>
      <c r="J981" s="8" t="s">
        <v>3206</v>
      </c>
      <c r="K981" s="8">
        <v>33003192</v>
      </c>
      <c r="L981" s="8">
        <v>4914323496</v>
      </c>
      <c r="M981" s="8">
        <v>5193</v>
      </c>
      <c r="N981" s="8">
        <v>105718131</v>
      </c>
      <c r="O981" s="9">
        <v>33388</v>
      </c>
    </row>
    <row r="982" spans="1:15" x14ac:dyDescent="0.25">
      <c r="A982" s="7" t="s">
        <v>979</v>
      </c>
      <c r="B982" s="8" t="s">
        <v>478</v>
      </c>
      <c r="C982" s="8" t="s">
        <v>6</v>
      </c>
      <c r="D982" s="8" t="s">
        <v>7</v>
      </c>
      <c r="E982" s="8">
        <v>76</v>
      </c>
      <c r="F982" s="8">
        <v>21.5</v>
      </c>
      <c r="G982" s="8" t="s">
        <v>479</v>
      </c>
      <c r="H982" s="8" t="s">
        <v>1286</v>
      </c>
      <c r="I982" s="8" t="s">
        <v>3207</v>
      </c>
      <c r="J982" s="8" t="s">
        <v>3208</v>
      </c>
      <c r="K982" s="8">
        <v>29109304</v>
      </c>
      <c r="L982" s="8">
        <v>4234705517</v>
      </c>
      <c r="M982" s="8">
        <v>4813</v>
      </c>
      <c r="N982" s="8">
        <v>84028134</v>
      </c>
      <c r="O982" s="9">
        <v>28726</v>
      </c>
    </row>
    <row r="983" spans="1:15" x14ac:dyDescent="0.25">
      <c r="A983" s="7" t="s">
        <v>980</v>
      </c>
      <c r="B983" s="8" t="s">
        <v>478</v>
      </c>
      <c r="C983" s="8" t="s">
        <v>14</v>
      </c>
      <c r="D983" s="8" t="s">
        <v>7</v>
      </c>
      <c r="E983" s="8">
        <v>77</v>
      </c>
      <c r="F983" s="8">
        <v>20.27</v>
      </c>
      <c r="G983" s="8" t="s">
        <v>479</v>
      </c>
      <c r="H983" s="8" t="s">
        <v>1286</v>
      </c>
      <c r="I983" s="8" t="s">
        <v>3209</v>
      </c>
      <c r="J983" s="8" t="s">
        <v>3210</v>
      </c>
      <c r="K983" s="8">
        <v>35138890</v>
      </c>
      <c r="L983" s="8">
        <v>5235091226</v>
      </c>
      <c r="M983" s="8">
        <v>6888</v>
      </c>
      <c r="N983" s="8">
        <v>118987094</v>
      </c>
      <c r="O983" s="9">
        <v>24379</v>
      </c>
    </row>
    <row r="984" spans="1:15" x14ac:dyDescent="0.25">
      <c r="A984" s="7" t="s">
        <v>981</v>
      </c>
      <c r="B984" s="8" t="s">
        <v>478</v>
      </c>
      <c r="C984" s="8" t="s">
        <v>6</v>
      </c>
      <c r="D984" s="8" t="s">
        <v>33</v>
      </c>
      <c r="E984" s="8">
        <v>70</v>
      </c>
      <c r="F984" s="8">
        <v>22.68</v>
      </c>
      <c r="G984" s="8" t="s">
        <v>479</v>
      </c>
      <c r="H984" s="8" t="s">
        <v>1286</v>
      </c>
      <c r="I984" s="8" t="s">
        <v>3211</v>
      </c>
      <c r="J984" s="8" t="s">
        <v>3212</v>
      </c>
      <c r="K984" s="8">
        <v>49578512</v>
      </c>
      <c r="L984" s="8">
        <v>7388975895</v>
      </c>
      <c r="M984" s="8">
        <v>6195</v>
      </c>
      <c r="N984" s="8">
        <v>122333090</v>
      </c>
      <c r="O984" s="9">
        <v>35463</v>
      </c>
    </row>
    <row r="985" spans="1:15" x14ac:dyDescent="0.25">
      <c r="A985" s="7" t="s">
        <v>982</v>
      </c>
      <c r="B985" s="8" t="s">
        <v>478</v>
      </c>
      <c r="C985" s="8" t="s">
        <v>14</v>
      </c>
      <c r="D985" s="8" t="s">
        <v>33</v>
      </c>
      <c r="E985" s="8">
        <v>45</v>
      </c>
      <c r="F985" s="8">
        <v>22.28</v>
      </c>
      <c r="G985" s="8" t="s">
        <v>479</v>
      </c>
      <c r="H985" s="8" t="s">
        <v>1286</v>
      </c>
      <c r="I985" s="8" t="s">
        <v>3213</v>
      </c>
      <c r="J985" s="8" t="s">
        <v>3214</v>
      </c>
      <c r="K985" s="8">
        <v>44565230</v>
      </c>
      <c r="L985" s="8">
        <v>6637985823</v>
      </c>
      <c r="M985" s="8">
        <v>3226</v>
      </c>
      <c r="N985" s="8">
        <v>67715537</v>
      </c>
      <c r="O985" s="9">
        <v>35836</v>
      </c>
    </row>
    <row r="986" spans="1:15" x14ac:dyDescent="0.25">
      <c r="A986" s="7" t="s">
        <v>983</v>
      </c>
      <c r="B986" s="8" t="s">
        <v>478</v>
      </c>
      <c r="C986" s="8" t="s">
        <v>14</v>
      </c>
      <c r="D986" s="8" t="s">
        <v>33</v>
      </c>
      <c r="E986" s="8">
        <v>59</v>
      </c>
      <c r="F986" s="8">
        <v>20.2</v>
      </c>
      <c r="G986" s="8" t="s">
        <v>479</v>
      </c>
      <c r="H986" s="8" t="s">
        <v>1286</v>
      </c>
      <c r="I986" s="8" t="s">
        <v>3215</v>
      </c>
      <c r="J986" s="8" t="s">
        <v>3216</v>
      </c>
      <c r="K986" s="8">
        <v>38777804</v>
      </c>
      <c r="L986" s="8">
        <v>5781094643</v>
      </c>
      <c r="M986" s="8">
        <v>6087</v>
      </c>
      <c r="N986" s="8">
        <v>113271621</v>
      </c>
      <c r="O986" s="9">
        <v>32541</v>
      </c>
    </row>
    <row r="987" spans="1:15" x14ac:dyDescent="0.25">
      <c r="A987" s="7" t="s">
        <v>984</v>
      </c>
      <c r="B987" s="8" t="s">
        <v>478</v>
      </c>
      <c r="C987" s="8" t="s">
        <v>6</v>
      </c>
      <c r="D987" s="8" t="s">
        <v>7</v>
      </c>
      <c r="E987" s="8">
        <v>41</v>
      </c>
      <c r="F987" s="8">
        <v>26.08</v>
      </c>
      <c r="G987" s="8" t="s">
        <v>479</v>
      </c>
      <c r="H987" s="8" t="s">
        <v>1286</v>
      </c>
      <c r="I987" s="8" t="s">
        <v>3217</v>
      </c>
      <c r="J987" s="8" t="s">
        <v>3218</v>
      </c>
      <c r="K987" s="8">
        <v>49524632</v>
      </c>
      <c r="L987" s="8">
        <v>7394468643</v>
      </c>
      <c r="M987" s="8">
        <v>6422</v>
      </c>
      <c r="N987" s="8">
        <v>137417078</v>
      </c>
      <c r="O987" s="9">
        <v>37021</v>
      </c>
    </row>
    <row r="988" spans="1:15" x14ac:dyDescent="0.25">
      <c r="A988" s="7" t="s">
        <v>985</v>
      </c>
      <c r="B988" s="8" t="s">
        <v>478</v>
      </c>
      <c r="C988" s="8" t="s">
        <v>14</v>
      </c>
      <c r="D988" s="8" t="s">
        <v>33</v>
      </c>
      <c r="E988" s="8">
        <v>67</v>
      </c>
      <c r="F988" s="8">
        <v>23.62</v>
      </c>
      <c r="G988" s="8" t="s">
        <v>479</v>
      </c>
      <c r="H988" s="8" t="s">
        <v>1286</v>
      </c>
      <c r="I988" s="8" t="s">
        <v>3219</v>
      </c>
      <c r="J988" s="8" t="s">
        <v>3220</v>
      </c>
      <c r="K988" s="8">
        <v>41473056</v>
      </c>
      <c r="L988" s="8">
        <v>6187936278</v>
      </c>
      <c r="M988" s="8">
        <v>4204</v>
      </c>
      <c r="N988" s="8">
        <v>65436457</v>
      </c>
      <c r="O988" s="9">
        <v>21883</v>
      </c>
    </row>
    <row r="989" spans="1:15" x14ac:dyDescent="0.25">
      <c r="A989" s="7" t="s">
        <v>986</v>
      </c>
      <c r="B989" s="8" t="s">
        <v>478</v>
      </c>
      <c r="C989" s="8" t="s">
        <v>14</v>
      </c>
      <c r="D989" s="8" t="s">
        <v>33</v>
      </c>
      <c r="E989" s="8">
        <v>69</v>
      </c>
      <c r="F989" s="8">
        <v>23.88</v>
      </c>
      <c r="G989" s="8" t="s">
        <v>479</v>
      </c>
      <c r="H989" s="8" t="s">
        <v>1286</v>
      </c>
      <c r="I989" s="8" t="s">
        <v>3221</v>
      </c>
      <c r="J989" s="8" t="s">
        <v>3222</v>
      </c>
      <c r="K989" s="8">
        <v>35129910</v>
      </c>
      <c r="L989" s="8">
        <v>5228812906</v>
      </c>
      <c r="M989" s="8">
        <v>5184</v>
      </c>
      <c r="N989" s="8">
        <v>98957816</v>
      </c>
      <c r="O989" s="9">
        <v>28869</v>
      </c>
    </row>
    <row r="990" spans="1:15" x14ac:dyDescent="0.25">
      <c r="A990" s="7" t="s">
        <v>987</v>
      </c>
      <c r="B990" s="8" t="s">
        <v>478</v>
      </c>
      <c r="C990" s="8" t="s">
        <v>6</v>
      </c>
      <c r="D990" s="8" t="s">
        <v>7</v>
      </c>
      <c r="E990" s="8">
        <v>59</v>
      </c>
      <c r="F990" s="8">
        <v>22.22</v>
      </c>
      <c r="G990" s="8" t="s">
        <v>479</v>
      </c>
      <c r="H990" s="8" t="s">
        <v>1286</v>
      </c>
      <c r="I990" s="8" t="s">
        <v>3223</v>
      </c>
      <c r="J990" s="8" t="s">
        <v>3224</v>
      </c>
      <c r="K990" s="8">
        <v>36890784</v>
      </c>
      <c r="L990" s="8">
        <v>5465736298</v>
      </c>
      <c r="M990" s="8">
        <v>8007</v>
      </c>
      <c r="N990" s="8">
        <v>133785862</v>
      </c>
      <c r="O990" s="9">
        <v>23986</v>
      </c>
    </row>
    <row r="991" spans="1:15" x14ac:dyDescent="0.25">
      <c r="A991" s="7" t="s">
        <v>988</v>
      </c>
      <c r="B991" s="8" t="s">
        <v>478</v>
      </c>
      <c r="C991" s="8" t="s">
        <v>14</v>
      </c>
      <c r="D991" s="8" t="s">
        <v>7</v>
      </c>
      <c r="E991" s="8">
        <v>68</v>
      </c>
      <c r="F991" s="8">
        <v>22.43</v>
      </c>
      <c r="G991" s="8" t="s">
        <v>479</v>
      </c>
      <c r="H991" s="8" t="s">
        <v>1286</v>
      </c>
      <c r="I991" s="8" t="s">
        <v>3225</v>
      </c>
      <c r="J991" s="8" t="s">
        <v>3226</v>
      </c>
      <c r="K991" s="8">
        <v>52836724</v>
      </c>
      <c r="L991" s="8">
        <v>7882411224</v>
      </c>
      <c r="M991" s="8">
        <v>3515</v>
      </c>
      <c r="N991" s="8">
        <v>48349599</v>
      </c>
      <c r="O991" s="9">
        <v>17155</v>
      </c>
    </row>
    <row r="992" spans="1:15" x14ac:dyDescent="0.25">
      <c r="A992" s="7" t="s">
        <v>989</v>
      </c>
      <c r="B992" s="8" t="s">
        <v>478</v>
      </c>
      <c r="C992" s="8" t="s">
        <v>6</v>
      </c>
      <c r="D992" s="8" t="s">
        <v>33</v>
      </c>
      <c r="E992" s="8">
        <v>62</v>
      </c>
      <c r="F992" s="8">
        <v>21.71</v>
      </c>
      <c r="G992" s="8" t="s">
        <v>479</v>
      </c>
      <c r="H992" s="8" t="s">
        <v>1286</v>
      </c>
      <c r="I992" s="8" t="s">
        <v>3227</v>
      </c>
      <c r="J992" s="8" t="s">
        <v>3228</v>
      </c>
      <c r="K992" s="8">
        <v>49774144</v>
      </c>
      <c r="L992" s="8">
        <v>7406909894</v>
      </c>
      <c r="M992" s="8">
        <v>4903</v>
      </c>
      <c r="N992" s="8">
        <v>90950363</v>
      </c>
      <c r="O992" s="9">
        <v>29249</v>
      </c>
    </row>
    <row r="993" spans="1:15" x14ac:dyDescent="0.25">
      <c r="A993" s="7" t="s">
        <v>990</v>
      </c>
      <c r="B993" s="8" t="s">
        <v>478</v>
      </c>
      <c r="C993" s="8" t="s">
        <v>14</v>
      </c>
      <c r="D993" s="8" t="s">
        <v>7</v>
      </c>
      <c r="E993" s="8">
        <v>73</v>
      </c>
      <c r="F993" s="8">
        <v>21.49</v>
      </c>
      <c r="G993" s="8" t="s">
        <v>479</v>
      </c>
      <c r="H993" s="8" t="s">
        <v>1286</v>
      </c>
      <c r="I993" s="8" t="s">
        <v>3229</v>
      </c>
      <c r="J993" s="8" t="s">
        <v>3230</v>
      </c>
      <c r="K993" s="8">
        <v>55779182</v>
      </c>
      <c r="L993" s="8">
        <v>8264871774</v>
      </c>
      <c r="M993" s="8">
        <v>2049</v>
      </c>
      <c r="N993" s="8">
        <v>29130652</v>
      </c>
      <c r="O993" s="9">
        <v>17953</v>
      </c>
    </row>
    <row r="994" spans="1:15" x14ac:dyDescent="0.25">
      <c r="A994" s="7" t="s">
        <v>991</v>
      </c>
      <c r="B994" s="8" t="s">
        <v>478</v>
      </c>
      <c r="C994" s="8" t="s">
        <v>6</v>
      </c>
      <c r="D994" s="8" t="s">
        <v>7</v>
      </c>
      <c r="E994" s="8">
        <v>51</v>
      </c>
      <c r="F994" s="8">
        <v>21.23</v>
      </c>
      <c r="G994" s="8" t="s">
        <v>479</v>
      </c>
      <c r="H994" s="8" t="s">
        <v>1286</v>
      </c>
      <c r="I994" s="8" t="s">
        <v>3231</v>
      </c>
      <c r="J994" s="8" t="s">
        <v>3232</v>
      </c>
      <c r="K994" s="8">
        <v>36394436</v>
      </c>
      <c r="L994" s="8">
        <v>5356132166</v>
      </c>
      <c r="M994" s="8">
        <v>4198</v>
      </c>
      <c r="N994" s="8">
        <v>68425857</v>
      </c>
      <c r="O994" s="9">
        <v>24092</v>
      </c>
    </row>
    <row r="995" spans="1:15" x14ac:dyDescent="0.25">
      <c r="A995" s="7" t="s">
        <v>992</v>
      </c>
      <c r="B995" s="8" t="s">
        <v>478</v>
      </c>
      <c r="C995" s="8" t="s">
        <v>14</v>
      </c>
      <c r="D995" s="8" t="s">
        <v>33</v>
      </c>
      <c r="E995" s="8">
        <v>55</v>
      </c>
      <c r="F995" s="8">
        <v>22.6</v>
      </c>
      <c r="G995" s="8" t="s">
        <v>479</v>
      </c>
      <c r="H995" s="8" t="s">
        <v>1286</v>
      </c>
      <c r="I995" s="8" t="s">
        <v>3233</v>
      </c>
      <c r="J995" s="8" t="s">
        <v>3234</v>
      </c>
      <c r="K995" s="8">
        <v>49123208</v>
      </c>
      <c r="L995" s="8">
        <v>7322284915</v>
      </c>
      <c r="M995" s="8">
        <v>9043</v>
      </c>
      <c r="N995" s="8">
        <v>151415590</v>
      </c>
      <c r="O995" s="9">
        <v>26393</v>
      </c>
    </row>
    <row r="996" spans="1:15" x14ac:dyDescent="0.25">
      <c r="A996" s="7" t="s">
        <v>993</v>
      </c>
      <c r="B996" s="8" t="s">
        <v>478</v>
      </c>
      <c r="C996" s="8" t="s">
        <v>14</v>
      </c>
      <c r="D996" s="8" t="s">
        <v>7</v>
      </c>
      <c r="E996" s="8">
        <v>48</v>
      </c>
      <c r="F996" s="8">
        <v>23.19</v>
      </c>
      <c r="G996" s="8" t="s">
        <v>479</v>
      </c>
      <c r="H996" s="8" t="s">
        <v>1286</v>
      </c>
      <c r="I996" s="8" t="s">
        <v>3235</v>
      </c>
      <c r="J996" s="8" t="s">
        <v>3236</v>
      </c>
      <c r="K996" s="8">
        <v>68505596</v>
      </c>
      <c r="L996" s="8">
        <v>10195798750</v>
      </c>
      <c r="M996" s="8">
        <v>9370</v>
      </c>
      <c r="N996" s="8">
        <v>169762089</v>
      </c>
      <c r="O996" s="9">
        <v>28476</v>
      </c>
    </row>
    <row r="997" spans="1:15" x14ac:dyDescent="0.25">
      <c r="A997" s="7" t="s">
        <v>994</v>
      </c>
      <c r="B997" s="8" t="s">
        <v>478</v>
      </c>
      <c r="C997" s="8" t="s">
        <v>14</v>
      </c>
      <c r="D997" s="8" t="s">
        <v>33</v>
      </c>
      <c r="E997" s="8">
        <v>59</v>
      </c>
      <c r="F997" s="8">
        <v>25.95</v>
      </c>
      <c r="G997" s="8" t="s">
        <v>479</v>
      </c>
      <c r="H997" s="8" t="s">
        <v>1286</v>
      </c>
      <c r="I997" s="8" t="s">
        <v>3237</v>
      </c>
      <c r="J997" s="8" t="s">
        <v>3238</v>
      </c>
      <c r="K997" s="8">
        <v>47950246</v>
      </c>
      <c r="L997" s="8">
        <v>7102180132</v>
      </c>
      <c r="M997" s="8">
        <v>7357</v>
      </c>
      <c r="N997" s="8">
        <v>143900505</v>
      </c>
      <c r="O997" s="9">
        <v>34172</v>
      </c>
    </row>
    <row r="998" spans="1:15" x14ac:dyDescent="0.25">
      <c r="A998" s="7" t="s">
        <v>995</v>
      </c>
      <c r="B998" s="8" t="s">
        <v>478</v>
      </c>
      <c r="C998" s="8" t="s">
        <v>6</v>
      </c>
      <c r="D998" s="8" t="s">
        <v>7</v>
      </c>
      <c r="E998" s="8">
        <v>60</v>
      </c>
      <c r="F998" s="8">
        <v>18.59</v>
      </c>
      <c r="G998" s="8" t="s">
        <v>479</v>
      </c>
      <c r="H998" s="8" t="s">
        <v>1286</v>
      </c>
      <c r="I998" s="8" t="s">
        <v>3239</v>
      </c>
      <c r="J998" s="8" t="s">
        <v>3240</v>
      </c>
      <c r="K998" s="8">
        <v>30449206</v>
      </c>
      <c r="L998" s="8">
        <v>4472097157</v>
      </c>
      <c r="M998" s="8">
        <v>4669</v>
      </c>
      <c r="N998" s="8">
        <v>99067708</v>
      </c>
      <c r="O998" s="9">
        <v>38670</v>
      </c>
    </row>
    <row r="999" spans="1:15" x14ac:dyDescent="0.25">
      <c r="A999" s="7" t="s">
        <v>996</v>
      </c>
      <c r="B999" s="8" t="s">
        <v>478</v>
      </c>
      <c r="C999" s="8" t="s">
        <v>14</v>
      </c>
      <c r="D999" s="8" t="s">
        <v>7</v>
      </c>
      <c r="E999" s="8">
        <v>67</v>
      </c>
      <c r="F999" s="8">
        <v>24.44</v>
      </c>
      <c r="G999" s="8" t="s">
        <v>479</v>
      </c>
      <c r="H999" s="8" t="s">
        <v>1286</v>
      </c>
      <c r="I999" s="8" t="s">
        <v>3241</v>
      </c>
      <c r="J999" s="8" t="s">
        <v>3242</v>
      </c>
      <c r="K999" s="8">
        <v>28341184</v>
      </c>
      <c r="L999" s="8">
        <v>4137527791</v>
      </c>
      <c r="M999" s="8">
        <v>5335</v>
      </c>
      <c r="N999" s="8">
        <v>92580687</v>
      </c>
      <c r="O999" s="9">
        <v>26139</v>
      </c>
    </row>
    <row r="1000" spans="1:15" x14ac:dyDescent="0.25">
      <c r="A1000" s="7" t="s">
        <v>997</v>
      </c>
      <c r="B1000" s="8" t="s">
        <v>478</v>
      </c>
      <c r="C1000" s="8" t="s">
        <v>14</v>
      </c>
      <c r="D1000" s="8" t="s">
        <v>7</v>
      </c>
      <c r="E1000" s="8">
        <v>54</v>
      </c>
      <c r="F1000" s="8">
        <v>24.75</v>
      </c>
      <c r="G1000" s="8" t="s">
        <v>479</v>
      </c>
      <c r="H1000" s="8" t="s">
        <v>1286</v>
      </c>
      <c r="I1000" s="8" t="s">
        <v>3243</v>
      </c>
      <c r="J1000" s="8" t="s">
        <v>3244</v>
      </c>
      <c r="K1000" s="8">
        <v>38393448</v>
      </c>
      <c r="L1000" s="8">
        <v>5627666347</v>
      </c>
      <c r="M1000" s="8">
        <v>7196</v>
      </c>
      <c r="N1000" s="8">
        <v>145507241</v>
      </c>
      <c r="O1000" s="9">
        <v>36727</v>
      </c>
    </row>
    <row r="1001" spans="1:15" x14ac:dyDescent="0.25">
      <c r="A1001" s="7" t="s">
        <v>998</v>
      </c>
      <c r="B1001" s="8" t="s">
        <v>478</v>
      </c>
      <c r="C1001" s="8" t="s">
        <v>14</v>
      </c>
      <c r="D1001" s="8" t="s">
        <v>7</v>
      </c>
      <c r="E1001" s="8">
        <v>67</v>
      </c>
      <c r="F1001" s="8">
        <v>24.32</v>
      </c>
      <c r="G1001" s="8" t="s">
        <v>479</v>
      </c>
      <c r="H1001" s="8" t="s">
        <v>1286</v>
      </c>
      <c r="I1001" s="8" t="s">
        <v>3245</v>
      </c>
      <c r="J1001" s="8" t="s">
        <v>3246</v>
      </c>
      <c r="K1001" s="8">
        <v>51748216</v>
      </c>
      <c r="L1001" s="8">
        <v>7375588508</v>
      </c>
      <c r="M1001" s="8">
        <v>3862</v>
      </c>
      <c r="N1001" s="8">
        <v>88466223</v>
      </c>
      <c r="O1001" s="9">
        <v>44168</v>
      </c>
    </row>
    <row r="1002" spans="1:15" x14ac:dyDescent="0.25">
      <c r="A1002" s="7" t="s">
        <v>999</v>
      </c>
      <c r="B1002" s="8" t="s">
        <v>478</v>
      </c>
      <c r="C1002" s="8" t="s">
        <v>14</v>
      </c>
      <c r="D1002" s="8" t="s">
        <v>7</v>
      </c>
      <c r="E1002" s="8">
        <v>74</v>
      </c>
      <c r="F1002" s="8">
        <v>23.56</v>
      </c>
      <c r="G1002" s="8" t="s">
        <v>479</v>
      </c>
      <c r="H1002" s="8" t="s">
        <v>1286</v>
      </c>
      <c r="I1002" s="8" t="s">
        <v>3247</v>
      </c>
      <c r="J1002" s="8" t="s">
        <v>3248</v>
      </c>
      <c r="K1002" s="8">
        <v>42610298</v>
      </c>
      <c r="L1002" s="8">
        <v>6344285881</v>
      </c>
      <c r="M1002" s="8">
        <v>5984</v>
      </c>
      <c r="N1002" s="8">
        <v>115761296</v>
      </c>
      <c r="O1002" s="9">
        <v>32892</v>
      </c>
    </row>
    <row r="1003" spans="1:15" x14ac:dyDescent="0.25">
      <c r="A1003" s="7" t="s">
        <v>1000</v>
      </c>
      <c r="B1003" s="8" t="s">
        <v>478</v>
      </c>
      <c r="C1003" s="8" t="s">
        <v>14</v>
      </c>
      <c r="D1003" s="8" t="s">
        <v>33</v>
      </c>
      <c r="E1003" s="8">
        <v>73</v>
      </c>
      <c r="F1003" s="8">
        <v>19.84</v>
      </c>
      <c r="G1003" s="8" t="s">
        <v>479</v>
      </c>
      <c r="H1003" s="8" t="s">
        <v>1286</v>
      </c>
      <c r="I1003" s="8" t="s">
        <v>3249</v>
      </c>
      <c r="J1003" s="8" t="s">
        <v>3250</v>
      </c>
      <c r="K1003" s="8">
        <v>34268932</v>
      </c>
      <c r="L1003" s="8">
        <v>5091755292</v>
      </c>
      <c r="M1003" s="8">
        <v>3725</v>
      </c>
      <c r="N1003" s="8">
        <v>74864245</v>
      </c>
      <c r="O1003" s="9">
        <v>36026</v>
      </c>
    </row>
    <row r="1004" spans="1:15" x14ac:dyDescent="0.25">
      <c r="A1004" s="7" t="s">
        <v>1001</v>
      </c>
      <c r="B1004" s="8" t="s">
        <v>478</v>
      </c>
      <c r="C1004" s="8" t="s">
        <v>14</v>
      </c>
      <c r="D1004" s="8" t="s">
        <v>7</v>
      </c>
      <c r="E1004" s="8">
        <v>46</v>
      </c>
      <c r="F1004" s="8">
        <v>20.55</v>
      </c>
      <c r="G1004" s="8" t="s">
        <v>479</v>
      </c>
      <c r="H1004" s="8" t="s">
        <v>1286</v>
      </c>
      <c r="I1004" s="8" t="s">
        <v>3251</v>
      </c>
      <c r="J1004" s="8" t="s">
        <v>3252</v>
      </c>
      <c r="K1004" s="8">
        <v>37918124</v>
      </c>
      <c r="L1004" s="8">
        <v>5647898047</v>
      </c>
      <c r="M1004" s="8">
        <v>794</v>
      </c>
      <c r="N1004" s="8">
        <v>12921587</v>
      </c>
      <c r="O1004" s="9">
        <v>22999</v>
      </c>
    </row>
    <row r="1005" spans="1:15" x14ac:dyDescent="0.25">
      <c r="A1005" s="7" t="s">
        <v>1002</v>
      </c>
      <c r="B1005" s="8" t="s">
        <v>478</v>
      </c>
      <c r="C1005" s="8" t="s">
        <v>6</v>
      </c>
      <c r="D1005" s="8" t="s">
        <v>7</v>
      </c>
      <c r="E1005" s="8">
        <v>49</v>
      </c>
      <c r="F1005" s="8">
        <v>20.83</v>
      </c>
      <c r="G1005" s="8" t="s">
        <v>479</v>
      </c>
      <c r="H1005" s="8" t="s">
        <v>1286</v>
      </c>
      <c r="I1005" s="8" t="s">
        <v>3253</v>
      </c>
      <c r="J1005" s="8" t="s">
        <v>3254</v>
      </c>
      <c r="K1005" s="8">
        <v>45183060</v>
      </c>
      <c r="L1005" s="8">
        <v>6628089520</v>
      </c>
      <c r="M1005" s="8">
        <v>6679</v>
      </c>
      <c r="N1005" s="8">
        <v>128243186</v>
      </c>
      <c r="O1005" s="9">
        <v>34852</v>
      </c>
    </row>
    <row r="1006" spans="1:15" x14ac:dyDescent="0.25">
      <c r="A1006" s="7" t="s">
        <v>1003</v>
      </c>
      <c r="B1006" s="8" t="s">
        <v>478</v>
      </c>
      <c r="C1006" s="8" t="s">
        <v>6</v>
      </c>
      <c r="D1006" s="8" t="s">
        <v>33</v>
      </c>
      <c r="E1006" s="8">
        <v>30</v>
      </c>
      <c r="F1006" s="8" t="s">
        <v>3896</v>
      </c>
      <c r="G1006" s="8" t="s">
        <v>479</v>
      </c>
      <c r="H1006" s="8" t="s">
        <v>1286</v>
      </c>
      <c r="I1006" s="8" t="s">
        <v>3255</v>
      </c>
      <c r="J1006" s="8" t="s">
        <v>3256</v>
      </c>
      <c r="K1006" s="8">
        <v>39505200</v>
      </c>
      <c r="L1006" s="8">
        <v>5767038201</v>
      </c>
      <c r="M1006" s="8">
        <v>5235</v>
      </c>
      <c r="N1006" s="8">
        <v>78387884</v>
      </c>
      <c r="O1006" s="9">
        <v>20270</v>
      </c>
    </row>
    <row r="1007" spans="1:15" x14ac:dyDescent="0.25">
      <c r="A1007" s="7" t="s">
        <v>1004</v>
      </c>
      <c r="B1007" s="8" t="s">
        <v>478</v>
      </c>
      <c r="C1007" s="8" t="s">
        <v>6</v>
      </c>
      <c r="D1007" s="8" t="s">
        <v>33</v>
      </c>
      <c r="E1007" s="8">
        <v>56</v>
      </c>
      <c r="F1007" s="8">
        <v>24.09</v>
      </c>
      <c r="G1007" s="8" t="s">
        <v>479</v>
      </c>
      <c r="H1007" s="8" t="s">
        <v>1286</v>
      </c>
      <c r="I1007" s="8" t="s">
        <v>3257</v>
      </c>
      <c r="J1007" s="8" t="s">
        <v>3258</v>
      </c>
      <c r="K1007" s="8">
        <v>43600138</v>
      </c>
      <c r="L1007" s="8">
        <v>6380192846</v>
      </c>
      <c r="M1007" s="8">
        <v>9555</v>
      </c>
      <c r="N1007" s="8">
        <v>158925736</v>
      </c>
      <c r="O1007" s="9">
        <v>23774</v>
      </c>
    </row>
    <row r="1008" spans="1:15" x14ac:dyDescent="0.25">
      <c r="A1008" s="7" t="s">
        <v>1005</v>
      </c>
      <c r="B1008" s="8" t="s">
        <v>478</v>
      </c>
      <c r="C1008" s="8" t="s">
        <v>6</v>
      </c>
      <c r="D1008" s="8" t="s">
        <v>7</v>
      </c>
      <c r="E1008" s="8">
        <v>77</v>
      </c>
      <c r="F1008" s="8">
        <v>21.93</v>
      </c>
      <c r="G1008" s="8" t="s">
        <v>479</v>
      </c>
      <c r="H1008" s="8" t="s">
        <v>1286</v>
      </c>
      <c r="I1008" s="8" t="s">
        <v>3259</v>
      </c>
      <c r="J1008" s="8" t="s">
        <v>3260</v>
      </c>
      <c r="K1008" s="8">
        <v>42834642</v>
      </c>
      <c r="L1008" s="8">
        <v>6260866776</v>
      </c>
      <c r="M1008" s="8">
        <v>7529</v>
      </c>
      <c r="N1008" s="8">
        <v>122750207</v>
      </c>
      <c r="O1008" s="9">
        <v>22884</v>
      </c>
    </row>
    <row r="1009" spans="1:15" x14ac:dyDescent="0.25">
      <c r="A1009" s="7" t="s">
        <v>1006</v>
      </c>
      <c r="B1009" s="8" t="s">
        <v>478</v>
      </c>
      <c r="C1009" s="8" t="s">
        <v>6</v>
      </c>
      <c r="D1009" s="8" t="s">
        <v>7</v>
      </c>
      <c r="E1009" s="8">
        <v>64</v>
      </c>
      <c r="F1009" s="8">
        <v>21.09</v>
      </c>
      <c r="G1009" s="8" t="s">
        <v>479</v>
      </c>
      <c r="H1009" s="8" t="s">
        <v>1286</v>
      </c>
      <c r="I1009" s="8" t="s">
        <v>3261</v>
      </c>
      <c r="J1009" s="8" t="s">
        <v>3262</v>
      </c>
      <c r="K1009" s="8">
        <v>46083980</v>
      </c>
      <c r="L1009" s="8">
        <v>6683385598</v>
      </c>
      <c r="M1009" s="8">
        <v>3671</v>
      </c>
      <c r="N1009" s="8">
        <v>57122486</v>
      </c>
      <c r="O1009" s="9">
        <v>20993</v>
      </c>
    </row>
    <row r="1010" spans="1:15" x14ac:dyDescent="0.25">
      <c r="A1010" s="7" t="s">
        <v>1007</v>
      </c>
      <c r="B1010" s="8" t="s">
        <v>478</v>
      </c>
      <c r="C1010" s="8" t="s">
        <v>6</v>
      </c>
      <c r="D1010" s="8" t="s">
        <v>33</v>
      </c>
      <c r="E1010" s="8">
        <v>43</v>
      </c>
      <c r="F1010" s="8">
        <v>24.74</v>
      </c>
      <c r="G1010" s="8" t="s">
        <v>479</v>
      </c>
      <c r="H1010" s="8" t="s">
        <v>1286</v>
      </c>
      <c r="I1010" s="8" t="s">
        <v>3263</v>
      </c>
      <c r="J1010" s="8" t="s">
        <v>3264</v>
      </c>
      <c r="K1010" s="8">
        <v>47271086</v>
      </c>
      <c r="L1010" s="8">
        <v>6834625075</v>
      </c>
      <c r="M1010" s="8">
        <v>7435</v>
      </c>
      <c r="N1010" s="8">
        <v>105511976</v>
      </c>
      <c r="O1010" s="9">
        <v>17587</v>
      </c>
    </row>
    <row r="1011" spans="1:15" x14ac:dyDescent="0.25">
      <c r="A1011" s="7" t="s">
        <v>1008</v>
      </c>
      <c r="B1011" s="8" t="s">
        <v>478</v>
      </c>
      <c r="C1011" s="8" t="s">
        <v>6</v>
      </c>
      <c r="D1011" s="8" t="s">
        <v>7</v>
      </c>
      <c r="E1011" s="8">
        <v>55</v>
      </c>
      <c r="F1011" s="8">
        <v>19.78</v>
      </c>
      <c r="G1011" s="8" t="s">
        <v>479</v>
      </c>
      <c r="H1011" s="8" t="s">
        <v>1286</v>
      </c>
      <c r="I1011" s="8" t="s">
        <v>3265</v>
      </c>
      <c r="J1011" s="8" t="s">
        <v>3266</v>
      </c>
      <c r="K1011" s="8">
        <v>42958978</v>
      </c>
      <c r="L1011" s="8">
        <v>6307714880</v>
      </c>
      <c r="M1011" s="8">
        <v>5860</v>
      </c>
      <c r="N1011" s="8">
        <v>109283288</v>
      </c>
      <c r="O1011" s="9">
        <v>32625</v>
      </c>
    </row>
    <row r="1012" spans="1:15" x14ac:dyDescent="0.25">
      <c r="A1012" s="7" t="s">
        <v>1009</v>
      </c>
      <c r="B1012" s="8" t="s">
        <v>478</v>
      </c>
      <c r="C1012" s="8" t="s">
        <v>14</v>
      </c>
      <c r="D1012" s="8" t="s">
        <v>33</v>
      </c>
      <c r="E1012" s="8">
        <v>69</v>
      </c>
      <c r="F1012" s="8">
        <v>22.76</v>
      </c>
      <c r="G1012" s="8" t="s">
        <v>479</v>
      </c>
      <c r="H1012" s="8" t="s">
        <v>1286</v>
      </c>
      <c r="I1012" s="8" t="s">
        <v>3267</v>
      </c>
      <c r="J1012" s="8" t="s">
        <v>3268</v>
      </c>
      <c r="K1012" s="8">
        <v>36706240</v>
      </c>
      <c r="L1012" s="8">
        <v>4911834615</v>
      </c>
      <c r="M1012" s="8">
        <v>2490</v>
      </c>
      <c r="N1012" s="8">
        <v>41155417</v>
      </c>
      <c r="O1012" s="9">
        <v>26173</v>
      </c>
    </row>
    <row r="1013" spans="1:15" x14ac:dyDescent="0.25">
      <c r="A1013" s="7" t="s">
        <v>1010</v>
      </c>
      <c r="B1013" s="8" t="s">
        <v>478</v>
      </c>
      <c r="C1013" s="8" t="s">
        <v>6</v>
      </c>
      <c r="D1013" s="8" t="s">
        <v>7</v>
      </c>
      <c r="E1013" s="8">
        <v>33</v>
      </c>
      <c r="F1013" s="8">
        <v>22.21</v>
      </c>
      <c r="G1013" s="8" t="s">
        <v>479</v>
      </c>
      <c r="H1013" s="8" t="s">
        <v>1286</v>
      </c>
      <c r="I1013" s="8" t="s">
        <v>3269</v>
      </c>
      <c r="J1013" s="8" t="s">
        <v>3270</v>
      </c>
      <c r="K1013" s="8">
        <v>33716440</v>
      </c>
      <c r="L1013" s="8">
        <v>4914284220</v>
      </c>
      <c r="M1013" s="8">
        <v>5727</v>
      </c>
      <c r="N1013" s="8">
        <v>95815863</v>
      </c>
      <c r="O1013" s="9">
        <v>24104</v>
      </c>
    </row>
    <row r="1014" spans="1:15" x14ac:dyDescent="0.25">
      <c r="A1014" s="7" t="s">
        <v>1011</v>
      </c>
      <c r="B1014" s="8" t="s">
        <v>478</v>
      </c>
      <c r="C1014" s="8" t="s">
        <v>6</v>
      </c>
      <c r="D1014" s="8" t="s">
        <v>7</v>
      </c>
      <c r="E1014" s="8">
        <v>74</v>
      </c>
      <c r="F1014" s="8">
        <v>19.91</v>
      </c>
      <c r="G1014" s="8" t="s">
        <v>479</v>
      </c>
      <c r="H1014" s="8" t="s">
        <v>1286</v>
      </c>
      <c r="I1014" s="8" t="s">
        <v>3271</v>
      </c>
      <c r="J1014" s="8" t="s">
        <v>3272</v>
      </c>
      <c r="K1014" s="8">
        <v>14629876</v>
      </c>
      <c r="L1014" s="8">
        <v>2107507521</v>
      </c>
      <c r="M1014" s="8">
        <v>11</v>
      </c>
      <c r="N1014" s="8">
        <v>86728</v>
      </c>
      <c r="O1014" s="9">
        <v>8617</v>
      </c>
    </row>
    <row r="1015" spans="1:15" x14ac:dyDescent="0.25">
      <c r="A1015" s="7" t="s">
        <v>1012</v>
      </c>
      <c r="B1015" s="8" t="s">
        <v>478</v>
      </c>
      <c r="C1015" s="8" t="s">
        <v>6</v>
      </c>
      <c r="D1015" s="8" t="s">
        <v>33</v>
      </c>
      <c r="E1015" s="8">
        <v>46</v>
      </c>
      <c r="F1015" s="8">
        <v>21.8</v>
      </c>
      <c r="G1015" s="8" t="s">
        <v>479</v>
      </c>
      <c r="H1015" s="8" t="s">
        <v>1286</v>
      </c>
      <c r="I1015" s="8" t="s">
        <v>3273</v>
      </c>
      <c r="J1015" s="8" t="s">
        <v>3274</v>
      </c>
      <c r="K1015" s="8">
        <v>51731476</v>
      </c>
      <c r="L1015" s="8">
        <v>7591021930</v>
      </c>
      <c r="M1015" s="8">
        <v>7174</v>
      </c>
      <c r="N1015" s="8">
        <v>137735575</v>
      </c>
      <c r="O1015" s="9">
        <v>29879</v>
      </c>
    </row>
    <row r="1016" spans="1:15" x14ac:dyDescent="0.25">
      <c r="A1016" s="7" t="s">
        <v>1013</v>
      </c>
      <c r="B1016" s="8" t="s">
        <v>478</v>
      </c>
      <c r="C1016" s="8" t="s">
        <v>6</v>
      </c>
      <c r="D1016" s="8" t="s">
        <v>33</v>
      </c>
      <c r="E1016" s="8">
        <v>59</v>
      </c>
      <c r="F1016" s="8">
        <v>26.53</v>
      </c>
      <c r="G1016" s="8" t="s">
        <v>479</v>
      </c>
      <c r="H1016" s="8" t="s">
        <v>1286</v>
      </c>
      <c r="I1016" s="8" t="s">
        <v>3275</v>
      </c>
      <c r="J1016" s="8" t="s">
        <v>3276</v>
      </c>
      <c r="K1016" s="8">
        <v>41568134</v>
      </c>
      <c r="L1016" s="8">
        <v>6112179945</v>
      </c>
      <c r="M1016" s="8">
        <v>4661</v>
      </c>
      <c r="N1016" s="8">
        <v>92103990</v>
      </c>
      <c r="O1016" s="9">
        <v>36264</v>
      </c>
    </row>
    <row r="1017" spans="1:15" x14ac:dyDescent="0.25">
      <c r="A1017" s="7" t="s">
        <v>1014</v>
      </c>
      <c r="B1017" s="8" t="s">
        <v>478</v>
      </c>
      <c r="C1017" s="8" t="s">
        <v>6</v>
      </c>
      <c r="D1017" s="8" t="s">
        <v>7</v>
      </c>
      <c r="E1017" s="8">
        <v>65</v>
      </c>
      <c r="F1017" s="8">
        <v>18.260000000000002</v>
      </c>
      <c r="G1017" s="8" t="s">
        <v>479</v>
      </c>
      <c r="H1017" s="8" t="s">
        <v>1286</v>
      </c>
      <c r="I1017" s="8" t="s">
        <v>3277</v>
      </c>
      <c r="J1017" s="8" t="s">
        <v>3278</v>
      </c>
      <c r="K1017" s="8">
        <v>4346144</v>
      </c>
      <c r="L1017" s="8">
        <v>643058066</v>
      </c>
      <c r="M1017" s="8">
        <v>1314</v>
      </c>
      <c r="N1017" s="8">
        <v>14897183</v>
      </c>
      <c r="O1017" s="9">
        <v>12145</v>
      </c>
    </row>
    <row r="1018" spans="1:15" x14ac:dyDescent="0.25">
      <c r="A1018" s="7" t="s">
        <v>1015</v>
      </c>
      <c r="B1018" s="8" t="s">
        <v>478</v>
      </c>
      <c r="C1018" s="8" t="s">
        <v>6</v>
      </c>
      <c r="D1018" s="8" t="s">
        <v>33</v>
      </c>
      <c r="E1018" s="8">
        <v>35</v>
      </c>
      <c r="F1018" s="8">
        <v>24.22</v>
      </c>
      <c r="G1018" s="8" t="s">
        <v>479</v>
      </c>
      <c r="H1018" s="8" t="s">
        <v>1286</v>
      </c>
      <c r="I1018" s="8" t="s">
        <v>3279</v>
      </c>
      <c r="J1018" s="8" t="s">
        <v>3280</v>
      </c>
      <c r="K1018" s="8">
        <v>37898702</v>
      </c>
      <c r="L1018" s="8">
        <v>5594070850</v>
      </c>
      <c r="M1018" s="8">
        <v>3719</v>
      </c>
      <c r="N1018" s="8">
        <v>80651424</v>
      </c>
      <c r="O1018" s="9">
        <v>36658</v>
      </c>
    </row>
    <row r="1019" spans="1:15" x14ac:dyDescent="0.25">
      <c r="A1019" s="7" t="s">
        <v>1016</v>
      </c>
      <c r="B1019" s="8" t="s">
        <v>478</v>
      </c>
      <c r="C1019" s="8" t="s">
        <v>6</v>
      </c>
      <c r="D1019" s="8" t="s">
        <v>7</v>
      </c>
      <c r="E1019" s="8">
        <v>38</v>
      </c>
      <c r="F1019" s="8">
        <v>17.850000000000001</v>
      </c>
      <c r="G1019" s="8" t="s">
        <v>479</v>
      </c>
      <c r="H1019" s="8" t="s">
        <v>1286</v>
      </c>
      <c r="I1019" s="8" t="s">
        <v>3281</v>
      </c>
      <c r="J1019" s="8" t="s">
        <v>3282</v>
      </c>
      <c r="K1019" s="8">
        <v>33225434</v>
      </c>
      <c r="L1019" s="8">
        <v>4906571442</v>
      </c>
      <c r="M1019" s="8">
        <v>1285</v>
      </c>
      <c r="N1019" s="8">
        <v>38045223</v>
      </c>
      <c r="O1019" s="9">
        <v>67241</v>
      </c>
    </row>
    <row r="1020" spans="1:15" x14ac:dyDescent="0.25">
      <c r="A1020" s="7" t="s">
        <v>1017</v>
      </c>
      <c r="B1020" s="8" t="s">
        <v>478</v>
      </c>
      <c r="C1020" s="8" t="s">
        <v>6</v>
      </c>
      <c r="D1020" s="8" t="s">
        <v>33</v>
      </c>
      <c r="E1020" s="8">
        <v>61</v>
      </c>
      <c r="F1020" s="8">
        <v>26.23</v>
      </c>
      <c r="G1020" s="8" t="s">
        <v>479</v>
      </c>
      <c r="H1020" s="8" t="s">
        <v>1286</v>
      </c>
      <c r="I1020" s="8" t="s">
        <v>3283</v>
      </c>
      <c r="J1020" s="8" t="s">
        <v>3284</v>
      </c>
      <c r="K1020" s="8">
        <v>58837186</v>
      </c>
      <c r="L1020" s="8">
        <v>8469044655</v>
      </c>
      <c r="M1020" s="8">
        <v>5171</v>
      </c>
      <c r="N1020" s="8">
        <v>103082350</v>
      </c>
      <c r="O1020" s="9">
        <v>35548</v>
      </c>
    </row>
    <row r="1021" spans="1:15" x14ac:dyDescent="0.25">
      <c r="A1021" s="7" t="s">
        <v>1018</v>
      </c>
      <c r="B1021" s="8" t="s">
        <v>478</v>
      </c>
      <c r="C1021" s="8" t="s">
        <v>11</v>
      </c>
      <c r="D1021" s="8" t="s">
        <v>33</v>
      </c>
      <c r="E1021" s="8">
        <v>51</v>
      </c>
      <c r="F1021" s="8">
        <v>21.8</v>
      </c>
      <c r="G1021" s="8" t="s">
        <v>479</v>
      </c>
      <c r="H1021" s="8" t="s">
        <v>1286</v>
      </c>
      <c r="I1021" s="8" t="s">
        <v>3285</v>
      </c>
      <c r="J1021" s="8" t="s">
        <v>3286</v>
      </c>
      <c r="K1021" s="8">
        <v>59604214</v>
      </c>
      <c r="L1021" s="8">
        <v>8577234440</v>
      </c>
      <c r="M1021" s="8">
        <v>8372</v>
      </c>
      <c r="N1021" s="8">
        <v>133969096</v>
      </c>
      <c r="O1021" s="9">
        <v>24893</v>
      </c>
    </row>
    <row r="1022" spans="1:15" x14ac:dyDescent="0.25">
      <c r="A1022" s="7" t="s">
        <v>1019</v>
      </c>
      <c r="B1022" s="8" t="s">
        <v>478</v>
      </c>
      <c r="C1022" s="8" t="s">
        <v>14</v>
      </c>
      <c r="D1022" s="8" t="s">
        <v>33</v>
      </c>
      <c r="E1022" s="8">
        <v>71</v>
      </c>
      <c r="F1022" s="8">
        <v>26.22</v>
      </c>
      <c r="G1022" s="8" t="s">
        <v>479</v>
      </c>
      <c r="H1022" s="8" t="s">
        <v>1286</v>
      </c>
      <c r="I1022" s="8" t="s">
        <v>3287</v>
      </c>
      <c r="J1022" s="8" t="s">
        <v>3288</v>
      </c>
      <c r="K1022" s="8">
        <v>49837620</v>
      </c>
      <c r="L1022" s="8">
        <v>7162269516</v>
      </c>
      <c r="M1022" s="8">
        <v>7145</v>
      </c>
      <c r="N1022" s="8">
        <v>134133290</v>
      </c>
      <c r="O1022" s="9">
        <v>32191</v>
      </c>
    </row>
    <row r="1023" spans="1:15" x14ac:dyDescent="0.25">
      <c r="A1023" s="7" t="s">
        <v>1020</v>
      </c>
      <c r="B1023" s="8" t="s">
        <v>478</v>
      </c>
      <c r="C1023" s="8" t="s">
        <v>14</v>
      </c>
      <c r="D1023" s="8" t="s">
        <v>33</v>
      </c>
      <c r="E1023" s="8">
        <v>78</v>
      </c>
      <c r="F1023" s="8">
        <v>22.68</v>
      </c>
      <c r="G1023" s="8" t="s">
        <v>479</v>
      </c>
      <c r="H1023" s="8" t="s">
        <v>1286</v>
      </c>
      <c r="I1023" s="8" t="s">
        <v>3289</v>
      </c>
      <c r="J1023" s="8" t="s">
        <v>3290</v>
      </c>
      <c r="K1023" s="8">
        <v>13848264</v>
      </c>
      <c r="L1023" s="8">
        <v>2053250055</v>
      </c>
      <c r="M1023" s="8">
        <v>2736</v>
      </c>
      <c r="N1023" s="8">
        <v>47121633</v>
      </c>
      <c r="O1023" s="9">
        <v>26574</v>
      </c>
    </row>
    <row r="1024" spans="1:15" x14ac:dyDescent="0.25">
      <c r="A1024" s="7" t="s">
        <v>1021</v>
      </c>
      <c r="B1024" s="8" t="s">
        <v>478</v>
      </c>
      <c r="C1024" s="8" t="s">
        <v>6</v>
      </c>
      <c r="D1024" s="8" t="s">
        <v>33</v>
      </c>
      <c r="E1024" s="8">
        <v>76</v>
      </c>
      <c r="F1024" s="8">
        <v>22.1</v>
      </c>
      <c r="G1024" s="8" t="s">
        <v>479</v>
      </c>
      <c r="H1024" s="8" t="s">
        <v>1286</v>
      </c>
      <c r="I1024" s="8" t="s">
        <v>3291</v>
      </c>
      <c r="J1024" s="8" t="s">
        <v>3292</v>
      </c>
      <c r="K1024" s="8">
        <v>36696220</v>
      </c>
      <c r="L1024" s="8">
        <v>5437944660</v>
      </c>
      <c r="M1024" s="8">
        <v>1841</v>
      </c>
      <c r="N1024" s="8">
        <v>30692756</v>
      </c>
      <c r="O1024" s="9">
        <v>24574</v>
      </c>
    </row>
    <row r="1025" spans="1:15" x14ac:dyDescent="0.25">
      <c r="A1025" s="7" t="s">
        <v>1022</v>
      </c>
      <c r="B1025" s="8" t="s">
        <v>478</v>
      </c>
      <c r="C1025" s="8" t="s">
        <v>14</v>
      </c>
      <c r="D1025" s="8" t="s">
        <v>33</v>
      </c>
      <c r="E1025" s="8">
        <v>30</v>
      </c>
      <c r="F1025" s="8">
        <v>25.69</v>
      </c>
      <c r="G1025" s="8" t="s">
        <v>479</v>
      </c>
      <c r="H1025" s="8" t="s">
        <v>1286</v>
      </c>
      <c r="I1025" s="8" t="s">
        <v>3293</v>
      </c>
      <c r="J1025" s="8" t="s">
        <v>3294</v>
      </c>
      <c r="K1025" s="8">
        <v>69531940</v>
      </c>
      <c r="L1025" s="8">
        <v>10038582180</v>
      </c>
      <c r="M1025" s="8">
        <v>12343</v>
      </c>
      <c r="N1025" s="8">
        <v>200247540</v>
      </c>
      <c r="O1025" s="9">
        <v>22483</v>
      </c>
    </row>
    <row r="1026" spans="1:15" x14ac:dyDescent="0.25">
      <c r="A1026" s="7" t="s">
        <v>1023</v>
      </c>
      <c r="B1026" s="8" t="s">
        <v>478</v>
      </c>
      <c r="C1026" s="8" t="s">
        <v>14</v>
      </c>
      <c r="D1026" s="8" t="s">
        <v>33</v>
      </c>
      <c r="E1026" s="8">
        <v>67</v>
      </c>
      <c r="F1026" s="8">
        <v>23.6</v>
      </c>
      <c r="G1026" s="8" t="s">
        <v>479</v>
      </c>
      <c r="H1026" s="8" t="s">
        <v>1286</v>
      </c>
      <c r="I1026" s="8" t="s">
        <v>3295</v>
      </c>
      <c r="J1026" s="8" t="s">
        <v>3296</v>
      </c>
      <c r="K1026" s="8">
        <v>46748486</v>
      </c>
      <c r="L1026" s="8">
        <v>6586412522</v>
      </c>
      <c r="M1026" s="8">
        <v>3624</v>
      </c>
      <c r="N1026" s="8">
        <v>59798300</v>
      </c>
      <c r="O1026" s="9">
        <v>25872</v>
      </c>
    </row>
    <row r="1027" spans="1:15" x14ac:dyDescent="0.25">
      <c r="A1027" s="7" t="s">
        <v>1024</v>
      </c>
      <c r="B1027" s="8" t="s">
        <v>478</v>
      </c>
      <c r="C1027" s="8" t="s">
        <v>14</v>
      </c>
      <c r="D1027" s="8" t="s">
        <v>7</v>
      </c>
      <c r="E1027" s="8">
        <v>69</v>
      </c>
      <c r="F1027" s="8">
        <v>23.56</v>
      </c>
      <c r="G1027" s="8" t="s">
        <v>479</v>
      </c>
      <c r="H1027" s="8" t="s">
        <v>1286</v>
      </c>
      <c r="I1027" s="8" t="s">
        <v>3297</v>
      </c>
      <c r="J1027" s="8" t="s">
        <v>3298</v>
      </c>
      <c r="K1027" s="8">
        <v>52305468</v>
      </c>
      <c r="L1027" s="8">
        <v>7384925734</v>
      </c>
      <c r="M1027" s="8">
        <v>6142</v>
      </c>
      <c r="N1027" s="8">
        <v>118532550</v>
      </c>
      <c r="O1027" s="9">
        <v>30878</v>
      </c>
    </row>
    <row r="1028" spans="1:15" x14ac:dyDescent="0.25">
      <c r="A1028" s="7" t="s">
        <v>1025</v>
      </c>
      <c r="B1028" s="8" t="s">
        <v>478</v>
      </c>
      <c r="C1028" s="8" t="s">
        <v>11</v>
      </c>
      <c r="D1028" s="8" t="s">
        <v>33</v>
      </c>
      <c r="E1028" s="8">
        <v>52</v>
      </c>
      <c r="F1028" s="8">
        <v>22.57</v>
      </c>
      <c r="G1028" s="8" t="s">
        <v>479</v>
      </c>
      <c r="H1028" s="8" t="s">
        <v>1286</v>
      </c>
      <c r="I1028" s="8" t="s">
        <v>3299</v>
      </c>
      <c r="J1028" s="8" t="s">
        <v>3300</v>
      </c>
      <c r="K1028" s="8">
        <v>32746568</v>
      </c>
      <c r="L1028" s="8">
        <v>4862104640</v>
      </c>
      <c r="M1028" s="8">
        <v>3337</v>
      </c>
      <c r="N1028" s="8">
        <v>69454759</v>
      </c>
      <c r="O1028" s="9">
        <v>36066</v>
      </c>
    </row>
    <row r="1029" spans="1:15" x14ac:dyDescent="0.25">
      <c r="A1029" s="7" t="s">
        <v>1026</v>
      </c>
      <c r="B1029" s="8" t="s">
        <v>478</v>
      </c>
      <c r="C1029" s="8" t="s">
        <v>6</v>
      </c>
      <c r="D1029" s="8" t="s">
        <v>33</v>
      </c>
      <c r="E1029" s="8">
        <v>68</v>
      </c>
      <c r="F1029" s="8">
        <v>23.8</v>
      </c>
      <c r="G1029" s="8" t="s">
        <v>479</v>
      </c>
      <c r="H1029" s="8" t="s">
        <v>1286</v>
      </c>
      <c r="I1029" s="8" t="s">
        <v>3301</v>
      </c>
      <c r="J1029" s="8" t="s">
        <v>3302</v>
      </c>
      <c r="K1029" s="8">
        <v>34466454</v>
      </c>
      <c r="L1029" s="8">
        <v>5118394684</v>
      </c>
      <c r="M1029" s="8">
        <v>2496</v>
      </c>
      <c r="N1029" s="8">
        <v>47628129</v>
      </c>
      <c r="O1029" s="9">
        <v>31886</v>
      </c>
    </row>
    <row r="1030" spans="1:15" x14ac:dyDescent="0.25">
      <c r="A1030" s="7" t="s">
        <v>1027</v>
      </c>
      <c r="B1030" s="8" t="s">
        <v>478</v>
      </c>
      <c r="C1030" s="8" t="s">
        <v>14</v>
      </c>
      <c r="D1030" s="8" t="s">
        <v>33</v>
      </c>
      <c r="E1030" s="8">
        <v>65</v>
      </c>
      <c r="F1030" s="8">
        <v>21.72</v>
      </c>
      <c r="G1030" s="8" t="s">
        <v>479</v>
      </c>
      <c r="H1030" s="8" t="s">
        <v>1286</v>
      </c>
      <c r="I1030" s="8" t="s">
        <v>3303</v>
      </c>
      <c r="J1030" s="8" t="s">
        <v>3304</v>
      </c>
      <c r="K1030" s="8">
        <v>31435440</v>
      </c>
      <c r="L1030" s="8">
        <v>4509152329</v>
      </c>
      <c r="M1030" s="8">
        <v>3108</v>
      </c>
      <c r="N1030" s="8">
        <v>50547546</v>
      </c>
      <c r="O1030" s="9">
        <v>24322</v>
      </c>
    </row>
    <row r="1031" spans="1:15" x14ac:dyDescent="0.25">
      <c r="A1031" s="7" t="s">
        <v>1028</v>
      </c>
      <c r="B1031" s="8" t="s">
        <v>478</v>
      </c>
      <c r="C1031" s="8" t="s">
        <v>6</v>
      </c>
      <c r="D1031" s="8" t="s">
        <v>7</v>
      </c>
      <c r="E1031" s="8">
        <v>71</v>
      </c>
      <c r="F1031" s="8">
        <v>18.02</v>
      </c>
      <c r="G1031" s="8" t="s">
        <v>479</v>
      </c>
      <c r="H1031" s="8" t="s">
        <v>1286</v>
      </c>
      <c r="I1031" s="8" t="s">
        <v>3305</v>
      </c>
      <c r="J1031" s="8" t="s">
        <v>3306</v>
      </c>
      <c r="K1031" s="8">
        <v>44146690</v>
      </c>
      <c r="L1031" s="8">
        <v>6010031120</v>
      </c>
      <c r="M1031" s="8">
        <v>2860</v>
      </c>
      <c r="N1031" s="8">
        <v>42342654</v>
      </c>
      <c r="O1031" s="9">
        <v>18746</v>
      </c>
    </row>
    <row r="1032" spans="1:15" x14ac:dyDescent="0.25">
      <c r="A1032" s="7" t="s">
        <v>1029</v>
      </c>
      <c r="B1032" s="8" t="s">
        <v>478</v>
      </c>
      <c r="C1032" s="8" t="s">
        <v>14</v>
      </c>
      <c r="D1032" s="8" t="s">
        <v>33</v>
      </c>
      <c r="E1032" s="8">
        <v>59</v>
      </c>
      <c r="F1032" s="8">
        <v>25.46</v>
      </c>
      <c r="G1032" s="8" t="s">
        <v>479</v>
      </c>
      <c r="H1032" s="8" t="s">
        <v>1286</v>
      </c>
      <c r="I1032" s="8" t="s">
        <v>3307</v>
      </c>
      <c r="J1032" s="8" t="s">
        <v>3308</v>
      </c>
      <c r="K1032" s="8">
        <v>40807686</v>
      </c>
      <c r="L1032" s="8">
        <v>5881225665</v>
      </c>
      <c r="M1032" s="8">
        <v>6205</v>
      </c>
      <c r="N1032" s="8">
        <v>106506712</v>
      </c>
      <c r="O1032" s="9">
        <v>24879</v>
      </c>
    </row>
    <row r="1033" spans="1:15" x14ac:dyDescent="0.25">
      <c r="A1033" s="7" t="s">
        <v>1030</v>
      </c>
      <c r="B1033" s="8" t="s">
        <v>478</v>
      </c>
      <c r="C1033" s="8" t="s">
        <v>11</v>
      </c>
      <c r="D1033" s="8" t="s">
        <v>33</v>
      </c>
      <c r="E1033" s="8">
        <v>58</v>
      </c>
      <c r="F1033" s="8">
        <v>21.95</v>
      </c>
      <c r="G1033" s="8" t="s">
        <v>479</v>
      </c>
      <c r="H1033" s="8" t="s">
        <v>1286</v>
      </c>
      <c r="I1033" s="8" t="s">
        <v>3309</v>
      </c>
      <c r="J1033" s="8" t="s">
        <v>3310</v>
      </c>
      <c r="K1033" s="8">
        <v>61318604</v>
      </c>
      <c r="L1033" s="8">
        <v>8801508438</v>
      </c>
      <c r="M1033" s="8">
        <v>1832</v>
      </c>
      <c r="N1033" s="8">
        <v>41716233</v>
      </c>
      <c r="O1033" s="9">
        <v>39970</v>
      </c>
    </row>
    <row r="1034" spans="1:15" x14ac:dyDescent="0.25">
      <c r="A1034" s="7" t="s">
        <v>1031</v>
      </c>
      <c r="B1034" s="8" t="s">
        <v>478</v>
      </c>
      <c r="C1034" s="8" t="s">
        <v>14</v>
      </c>
      <c r="D1034" s="8" t="s">
        <v>7</v>
      </c>
      <c r="E1034" s="8">
        <v>57</v>
      </c>
      <c r="F1034" s="8">
        <v>18.37</v>
      </c>
      <c r="G1034" s="8" t="s">
        <v>479</v>
      </c>
      <c r="H1034" s="8" t="s">
        <v>1286</v>
      </c>
      <c r="I1034" s="8" t="s">
        <v>3311</v>
      </c>
      <c r="J1034" s="8" t="s">
        <v>3312</v>
      </c>
      <c r="K1034" s="8">
        <v>54834622</v>
      </c>
      <c r="L1034" s="8">
        <v>7932230262</v>
      </c>
      <c r="M1034" s="8">
        <v>3433</v>
      </c>
      <c r="N1034" s="8">
        <v>76164873</v>
      </c>
      <c r="O1034" s="9">
        <v>41729</v>
      </c>
    </row>
    <row r="1035" spans="1:15" x14ac:dyDescent="0.25">
      <c r="A1035" s="7" t="s">
        <v>1032</v>
      </c>
      <c r="B1035" s="8" t="s">
        <v>478</v>
      </c>
      <c r="C1035" s="8" t="s">
        <v>14</v>
      </c>
      <c r="D1035" s="8" t="s">
        <v>7</v>
      </c>
      <c r="E1035" s="8">
        <v>76</v>
      </c>
      <c r="F1035" s="8">
        <v>29.01</v>
      </c>
      <c r="G1035" s="8" t="s">
        <v>479</v>
      </c>
      <c r="H1035" s="8" t="s">
        <v>1286</v>
      </c>
      <c r="I1035" s="8" t="s">
        <v>3313</v>
      </c>
      <c r="J1035" s="8" t="s">
        <v>3314</v>
      </c>
      <c r="K1035" s="8">
        <v>47171910</v>
      </c>
      <c r="L1035" s="8">
        <v>6740512886</v>
      </c>
      <c r="M1035" s="8">
        <v>3957</v>
      </c>
      <c r="N1035" s="8">
        <v>98131036</v>
      </c>
      <c r="O1035" s="9">
        <v>47990</v>
      </c>
    </row>
    <row r="1036" spans="1:15" x14ac:dyDescent="0.25">
      <c r="A1036" s="7" t="s">
        <v>1033</v>
      </c>
      <c r="B1036" s="8" t="s">
        <v>478</v>
      </c>
      <c r="C1036" s="8" t="s">
        <v>14</v>
      </c>
      <c r="D1036" s="8" t="s">
        <v>33</v>
      </c>
      <c r="E1036" s="8">
        <v>64</v>
      </c>
      <c r="F1036" s="8">
        <v>23.05</v>
      </c>
      <c r="G1036" s="8" t="s">
        <v>479</v>
      </c>
      <c r="H1036" s="8" t="s">
        <v>1286</v>
      </c>
      <c r="I1036" s="8" t="s">
        <v>3315</v>
      </c>
      <c r="J1036" s="8" t="s">
        <v>3316</v>
      </c>
      <c r="K1036" s="8">
        <v>36802588</v>
      </c>
      <c r="L1036" s="8">
        <v>5399702497</v>
      </c>
      <c r="M1036" s="8">
        <v>3820</v>
      </c>
      <c r="N1036" s="8">
        <v>88072151</v>
      </c>
      <c r="O1036" s="9">
        <v>44569</v>
      </c>
    </row>
    <row r="1037" spans="1:15" x14ac:dyDescent="0.25">
      <c r="A1037" s="7" t="s">
        <v>1034</v>
      </c>
      <c r="B1037" s="8" t="s">
        <v>478</v>
      </c>
      <c r="C1037" s="8" t="s">
        <v>6</v>
      </c>
      <c r="D1037" s="8" t="s">
        <v>7</v>
      </c>
      <c r="E1037" s="8">
        <v>49</v>
      </c>
      <c r="F1037" s="8">
        <v>19.63</v>
      </c>
      <c r="G1037" s="8" t="s">
        <v>479</v>
      </c>
      <c r="H1037" s="8" t="s">
        <v>1286</v>
      </c>
      <c r="I1037" s="8" t="s">
        <v>3317</v>
      </c>
      <c r="J1037" s="8" t="s">
        <v>3318</v>
      </c>
      <c r="K1037" s="8">
        <v>53414430</v>
      </c>
      <c r="L1037" s="8">
        <v>7618872637</v>
      </c>
      <c r="M1037" s="8">
        <v>8003</v>
      </c>
      <c r="N1037" s="8">
        <v>124618161</v>
      </c>
      <c r="O1037" s="9">
        <v>20974</v>
      </c>
    </row>
    <row r="1038" spans="1:15" x14ac:dyDescent="0.25">
      <c r="A1038" s="7" t="s">
        <v>1035</v>
      </c>
      <c r="B1038" s="8" t="s">
        <v>478</v>
      </c>
      <c r="C1038" s="8" t="s">
        <v>6</v>
      </c>
      <c r="D1038" s="8" t="s">
        <v>7</v>
      </c>
      <c r="E1038" s="8">
        <v>64</v>
      </c>
      <c r="F1038" s="8">
        <v>21.16</v>
      </c>
      <c r="G1038" s="8" t="s">
        <v>479</v>
      </c>
      <c r="H1038" s="8" t="s">
        <v>1286</v>
      </c>
      <c r="I1038" s="8" t="s">
        <v>3319</v>
      </c>
      <c r="J1038" s="8" t="s">
        <v>3320</v>
      </c>
      <c r="K1038" s="8">
        <v>53835258</v>
      </c>
      <c r="L1038" s="8">
        <v>7768028358</v>
      </c>
      <c r="M1038" s="8">
        <v>3508</v>
      </c>
      <c r="N1038" s="8">
        <v>82720833</v>
      </c>
      <c r="O1038" s="9">
        <v>52347</v>
      </c>
    </row>
    <row r="1039" spans="1:15" x14ac:dyDescent="0.25">
      <c r="A1039" s="7" t="s">
        <v>1036</v>
      </c>
      <c r="B1039" s="8" t="s">
        <v>478</v>
      </c>
      <c r="C1039" s="8" t="s">
        <v>14</v>
      </c>
      <c r="D1039" s="8" t="s">
        <v>33</v>
      </c>
      <c r="E1039" s="8">
        <v>38</v>
      </c>
      <c r="F1039" s="8">
        <v>24.39</v>
      </c>
      <c r="G1039" s="8" t="s">
        <v>479</v>
      </c>
      <c r="H1039" s="8" t="s">
        <v>1286</v>
      </c>
      <c r="I1039" s="8" t="s">
        <v>3321</v>
      </c>
      <c r="J1039" s="8" t="s">
        <v>3322</v>
      </c>
      <c r="K1039" s="8">
        <v>48429302</v>
      </c>
      <c r="L1039" s="8">
        <v>7100572428</v>
      </c>
      <c r="M1039" s="8">
        <v>6572</v>
      </c>
      <c r="N1039" s="8">
        <v>133108688</v>
      </c>
      <c r="O1039" s="9">
        <v>35578</v>
      </c>
    </row>
    <row r="1040" spans="1:15" x14ac:dyDescent="0.25">
      <c r="A1040" s="7" t="s">
        <v>1037</v>
      </c>
      <c r="B1040" s="8" t="s">
        <v>478</v>
      </c>
      <c r="C1040" s="8" t="s">
        <v>14</v>
      </c>
      <c r="D1040" s="8" t="s">
        <v>33</v>
      </c>
      <c r="E1040" s="8">
        <v>60</v>
      </c>
      <c r="F1040" s="8">
        <v>27.06</v>
      </c>
      <c r="G1040" s="8" t="s">
        <v>479</v>
      </c>
      <c r="H1040" s="8" t="s">
        <v>1286</v>
      </c>
      <c r="I1040" s="8" t="s">
        <v>3323</v>
      </c>
      <c r="J1040" s="8" t="s">
        <v>3324</v>
      </c>
      <c r="K1040" s="8">
        <v>61514138</v>
      </c>
      <c r="L1040" s="8">
        <v>8966612340</v>
      </c>
      <c r="M1040" s="8">
        <v>4907</v>
      </c>
      <c r="N1040" s="8">
        <v>78963442</v>
      </c>
      <c r="O1040" s="9">
        <v>24208</v>
      </c>
    </row>
    <row r="1041" spans="1:15" x14ac:dyDescent="0.25">
      <c r="A1041" s="7" t="s">
        <v>1038</v>
      </c>
      <c r="B1041" s="8" t="s">
        <v>478</v>
      </c>
      <c r="C1041" s="8" t="s">
        <v>6</v>
      </c>
      <c r="D1041" s="8" t="s">
        <v>33</v>
      </c>
      <c r="E1041" s="8">
        <v>71</v>
      </c>
      <c r="F1041" s="8">
        <v>25.16</v>
      </c>
      <c r="G1041" s="8" t="s">
        <v>479</v>
      </c>
      <c r="H1041" s="8" t="s">
        <v>1286</v>
      </c>
      <c r="I1041" s="8" t="s">
        <v>3325</v>
      </c>
      <c r="J1041" s="8" t="s">
        <v>3326</v>
      </c>
      <c r="K1041" s="8">
        <v>51915694</v>
      </c>
      <c r="L1041" s="8">
        <v>7582043287</v>
      </c>
      <c r="M1041" s="8">
        <v>5977</v>
      </c>
      <c r="N1041" s="8">
        <v>103003781</v>
      </c>
      <c r="O1041" s="9">
        <v>24493</v>
      </c>
    </row>
    <row r="1042" spans="1:15" x14ac:dyDescent="0.25">
      <c r="A1042" s="7" t="s">
        <v>1039</v>
      </c>
      <c r="B1042" s="8" t="s">
        <v>478</v>
      </c>
      <c r="C1042" s="8" t="s">
        <v>6</v>
      </c>
      <c r="D1042" s="8" t="s">
        <v>33</v>
      </c>
      <c r="E1042" s="8">
        <v>73</v>
      </c>
      <c r="F1042" s="8">
        <v>25.82</v>
      </c>
      <c r="G1042" s="8" t="s">
        <v>479</v>
      </c>
      <c r="H1042" s="8" t="s">
        <v>1286</v>
      </c>
      <c r="I1042" s="8" t="s">
        <v>3327</v>
      </c>
      <c r="J1042" s="8" t="s">
        <v>3328</v>
      </c>
      <c r="K1042" s="8">
        <v>71431288</v>
      </c>
      <c r="L1042" s="8">
        <v>10348585569</v>
      </c>
      <c r="M1042" s="8">
        <v>5725</v>
      </c>
      <c r="N1042" s="8">
        <v>83262390</v>
      </c>
      <c r="O1042" s="9">
        <v>20082</v>
      </c>
    </row>
    <row r="1043" spans="1:15" x14ac:dyDescent="0.25">
      <c r="A1043" s="7" t="s">
        <v>1040</v>
      </c>
      <c r="B1043" s="8" t="s">
        <v>478</v>
      </c>
      <c r="C1043" s="8" t="s">
        <v>6</v>
      </c>
      <c r="D1043" s="8" t="s">
        <v>33</v>
      </c>
      <c r="E1043" s="8">
        <v>77</v>
      </c>
      <c r="F1043" s="8">
        <v>24.61</v>
      </c>
      <c r="G1043" s="8" t="s">
        <v>479</v>
      </c>
      <c r="H1043" s="8" t="s">
        <v>1286</v>
      </c>
      <c r="I1043" s="8" t="s">
        <v>3329</v>
      </c>
      <c r="J1043" s="8" t="s">
        <v>3330</v>
      </c>
      <c r="K1043" s="8">
        <v>33149026</v>
      </c>
      <c r="L1043" s="8">
        <v>4868668994</v>
      </c>
      <c r="M1043" s="8">
        <v>6125</v>
      </c>
      <c r="N1043" s="8">
        <v>96228991</v>
      </c>
      <c r="O1043" s="9">
        <v>22429</v>
      </c>
    </row>
    <row r="1044" spans="1:15" x14ac:dyDescent="0.25">
      <c r="A1044" s="7" t="s">
        <v>1041</v>
      </c>
      <c r="B1044" s="8" t="s">
        <v>478</v>
      </c>
      <c r="C1044" s="8" t="s">
        <v>11</v>
      </c>
      <c r="D1044" s="8" t="s">
        <v>7</v>
      </c>
      <c r="E1044" s="8">
        <v>64</v>
      </c>
      <c r="F1044" s="8">
        <v>31.11</v>
      </c>
      <c r="G1044" s="8" t="s">
        <v>479</v>
      </c>
      <c r="H1044" s="8" t="s">
        <v>1286</v>
      </c>
      <c r="I1044" s="8" t="s">
        <v>3331</v>
      </c>
      <c r="J1044" s="8" t="s">
        <v>3332</v>
      </c>
      <c r="K1044" s="8">
        <v>49960778</v>
      </c>
      <c r="L1044" s="8">
        <v>7003101558</v>
      </c>
      <c r="M1044" s="8">
        <v>4795</v>
      </c>
      <c r="N1044" s="8">
        <v>88636260</v>
      </c>
      <c r="O1044" s="9">
        <v>30087</v>
      </c>
    </row>
    <row r="1045" spans="1:15" x14ac:dyDescent="0.25">
      <c r="A1045" s="7" t="s">
        <v>1042</v>
      </c>
      <c r="B1045" s="8" t="s">
        <v>478</v>
      </c>
      <c r="C1045" s="8" t="s">
        <v>6</v>
      </c>
      <c r="D1045" s="8" t="s">
        <v>33</v>
      </c>
      <c r="E1045" s="8">
        <v>70</v>
      </c>
      <c r="F1045" s="8">
        <v>29.27</v>
      </c>
      <c r="G1045" s="8" t="s">
        <v>479</v>
      </c>
      <c r="H1045" s="8" t="s">
        <v>1286</v>
      </c>
      <c r="I1045" s="8" t="s">
        <v>3333</v>
      </c>
      <c r="J1045" s="8" t="s">
        <v>3334</v>
      </c>
      <c r="K1045" s="8">
        <v>48183650</v>
      </c>
      <c r="L1045" s="8">
        <v>6802914866</v>
      </c>
      <c r="M1045" s="8">
        <v>3853</v>
      </c>
      <c r="N1045" s="8">
        <v>70479085</v>
      </c>
      <c r="O1045" s="9">
        <v>29492</v>
      </c>
    </row>
    <row r="1046" spans="1:15" x14ac:dyDescent="0.25">
      <c r="A1046" s="7" t="s">
        <v>1043</v>
      </c>
      <c r="B1046" s="8" t="s">
        <v>478</v>
      </c>
      <c r="C1046" s="8" t="s">
        <v>14</v>
      </c>
      <c r="D1046" s="8" t="s">
        <v>33</v>
      </c>
      <c r="E1046" s="8">
        <v>49</v>
      </c>
      <c r="F1046" s="8">
        <v>26.12</v>
      </c>
      <c r="G1046" s="8" t="s">
        <v>479</v>
      </c>
      <c r="H1046" s="8" t="s">
        <v>1286</v>
      </c>
      <c r="I1046" s="8" t="s">
        <v>3335</v>
      </c>
      <c r="J1046" s="8" t="s">
        <v>3336</v>
      </c>
      <c r="K1046" s="8">
        <v>37904438</v>
      </c>
      <c r="L1046" s="8">
        <v>5525499108</v>
      </c>
      <c r="M1046" s="8">
        <v>4618</v>
      </c>
      <c r="N1046" s="8">
        <v>101477768</v>
      </c>
      <c r="O1046" s="9">
        <v>40443</v>
      </c>
    </row>
    <row r="1047" spans="1:15" x14ac:dyDescent="0.25">
      <c r="A1047" s="7" t="s">
        <v>1044</v>
      </c>
      <c r="B1047" s="8" t="s">
        <v>478</v>
      </c>
      <c r="C1047" s="8" t="s">
        <v>6</v>
      </c>
      <c r="D1047" s="8" t="s">
        <v>7</v>
      </c>
      <c r="E1047" s="8">
        <v>78</v>
      </c>
      <c r="F1047" s="8">
        <v>20.43</v>
      </c>
      <c r="G1047" s="8" t="s">
        <v>479</v>
      </c>
      <c r="H1047" s="8" t="s">
        <v>1286</v>
      </c>
      <c r="I1047" s="8" t="s">
        <v>3337</v>
      </c>
      <c r="J1047" s="8" t="s">
        <v>3338</v>
      </c>
      <c r="K1047" s="8">
        <v>35203708</v>
      </c>
      <c r="L1047" s="8">
        <v>5023686874</v>
      </c>
      <c r="M1047" s="8">
        <v>3608</v>
      </c>
      <c r="N1047" s="8">
        <v>62246069</v>
      </c>
      <c r="O1047" s="9">
        <v>28817</v>
      </c>
    </row>
    <row r="1048" spans="1:15" x14ac:dyDescent="0.25">
      <c r="A1048" s="7" t="s">
        <v>1045</v>
      </c>
      <c r="B1048" s="8" t="s">
        <v>478</v>
      </c>
      <c r="C1048" s="8" t="s">
        <v>6</v>
      </c>
      <c r="D1048" s="8" t="s">
        <v>33</v>
      </c>
      <c r="E1048" s="8">
        <v>68</v>
      </c>
      <c r="F1048" s="8">
        <v>21.38</v>
      </c>
      <c r="G1048" s="8" t="s">
        <v>479</v>
      </c>
      <c r="H1048" s="8" t="s">
        <v>1286</v>
      </c>
      <c r="I1048" s="8" t="s">
        <v>3339</v>
      </c>
      <c r="J1048" s="8" t="s">
        <v>3340</v>
      </c>
      <c r="K1048" s="8">
        <v>78371276</v>
      </c>
      <c r="L1048" s="8">
        <v>11282619109</v>
      </c>
      <c r="M1048" s="8">
        <v>4462</v>
      </c>
      <c r="N1048" s="8">
        <v>88844911</v>
      </c>
      <c r="O1048" s="9">
        <v>34460</v>
      </c>
    </row>
    <row r="1049" spans="1:15" x14ac:dyDescent="0.25">
      <c r="A1049" s="7" t="s">
        <v>1046</v>
      </c>
      <c r="B1049" s="8" t="s">
        <v>478</v>
      </c>
      <c r="C1049" s="8" t="s">
        <v>6</v>
      </c>
      <c r="D1049" s="8" t="s">
        <v>7</v>
      </c>
      <c r="E1049" s="8">
        <v>66</v>
      </c>
      <c r="F1049" s="8">
        <v>25.41</v>
      </c>
      <c r="G1049" s="8" t="s">
        <v>479</v>
      </c>
      <c r="H1049" s="8" t="s">
        <v>1286</v>
      </c>
      <c r="I1049" s="8" t="s">
        <v>3341</v>
      </c>
      <c r="J1049" s="8" t="s">
        <v>3342</v>
      </c>
      <c r="K1049" s="8">
        <v>52945386</v>
      </c>
      <c r="L1049" s="8">
        <v>7661949090</v>
      </c>
      <c r="M1049" s="8">
        <v>4535</v>
      </c>
      <c r="N1049" s="8">
        <v>99342580</v>
      </c>
      <c r="O1049" s="9">
        <v>42311</v>
      </c>
    </row>
    <row r="1050" spans="1:15" x14ac:dyDescent="0.25">
      <c r="A1050" s="7" t="s">
        <v>1047</v>
      </c>
      <c r="B1050" s="8" t="s">
        <v>478</v>
      </c>
      <c r="C1050" s="8" t="s">
        <v>6</v>
      </c>
      <c r="D1050" s="8" t="s">
        <v>33</v>
      </c>
      <c r="E1050" s="8">
        <v>70</v>
      </c>
      <c r="F1050" s="8">
        <v>22.06</v>
      </c>
      <c r="G1050" s="8" t="s">
        <v>479</v>
      </c>
      <c r="H1050" s="8" t="s">
        <v>1286</v>
      </c>
      <c r="I1050" s="8" t="s">
        <v>3343</v>
      </c>
      <c r="J1050" s="8" t="s">
        <v>3344</v>
      </c>
      <c r="K1050" s="8">
        <v>47489522</v>
      </c>
      <c r="L1050" s="8">
        <v>6822262312</v>
      </c>
      <c r="M1050" s="8">
        <v>7019</v>
      </c>
      <c r="N1050" s="8">
        <v>125378818</v>
      </c>
      <c r="O1050" s="9">
        <v>27640</v>
      </c>
    </row>
    <row r="1051" spans="1:15" x14ac:dyDescent="0.25">
      <c r="A1051" s="7" t="s">
        <v>1048</v>
      </c>
      <c r="B1051" s="8" t="s">
        <v>478</v>
      </c>
      <c r="C1051" s="8" t="s">
        <v>6</v>
      </c>
      <c r="D1051" s="8" t="s">
        <v>33</v>
      </c>
      <c r="E1051" s="8">
        <v>66</v>
      </c>
      <c r="F1051" s="8">
        <v>23.67</v>
      </c>
      <c r="G1051" s="8" t="s">
        <v>479</v>
      </c>
      <c r="H1051" s="8" t="s">
        <v>1286</v>
      </c>
      <c r="I1051" s="8" t="s">
        <v>3345</v>
      </c>
      <c r="J1051" s="8" t="s">
        <v>3346</v>
      </c>
      <c r="K1051" s="8">
        <v>59868172</v>
      </c>
      <c r="L1051" s="8">
        <v>8550135864</v>
      </c>
      <c r="M1051" s="8">
        <v>4024</v>
      </c>
      <c r="N1051" s="8">
        <v>103563721</v>
      </c>
      <c r="O1051" s="9">
        <v>52565</v>
      </c>
    </row>
    <row r="1052" spans="1:15" x14ac:dyDescent="0.25">
      <c r="A1052" s="7" t="s">
        <v>1049</v>
      </c>
      <c r="B1052" s="8" t="s">
        <v>478</v>
      </c>
      <c r="C1052" s="8" t="s">
        <v>6</v>
      </c>
      <c r="D1052" s="8" t="s">
        <v>33</v>
      </c>
      <c r="E1052" s="8">
        <v>60</v>
      </c>
      <c r="F1052" s="8">
        <v>22.23</v>
      </c>
      <c r="G1052" s="8" t="s">
        <v>479</v>
      </c>
      <c r="H1052" s="8" t="s">
        <v>1286</v>
      </c>
      <c r="I1052" s="8" t="s">
        <v>3347</v>
      </c>
      <c r="J1052" s="8" t="s">
        <v>3348</v>
      </c>
      <c r="K1052" s="8">
        <v>43276984</v>
      </c>
      <c r="L1052" s="8">
        <v>6220710608</v>
      </c>
      <c r="M1052" s="8">
        <v>5268</v>
      </c>
      <c r="N1052" s="8">
        <v>79479368</v>
      </c>
      <c r="O1052" s="9">
        <v>21215</v>
      </c>
    </row>
    <row r="1053" spans="1:15" x14ac:dyDescent="0.25">
      <c r="A1053" s="7" t="s">
        <v>1050</v>
      </c>
      <c r="B1053" s="8" t="s">
        <v>478</v>
      </c>
      <c r="C1053" s="8" t="s">
        <v>6</v>
      </c>
      <c r="D1053" s="8" t="s">
        <v>33</v>
      </c>
      <c r="E1053" s="8">
        <v>66</v>
      </c>
      <c r="F1053" s="8">
        <v>24.61</v>
      </c>
      <c r="G1053" s="8" t="s">
        <v>479</v>
      </c>
      <c r="H1053" s="8" t="s">
        <v>1286</v>
      </c>
      <c r="I1053" s="8" t="s">
        <v>3349</v>
      </c>
      <c r="J1053" s="8" t="s">
        <v>3350</v>
      </c>
      <c r="K1053" s="8">
        <v>35145892</v>
      </c>
      <c r="L1053" s="8">
        <v>5213062777</v>
      </c>
      <c r="M1053" s="8">
        <v>4806</v>
      </c>
      <c r="N1053" s="8">
        <v>97292251</v>
      </c>
      <c r="O1053" s="9">
        <v>36960</v>
      </c>
    </row>
    <row r="1054" spans="1:15" x14ac:dyDescent="0.25">
      <c r="A1054" s="7" t="s">
        <v>1051</v>
      </c>
      <c r="B1054" s="8" t="s">
        <v>478</v>
      </c>
      <c r="C1054" s="8" t="s">
        <v>6</v>
      </c>
      <c r="D1054" s="8" t="s">
        <v>33</v>
      </c>
      <c r="E1054" s="8">
        <v>72</v>
      </c>
      <c r="F1054" s="8">
        <v>25.21</v>
      </c>
      <c r="G1054" s="8" t="s">
        <v>479</v>
      </c>
      <c r="H1054" s="8" t="s">
        <v>1286</v>
      </c>
      <c r="I1054" s="8" t="s">
        <v>3351</v>
      </c>
      <c r="J1054" s="8" t="s">
        <v>3352</v>
      </c>
      <c r="K1054" s="8">
        <v>59980982</v>
      </c>
      <c r="L1054" s="8">
        <v>8773370803</v>
      </c>
      <c r="M1054" s="8">
        <v>5730</v>
      </c>
      <c r="N1054" s="8">
        <v>102451012</v>
      </c>
      <c r="O1054" s="9">
        <v>28102</v>
      </c>
    </row>
    <row r="1055" spans="1:15" x14ac:dyDescent="0.25">
      <c r="A1055" s="7" t="s">
        <v>1052</v>
      </c>
      <c r="B1055" s="8" t="s">
        <v>478</v>
      </c>
      <c r="C1055" s="8" t="s">
        <v>14</v>
      </c>
      <c r="D1055" s="8" t="s">
        <v>33</v>
      </c>
      <c r="E1055" s="8">
        <v>64</v>
      </c>
      <c r="F1055" s="8">
        <v>22.46</v>
      </c>
      <c r="G1055" s="8" t="s">
        <v>479</v>
      </c>
      <c r="H1055" s="8" t="s">
        <v>1286</v>
      </c>
      <c r="I1055" s="8" t="s">
        <v>3353</v>
      </c>
      <c r="J1055" s="8" t="s">
        <v>3354</v>
      </c>
      <c r="K1055" s="8">
        <v>54242298</v>
      </c>
      <c r="L1055" s="8">
        <v>7934423307</v>
      </c>
      <c r="M1055" s="8">
        <v>7862</v>
      </c>
      <c r="N1055" s="8">
        <v>143801770</v>
      </c>
      <c r="O1055" s="9">
        <v>30414</v>
      </c>
    </row>
    <row r="1056" spans="1:15" x14ac:dyDescent="0.25">
      <c r="A1056" s="7" t="s">
        <v>1053</v>
      </c>
      <c r="B1056" s="8" t="s">
        <v>478</v>
      </c>
      <c r="C1056" s="8" t="s">
        <v>6</v>
      </c>
      <c r="D1056" s="8" t="s">
        <v>7</v>
      </c>
      <c r="E1056" s="8">
        <v>62</v>
      </c>
      <c r="F1056" s="8">
        <v>22.64</v>
      </c>
      <c r="G1056" s="8" t="s">
        <v>479</v>
      </c>
      <c r="H1056" s="8" t="s">
        <v>1286</v>
      </c>
      <c r="I1056" s="8" t="s">
        <v>3355</v>
      </c>
      <c r="J1056" s="8" t="s">
        <v>3356</v>
      </c>
      <c r="K1056" s="8">
        <v>41139242</v>
      </c>
      <c r="L1056" s="8">
        <v>5935772915</v>
      </c>
      <c r="M1056" s="8">
        <v>3254</v>
      </c>
      <c r="N1056" s="8">
        <v>72350837</v>
      </c>
      <c r="O1056" s="9">
        <v>41585</v>
      </c>
    </row>
    <row r="1057" spans="1:15" x14ac:dyDescent="0.25">
      <c r="A1057" s="7" t="s">
        <v>1054</v>
      </c>
      <c r="B1057" s="8" t="s">
        <v>1055</v>
      </c>
      <c r="C1057" s="8" t="s">
        <v>14</v>
      </c>
      <c r="D1057" s="8" t="s">
        <v>33</v>
      </c>
      <c r="E1057" s="8">
        <v>64</v>
      </c>
      <c r="F1057" s="8">
        <v>23.1</v>
      </c>
      <c r="G1057" s="8" t="s">
        <v>1056</v>
      </c>
      <c r="H1057" s="8" t="s">
        <v>1289</v>
      </c>
      <c r="I1057" s="8" t="s">
        <v>3357</v>
      </c>
      <c r="J1057" s="8" t="s">
        <v>3358</v>
      </c>
      <c r="K1057" s="8">
        <v>47626922</v>
      </c>
      <c r="L1057" s="8">
        <v>4727267958</v>
      </c>
      <c r="M1057" s="8">
        <v>8362</v>
      </c>
      <c r="N1057" s="8">
        <v>122855783</v>
      </c>
      <c r="O1057" s="9">
        <v>19418</v>
      </c>
    </row>
    <row r="1058" spans="1:15" x14ac:dyDescent="0.25">
      <c r="A1058" s="7" t="s">
        <v>1057</v>
      </c>
      <c r="B1058" s="8" t="s">
        <v>1055</v>
      </c>
      <c r="C1058" s="8" t="s">
        <v>14</v>
      </c>
      <c r="D1058" s="8" t="s">
        <v>7</v>
      </c>
      <c r="E1058" s="8">
        <v>72</v>
      </c>
      <c r="F1058" s="8">
        <v>26.3</v>
      </c>
      <c r="G1058" s="8" t="s">
        <v>1056</v>
      </c>
      <c r="H1058" s="8" t="s">
        <v>1289</v>
      </c>
      <c r="I1058" s="8" t="s">
        <v>3359</v>
      </c>
      <c r="J1058" s="8" t="s">
        <v>3360</v>
      </c>
      <c r="K1058" s="8">
        <v>48040672</v>
      </c>
      <c r="L1058" s="8">
        <v>4767485476</v>
      </c>
      <c r="M1058" s="8">
        <v>4807</v>
      </c>
      <c r="N1058" s="8">
        <v>99878798</v>
      </c>
      <c r="O1058" s="9">
        <v>37750</v>
      </c>
    </row>
    <row r="1059" spans="1:15" x14ac:dyDescent="0.25">
      <c r="A1059" s="7" t="s">
        <v>1058</v>
      </c>
      <c r="B1059" s="8" t="s">
        <v>1055</v>
      </c>
      <c r="C1059" s="8" t="s">
        <v>14</v>
      </c>
      <c r="D1059" s="8" t="s">
        <v>33</v>
      </c>
      <c r="E1059" s="8">
        <v>77</v>
      </c>
      <c r="F1059" s="8">
        <v>22</v>
      </c>
      <c r="G1059" s="8" t="s">
        <v>1056</v>
      </c>
      <c r="H1059" s="8" t="s">
        <v>1288</v>
      </c>
      <c r="I1059" s="8" t="s">
        <v>3361</v>
      </c>
      <c r="J1059" s="8" t="s">
        <v>3362</v>
      </c>
      <c r="K1059" s="8">
        <v>35579944</v>
      </c>
      <c r="L1059" s="8">
        <v>3524611150</v>
      </c>
      <c r="M1059" s="8">
        <v>3526</v>
      </c>
      <c r="N1059" s="8">
        <v>59474775</v>
      </c>
      <c r="O1059" s="9">
        <v>27490</v>
      </c>
    </row>
    <row r="1060" spans="1:15" x14ac:dyDescent="0.25">
      <c r="A1060" s="7" t="s">
        <v>1059</v>
      </c>
      <c r="B1060" s="8" t="s">
        <v>1055</v>
      </c>
      <c r="C1060" s="8" t="s">
        <v>14</v>
      </c>
      <c r="D1060" s="8" t="s">
        <v>33</v>
      </c>
      <c r="E1060" s="8">
        <v>77</v>
      </c>
      <c r="F1060" s="8">
        <v>23.5</v>
      </c>
      <c r="G1060" s="8" t="s">
        <v>1056</v>
      </c>
      <c r="H1060" s="8" t="s">
        <v>1288</v>
      </c>
      <c r="I1060" s="8" t="s">
        <v>3363</v>
      </c>
      <c r="J1060" s="8" t="s">
        <v>3364</v>
      </c>
      <c r="K1060" s="8">
        <v>42309220</v>
      </c>
      <c r="L1060" s="8">
        <v>4195410537</v>
      </c>
      <c r="M1060" s="8">
        <v>4637</v>
      </c>
      <c r="N1060" s="8">
        <v>85819797</v>
      </c>
      <c r="O1060" s="9">
        <v>32644</v>
      </c>
    </row>
    <row r="1061" spans="1:15" x14ac:dyDescent="0.25">
      <c r="A1061" s="7" t="s">
        <v>1060</v>
      </c>
      <c r="B1061" s="8" t="s">
        <v>1055</v>
      </c>
      <c r="C1061" s="8" t="s">
        <v>14</v>
      </c>
      <c r="D1061" s="8" t="s">
        <v>7</v>
      </c>
      <c r="E1061" s="8">
        <v>83</v>
      </c>
      <c r="F1061" s="8">
        <v>22.8</v>
      </c>
      <c r="G1061" s="8" t="s">
        <v>1056</v>
      </c>
      <c r="H1061" s="8" t="s">
        <v>1288</v>
      </c>
      <c r="I1061" s="8" t="s">
        <v>3365</v>
      </c>
      <c r="J1061" s="8" t="s">
        <v>3366</v>
      </c>
      <c r="K1061" s="8">
        <v>39030628</v>
      </c>
      <c r="L1061" s="8">
        <v>3872179208</v>
      </c>
      <c r="M1061" s="8">
        <v>4515</v>
      </c>
      <c r="N1061" s="8">
        <v>86496302</v>
      </c>
      <c r="O1061" s="9">
        <v>31742</v>
      </c>
    </row>
    <row r="1062" spans="1:15" x14ac:dyDescent="0.25">
      <c r="A1062" s="7" t="s">
        <v>1061</v>
      </c>
      <c r="B1062" s="8" t="s">
        <v>1055</v>
      </c>
      <c r="C1062" s="8" t="s">
        <v>14</v>
      </c>
      <c r="D1062" s="8" t="s">
        <v>7</v>
      </c>
      <c r="E1062" s="8">
        <v>79</v>
      </c>
      <c r="F1062" s="8">
        <v>25.8</v>
      </c>
      <c r="G1062" s="8" t="s">
        <v>1056</v>
      </c>
      <c r="H1062" s="8" t="s">
        <v>1288</v>
      </c>
      <c r="I1062" s="8" t="s">
        <v>3367</v>
      </c>
      <c r="J1062" s="8" t="s">
        <v>3368</v>
      </c>
      <c r="K1062" s="8">
        <v>30824534</v>
      </c>
      <c r="L1062" s="8">
        <v>3062708003</v>
      </c>
      <c r="M1062" s="8">
        <v>3311</v>
      </c>
      <c r="N1062" s="8">
        <v>62427964</v>
      </c>
      <c r="O1062" s="9">
        <v>28734</v>
      </c>
    </row>
    <row r="1063" spans="1:15" x14ac:dyDescent="0.25">
      <c r="A1063" s="7" t="s">
        <v>1062</v>
      </c>
      <c r="B1063" s="8" t="s">
        <v>1055</v>
      </c>
      <c r="C1063" s="8" t="s">
        <v>14</v>
      </c>
      <c r="D1063" s="8" t="s">
        <v>7</v>
      </c>
      <c r="E1063" s="8">
        <v>69</v>
      </c>
      <c r="F1063" s="8">
        <v>28.3</v>
      </c>
      <c r="G1063" s="8" t="s">
        <v>1056</v>
      </c>
      <c r="H1063" s="8" t="s">
        <v>1288</v>
      </c>
      <c r="I1063" s="8" t="s">
        <v>3369</v>
      </c>
      <c r="J1063" s="8" t="s">
        <v>3370</v>
      </c>
      <c r="K1063" s="8">
        <v>30770142</v>
      </c>
      <c r="L1063" s="8">
        <v>3054734509</v>
      </c>
      <c r="M1063" s="8">
        <v>3483</v>
      </c>
      <c r="N1063" s="8">
        <v>52068008</v>
      </c>
      <c r="O1063" s="9">
        <v>19976</v>
      </c>
    </row>
    <row r="1064" spans="1:15" x14ac:dyDescent="0.25">
      <c r="A1064" s="7" t="s">
        <v>1063</v>
      </c>
      <c r="B1064" s="8" t="s">
        <v>1055</v>
      </c>
      <c r="C1064" s="8" t="s">
        <v>14</v>
      </c>
      <c r="D1064" s="8" t="s">
        <v>33</v>
      </c>
      <c r="E1064" s="8">
        <v>62</v>
      </c>
      <c r="F1064" s="8">
        <v>23.5</v>
      </c>
      <c r="G1064" s="8" t="s">
        <v>1056</v>
      </c>
      <c r="H1064" s="8" t="s">
        <v>1288</v>
      </c>
      <c r="I1064" s="8" t="s">
        <v>3371</v>
      </c>
      <c r="J1064" s="8" t="s">
        <v>3372</v>
      </c>
      <c r="K1064" s="8">
        <v>29336150</v>
      </c>
      <c r="L1064" s="8">
        <v>2914702467</v>
      </c>
      <c r="M1064" s="8">
        <v>3469</v>
      </c>
      <c r="N1064" s="8">
        <v>56027795</v>
      </c>
      <c r="O1064" s="9">
        <v>21814</v>
      </c>
    </row>
    <row r="1065" spans="1:15" x14ac:dyDescent="0.25">
      <c r="A1065" s="7" t="s">
        <v>1064</v>
      </c>
      <c r="B1065" s="8" t="s">
        <v>1055</v>
      </c>
      <c r="C1065" s="8" t="s">
        <v>14</v>
      </c>
      <c r="D1065" s="8" t="s">
        <v>33</v>
      </c>
      <c r="E1065" s="8">
        <v>78</v>
      </c>
      <c r="F1065" s="8">
        <v>27</v>
      </c>
      <c r="G1065" s="8" t="s">
        <v>1056</v>
      </c>
      <c r="H1065" s="8" t="s">
        <v>1288</v>
      </c>
      <c r="I1065" s="8" t="s">
        <v>3373</v>
      </c>
      <c r="J1065" s="8" t="s">
        <v>3374</v>
      </c>
      <c r="K1065" s="8">
        <v>31908198</v>
      </c>
      <c r="L1065" s="8">
        <v>3171532842</v>
      </c>
      <c r="M1065" s="8">
        <v>4740</v>
      </c>
      <c r="N1065" s="8">
        <v>85737379</v>
      </c>
      <c r="O1065" s="9">
        <v>31569</v>
      </c>
    </row>
    <row r="1066" spans="1:15" x14ac:dyDescent="0.25">
      <c r="A1066" s="7" t="s">
        <v>1065</v>
      </c>
      <c r="B1066" s="8" t="s">
        <v>1055</v>
      </c>
      <c r="C1066" s="8" t="s">
        <v>14</v>
      </c>
      <c r="D1066" s="8" t="s">
        <v>7</v>
      </c>
      <c r="E1066" s="8">
        <v>49</v>
      </c>
      <c r="F1066" s="8">
        <v>22.6</v>
      </c>
      <c r="G1066" s="8" t="s">
        <v>1056</v>
      </c>
      <c r="H1066" s="8" t="s">
        <v>1288</v>
      </c>
      <c r="I1066" s="8" t="s">
        <v>3375</v>
      </c>
      <c r="J1066" s="8" t="s">
        <v>3376</v>
      </c>
      <c r="K1066" s="8">
        <v>31376296</v>
      </c>
      <c r="L1066" s="8">
        <v>3115831103</v>
      </c>
      <c r="M1066" s="8">
        <v>4666</v>
      </c>
      <c r="N1066" s="8">
        <v>81816100</v>
      </c>
      <c r="O1066" s="9">
        <v>27595</v>
      </c>
    </row>
    <row r="1067" spans="1:15" x14ac:dyDescent="0.25">
      <c r="A1067" s="7" t="s">
        <v>1066</v>
      </c>
      <c r="B1067" s="8" t="s">
        <v>1055</v>
      </c>
      <c r="C1067" s="8" t="s">
        <v>14</v>
      </c>
      <c r="D1067" s="8" t="s">
        <v>33</v>
      </c>
      <c r="E1067" s="8">
        <v>81</v>
      </c>
      <c r="F1067" s="8">
        <v>18.2</v>
      </c>
      <c r="G1067" s="8" t="s">
        <v>1056</v>
      </c>
      <c r="H1067" s="8" t="s">
        <v>1288</v>
      </c>
      <c r="I1067" s="8" t="s">
        <v>3377</v>
      </c>
      <c r="J1067" s="8" t="s">
        <v>3378</v>
      </c>
      <c r="K1067" s="8">
        <v>31057530</v>
      </c>
      <c r="L1067" s="8">
        <v>3088322710</v>
      </c>
      <c r="M1067" s="8">
        <v>2501</v>
      </c>
      <c r="N1067" s="8">
        <v>59067684</v>
      </c>
      <c r="O1067" s="9">
        <v>50251</v>
      </c>
    </row>
    <row r="1068" spans="1:15" x14ac:dyDescent="0.25">
      <c r="A1068" s="7" t="s">
        <v>1067</v>
      </c>
      <c r="B1068" s="8" t="s">
        <v>1055</v>
      </c>
      <c r="C1068" s="8" t="s">
        <v>14</v>
      </c>
      <c r="D1068" s="8" t="s">
        <v>7</v>
      </c>
      <c r="E1068" s="8">
        <v>63</v>
      </c>
      <c r="F1068" s="8">
        <v>28</v>
      </c>
      <c r="G1068" s="8" t="s">
        <v>1056</v>
      </c>
      <c r="H1068" s="8" t="s">
        <v>1288</v>
      </c>
      <c r="I1068" s="8" t="s">
        <v>3379</v>
      </c>
      <c r="J1068" s="8" t="s">
        <v>3380</v>
      </c>
      <c r="K1068" s="8">
        <v>28430184</v>
      </c>
      <c r="L1068" s="8">
        <v>2821053114</v>
      </c>
      <c r="M1068" s="8">
        <v>2152</v>
      </c>
      <c r="N1068" s="8">
        <v>43041948</v>
      </c>
      <c r="O1068" s="9">
        <v>51811</v>
      </c>
    </row>
    <row r="1069" spans="1:15" x14ac:dyDescent="0.25">
      <c r="A1069" s="7" t="s">
        <v>1068</v>
      </c>
      <c r="B1069" s="8" t="s">
        <v>1055</v>
      </c>
      <c r="C1069" s="8" t="s">
        <v>6</v>
      </c>
      <c r="D1069" s="8" t="s">
        <v>33</v>
      </c>
      <c r="E1069" s="8">
        <v>65</v>
      </c>
      <c r="F1069" s="8">
        <v>20.7</v>
      </c>
      <c r="G1069" s="8" t="s">
        <v>1056</v>
      </c>
      <c r="H1069" s="8" t="s">
        <v>1288</v>
      </c>
      <c r="I1069" s="8" t="s">
        <v>3381</v>
      </c>
      <c r="J1069" s="8" t="s">
        <v>3382</v>
      </c>
      <c r="K1069" s="8">
        <v>51003310</v>
      </c>
      <c r="L1069" s="8">
        <v>5061333418</v>
      </c>
      <c r="M1069" s="8">
        <v>3024</v>
      </c>
      <c r="N1069" s="8">
        <v>59660127</v>
      </c>
      <c r="O1069" s="9">
        <v>38478</v>
      </c>
    </row>
    <row r="1070" spans="1:15" x14ac:dyDescent="0.25">
      <c r="A1070" s="7" t="s">
        <v>1069</v>
      </c>
      <c r="B1070" s="8" t="s">
        <v>1055</v>
      </c>
      <c r="C1070" s="8" t="s">
        <v>14</v>
      </c>
      <c r="D1070" s="8" t="s">
        <v>33</v>
      </c>
      <c r="E1070" s="8">
        <v>59</v>
      </c>
      <c r="F1070" s="8">
        <v>24.5</v>
      </c>
      <c r="G1070" s="8" t="s">
        <v>1056</v>
      </c>
      <c r="H1070" s="8" t="s">
        <v>1288</v>
      </c>
      <c r="I1070" s="8" t="s">
        <v>3383</v>
      </c>
      <c r="J1070" s="8" t="s">
        <v>3384</v>
      </c>
      <c r="K1070" s="8">
        <v>30974828</v>
      </c>
      <c r="L1070" s="8">
        <v>3072824352</v>
      </c>
      <c r="M1070" s="8">
        <v>6533</v>
      </c>
      <c r="N1070" s="8">
        <v>89872381</v>
      </c>
      <c r="O1070" s="9">
        <v>16938</v>
      </c>
    </row>
    <row r="1071" spans="1:15" x14ac:dyDescent="0.25">
      <c r="A1071" s="7" t="s">
        <v>1070</v>
      </c>
      <c r="B1071" s="8" t="s">
        <v>1055</v>
      </c>
      <c r="C1071" s="8" t="s">
        <v>14</v>
      </c>
      <c r="D1071" s="8" t="s">
        <v>33</v>
      </c>
      <c r="E1071" s="8">
        <v>73</v>
      </c>
      <c r="F1071" s="8">
        <v>22.1</v>
      </c>
      <c r="G1071" s="8" t="s">
        <v>1056</v>
      </c>
      <c r="H1071" s="8" t="s">
        <v>1288</v>
      </c>
      <c r="I1071" s="8" t="s">
        <v>3385</v>
      </c>
      <c r="J1071" s="8" t="s">
        <v>3386</v>
      </c>
      <c r="K1071" s="8">
        <v>34709086</v>
      </c>
      <c r="L1071" s="8">
        <v>3447702312</v>
      </c>
      <c r="M1071" s="8">
        <v>3665</v>
      </c>
      <c r="N1071" s="8">
        <v>52000040</v>
      </c>
      <c r="O1071" s="9">
        <v>18215</v>
      </c>
    </row>
    <row r="1072" spans="1:15" x14ac:dyDescent="0.25">
      <c r="A1072" s="7" t="s">
        <v>1071</v>
      </c>
      <c r="B1072" s="8" t="s">
        <v>1055</v>
      </c>
      <c r="C1072" s="8" t="s">
        <v>14</v>
      </c>
      <c r="D1072" s="8" t="s">
        <v>33</v>
      </c>
      <c r="E1072" s="8">
        <v>76</v>
      </c>
      <c r="F1072" s="8">
        <v>21.9</v>
      </c>
      <c r="G1072" s="8" t="s">
        <v>1056</v>
      </c>
      <c r="H1072" s="8" t="s">
        <v>1288</v>
      </c>
      <c r="I1072" s="8" t="s">
        <v>3387</v>
      </c>
      <c r="J1072" s="8" t="s">
        <v>3388</v>
      </c>
      <c r="K1072" s="8">
        <v>9987818</v>
      </c>
      <c r="L1072" s="8">
        <v>996516892</v>
      </c>
      <c r="M1072" s="8">
        <v>992</v>
      </c>
      <c r="N1072" s="8">
        <v>12114327</v>
      </c>
      <c r="O1072" s="9">
        <v>14303</v>
      </c>
    </row>
    <row r="1073" spans="1:15" x14ac:dyDescent="0.25">
      <c r="A1073" s="7" t="s">
        <v>1072</v>
      </c>
      <c r="B1073" s="8" t="s">
        <v>1055</v>
      </c>
      <c r="C1073" s="8" t="s">
        <v>14</v>
      </c>
      <c r="D1073" s="8" t="s">
        <v>7</v>
      </c>
      <c r="E1073" s="8">
        <v>74</v>
      </c>
      <c r="F1073" s="8">
        <v>17.899999999999999</v>
      </c>
      <c r="G1073" s="8" t="s">
        <v>1056</v>
      </c>
      <c r="H1073" s="8" t="s">
        <v>1288</v>
      </c>
      <c r="I1073" s="8" t="s">
        <v>3389</v>
      </c>
      <c r="J1073" s="8" t="s">
        <v>3390</v>
      </c>
      <c r="K1073" s="8">
        <v>39632724</v>
      </c>
      <c r="L1073" s="8">
        <v>3937703876</v>
      </c>
      <c r="M1073" s="8">
        <v>4566</v>
      </c>
      <c r="N1073" s="8">
        <v>67439062</v>
      </c>
      <c r="O1073" s="9">
        <v>19499</v>
      </c>
    </row>
    <row r="1074" spans="1:15" x14ac:dyDescent="0.25">
      <c r="A1074" s="7" t="s">
        <v>1073</v>
      </c>
      <c r="B1074" s="8" t="s">
        <v>1055</v>
      </c>
      <c r="C1074" s="8" t="s">
        <v>14</v>
      </c>
      <c r="D1074" s="8" t="s">
        <v>33</v>
      </c>
      <c r="E1074" s="8">
        <v>51</v>
      </c>
      <c r="F1074" s="8">
        <v>26.9</v>
      </c>
      <c r="G1074" s="8" t="s">
        <v>1056</v>
      </c>
      <c r="H1074" s="8" t="s">
        <v>1288</v>
      </c>
      <c r="I1074" s="8" t="s">
        <v>3391</v>
      </c>
      <c r="J1074" s="8" t="s">
        <v>3392</v>
      </c>
      <c r="K1074" s="8">
        <v>29763472</v>
      </c>
      <c r="L1074" s="8">
        <v>2955090895</v>
      </c>
      <c r="M1074" s="8">
        <v>3817</v>
      </c>
      <c r="N1074" s="8">
        <v>55019794</v>
      </c>
      <c r="O1074" s="9">
        <v>18799</v>
      </c>
    </row>
    <row r="1075" spans="1:15" x14ac:dyDescent="0.25">
      <c r="A1075" s="7" t="s">
        <v>1074</v>
      </c>
      <c r="B1075" s="8" t="s">
        <v>1055</v>
      </c>
      <c r="C1075" s="8" t="s">
        <v>14</v>
      </c>
      <c r="D1075" s="8" t="s">
        <v>33</v>
      </c>
      <c r="E1075" s="8">
        <v>74</v>
      </c>
      <c r="F1075" s="8">
        <v>24.2</v>
      </c>
      <c r="G1075" s="8" t="s">
        <v>1056</v>
      </c>
      <c r="H1075" s="8" t="s">
        <v>1288</v>
      </c>
      <c r="I1075" s="8" t="s">
        <v>3393</v>
      </c>
      <c r="J1075" s="8" t="s">
        <v>3394</v>
      </c>
      <c r="K1075" s="8">
        <v>46804578</v>
      </c>
      <c r="L1075" s="8">
        <v>4671174058</v>
      </c>
      <c r="M1075" s="8">
        <v>4516</v>
      </c>
      <c r="N1075" s="8">
        <v>91341757</v>
      </c>
      <c r="O1075" s="9">
        <v>34674</v>
      </c>
    </row>
    <row r="1076" spans="1:15" x14ac:dyDescent="0.25">
      <c r="A1076" s="7" t="s">
        <v>1075</v>
      </c>
      <c r="B1076" s="8" t="s">
        <v>1055</v>
      </c>
      <c r="C1076" s="8" t="s">
        <v>14</v>
      </c>
      <c r="D1076" s="8" t="s">
        <v>33</v>
      </c>
      <c r="E1076" s="8">
        <v>77</v>
      </c>
      <c r="F1076" s="8">
        <v>20.2</v>
      </c>
      <c r="G1076" s="8" t="s">
        <v>1056</v>
      </c>
      <c r="H1076" s="8" t="s">
        <v>1288</v>
      </c>
      <c r="I1076" s="8" t="s">
        <v>3395</v>
      </c>
      <c r="J1076" s="8" t="s">
        <v>3396</v>
      </c>
      <c r="K1076" s="8">
        <v>32612024</v>
      </c>
      <c r="L1076" s="8">
        <v>3239376882</v>
      </c>
      <c r="M1076" s="8">
        <v>2671</v>
      </c>
      <c r="N1076" s="8">
        <v>60713380</v>
      </c>
      <c r="O1076" s="9">
        <v>44547</v>
      </c>
    </row>
    <row r="1077" spans="1:15" x14ac:dyDescent="0.25">
      <c r="A1077" s="7" t="s">
        <v>1076</v>
      </c>
      <c r="B1077" s="8" t="s">
        <v>1055</v>
      </c>
      <c r="C1077" s="8" t="s">
        <v>14</v>
      </c>
      <c r="D1077" s="8" t="s">
        <v>33</v>
      </c>
      <c r="E1077" s="8">
        <v>34</v>
      </c>
      <c r="F1077" s="8">
        <v>19.399999999999999</v>
      </c>
      <c r="G1077" s="8" t="s">
        <v>1056</v>
      </c>
      <c r="H1077" s="8" t="s">
        <v>1288</v>
      </c>
      <c r="I1077" s="8" t="s">
        <v>3397</v>
      </c>
      <c r="J1077" s="8" t="s">
        <v>3398</v>
      </c>
      <c r="K1077" s="8">
        <v>39834372</v>
      </c>
      <c r="L1077" s="8">
        <v>3973052773</v>
      </c>
      <c r="M1077" s="8">
        <v>5582</v>
      </c>
      <c r="N1077" s="8">
        <v>88061937</v>
      </c>
      <c r="O1077" s="9">
        <v>21364</v>
      </c>
    </row>
    <row r="1078" spans="1:15" x14ac:dyDescent="0.25">
      <c r="A1078" s="7" t="s">
        <v>1077</v>
      </c>
      <c r="B1078" s="8" t="s">
        <v>1055</v>
      </c>
      <c r="C1078" s="8" t="s">
        <v>14</v>
      </c>
      <c r="D1078" s="8" t="s">
        <v>7</v>
      </c>
      <c r="E1078" s="8">
        <v>70</v>
      </c>
      <c r="F1078" s="8">
        <v>26.7</v>
      </c>
      <c r="G1078" s="8" t="s">
        <v>1056</v>
      </c>
      <c r="H1078" s="8" t="s">
        <v>1288</v>
      </c>
      <c r="I1078" s="8" t="s">
        <v>3399</v>
      </c>
      <c r="J1078" s="8" t="s">
        <v>3400</v>
      </c>
      <c r="K1078" s="8">
        <v>60960020</v>
      </c>
      <c r="L1078" s="8">
        <v>6084145876</v>
      </c>
      <c r="M1078" s="8">
        <v>5209</v>
      </c>
      <c r="N1078" s="8">
        <v>85712156</v>
      </c>
      <c r="O1078" s="9">
        <v>23345</v>
      </c>
    </row>
    <row r="1079" spans="1:15" x14ac:dyDescent="0.25">
      <c r="A1079" s="7" t="s">
        <v>1078</v>
      </c>
      <c r="B1079" s="8" t="s">
        <v>1055</v>
      </c>
      <c r="C1079" s="8" t="s">
        <v>14</v>
      </c>
      <c r="D1079" s="8" t="s">
        <v>7</v>
      </c>
      <c r="E1079" s="8">
        <v>83</v>
      </c>
      <c r="F1079" s="8">
        <v>18.899999999999999</v>
      </c>
      <c r="G1079" s="8" t="s">
        <v>1056</v>
      </c>
      <c r="H1079" s="8" t="s">
        <v>1288</v>
      </c>
      <c r="I1079" s="8" t="s">
        <v>3401</v>
      </c>
      <c r="J1079" s="8" t="s">
        <v>3402</v>
      </c>
      <c r="K1079" s="8">
        <v>50794012</v>
      </c>
      <c r="L1079" s="8">
        <v>5064826173</v>
      </c>
      <c r="M1079" s="8">
        <v>5156</v>
      </c>
      <c r="N1079" s="8">
        <v>106260211</v>
      </c>
      <c r="O1079" s="9">
        <v>40429</v>
      </c>
    </row>
    <row r="1080" spans="1:15" x14ac:dyDescent="0.25">
      <c r="A1080" s="7" t="s">
        <v>1079</v>
      </c>
      <c r="B1080" s="8" t="s">
        <v>1055</v>
      </c>
      <c r="C1080" s="8" t="s">
        <v>14</v>
      </c>
      <c r="D1080" s="8" t="s">
        <v>33</v>
      </c>
      <c r="E1080" s="8">
        <v>65</v>
      </c>
      <c r="F1080" s="8">
        <v>24.8</v>
      </c>
      <c r="G1080" s="8" t="s">
        <v>1056</v>
      </c>
      <c r="H1080" s="8" t="s">
        <v>1288</v>
      </c>
      <c r="I1080" s="8" t="s">
        <v>3403</v>
      </c>
      <c r="J1080" s="8" t="s">
        <v>3404</v>
      </c>
      <c r="K1080" s="8">
        <v>52470228</v>
      </c>
      <c r="L1080" s="8">
        <v>5208808114</v>
      </c>
      <c r="M1080" s="8">
        <v>4766</v>
      </c>
      <c r="N1080" s="8">
        <v>87785627</v>
      </c>
      <c r="O1080" s="9">
        <v>29820</v>
      </c>
    </row>
    <row r="1081" spans="1:15" x14ac:dyDescent="0.25">
      <c r="A1081" s="7" t="s">
        <v>1080</v>
      </c>
      <c r="B1081" s="8" t="s">
        <v>1055</v>
      </c>
      <c r="C1081" s="8" t="s">
        <v>14</v>
      </c>
      <c r="D1081" s="8" t="s">
        <v>33</v>
      </c>
      <c r="E1081" s="8">
        <v>68</v>
      </c>
      <c r="F1081" s="8">
        <v>21.5</v>
      </c>
      <c r="G1081" s="8" t="s">
        <v>1056</v>
      </c>
      <c r="H1081" s="8" t="s">
        <v>1288</v>
      </c>
      <c r="I1081" s="8" t="s">
        <v>3405</v>
      </c>
      <c r="J1081" s="8" t="s">
        <v>3406</v>
      </c>
      <c r="K1081" s="8">
        <v>53856840</v>
      </c>
      <c r="L1081" s="8">
        <v>5372899368</v>
      </c>
      <c r="M1081" s="8">
        <v>4165</v>
      </c>
      <c r="N1081" s="8">
        <v>81872384</v>
      </c>
      <c r="O1081" s="9">
        <v>31614</v>
      </c>
    </row>
    <row r="1082" spans="1:15" x14ac:dyDescent="0.25">
      <c r="A1082" s="7" t="s">
        <v>1081</v>
      </c>
      <c r="B1082" s="8" t="s">
        <v>1055</v>
      </c>
      <c r="C1082" s="8" t="s">
        <v>14</v>
      </c>
      <c r="D1082" s="8" t="s">
        <v>33</v>
      </c>
      <c r="E1082" s="8">
        <v>79</v>
      </c>
      <c r="F1082" s="8">
        <v>26.8</v>
      </c>
      <c r="G1082" s="8" t="s">
        <v>1056</v>
      </c>
      <c r="H1082" s="8" t="s">
        <v>1288</v>
      </c>
      <c r="I1082" s="8" t="s">
        <v>3407</v>
      </c>
      <c r="J1082" s="8" t="s">
        <v>3408</v>
      </c>
      <c r="K1082" s="8">
        <v>53094226</v>
      </c>
      <c r="L1082" s="8">
        <v>5296583325</v>
      </c>
      <c r="M1082" s="8">
        <v>7407</v>
      </c>
      <c r="N1082" s="8">
        <v>124041293</v>
      </c>
      <c r="O1082" s="9">
        <v>25012</v>
      </c>
    </row>
    <row r="1083" spans="1:15" x14ac:dyDescent="0.25">
      <c r="A1083" s="7" t="s">
        <v>1082</v>
      </c>
      <c r="B1083" s="8" t="s">
        <v>1055</v>
      </c>
      <c r="C1083" s="8" t="s">
        <v>14</v>
      </c>
      <c r="D1083" s="8" t="s">
        <v>7</v>
      </c>
      <c r="E1083" s="8">
        <v>64</v>
      </c>
      <c r="F1083" s="8">
        <v>28.3</v>
      </c>
      <c r="G1083" s="8" t="s">
        <v>1056</v>
      </c>
      <c r="H1083" s="8" t="s">
        <v>1288</v>
      </c>
      <c r="I1083" s="8" t="s">
        <v>3409</v>
      </c>
      <c r="J1083" s="8" t="s">
        <v>3410</v>
      </c>
      <c r="K1083" s="8">
        <v>45235476</v>
      </c>
      <c r="L1083" s="8">
        <v>4510976801</v>
      </c>
      <c r="M1083" s="8">
        <v>4496</v>
      </c>
      <c r="N1083" s="8">
        <v>65766337</v>
      </c>
      <c r="O1083" s="9">
        <v>19149</v>
      </c>
    </row>
    <row r="1084" spans="1:15" x14ac:dyDescent="0.25">
      <c r="A1084" s="7" t="s">
        <v>1083</v>
      </c>
      <c r="B1084" s="8" t="s">
        <v>1055</v>
      </c>
      <c r="C1084" s="8" t="s">
        <v>14</v>
      </c>
      <c r="D1084" s="8" t="s">
        <v>33</v>
      </c>
      <c r="E1084" s="8">
        <v>67</v>
      </c>
      <c r="F1084" s="8">
        <v>24.9</v>
      </c>
      <c r="G1084" s="8" t="s">
        <v>1056</v>
      </c>
      <c r="H1084" s="8" t="s">
        <v>1288</v>
      </c>
      <c r="I1084" s="8" t="s">
        <v>3411</v>
      </c>
      <c r="J1084" s="8" t="s">
        <v>3412</v>
      </c>
      <c r="K1084" s="8">
        <v>45731934</v>
      </c>
      <c r="L1084" s="8">
        <v>4561322014</v>
      </c>
      <c r="M1084" s="8">
        <v>5568</v>
      </c>
      <c r="N1084" s="8">
        <v>76098407</v>
      </c>
      <c r="O1084" s="9">
        <v>16387</v>
      </c>
    </row>
    <row r="1085" spans="1:15" x14ac:dyDescent="0.25">
      <c r="A1085" s="7" t="s">
        <v>1084</v>
      </c>
      <c r="B1085" s="8" t="s">
        <v>1055</v>
      </c>
      <c r="C1085" s="8" t="s">
        <v>6</v>
      </c>
      <c r="D1085" s="8" t="s">
        <v>33</v>
      </c>
      <c r="E1085" s="8">
        <v>61</v>
      </c>
      <c r="F1085" s="8">
        <v>23.8</v>
      </c>
      <c r="G1085" s="8" t="s">
        <v>1056</v>
      </c>
      <c r="H1085" s="8" t="s">
        <v>1288</v>
      </c>
      <c r="I1085" s="8" t="s">
        <v>3413</v>
      </c>
      <c r="J1085" s="8" t="s">
        <v>3414</v>
      </c>
      <c r="K1085" s="8">
        <v>52439150</v>
      </c>
      <c r="L1085" s="8">
        <v>5230598582</v>
      </c>
      <c r="M1085" s="8">
        <v>6656</v>
      </c>
      <c r="N1085" s="8">
        <v>112549520</v>
      </c>
      <c r="O1085" s="9">
        <v>24539</v>
      </c>
    </row>
    <row r="1086" spans="1:15" x14ac:dyDescent="0.25">
      <c r="A1086" s="7" t="s">
        <v>1085</v>
      </c>
      <c r="B1086" s="8" t="s">
        <v>1055</v>
      </c>
      <c r="C1086" s="8" t="s">
        <v>6</v>
      </c>
      <c r="D1086" s="8" t="s">
        <v>33</v>
      </c>
      <c r="E1086" s="8">
        <v>62</v>
      </c>
      <c r="F1086" s="8">
        <v>21.5</v>
      </c>
      <c r="G1086" s="8" t="s">
        <v>1056</v>
      </c>
      <c r="H1086" s="8" t="s">
        <v>1288</v>
      </c>
      <c r="I1086" s="8" t="s">
        <v>3415</v>
      </c>
      <c r="J1086" s="8" t="s">
        <v>3416</v>
      </c>
      <c r="K1086" s="8">
        <v>50715986</v>
      </c>
      <c r="L1086" s="8">
        <v>5056505942</v>
      </c>
      <c r="M1086" s="8">
        <v>5585</v>
      </c>
      <c r="N1086" s="8">
        <v>104667392</v>
      </c>
      <c r="O1086" s="9">
        <v>30134</v>
      </c>
    </row>
    <row r="1087" spans="1:15" x14ac:dyDescent="0.25">
      <c r="A1087" s="7" t="s">
        <v>1086</v>
      </c>
      <c r="B1087" s="8" t="s">
        <v>1055</v>
      </c>
      <c r="C1087" s="8" t="s">
        <v>14</v>
      </c>
      <c r="D1087" s="8" t="s">
        <v>33</v>
      </c>
      <c r="E1087" s="8">
        <v>68</v>
      </c>
      <c r="F1087" s="8">
        <v>23.7</v>
      </c>
      <c r="G1087" s="8" t="s">
        <v>1056</v>
      </c>
      <c r="H1087" s="8" t="s">
        <v>1288</v>
      </c>
      <c r="I1087" s="8" t="s">
        <v>3417</v>
      </c>
      <c r="J1087" s="8" t="s">
        <v>3418</v>
      </c>
      <c r="K1087" s="8">
        <v>59105826</v>
      </c>
      <c r="L1087" s="8">
        <v>5894104091</v>
      </c>
      <c r="M1087" s="8">
        <v>7161</v>
      </c>
      <c r="N1087" s="8">
        <v>105106707</v>
      </c>
      <c r="O1087" s="9">
        <v>19355</v>
      </c>
    </row>
    <row r="1088" spans="1:15" x14ac:dyDescent="0.25">
      <c r="A1088" s="7" t="s">
        <v>1087</v>
      </c>
      <c r="B1088" s="8" t="s">
        <v>1055</v>
      </c>
      <c r="C1088" s="8" t="s">
        <v>14</v>
      </c>
      <c r="D1088" s="8" t="s">
        <v>33</v>
      </c>
      <c r="E1088" s="8">
        <v>55</v>
      </c>
      <c r="F1088" s="8">
        <v>25.8</v>
      </c>
      <c r="G1088" s="8" t="s">
        <v>1056</v>
      </c>
      <c r="H1088" s="8" t="s">
        <v>1288</v>
      </c>
      <c r="I1088" s="8" t="s">
        <v>3419</v>
      </c>
      <c r="J1088" s="8" t="s">
        <v>3420</v>
      </c>
      <c r="K1088" s="8">
        <v>54246194</v>
      </c>
      <c r="L1088" s="8">
        <v>5412904990</v>
      </c>
      <c r="M1088" s="8">
        <v>8268</v>
      </c>
      <c r="N1088" s="8">
        <v>128955761</v>
      </c>
      <c r="O1088" s="9">
        <v>21540</v>
      </c>
    </row>
    <row r="1089" spans="1:15" x14ac:dyDescent="0.25">
      <c r="A1089" s="7" t="s">
        <v>1088</v>
      </c>
      <c r="B1089" s="8" t="s">
        <v>1055</v>
      </c>
      <c r="C1089" s="8" t="s">
        <v>14</v>
      </c>
      <c r="D1089" s="8" t="s">
        <v>33</v>
      </c>
      <c r="E1089" s="8">
        <v>63</v>
      </c>
      <c r="F1089" s="8">
        <v>22.5</v>
      </c>
      <c r="G1089" s="8" t="s">
        <v>1056</v>
      </c>
      <c r="H1089" s="8" t="s">
        <v>1288</v>
      </c>
      <c r="I1089" s="8" t="s">
        <v>3421</v>
      </c>
      <c r="J1089" s="8" t="s">
        <v>3422</v>
      </c>
      <c r="K1089" s="8">
        <v>57879406</v>
      </c>
      <c r="L1089" s="8">
        <v>5774540408</v>
      </c>
      <c r="M1089" s="8">
        <v>5750</v>
      </c>
      <c r="N1089" s="8">
        <v>100293435</v>
      </c>
      <c r="O1089" s="9">
        <v>26975</v>
      </c>
    </row>
    <row r="1090" spans="1:15" x14ac:dyDescent="0.25">
      <c r="A1090" s="7" t="s">
        <v>1089</v>
      </c>
      <c r="B1090" s="8" t="s">
        <v>1055</v>
      </c>
      <c r="C1090" s="8" t="s">
        <v>14</v>
      </c>
      <c r="D1090" s="8" t="s">
        <v>33</v>
      </c>
      <c r="E1090" s="8">
        <v>71</v>
      </c>
      <c r="F1090" s="8">
        <v>25.8</v>
      </c>
      <c r="G1090" s="8" t="s">
        <v>1056</v>
      </c>
      <c r="H1090" s="8" t="s">
        <v>1288</v>
      </c>
      <c r="I1090" s="8" t="s">
        <v>3423</v>
      </c>
      <c r="J1090" s="8" t="s">
        <v>3424</v>
      </c>
      <c r="K1090" s="8">
        <v>48346938</v>
      </c>
      <c r="L1090" s="8">
        <v>4801120486</v>
      </c>
      <c r="M1090" s="8">
        <v>4924</v>
      </c>
      <c r="N1090" s="8">
        <v>91567593</v>
      </c>
      <c r="O1090" s="9">
        <v>29401</v>
      </c>
    </row>
    <row r="1091" spans="1:15" x14ac:dyDescent="0.25">
      <c r="A1091" s="7" t="s">
        <v>1090</v>
      </c>
      <c r="B1091" s="8" t="s">
        <v>1055</v>
      </c>
      <c r="C1091" s="8" t="s">
        <v>14</v>
      </c>
      <c r="D1091" s="8" t="s">
        <v>33</v>
      </c>
      <c r="E1091" s="8">
        <v>50</v>
      </c>
      <c r="F1091" s="8">
        <v>25.2</v>
      </c>
      <c r="G1091" s="8" t="s">
        <v>1056</v>
      </c>
      <c r="H1091" s="8" t="s">
        <v>1288</v>
      </c>
      <c r="I1091" s="8" t="s">
        <v>3425</v>
      </c>
      <c r="J1091" s="8" t="s">
        <v>3426</v>
      </c>
      <c r="K1091" s="8">
        <v>41238634</v>
      </c>
      <c r="L1091" s="8">
        <v>4088723707</v>
      </c>
      <c r="M1091" s="8">
        <v>5786</v>
      </c>
      <c r="N1091" s="8">
        <v>105390615</v>
      </c>
      <c r="O1091" s="9">
        <v>29538</v>
      </c>
    </row>
    <row r="1092" spans="1:15" x14ac:dyDescent="0.25">
      <c r="A1092" s="7" t="s">
        <v>1091</v>
      </c>
      <c r="B1092" s="8" t="s">
        <v>1055</v>
      </c>
      <c r="C1092" s="8" t="s">
        <v>14</v>
      </c>
      <c r="D1092" s="8" t="s">
        <v>33</v>
      </c>
      <c r="E1092" s="8">
        <v>55</v>
      </c>
      <c r="F1092" s="8">
        <v>22.2</v>
      </c>
      <c r="G1092" s="8" t="s">
        <v>1056</v>
      </c>
      <c r="H1092" s="8" t="s">
        <v>1288</v>
      </c>
      <c r="I1092" s="8" t="s">
        <v>3427</v>
      </c>
      <c r="J1092" s="8" t="s">
        <v>3428</v>
      </c>
      <c r="K1092" s="8">
        <v>23147800</v>
      </c>
      <c r="L1092" s="8">
        <v>2297478319</v>
      </c>
      <c r="M1092" s="8">
        <v>2478</v>
      </c>
      <c r="N1092" s="8">
        <v>47499505</v>
      </c>
      <c r="O1092" s="9">
        <v>30654</v>
      </c>
    </row>
    <row r="1093" spans="1:15" x14ac:dyDescent="0.25">
      <c r="A1093" s="7" t="s">
        <v>1092</v>
      </c>
      <c r="B1093" s="8" t="s">
        <v>1055</v>
      </c>
      <c r="C1093" s="8" t="s">
        <v>14</v>
      </c>
      <c r="D1093" s="8" t="s">
        <v>33</v>
      </c>
      <c r="E1093" s="8">
        <v>77</v>
      </c>
      <c r="F1093" s="8">
        <v>21.7</v>
      </c>
      <c r="G1093" s="8" t="s">
        <v>1056</v>
      </c>
      <c r="H1093" s="8" t="s">
        <v>1288</v>
      </c>
      <c r="I1093" s="8" t="s">
        <v>3429</v>
      </c>
      <c r="J1093" s="8" t="s">
        <v>3430</v>
      </c>
      <c r="K1093" s="8">
        <v>46731016</v>
      </c>
      <c r="L1093" s="8">
        <v>4639928352</v>
      </c>
      <c r="M1093" s="8">
        <v>4322</v>
      </c>
      <c r="N1093" s="8">
        <v>104909573</v>
      </c>
      <c r="O1093" s="9">
        <v>53137</v>
      </c>
    </row>
    <row r="1094" spans="1:15" x14ac:dyDescent="0.25">
      <c r="A1094" s="7" t="s">
        <v>1093</v>
      </c>
      <c r="B1094" s="8" t="s">
        <v>1055</v>
      </c>
      <c r="C1094" s="8" t="s">
        <v>14</v>
      </c>
      <c r="D1094" s="8" t="s">
        <v>7</v>
      </c>
      <c r="E1094" s="8">
        <v>45</v>
      </c>
      <c r="F1094" s="8">
        <v>23</v>
      </c>
      <c r="G1094" s="8" t="s">
        <v>1056</v>
      </c>
      <c r="H1094" s="8" t="s">
        <v>1288</v>
      </c>
      <c r="I1094" s="8" t="s">
        <v>3431</v>
      </c>
      <c r="J1094" s="8" t="s">
        <v>3432</v>
      </c>
      <c r="K1094" s="8">
        <v>42947632</v>
      </c>
      <c r="L1094" s="8">
        <v>4259915312</v>
      </c>
      <c r="M1094" s="8">
        <v>3328</v>
      </c>
      <c r="N1094" s="8">
        <v>72283051</v>
      </c>
      <c r="O1094" s="9">
        <v>45508</v>
      </c>
    </row>
    <row r="1095" spans="1:15" x14ac:dyDescent="0.25">
      <c r="A1095" s="7" t="s">
        <v>1094</v>
      </c>
      <c r="B1095" s="8" t="s">
        <v>1055</v>
      </c>
      <c r="C1095" s="8" t="s">
        <v>14</v>
      </c>
      <c r="D1095" s="8" t="s">
        <v>7</v>
      </c>
      <c r="E1095" s="8">
        <v>89</v>
      </c>
      <c r="F1095" s="8">
        <v>23.7</v>
      </c>
      <c r="G1095" s="8" t="s">
        <v>1056</v>
      </c>
      <c r="H1095" s="8" t="s">
        <v>1288</v>
      </c>
      <c r="I1095" s="8" t="s">
        <v>3433</v>
      </c>
      <c r="J1095" s="8" t="s">
        <v>3434</v>
      </c>
      <c r="K1095" s="8">
        <v>40667742</v>
      </c>
      <c r="L1095" s="8">
        <v>4035779542</v>
      </c>
      <c r="M1095" s="8">
        <v>3245</v>
      </c>
      <c r="N1095" s="8">
        <v>53794774</v>
      </c>
      <c r="O1095" s="9">
        <v>27313</v>
      </c>
    </row>
    <row r="1096" spans="1:15" x14ac:dyDescent="0.25">
      <c r="A1096" s="7" t="s">
        <v>1095</v>
      </c>
      <c r="B1096" s="8" t="s">
        <v>1055</v>
      </c>
      <c r="C1096" s="8" t="s">
        <v>6</v>
      </c>
      <c r="D1096" s="8" t="s">
        <v>7</v>
      </c>
      <c r="E1096" s="8">
        <v>58</v>
      </c>
      <c r="F1096" s="8">
        <v>21.6</v>
      </c>
      <c r="G1096" s="8" t="s">
        <v>1056</v>
      </c>
      <c r="H1096" s="8" t="s">
        <v>1288</v>
      </c>
      <c r="I1096" s="8" t="s">
        <v>3435</v>
      </c>
      <c r="J1096" s="8" t="s">
        <v>3436</v>
      </c>
      <c r="K1096" s="8">
        <v>43054326</v>
      </c>
      <c r="L1096" s="8">
        <v>4273066851</v>
      </c>
      <c r="M1096" s="8">
        <v>4079</v>
      </c>
      <c r="N1096" s="8">
        <v>93322207</v>
      </c>
      <c r="O1096" s="9">
        <v>44010</v>
      </c>
    </row>
    <row r="1097" spans="1:15" x14ac:dyDescent="0.25">
      <c r="A1097" s="7" t="s">
        <v>1096</v>
      </c>
      <c r="B1097" s="8" t="s">
        <v>1055</v>
      </c>
      <c r="C1097" s="8" t="s">
        <v>14</v>
      </c>
      <c r="D1097" s="8" t="s">
        <v>33</v>
      </c>
      <c r="E1097" s="8">
        <v>73</v>
      </c>
      <c r="F1097" s="8">
        <v>23.8</v>
      </c>
      <c r="G1097" s="8" t="s">
        <v>1056</v>
      </c>
      <c r="H1097" s="8" t="s">
        <v>1288</v>
      </c>
      <c r="I1097" s="8" t="s">
        <v>3437</v>
      </c>
      <c r="J1097" s="8" t="s">
        <v>3438</v>
      </c>
      <c r="K1097" s="8">
        <v>38234422</v>
      </c>
      <c r="L1097" s="8">
        <v>3789248446</v>
      </c>
      <c r="M1097" s="8">
        <v>3390</v>
      </c>
      <c r="N1097" s="8">
        <v>78637831</v>
      </c>
      <c r="O1097" s="9">
        <v>41434</v>
      </c>
    </row>
    <row r="1098" spans="1:15" x14ac:dyDescent="0.25">
      <c r="A1098" s="7" t="s">
        <v>1097</v>
      </c>
      <c r="B1098" s="8" t="s">
        <v>1055</v>
      </c>
      <c r="C1098" s="8" t="s">
        <v>14</v>
      </c>
      <c r="D1098" s="8" t="s">
        <v>7</v>
      </c>
      <c r="E1098" s="8">
        <v>58</v>
      </c>
      <c r="F1098" s="8">
        <v>23.9</v>
      </c>
      <c r="G1098" s="8" t="s">
        <v>1056</v>
      </c>
      <c r="H1098" s="8" t="s">
        <v>1288</v>
      </c>
      <c r="I1098" s="8" t="s">
        <v>3439</v>
      </c>
      <c r="J1098" s="8" t="s">
        <v>3440</v>
      </c>
      <c r="K1098" s="8">
        <v>39278974</v>
      </c>
      <c r="L1098" s="8">
        <v>3888834437</v>
      </c>
      <c r="M1098" s="8">
        <v>2209</v>
      </c>
      <c r="N1098" s="8">
        <v>42066359</v>
      </c>
      <c r="O1098" s="9">
        <v>34902</v>
      </c>
    </row>
    <row r="1099" spans="1:15" x14ac:dyDescent="0.25">
      <c r="A1099" s="7" t="s">
        <v>1098</v>
      </c>
      <c r="B1099" s="8" t="s">
        <v>1055</v>
      </c>
      <c r="C1099" s="8" t="s">
        <v>6</v>
      </c>
      <c r="D1099" s="8" t="s">
        <v>33</v>
      </c>
      <c r="E1099" s="8">
        <v>68</v>
      </c>
      <c r="F1099" s="8">
        <v>21.7</v>
      </c>
      <c r="G1099" s="8" t="s">
        <v>1056</v>
      </c>
      <c r="H1099" s="8" t="s">
        <v>1288</v>
      </c>
      <c r="I1099" s="8" t="s">
        <v>3441</v>
      </c>
      <c r="J1099" s="8" t="s">
        <v>3442</v>
      </c>
      <c r="K1099" s="8">
        <v>44776644</v>
      </c>
      <c r="L1099" s="8">
        <v>4441980817</v>
      </c>
      <c r="M1099" s="8">
        <v>3859</v>
      </c>
      <c r="N1099" s="8">
        <v>75603920</v>
      </c>
      <c r="O1099" s="9">
        <v>33618</v>
      </c>
    </row>
    <row r="1100" spans="1:15" x14ac:dyDescent="0.25">
      <c r="A1100" s="7" t="s">
        <v>1099</v>
      </c>
      <c r="B1100" s="8" t="s">
        <v>1055</v>
      </c>
      <c r="C1100" s="8" t="s">
        <v>14</v>
      </c>
      <c r="D1100" s="8" t="s">
        <v>7</v>
      </c>
      <c r="E1100" s="8">
        <v>64</v>
      </c>
      <c r="F1100" s="8">
        <v>29.1</v>
      </c>
      <c r="G1100" s="8" t="s">
        <v>1056</v>
      </c>
      <c r="H1100" s="8" t="s">
        <v>1288</v>
      </c>
      <c r="I1100" s="8" t="s">
        <v>3443</v>
      </c>
      <c r="J1100" s="8" t="s">
        <v>3444</v>
      </c>
      <c r="K1100" s="8">
        <v>50344106</v>
      </c>
      <c r="L1100" s="8">
        <v>4999935551</v>
      </c>
      <c r="M1100" s="8">
        <v>1576</v>
      </c>
      <c r="N1100" s="8">
        <v>44137704</v>
      </c>
      <c r="O1100" s="9">
        <v>58998</v>
      </c>
    </row>
    <row r="1101" spans="1:15" x14ac:dyDescent="0.25">
      <c r="A1101" s="7" t="s">
        <v>1100</v>
      </c>
      <c r="B1101" s="8" t="s">
        <v>1055</v>
      </c>
      <c r="C1101" s="8" t="s">
        <v>14</v>
      </c>
      <c r="D1101" s="8" t="s">
        <v>7</v>
      </c>
      <c r="E1101" s="8">
        <v>75</v>
      </c>
      <c r="F1101" s="8">
        <v>28.7</v>
      </c>
      <c r="G1101" s="8" t="s">
        <v>1056</v>
      </c>
      <c r="H1101" s="8" t="s">
        <v>1288</v>
      </c>
      <c r="I1101" s="8" t="s">
        <v>3445</v>
      </c>
      <c r="J1101" s="8" t="s">
        <v>3446</v>
      </c>
      <c r="K1101" s="8">
        <v>34644476</v>
      </c>
      <c r="L1101" s="8">
        <v>3437265031</v>
      </c>
      <c r="M1101" s="8">
        <v>3705</v>
      </c>
      <c r="N1101" s="8">
        <v>90569703</v>
      </c>
      <c r="O1101" s="9">
        <v>45346</v>
      </c>
    </row>
    <row r="1102" spans="1:15" x14ac:dyDescent="0.25">
      <c r="A1102" s="7" t="s">
        <v>1101</v>
      </c>
      <c r="B1102" s="8" t="s">
        <v>1055</v>
      </c>
      <c r="C1102" s="8" t="s">
        <v>14</v>
      </c>
      <c r="D1102" s="8" t="s">
        <v>33</v>
      </c>
      <c r="E1102" s="8">
        <v>73</v>
      </c>
      <c r="F1102" s="8">
        <v>22.7</v>
      </c>
      <c r="G1102" s="8" t="s">
        <v>1056</v>
      </c>
      <c r="H1102" s="8" t="s">
        <v>1288</v>
      </c>
      <c r="I1102" s="8" t="s">
        <v>3447</v>
      </c>
      <c r="J1102" s="8" t="s">
        <v>3448</v>
      </c>
      <c r="K1102" s="8">
        <v>40461758</v>
      </c>
      <c r="L1102" s="8">
        <v>4006782308</v>
      </c>
      <c r="M1102" s="8">
        <v>1399</v>
      </c>
      <c r="N1102" s="8">
        <v>26110687</v>
      </c>
      <c r="O1102" s="9">
        <v>29756</v>
      </c>
    </row>
    <row r="1103" spans="1:15" x14ac:dyDescent="0.25">
      <c r="A1103" s="7" t="s">
        <v>1102</v>
      </c>
      <c r="B1103" s="8" t="s">
        <v>1055</v>
      </c>
      <c r="C1103" s="8" t="s">
        <v>6</v>
      </c>
      <c r="D1103" s="8" t="s">
        <v>7</v>
      </c>
      <c r="E1103" s="8">
        <v>62</v>
      </c>
      <c r="F1103" s="8">
        <v>21.4</v>
      </c>
      <c r="G1103" s="8" t="s">
        <v>1056</v>
      </c>
      <c r="H1103" s="8" t="s">
        <v>1288</v>
      </c>
      <c r="I1103" s="8" t="s">
        <v>3449</v>
      </c>
      <c r="J1103" s="8" t="s">
        <v>3450</v>
      </c>
      <c r="K1103" s="8">
        <v>46121004</v>
      </c>
      <c r="L1103" s="8">
        <v>4574431443</v>
      </c>
      <c r="M1103" s="8">
        <v>4857</v>
      </c>
      <c r="N1103" s="8">
        <v>73520673</v>
      </c>
      <c r="O1103" s="9">
        <v>20061</v>
      </c>
    </row>
    <row r="1104" spans="1:15" x14ac:dyDescent="0.25">
      <c r="A1104" s="7" t="s">
        <v>1103</v>
      </c>
      <c r="B1104" s="8" t="s">
        <v>1055</v>
      </c>
      <c r="C1104" s="8" t="s">
        <v>14</v>
      </c>
      <c r="D1104" s="8" t="s">
        <v>33</v>
      </c>
      <c r="E1104" s="8">
        <v>80</v>
      </c>
      <c r="F1104" s="8">
        <v>24</v>
      </c>
      <c r="G1104" s="8" t="s">
        <v>1056</v>
      </c>
      <c r="H1104" s="8" t="s">
        <v>1288</v>
      </c>
      <c r="I1104" s="8" t="s">
        <v>3451</v>
      </c>
      <c r="J1104" s="8" t="s">
        <v>3452</v>
      </c>
      <c r="K1104" s="8">
        <v>45955668</v>
      </c>
      <c r="L1104" s="8">
        <v>4557950347</v>
      </c>
      <c r="M1104" s="8">
        <v>5077</v>
      </c>
      <c r="N1104" s="8">
        <v>106171424</v>
      </c>
      <c r="O1104" s="9">
        <v>35496</v>
      </c>
    </row>
    <row r="1105" spans="1:15" x14ac:dyDescent="0.25">
      <c r="A1105" s="7" t="s">
        <v>1104</v>
      </c>
      <c r="B1105" s="8" t="s">
        <v>1055</v>
      </c>
      <c r="C1105" s="8" t="s">
        <v>14</v>
      </c>
      <c r="D1105" s="8" t="s">
        <v>33</v>
      </c>
      <c r="E1105" s="8">
        <v>67</v>
      </c>
      <c r="F1105" s="8">
        <v>23.1</v>
      </c>
      <c r="G1105" s="8" t="s">
        <v>1056</v>
      </c>
      <c r="H1105" s="8" t="s">
        <v>1288</v>
      </c>
      <c r="I1105" s="8" t="s">
        <v>3453</v>
      </c>
      <c r="J1105" s="8" t="s">
        <v>3454</v>
      </c>
      <c r="K1105" s="8">
        <v>47651210</v>
      </c>
      <c r="L1105" s="8">
        <v>4728218706</v>
      </c>
      <c r="M1105" s="8">
        <v>4754</v>
      </c>
      <c r="N1105" s="8">
        <v>92698698</v>
      </c>
      <c r="O1105" s="9">
        <v>34283</v>
      </c>
    </row>
    <row r="1106" spans="1:15" x14ac:dyDescent="0.25">
      <c r="A1106" s="7" t="s">
        <v>1105</v>
      </c>
      <c r="B1106" s="8" t="s">
        <v>1055</v>
      </c>
      <c r="C1106" s="8" t="s">
        <v>14</v>
      </c>
      <c r="D1106" s="8" t="s">
        <v>7</v>
      </c>
      <c r="E1106" s="8">
        <v>61</v>
      </c>
      <c r="F1106" s="8">
        <v>22</v>
      </c>
      <c r="G1106" s="8" t="s">
        <v>1056</v>
      </c>
      <c r="H1106" s="8" t="s">
        <v>1288</v>
      </c>
      <c r="I1106" s="8" t="s">
        <v>3455</v>
      </c>
      <c r="J1106" s="8" t="s">
        <v>3456</v>
      </c>
      <c r="K1106" s="8">
        <v>44427900</v>
      </c>
      <c r="L1106" s="8">
        <v>4405750949</v>
      </c>
      <c r="M1106" s="8">
        <v>6740</v>
      </c>
      <c r="N1106" s="8">
        <v>105029375</v>
      </c>
      <c r="O1106" s="9">
        <v>21654</v>
      </c>
    </row>
    <row r="1107" spans="1:15" x14ac:dyDescent="0.25">
      <c r="A1107" s="7" t="s">
        <v>1106</v>
      </c>
      <c r="B1107" s="8" t="s">
        <v>1055</v>
      </c>
      <c r="C1107" s="8" t="s">
        <v>14</v>
      </c>
      <c r="D1107" s="8" t="s">
        <v>33</v>
      </c>
      <c r="E1107" s="8">
        <v>63</v>
      </c>
      <c r="F1107" s="8">
        <v>24.4</v>
      </c>
      <c r="G1107" s="8" t="s">
        <v>1056</v>
      </c>
      <c r="H1107" s="8" t="s">
        <v>1288</v>
      </c>
      <c r="I1107" s="8" t="s">
        <v>3457</v>
      </c>
      <c r="J1107" s="8" t="s">
        <v>3458</v>
      </c>
      <c r="K1107" s="8">
        <v>45173532</v>
      </c>
      <c r="L1107" s="8">
        <v>4483138909</v>
      </c>
      <c r="M1107" s="8">
        <v>3327</v>
      </c>
      <c r="N1107" s="8">
        <v>73676596</v>
      </c>
      <c r="O1107" s="9">
        <v>37995</v>
      </c>
    </row>
    <row r="1108" spans="1:15" x14ac:dyDescent="0.25">
      <c r="A1108" s="7" t="s">
        <v>1107</v>
      </c>
      <c r="B1108" s="8" t="s">
        <v>1055</v>
      </c>
      <c r="C1108" s="8" t="s">
        <v>14</v>
      </c>
      <c r="D1108" s="8" t="s">
        <v>7</v>
      </c>
      <c r="E1108" s="8">
        <v>67</v>
      </c>
      <c r="F1108" s="8">
        <v>24.7</v>
      </c>
      <c r="G1108" s="8" t="s">
        <v>1056</v>
      </c>
      <c r="H1108" s="8" t="s">
        <v>1288</v>
      </c>
      <c r="I1108" s="8" t="s">
        <v>3459</v>
      </c>
      <c r="J1108" s="8" t="s">
        <v>3460</v>
      </c>
      <c r="K1108" s="8">
        <v>46021446</v>
      </c>
      <c r="L1108" s="8">
        <v>4566682921</v>
      </c>
      <c r="M1108" s="8">
        <v>5958</v>
      </c>
      <c r="N1108" s="8">
        <v>91705705</v>
      </c>
      <c r="O1108" s="9">
        <v>20765</v>
      </c>
    </row>
    <row r="1109" spans="1:15" x14ac:dyDescent="0.25">
      <c r="A1109" s="7" t="s">
        <v>1108</v>
      </c>
      <c r="B1109" s="8" t="s">
        <v>1055</v>
      </c>
      <c r="C1109" s="8" t="s">
        <v>14</v>
      </c>
      <c r="D1109" s="8" t="s">
        <v>7</v>
      </c>
      <c r="E1109" s="8">
        <v>51</v>
      </c>
      <c r="F1109" s="8">
        <v>19.600000000000001</v>
      </c>
      <c r="G1109" s="8" t="s">
        <v>1056</v>
      </c>
      <c r="H1109" s="8" t="s">
        <v>1288</v>
      </c>
      <c r="I1109" s="8" t="s">
        <v>3461</v>
      </c>
      <c r="J1109" s="8" t="s">
        <v>3462</v>
      </c>
      <c r="K1109" s="8">
        <v>45186190</v>
      </c>
      <c r="L1109" s="8">
        <v>4487370993</v>
      </c>
      <c r="M1109" s="8">
        <v>4342</v>
      </c>
      <c r="N1109" s="8">
        <v>67060053</v>
      </c>
      <c r="O1109" s="9">
        <v>20613</v>
      </c>
    </row>
    <row r="1110" spans="1:15" x14ac:dyDescent="0.25">
      <c r="A1110" s="7" t="s">
        <v>1109</v>
      </c>
      <c r="B1110" s="8" t="s">
        <v>1055</v>
      </c>
      <c r="C1110" s="8" t="s">
        <v>14</v>
      </c>
      <c r="D1110" s="8" t="s">
        <v>33</v>
      </c>
      <c r="E1110" s="8">
        <v>64</v>
      </c>
      <c r="F1110" s="8" t="s">
        <v>3896</v>
      </c>
      <c r="G1110" s="8" t="s">
        <v>1056</v>
      </c>
      <c r="H1110" s="8" t="s">
        <v>1288</v>
      </c>
      <c r="I1110" s="8" t="s">
        <v>3463</v>
      </c>
      <c r="J1110" s="8" t="s">
        <v>3464</v>
      </c>
      <c r="K1110" s="8">
        <v>53707610</v>
      </c>
      <c r="L1110" s="8">
        <v>5336018268</v>
      </c>
      <c r="M1110" s="8">
        <v>6545</v>
      </c>
      <c r="N1110" s="8">
        <v>101961185</v>
      </c>
      <c r="O1110" s="9">
        <v>20838</v>
      </c>
    </row>
    <row r="1111" spans="1:15" x14ac:dyDescent="0.25">
      <c r="A1111" s="7" t="s">
        <v>1110</v>
      </c>
      <c r="B1111" s="8" t="s">
        <v>1055</v>
      </c>
      <c r="C1111" s="8" t="s">
        <v>14</v>
      </c>
      <c r="D1111" s="8" t="s">
        <v>7</v>
      </c>
      <c r="E1111" s="8">
        <v>74</v>
      </c>
      <c r="F1111" s="8">
        <v>28.7</v>
      </c>
      <c r="G1111" s="8" t="s">
        <v>1056</v>
      </c>
      <c r="H1111" s="8" t="s">
        <v>1288</v>
      </c>
      <c r="I1111" s="8" t="s">
        <v>3465</v>
      </c>
      <c r="J1111" s="8" t="s">
        <v>3466</v>
      </c>
      <c r="K1111" s="8">
        <v>30175568</v>
      </c>
      <c r="L1111" s="8">
        <v>2992190598</v>
      </c>
      <c r="M1111" s="8">
        <v>4305</v>
      </c>
      <c r="N1111" s="8">
        <v>61428054</v>
      </c>
      <c r="O1111" s="9">
        <v>18589</v>
      </c>
    </row>
    <row r="1112" spans="1:15" x14ac:dyDescent="0.25">
      <c r="A1112" s="7" t="s">
        <v>1111</v>
      </c>
      <c r="B1112" s="8" t="s">
        <v>1055</v>
      </c>
      <c r="C1112" s="8" t="s">
        <v>6</v>
      </c>
      <c r="D1112" s="8" t="s">
        <v>33</v>
      </c>
      <c r="E1112" s="8">
        <v>68</v>
      </c>
      <c r="F1112" s="8">
        <v>20.399999999999999</v>
      </c>
      <c r="G1112" s="8" t="s">
        <v>1056</v>
      </c>
      <c r="H1112" s="8" t="s">
        <v>1288</v>
      </c>
      <c r="I1112" s="8" t="s">
        <v>3467</v>
      </c>
      <c r="J1112" s="8" t="s">
        <v>3468</v>
      </c>
      <c r="K1112" s="8">
        <v>45799488</v>
      </c>
      <c r="L1112" s="8">
        <v>4546824002</v>
      </c>
      <c r="M1112" s="8">
        <v>5648</v>
      </c>
      <c r="N1112" s="8">
        <v>92308473</v>
      </c>
      <c r="O1112" s="9">
        <v>23812</v>
      </c>
    </row>
    <row r="1113" spans="1:15" x14ac:dyDescent="0.25">
      <c r="A1113" s="7" t="s">
        <v>1112</v>
      </c>
      <c r="B1113" s="8" t="s">
        <v>1055</v>
      </c>
      <c r="C1113" s="8" t="s">
        <v>14</v>
      </c>
      <c r="D1113" s="8" t="s">
        <v>7</v>
      </c>
      <c r="E1113" s="8">
        <v>83</v>
      </c>
      <c r="F1113" s="8">
        <v>30.4</v>
      </c>
      <c r="G1113" s="8" t="s">
        <v>1056</v>
      </c>
      <c r="H1113" s="8" t="s">
        <v>1288</v>
      </c>
      <c r="I1113" s="8" t="s">
        <v>3469</v>
      </c>
      <c r="J1113" s="8" t="s">
        <v>3470</v>
      </c>
      <c r="K1113" s="8">
        <v>56754712</v>
      </c>
      <c r="L1113" s="8">
        <v>5658902712</v>
      </c>
      <c r="M1113" s="8">
        <v>5304</v>
      </c>
      <c r="N1113" s="8">
        <v>95033428</v>
      </c>
      <c r="O1113" s="9">
        <v>26749</v>
      </c>
    </row>
    <row r="1114" spans="1:15" x14ac:dyDescent="0.25">
      <c r="A1114" s="7" t="s">
        <v>1113</v>
      </c>
      <c r="B1114" s="8" t="s">
        <v>1055</v>
      </c>
      <c r="C1114" s="8" t="s">
        <v>14</v>
      </c>
      <c r="D1114" s="8" t="s">
        <v>33</v>
      </c>
      <c r="E1114" s="8">
        <v>70</v>
      </c>
      <c r="F1114" s="8">
        <v>24.6</v>
      </c>
      <c r="G1114" s="8" t="s">
        <v>1056</v>
      </c>
      <c r="H1114" s="8" t="s">
        <v>1288</v>
      </c>
      <c r="I1114" s="8" t="s">
        <v>3471</v>
      </c>
      <c r="J1114" s="8" t="s">
        <v>3472</v>
      </c>
      <c r="K1114" s="8">
        <v>64246624</v>
      </c>
      <c r="L1114" s="8">
        <v>6396786063</v>
      </c>
      <c r="M1114" s="8">
        <v>2519</v>
      </c>
      <c r="N1114" s="8">
        <v>65321562</v>
      </c>
      <c r="O1114" s="9">
        <v>61688</v>
      </c>
    </row>
    <row r="1115" spans="1:15" x14ac:dyDescent="0.25">
      <c r="A1115" s="7" t="s">
        <v>1114</v>
      </c>
      <c r="B1115" s="8" t="s">
        <v>1055</v>
      </c>
      <c r="C1115" s="8" t="s">
        <v>14</v>
      </c>
      <c r="D1115" s="8" t="s">
        <v>33</v>
      </c>
      <c r="E1115" s="8">
        <v>56</v>
      </c>
      <c r="F1115" s="8">
        <v>25.9</v>
      </c>
      <c r="G1115" s="8" t="s">
        <v>1056</v>
      </c>
      <c r="H1115" s="8" t="s">
        <v>1288</v>
      </c>
      <c r="I1115" s="8" t="s">
        <v>3473</v>
      </c>
      <c r="J1115" s="8" t="s">
        <v>3474</v>
      </c>
      <c r="K1115" s="8">
        <v>60163496</v>
      </c>
      <c r="L1115" s="8">
        <v>5990997443</v>
      </c>
      <c r="M1115" s="8">
        <v>6569</v>
      </c>
      <c r="N1115" s="8">
        <v>112199043</v>
      </c>
      <c r="O1115" s="9">
        <v>24731</v>
      </c>
    </row>
    <row r="1116" spans="1:15" x14ac:dyDescent="0.25">
      <c r="A1116" s="7" t="s">
        <v>1115</v>
      </c>
      <c r="B1116" s="8" t="s">
        <v>1055</v>
      </c>
      <c r="C1116" s="8" t="s">
        <v>14</v>
      </c>
      <c r="D1116" s="8" t="s">
        <v>33</v>
      </c>
      <c r="E1116" s="8">
        <v>54</v>
      </c>
      <c r="F1116" s="8">
        <v>17.899999999999999</v>
      </c>
      <c r="G1116" s="8" t="s">
        <v>1056</v>
      </c>
      <c r="H1116" s="8" t="s">
        <v>1288</v>
      </c>
      <c r="I1116" s="8" t="s">
        <v>3475</v>
      </c>
      <c r="J1116" s="8" t="s">
        <v>3476</v>
      </c>
      <c r="K1116" s="8">
        <v>37872512</v>
      </c>
      <c r="L1116" s="8">
        <v>3754565116</v>
      </c>
      <c r="M1116" s="8">
        <v>5615</v>
      </c>
      <c r="N1116" s="8">
        <v>74626249</v>
      </c>
      <c r="O1116" s="9">
        <v>16126</v>
      </c>
    </row>
    <row r="1117" spans="1:15" x14ac:dyDescent="0.25">
      <c r="A1117" s="7" t="s">
        <v>1116</v>
      </c>
      <c r="B1117" s="8" t="s">
        <v>1055</v>
      </c>
      <c r="C1117" s="8" t="s">
        <v>14</v>
      </c>
      <c r="D1117" s="8" t="s">
        <v>33</v>
      </c>
      <c r="E1117" s="8">
        <v>74</v>
      </c>
      <c r="F1117" s="8">
        <v>26.8</v>
      </c>
      <c r="G1117" s="8" t="s">
        <v>1056</v>
      </c>
      <c r="H1117" s="8" t="s">
        <v>1288</v>
      </c>
      <c r="I1117" s="8" t="s">
        <v>3477</v>
      </c>
      <c r="J1117" s="8" t="s">
        <v>3478</v>
      </c>
      <c r="K1117" s="8">
        <v>47127774</v>
      </c>
      <c r="L1117" s="8">
        <v>4686184153</v>
      </c>
      <c r="M1117" s="8">
        <v>6178</v>
      </c>
      <c r="N1117" s="8">
        <v>108352564</v>
      </c>
      <c r="O1117" s="9">
        <v>28297</v>
      </c>
    </row>
    <row r="1118" spans="1:15" x14ac:dyDescent="0.25">
      <c r="A1118" s="7" t="s">
        <v>1117</v>
      </c>
      <c r="B1118" s="8" t="s">
        <v>1055</v>
      </c>
      <c r="C1118" s="8" t="s">
        <v>14</v>
      </c>
      <c r="D1118" s="8" t="s">
        <v>33</v>
      </c>
      <c r="E1118" s="8">
        <v>57</v>
      </c>
      <c r="F1118" s="8">
        <v>23.2</v>
      </c>
      <c r="G1118" s="8" t="s">
        <v>1056</v>
      </c>
      <c r="H1118" s="8" t="s">
        <v>1288</v>
      </c>
      <c r="I1118" s="8" t="s">
        <v>3479</v>
      </c>
      <c r="J1118" s="8" t="s">
        <v>3480</v>
      </c>
      <c r="K1118" s="8">
        <v>55084174</v>
      </c>
      <c r="L1118" s="8">
        <v>5489388440</v>
      </c>
      <c r="M1118" s="8">
        <v>4969</v>
      </c>
      <c r="N1118" s="8">
        <v>73944191</v>
      </c>
      <c r="O1118" s="9">
        <v>20357</v>
      </c>
    </row>
    <row r="1119" spans="1:15" x14ac:dyDescent="0.25">
      <c r="A1119" s="7" t="s">
        <v>1118</v>
      </c>
      <c r="B1119" s="8" t="s">
        <v>1055</v>
      </c>
      <c r="C1119" s="8" t="s">
        <v>14</v>
      </c>
      <c r="D1119" s="8" t="s">
        <v>33</v>
      </c>
      <c r="E1119" s="8">
        <v>56</v>
      </c>
      <c r="F1119" s="8">
        <v>25.6</v>
      </c>
      <c r="G1119" s="8" t="s">
        <v>1056</v>
      </c>
      <c r="H1119" s="8" t="s">
        <v>1288</v>
      </c>
      <c r="I1119" s="8" t="s">
        <v>3481</v>
      </c>
      <c r="J1119" s="8" t="s">
        <v>3482</v>
      </c>
      <c r="K1119" s="8">
        <v>45225736</v>
      </c>
      <c r="L1119" s="8">
        <v>4491883254</v>
      </c>
      <c r="M1119" s="8">
        <v>6721</v>
      </c>
      <c r="N1119" s="8">
        <v>132696983</v>
      </c>
      <c r="O1119" s="9">
        <v>31002</v>
      </c>
    </row>
    <row r="1120" spans="1:15" x14ac:dyDescent="0.25">
      <c r="A1120" s="7" t="s">
        <v>1119</v>
      </c>
      <c r="B1120" s="8" t="s">
        <v>1055</v>
      </c>
      <c r="C1120" s="8" t="s">
        <v>14</v>
      </c>
      <c r="D1120" s="8" t="s">
        <v>7</v>
      </c>
      <c r="E1120" s="8">
        <v>54</v>
      </c>
      <c r="F1120" s="8">
        <v>29.7</v>
      </c>
      <c r="G1120" s="8" t="s">
        <v>1056</v>
      </c>
      <c r="H1120" s="8" t="s">
        <v>1288</v>
      </c>
      <c r="I1120" s="8" t="s">
        <v>3483</v>
      </c>
      <c r="J1120" s="8" t="s">
        <v>3484</v>
      </c>
      <c r="K1120" s="8">
        <v>39103874</v>
      </c>
      <c r="L1120" s="8">
        <v>3886473803</v>
      </c>
      <c r="M1120" s="8">
        <v>3258</v>
      </c>
      <c r="N1120" s="8">
        <v>67258991</v>
      </c>
      <c r="O1120" s="9">
        <v>35636</v>
      </c>
    </row>
    <row r="1121" spans="1:15" x14ac:dyDescent="0.25">
      <c r="A1121" s="7" t="s">
        <v>1120</v>
      </c>
      <c r="B1121" s="8" t="s">
        <v>1055</v>
      </c>
      <c r="C1121" s="8" t="s">
        <v>14</v>
      </c>
      <c r="D1121" s="8" t="s">
        <v>33</v>
      </c>
      <c r="E1121" s="8">
        <v>62</v>
      </c>
      <c r="F1121" s="8">
        <v>22.7</v>
      </c>
      <c r="G1121" s="8" t="s">
        <v>1056</v>
      </c>
      <c r="H1121" s="8" t="s">
        <v>1288</v>
      </c>
      <c r="I1121" s="8" t="s">
        <v>3485</v>
      </c>
      <c r="J1121" s="8" t="s">
        <v>3486</v>
      </c>
      <c r="K1121" s="8">
        <v>38184188</v>
      </c>
      <c r="L1121" s="8">
        <v>3803291602</v>
      </c>
      <c r="M1121" s="8">
        <v>4939</v>
      </c>
      <c r="N1121" s="8">
        <v>69383113</v>
      </c>
      <c r="O1121" s="9">
        <v>18399</v>
      </c>
    </row>
    <row r="1122" spans="1:15" x14ac:dyDescent="0.25">
      <c r="A1122" s="7" t="s">
        <v>1121</v>
      </c>
      <c r="B1122" s="8" t="s">
        <v>1055</v>
      </c>
      <c r="C1122" s="8" t="s">
        <v>14</v>
      </c>
      <c r="D1122" s="8" t="s">
        <v>7</v>
      </c>
      <c r="E1122" s="8">
        <v>54</v>
      </c>
      <c r="F1122" s="8">
        <v>25.6</v>
      </c>
      <c r="G1122" s="8" t="s">
        <v>1056</v>
      </c>
      <c r="H1122" s="8" t="s">
        <v>1288</v>
      </c>
      <c r="I1122" s="8" t="s">
        <v>3487</v>
      </c>
      <c r="J1122" s="8" t="s">
        <v>3488</v>
      </c>
      <c r="K1122" s="8">
        <v>59747954</v>
      </c>
      <c r="L1122" s="8">
        <v>5948463330</v>
      </c>
      <c r="M1122" s="8">
        <v>5653</v>
      </c>
      <c r="N1122" s="8">
        <v>112076582</v>
      </c>
      <c r="O1122" s="9">
        <v>34161</v>
      </c>
    </row>
    <row r="1123" spans="1:15" x14ac:dyDescent="0.25">
      <c r="A1123" s="7" t="s">
        <v>1122</v>
      </c>
      <c r="B1123" s="8" t="s">
        <v>1055</v>
      </c>
      <c r="C1123" s="8" t="s">
        <v>14</v>
      </c>
      <c r="D1123" s="8" t="s">
        <v>33</v>
      </c>
      <c r="E1123" s="8">
        <v>69</v>
      </c>
      <c r="F1123" s="8">
        <v>29</v>
      </c>
      <c r="G1123" s="8" t="s">
        <v>1056</v>
      </c>
      <c r="H1123" s="8" t="s">
        <v>1288</v>
      </c>
      <c r="I1123" s="8" t="s">
        <v>3489</v>
      </c>
      <c r="J1123" s="8" t="s">
        <v>3490</v>
      </c>
      <c r="K1123" s="8">
        <v>64483742</v>
      </c>
      <c r="L1123" s="8">
        <v>6417950467</v>
      </c>
      <c r="M1123" s="8">
        <v>5393</v>
      </c>
      <c r="N1123" s="8">
        <v>104323559</v>
      </c>
      <c r="O1123" s="9">
        <v>31400</v>
      </c>
    </row>
    <row r="1124" spans="1:15" x14ac:dyDescent="0.25">
      <c r="A1124" s="7" t="s">
        <v>1123</v>
      </c>
      <c r="B1124" s="8" t="s">
        <v>1055</v>
      </c>
      <c r="C1124" s="8" t="s">
        <v>14</v>
      </c>
      <c r="D1124" s="8" t="s">
        <v>33</v>
      </c>
      <c r="E1124" s="8">
        <v>64</v>
      </c>
      <c r="F1124" s="8">
        <v>24.8</v>
      </c>
      <c r="G1124" s="8" t="s">
        <v>1056</v>
      </c>
      <c r="H1124" s="8" t="s">
        <v>1288</v>
      </c>
      <c r="I1124" s="8" t="s">
        <v>3491</v>
      </c>
      <c r="J1124" s="8" t="s">
        <v>3492</v>
      </c>
      <c r="K1124" s="8">
        <v>54039364</v>
      </c>
      <c r="L1124" s="8">
        <v>5375301810</v>
      </c>
      <c r="M1124" s="8">
        <v>6415</v>
      </c>
      <c r="N1124" s="8">
        <v>111274684</v>
      </c>
      <c r="O1124" s="9">
        <v>26340</v>
      </c>
    </row>
    <row r="1125" spans="1:15" x14ac:dyDescent="0.25">
      <c r="A1125" s="7" t="s">
        <v>1124</v>
      </c>
      <c r="B1125" s="8" t="s">
        <v>1055</v>
      </c>
      <c r="C1125" s="8" t="s">
        <v>14</v>
      </c>
      <c r="D1125" s="8" t="s">
        <v>33</v>
      </c>
      <c r="E1125" s="8">
        <v>44</v>
      </c>
      <c r="F1125" s="8">
        <v>22.5</v>
      </c>
      <c r="G1125" s="8" t="s">
        <v>1056</v>
      </c>
      <c r="H1125" s="8" t="s">
        <v>1288</v>
      </c>
      <c r="I1125" s="8" t="s">
        <v>3493</v>
      </c>
      <c r="J1125" s="8" t="s">
        <v>3494</v>
      </c>
      <c r="K1125" s="8">
        <v>37803382</v>
      </c>
      <c r="L1125" s="8">
        <v>3749349160</v>
      </c>
      <c r="M1125" s="8">
        <v>4505</v>
      </c>
      <c r="N1125" s="8">
        <v>66361980</v>
      </c>
      <c r="O1125" s="9">
        <v>19210</v>
      </c>
    </row>
    <row r="1126" spans="1:15" x14ac:dyDescent="0.25">
      <c r="A1126" s="7" t="s">
        <v>1125</v>
      </c>
      <c r="B1126" s="8" t="s">
        <v>1055</v>
      </c>
      <c r="C1126" s="8" t="s">
        <v>14</v>
      </c>
      <c r="D1126" s="8" t="s">
        <v>33</v>
      </c>
      <c r="E1126" s="8">
        <v>60</v>
      </c>
      <c r="F1126" s="8">
        <v>17.3</v>
      </c>
      <c r="G1126" s="8" t="s">
        <v>1056</v>
      </c>
      <c r="H1126" s="8" t="s">
        <v>1288</v>
      </c>
      <c r="I1126" s="8" t="s">
        <v>3495</v>
      </c>
      <c r="J1126" s="8" t="s">
        <v>3496</v>
      </c>
      <c r="K1126" s="8">
        <v>50873292</v>
      </c>
      <c r="L1126" s="8">
        <v>5057503350</v>
      </c>
      <c r="M1126" s="8">
        <v>6068</v>
      </c>
      <c r="N1126" s="8">
        <v>114165391</v>
      </c>
      <c r="O1126" s="9">
        <v>30689</v>
      </c>
    </row>
    <row r="1127" spans="1:15" x14ac:dyDescent="0.25">
      <c r="A1127" s="7" t="s">
        <v>1126</v>
      </c>
      <c r="B1127" s="8" t="s">
        <v>1055</v>
      </c>
      <c r="C1127" s="8" t="s">
        <v>14</v>
      </c>
      <c r="D1127" s="8" t="s">
        <v>33</v>
      </c>
      <c r="E1127" s="8">
        <v>73</v>
      </c>
      <c r="F1127" s="8">
        <v>24.5</v>
      </c>
      <c r="G1127" s="8" t="s">
        <v>1056</v>
      </c>
      <c r="H1127" s="8" t="s">
        <v>1288</v>
      </c>
      <c r="I1127" s="8" t="s">
        <v>3497</v>
      </c>
      <c r="J1127" s="8" t="s">
        <v>3498</v>
      </c>
      <c r="K1127" s="8">
        <v>48964952</v>
      </c>
      <c r="L1127" s="8">
        <v>4880681535</v>
      </c>
      <c r="M1127" s="8">
        <v>4667</v>
      </c>
      <c r="N1127" s="8">
        <v>91067050</v>
      </c>
      <c r="O1127" s="9">
        <v>32762</v>
      </c>
    </row>
    <row r="1128" spans="1:15" x14ac:dyDescent="0.25">
      <c r="A1128" s="7" t="s">
        <v>1127</v>
      </c>
      <c r="B1128" s="8" t="s">
        <v>1055</v>
      </c>
      <c r="C1128" s="8" t="s">
        <v>6</v>
      </c>
      <c r="D1128" s="8" t="s">
        <v>7</v>
      </c>
      <c r="E1128" s="8">
        <v>62</v>
      </c>
      <c r="F1128" s="8">
        <v>32.5</v>
      </c>
      <c r="G1128" s="8" t="s">
        <v>1056</v>
      </c>
      <c r="H1128" s="8" t="s">
        <v>1288</v>
      </c>
      <c r="I1128" s="8" t="s">
        <v>3499</v>
      </c>
      <c r="J1128" s="8" t="s">
        <v>3500</v>
      </c>
      <c r="K1128" s="8">
        <v>57786386</v>
      </c>
      <c r="L1128" s="8">
        <v>5753655955</v>
      </c>
      <c r="M1128" s="8">
        <v>6101</v>
      </c>
      <c r="N1128" s="8">
        <v>98895756</v>
      </c>
      <c r="O1128" s="9">
        <v>23574</v>
      </c>
    </row>
    <row r="1129" spans="1:15" x14ac:dyDescent="0.25">
      <c r="A1129" s="7" t="s">
        <v>1128</v>
      </c>
      <c r="B1129" s="8" t="s">
        <v>1055</v>
      </c>
      <c r="C1129" s="8" t="s">
        <v>6</v>
      </c>
      <c r="D1129" s="8" t="s">
        <v>33</v>
      </c>
      <c r="E1129" s="8">
        <v>58</v>
      </c>
      <c r="F1129" s="8">
        <v>22.3</v>
      </c>
      <c r="G1129" s="8" t="s">
        <v>1056</v>
      </c>
      <c r="H1129" s="8" t="s">
        <v>1288</v>
      </c>
      <c r="I1129" s="8" t="s">
        <v>3501</v>
      </c>
      <c r="J1129" s="8" t="s">
        <v>3502</v>
      </c>
      <c r="K1129" s="8">
        <v>63296900</v>
      </c>
      <c r="L1129" s="8">
        <v>6307119470</v>
      </c>
      <c r="M1129" s="8">
        <v>4378</v>
      </c>
      <c r="N1129" s="8">
        <v>102376305</v>
      </c>
      <c r="O1129" s="9">
        <v>44488</v>
      </c>
    </row>
    <row r="1130" spans="1:15" x14ac:dyDescent="0.25">
      <c r="A1130" s="7" t="s">
        <v>1129</v>
      </c>
      <c r="B1130" s="8" t="s">
        <v>1055</v>
      </c>
      <c r="C1130" s="8" t="s">
        <v>14</v>
      </c>
      <c r="D1130" s="8" t="s">
        <v>7</v>
      </c>
      <c r="E1130" s="8">
        <v>59</v>
      </c>
      <c r="F1130" s="8">
        <v>20.7</v>
      </c>
      <c r="G1130" s="8" t="s">
        <v>1056</v>
      </c>
      <c r="H1130" s="8" t="s">
        <v>1288</v>
      </c>
      <c r="I1130" s="8" t="s">
        <v>3503</v>
      </c>
      <c r="J1130" s="8" t="s">
        <v>3504</v>
      </c>
      <c r="K1130" s="8">
        <v>48928284</v>
      </c>
      <c r="L1130" s="8">
        <v>4853669608</v>
      </c>
      <c r="M1130" s="8">
        <v>3750</v>
      </c>
      <c r="N1130" s="8">
        <v>73437029</v>
      </c>
      <c r="O1130" s="9">
        <v>37131</v>
      </c>
    </row>
    <row r="1131" spans="1:15" x14ac:dyDescent="0.25">
      <c r="A1131" s="7" t="s">
        <v>1130</v>
      </c>
      <c r="B1131" s="8" t="s">
        <v>1055</v>
      </c>
      <c r="C1131" s="8" t="s">
        <v>6</v>
      </c>
      <c r="D1131" s="8" t="s">
        <v>33</v>
      </c>
      <c r="E1131" s="8">
        <v>64</v>
      </c>
      <c r="F1131" s="8">
        <v>24.8</v>
      </c>
      <c r="G1131" s="8" t="s">
        <v>1056</v>
      </c>
      <c r="H1131" s="8" t="s">
        <v>1288</v>
      </c>
      <c r="I1131" s="8" t="s">
        <v>3505</v>
      </c>
      <c r="J1131" s="8" t="s">
        <v>3506</v>
      </c>
      <c r="K1131" s="8">
        <v>51582874</v>
      </c>
      <c r="L1131" s="8">
        <v>5135431969</v>
      </c>
      <c r="M1131" s="8">
        <v>1282</v>
      </c>
      <c r="N1131" s="8">
        <v>21758036</v>
      </c>
      <c r="O1131" s="9">
        <v>28452</v>
      </c>
    </row>
    <row r="1132" spans="1:15" x14ac:dyDescent="0.25">
      <c r="A1132" s="7" t="s">
        <v>1131</v>
      </c>
      <c r="B1132" s="8" t="s">
        <v>1055</v>
      </c>
      <c r="C1132" s="8" t="s">
        <v>6</v>
      </c>
      <c r="D1132" s="8" t="s">
        <v>7</v>
      </c>
      <c r="E1132" s="8">
        <v>65</v>
      </c>
      <c r="F1132" s="8">
        <v>35.1</v>
      </c>
      <c r="G1132" s="8" t="s">
        <v>1056</v>
      </c>
      <c r="H1132" s="8" t="s">
        <v>1288</v>
      </c>
      <c r="I1132" s="8" t="s">
        <v>3507</v>
      </c>
      <c r="J1132" s="8" t="s">
        <v>3508</v>
      </c>
      <c r="K1132" s="8">
        <v>60174290</v>
      </c>
      <c r="L1132" s="8">
        <v>5993376606</v>
      </c>
      <c r="M1132" s="8">
        <v>7108</v>
      </c>
      <c r="N1132" s="8">
        <v>125551328</v>
      </c>
      <c r="O1132" s="9">
        <v>26059</v>
      </c>
    </row>
    <row r="1133" spans="1:15" x14ac:dyDescent="0.25">
      <c r="A1133" s="7" t="s">
        <v>1132</v>
      </c>
      <c r="B1133" s="8" t="s">
        <v>1055</v>
      </c>
      <c r="C1133" s="8" t="s">
        <v>6</v>
      </c>
      <c r="D1133" s="8" t="s">
        <v>33</v>
      </c>
      <c r="E1133" s="8">
        <v>62</v>
      </c>
      <c r="F1133" s="8">
        <v>23.5</v>
      </c>
      <c r="G1133" s="8" t="s">
        <v>1056</v>
      </c>
      <c r="H1133" s="8" t="s">
        <v>1288</v>
      </c>
      <c r="I1133" s="8" t="s">
        <v>3509</v>
      </c>
      <c r="J1133" s="8" t="s">
        <v>3510</v>
      </c>
      <c r="K1133" s="8">
        <v>62875040</v>
      </c>
      <c r="L1133" s="8">
        <v>6268322612</v>
      </c>
      <c r="M1133" s="8">
        <v>4312</v>
      </c>
      <c r="N1133" s="8">
        <v>78159116</v>
      </c>
      <c r="O1133" s="9">
        <v>27310</v>
      </c>
    </row>
    <row r="1134" spans="1:15" x14ac:dyDescent="0.25">
      <c r="A1134" s="7" t="s">
        <v>1133</v>
      </c>
      <c r="B1134" s="8" t="s">
        <v>1055</v>
      </c>
      <c r="C1134" s="8" t="s">
        <v>6</v>
      </c>
      <c r="D1134" s="8" t="s">
        <v>7</v>
      </c>
      <c r="E1134" s="8">
        <v>69</v>
      </c>
      <c r="F1134" s="8">
        <v>24.9</v>
      </c>
      <c r="G1134" s="8" t="s">
        <v>1056</v>
      </c>
      <c r="H1134" s="8" t="s">
        <v>1288</v>
      </c>
      <c r="I1134" s="8" t="s">
        <v>3511</v>
      </c>
      <c r="J1134" s="8" t="s">
        <v>3512</v>
      </c>
      <c r="K1134" s="8">
        <v>61342416</v>
      </c>
      <c r="L1134" s="8">
        <v>6115301739</v>
      </c>
      <c r="M1134" s="8">
        <v>3053</v>
      </c>
      <c r="N1134" s="8">
        <v>76874814</v>
      </c>
      <c r="O1134" s="9">
        <v>44886</v>
      </c>
    </row>
    <row r="1135" spans="1:15" x14ac:dyDescent="0.25">
      <c r="A1135" s="7" t="s">
        <v>1134</v>
      </c>
      <c r="B1135" s="8" t="s">
        <v>1055</v>
      </c>
      <c r="C1135" s="8" t="s">
        <v>6</v>
      </c>
      <c r="D1135" s="8" t="s">
        <v>33</v>
      </c>
      <c r="E1135" s="8">
        <v>55</v>
      </c>
      <c r="F1135" s="8">
        <v>26.4</v>
      </c>
      <c r="G1135" s="8" t="s">
        <v>1056</v>
      </c>
      <c r="H1135" s="8" t="s">
        <v>1288</v>
      </c>
      <c r="I1135" s="8" t="s">
        <v>3513</v>
      </c>
      <c r="J1135" s="8" t="s">
        <v>3514</v>
      </c>
      <c r="K1135" s="8">
        <v>63264980</v>
      </c>
      <c r="L1135" s="8">
        <v>6300608437</v>
      </c>
      <c r="M1135" s="8">
        <v>5354</v>
      </c>
      <c r="N1135" s="8">
        <v>106615217</v>
      </c>
      <c r="O1135" s="9">
        <v>32498</v>
      </c>
    </row>
    <row r="1136" spans="1:15" x14ac:dyDescent="0.25">
      <c r="A1136" s="7" t="s">
        <v>1135</v>
      </c>
      <c r="B1136" s="8" t="s">
        <v>1055</v>
      </c>
      <c r="C1136" s="8" t="s">
        <v>6</v>
      </c>
      <c r="D1136" s="8" t="s">
        <v>7</v>
      </c>
      <c r="E1136" s="8">
        <v>64</v>
      </c>
      <c r="F1136" s="8">
        <v>26.4</v>
      </c>
      <c r="G1136" s="8" t="s">
        <v>1056</v>
      </c>
      <c r="H1136" s="8" t="s">
        <v>1288</v>
      </c>
      <c r="I1136" s="8" t="s">
        <v>3515</v>
      </c>
      <c r="J1136" s="8" t="s">
        <v>3516</v>
      </c>
      <c r="K1136" s="8">
        <v>51480334</v>
      </c>
      <c r="L1136" s="8">
        <v>5128946567</v>
      </c>
      <c r="M1136" s="8">
        <v>5693</v>
      </c>
      <c r="N1136" s="8">
        <v>107475301</v>
      </c>
      <c r="O1136" s="9">
        <v>32980</v>
      </c>
    </row>
    <row r="1137" spans="1:15" x14ac:dyDescent="0.25">
      <c r="A1137" s="7" t="s">
        <v>1136</v>
      </c>
      <c r="B1137" s="8" t="s">
        <v>1055</v>
      </c>
      <c r="C1137" s="8" t="s">
        <v>6</v>
      </c>
      <c r="D1137" s="8" t="s">
        <v>33</v>
      </c>
      <c r="E1137" s="8">
        <v>59</v>
      </c>
      <c r="F1137" s="8">
        <v>25.6</v>
      </c>
      <c r="G1137" s="8" t="s">
        <v>1056</v>
      </c>
      <c r="H1137" s="8" t="s">
        <v>1288</v>
      </c>
      <c r="I1137" s="8" t="s">
        <v>3517</v>
      </c>
      <c r="J1137" s="8" t="s">
        <v>3518</v>
      </c>
      <c r="K1137" s="8">
        <v>61796518</v>
      </c>
      <c r="L1137" s="8">
        <v>6163223909</v>
      </c>
      <c r="M1137" s="8">
        <v>6856</v>
      </c>
      <c r="N1137" s="8">
        <v>126374685</v>
      </c>
      <c r="O1137" s="9">
        <v>29809</v>
      </c>
    </row>
    <row r="1138" spans="1:15" x14ac:dyDescent="0.25">
      <c r="A1138" s="7" t="s">
        <v>1137</v>
      </c>
      <c r="B1138" s="8" t="s">
        <v>1055</v>
      </c>
      <c r="C1138" s="8" t="s">
        <v>14</v>
      </c>
      <c r="D1138" s="8" t="s">
        <v>33</v>
      </c>
      <c r="E1138" s="8">
        <v>70</v>
      </c>
      <c r="F1138" s="8">
        <v>21</v>
      </c>
      <c r="G1138" s="8" t="s">
        <v>1056</v>
      </c>
      <c r="H1138" s="8" t="s">
        <v>1288</v>
      </c>
      <c r="I1138" s="8" t="s">
        <v>3519</v>
      </c>
      <c r="J1138" s="8" t="s">
        <v>3520</v>
      </c>
      <c r="K1138" s="8">
        <v>59904094</v>
      </c>
      <c r="L1138" s="8">
        <v>5962520762</v>
      </c>
      <c r="M1138" s="8">
        <v>5368</v>
      </c>
      <c r="N1138" s="8">
        <v>121362468</v>
      </c>
      <c r="O1138" s="9">
        <v>41447</v>
      </c>
    </row>
    <row r="1139" spans="1:15" x14ac:dyDescent="0.25">
      <c r="A1139" s="7" t="s">
        <v>1138</v>
      </c>
      <c r="B1139" s="8" t="s">
        <v>1055</v>
      </c>
      <c r="C1139" s="8" t="s">
        <v>6</v>
      </c>
      <c r="D1139" s="8" t="s">
        <v>7</v>
      </c>
      <c r="E1139" s="8">
        <v>71</v>
      </c>
      <c r="F1139" s="8">
        <v>26.7</v>
      </c>
      <c r="G1139" s="8" t="s">
        <v>1056</v>
      </c>
      <c r="H1139" s="8" t="s">
        <v>1288</v>
      </c>
      <c r="I1139" s="8" t="s">
        <v>3521</v>
      </c>
      <c r="J1139" s="8" t="s">
        <v>3522</v>
      </c>
      <c r="K1139" s="8">
        <v>44942700</v>
      </c>
      <c r="L1139" s="8">
        <v>4460805838</v>
      </c>
      <c r="M1139" s="8">
        <v>4389</v>
      </c>
      <c r="N1139" s="8">
        <v>72178322</v>
      </c>
      <c r="O1139" s="9">
        <v>23990</v>
      </c>
    </row>
    <row r="1140" spans="1:15" x14ac:dyDescent="0.25">
      <c r="A1140" s="7" t="s">
        <v>1139</v>
      </c>
      <c r="B1140" s="8" t="s">
        <v>1055</v>
      </c>
      <c r="C1140" s="8" t="s">
        <v>6</v>
      </c>
      <c r="D1140" s="8" t="s">
        <v>33</v>
      </c>
      <c r="E1140" s="8">
        <v>51</v>
      </c>
      <c r="F1140" s="8">
        <v>21.9</v>
      </c>
      <c r="G1140" s="8" t="s">
        <v>1056</v>
      </c>
      <c r="H1140" s="8" t="s">
        <v>1288</v>
      </c>
      <c r="I1140" s="8" t="s">
        <v>3523</v>
      </c>
      <c r="J1140" s="8" t="s">
        <v>3524</v>
      </c>
      <c r="K1140" s="8">
        <v>57902838</v>
      </c>
      <c r="L1140" s="8">
        <v>5773425727</v>
      </c>
      <c r="M1140" s="8">
        <v>1901</v>
      </c>
      <c r="N1140" s="8">
        <v>50103101</v>
      </c>
      <c r="O1140" s="9">
        <v>50972</v>
      </c>
    </row>
    <row r="1141" spans="1:15" x14ac:dyDescent="0.25">
      <c r="A1141" s="7" t="s">
        <v>1140</v>
      </c>
      <c r="B1141" s="8" t="s">
        <v>1055</v>
      </c>
      <c r="C1141" s="8" t="s">
        <v>14</v>
      </c>
      <c r="D1141" s="8" t="s">
        <v>33</v>
      </c>
      <c r="E1141" s="8">
        <v>61</v>
      </c>
      <c r="F1141" s="8">
        <v>25.2</v>
      </c>
      <c r="G1141" s="8" t="s">
        <v>1056</v>
      </c>
      <c r="H1141" s="8" t="s">
        <v>1288</v>
      </c>
      <c r="I1141" s="8" t="s">
        <v>3525</v>
      </c>
      <c r="J1141" s="8" t="s">
        <v>3526</v>
      </c>
      <c r="K1141" s="8">
        <v>40585802</v>
      </c>
      <c r="L1141" s="8">
        <v>4027884180</v>
      </c>
      <c r="M1141" s="8">
        <v>1698</v>
      </c>
      <c r="N1141" s="8">
        <v>52614352</v>
      </c>
      <c r="O1141" s="9">
        <v>84118</v>
      </c>
    </row>
    <row r="1142" spans="1:15" x14ac:dyDescent="0.25">
      <c r="A1142" s="7" t="s">
        <v>1141</v>
      </c>
      <c r="B1142" s="8" t="s">
        <v>1055</v>
      </c>
      <c r="C1142" s="8" t="s">
        <v>6</v>
      </c>
      <c r="D1142" s="8" t="s">
        <v>33</v>
      </c>
      <c r="E1142" s="8">
        <v>50</v>
      </c>
      <c r="F1142" s="8">
        <v>20.5</v>
      </c>
      <c r="G1142" s="8" t="s">
        <v>1056</v>
      </c>
      <c r="H1142" s="8" t="s">
        <v>1288</v>
      </c>
      <c r="I1142" s="8" t="s">
        <v>3527</v>
      </c>
      <c r="J1142" s="8" t="s">
        <v>3528</v>
      </c>
      <c r="K1142" s="8">
        <v>54925044</v>
      </c>
      <c r="L1142" s="8">
        <v>5476718879</v>
      </c>
      <c r="M1142" s="8">
        <v>5069</v>
      </c>
      <c r="N1142" s="8">
        <v>109181999</v>
      </c>
      <c r="O1142" s="9">
        <v>36446</v>
      </c>
    </row>
    <row r="1143" spans="1:15" x14ac:dyDescent="0.25">
      <c r="A1143" s="7" t="s">
        <v>1142</v>
      </c>
      <c r="B1143" s="8" t="s">
        <v>1055</v>
      </c>
      <c r="C1143" s="8" t="s">
        <v>6</v>
      </c>
      <c r="D1143" s="8" t="s">
        <v>33</v>
      </c>
      <c r="E1143" s="8">
        <v>64</v>
      </c>
      <c r="F1143" s="8">
        <v>24.7</v>
      </c>
      <c r="G1143" s="8" t="s">
        <v>1056</v>
      </c>
      <c r="H1143" s="8" t="s">
        <v>1288</v>
      </c>
      <c r="I1143" s="8" t="s">
        <v>3529</v>
      </c>
      <c r="J1143" s="8" t="s">
        <v>3530</v>
      </c>
      <c r="K1143" s="8">
        <v>37151338</v>
      </c>
      <c r="L1143" s="8">
        <v>3688505815</v>
      </c>
      <c r="M1143" s="8">
        <v>5116</v>
      </c>
      <c r="N1143" s="8">
        <v>75082467</v>
      </c>
      <c r="O1143" s="9">
        <v>18866</v>
      </c>
    </row>
    <row r="1144" spans="1:15" x14ac:dyDescent="0.25">
      <c r="A1144" s="7" t="s">
        <v>1143</v>
      </c>
      <c r="B1144" s="8" t="s">
        <v>1055</v>
      </c>
      <c r="C1144" s="8" t="s">
        <v>6</v>
      </c>
      <c r="D1144" s="8" t="s">
        <v>33</v>
      </c>
      <c r="E1144" s="8">
        <v>50</v>
      </c>
      <c r="F1144" s="8">
        <v>23.3</v>
      </c>
      <c r="G1144" s="8" t="s">
        <v>1056</v>
      </c>
      <c r="H1144" s="8" t="s">
        <v>1288</v>
      </c>
      <c r="I1144" s="8" t="s">
        <v>3531</v>
      </c>
      <c r="J1144" s="8" t="s">
        <v>3532</v>
      </c>
      <c r="K1144" s="8">
        <v>46799796</v>
      </c>
      <c r="L1144" s="8">
        <v>4661879924</v>
      </c>
      <c r="M1144" s="8">
        <v>4374</v>
      </c>
      <c r="N1144" s="8">
        <v>92674534</v>
      </c>
      <c r="O1144" s="9">
        <v>41074</v>
      </c>
    </row>
    <row r="1145" spans="1:15" x14ac:dyDescent="0.25">
      <c r="A1145" s="7" t="s">
        <v>1144</v>
      </c>
      <c r="B1145" s="8" t="s">
        <v>1055</v>
      </c>
      <c r="C1145" s="8" t="s">
        <v>6</v>
      </c>
      <c r="D1145" s="8" t="s">
        <v>7</v>
      </c>
      <c r="E1145" s="8">
        <v>66</v>
      </c>
      <c r="F1145" s="8">
        <v>22.4</v>
      </c>
      <c r="G1145" s="8" t="s">
        <v>1056</v>
      </c>
      <c r="H1145" s="8" t="s">
        <v>1288</v>
      </c>
      <c r="I1145" s="8" t="s">
        <v>3533</v>
      </c>
      <c r="J1145" s="8" t="s">
        <v>3534</v>
      </c>
      <c r="K1145" s="8">
        <v>50414972</v>
      </c>
      <c r="L1145" s="8">
        <v>5023754652</v>
      </c>
      <c r="M1145" s="8">
        <v>5065</v>
      </c>
      <c r="N1145" s="8">
        <v>95957996</v>
      </c>
      <c r="O1145" s="9">
        <v>29692</v>
      </c>
    </row>
    <row r="1146" spans="1:15" x14ac:dyDescent="0.25">
      <c r="A1146" s="7" t="s">
        <v>1145</v>
      </c>
      <c r="B1146" s="8" t="s">
        <v>1055</v>
      </c>
      <c r="C1146" s="8" t="s">
        <v>6</v>
      </c>
      <c r="D1146" s="8" t="s">
        <v>33</v>
      </c>
      <c r="E1146" s="8">
        <v>52</v>
      </c>
      <c r="F1146" s="8">
        <v>28.4</v>
      </c>
      <c r="G1146" s="8" t="s">
        <v>1056</v>
      </c>
      <c r="H1146" s="8" t="s">
        <v>1288</v>
      </c>
      <c r="I1146" s="8" t="s">
        <v>3535</v>
      </c>
      <c r="J1146" s="8" t="s">
        <v>3536</v>
      </c>
      <c r="K1146" s="8">
        <v>52194970</v>
      </c>
      <c r="L1146" s="8">
        <v>5200273022</v>
      </c>
      <c r="M1146" s="8">
        <v>5025</v>
      </c>
      <c r="N1146" s="8">
        <v>78279671</v>
      </c>
      <c r="O1146" s="9">
        <v>21879</v>
      </c>
    </row>
    <row r="1147" spans="1:15" x14ac:dyDescent="0.25">
      <c r="A1147" s="7" t="s">
        <v>1146</v>
      </c>
      <c r="B1147" s="8" t="s">
        <v>1055</v>
      </c>
      <c r="C1147" s="8" t="s">
        <v>6</v>
      </c>
      <c r="D1147" s="8" t="s">
        <v>33</v>
      </c>
      <c r="E1147" s="8">
        <v>64</v>
      </c>
      <c r="F1147" s="8">
        <v>25.6</v>
      </c>
      <c r="G1147" s="8" t="s">
        <v>1056</v>
      </c>
      <c r="H1147" s="8" t="s">
        <v>1288</v>
      </c>
      <c r="I1147" s="8" t="s">
        <v>3537</v>
      </c>
      <c r="J1147" s="8" t="s">
        <v>3538</v>
      </c>
      <c r="K1147" s="8">
        <v>38654650</v>
      </c>
      <c r="L1147" s="8">
        <v>3840778148</v>
      </c>
      <c r="M1147" s="8">
        <v>2582</v>
      </c>
      <c r="N1147" s="8">
        <v>46665923</v>
      </c>
      <c r="O1147" s="9">
        <v>34046</v>
      </c>
    </row>
    <row r="1148" spans="1:15" x14ac:dyDescent="0.25">
      <c r="A1148" s="7" t="s">
        <v>1147</v>
      </c>
      <c r="B1148" s="8" t="s">
        <v>1055</v>
      </c>
      <c r="C1148" s="8" t="s">
        <v>6</v>
      </c>
      <c r="D1148" s="8" t="s">
        <v>33</v>
      </c>
      <c r="E1148" s="8">
        <v>58</v>
      </c>
      <c r="F1148" s="8">
        <v>23.1</v>
      </c>
      <c r="G1148" s="8" t="s">
        <v>1056</v>
      </c>
      <c r="H1148" s="8" t="s">
        <v>1288</v>
      </c>
      <c r="I1148" s="8" t="s">
        <v>3539</v>
      </c>
      <c r="J1148" s="8" t="s">
        <v>3540</v>
      </c>
      <c r="K1148" s="8">
        <v>40424574</v>
      </c>
      <c r="L1148" s="8">
        <v>4017596823</v>
      </c>
      <c r="M1148" s="8">
        <v>3713</v>
      </c>
      <c r="N1148" s="8">
        <v>84548022</v>
      </c>
      <c r="O1148" s="9">
        <v>43789</v>
      </c>
    </row>
    <row r="1149" spans="1:15" x14ac:dyDescent="0.25">
      <c r="A1149" s="7" t="s">
        <v>1148</v>
      </c>
      <c r="B1149" s="8" t="s">
        <v>1055</v>
      </c>
      <c r="C1149" s="8" t="s">
        <v>6</v>
      </c>
      <c r="D1149" s="8" t="s">
        <v>7</v>
      </c>
      <c r="E1149" s="8">
        <v>64</v>
      </c>
      <c r="F1149" s="8">
        <v>17.100000000000001</v>
      </c>
      <c r="G1149" s="8" t="s">
        <v>1056</v>
      </c>
      <c r="H1149" s="8" t="s">
        <v>1288</v>
      </c>
      <c r="I1149" s="8" t="s">
        <v>3541</v>
      </c>
      <c r="J1149" s="8" t="s">
        <v>3542</v>
      </c>
      <c r="K1149" s="8">
        <v>40548386</v>
      </c>
      <c r="L1149" s="8">
        <v>4027394076</v>
      </c>
      <c r="M1149" s="8">
        <v>4410</v>
      </c>
      <c r="N1149" s="8">
        <v>73195174</v>
      </c>
      <c r="O1149" s="9">
        <v>23465</v>
      </c>
    </row>
    <row r="1150" spans="1:15" x14ac:dyDescent="0.25">
      <c r="A1150" s="7" t="s">
        <v>1149</v>
      </c>
      <c r="B1150" s="8" t="s">
        <v>1055</v>
      </c>
      <c r="C1150" s="8" t="s">
        <v>6</v>
      </c>
      <c r="D1150" s="8" t="s">
        <v>33</v>
      </c>
      <c r="E1150" s="8">
        <v>65</v>
      </c>
      <c r="F1150" s="8">
        <v>22.4</v>
      </c>
      <c r="G1150" s="8" t="s">
        <v>1056</v>
      </c>
      <c r="H1150" s="8" t="s">
        <v>1288</v>
      </c>
      <c r="I1150" s="8" t="s">
        <v>3543</v>
      </c>
      <c r="J1150" s="8" t="s">
        <v>3544</v>
      </c>
      <c r="K1150" s="8">
        <v>30895522</v>
      </c>
      <c r="L1150" s="8">
        <v>3065657438</v>
      </c>
      <c r="M1150" s="8">
        <v>3333</v>
      </c>
      <c r="N1150" s="8">
        <v>57263680</v>
      </c>
      <c r="O1150" s="9">
        <v>25854</v>
      </c>
    </row>
    <row r="1151" spans="1:15" x14ac:dyDescent="0.25">
      <c r="A1151" s="7" t="s">
        <v>1150</v>
      </c>
      <c r="B1151" s="8" t="s">
        <v>1055</v>
      </c>
      <c r="C1151" s="8" t="s">
        <v>6</v>
      </c>
      <c r="D1151" s="8" t="s">
        <v>33</v>
      </c>
      <c r="E1151" s="8">
        <v>53</v>
      </c>
      <c r="F1151" s="8">
        <v>19.7</v>
      </c>
      <c r="G1151" s="8" t="s">
        <v>1056</v>
      </c>
      <c r="H1151" s="8" t="s">
        <v>1288</v>
      </c>
      <c r="I1151" s="8" t="s">
        <v>3545</v>
      </c>
      <c r="J1151" s="8" t="s">
        <v>3546</v>
      </c>
      <c r="K1151" s="8">
        <v>29464888</v>
      </c>
      <c r="L1151" s="8">
        <v>2917693307</v>
      </c>
      <c r="M1151" s="8">
        <v>3670</v>
      </c>
      <c r="N1151" s="8">
        <v>54579657</v>
      </c>
      <c r="O1151" s="9">
        <v>20135</v>
      </c>
    </row>
    <row r="1152" spans="1:15" x14ac:dyDescent="0.25">
      <c r="A1152" s="7" t="s">
        <v>1151</v>
      </c>
      <c r="B1152" s="8" t="s">
        <v>1055</v>
      </c>
      <c r="C1152" s="8" t="s">
        <v>14</v>
      </c>
      <c r="D1152" s="8" t="s">
        <v>33</v>
      </c>
      <c r="E1152" s="8">
        <v>60</v>
      </c>
      <c r="F1152" s="8">
        <v>23.2</v>
      </c>
      <c r="G1152" s="8" t="s">
        <v>1056</v>
      </c>
      <c r="H1152" s="8" t="s">
        <v>1288</v>
      </c>
      <c r="I1152" s="8" t="s">
        <v>3547</v>
      </c>
      <c r="J1152" s="8" t="s">
        <v>3548</v>
      </c>
      <c r="K1152" s="8">
        <v>49627352</v>
      </c>
      <c r="L1152" s="8">
        <v>4927093696</v>
      </c>
      <c r="M1152" s="8">
        <v>3659</v>
      </c>
      <c r="N1152" s="8">
        <v>65839216</v>
      </c>
      <c r="O1152" s="9">
        <v>30021</v>
      </c>
    </row>
    <row r="1153" spans="1:15" x14ac:dyDescent="0.25">
      <c r="A1153" s="7" t="s">
        <v>1152</v>
      </c>
      <c r="B1153" s="8" t="s">
        <v>1055</v>
      </c>
      <c r="C1153" s="8" t="s">
        <v>6</v>
      </c>
      <c r="D1153" s="8" t="s">
        <v>7</v>
      </c>
      <c r="E1153" s="8">
        <v>64</v>
      </c>
      <c r="F1153" s="8">
        <v>21.1</v>
      </c>
      <c r="G1153" s="8" t="s">
        <v>1056</v>
      </c>
      <c r="H1153" s="8" t="s">
        <v>1288</v>
      </c>
      <c r="I1153" s="8" t="s">
        <v>3549</v>
      </c>
      <c r="J1153" s="8" t="s">
        <v>3550</v>
      </c>
      <c r="K1153" s="8">
        <v>50303516</v>
      </c>
      <c r="L1153" s="8">
        <v>5013753134</v>
      </c>
      <c r="M1153" s="8">
        <v>6607</v>
      </c>
      <c r="N1153" s="8">
        <v>114056698</v>
      </c>
      <c r="O1153" s="9">
        <v>26740</v>
      </c>
    </row>
    <row r="1154" spans="1:15" x14ac:dyDescent="0.25">
      <c r="A1154" s="7" t="s">
        <v>1153</v>
      </c>
      <c r="B1154" s="8" t="s">
        <v>1055</v>
      </c>
      <c r="C1154" s="8" t="s">
        <v>6</v>
      </c>
      <c r="D1154" s="8" t="s">
        <v>7</v>
      </c>
      <c r="E1154" s="8">
        <v>68</v>
      </c>
      <c r="F1154" s="8">
        <v>24.9</v>
      </c>
      <c r="G1154" s="8" t="s">
        <v>1056</v>
      </c>
      <c r="H1154" s="8" t="s">
        <v>1288</v>
      </c>
      <c r="I1154" s="8" t="s">
        <v>3551</v>
      </c>
      <c r="J1154" s="8" t="s">
        <v>3552</v>
      </c>
      <c r="K1154" s="8">
        <v>29785892</v>
      </c>
      <c r="L1154" s="8">
        <v>2955417720</v>
      </c>
      <c r="M1154" s="8">
        <v>4479</v>
      </c>
      <c r="N1154" s="8">
        <v>67304104</v>
      </c>
      <c r="O1154" s="9">
        <v>20598</v>
      </c>
    </row>
    <row r="1155" spans="1:15" x14ac:dyDescent="0.25">
      <c r="A1155" s="7" t="s">
        <v>1154</v>
      </c>
      <c r="B1155" s="8" t="s">
        <v>1055</v>
      </c>
      <c r="C1155" s="8" t="s">
        <v>6</v>
      </c>
      <c r="D1155" s="8" t="s">
        <v>33</v>
      </c>
      <c r="E1155" s="8">
        <v>53</v>
      </c>
      <c r="F1155" s="8">
        <v>23.4</v>
      </c>
      <c r="G1155" s="8" t="s">
        <v>1056</v>
      </c>
      <c r="H1155" s="8" t="s">
        <v>1288</v>
      </c>
      <c r="I1155" s="8" t="s">
        <v>3553</v>
      </c>
      <c r="J1155" s="8" t="s">
        <v>3554</v>
      </c>
      <c r="K1155" s="8">
        <v>39514436</v>
      </c>
      <c r="L1155" s="8">
        <v>3935844569</v>
      </c>
      <c r="M1155" s="8">
        <v>4349</v>
      </c>
      <c r="N1155" s="8">
        <v>74229330</v>
      </c>
      <c r="O1155" s="9">
        <v>27053</v>
      </c>
    </row>
    <row r="1156" spans="1:15" x14ac:dyDescent="0.25">
      <c r="A1156" s="7" t="s">
        <v>1155</v>
      </c>
      <c r="B1156" s="8" t="s">
        <v>1055</v>
      </c>
      <c r="C1156" s="8" t="s">
        <v>6</v>
      </c>
      <c r="D1156" s="8" t="s">
        <v>7</v>
      </c>
      <c r="E1156" s="8">
        <v>64</v>
      </c>
      <c r="F1156" s="8">
        <v>22.7</v>
      </c>
      <c r="G1156" s="8" t="s">
        <v>1056</v>
      </c>
      <c r="H1156" s="8" t="s">
        <v>1288</v>
      </c>
      <c r="I1156" s="8" t="s">
        <v>3555</v>
      </c>
      <c r="J1156" s="8" t="s">
        <v>3556</v>
      </c>
      <c r="K1156" s="8">
        <v>55514708</v>
      </c>
      <c r="L1156" s="8">
        <v>5534617322</v>
      </c>
      <c r="M1156" s="8">
        <v>5961</v>
      </c>
      <c r="N1156" s="8">
        <v>88312918</v>
      </c>
      <c r="O1156" s="9">
        <v>19353</v>
      </c>
    </row>
    <row r="1157" spans="1:15" x14ac:dyDescent="0.25">
      <c r="A1157" s="7" t="s">
        <v>1156</v>
      </c>
      <c r="B1157" s="8" t="s">
        <v>1055</v>
      </c>
      <c r="C1157" s="8" t="s">
        <v>6</v>
      </c>
      <c r="D1157" s="8" t="s">
        <v>33</v>
      </c>
      <c r="E1157" s="8">
        <v>61</v>
      </c>
      <c r="F1157" s="8">
        <v>21.5</v>
      </c>
      <c r="G1157" s="8" t="s">
        <v>1056</v>
      </c>
      <c r="H1157" s="8" t="s">
        <v>1288</v>
      </c>
      <c r="I1157" s="8" t="s">
        <v>3557</v>
      </c>
      <c r="J1157" s="8" t="s">
        <v>3558</v>
      </c>
      <c r="K1157" s="8">
        <v>42058902</v>
      </c>
      <c r="L1157" s="8">
        <v>4176320715</v>
      </c>
      <c r="M1157" s="8">
        <v>5249</v>
      </c>
      <c r="N1157" s="8">
        <v>96592419</v>
      </c>
      <c r="O1157" s="9">
        <v>29703</v>
      </c>
    </row>
    <row r="1158" spans="1:15" x14ac:dyDescent="0.25">
      <c r="A1158" s="7" t="s">
        <v>1157</v>
      </c>
      <c r="B1158" s="8" t="s">
        <v>1055</v>
      </c>
      <c r="C1158" s="8" t="s">
        <v>6</v>
      </c>
      <c r="D1158" s="8" t="s">
        <v>7</v>
      </c>
      <c r="E1158" s="8">
        <v>62</v>
      </c>
      <c r="F1158" s="8">
        <v>21.1</v>
      </c>
      <c r="G1158" s="8" t="s">
        <v>1056</v>
      </c>
      <c r="H1158" s="8" t="s">
        <v>1288</v>
      </c>
      <c r="I1158" s="8" t="s">
        <v>3559</v>
      </c>
      <c r="J1158" s="8" t="s">
        <v>3560</v>
      </c>
      <c r="K1158" s="8">
        <v>39170436</v>
      </c>
      <c r="L1158" s="8">
        <v>3884487639</v>
      </c>
      <c r="M1158" s="8">
        <v>5221</v>
      </c>
      <c r="N1158" s="8">
        <v>83381978</v>
      </c>
      <c r="O1158" s="9">
        <v>22570</v>
      </c>
    </row>
    <row r="1159" spans="1:15" x14ac:dyDescent="0.25">
      <c r="A1159" s="7" t="s">
        <v>1158</v>
      </c>
      <c r="B1159" s="8" t="s">
        <v>1055</v>
      </c>
      <c r="C1159" s="8" t="s">
        <v>6</v>
      </c>
      <c r="D1159" s="8" t="s">
        <v>33</v>
      </c>
      <c r="E1159" s="8">
        <v>64</v>
      </c>
      <c r="F1159" s="8">
        <v>24.1</v>
      </c>
      <c r="G1159" s="8" t="s">
        <v>1056</v>
      </c>
      <c r="H1159" s="8" t="s">
        <v>1288</v>
      </c>
      <c r="I1159" s="8" t="s">
        <v>3561</v>
      </c>
      <c r="J1159" s="8" t="s">
        <v>3562</v>
      </c>
      <c r="K1159" s="8">
        <v>48375582</v>
      </c>
      <c r="L1159" s="8">
        <v>4808811056</v>
      </c>
      <c r="M1159" s="8">
        <v>2462</v>
      </c>
      <c r="N1159" s="8">
        <v>55757462</v>
      </c>
      <c r="O1159" s="9">
        <v>39145</v>
      </c>
    </row>
    <row r="1160" spans="1:15" x14ac:dyDescent="0.25">
      <c r="A1160" s="7" t="s">
        <v>1159</v>
      </c>
      <c r="B1160" s="8" t="s">
        <v>1055</v>
      </c>
      <c r="C1160" s="8" t="s">
        <v>6</v>
      </c>
      <c r="D1160" s="8" t="s">
        <v>33</v>
      </c>
      <c r="E1160" s="8">
        <v>55</v>
      </c>
      <c r="F1160" s="8">
        <v>22.3</v>
      </c>
      <c r="G1160" s="8" t="s">
        <v>1056</v>
      </c>
      <c r="H1160" s="8" t="s">
        <v>1288</v>
      </c>
      <c r="I1160" s="8" t="s">
        <v>3563</v>
      </c>
      <c r="J1160" s="8" t="s">
        <v>3564</v>
      </c>
      <c r="K1160" s="8">
        <v>39477716</v>
      </c>
      <c r="L1160" s="8">
        <v>3916659945</v>
      </c>
      <c r="M1160" s="8">
        <v>3285</v>
      </c>
      <c r="N1160" s="8">
        <v>74312830</v>
      </c>
      <c r="O1160" s="9">
        <v>36811</v>
      </c>
    </row>
    <row r="1161" spans="1:15" x14ac:dyDescent="0.25">
      <c r="A1161" s="7" t="s">
        <v>1160</v>
      </c>
      <c r="B1161" s="8" t="s">
        <v>1055</v>
      </c>
      <c r="C1161" s="8" t="s">
        <v>6</v>
      </c>
      <c r="D1161" s="8" t="s">
        <v>7</v>
      </c>
      <c r="E1161" s="8">
        <v>64</v>
      </c>
      <c r="F1161" s="8">
        <v>22.6</v>
      </c>
      <c r="G1161" s="8" t="s">
        <v>1056</v>
      </c>
      <c r="H1161" s="8" t="s">
        <v>1288</v>
      </c>
      <c r="I1161" s="8" t="s">
        <v>3565</v>
      </c>
      <c r="J1161" s="8" t="s">
        <v>3566</v>
      </c>
      <c r="K1161" s="8">
        <v>69681756</v>
      </c>
      <c r="L1161" s="8">
        <v>6947363557</v>
      </c>
      <c r="M1161" s="8">
        <v>7098</v>
      </c>
      <c r="N1161" s="8">
        <v>121505510</v>
      </c>
      <c r="O1161" s="9">
        <v>26164</v>
      </c>
    </row>
    <row r="1162" spans="1:15" x14ac:dyDescent="0.25">
      <c r="A1162" s="7" t="s">
        <v>1161</v>
      </c>
      <c r="B1162" s="8" t="s">
        <v>1055</v>
      </c>
      <c r="C1162" s="8" t="s">
        <v>6</v>
      </c>
      <c r="D1162" s="8" t="s">
        <v>7</v>
      </c>
      <c r="E1162" s="8">
        <v>71</v>
      </c>
      <c r="F1162" s="8">
        <v>23</v>
      </c>
      <c r="G1162" s="8" t="s">
        <v>1056</v>
      </c>
      <c r="H1162" s="8" t="s">
        <v>1288</v>
      </c>
      <c r="I1162" s="8" t="s">
        <v>3567</v>
      </c>
      <c r="J1162" s="8" t="s">
        <v>3568</v>
      </c>
      <c r="K1162" s="8">
        <v>50833006</v>
      </c>
      <c r="L1162" s="8">
        <v>5068483808</v>
      </c>
      <c r="M1162" s="8">
        <v>5152</v>
      </c>
      <c r="N1162" s="8">
        <v>95250233</v>
      </c>
      <c r="O1162" s="9">
        <v>31328</v>
      </c>
    </row>
    <row r="1163" spans="1:15" x14ac:dyDescent="0.25">
      <c r="A1163" s="7" t="s">
        <v>1162</v>
      </c>
      <c r="B1163" s="8" t="s">
        <v>1055</v>
      </c>
      <c r="C1163" s="8" t="s">
        <v>14</v>
      </c>
      <c r="D1163" s="8" t="s">
        <v>7</v>
      </c>
      <c r="E1163" s="8">
        <v>73</v>
      </c>
      <c r="F1163" s="8">
        <v>17.7</v>
      </c>
      <c r="G1163" s="8" t="s">
        <v>1056</v>
      </c>
      <c r="H1163" s="8" t="s">
        <v>1288</v>
      </c>
      <c r="I1163" s="8" t="s">
        <v>3569</v>
      </c>
      <c r="J1163" s="8" t="s">
        <v>3570</v>
      </c>
      <c r="K1163" s="8">
        <v>43525066</v>
      </c>
      <c r="L1163" s="8">
        <v>4314146413</v>
      </c>
      <c r="M1163" s="8">
        <v>2234</v>
      </c>
      <c r="N1163" s="8">
        <v>62847998</v>
      </c>
      <c r="O1163" s="9">
        <v>69087</v>
      </c>
    </row>
    <row r="1164" spans="1:15" x14ac:dyDescent="0.25">
      <c r="A1164" s="7" t="s">
        <v>1163</v>
      </c>
      <c r="B1164" s="8" t="s">
        <v>1055</v>
      </c>
      <c r="C1164" s="8" t="s">
        <v>6</v>
      </c>
      <c r="D1164" s="8" t="s">
        <v>7</v>
      </c>
      <c r="E1164" s="8">
        <v>64</v>
      </c>
      <c r="F1164" s="8">
        <v>22.2</v>
      </c>
      <c r="G1164" s="8" t="s">
        <v>1056</v>
      </c>
      <c r="H1164" s="8" t="s">
        <v>1288</v>
      </c>
      <c r="I1164" s="8" t="s">
        <v>3571</v>
      </c>
      <c r="J1164" s="8" t="s">
        <v>3572</v>
      </c>
      <c r="K1164" s="8">
        <v>36607488</v>
      </c>
      <c r="L1164" s="8">
        <v>3623420552</v>
      </c>
      <c r="M1164" s="8">
        <v>4652</v>
      </c>
      <c r="N1164" s="8">
        <v>65960305</v>
      </c>
      <c r="O1164" s="9">
        <v>19286</v>
      </c>
    </row>
    <row r="1165" spans="1:15" x14ac:dyDescent="0.25">
      <c r="A1165" s="7" t="s">
        <v>1164</v>
      </c>
      <c r="B1165" s="8" t="s">
        <v>1055</v>
      </c>
      <c r="C1165" s="8" t="s">
        <v>6</v>
      </c>
      <c r="D1165" s="8" t="s">
        <v>33</v>
      </c>
      <c r="E1165" s="8">
        <v>65</v>
      </c>
      <c r="F1165" s="8">
        <v>22.5</v>
      </c>
      <c r="G1165" s="8" t="s">
        <v>1056</v>
      </c>
      <c r="H1165" s="8" t="s">
        <v>1288</v>
      </c>
      <c r="I1165" s="8" t="s">
        <v>3573</v>
      </c>
      <c r="J1165" s="8" t="s">
        <v>3574</v>
      </c>
      <c r="K1165" s="8">
        <v>56198032</v>
      </c>
      <c r="L1165" s="8">
        <v>5599571391</v>
      </c>
      <c r="M1165" s="8">
        <v>6102</v>
      </c>
      <c r="N1165" s="8">
        <v>104744832</v>
      </c>
      <c r="O1165" s="9">
        <v>27141</v>
      </c>
    </row>
    <row r="1166" spans="1:15" x14ac:dyDescent="0.25">
      <c r="A1166" s="7" t="s">
        <v>1165</v>
      </c>
      <c r="B1166" s="8" t="s">
        <v>1055</v>
      </c>
      <c r="C1166" s="8" t="s">
        <v>6</v>
      </c>
      <c r="D1166" s="8" t="s">
        <v>7</v>
      </c>
      <c r="E1166" s="8">
        <v>73</v>
      </c>
      <c r="F1166" s="8">
        <v>24.1</v>
      </c>
      <c r="G1166" s="8" t="s">
        <v>1056</v>
      </c>
      <c r="H1166" s="8" t="s">
        <v>1288</v>
      </c>
      <c r="I1166" s="8" t="s">
        <v>3575</v>
      </c>
      <c r="J1166" s="8" t="s">
        <v>3576</v>
      </c>
      <c r="K1166" s="8">
        <v>56106672</v>
      </c>
      <c r="L1166" s="8">
        <v>5594606440</v>
      </c>
      <c r="M1166" s="8">
        <v>6615</v>
      </c>
      <c r="N1166" s="8">
        <v>126784745</v>
      </c>
      <c r="O1166" s="9">
        <v>32045</v>
      </c>
    </row>
    <row r="1167" spans="1:15" x14ac:dyDescent="0.25">
      <c r="A1167" s="7" t="s">
        <v>1166</v>
      </c>
      <c r="B1167" s="8" t="s">
        <v>1055</v>
      </c>
      <c r="C1167" s="8" t="s">
        <v>6</v>
      </c>
      <c r="D1167" s="8" t="s">
        <v>33</v>
      </c>
      <c r="E1167" s="8">
        <v>54</v>
      </c>
      <c r="F1167" s="8">
        <v>27.7</v>
      </c>
      <c r="G1167" s="8" t="s">
        <v>1056</v>
      </c>
      <c r="H1167" s="8" t="s">
        <v>1288</v>
      </c>
      <c r="I1167" s="8" t="s">
        <v>3577</v>
      </c>
      <c r="J1167" s="8" t="s">
        <v>3578</v>
      </c>
      <c r="K1167" s="8">
        <v>34682570</v>
      </c>
      <c r="L1167" s="8">
        <v>3438660838</v>
      </c>
      <c r="M1167" s="8">
        <v>4286</v>
      </c>
      <c r="N1167" s="8">
        <v>66532123</v>
      </c>
      <c r="O1167" s="9">
        <v>22841</v>
      </c>
    </row>
    <row r="1168" spans="1:15" x14ac:dyDescent="0.25">
      <c r="A1168" s="7" t="s">
        <v>1167</v>
      </c>
      <c r="B1168" s="8" t="s">
        <v>1055</v>
      </c>
      <c r="C1168" s="8" t="s">
        <v>6</v>
      </c>
      <c r="D1168" s="8" t="s">
        <v>7</v>
      </c>
      <c r="E1168" s="8">
        <v>65</v>
      </c>
      <c r="F1168" s="8">
        <v>21.2</v>
      </c>
      <c r="G1168" s="8" t="s">
        <v>1056</v>
      </c>
      <c r="H1168" s="8" t="s">
        <v>1288</v>
      </c>
      <c r="I1168" s="8" t="s">
        <v>3579</v>
      </c>
      <c r="J1168" s="8" t="s">
        <v>3580</v>
      </c>
      <c r="K1168" s="8">
        <v>52241756</v>
      </c>
      <c r="L1168" s="8">
        <v>5207900310</v>
      </c>
      <c r="M1168" s="8">
        <v>7086</v>
      </c>
      <c r="N1168" s="8">
        <v>126754997</v>
      </c>
      <c r="O1168" s="9">
        <v>28376</v>
      </c>
    </row>
    <row r="1169" spans="1:15" x14ac:dyDescent="0.25">
      <c r="A1169" s="7" t="s">
        <v>1168</v>
      </c>
      <c r="B1169" s="8" t="s">
        <v>1055</v>
      </c>
      <c r="C1169" s="8" t="s">
        <v>6</v>
      </c>
      <c r="D1169" s="8" t="s">
        <v>33</v>
      </c>
      <c r="E1169" s="8">
        <v>60</v>
      </c>
      <c r="F1169" s="8">
        <v>22.5</v>
      </c>
      <c r="G1169" s="8" t="s">
        <v>1056</v>
      </c>
      <c r="H1169" s="8" t="s">
        <v>1288</v>
      </c>
      <c r="I1169" s="8" t="s">
        <v>3581</v>
      </c>
      <c r="J1169" s="8" t="s">
        <v>3582</v>
      </c>
      <c r="K1169" s="8">
        <v>55114878</v>
      </c>
      <c r="L1169" s="8">
        <v>5493069514</v>
      </c>
      <c r="M1169" s="8">
        <v>5117</v>
      </c>
      <c r="N1169" s="8">
        <v>99809187</v>
      </c>
      <c r="O1169" s="9">
        <v>30886</v>
      </c>
    </row>
    <row r="1170" spans="1:15" x14ac:dyDescent="0.25">
      <c r="A1170" s="7" t="s">
        <v>1169</v>
      </c>
      <c r="B1170" s="8" t="s">
        <v>1055</v>
      </c>
      <c r="C1170" s="8" t="s">
        <v>6</v>
      </c>
      <c r="D1170" s="8" t="s">
        <v>33</v>
      </c>
      <c r="E1170" s="8">
        <v>58</v>
      </c>
      <c r="F1170" s="8">
        <v>26.3</v>
      </c>
      <c r="G1170" s="8" t="s">
        <v>1056</v>
      </c>
      <c r="H1170" s="8" t="s">
        <v>1288</v>
      </c>
      <c r="I1170" s="8" t="s">
        <v>3583</v>
      </c>
      <c r="J1170" s="8" t="s">
        <v>3584</v>
      </c>
      <c r="K1170" s="8">
        <v>57528044</v>
      </c>
      <c r="L1170" s="8">
        <v>5733910490</v>
      </c>
      <c r="M1170" s="8">
        <v>4694</v>
      </c>
      <c r="N1170" s="8">
        <v>98926537</v>
      </c>
      <c r="O1170" s="9">
        <v>41180</v>
      </c>
    </row>
    <row r="1171" spans="1:15" x14ac:dyDescent="0.25">
      <c r="A1171" s="7" t="s">
        <v>1170</v>
      </c>
      <c r="B1171" s="8" t="s">
        <v>1055</v>
      </c>
      <c r="C1171" s="8" t="s">
        <v>6</v>
      </c>
      <c r="D1171" s="8" t="s">
        <v>7</v>
      </c>
      <c r="E1171" s="8">
        <v>64</v>
      </c>
      <c r="F1171" s="8">
        <v>21.3</v>
      </c>
      <c r="G1171" s="8" t="s">
        <v>1056</v>
      </c>
      <c r="H1171" s="8" t="s">
        <v>1288</v>
      </c>
      <c r="I1171" s="8" t="s">
        <v>3585</v>
      </c>
      <c r="J1171" s="8" t="s">
        <v>3586</v>
      </c>
      <c r="K1171" s="8">
        <v>34959224</v>
      </c>
      <c r="L1171" s="8">
        <v>3464385746</v>
      </c>
      <c r="M1171" s="8">
        <v>2194</v>
      </c>
      <c r="N1171" s="8">
        <v>37132641</v>
      </c>
      <c r="O1171" s="9">
        <v>25375</v>
      </c>
    </row>
    <row r="1172" spans="1:15" x14ac:dyDescent="0.25">
      <c r="A1172" s="7" t="s">
        <v>1171</v>
      </c>
      <c r="B1172" s="8" t="s">
        <v>1055</v>
      </c>
      <c r="C1172" s="8" t="s">
        <v>6</v>
      </c>
      <c r="D1172" s="8" t="s">
        <v>33</v>
      </c>
      <c r="E1172" s="8">
        <v>69</v>
      </c>
      <c r="F1172" s="8">
        <v>23.8</v>
      </c>
      <c r="G1172" s="8" t="s">
        <v>1056</v>
      </c>
      <c r="H1172" s="8" t="s">
        <v>1288</v>
      </c>
      <c r="I1172" s="8" t="s">
        <v>3587</v>
      </c>
      <c r="J1172" s="8" t="s">
        <v>3588</v>
      </c>
      <c r="K1172" s="8">
        <v>51724186</v>
      </c>
      <c r="L1172" s="8">
        <v>5146492527</v>
      </c>
      <c r="M1172" s="8">
        <v>6420</v>
      </c>
      <c r="N1172" s="8">
        <v>130283526</v>
      </c>
      <c r="O1172" s="9">
        <v>34523</v>
      </c>
    </row>
    <row r="1173" spans="1:15" x14ac:dyDescent="0.25">
      <c r="A1173" s="7" t="s">
        <v>1172</v>
      </c>
      <c r="B1173" s="8" t="s">
        <v>1055</v>
      </c>
      <c r="C1173" s="8" t="s">
        <v>6</v>
      </c>
      <c r="D1173" s="8" t="s">
        <v>7</v>
      </c>
      <c r="E1173" s="8">
        <v>65</v>
      </c>
      <c r="F1173" s="8">
        <v>20</v>
      </c>
      <c r="G1173" s="8" t="s">
        <v>1056</v>
      </c>
      <c r="H1173" s="8" t="s">
        <v>1288</v>
      </c>
      <c r="I1173" s="8" t="s">
        <v>3589</v>
      </c>
      <c r="J1173" s="8" t="s">
        <v>3590</v>
      </c>
      <c r="K1173" s="8">
        <v>42439072</v>
      </c>
      <c r="L1173" s="8">
        <v>4210804660</v>
      </c>
      <c r="M1173" s="8">
        <v>4939</v>
      </c>
      <c r="N1173" s="8">
        <v>72915494</v>
      </c>
      <c r="O1173" s="9">
        <v>20144</v>
      </c>
    </row>
    <row r="1174" spans="1:15" x14ac:dyDescent="0.25">
      <c r="A1174" s="7" t="s">
        <v>1173</v>
      </c>
      <c r="B1174" s="8" t="s">
        <v>1055</v>
      </c>
      <c r="C1174" s="8" t="s">
        <v>6</v>
      </c>
      <c r="D1174" s="8" t="s">
        <v>33</v>
      </c>
      <c r="E1174" s="8">
        <v>62</v>
      </c>
      <c r="F1174" s="8">
        <v>21.7</v>
      </c>
      <c r="G1174" s="8" t="s">
        <v>1056</v>
      </c>
      <c r="H1174" s="8" t="s">
        <v>1288</v>
      </c>
      <c r="I1174" s="8" t="s">
        <v>3591</v>
      </c>
      <c r="J1174" s="8" t="s">
        <v>3592</v>
      </c>
      <c r="K1174" s="8">
        <v>46925124</v>
      </c>
      <c r="L1174" s="8">
        <v>4653480696</v>
      </c>
      <c r="M1174" s="8">
        <v>3470</v>
      </c>
      <c r="N1174" s="8">
        <v>76890123</v>
      </c>
      <c r="O1174" s="9">
        <v>38433</v>
      </c>
    </row>
    <row r="1175" spans="1:15" x14ac:dyDescent="0.25">
      <c r="A1175" s="7" t="s">
        <v>1174</v>
      </c>
      <c r="B1175" s="8" t="s">
        <v>1055</v>
      </c>
      <c r="C1175" s="8" t="s">
        <v>6</v>
      </c>
      <c r="D1175" s="8" t="s">
        <v>33</v>
      </c>
      <c r="E1175" s="8">
        <v>59</v>
      </c>
      <c r="F1175" s="8">
        <v>23.7</v>
      </c>
      <c r="G1175" s="8" t="s">
        <v>1056</v>
      </c>
      <c r="H1175" s="8" t="s">
        <v>1288</v>
      </c>
      <c r="I1175" s="8" t="s">
        <v>3593</v>
      </c>
      <c r="J1175" s="8" t="s">
        <v>3594</v>
      </c>
      <c r="K1175" s="8">
        <v>46247262</v>
      </c>
      <c r="L1175" s="8">
        <v>4593406459</v>
      </c>
      <c r="M1175" s="8">
        <v>6370</v>
      </c>
      <c r="N1175" s="8">
        <v>96141401</v>
      </c>
      <c r="O1175" s="9">
        <v>20090</v>
      </c>
    </row>
    <row r="1176" spans="1:15" x14ac:dyDescent="0.25">
      <c r="A1176" s="7" t="s">
        <v>1175</v>
      </c>
      <c r="B1176" s="8" t="s">
        <v>1055</v>
      </c>
      <c r="C1176" s="8" t="s">
        <v>6</v>
      </c>
      <c r="D1176" s="8" t="s">
        <v>7</v>
      </c>
      <c r="E1176" s="8">
        <v>70</v>
      </c>
      <c r="F1176" s="8">
        <v>22.2</v>
      </c>
      <c r="G1176" s="8" t="s">
        <v>1056</v>
      </c>
      <c r="H1176" s="8" t="s">
        <v>1288</v>
      </c>
      <c r="I1176" s="8" t="s">
        <v>3595</v>
      </c>
      <c r="J1176" s="8" t="s">
        <v>3596</v>
      </c>
      <c r="K1176" s="8">
        <v>37555892</v>
      </c>
      <c r="L1176" s="8">
        <v>3733557651</v>
      </c>
      <c r="M1176" s="8">
        <v>3891</v>
      </c>
      <c r="N1176" s="8">
        <v>60580028</v>
      </c>
      <c r="O1176" s="9">
        <v>21245</v>
      </c>
    </row>
    <row r="1177" spans="1:15" x14ac:dyDescent="0.25">
      <c r="A1177" s="7" t="s">
        <v>1176</v>
      </c>
      <c r="B1177" s="8" t="s">
        <v>1055</v>
      </c>
      <c r="C1177" s="8" t="s">
        <v>6</v>
      </c>
      <c r="D1177" s="8" t="s">
        <v>33</v>
      </c>
      <c r="E1177" s="8">
        <v>61</v>
      </c>
      <c r="F1177" s="8">
        <v>23.7</v>
      </c>
      <c r="G1177" s="8" t="s">
        <v>1056</v>
      </c>
      <c r="H1177" s="8" t="s">
        <v>1288</v>
      </c>
      <c r="I1177" s="8" t="s">
        <v>3597</v>
      </c>
      <c r="J1177" s="8" t="s">
        <v>3598</v>
      </c>
      <c r="K1177" s="8">
        <v>39670524</v>
      </c>
      <c r="L1177" s="8">
        <v>3952767639</v>
      </c>
      <c r="M1177" s="8">
        <v>3798</v>
      </c>
      <c r="N1177" s="8">
        <v>72271064</v>
      </c>
      <c r="O1177" s="9">
        <v>32478</v>
      </c>
    </row>
    <row r="1178" spans="1:15" x14ac:dyDescent="0.25">
      <c r="A1178" s="7" t="s">
        <v>1177</v>
      </c>
      <c r="B1178" s="8" t="s">
        <v>1055</v>
      </c>
      <c r="C1178" s="8" t="s">
        <v>6</v>
      </c>
      <c r="D1178" s="8" t="s">
        <v>33</v>
      </c>
      <c r="E1178" s="8">
        <v>52</v>
      </c>
      <c r="F1178" s="8">
        <v>24.6</v>
      </c>
      <c r="G1178" s="8" t="s">
        <v>1056</v>
      </c>
      <c r="H1178" s="8" t="s">
        <v>1288</v>
      </c>
      <c r="I1178" s="8" t="s">
        <v>3599</v>
      </c>
      <c r="J1178" s="8" t="s">
        <v>3600</v>
      </c>
      <c r="K1178" s="8">
        <v>55689320</v>
      </c>
      <c r="L1178" s="8">
        <v>5554142907</v>
      </c>
      <c r="M1178" s="8">
        <v>6622</v>
      </c>
      <c r="N1178" s="8">
        <v>110539122</v>
      </c>
      <c r="O1178" s="9">
        <v>24075</v>
      </c>
    </row>
    <row r="1179" spans="1:15" x14ac:dyDescent="0.25">
      <c r="A1179" s="7" t="s">
        <v>1178</v>
      </c>
      <c r="B1179" s="8" t="s">
        <v>1055</v>
      </c>
      <c r="C1179" s="8" t="s">
        <v>6</v>
      </c>
      <c r="D1179" s="8" t="s">
        <v>33</v>
      </c>
      <c r="E1179" s="8">
        <v>58</v>
      </c>
      <c r="F1179" s="8">
        <v>24.5</v>
      </c>
      <c r="G1179" s="8" t="s">
        <v>1056</v>
      </c>
      <c r="H1179" s="8" t="s">
        <v>1288</v>
      </c>
      <c r="I1179" s="8" t="s">
        <v>3601</v>
      </c>
      <c r="J1179" s="8" t="s">
        <v>3602</v>
      </c>
      <c r="K1179" s="8">
        <v>46978376</v>
      </c>
      <c r="L1179" s="8">
        <v>4666738419</v>
      </c>
      <c r="M1179" s="8">
        <v>4588</v>
      </c>
      <c r="N1179" s="8">
        <v>84870702</v>
      </c>
      <c r="O1179" s="9">
        <v>29361</v>
      </c>
    </row>
    <row r="1180" spans="1:15" x14ac:dyDescent="0.25">
      <c r="A1180" s="7" t="s">
        <v>1179</v>
      </c>
      <c r="B1180" s="8" t="s">
        <v>1055</v>
      </c>
      <c r="C1180" s="8" t="s">
        <v>14</v>
      </c>
      <c r="D1180" s="8" t="s">
        <v>33</v>
      </c>
      <c r="E1180" s="8">
        <v>60</v>
      </c>
      <c r="F1180" s="8">
        <v>20</v>
      </c>
      <c r="G1180" s="8" t="s">
        <v>1056</v>
      </c>
      <c r="H1180" s="8" t="s">
        <v>1288</v>
      </c>
      <c r="I1180" s="8" t="s">
        <v>3603</v>
      </c>
      <c r="J1180" s="8" t="s">
        <v>3604</v>
      </c>
      <c r="K1180" s="8">
        <v>53385414</v>
      </c>
      <c r="L1180" s="8">
        <v>5308797347</v>
      </c>
      <c r="M1180" s="8">
        <v>1355</v>
      </c>
      <c r="N1180" s="8">
        <v>34640425</v>
      </c>
      <c r="O1180" s="9">
        <v>44124</v>
      </c>
    </row>
    <row r="1181" spans="1:15" x14ac:dyDescent="0.25">
      <c r="A1181" s="7" t="s">
        <v>1180</v>
      </c>
      <c r="B1181" s="8" t="s">
        <v>1055</v>
      </c>
      <c r="C1181" s="8" t="s">
        <v>14</v>
      </c>
      <c r="D1181" s="8" t="s">
        <v>33</v>
      </c>
      <c r="E1181" s="8">
        <v>77</v>
      </c>
      <c r="F1181" s="8">
        <v>24.5</v>
      </c>
      <c r="G1181" s="8" t="s">
        <v>1056</v>
      </c>
      <c r="H1181" s="8" t="s">
        <v>1288</v>
      </c>
      <c r="I1181" s="8" t="s">
        <v>3605</v>
      </c>
      <c r="J1181" s="8" t="s">
        <v>3606</v>
      </c>
      <c r="K1181" s="8">
        <v>54342400</v>
      </c>
      <c r="L1181" s="8">
        <v>5401806074</v>
      </c>
      <c r="M1181" s="8">
        <v>4739</v>
      </c>
      <c r="N1181" s="8">
        <v>100443444</v>
      </c>
      <c r="O1181" s="9">
        <v>36865</v>
      </c>
    </row>
    <row r="1182" spans="1:15" x14ac:dyDescent="0.25">
      <c r="A1182" s="7" t="s">
        <v>1181</v>
      </c>
      <c r="B1182" s="8" t="s">
        <v>1055</v>
      </c>
      <c r="C1182" s="8" t="s">
        <v>14</v>
      </c>
      <c r="D1182" s="8" t="s">
        <v>7</v>
      </c>
      <c r="E1182" s="8">
        <v>59</v>
      </c>
      <c r="F1182" s="8">
        <v>27</v>
      </c>
      <c r="G1182" s="8" t="s">
        <v>1056</v>
      </c>
      <c r="H1182" s="8" t="s">
        <v>1288</v>
      </c>
      <c r="I1182" s="8" t="s">
        <v>3607</v>
      </c>
      <c r="J1182" s="8" t="s">
        <v>3608</v>
      </c>
      <c r="K1182" s="8">
        <v>32669746</v>
      </c>
      <c r="L1182" s="8">
        <v>3235400544</v>
      </c>
      <c r="M1182" s="8">
        <v>4158</v>
      </c>
      <c r="N1182" s="8">
        <v>63334020</v>
      </c>
      <c r="O1182" s="9">
        <v>20639</v>
      </c>
    </row>
    <row r="1183" spans="1:15" x14ac:dyDescent="0.25">
      <c r="A1183" s="7" t="s">
        <v>1182</v>
      </c>
      <c r="B1183" s="8" t="s">
        <v>1055</v>
      </c>
      <c r="C1183" s="8" t="s">
        <v>14</v>
      </c>
      <c r="D1183" s="8" t="s">
        <v>7</v>
      </c>
      <c r="E1183" s="8">
        <v>71</v>
      </c>
      <c r="F1183" s="8">
        <v>21.2</v>
      </c>
      <c r="G1183" s="8" t="s">
        <v>1056</v>
      </c>
      <c r="H1183" s="8" t="s">
        <v>1288</v>
      </c>
      <c r="I1183" s="8" t="s">
        <v>3609</v>
      </c>
      <c r="J1183" s="8" t="s">
        <v>3610</v>
      </c>
      <c r="K1183" s="8">
        <v>38236532</v>
      </c>
      <c r="L1183" s="8">
        <v>3791319063</v>
      </c>
      <c r="M1183" s="8">
        <v>5002</v>
      </c>
      <c r="N1183" s="8">
        <v>85097147</v>
      </c>
      <c r="O1183" s="9">
        <v>27452</v>
      </c>
    </row>
    <row r="1184" spans="1:15" x14ac:dyDescent="0.25">
      <c r="A1184" s="7" t="s">
        <v>1183</v>
      </c>
      <c r="B1184" s="8" t="s">
        <v>1055</v>
      </c>
      <c r="C1184" s="8" t="s">
        <v>14</v>
      </c>
      <c r="D1184" s="8" t="s">
        <v>33</v>
      </c>
      <c r="E1184" s="8">
        <v>56</v>
      </c>
      <c r="F1184" s="8">
        <v>31.3</v>
      </c>
      <c r="G1184" s="8" t="s">
        <v>1056</v>
      </c>
      <c r="H1184" s="8" t="s">
        <v>1288</v>
      </c>
      <c r="I1184" s="8" t="s">
        <v>3611</v>
      </c>
      <c r="J1184" s="8" t="s">
        <v>3612</v>
      </c>
      <c r="K1184" s="8">
        <v>35064932</v>
      </c>
      <c r="L1184" s="8">
        <v>3477776020</v>
      </c>
      <c r="M1184" s="8">
        <v>4649</v>
      </c>
      <c r="N1184" s="8">
        <v>80621467</v>
      </c>
      <c r="O1184" s="9">
        <v>25851</v>
      </c>
    </row>
    <row r="1185" spans="1:15" x14ac:dyDescent="0.25">
      <c r="A1185" s="7" t="s">
        <v>1184</v>
      </c>
      <c r="B1185" s="8" t="s">
        <v>1185</v>
      </c>
      <c r="C1185" s="8" t="s">
        <v>6</v>
      </c>
      <c r="D1185" s="8" t="s">
        <v>7</v>
      </c>
      <c r="E1185" s="8">
        <v>72</v>
      </c>
      <c r="F1185" s="8">
        <v>25</v>
      </c>
      <c r="G1185" s="8" t="s">
        <v>1186</v>
      </c>
      <c r="H1185" s="8" t="s">
        <v>1291</v>
      </c>
      <c r="I1185" s="8" t="s">
        <v>3613</v>
      </c>
      <c r="J1185" s="8" t="s">
        <v>3614</v>
      </c>
      <c r="K1185" s="8">
        <v>12518128</v>
      </c>
      <c r="L1185" s="8">
        <v>1138932032</v>
      </c>
      <c r="M1185" s="8">
        <v>2371</v>
      </c>
      <c r="N1185" s="8">
        <v>24639812</v>
      </c>
      <c r="O1185" s="9">
        <v>11110</v>
      </c>
    </row>
    <row r="1186" spans="1:15" x14ac:dyDescent="0.25">
      <c r="A1186" s="7" t="s">
        <v>1187</v>
      </c>
      <c r="B1186" s="8" t="s">
        <v>1185</v>
      </c>
      <c r="C1186" s="8" t="s">
        <v>14</v>
      </c>
      <c r="D1186" s="8" t="s">
        <v>33</v>
      </c>
      <c r="E1186" s="8">
        <v>79</v>
      </c>
      <c r="F1186" s="8">
        <v>30</v>
      </c>
      <c r="G1186" s="8" t="s">
        <v>1186</v>
      </c>
      <c r="H1186" s="8" t="s">
        <v>1291</v>
      </c>
      <c r="I1186" s="8" t="s">
        <v>3615</v>
      </c>
      <c r="J1186" s="8" t="s">
        <v>3616</v>
      </c>
      <c r="K1186" s="8">
        <v>5534878</v>
      </c>
      <c r="L1186" s="8">
        <v>511024804</v>
      </c>
      <c r="M1186" s="8">
        <v>280</v>
      </c>
      <c r="N1186" s="8">
        <v>2072881</v>
      </c>
      <c r="O1186" s="9">
        <v>7139</v>
      </c>
    </row>
    <row r="1187" spans="1:15" x14ac:dyDescent="0.25">
      <c r="A1187" s="7" t="s">
        <v>1188</v>
      </c>
      <c r="B1187" s="8" t="s">
        <v>1185</v>
      </c>
      <c r="C1187" s="8" t="s">
        <v>6</v>
      </c>
      <c r="D1187" s="8" t="s">
        <v>33</v>
      </c>
      <c r="E1187" s="8">
        <v>84</v>
      </c>
      <c r="F1187" s="8">
        <v>23</v>
      </c>
      <c r="G1187" s="8" t="s">
        <v>1186</v>
      </c>
      <c r="H1187" s="8" t="s">
        <v>1290</v>
      </c>
      <c r="I1187" s="8" t="s">
        <v>3617</v>
      </c>
      <c r="J1187" s="8" t="s">
        <v>3618</v>
      </c>
      <c r="K1187" s="8">
        <v>10505880</v>
      </c>
      <c r="L1187" s="8">
        <v>945529200</v>
      </c>
      <c r="M1187" s="8">
        <v>1129</v>
      </c>
      <c r="N1187" s="8">
        <v>19221096</v>
      </c>
      <c r="O1187" s="9">
        <v>25718</v>
      </c>
    </row>
    <row r="1188" spans="1:15" x14ac:dyDescent="0.25">
      <c r="A1188" s="7" t="s">
        <v>1189</v>
      </c>
      <c r="B1188" s="8" t="s">
        <v>1185</v>
      </c>
      <c r="C1188" s="8" t="s">
        <v>14</v>
      </c>
      <c r="D1188" s="8" t="s">
        <v>33</v>
      </c>
      <c r="E1188" s="8">
        <v>63</v>
      </c>
      <c r="F1188" s="8">
        <v>31</v>
      </c>
      <c r="G1188" s="8" t="s">
        <v>1186</v>
      </c>
      <c r="H1188" s="8" t="s">
        <v>1290</v>
      </c>
      <c r="I1188" s="8" t="s">
        <v>3619</v>
      </c>
      <c r="J1188" s="8" t="s">
        <v>3620</v>
      </c>
      <c r="K1188" s="8">
        <v>26424434</v>
      </c>
      <c r="L1188" s="8">
        <v>2428158363</v>
      </c>
      <c r="M1188" s="8">
        <v>3857</v>
      </c>
      <c r="N1188" s="8">
        <v>49906621</v>
      </c>
      <c r="O1188" s="9">
        <v>16162</v>
      </c>
    </row>
    <row r="1189" spans="1:15" x14ac:dyDescent="0.25">
      <c r="A1189" s="7" t="s">
        <v>1190</v>
      </c>
      <c r="B1189" s="8" t="s">
        <v>1185</v>
      </c>
      <c r="C1189" s="8" t="s">
        <v>6</v>
      </c>
      <c r="D1189" s="8" t="s">
        <v>33</v>
      </c>
      <c r="E1189" s="8">
        <v>65</v>
      </c>
      <c r="F1189" s="8">
        <v>30</v>
      </c>
      <c r="G1189" s="8" t="s">
        <v>1186</v>
      </c>
      <c r="H1189" s="8" t="s">
        <v>1290</v>
      </c>
      <c r="I1189" s="8" t="s">
        <v>3621</v>
      </c>
      <c r="J1189" s="8" t="s">
        <v>3622</v>
      </c>
      <c r="K1189" s="8">
        <v>4660338</v>
      </c>
      <c r="L1189" s="8">
        <v>451296201</v>
      </c>
      <c r="M1189" s="8">
        <v>577</v>
      </c>
      <c r="N1189" s="8">
        <v>5043897</v>
      </c>
      <c r="O1189" s="9">
        <v>8466</v>
      </c>
    </row>
    <row r="1190" spans="1:15" x14ac:dyDescent="0.25">
      <c r="A1190" s="7" t="s">
        <v>1191</v>
      </c>
      <c r="B1190" s="8" t="s">
        <v>1185</v>
      </c>
      <c r="C1190" s="8" t="s">
        <v>6</v>
      </c>
      <c r="D1190" s="8" t="s">
        <v>7</v>
      </c>
      <c r="E1190" s="8">
        <v>77</v>
      </c>
      <c r="F1190" s="8">
        <v>22</v>
      </c>
      <c r="G1190" s="8" t="s">
        <v>1186</v>
      </c>
      <c r="H1190" s="8" t="s">
        <v>1290</v>
      </c>
      <c r="I1190" s="8" t="s">
        <v>3623</v>
      </c>
      <c r="J1190" s="8" t="s">
        <v>3624</v>
      </c>
      <c r="K1190" s="8">
        <v>11109386</v>
      </c>
      <c r="L1190" s="8">
        <v>999844740</v>
      </c>
      <c r="M1190" s="8">
        <v>1444</v>
      </c>
      <c r="N1190" s="8">
        <v>18261588</v>
      </c>
      <c r="O1190" s="9">
        <v>15104</v>
      </c>
    </row>
    <row r="1191" spans="1:15" x14ac:dyDescent="0.25">
      <c r="A1191" s="7" t="s">
        <v>1192</v>
      </c>
      <c r="B1191" s="8" t="s">
        <v>1185</v>
      </c>
      <c r="C1191" s="8" t="s">
        <v>6</v>
      </c>
      <c r="D1191" s="8" t="s">
        <v>33</v>
      </c>
      <c r="E1191" s="8">
        <v>52</v>
      </c>
      <c r="F1191" s="8">
        <v>24</v>
      </c>
      <c r="G1191" s="8" t="s">
        <v>1186</v>
      </c>
      <c r="H1191" s="8" t="s">
        <v>1290</v>
      </c>
      <c r="I1191" s="8" t="s">
        <v>3625</v>
      </c>
      <c r="J1191" s="8" t="s">
        <v>3626</v>
      </c>
      <c r="K1191" s="8">
        <v>5356688</v>
      </c>
      <c r="L1191" s="8">
        <v>491740773</v>
      </c>
      <c r="M1191" s="8">
        <v>777</v>
      </c>
      <c r="N1191" s="8">
        <v>8514152</v>
      </c>
      <c r="O1191" s="9">
        <v>12446</v>
      </c>
    </row>
    <row r="1192" spans="1:15" x14ac:dyDescent="0.25">
      <c r="A1192" s="7" t="s">
        <v>1193</v>
      </c>
      <c r="B1192" s="8" t="s">
        <v>1185</v>
      </c>
      <c r="C1192" s="8" t="s">
        <v>6</v>
      </c>
      <c r="D1192" s="8" t="s">
        <v>7</v>
      </c>
      <c r="E1192" s="8">
        <v>63</v>
      </c>
      <c r="F1192" s="8">
        <v>21</v>
      </c>
      <c r="G1192" s="8" t="s">
        <v>1186</v>
      </c>
      <c r="H1192" s="8" t="s">
        <v>1290</v>
      </c>
      <c r="I1192" s="8" t="s">
        <v>3627</v>
      </c>
      <c r="J1192" s="8" t="s">
        <v>3628</v>
      </c>
      <c r="K1192" s="8">
        <v>11558866</v>
      </c>
      <c r="L1192" s="8">
        <v>1085850155</v>
      </c>
      <c r="M1192" s="8">
        <v>1030</v>
      </c>
      <c r="N1192" s="8">
        <v>17829154</v>
      </c>
      <c r="O1192" s="9">
        <v>47466</v>
      </c>
    </row>
    <row r="1193" spans="1:15" x14ac:dyDescent="0.25">
      <c r="A1193" s="7" t="s">
        <v>1194</v>
      </c>
      <c r="B1193" s="8" t="s">
        <v>1185</v>
      </c>
      <c r="C1193" s="8" t="s">
        <v>14</v>
      </c>
      <c r="D1193" s="8" t="s">
        <v>33</v>
      </c>
      <c r="E1193" s="8">
        <v>63</v>
      </c>
      <c r="F1193" s="8">
        <v>29</v>
      </c>
      <c r="G1193" s="8" t="s">
        <v>1186</v>
      </c>
      <c r="H1193" s="8" t="s">
        <v>1290</v>
      </c>
      <c r="I1193" s="8" t="s">
        <v>3629</v>
      </c>
      <c r="J1193" s="8" t="s">
        <v>3630</v>
      </c>
      <c r="K1193" s="8">
        <v>9841760</v>
      </c>
      <c r="L1193" s="8">
        <v>944836308</v>
      </c>
      <c r="M1193" s="8">
        <v>1601</v>
      </c>
      <c r="N1193" s="8">
        <v>15282918</v>
      </c>
      <c r="O1193" s="9">
        <v>9930</v>
      </c>
    </row>
    <row r="1194" spans="1:15" x14ac:dyDescent="0.25">
      <c r="A1194" s="7" t="s">
        <v>1195</v>
      </c>
      <c r="B1194" s="8" t="s">
        <v>1185</v>
      </c>
      <c r="C1194" s="8" t="s">
        <v>14</v>
      </c>
      <c r="D1194" s="8" t="s">
        <v>7</v>
      </c>
      <c r="E1194" s="8">
        <v>55</v>
      </c>
      <c r="F1194" s="8">
        <v>25</v>
      </c>
      <c r="G1194" s="8" t="s">
        <v>1186</v>
      </c>
      <c r="H1194" s="8" t="s">
        <v>1290</v>
      </c>
      <c r="I1194" s="8" t="s">
        <v>3631</v>
      </c>
      <c r="J1194" s="8" t="s">
        <v>3632</v>
      </c>
      <c r="K1194" s="8">
        <v>10344588</v>
      </c>
      <c r="L1194" s="8">
        <v>964267840</v>
      </c>
      <c r="M1194" s="8">
        <v>1175</v>
      </c>
      <c r="N1194" s="8">
        <v>14696877</v>
      </c>
      <c r="O1194" s="9">
        <v>14748</v>
      </c>
    </row>
    <row r="1195" spans="1:15" x14ac:dyDescent="0.25">
      <c r="A1195" s="7" t="s">
        <v>1199</v>
      </c>
      <c r="B1195" s="8" t="s">
        <v>1185</v>
      </c>
      <c r="C1195" s="8" t="s">
        <v>6</v>
      </c>
      <c r="D1195" s="8" t="s">
        <v>7</v>
      </c>
      <c r="E1195" s="8">
        <v>62</v>
      </c>
      <c r="F1195" s="8">
        <v>21</v>
      </c>
      <c r="G1195" s="8" t="s">
        <v>1186</v>
      </c>
      <c r="H1195" s="8" t="s">
        <v>1290</v>
      </c>
      <c r="I1195" s="8" t="s">
        <v>3639</v>
      </c>
      <c r="J1195" s="8" t="s">
        <v>3640</v>
      </c>
      <c r="K1195" s="8">
        <v>10711616</v>
      </c>
      <c r="L1195" s="8">
        <v>985109102</v>
      </c>
      <c r="M1195" s="8">
        <v>2299</v>
      </c>
      <c r="N1195" s="8">
        <v>30039630</v>
      </c>
      <c r="O1195" s="9">
        <v>16293</v>
      </c>
    </row>
    <row r="1196" spans="1:15" x14ac:dyDescent="0.25">
      <c r="A1196" s="7" t="s">
        <v>1206</v>
      </c>
      <c r="B1196" s="8" t="s">
        <v>1185</v>
      </c>
      <c r="C1196" s="8" t="s">
        <v>6</v>
      </c>
      <c r="D1196" s="8" t="s">
        <v>33</v>
      </c>
      <c r="E1196" s="8">
        <v>67</v>
      </c>
      <c r="F1196" s="8">
        <v>21</v>
      </c>
      <c r="G1196" s="8" t="s">
        <v>1186</v>
      </c>
      <c r="H1196" s="8" t="s">
        <v>1290</v>
      </c>
      <c r="I1196" s="8" t="s">
        <v>3653</v>
      </c>
      <c r="J1196" s="8" t="s">
        <v>3654</v>
      </c>
      <c r="K1196" s="8">
        <v>12289880</v>
      </c>
      <c r="L1196" s="8">
        <v>1118152986</v>
      </c>
      <c r="M1196" s="8">
        <v>1565</v>
      </c>
      <c r="N1196" s="8">
        <v>21278458</v>
      </c>
      <c r="O1196" s="9">
        <v>16416</v>
      </c>
    </row>
    <row r="1197" spans="1:15" x14ac:dyDescent="0.25">
      <c r="A1197" s="7" t="s">
        <v>1217</v>
      </c>
      <c r="B1197" s="8" t="s">
        <v>1185</v>
      </c>
      <c r="C1197" s="8" t="s">
        <v>14</v>
      </c>
      <c r="D1197" s="8" t="s">
        <v>33</v>
      </c>
      <c r="E1197" s="8">
        <v>62</v>
      </c>
      <c r="F1197" s="8">
        <v>26</v>
      </c>
      <c r="G1197" s="8" t="s">
        <v>1186</v>
      </c>
      <c r="H1197" s="8" t="s">
        <v>1290</v>
      </c>
      <c r="I1197" s="8" t="s">
        <v>3675</v>
      </c>
      <c r="J1197" s="8" t="s">
        <v>3676</v>
      </c>
      <c r="K1197" s="8">
        <v>15830096</v>
      </c>
      <c r="L1197" s="8">
        <v>1485650708</v>
      </c>
      <c r="M1197" s="8">
        <v>1930</v>
      </c>
      <c r="N1197" s="8">
        <v>18007453</v>
      </c>
      <c r="O1197" s="9">
        <v>9516</v>
      </c>
    </row>
    <row r="1198" spans="1:15" x14ac:dyDescent="0.25">
      <c r="A1198" s="7" t="s">
        <v>3794</v>
      </c>
      <c r="B1198" s="8" t="s">
        <v>1185</v>
      </c>
      <c r="C1198" s="8" t="s">
        <v>11</v>
      </c>
      <c r="D1198" s="8" t="s">
        <v>33</v>
      </c>
      <c r="E1198" s="8">
        <v>64</v>
      </c>
      <c r="F1198" s="8">
        <v>26</v>
      </c>
      <c r="G1198" s="8" t="s">
        <v>3827</v>
      </c>
      <c r="H1198" s="8" t="s">
        <v>3894</v>
      </c>
      <c r="I1198" s="8" t="s">
        <v>3828</v>
      </c>
      <c r="J1198" s="8" t="s">
        <v>3861</v>
      </c>
      <c r="K1198" s="8">
        <v>14593536</v>
      </c>
      <c r="L1198" s="8">
        <v>1352877041</v>
      </c>
      <c r="M1198" s="8" t="s">
        <v>3896</v>
      </c>
      <c r="N1198" s="8" t="s">
        <v>3896</v>
      </c>
      <c r="O1198" s="9" t="s">
        <v>3896</v>
      </c>
    </row>
    <row r="1199" spans="1:15" x14ac:dyDescent="0.25">
      <c r="A1199" s="7" t="s">
        <v>3795</v>
      </c>
      <c r="B1199" s="8" t="s">
        <v>1185</v>
      </c>
      <c r="C1199" s="8" t="s">
        <v>11</v>
      </c>
      <c r="D1199" s="8" t="s">
        <v>33</v>
      </c>
      <c r="E1199" s="8">
        <v>58</v>
      </c>
      <c r="F1199" s="8">
        <v>22</v>
      </c>
      <c r="G1199" s="8" t="s">
        <v>3827</v>
      </c>
      <c r="H1199" s="8" t="s">
        <v>1290</v>
      </c>
      <c r="I1199" s="8" t="s">
        <v>3829</v>
      </c>
      <c r="J1199" s="8" t="s">
        <v>3862</v>
      </c>
      <c r="K1199" s="8">
        <v>15471218</v>
      </c>
      <c r="L1199" s="8">
        <v>1421687066</v>
      </c>
      <c r="M1199" s="8" t="s">
        <v>3896</v>
      </c>
      <c r="N1199" s="8" t="s">
        <v>3896</v>
      </c>
      <c r="O1199" s="9" t="s">
        <v>3896</v>
      </c>
    </row>
    <row r="1200" spans="1:15" x14ac:dyDescent="0.25">
      <c r="A1200" s="7" t="s">
        <v>3796</v>
      </c>
      <c r="B1200" s="8" t="s">
        <v>1185</v>
      </c>
      <c r="C1200" s="8" t="s">
        <v>11</v>
      </c>
      <c r="D1200" s="8" t="s">
        <v>33</v>
      </c>
      <c r="E1200" s="8">
        <v>62</v>
      </c>
      <c r="F1200" s="8">
        <v>29</v>
      </c>
      <c r="G1200" s="8" t="s">
        <v>3827</v>
      </c>
      <c r="H1200" s="8" t="s">
        <v>1290</v>
      </c>
      <c r="I1200" s="8" t="s">
        <v>3830</v>
      </c>
      <c r="J1200" s="8" t="s">
        <v>3863</v>
      </c>
      <c r="K1200" s="8">
        <v>41978848</v>
      </c>
      <c r="L1200" s="8">
        <v>3858378648</v>
      </c>
      <c r="M1200" s="8" t="s">
        <v>3896</v>
      </c>
      <c r="N1200" s="8" t="s">
        <v>3896</v>
      </c>
      <c r="O1200" s="9" t="s">
        <v>3896</v>
      </c>
    </row>
    <row r="1201" spans="1:15" x14ac:dyDescent="0.25">
      <c r="A1201" s="7" t="s">
        <v>3797</v>
      </c>
      <c r="B1201" s="8" t="s">
        <v>1185</v>
      </c>
      <c r="C1201" s="8" t="s">
        <v>11</v>
      </c>
      <c r="D1201" s="8" t="s">
        <v>33</v>
      </c>
      <c r="E1201" s="8">
        <v>77</v>
      </c>
      <c r="F1201" s="8">
        <v>23</v>
      </c>
      <c r="G1201" s="8" t="s">
        <v>3827</v>
      </c>
      <c r="H1201" s="8" t="s">
        <v>1290</v>
      </c>
      <c r="I1201" s="8" t="s">
        <v>3831</v>
      </c>
      <c r="J1201" s="8" t="s">
        <v>3864</v>
      </c>
      <c r="K1201" s="8">
        <v>56363124</v>
      </c>
      <c r="L1201" s="8">
        <v>5348265458</v>
      </c>
      <c r="M1201" s="8" t="s">
        <v>3896</v>
      </c>
      <c r="N1201" s="8" t="s">
        <v>3896</v>
      </c>
      <c r="O1201" s="9" t="s">
        <v>3896</v>
      </c>
    </row>
    <row r="1202" spans="1:15" x14ac:dyDescent="0.25">
      <c r="A1202" s="7" t="s">
        <v>3798</v>
      </c>
      <c r="B1202" s="8" t="s">
        <v>1185</v>
      </c>
      <c r="C1202" s="8" t="s">
        <v>11</v>
      </c>
      <c r="D1202" s="8" t="s">
        <v>33</v>
      </c>
      <c r="E1202" s="8">
        <v>59</v>
      </c>
      <c r="F1202" s="8">
        <v>31</v>
      </c>
      <c r="G1202" s="8" t="s">
        <v>3827</v>
      </c>
      <c r="H1202" s="8" t="s">
        <v>1290</v>
      </c>
      <c r="I1202" s="8" t="s">
        <v>3832</v>
      </c>
      <c r="J1202" s="8" t="s">
        <v>3865</v>
      </c>
      <c r="K1202" s="8">
        <v>5156292</v>
      </c>
      <c r="L1202" s="8">
        <v>473795533</v>
      </c>
      <c r="M1202" s="8" t="s">
        <v>3896</v>
      </c>
      <c r="N1202" s="8" t="s">
        <v>3896</v>
      </c>
      <c r="O1202" s="9" t="s">
        <v>3896</v>
      </c>
    </row>
    <row r="1203" spans="1:15" x14ac:dyDescent="0.25">
      <c r="A1203" s="7" t="s">
        <v>1220</v>
      </c>
      <c r="B1203" s="8" t="s">
        <v>1185</v>
      </c>
      <c r="C1203" s="8" t="s">
        <v>6</v>
      </c>
      <c r="D1203" s="8" t="s">
        <v>33</v>
      </c>
      <c r="E1203" s="8">
        <v>67</v>
      </c>
      <c r="F1203" s="8">
        <v>27</v>
      </c>
      <c r="G1203" s="8" t="s">
        <v>1186</v>
      </c>
      <c r="H1203" s="8" t="s">
        <v>1290</v>
      </c>
      <c r="I1203" s="8" t="s">
        <v>3681</v>
      </c>
      <c r="J1203" s="8" t="s">
        <v>3682</v>
      </c>
      <c r="K1203" s="8">
        <v>9228892</v>
      </c>
      <c r="L1203" s="8">
        <v>839645706</v>
      </c>
      <c r="M1203" s="8">
        <v>1276</v>
      </c>
      <c r="N1203" s="8">
        <v>18718562</v>
      </c>
      <c r="O1203" s="9">
        <v>20490</v>
      </c>
    </row>
    <row r="1204" spans="1:15" x14ac:dyDescent="0.25">
      <c r="A1204" s="7" t="s">
        <v>3799</v>
      </c>
      <c r="B1204" s="8" t="s">
        <v>1185</v>
      </c>
      <c r="C1204" s="8" t="s">
        <v>11</v>
      </c>
      <c r="D1204" s="8" t="s">
        <v>33</v>
      </c>
      <c r="E1204" s="8">
        <v>60</v>
      </c>
      <c r="F1204" s="8">
        <v>27</v>
      </c>
      <c r="G1204" s="8" t="s">
        <v>3827</v>
      </c>
      <c r="H1204" s="8" t="s">
        <v>1290</v>
      </c>
      <c r="I1204" s="8" t="s">
        <v>3833</v>
      </c>
      <c r="J1204" s="8" t="s">
        <v>3866</v>
      </c>
      <c r="K1204" s="8">
        <v>14031306</v>
      </c>
      <c r="L1204" s="8">
        <v>1274924421</v>
      </c>
      <c r="M1204" s="8" t="s">
        <v>3896</v>
      </c>
      <c r="N1204" s="8" t="s">
        <v>3896</v>
      </c>
      <c r="O1204" s="9" t="s">
        <v>3896</v>
      </c>
    </row>
    <row r="1205" spans="1:15" x14ac:dyDescent="0.25">
      <c r="A1205" s="7" t="s">
        <v>3800</v>
      </c>
      <c r="B1205" s="8" t="s">
        <v>1185</v>
      </c>
      <c r="C1205" s="8" t="s">
        <v>11</v>
      </c>
      <c r="D1205" s="8" t="s">
        <v>33</v>
      </c>
      <c r="E1205" s="8">
        <v>89</v>
      </c>
      <c r="F1205" s="8">
        <v>24</v>
      </c>
      <c r="G1205" s="8" t="s">
        <v>3827</v>
      </c>
      <c r="H1205" s="8" t="s">
        <v>1290</v>
      </c>
      <c r="I1205" s="8" t="s">
        <v>3834</v>
      </c>
      <c r="J1205" s="8" t="s">
        <v>3867</v>
      </c>
      <c r="K1205" s="8">
        <v>29056798</v>
      </c>
      <c r="L1205" s="8">
        <v>2670107114</v>
      </c>
      <c r="M1205" s="8" t="s">
        <v>3896</v>
      </c>
      <c r="N1205" s="8" t="s">
        <v>3896</v>
      </c>
      <c r="O1205" s="9" t="s">
        <v>3896</v>
      </c>
    </row>
    <row r="1206" spans="1:15" x14ac:dyDescent="0.25">
      <c r="A1206" s="7" t="s">
        <v>3801</v>
      </c>
      <c r="B1206" s="8" t="s">
        <v>1185</v>
      </c>
      <c r="C1206" s="8" t="s">
        <v>11</v>
      </c>
      <c r="D1206" s="8" t="s">
        <v>33</v>
      </c>
      <c r="E1206" s="8">
        <v>66</v>
      </c>
      <c r="F1206" s="8">
        <v>24</v>
      </c>
      <c r="G1206" s="8" t="s">
        <v>3827</v>
      </c>
      <c r="H1206" s="8" t="s">
        <v>1290</v>
      </c>
      <c r="I1206" s="8" t="s">
        <v>3835</v>
      </c>
      <c r="J1206" s="8" t="s">
        <v>3868</v>
      </c>
      <c r="K1206" s="8">
        <v>18686370</v>
      </c>
      <c r="L1206" s="8">
        <v>1772998329</v>
      </c>
      <c r="M1206" s="8" t="s">
        <v>3896</v>
      </c>
      <c r="N1206" s="8" t="s">
        <v>3896</v>
      </c>
      <c r="O1206" s="9" t="s">
        <v>3896</v>
      </c>
    </row>
    <row r="1207" spans="1:15" x14ac:dyDescent="0.25">
      <c r="A1207" s="7" t="s">
        <v>3802</v>
      </c>
      <c r="B1207" s="8" t="s">
        <v>1185</v>
      </c>
      <c r="C1207" s="8" t="s">
        <v>11</v>
      </c>
      <c r="D1207" s="8" t="s">
        <v>33</v>
      </c>
      <c r="E1207" s="8">
        <v>53</v>
      </c>
      <c r="F1207" s="8">
        <v>30</v>
      </c>
      <c r="G1207" s="8" t="s">
        <v>3827</v>
      </c>
      <c r="H1207" s="8" t="s">
        <v>1290</v>
      </c>
      <c r="I1207" s="8" t="s">
        <v>3836</v>
      </c>
      <c r="J1207" s="8" t="s">
        <v>3869</v>
      </c>
      <c r="K1207" s="8">
        <v>22094234</v>
      </c>
      <c r="L1207" s="8">
        <v>2061016408</v>
      </c>
      <c r="M1207" s="8" t="s">
        <v>3896</v>
      </c>
      <c r="N1207" s="8" t="s">
        <v>3896</v>
      </c>
      <c r="O1207" s="9" t="s">
        <v>3896</v>
      </c>
    </row>
    <row r="1208" spans="1:15" x14ac:dyDescent="0.25">
      <c r="A1208" s="7" t="s">
        <v>3803</v>
      </c>
      <c r="B1208" s="8" t="s">
        <v>1185</v>
      </c>
      <c r="C1208" s="8" t="s">
        <v>11</v>
      </c>
      <c r="D1208" s="8" t="s">
        <v>7</v>
      </c>
      <c r="E1208" s="8">
        <v>62</v>
      </c>
      <c r="F1208" s="8">
        <v>21</v>
      </c>
      <c r="G1208" s="8" t="s">
        <v>3827</v>
      </c>
      <c r="H1208" s="8" t="s">
        <v>1290</v>
      </c>
      <c r="I1208" s="8" t="s">
        <v>3837</v>
      </c>
      <c r="J1208" s="8" t="s">
        <v>3870</v>
      </c>
      <c r="K1208" s="8">
        <v>18167264</v>
      </c>
      <c r="L1208" s="8">
        <v>1685725639</v>
      </c>
      <c r="M1208" s="8" t="s">
        <v>3896</v>
      </c>
      <c r="N1208" s="8" t="s">
        <v>3896</v>
      </c>
      <c r="O1208" s="9" t="s">
        <v>3896</v>
      </c>
    </row>
    <row r="1209" spans="1:15" x14ac:dyDescent="0.25">
      <c r="A1209" s="7" t="s">
        <v>3804</v>
      </c>
      <c r="B1209" s="8" t="s">
        <v>1185</v>
      </c>
      <c r="C1209" s="8" t="s">
        <v>11</v>
      </c>
      <c r="D1209" s="8" t="s">
        <v>7</v>
      </c>
      <c r="E1209" s="8">
        <v>59</v>
      </c>
      <c r="F1209" s="8">
        <v>21</v>
      </c>
      <c r="G1209" s="8" t="s">
        <v>3827</v>
      </c>
      <c r="H1209" s="8" t="s">
        <v>1290</v>
      </c>
      <c r="I1209" s="8" t="s">
        <v>3838</v>
      </c>
      <c r="J1209" s="8" t="s">
        <v>3871</v>
      </c>
      <c r="K1209" s="8">
        <v>20574598</v>
      </c>
      <c r="L1209" s="8">
        <v>1900895244</v>
      </c>
      <c r="M1209" s="8" t="s">
        <v>3896</v>
      </c>
      <c r="N1209" s="8" t="s">
        <v>3896</v>
      </c>
      <c r="O1209" s="9" t="s">
        <v>3896</v>
      </c>
    </row>
    <row r="1210" spans="1:15" x14ac:dyDescent="0.25">
      <c r="A1210" s="7" t="s">
        <v>3805</v>
      </c>
      <c r="B1210" s="8" t="s">
        <v>1185</v>
      </c>
      <c r="C1210" s="8" t="s">
        <v>11</v>
      </c>
      <c r="D1210" s="8" t="s">
        <v>7</v>
      </c>
      <c r="E1210" s="8">
        <v>59</v>
      </c>
      <c r="F1210" s="8" t="s">
        <v>3896</v>
      </c>
      <c r="G1210" s="8" t="s">
        <v>3827</v>
      </c>
      <c r="H1210" s="8" t="s">
        <v>1290</v>
      </c>
      <c r="I1210" s="8" t="s">
        <v>3839</v>
      </c>
      <c r="J1210" s="8" t="s">
        <v>3872</v>
      </c>
      <c r="K1210" s="8">
        <v>20389146</v>
      </c>
      <c r="L1210" s="8">
        <v>1901891841</v>
      </c>
      <c r="M1210" s="8" t="s">
        <v>3896</v>
      </c>
      <c r="N1210" s="8" t="s">
        <v>3896</v>
      </c>
      <c r="O1210" s="9" t="s">
        <v>3896</v>
      </c>
    </row>
    <row r="1211" spans="1:15" x14ac:dyDescent="0.25">
      <c r="A1211" s="7" t="s">
        <v>3806</v>
      </c>
      <c r="B1211" s="8" t="s">
        <v>1185</v>
      </c>
      <c r="C1211" s="8" t="s">
        <v>11</v>
      </c>
      <c r="D1211" s="8" t="s">
        <v>7</v>
      </c>
      <c r="E1211" s="8">
        <v>48</v>
      </c>
      <c r="F1211" s="8">
        <v>21</v>
      </c>
      <c r="G1211" s="8" t="s">
        <v>3827</v>
      </c>
      <c r="H1211" s="8" t="s">
        <v>1290</v>
      </c>
      <c r="I1211" s="8" t="s">
        <v>3840</v>
      </c>
      <c r="J1211" s="8" t="s">
        <v>3873</v>
      </c>
      <c r="K1211" s="8">
        <v>22846856</v>
      </c>
      <c r="L1211" s="8">
        <v>2097175213</v>
      </c>
      <c r="M1211" s="8" t="s">
        <v>3896</v>
      </c>
      <c r="N1211" s="8" t="s">
        <v>3896</v>
      </c>
      <c r="O1211" s="9" t="s">
        <v>3896</v>
      </c>
    </row>
    <row r="1212" spans="1:15" x14ac:dyDescent="0.25">
      <c r="A1212" s="7" t="s">
        <v>3807</v>
      </c>
      <c r="B1212" s="8" t="s">
        <v>1185</v>
      </c>
      <c r="C1212" s="8" t="s">
        <v>11</v>
      </c>
      <c r="D1212" s="8" t="s">
        <v>33</v>
      </c>
      <c r="E1212" s="8">
        <v>66</v>
      </c>
      <c r="F1212" s="8">
        <v>22</v>
      </c>
      <c r="G1212" s="8" t="s">
        <v>3827</v>
      </c>
      <c r="H1212" s="8" t="s">
        <v>1290</v>
      </c>
      <c r="I1212" s="8" t="s">
        <v>3841</v>
      </c>
      <c r="J1212" s="8" t="s">
        <v>3874</v>
      </c>
      <c r="K1212" s="8">
        <v>29126294</v>
      </c>
      <c r="L1212" s="8">
        <v>2699771766</v>
      </c>
      <c r="M1212" s="8" t="s">
        <v>3896</v>
      </c>
      <c r="N1212" s="8" t="s">
        <v>3896</v>
      </c>
      <c r="O1212" s="9" t="s">
        <v>3896</v>
      </c>
    </row>
    <row r="1213" spans="1:15" x14ac:dyDescent="0.25">
      <c r="A1213" s="7" t="s">
        <v>3808</v>
      </c>
      <c r="B1213" s="8" t="s">
        <v>1185</v>
      </c>
      <c r="C1213" s="8" t="s">
        <v>11</v>
      </c>
      <c r="D1213" s="8" t="s">
        <v>33</v>
      </c>
      <c r="E1213" s="8">
        <v>63</v>
      </c>
      <c r="F1213" s="8">
        <v>27</v>
      </c>
      <c r="G1213" s="8" t="s">
        <v>3827</v>
      </c>
      <c r="H1213" s="8" t="s">
        <v>1290</v>
      </c>
      <c r="I1213" s="8" t="s">
        <v>3842</v>
      </c>
      <c r="J1213" s="8" t="s">
        <v>3875</v>
      </c>
      <c r="K1213" s="8">
        <v>50459350</v>
      </c>
      <c r="L1213" s="8">
        <v>4639128135</v>
      </c>
      <c r="M1213" s="8" t="s">
        <v>3896</v>
      </c>
      <c r="N1213" s="8" t="s">
        <v>3896</v>
      </c>
      <c r="O1213" s="9" t="s">
        <v>3896</v>
      </c>
    </row>
    <row r="1214" spans="1:15" x14ac:dyDescent="0.25">
      <c r="A1214" s="7" t="s">
        <v>3809</v>
      </c>
      <c r="B1214" s="8" t="s">
        <v>1185</v>
      </c>
      <c r="C1214" s="8" t="s">
        <v>11</v>
      </c>
      <c r="D1214" s="8" t="s">
        <v>7</v>
      </c>
      <c r="E1214" s="8">
        <v>72</v>
      </c>
      <c r="F1214" s="8">
        <v>32</v>
      </c>
      <c r="G1214" s="8" t="s">
        <v>3827</v>
      </c>
      <c r="H1214" s="8" t="s">
        <v>1290</v>
      </c>
      <c r="I1214" s="8" t="s">
        <v>3843</v>
      </c>
      <c r="J1214" s="8" t="s">
        <v>3876</v>
      </c>
      <c r="K1214" s="8">
        <v>19393698</v>
      </c>
      <c r="L1214" s="8">
        <v>1781866853</v>
      </c>
      <c r="M1214" s="8" t="s">
        <v>3896</v>
      </c>
      <c r="N1214" s="8" t="s">
        <v>3896</v>
      </c>
      <c r="O1214" s="9" t="s">
        <v>3896</v>
      </c>
    </row>
    <row r="1215" spans="1:15" x14ac:dyDescent="0.25">
      <c r="A1215" s="7" t="s">
        <v>3810</v>
      </c>
      <c r="B1215" s="8" t="s">
        <v>1185</v>
      </c>
      <c r="C1215" s="8" t="s">
        <v>11</v>
      </c>
      <c r="D1215" s="8" t="s">
        <v>7</v>
      </c>
      <c r="E1215" s="8">
        <v>52</v>
      </c>
      <c r="F1215" s="8">
        <v>23</v>
      </c>
      <c r="G1215" s="8" t="s">
        <v>3827</v>
      </c>
      <c r="H1215" s="8" t="s">
        <v>1290</v>
      </c>
      <c r="I1215" s="8" t="s">
        <v>3844</v>
      </c>
      <c r="J1215" s="8" t="s">
        <v>3877</v>
      </c>
      <c r="K1215" s="8">
        <v>6367522</v>
      </c>
      <c r="L1215" s="8">
        <v>611750821</v>
      </c>
      <c r="M1215" s="8" t="s">
        <v>3896</v>
      </c>
      <c r="N1215" s="8" t="s">
        <v>3896</v>
      </c>
      <c r="O1215" s="9" t="s">
        <v>3896</v>
      </c>
    </row>
    <row r="1216" spans="1:15" x14ac:dyDescent="0.25">
      <c r="A1216" s="7" t="s">
        <v>3811</v>
      </c>
      <c r="B1216" s="8" t="s">
        <v>1185</v>
      </c>
      <c r="C1216" s="8" t="s">
        <v>11</v>
      </c>
      <c r="D1216" s="8" t="s">
        <v>7</v>
      </c>
      <c r="E1216" s="8">
        <v>53</v>
      </c>
      <c r="F1216" s="8">
        <v>33</v>
      </c>
      <c r="G1216" s="8" t="s">
        <v>3827</v>
      </c>
      <c r="H1216" s="8" t="s">
        <v>1290</v>
      </c>
      <c r="I1216" s="8" t="s">
        <v>3845</v>
      </c>
      <c r="J1216" s="8" t="s">
        <v>3878</v>
      </c>
      <c r="K1216" s="8">
        <v>13098702</v>
      </c>
      <c r="L1216" s="8">
        <v>1267806146</v>
      </c>
      <c r="M1216" s="8" t="s">
        <v>3896</v>
      </c>
      <c r="N1216" s="8" t="s">
        <v>3896</v>
      </c>
      <c r="O1216" s="9" t="s">
        <v>3896</v>
      </c>
    </row>
    <row r="1217" spans="1:15" x14ac:dyDescent="0.25">
      <c r="A1217" s="7" t="s">
        <v>3812</v>
      </c>
      <c r="B1217" s="8" t="s">
        <v>1185</v>
      </c>
      <c r="C1217" s="8" t="s">
        <v>11</v>
      </c>
      <c r="D1217" s="8" t="s">
        <v>7</v>
      </c>
      <c r="E1217" s="8">
        <v>60</v>
      </c>
      <c r="F1217" s="8">
        <v>26</v>
      </c>
      <c r="G1217" s="8" t="s">
        <v>3827</v>
      </c>
      <c r="H1217" s="8" t="s">
        <v>1290</v>
      </c>
      <c r="I1217" s="8" t="s">
        <v>3846</v>
      </c>
      <c r="J1217" s="8" t="s">
        <v>3879</v>
      </c>
      <c r="K1217" s="8">
        <v>11775106</v>
      </c>
      <c r="L1217" s="8">
        <v>1093364287</v>
      </c>
      <c r="M1217" s="8" t="s">
        <v>3896</v>
      </c>
      <c r="N1217" s="8" t="s">
        <v>3896</v>
      </c>
      <c r="O1217" s="9" t="s">
        <v>3896</v>
      </c>
    </row>
    <row r="1218" spans="1:15" x14ac:dyDescent="0.25">
      <c r="A1218" s="7" t="s">
        <v>3813</v>
      </c>
      <c r="B1218" s="8" t="s">
        <v>1185</v>
      </c>
      <c r="C1218" s="8" t="s">
        <v>11</v>
      </c>
      <c r="D1218" s="8" t="s">
        <v>33</v>
      </c>
      <c r="E1218" s="8">
        <v>64</v>
      </c>
      <c r="F1218" s="8">
        <v>28</v>
      </c>
      <c r="G1218" s="8" t="s">
        <v>3827</v>
      </c>
      <c r="H1218" s="8" t="s">
        <v>1290</v>
      </c>
      <c r="I1218" s="8" t="s">
        <v>3847</v>
      </c>
      <c r="J1218" s="8" t="s">
        <v>3880</v>
      </c>
      <c r="K1218" s="8">
        <v>18229244</v>
      </c>
      <c r="L1218" s="8">
        <v>1665796534</v>
      </c>
      <c r="M1218" s="8" t="s">
        <v>3896</v>
      </c>
      <c r="N1218" s="8" t="s">
        <v>3896</v>
      </c>
      <c r="O1218" s="9" t="s">
        <v>3896</v>
      </c>
    </row>
    <row r="1219" spans="1:15" x14ac:dyDescent="0.25">
      <c r="A1219" s="7" t="s">
        <v>3814</v>
      </c>
      <c r="B1219" s="8" t="s">
        <v>1185</v>
      </c>
      <c r="C1219" s="8" t="s">
        <v>11</v>
      </c>
      <c r="D1219" s="8" t="s">
        <v>33</v>
      </c>
      <c r="E1219" s="8">
        <v>45</v>
      </c>
      <c r="F1219" s="8">
        <v>24</v>
      </c>
      <c r="G1219" s="8" t="s">
        <v>3827</v>
      </c>
      <c r="H1219" s="8" t="s">
        <v>1290</v>
      </c>
      <c r="I1219" s="8" t="s">
        <v>3848</v>
      </c>
      <c r="J1219" s="8" t="s">
        <v>3881</v>
      </c>
      <c r="K1219" s="8">
        <v>9581132</v>
      </c>
      <c r="L1219" s="8">
        <v>879246570</v>
      </c>
      <c r="M1219" s="8" t="s">
        <v>3896</v>
      </c>
      <c r="N1219" s="8" t="s">
        <v>3896</v>
      </c>
      <c r="O1219" s="9" t="s">
        <v>3896</v>
      </c>
    </row>
    <row r="1220" spans="1:15" x14ac:dyDescent="0.25">
      <c r="A1220" s="7" t="s">
        <v>3815</v>
      </c>
      <c r="B1220" s="8" t="s">
        <v>1185</v>
      </c>
      <c r="C1220" s="8" t="s">
        <v>11</v>
      </c>
      <c r="D1220" s="8" t="s">
        <v>33</v>
      </c>
      <c r="E1220" s="8">
        <v>52</v>
      </c>
      <c r="F1220" s="8">
        <v>33</v>
      </c>
      <c r="G1220" s="8" t="s">
        <v>3827</v>
      </c>
      <c r="H1220" s="8" t="s">
        <v>1290</v>
      </c>
      <c r="I1220" s="8" t="s">
        <v>3849</v>
      </c>
      <c r="J1220" s="8" t="s">
        <v>3882</v>
      </c>
      <c r="K1220" s="8">
        <v>17264598</v>
      </c>
      <c r="L1220" s="8">
        <v>1600471330</v>
      </c>
      <c r="M1220" s="8" t="s">
        <v>3896</v>
      </c>
      <c r="N1220" s="8" t="s">
        <v>3896</v>
      </c>
      <c r="O1220" s="9" t="s">
        <v>3896</v>
      </c>
    </row>
    <row r="1221" spans="1:15" x14ac:dyDescent="0.25">
      <c r="A1221" s="7" t="s">
        <v>1221</v>
      </c>
      <c r="B1221" s="8" t="s">
        <v>1185</v>
      </c>
      <c r="C1221" s="8" t="s">
        <v>6</v>
      </c>
      <c r="D1221" s="8" t="s">
        <v>7</v>
      </c>
      <c r="E1221" s="8">
        <v>56</v>
      </c>
      <c r="F1221" s="8" t="s">
        <v>3896</v>
      </c>
      <c r="G1221" s="8" t="s">
        <v>1186</v>
      </c>
      <c r="H1221" s="8" t="s">
        <v>1290</v>
      </c>
      <c r="I1221" s="8" t="s">
        <v>3683</v>
      </c>
      <c r="J1221" s="8" t="s">
        <v>3684</v>
      </c>
      <c r="K1221" s="8">
        <v>10265566</v>
      </c>
      <c r="L1221" s="8">
        <v>944010872</v>
      </c>
      <c r="M1221" s="8">
        <v>954</v>
      </c>
      <c r="N1221" s="8">
        <v>12662636</v>
      </c>
      <c r="O1221" s="9">
        <v>17236</v>
      </c>
    </row>
    <row r="1222" spans="1:15" x14ac:dyDescent="0.25">
      <c r="A1222" s="7" t="s">
        <v>3816</v>
      </c>
      <c r="B1222" s="8" t="s">
        <v>1185</v>
      </c>
      <c r="C1222" s="8" t="s">
        <v>11</v>
      </c>
      <c r="D1222" s="8" t="s">
        <v>7</v>
      </c>
      <c r="E1222" s="8">
        <v>76</v>
      </c>
      <c r="F1222" s="8">
        <v>34</v>
      </c>
      <c r="G1222" s="8" t="s">
        <v>3827</v>
      </c>
      <c r="H1222" s="8" t="s">
        <v>1290</v>
      </c>
      <c r="I1222" s="8" t="s">
        <v>3850</v>
      </c>
      <c r="J1222" s="8" t="s">
        <v>3883</v>
      </c>
      <c r="K1222" s="8">
        <v>20605980</v>
      </c>
      <c r="L1222" s="8">
        <v>1883261770</v>
      </c>
      <c r="M1222" s="8" t="s">
        <v>3896</v>
      </c>
      <c r="N1222" s="8" t="s">
        <v>3896</v>
      </c>
      <c r="O1222" s="9" t="s">
        <v>3896</v>
      </c>
    </row>
    <row r="1223" spans="1:15" x14ac:dyDescent="0.25">
      <c r="A1223" s="7" t="s">
        <v>3817</v>
      </c>
      <c r="B1223" s="8" t="s">
        <v>1185</v>
      </c>
      <c r="C1223" s="8" t="s">
        <v>11</v>
      </c>
      <c r="D1223" s="8" t="s">
        <v>33</v>
      </c>
      <c r="E1223" s="8">
        <v>66</v>
      </c>
      <c r="F1223" s="8">
        <v>24</v>
      </c>
      <c r="G1223" s="8" t="s">
        <v>3827</v>
      </c>
      <c r="H1223" s="8" t="s">
        <v>1290</v>
      </c>
      <c r="I1223" s="8" t="s">
        <v>3851</v>
      </c>
      <c r="J1223" s="8" t="s">
        <v>3884</v>
      </c>
      <c r="K1223" s="8">
        <v>43158180</v>
      </c>
      <c r="L1223" s="8">
        <v>4195922881</v>
      </c>
      <c r="M1223" s="8" t="s">
        <v>3896</v>
      </c>
      <c r="N1223" s="8" t="s">
        <v>3896</v>
      </c>
      <c r="O1223" s="9" t="s">
        <v>3896</v>
      </c>
    </row>
    <row r="1224" spans="1:15" x14ac:dyDescent="0.25">
      <c r="A1224" s="7" t="s">
        <v>3818</v>
      </c>
      <c r="B1224" s="8" t="s">
        <v>1185</v>
      </c>
      <c r="C1224" s="8" t="s">
        <v>11</v>
      </c>
      <c r="D1224" s="8" t="s">
        <v>33</v>
      </c>
      <c r="E1224" s="8">
        <v>68</v>
      </c>
      <c r="F1224" s="8">
        <v>36</v>
      </c>
      <c r="G1224" s="8" t="s">
        <v>3827</v>
      </c>
      <c r="H1224" s="8" t="s">
        <v>1290</v>
      </c>
      <c r="I1224" s="8" t="s">
        <v>3852</v>
      </c>
      <c r="J1224" s="8" t="s">
        <v>3885</v>
      </c>
      <c r="K1224" s="8">
        <v>29461094</v>
      </c>
      <c r="L1224" s="8">
        <v>2735204255</v>
      </c>
      <c r="M1224" s="8" t="s">
        <v>3896</v>
      </c>
      <c r="N1224" s="8" t="s">
        <v>3896</v>
      </c>
      <c r="O1224" s="9" t="s">
        <v>3896</v>
      </c>
    </row>
    <row r="1225" spans="1:15" x14ac:dyDescent="0.25">
      <c r="A1225" s="7" t="s">
        <v>3819</v>
      </c>
      <c r="B1225" s="8" t="s">
        <v>1185</v>
      </c>
      <c r="C1225" s="8" t="s">
        <v>11</v>
      </c>
      <c r="D1225" s="8" t="s">
        <v>33</v>
      </c>
      <c r="E1225" s="8">
        <v>73</v>
      </c>
      <c r="F1225" s="8">
        <v>26</v>
      </c>
      <c r="G1225" s="8" t="s">
        <v>3827</v>
      </c>
      <c r="H1225" s="8" t="s">
        <v>1290</v>
      </c>
      <c r="I1225" s="8" t="s">
        <v>3853</v>
      </c>
      <c r="J1225" s="8" t="s">
        <v>3886</v>
      </c>
      <c r="K1225" s="8">
        <v>23582660</v>
      </c>
      <c r="L1225" s="8">
        <v>2150953917</v>
      </c>
      <c r="M1225" s="8" t="s">
        <v>3896</v>
      </c>
      <c r="N1225" s="8" t="s">
        <v>3896</v>
      </c>
      <c r="O1225" s="9" t="s">
        <v>3896</v>
      </c>
    </row>
    <row r="1226" spans="1:15" x14ac:dyDescent="0.25">
      <c r="A1226" s="7" t="s">
        <v>3820</v>
      </c>
      <c r="B1226" s="8" t="s">
        <v>1185</v>
      </c>
      <c r="C1226" s="8" t="s">
        <v>11</v>
      </c>
      <c r="D1226" s="8" t="s">
        <v>33</v>
      </c>
      <c r="E1226" s="8">
        <v>49</v>
      </c>
      <c r="F1226" s="8">
        <v>20</v>
      </c>
      <c r="G1226" s="8" t="s">
        <v>3827</v>
      </c>
      <c r="H1226" s="8" t="s">
        <v>1290</v>
      </c>
      <c r="I1226" s="8" t="s">
        <v>3854</v>
      </c>
      <c r="J1226" s="8" t="s">
        <v>3887</v>
      </c>
      <c r="K1226" s="8">
        <v>57465590</v>
      </c>
      <c r="L1226" s="8">
        <v>5505231469</v>
      </c>
      <c r="M1226" s="8" t="s">
        <v>3896</v>
      </c>
      <c r="N1226" s="8" t="s">
        <v>3896</v>
      </c>
      <c r="O1226" s="9" t="s">
        <v>3896</v>
      </c>
    </row>
    <row r="1227" spans="1:15" x14ac:dyDescent="0.25">
      <c r="A1227" s="7" t="s">
        <v>3821</v>
      </c>
      <c r="B1227" s="8" t="s">
        <v>1185</v>
      </c>
      <c r="C1227" s="8" t="s">
        <v>11</v>
      </c>
      <c r="D1227" s="8" t="s">
        <v>33</v>
      </c>
      <c r="E1227" s="8">
        <v>68</v>
      </c>
      <c r="F1227" s="8">
        <v>26</v>
      </c>
      <c r="G1227" s="8" t="s">
        <v>3827</v>
      </c>
      <c r="H1227" s="8" t="s">
        <v>1290</v>
      </c>
      <c r="I1227" s="8" t="s">
        <v>3855</v>
      </c>
      <c r="J1227" s="8" t="s">
        <v>3888</v>
      </c>
      <c r="K1227" s="8">
        <v>48876266</v>
      </c>
      <c r="L1227" s="8">
        <v>4685189390</v>
      </c>
      <c r="M1227" s="8" t="s">
        <v>3896</v>
      </c>
      <c r="N1227" s="8" t="s">
        <v>3896</v>
      </c>
      <c r="O1227" s="9" t="s">
        <v>3896</v>
      </c>
    </row>
    <row r="1228" spans="1:15" x14ac:dyDescent="0.25">
      <c r="A1228" s="7" t="s">
        <v>3822</v>
      </c>
      <c r="B1228" s="8" t="s">
        <v>1185</v>
      </c>
      <c r="C1228" s="8" t="s">
        <v>11</v>
      </c>
      <c r="D1228" s="8" t="s">
        <v>33</v>
      </c>
      <c r="E1228" s="8">
        <v>66</v>
      </c>
      <c r="F1228" s="8">
        <v>29</v>
      </c>
      <c r="G1228" s="8" t="s">
        <v>3827</v>
      </c>
      <c r="H1228" s="8" t="s">
        <v>1290</v>
      </c>
      <c r="I1228" s="8" t="s">
        <v>3856</v>
      </c>
      <c r="J1228" s="8" t="s">
        <v>3889</v>
      </c>
      <c r="K1228" s="8">
        <v>21912866</v>
      </c>
      <c r="L1228" s="8">
        <v>2013928862</v>
      </c>
      <c r="M1228" s="8" t="s">
        <v>3896</v>
      </c>
      <c r="N1228" s="8" t="s">
        <v>3896</v>
      </c>
      <c r="O1228" s="9" t="s">
        <v>3896</v>
      </c>
    </row>
    <row r="1229" spans="1:15" x14ac:dyDescent="0.25">
      <c r="A1229" s="7" t="s">
        <v>3823</v>
      </c>
      <c r="B1229" s="8" t="s">
        <v>1185</v>
      </c>
      <c r="C1229" s="8" t="s">
        <v>11</v>
      </c>
      <c r="D1229" s="8" t="s">
        <v>33</v>
      </c>
      <c r="E1229" s="8">
        <v>60</v>
      </c>
      <c r="F1229" s="8">
        <v>24</v>
      </c>
      <c r="G1229" s="8" t="s">
        <v>3827</v>
      </c>
      <c r="H1229" s="8" t="s">
        <v>1290</v>
      </c>
      <c r="I1229" s="8" t="s">
        <v>3857</v>
      </c>
      <c r="J1229" s="8" t="s">
        <v>3890</v>
      </c>
      <c r="K1229" s="8">
        <v>50633304</v>
      </c>
      <c r="L1229" s="8">
        <v>4703059082</v>
      </c>
      <c r="M1229" s="8" t="s">
        <v>3896</v>
      </c>
      <c r="N1229" s="8" t="s">
        <v>3896</v>
      </c>
      <c r="O1229" s="9" t="s">
        <v>3896</v>
      </c>
    </row>
    <row r="1230" spans="1:15" x14ac:dyDescent="0.25">
      <c r="A1230" s="7" t="s">
        <v>3824</v>
      </c>
      <c r="B1230" s="8" t="s">
        <v>1185</v>
      </c>
      <c r="C1230" s="8" t="s">
        <v>11</v>
      </c>
      <c r="D1230" s="8" t="s">
        <v>33</v>
      </c>
      <c r="E1230" s="8">
        <v>71</v>
      </c>
      <c r="F1230" s="8">
        <v>29</v>
      </c>
      <c r="G1230" s="8" t="s">
        <v>3827</v>
      </c>
      <c r="H1230" s="8" t="s">
        <v>1290</v>
      </c>
      <c r="I1230" s="8" t="s">
        <v>3858</v>
      </c>
      <c r="J1230" s="8" t="s">
        <v>3891</v>
      </c>
      <c r="K1230" s="8">
        <v>5383544</v>
      </c>
      <c r="L1230" s="8">
        <v>489118763</v>
      </c>
      <c r="M1230" s="8" t="s">
        <v>3896</v>
      </c>
      <c r="N1230" s="8" t="s">
        <v>3896</v>
      </c>
      <c r="O1230" s="9" t="s">
        <v>3896</v>
      </c>
    </row>
    <row r="1231" spans="1:15" x14ac:dyDescent="0.25">
      <c r="A1231" s="7" t="s">
        <v>3825</v>
      </c>
      <c r="B1231" s="8" t="s">
        <v>1185</v>
      </c>
      <c r="C1231" s="8" t="s">
        <v>11</v>
      </c>
      <c r="D1231" s="8" t="s">
        <v>7</v>
      </c>
      <c r="E1231" s="8">
        <v>78</v>
      </c>
      <c r="F1231" s="8">
        <v>23</v>
      </c>
      <c r="G1231" s="8" t="s">
        <v>3827</v>
      </c>
      <c r="H1231" s="8" t="s">
        <v>1290</v>
      </c>
      <c r="I1231" s="8" t="s">
        <v>3859</v>
      </c>
      <c r="J1231" s="8" t="s">
        <v>3892</v>
      </c>
      <c r="K1231" s="8">
        <v>23942844</v>
      </c>
      <c r="L1231" s="8">
        <v>2234790310</v>
      </c>
      <c r="M1231" s="8" t="s">
        <v>3896</v>
      </c>
      <c r="N1231" s="8" t="s">
        <v>3896</v>
      </c>
      <c r="O1231" s="9" t="s">
        <v>3896</v>
      </c>
    </row>
    <row r="1232" spans="1:15" x14ac:dyDescent="0.25">
      <c r="A1232" s="7" t="s">
        <v>3826</v>
      </c>
      <c r="B1232" s="8" t="s">
        <v>1185</v>
      </c>
      <c r="C1232" s="8" t="s">
        <v>11</v>
      </c>
      <c r="D1232" s="8" t="s">
        <v>33</v>
      </c>
      <c r="E1232" s="8">
        <v>63</v>
      </c>
      <c r="F1232" s="8">
        <v>30</v>
      </c>
      <c r="G1232" s="8" t="s">
        <v>3827</v>
      </c>
      <c r="H1232" s="8" t="s">
        <v>1290</v>
      </c>
      <c r="I1232" s="8" t="s">
        <v>3860</v>
      </c>
      <c r="J1232" s="8" t="s">
        <v>3893</v>
      </c>
      <c r="K1232" s="8">
        <v>12494438</v>
      </c>
      <c r="L1232" s="8">
        <v>1160026120</v>
      </c>
      <c r="M1232" s="8" t="s">
        <v>3896</v>
      </c>
      <c r="N1232" s="8" t="s">
        <v>3896</v>
      </c>
      <c r="O1232" s="9" t="s">
        <v>3896</v>
      </c>
    </row>
    <row r="1233" spans="1:15" x14ac:dyDescent="0.25">
      <c r="A1233" s="7" t="s">
        <v>1222</v>
      </c>
      <c r="B1233" s="8" t="s">
        <v>1185</v>
      </c>
      <c r="C1233" s="8" t="s">
        <v>14</v>
      </c>
      <c r="D1233" s="8" t="s">
        <v>33</v>
      </c>
      <c r="E1233" s="8">
        <v>51</v>
      </c>
      <c r="F1233" s="8">
        <v>30</v>
      </c>
      <c r="G1233" s="8" t="s">
        <v>1186</v>
      </c>
      <c r="H1233" s="8" t="s">
        <v>1290</v>
      </c>
      <c r="I1233" s="8" t="s">
        <v>3685</v>
      </c>
      <c r="J1233" s="8" t="s">
        <v>3686</v>
      </c>
      <c r="K1233" s="8">
        <v>5284914</v>
      </c>
      <c r="L1233" s="8">
        <v>489997037</v>
      </c>
      <c r="M1233" s="8">
        <v>1032</v>
      </c>
      <c r="N1233" s="8">
        <v>10476726</v>
      </c>
      <c r="O1233" s="9">
        <v>11190</v>
      </c>
    </row>
    <row r="1234" spans="1:15" x14ac:dyDescent="0.25">
      <c r="A1234" s="7" t="s">
        <v>1223</v>
      </c>
      <c r="B1234" s="8" t="s">
        <v>1185</v>
      </c>
      <c r="C1234" s="8" t="s">
        <v>6</v>
      </c>
      <c r="D1234" s="8" t="s">
        <v>33</v>
      </c>
      <c r="E1234" s="8">
        <v>70</v>
      </c>
      <c r="F1234" s="8">
        <v>22</v>
      </c>
      <c r="G1234" s="8" t="s">
        <v>1186</v>
      </c>
      <c r="H1234" s="8" t="s">
        <v>1290</v>
      </c>
      <c r="I1234" s="8" t="s">
        <v>3687</v>
      </c>
      <c r="J1234" s="8" t="s">
        <v>3688</v>
      </c>
      <c r="K1234" s="8">
        <v>10576470</v>
      </c>
      <c r="L1234" s="8">
        <v>951882300</v>
      </c>
      <c r="M1234" s="8">
        <v>1909</v>
      </c>
      <c r="N1234" s="8">
        <v>32021139</v>
      </c>
      <c r="O1234" s="9">
        <v>25891</v>
      </c>
    </row>
    <row r="1235" spans="1:15" x14ac:dyDescent="0.25">
      <c r="A1235" s="7" t="s">
        <v>1224</v>
      </c>
      <c r="B1235" s="8" t="s">
        <v>1185</v>
      </c>
      <c r="C1235" s="8" t="s">
        <v>14</v>
      </c>
      <c r="D1235" s="8" t="s">
        <v>7</v>
      </c>
      <c r="E1235" s="8">
        <v>59</v>
      </c>
      <c r="F1235" s="8">
        <v>20</v>
      </c>
      <c r="G1235" s="8" t="s">
        <v>1186</v>
      </c>
      <c r="H1235" s="8" t="s">
        <v>1290</v>
      </c>
      <c r="I1235" s="8" t="s">
        <v>3689</v>
      </c>
      <c r="J1235" s="8" t="s">
        <v>3690</v>
      </c>
      <c r="K1235" s="8">
        <v>11260814</v>
      </c>
      <c r="L1235" s="8">
        <v>1035059812</v>
      </c>
      <c r="M1235" s="8">
        <v>822</v>
      </c>
      <c r="N1235" s="8">
        <v>8757321</v>
      </c>
      <c r="O1235" s="9">
        <v>11459</v>
      </c>
    </row>
    <row r="1236" spans="1:15" x14ac:dyDescent="0.25">
      <c r="A1236" s="7" t="s">
        <v>1225</v>
      </c>
      <c r="B1236" s="8" t="s">
        <v>1185</v>
      </c>
      <c r="C1236" s="8" t="s">
        <v>14</v>
      </c>
      <c r="D1236" s="8" t="s">
        <v>7</v>
      </c>
      <c r="E1236" s="8">
        <v>56</v>
      </c>
      <c r="F1236" s="8" t="s">
        <v>3896</v>
      </c>
      <c r="G1236" s="8" t="s">
        <v>1186</v>
      </c>
      <c r="H1236" s="8" t="s">
        <v>1290</v>
      </c>
      <c r="I1236" s="8" t="s">
        <v>3691</v>
      </c>
      <c r="J1236" s="8" t="s">
        <v>3692</v>
      </c>
      <c r="K1236" s="8">
        <v>10651332</v>
      </c>
      <c r="L1236" s="8">
        <v>989803599</v>
      </c>
      <c r="M1236" s="8">
        <v>1878</v>
      </c>
      <c r="N1236" s="8">
        <v>22741637</v>
      </c>
      <c r="O1236" s="9">
        <v>13721</v>
      </c>
    </row>
    <row r="1237" spans="1:15" x14ac:dyDescent="0.25">
      <c r="A1237" s="7" t="s">
        <v>1226</v>
      </c>
      <c r="B1237" s="8" t="s">
        <v>1185</v>
      </c>
      <c r="C1237" s="8" t="s">
        <v>6</v>
      </c>
      <c r="D1237" s="8" t="s">
        <v>7</v>
      </c>
      <c r="E1237" s="8">
        <v>37</v>
      </c>
      <c r="F1237" s="8">
        <v>18</v>
      </c>
      <c r="G1237" s="8" t="s">
        <v>1186</v>
      </c>
      <c r="H1237" s="8" t="s">
        <v>1290</v>
      </c>
      <c r="I1237" s="8" t="s">
        <v>3693</v>
      </c>
      <c r="J1237" s="8" t="s">
        <v>3694</v>
      </c>
      <c r="K1237" s="8">
        <v>5533676</v>
      </c>
      <c r="L1237" s="8">
        <v>513159513</v>
      </c>
      <c r="M1237" s="8">
        <v>321</v>
      </c>
      <c r="N1237" s="8">
        <v>2648257</v>
      </c>
      <c r="O1237" s="9">
        <v>8384</v>
      </c>
    </row>
    <row r="1238" spans="1:15" x14ac:dyDescent="0.25">
      <c r="A1238" s="7" t="s">
        <v>1227</v>
      </c>
      <c r="B1238" s="8" t="s">
        <v>1185</v>
      </c>
      <c r="C1238" s="8" t="s">
        <v>6</v>
      </c>
      <c r="D1238" s="8" t="s">
        <v>7</v>
      </c>
      <c r="E1238" s="8">
        <v>46</v>
      </c>
      <c r="F1238" s="8">
        <v>29</v>
      </c>
      <c r="G1238" s="8" t="s">
        <v>1186</v>
      </c>
      <c r="H1238" s="8" t="s">
        <v>1290</v>
      </c>
      <c r="I1238" s="8" t="s">
        <v>3695</v>
      </c>
      <c r="J1238" s="8" t="s">
        <v>3696</v>
      </c>
      <c r="K1238" s="8">
        <v>11534018</v>
      </c>
      <c r="L1238" s="8">
        <v>1112059658</v>
      </c>
      <c r="M1238" s="8">
        <v>1885</v>
      </c>
      <c r="N1238" s="8">
        <v>25451506</v>
      </c>
      <c r="O1238" s="9">
        <v>16610</v>
      </c>
    </row>
    <row r="1239" spans="1:15" x14ac:dyDescent="0.25">
      <c r="A1239" s="7" t="s">
        <v>1228</v>
      </c>
      <c r="B1239" s="8" t="s">
        <v>1185</v>
      </c>
      <c r="C1239" s="8" t="s">
        <v>6</v>
      </c>
      <c r="D1239" s="8" t="s">
        <v>7</v>
      </c>
      <c r="E1239" s="8">
        <v>61</v>
      </c>
      <c r="F1239" s="8">
        <v>24</v>
      </c>
      <c r="G1239" s="8" t="s">
        <v>1186</v>
      </c>
      <c r="H1239" s="8" t="s">
        <v>1290</v>
      </c>
      <c r="I1239" s="8" t="s">
        <v>3697</v>
      </c>
      <c r="J1239" s="8" t="s">
        <v>3698</v>
      </c>
      <c r="K1239" s="8">
        <v>11865962</v>
      </c>
      <c r="L1239" s="8">
        <v>1067936580</v>
      </c>
      <c r="M1239" s="8">
        <v>1670</v>
      </c>
      <c r="N1239" s="8">
        <v>20264690</v>
      </c>
      <c r="O1239" s="9">
        <v>13911</v>
      </c>
    </row>
    <row r="1240" spans="1:15" x14ac:dyDescent="0.25">
      <c r="A1240" s="7" t="s">
        <v>1229</v>
      </c>
      <c r="B1240" s="8" t="s">
        <v>1185</v>
      </c>
      <c r="C1240" s="8" t="s">
        <v>6</v>
      </c>
      <c r="D1240" s="8" t="s">
        <v>33</v>
      </c>
      <c r="E1240" s="8">
        <v>54</v>
      </c>
      <c r="F1240" s="8">
        <v>26</v>
      </c>
      <c r="G1240" s="8" t="s">
        <v>1186</v>
      </c>
      <c r="H1240" s="8" t="s">
        <v>1290</v>
      </c>
      <c r="I1240" s="8" t="s">
        <v>3699</v>
      </c>
      <c r="J1240" s="8" t="s">
        <v>3700</v>
      </c>
      <c r="K1240" s="8">
        <v>12302052</v>
      </c>
      <c r="L1240" s="8">
        <v>1107184680</v>
      </c>
      <c r="M1240" s="8">
        <v>1831</v>
      </c>
      <c r="N1240" s="8">
        <v>25506810</v>
      </c>
      <c r="O1240" s="9">
        <v>17239</v>
      </c>
    </row>
    <row r="1241" spans="1:15" x14ac:dyDescent="0.25">
      <c r="A1241" s="7" t="s">
        <v>1230</v>
      </c>
      <c r="B1241" s="8" t="s">
        <v>1185</v>
      </c>
      <c r="C1241" s="8" t="s">
        <v>6</v>
      </c>
      <c r="D1241" s="8" t="s">
        <v>33</v>
      </c>
      <c r="E1241" s="8">
        <v>35</v>
      </c>
      <c r="F1241" s="8">
        <v>23</v>
      </c>
      <c r="G1241" s="8" t="s">
        <v>1186</v>
      </c>
      <c r="H1241" s="8" t="s">
        <v>1290</v>
      </c>
      <c r="I1241" s="8" t="s">
        <v>3701</v>
      </c>
      <c r="J1241" s="8" t="s">
        <v>3702</v>
      </c>
      <c r="K1241" s="8">
        <v>14882972</v>
      </c>
      <c r="L1241" s="8">
        <v>1396758485</v>
      </c>
      <c r="M1241" s="8">
        <v>1881</v>
      </c>
      <c r="N1241" s="8">
        <v>30014424</v>
      </c>
      <c r="O1241" s="9">
        <v>24272</v>
      </c>
    </row>
    <row r="1242" spans="1:15" x14ac:dyDescent="0.25">
      <c r="A1242" s="7" t="s">
        <v>1231</v>
      </c>
      <c r="B1242" s="8" t="s">
        <v>1185</v>
      </c>
      <c r="C1242" s="8" t="s">
        <v>6</v>
      </c>
      <c r="D1242" s="8" t="s">
        <v>33</v>
      </c>
      <c r="E1242" s="8">
        <v>59</v>
      </c>
      <c r="F1242" s="8">
        <v>25</v>
      </c>
      <c r="G1242" s="8" t="s">
        <v>1186</v>
      </c>
      <c r="H1242" s="8" t="s">
        <v>1290</v>
      </c>
      <c r="I1242" s="8" t="s">
        <v>3703</v>
      </c>
      <c r="J1242" s="8" t="s">
        <v>3704</v>
      </c>
      <c r="K1242" s="8">
        <v>12014560</v>
      </c>
      <c r="L1242" s="8">
        <v>1103086791</v>
      </c>
      <c r="M1242" s="8">
        <v>1567</v>
      </c>
      <c r="N1242" s="8">
        <v>17534208</v>
      </c>
      <c r="O1242" s="9">
        <v>12118</v>
      </c>
    </row>
    <row r="1243" spans="1:15" x14ac:dyDescent="0.25">
      <c r="A1243" s="7" t="s">
        <v>1232</v>
      </c>
      <c r="B1243" s="8" t="s">
        <v>1185</v>
      </c>
      <c r="C1243" s="8" t="s">
        <v>14</v>
      </c>
      <c r="D1243" s="8" t="s">
        <v>33</v>
      </c>
      <c r="E1243" s="8">
        <v>63</v>
      </c>
      <c r="F1243" s="8">
        <v>25</v>
      </c>
      <c r="G1243" s="8" t="s">
        <v>1186</v>
      </c>
      <c r="H1243" s="8" t="s">
        <v>1290</v>
      </c>
      <c r="I1243" s="8" t="s">
        <v>3705</v>
      </c>
      <c r="J1243" s="8" t="s">
        <v>3706</v>
      </c>
      <c r="K1243" s="8">
        <v>9131800</v>
      </c>
      <c r="L1243" s="8">
        <v>834299432</v>
      </c>
      <c r="M1243" s="8">
        <v>591</v>
      </c>
      <c r="N1243" s="8">
        <v>6078381</v>
      </c>
      <c r="O1243" s="9">
        <v>9311</v>
      </c>
    </row>
    <row r="1244" spans="1:15" x14ac:dyDescent="0.25">
      <c r="A1244" s="7" t="s">
        <v>1233</v>
      </c>
      <c r="B1244" s="8" t="s">
        <v>1185</v>
      </c>
      <c r="C1244" s="8" t="s">
        <v>14</v>
      </c>
      <c r="D1244" s="8" t="s">
        <v>33</v>
      </c>
      <c r="E1244" s="8">
        <v>60</v>
      </c>
      <c r="F1244" s="8">
        <v>26</v>
      </c>
      <c r="G1244" s="8" t="s">
        <v>1186</v>
      </c>
      <c r="H1244" s="8" t="s">
        <v>1290</v>
      </c>
      <c r="I1244" s="8" t="s">
        <v>3707</v>
      </c>
      <c r="J1244" s="8" t="s">
        <v>3708</v>
      </c>
      <c r="K1244" s="8">
        <v>32374724</v>
      </c>
      <c r="L1244" s="8">
        <v>3087589852</v>
      </c>
      <c r="M1244" s="8">
        <v>4102</v>
      </c>
      <c r="N1244" s="8">
        <v>65298986</v>
      </c>
      <c r="O1244" s="9">
        <v>22830</v>
      </c>
    </row>
    <row r="1245" spans="1:15" x14ac:dyDescent="0.25">
      <c r="A1245" s="7" t="s">
        <v>1234</v>
      </c>
      <c r="B1245" s="8" t="s">
        <v>1185</v>
      </c>
      <c r="C1245" s="8" t="s">
        <v>6</v>
      </c>
      <c r="D1245" s="8" t="s">
        <v>33</v>
      </c>
      <c r="E1245" s="8">
        <v>62</v>
      </c>
      <c r="F1245" s="8">
        <v>23</v>
      </c>
      <c r="G1245" s="8" t="s">
        <v>1186</v>
      </c>
      <c r="H1245" s="8" t="s">
        <v>1290</v>
      </c>
      <c r="I1245" s="8" t="s">
        <v>3709</v>
      </c>
      <c r="J1245" s="8" t="s">
        <v>3710</v>
      </c>
      <c r="K1245" s="8">
        <v>11195428</v>
      </c>
      <c r="L1245" s="8">
        <v>1007588520</v>
      </c>
      <c r="M1245" s="8">
        <v>1412</v>
      </c>
      <c r="N1245" s="8">
        <v>22504741</v>
      </c>
      <c r="O1245" s="9">
        <v>22777</v>
      </c>
    </row>
    <row r="1246" spans="1:15" x14ac:dyDescent="0.25">
      <c r="A1246" s="7" t="s">
        <v>1235</v>
      </c>
      <c r="B1246" s="8" t="s">
        <v>1185</v>
      </c>
      <c r="C1246" s="8" t="s">
        <v>14</v>
      </c>
      <c r="D1246" s="8" t="s">
        <v>7</v>
      </c>
      <c r="E1246" s="8">
        <v>69</v>
      </c>
      <c r="F1246" s="8">
        <v>24</v>
      </c>
      <c r="G1246" s="8" t="s">
        <v>1186</v>
      </c>
      <c r="H1246" s="8" t="s">
        <v>1290</v>
      </c>
      <c r="I1246" s="8" t="s">
        <v>3711</v>
      </c>
      <c r="J1246" s="8" t="s">
        <v>3712</v>
      </c>
      <c r="K1246" s="8">
        <v>36908770</v>
      </c>
      <c r="L1246" s="8">
        <v>3535392693</v>
      </c>
      <c r="M1246" s="8">
        <v>2994</v>
      </c>
      <c r="N1246" s="8">
        <v>47142786</v>
      </c>
      <c r="O1246" s="9">
        <v>22324</v>
      </c>
    </row>
    <row r="1247" spans="1:15" x14ac:dyDescent="0.25">
      <c r="A1247" s="7" t="s">
        <v>1236</v>
      </c>
      <c r="B1247" s="8" t="s">
        <v>1185</v>
      </c>
      <c r="C1247" s="8" t="s">
        <v>6</v>
      </c>
      <c r="D1247" s="8" t="s">
        <v>33</v>
      </c>
      <c r="E1247" s="8">
        <v>64</v>
      </c>
      <c r="F1247" s="8">
        <v>27</v>
      </c>
      <c r="G1247" s="8" t="s">
        <v>1186</v>
      </c>
      <c r="H1247" s="8" t="s">
        <v>1290</v>
      </c>
      <c r="I1247" s="8" t="s">
        <v>3713</v>
      </c>
      <c r="J1247" s="8" t="s">
        <v>3714</v>
      </c>
      <c r="K1247" s="8">
        <v>10408398</v>
      </c>
      <c r="L1247" s="8">
        <v>956363814</v>
      </c>
      <c r="M1247" s="8">
        <v>2076</v>
      </c>
      <c r="N1247" s="8">
        <v>23043869</v>
      </c>
      <c r="O1247" s="9">
        <v>12024</v>
      </c>
    </row>
    <row r="1248" spans="1:15" x14ac:dyDescent="0.25">
      <c r="A1248" s="7" t="s">
        <v>1237</v>
      </c>
      <c r="B1248" s="8" t="s">
        <v>1185</v>
      </c>
      <c r="C1248" s="8" t="s">
        <v>6</v>
      </c>
      <c r="D1248" s="8" t="s">
        <v>33</v>
      </c>
      <c r="E1248" s="8">
        <v>50</v>
      </c>
      <c r="F1248" s="8">
        <v>25</v>
      </c>
      <c r="G1248" s="8" t="s">
        <v>1186</v>
      </c>
      <c r="H1248" s="8" t="s">
        <v>1290</v>
      </c>
      <c r="I1248" s="8" t="s">
        <v>3715</v>
      </c>
      <c r="J1248" s="8" t="s">
        <v>3716</v>
      </c>
      <c r="K1248" s="8">
        <v>28359814</v>
      </c>
      <c r="L1248" s="8">
        <v>2718973188</v>
      </c>
      <c r="M1248" s="8">
        <v>2974</v>
      </c>
      <c r="N1248" s="8">
        <v>40733224</v>
      </c>
      <c r="O1248" s="9">
        <v>17062</v>
      </c>
    </row>
    <row r="1249" spans="1:15" x14ac:dyDescent="0.25">
      <c r="A1249" s="7" t="s">
        <v>1238</v>
      </c>
      <c r="B1249" s="8" t="s">
        <v>1185</v>
      </c>
      <c r="C1249" s="8" t="s">
        <v>6</v>
      </c>
      <c r="D1249" s="8" t="s">
        <v>33</v>
      </c>
      <c r="E1249" s="8">
        <v>68</v>
      </c>
      <c r="F1249" s="8">
        <v>26</v>
      </c>
      <c r="G1249" s="8" t="s">
        <v>1186</v>
      </c>
      <c r="H1249" s="8" t="s">
        <v>1290</v>
      </c>
      <c r="I1249" s="8" t="s">
        <v>3717</v>
      </c>
      <c r="J1249" s="8" t="s">
        <v>3718</v>
      </c>
      <c r="K1249" s="8">
        <v>5142522</v>
      </c>
      <c r="L1249" s="8">
        <v>474514175</v>
      </c>
      <c r="M1249" s="8">
        <v>426</v>
      </c>
      <c r="N1249" s="8">
        <v>3404849</v>
      </c>
      <c r="O1249" s="9">
        <v>7749</v>
      </c>
    </row>
    <row r="1250" spans="1:15" x14ac:dyDescent="0.25">
      <c r="A1250" s="7" t="s">
        <v>1239</v>
      </c>
      <c r="B1250" s="8" t="s">
        <v>1185</v>
      </c>
      <c r="C1250" s="8" t="s">
        <v>14</v>
      </c>
      <c r="D1250" s="8" t="s">
        <v>33</v>
      </c>
      <c r="E1250" s="8">
        <v>64</v>
      </c>
      <c r="F1250" s="8">
        <v>21</v>
      </c>
      <c r="G1250" s="8" t="s">
        <v>1186</v>
      </c>
      <c r="H1250" s="8" t="s">
        <v>1290</v>
      </c>
      <c r="I1250" s="8" t="s">
        <v>3719</v>
      </c>
      <c r="J1250" s="8" t="s">
        <v>3720</v>
      </c>
      <c r="K1250" s="8">
        <v>8875796</v>
      </c>
      <c r="L1250" s="8">
        <v>848095761</v>
      </c>
      <c r="M1250" s="8">
        <v>909</v>
      </c>
      <c r="N1250" s="8">
        <v>12722178</v>
      </c>
      <c r="O1250" s="9">
        <v>18651</v>
      </c>
    </row>
    <row r="1251" spans="1:15" x14ac:dyDescent="0.25">
      <c r="A1251" s="7" t="s">
        <v>1240</v>
      </c>
      <c r="B1251" s="8" t="s">
        <v>1185</v>
      </c>
      <c r="C1251" s="8" t="s">
        <v>14</v>
      </c>
      <c r="D1251" s="8" t="s">
        <v>33</v>
      </c>
      <c r="E1251" s="8">
        <v>73</v>
      </c>
      <c r="F1251" s="8">
        <v>40</v>
      </c>
      <c r="G1251" s="8" t="s">
        <v>1186</v>
      </c>
      <c r="H1251" s="8" t="s">
        <v>1290</v>
      </c>
      <c r="I1251" s="8" t="s">
        <v>3721</v>
      </c>
      <c r="J1251" s="8" t="s">
        <v>3722</v>
      </c>
      <c r="K1251" s="8">
        <v>5076696</v>
      </c>
      <c r="L1251" s="8">
        <v>470664635</v>
      </c>
      <c r="M1251" s="8">
        <v>238</v>
      </c>
      <c r="N1251" s="8">
        <v>1931692</v>
      </c>
      <c r="O1251" s="9">
        <v>8061</v>
      </c>
    </row>
    <row r="1252" spans="1:15" x14ac:dyDescent="0.25">
      <c r="A1252" s="7" t="s">
        <v>1241</v>
      </c>
      <c r="B1252" s="8" t="s">
        <v>1185</v>
      </c>
      <c r="C1252" s="8" t="s">
        <v>6</v>
      </c>
      <c r="D1252" s="8" t="s">
        <v>7</v>
      </c>
      <c r="E1252" s="8">
        <v>68</v>
      </c>
      <c r="F1252" s="8">
        <v>25</v>
      </c>
      <c r="G1252" s="8" t="s">
        <v>1186</v>
      </c>
      <c r="H1252" s="8" t="s">
        <v>1290</v>
      </c>
      <c r="I1252" s="8" t="s">
        <v>3723</v>
      </c>
      <c r="J1252" s="8" t="s">
        <v>3724</v>
      </c>
      <c r="K1252" s="8">
        <v>10988434</v>
      </c>
      <c r="L1252" s="8">
        <v>999774335</v>
      </c>
      <c r="M1252" s="8">
        <v>1734</v>
      </c>
      <c r="N1252" s="8">
        <v>27695156</v>
      </c>
      <c r="O1252" s="9">
        <v>22386</v>
      </c>
    </row>
    <row r="1253" spans="1:15" x14ac:dyDescent="0.25">
      <c r="A1253" s="7" t="s">
        <v>1242</v>
      </c>
      <c r="B1253" s="8" t="s">
        <v>1185</v>
      </c>
      <c r="C1253" s="8" t="s">
        <v>6</v>
      </c>
      <c r="D1253" s="8" t="s">
        <v>33</v>
      </c>
      <c r="E1253" s="8">
        <v>63</v>
      </c>
      <c r="F1253" s="8">
        <v>25</v>
      </c>
      <c r="G1253" s="8" t="s">
        <v>1186</v>
      </c>
      <c r="H1253" s="8" t="s">
        <v>1290</v>
      </c>
      <c r="I1253" s="8" t="s">
        <v>3725</v>
      </c>
      <c r="J1253" s="8" t="s">
        <v>3726</v>
      </c>
      <c r="K1253" s="8">
        <v>6159982</v>
      </c>
      <c r="L1253" s="8">
        <v>554398380</v>
      </c>
      <c r="M1253" s="8">
        <v>1002</v>
      </c>
      <c r="N1253" s="8">
        <v>11923793</v>
      </c>
      <c r="O1253" s="9">
        <v>13168</v>
      </c>
    </row>
    <row r="1254" spans="1:15" x14ac:dyDescent="0.25">
      <c r="A1254" s="7" t="s">
        <v>1243</v>
      </c>
      <c r="B1254" s="8" t="s">
        <v>1185</v>
      </c>
      <c r="C1254" s="8" t="s">
        <v>14</v>
      </c>
      <c r="D1254" s="8" t="s">
        <v>7</v>
      </c>
      <c r="E1254" s="8">
        <v>79</v>
      </c>
      <c r="F1254" s="8">
        <v>22</v>
      </c>
      <c r="G1254" s="8" t="s">
        <v>1186</v>
      </c>
      <c r="H1254" s="8" t="s">
        <v>1290</v>
      </c>
      <c r="I1254" s="8" t="s">
        <v>3727</v>
      </c>
      <c r="J1254" s="8" t="s">
        <v>3728</v>
      </c>
      <c r="K1254" s="8">
        <v>25813522</v>
      </c>
      <c r="L1254" s="8">
        <v>2449168573</v>
      </c>
      <c r="M1254" s="8">
        <v>3406</v>
      </c>
      <c r="N1254" s="8">
        <v>46893822</v>
      </c>
      <c r="O1254" s="9">
        <v>17414</v>
      </c>
    </row>
    <row r="1255" spans="1:15" x14ac:dyDescent="0.25">
      <c r="A1255" s="7" t="s">
        <v>1244</v>
      </c>
      <c r="B1255" s="8" t="s">
        <v>1185</v>
      </c>
      <c r="C1255" s="8" t="s">
        <v>6</v>
      </c>
      <c r="D1255" s="8" t="s">
        <v>7</v>
      </c>
      <c r="E1255" s="8">
        <v>67</v>
      </c>
      <c r="F1255" s="8">
        <v>28</v>
      </c>
      <c r="G1255" s="8" t="s">
        <v>1186</v>
      </c>
      <c r="H1255" s="8" t="s">
        <v>1290</v>
      </c>
      <c r="I1255" s="8" t="s">
        <v>3729</v>
      </c>
      <c r="J1255" s="8" t="s">
        <v>3730</v>
      </c>
      <c r="K1255" s="8">
        <v>12231286</v>
      </c>
      <c r="L1255" s="8">
        <v>1118851421</v>
      </c>
      <c r="M1255" s="8">
        <v>1870</v>
      </c>
      <c r="N1255" s="8">
        <v>27116490</v>
      </c>
      <c r="O1255" s="9">
        <v>17469</v>
      </c>
    </row>
    <row r="1256" spans="1:15" x14ac:dyDescent="0.25">
      <c r="A1256" s="7" t="s">
        <v>1245</v>
      </c>
      <c r="B1256" s="8" t="s">
        <v>1185</v>
      </c>
      <c r="C1256" s="8" t="s">
        <v>6</v>
      </c>
      <c r="D1256" s="8" t="s">
        <v>7</v>
      </c>
      <c r="E1256" s="8">
        <v>62</v>
      </c>
      <c r="F1256" s="8">
        <v>20</v>
      </c>
      <c r="G1256" s="8" t="s">
        <v>1186</v>
      </c>
      <c r="H1256" s="8" t="s">
        <v>1290</v>
      </c>
      <c r="I1256" s="8" t="s">
        <v>3731</v>
      </c>
      <c r="J1256" s="8" t="s">
        <v>3732</v>
      </c>
      <c r="K1256" s="8">
        <v>12043990</v>
      </c>
      <c r="L1256" s="8">
        <v>1083959100</v>
      </c>
      <c r="M1256" s="8">
        <v>1577</v>
      </c>
      <c r="N1256" s="8">
        <v>31191837</v>
      </c>
      <c r="O1256" s="9">
        <v>39372</v>
      </c>
    </row>
    <row r="1257" spans="1:15" x14ac:dyDescent="0.25">
      <c r="A1257" s="7" t="s">
        <v>1246</v>
      </c>
      <c r="B1257" s="8" t="s">
        <v>1185</v>
      </c>
      <c r="C1257" s="8" t="s">
        <v>14</v>
      </c>
      <c r="D1257" s="8" t="s">
        <v>33</v>
      </c>
      <c r="E1257" s="8">
        <v>65</v>
      </c>
      <c r="F1257" s="8">
        <v>24</v>
      </c>
      <c r="G1257" s="8" t="s">
        <v>1186</v>
      </c>
      <c r="H1257" s="8" t="s">
        <v>1290</v>
      </c>
      <c r="I1257" s="8" t="s">
        <v>3733</v>
      </c>
      <c r="J1257" s="8" t="s">
        <v>3734</v>
      </c>
      <c r="K1257" s="8">
        <v>4668682</v>
      </c>
      <c r="L1257" s="8">
        <v>432889216</v>
      </c>
      <c r="M1257" s="8">
        <v>398</v>
      </c>
      <c r="N1257" s="8">
        <v>3342269</v>
      </c>
      <c r="O1257" s="9">
        <v>8190</v>
      </c>
    </row>
    <row r="1258" spans="1:15" x14ac:dyDescent="0.25">
      <c r="A1258" s="7" t="s">
        <v>1247</v>
      </c>
      <c r="B1258" s="8" t="s">
        <v>1185</v>
      </c>
      <c r="C1258" s="8" t="s">
        <v>6</v>
      </c>
      <c r="D1258" s="8" t="s">
        <v>33</v>
      </c>
      <c r="E1258" s="8">
        <v>29</v>
      </c>
      <c r="F1258" s="8">
        <v>24</v>
      </c>
      <c r="G1258" s="8" t="s">
        <v>1186</v>
      </c>
      <c r="H1258" s="8" t="s">
        <v>1290</v>
      </c>
      <c r="I1258" s="8" t="s">
        <v>3735</v>
      </c>
      <c r="J1258" s="8" t="s">
        <v>3736</v>
      </c>
      <c r="K1258" s="8">
        <v>7966778</v>
      </c>
      <c r="L1258" s="8">
        <v>735262695</v>
      </c>
      <c r="M1258" s="8">
        <v>670</v>
      </c>
      <c r="N1258" s="8">
        <v>5787112</v>
      </c>
      <c r="O1258" s="9">
        <v>8875</v>
      </c>
    </row>
    <row r="1259" spans="1:15" x14ac:dyDescent="0.25">
      <c r="A1259" s="7" t="s">
        <v>1248</v>
      </c>
      <c r="B1259" s="8" t="s">
        <v>1185</v>
      </c>
      <c r="C1259" s="8" t="s">
        <v>14</v>
      </c>
      <c r="D1259" s="8" t="s">
        <v>7</v>
      </c>
      <c r="E1259" s="8">
        <v>62</v>
      </c>
      <c r="F1259" s="8">
        <v>21</v>
      </c>
      <c r="G1259" s="8" t="s">
        <v>1186</v>
      </c>
      <c r="H1259" s="8" t="s">
        <v>1290</v>
      </c>
      <c r="I1259" s="8" t="s">
        <v>3737</v>
      </c>
      <c r="J1259" s="8" t="s">
        <v>3738</v>
      </c>
      <c r="K1259" s="8">
        <v>7345644</v>
      </c>
      <c r="L1259" s="8">
        <v>674872297</v>
      </c>
      <c r="M1259" s="8">
        <v>730</v>
      </c>
      <c r="N1259" s="8">
        <v>7818051</v>
      </c>
      <c r="O1259" s="9">
        <v>10754</v>
      </c>
    </row>
    <row r="1260" spans="1:15" x14ac:dyDescent="0.25">
      <c r="A1260" s="7" t="s">
        <v>1249</v>
      </c>
      <c r="B1260" s="8" t="s">
        <v>1185</v>
      </c>
      <c r="C1260" s="8" t="s">
        <v>6</v>
      </c>
      <c r="D1260" s="8" t="s">
        <v>7</v>
      </c>
      <c r="E1260" s="8">
        <v>66</v>
      </c>
      <c r="F1260" s="8">
        <v>28</v>
      </c>
      <c r="G1260" s="8" t="s">
        <v>1186</v>
      </c>
      <c r="H1260" s="8" t="s">
        <v>1290</v>
      </c>
      <c r="I1260" s="8" t="s">
        <v>3739</v>
      </c>
      <c r="J1260" s="8" t="s">
        <v>3740</v>
      </c>
      <c r="K1260" s="8">
        <v>10631008</v>
      </c>
      <c r="L1260" s="8">
        <v>956790720</v>
      </c>
      <c r="M1260" s="8">
        <v>2096</v>
      </c>
      <c r="N1260" s="8">
        <v>28675715</v>
      </c>
      <c r="O1260" s="9">
        <v>17364</v>
      </c>
    </row>
    <row r="1261" spans="1:15" x14ac:dyDescent="0.25">
      <c r="A1261" s="7" t="s">
        <v>1250</v>
      </c>
      <c r="B1261" s="8" t="s">
        <v>1185</v>
      </c>
      <c r="C1261" s="8" t="s">
        <v>14</v>
      </c>
      <c r="D1261" s="8" t="s">
        <v>7</v>
      </c>
      <c r="E1261" s="8">
        <v>87</v>
      </c>
      <c r="F1261" s="8">
        <v>15</v>
      </c>
      <c r="G1261" s="8" t="s">
        <v>1186</v>
      </c>
      <c r="H1261" s="8" t="s">
        <v>1290</v>
      </c>
      <c r="I1261" s="8" t="s">
        <v>3741</v>
      </c>
      <c r="J1261" s="8" t="s">
        <v>3742</v>
      </c>
      <c r="K1261" s="8">
        <v>10899086</v>
      </c>
      <c r="L1261" s="8">
        <v>1001784026</v>
      </c>
      <c r="M1261" s="8">
        <v>1736</v>
      </c>
      <c r="N1261" s="8">
        <v>15432790</v>
      </c>
      <c r="O1261" s="9">
        <v>9001</v>
      </c>
    </row>
    <row r="1262" spans="1:15" x14ac:dyDescent="0.25">
      <c r="A1262" s="7" t="s">
        <v>1251</v>
      </c>
      <c r="B1262" s="8" t="s">
        <v>1185</v>
      </c>
      <c r="C1262" s="8" t="s">
        <v>6</v>
      </c>
      <c r="D1262" s="8" t="s">
        <v>7</v>
      </c>
      <c r="E1262" s="8">
        <v>61</v>
      </c>
      <c r="F1262" s="8">
        <v>23</v>
      </c>
      <c r="G1262" s="8" t="s">
        <v>1186</v>
      </c>
      <c r="H1262" s="8" t="s">
        <v>1290</v>
      </c>
      <c r="I1262" s="8" t="s">
        <v>3743</v>
      </c>
      <c r="J1262" s="8" t="s">
        <v>3744</v>
      </c>
      <c r="K1262" s="8">
        <v>13848378</v>
      </c>
      <c r="L1262" s="8">
        <v>1246354020</v>
      </c>
      <c r="M1262" s="8">
        <v>2648</v>
      </c>
      <c r="N1262" s="8">
        <v>37259868</v>
      </c>
      <c r="O1262" s="9">
        <v>18084</v>
      </c>
    </row>
    <row r="1263" spans="1:15" x14ac:dyDescent="0.25">
      <c r="A1263" s="7" t="s">
        <v>1252</v>
      </c>
      <c r="B1263" s="8" t="s">
        <v>1185</v>
      </c>
      <c r="C1263" s="8" t="s">
        <v>14</v>
      </c>
      <c r="D1263" s="8" t="s">
        <v>33</v>
      </c>
      <c r="E1263" s="8">
        <v>53</v>
      </c>
      <c r="F1263" s="8">
        <v>25</v>
      </c>
      <c r="G1263" s="8" t="s">
        <v>1186</v>
      </c>
      <c r="H1263" s="8" t="s">
        <v>1290</v>
      </c>
      <c r="I1263" s="8" t="s">
        <v>3745</v>
      </c>
      <c r="J1263" s="8" t="s">
        <v>3746</v>
      </c>
      <c r="K1263" s="8">
        <v>5616824</v>
      </c>
      <c r="L1263" s="8">
        <v>520847688</v>
      </c>
      <c r="M1263" s="8">
        <v>955</v>
      </c>
      <c r="N1263" s="8">
        <v>10097315</v>
      </c>
      <c r="O1263" s="9">
        <v>11548</v>
      </c>
    </row>
    <row r="1264" spans="1:15" x14ac:dyDescent="0.25">
      <c r="A1264" s="7" t="s">
        <v>1253</v>
      </c>
      <c r="B1264" s="8" t="s">
        <v>1185</v>
      </c>
      <c r="C1264" s="8" t="s">
        <v>14</v>
      </c>
      <c r="D1264" s="8" t="s">
        <v>33</v>
      </c>
      <c r="E1264" s="8">
        <v>72</v>
      </c>
      <c r="F1264" s="8">
        <v>22</v>
      </c>
      <c r="G1264" s="8" t="s">
        <v>1186</v>
      </c>
      <c r="H1264" s="8" t="s">
        <v>1290</v>
      </c>
      <c r="I1264" s="8" t="s">
        <v>3747</v>
      </c>
      <c r="J1264" s="8" t="s">
        <v>3748</v>
      </c>
      <c r="K1264" s="8">
        <v>6379134</v>
      </c>
      <c r="L1264" s="8">
        <v>588743526</v>
      </c>
      <c r="M1264" s="8">
        <v>635</v>
      </c>
      <c r="N1264" s="8">
        <v>6014706</v>
      </c>
      <c r="O1264" s="9">
        <v>9987</v>
      </c>
    </row>
    <row r="1265" spans="1:15" x14ac:dyDescent="0.25">
      <c r="A1265" s="7" t="s">
        <v>1254</v>
      </c>
      <c r="B1265" s="8" t="s">
        <v>1185</v>
      </c>
      <c r="C1265" s="8" t="s">
        <v>14</v>
      </c>
      <c r="D1265" s="8" t="s">
        <v>33</v>
      </c>
      <c r="E1265" s="8">
        <v>64</v>
      </c>
      <c r="F1265" s="8">
        <v>30</v>
      </c>
      <c r="G1265" s="8" t="s">
        <v>1186</v>
      </c>
      <c r="H1265" s="8" t="s">
        <v>1290</v>
      </c>
      <c r="I1265" s="8" t="s">
        <v>3749</v>
      </c>
      <c r="J1265" s="8" t="s">
        <v>3750</v>
      </c>
      <c r="K1265" s="8">
        <v>8090384</v>
      </c>
      <c r="L1265" s="8">
        <v>750261652</v>
      </c>
      <c r="M1265" s="8">
        <v>627</v>
      </c>
      <c r="N1265" s="8">
        <v>9009736</v>
      </c>
      <c r="O1265" s="9">
        <v>18580</v>
      </c>
    </row>
    <row r="1266" spans="1:15" x14ac:dyDescent="0.25">
      <c r="A1266" s="7" t="s">
        <v>1255</v>
      </c>
      <c r="B1266" s="8" t="s">
        <v>1185</v>
      </c>
      <c r="C1266" s="8" t="s">
        <v>14</v>
      </c>
      <c r="D1266" s="8" t="s">
        <v>7</v>
      </c>
      <c r="E1266" s="8">
        <v>70</v>
      </c>
      <c r="F1266" s="8">
        <v>26</v>
      </c>
      <c r="G1266" s="8" t="s">
        <v>1186</v>
      </c>
      <c r="H1266" s="8" t="s">
        <v>1290</v>
      </c>
      <c r="I1266" s="8" t="s">
        <v>3751</v>
      </c>
      <c r="J1266" s="8" t="s">
        <v>3752</v>
      </c>
      <c r="K1266" s="8">
        <v>5345028</v>
      </c>
      <c r="L1266" s="8">
        <v>505894730</v>
      </c>
      <c r="M1266" s="8">
        <v>1053</v>
      </c>
      <c r="N1266" s="8">
        <v>13211163</v>
      </c>
      <c r="O1266" s="9">
        <v>14356</v>
      </c>
    </row>
    <row r="1267" spans="1:15" x14ac:dyDescent="0.25">
      <c r="A1267" s="7" t="s">
        <v>1256</v>
      </c>
      <c r="B1267" s="8" t="s">
        <v>1185</v>
      </c>
      <c r="C1267" s="8" t="s">
        <v>14</v>
      </c>
      <c r="D1267" s="8" t="s">
        <v>33</v>
      </c>
      <c r="E1267" s="8">
        <v>76</v>
      </c>
      <c r="F1267" s="8">
        <v>25</v>
      </c>
      <c r="G1267" s="8" t="s">
        <v>1186</v>
      </c>
      <c r="H1267" s="8" t="s">
        <v>1290</v>
      </c>
      <c r="I1267" s="8" t="s">
        <v>3753</v>
      </c>
      <c r="J1267" s="8" t="s">
        <v>3754</v>
      </c>
      <c r="K1267" s="8">
        <v>10585266</v>
      </c>
      <c r="L1267" s="8">
        <v>981489978</v>
      </c>
      <c r="M1267" s="8">
        <v>1840</v>
      </c>
      <c r="N1267" s="8">
        <v>21535390</v>
      </c>
      <c r="O1267" s="9">
        <v>13259</v>
      </c>
    </row>
    <row r="1268" spans="1:15" x14ac:dyDescent="0.25">
      <c r="A1268" s="7" t="s">
        <v>1257</v>
      </c>
      <c r="B1268" s="8" t="s">
        <v>1185</v>
      </c>
      <c r="C1268" s="8" t="s">
        <v>14</v>
      </c>
      <c r="D1268" s="8" t="s">
        <v>7</v>
      </c>
      <c r="E1268" s="8">
        <v>56</v>
      </c>
      <c r="F1268" s="8">
        <v>23</v>
      </c>
      <c r="G1268" s="8" t="s">
        <v>1186</v>
      </c>
      <c r="H1268" s="8" t="s">
        <v>1290</v>
      </c>
      <c r="I1268" s="8" t="s">
        <v>3755</v>
      </c>
      <c r="J1268" s="8" t="s">
        <v>3756</v>
      </c>
      <c r="K1268" s="8">
        <v>35210390</v>
      </c>
      <c r="L1268" s="8">
        <v>3391961545</v>
      </c>
      <c r="M1268" s="8">
        <v>3590</v>
      </c>
      <c r="N1268" s="8">
        <v>42633479</v>
      </c>
      <c r="O1268" s="9">
        <v>13509</v>
      </c>
    </row>
    <row r="1269" spans="1:15" x14ac:dyDescent="0.25">
      <c r="A1269" s="7" t="s">
        <v>1258</v>
      </c>
      <c r="B1269" s="8" t="s">
        <v>1185</v>
      </c>
      <c r="C1269" s="8" t="s">
        <v>6</v>
      </c>
      <c r="D1269" s="8" t="s">
        <v>7</v>
      </c>
      <c r="E1269" s="8">
        <v>69</v>
      </c>
      <c r="F1269" s="8">
        <v>25</v>
      </c>
      <c r="G1269" s="8" t="s">
        <v>1186</v>
      </c>
      <c r="H1269" s="8" t="s">
        <v>1290</v>
      </c>
      <c r="I1269" s="8" t="s">
        <v>3757</v>
      </c>
      <c r="J1269" s="8" t="s">
        <v>3758</v>
      </c>
      <c r="K1269" s="8">
        <v>10161258</v>
      </c>
      <c r="L1269" s="8">
        <v>914513220</v>
      </c>
      <c r="M1269" s="8">
        <v>1066</v>
      </c>
      <c r="N1269" s="8">
        <v>17959663</v>
      </c>
      <c r="O1269" s="9">
        <v>28739</v>
      </c>
    </row>
    <row r="1270" spans="1:15" x14ac:dyDescent="0.25">
      <c r="A1270" s="7" t="s">
        <v>1259</v>
      </c>
      <c r="B1270" s="8" t="s">
        <v>1185</v>
      </c>
      <c r="C1270" s="8" t="s">
        <v>6</v>
      </c>
      <c r="D1270" s="8" t="s">
        <v>7</v>
      </c>
      <c r="E1270" s="8">
        <v>63</v>
      </c>
      <c r="F1270" s="8">
        <v>23</v>
      </c>
      <c r="G1270" s="8" t="s">
        <v>1186</v>
      </c>
      <c r="H1270" s="8" t="s">
        <v>1290</v>
      </c>
      <c r="I1270" s="8" t="s">
        <v>3759</v>
      </c>
      <c r="J1270" s="8" t="s">
        <v>3760</v>
      </c>
      <c r="K1270" s="8">
        <v>13657668</v>
      </c>
      <c r="L1270" s="8">
        <v>1266852187</v>
      </c>
      <c r="M1270" s="8">
        <v>1422</v>
      </c>
      <c r="N1270" s="8">
        <v>27435724</v>
      </c>
      <c r="O1270" s="9">
        <v>32839</v>
      </c>
    </row>
    <row r="1271" spans="1:15" x14ac:dyDescent="0.25">
      <c r="A1271" s="7" t="s">
        <v>1260</v>
      </c>
      <c r="B1271" s="8" t="s">
        <v>1185</v>
      </c>
      <c r="C1271" s="8" t="s">
        <v>6</v>
      </c>
      <c r="D1271" s="8" t="s">
        <v>7</v>
      </c>
      <c r="E1271" s="8">
        <v>59</v>
      </c>
      <c r="F1271" s="8">
        <v>25</v>
      </c>
      <c r="G1271" s="8" t="s">
        <v>1186</v>
      </c>
      <c r="H1271" s="8" t="s">
        <v>1290</v>
      </c>
      <c r="I1271" s="8" t="s">
        <v>3761</v>
      </c>
      <c r="J1271" s="8" t="s">
        <v>3762</v>
      </c>
      <c r="K1271" s="8">
        <v>4099134</v>
      </c>
      <c r="L1271" s="8">
        <v>390950248</v>
      </c>
      <c r="M1271" s="8">
        <v>259</v>
      </c>
      <c r="N1271" s="8">
        <v>3682644</v>
      </c>
      <c r="O1271" s="9">
        <v>27310</v>
      </c>
    </row>
    <row r="1272" spans="1:15" x14ac:dyDescent="0.25">
      <c r="A1272" s="7" t="s">
        <v>1261</v>
      </c>
      <c r="B1272" s="8" t="s">
        <v>1185</v>
      </c>
      <c r="C1272" s="8" t="s">
        <v>14</v>
      </c>
      <c r="D1272" s="8" t="s">
        <v>7</v>
      </c>
      <c r="E1272" s="8">
        <v>50</v>
      </c>
      <c r="F1272" s="8">
        <v>24</v>
      </c>
      <c r="G1272" s="8" t="s">
        <v>1186</v>
      </c>
      <c r="H1272" s="8" t="s">
        <v>1290</v>
      </c>
      <c r="I1272" s="8" t="s">
        <v>3763</v>
      </c>
      <c r="J1272" s="8" t="s">
        <v>3764</v>
      </c>
      <c r="K1272" s="8">
        <v>28130366</v>
      </c>
      <c r="L1272" s="8">
        <v>2585023845</v>
      </c>
      <c r="M1272" s="8">
        <v>2917</v>
      </c>
      <c r="N1272" s="8">
        <v>53935406</v>
      </c>
      <c r="O1272" s="9">
        <v>29486</v>
      </c>
    </row>
    <row r="1273" spans="1:15" x14ac:dyDescent="0.25">
      <c r="A1273" s="7" t="s">
        <v>1262</v>
      </c>
      <c r="B1273" s="8" t="s">
        <v>1185</v>
      </c>
      <c r="C1273" s="8" t="s">
        <v>6</v>
      </c>
      <c r="D1273" s="8" t="s">
        <v>33</v>
      </c>
      <c r="E1273" s="8">
        <v>70</v>
      </c>
      <c r="F1273" s="8">
        <v>25</v>
      </c>
      <c r="G1273" s="8" t="s">
        <v>1186</v>
      </c>
      <c r="H1273" s="8" t="s">
        <v>1290</v>
      </c>
      <c r="I1273" s="8" t="s">
        <v>3765</v>
      </c>
      <c r="J1273" s="8" t="s">
        <v>3766</v>
      </c>
      <c r="K1273" s="8">
        <v>10989296</v>
      </c>
      <c r="L1273" s="8">
        <v>989036640</v>
      </c>
      <c r="M1273" s="8">
        <v>1106</v>
      </c>
      <c r="N1273" s="8">
        <v>18403097</v>
      </c>
      <c r="O1273" s="9">
        <v>27290</v>
      </c>
    </row>
    <row r="1274" spans="1:15" x14ac:dyDescent="0.25">
      <c r="A1274" s="7" t="s">
        <v>1263</v>
      </c>
      <c r="B1274" s="8" t="s">
        <v>1185</v>
      </c>
      <c r="C1274" s="8" t="s">
        <v>14</v>
      </c>
      <c r="D1274" s="8" t="s">
        <v>7</v>
      </c>
      <c r="E1274" s="8">
        <v>74</v>
      </c>
      <c r="F1274" s="8">
        <v>26</v>
      </c>
      <c r="G1274" s="8" t="s">
        <v>1186</v>
      </c>
      <c r="H1274" s="8" t="s">
        <v>1290</v>
      </c>
      <c r="I1274" s="8" t="s">
        <v>3767</v>
      </c>
      <c r="J1274" s="8" t="s">
        <v>3768</v>
      </c>
      <c r="K1274" s="8">
        <v>4854026</v>
      </c>
      <c r="L1274" s="8">
        <v>445602227</v>
      </c>
      <c r="M1274" s="8">
        <v>659</v>
      </c>
      <c r="N1274" s="8">
        <v>6154717</v>
      </c>
      <c r="O1274" s="9">
        <v>9750</v>
      </c>
    </row>
    <row r="1275" spans="1:15" x14ac:dyDescent="0.25">
      <c r="A1275" s="7" t="s">
        <v>1264</v>
      </c>
      <c r="B1275" s="8" t="s">
        <v>1185</v>
      </c>
      <c r="C1275" s="8" t="s">
        <v>6</v>
      </c>
      <c r="D1275" s="8" t="s">
        <v>33</v>
      </c>
      <c r="E1275" s="8">
        <v>62</v>
      </c>
      <c r="F1275" s="8">
        <v>24</v>
      </c>
      <c r="G1275" s="8" t="s">
        <v>1186</v>
      </c>
      <c r="H1275" s="8" t="s">
        <v>1290</v>
      </c>
      <c r="I1275" s="8" t="s">
        <v>3769</v>
      </c>
      <c r="J1275" s="8" t="s">
        <v>3770</v>
      </c>
      <c r="K1275" s="8">
        <v>9420750</v>
      </c>
      <c r="L1275" s="8">
        <v>847867500</v>
      </c>
      <c r="M1275" s="8">
        <v>1575</v>
      </c>
      <c r="N1275" s="8">
        <v>15431409</v>
      </c>
      <c r="O1275" s="9">
        <v>10042</v>
      </c>
    </row>
    <row r="1276" spans="1:15" x14ac:dyDescent="0.25">
      <c r="A1276" s="7" t="s">
        <v>1265</v>
      </c>
      <c r="B1276" s="8" t="s">
        <v>1185</v>
      </c>
      <c r="C1276" s="8" t="s">
        <v>14</v>
      </c>
      <c r="D1276" s="8" t="s">
        <v>33</v>
      </c>
      <c r="E1276" s="8">
        <v>44</v>
      </c>
      <c r="F1276" s="8">
        <v>20</v>
      </c>
      <c r="G1276" s="8" t="s">
        <v>1186</v>
      </c>
      <c r="H1276" s="8" t="s">
        <v>1290</v>
      </c>
      <c r="I1276" s="8" t="s">
        <v>3771</v>
      </c>
      <c r="J1276" s="8" t="s">
        <v>3772</v>
      </c>
      <c r="K1276" s="8">
        <v>49265442</v>
      </c>
      <c r="L1276" s="8">
        <v>4698456623</v>
      </c>
      <c r="M1276" s="8">
        <v>5212</v>
      </c>
      <c r="N1276" s="8">
        <v>95438558</v>
      </c>
      <c r="O1276" s="9">
        <v>29876</v>
      </c>
    </row>
    <row r="1277" spans="1:15" x14ac:dyDescent="0.25">
      <c r="A1277" s="7" t="s">
        <v>1266</v>
      </c>
      <c r="B1277" s="8" t="s">
        <v>1185</v>
      </c>
      <c r="C1277" s="8" t="s">
        <v>14</v>
      </c>
      <c r="D1277" s="8" t="s">
        <v>33</v>
      </c>
      <c r="E1277" s="8">
        <v>65</v>
      </c>
      <c r="F1277" s="8">
        <v>26</v>
      </c>
      <c r="G1277" s="8" t="s">
        <v>1186</v>
      </c>
      <c r="H1277" s="8" t="s">
        <v>1290</v>
      </c>
      <c r="I1277" s="8" t="s">
        <v>3773</v>
      </c>
      <c r="J1277" s="8" t="s">
        <v>3774</v>
      </c>
      <c r="K1277" s="8">
        <v>13655918</v>
      </c>
      <c r="L1277" s="8">
        <v>1260273836</v>
      </c>
      <c r="M1277" s="8">
        <v>1554</v>
      </c>
      <c r="N1277" s="8">
        <v>18618645</v>
      </c>
      <c r="O1277" s="9">
        <v>13900</v>
      </c>
    </row>
    <row r="1278" spans="1:15" x14ac:dyDescent="0.25">
      <c r="A1278" s="7" t="s">
        <v>1267</v>
      </c>
      <c r="B1278" s="8" t="s">
        <v>1185</v>
      </c>
      <c r="C1278" s="8" t="s">
        <v>14</v>
      </c>
      <c r="D1278" s="8" t="s">
        <v>7</v>
      </c>
      <c r="E1278" s="8">
        <v>69</v>
      </c>
      <c r="F1278" s="8">
        <v>30</v>
      </c>
      <c r="G1278" s="8" t="s">
        <v>1186</v>
      </c>
      <c r="H1278" s="8" t="s">
        <v>1290</v>
      </c>
      <c r="I1278" s="8" t="s">
        <v>3775</v>
      </c>
      <c r="J1278" s="8" t="s">
        <v>3776</v>
      </c>
      <c r="K1278" s="8">
        <v>5092818</v>
      </c>
      <c r="L1278" s="8">
        <v>467679373</v>
      </c>
      <c r="M1278" s="8">
        <v>212</v>
      </c>
      <c r="N1278" s="8">
        <v>1528950</v>
      </c>
      <c r="O1278" s="9">
        <v>6652</v>
      </c>
    </row>
    <row r="1279" spans="1:15" x14ac:dyDescent="0.25">
      <c r="A1279" s="7" t="s">
        <v>1268</v>
      </c>
      <c r="B1279" s="8" t="s">
        <v>1185</v>
      </c>
      <c r="C1279" s="8" t="s">
        <v>14</v>
      </c>
      <c r="D1279" s="8" t="s">
        <v>33</v>
      </c>
      <c r="E1279" s="8">
        <v>58</v>
      </c>
      <c r="F1279" s="8">
        <v>24</v>
      </c>
      <c r="G1279" s="8" t="s">
        <v>1186</v>
      </c>
      <c r="H1279" s="8" t="s">
        <v>1290</v>
      </c>
      <c r="I1279" s="8" t="s">
        <v>3777</v>
      </c>
      <c r="J1279" s="8" t="s">
        <v>3778</v>
      </c>
      <c r="K1279" s="8">
        <v>4418278</v>
      </c>
      <c r="L1279" s="8">
        <v>397645020</v>
      </c>
      <c r="M1279" s="8">
        <v>469</v>
      </c>
      <c r="N1279" s="8">
        <v>6238952</v>
      </c>
      <c r="O1279" s="9">
        <v>16274</v>
      </c>
    </row>
    <row r="1280" spans="1:15" x14ac:dyDescent="0.25">
      <c r="A1280" s="7" t="s">
        <v>1269</v>
      </c>
      <c r="B1280" s="8" t="s">
        <v>1185</v>
      </c>
      <c r="C1280" s="8" t="s">
        <v>6</v>
      </c>
      <c r="D1280" s="8" t="s">
        <v>7</v>
      </c>
      <c r="E1280" s="8">
        <v>60</v>
      </c>
      <c r="F1280" s="8">
        <v>28</v>
      </c>
      <c r="G1280" s="8" t="s">
        <v>1186</v>
      </c>
      <c r="H1280" s="8" t="s">
        <v>1290</v>
      </c>
      <c r="I1280" s="8" t="s">
        <v>3779</v>
      </c>
      <c r="J1280" s="8" t="s">
        <v>3780</v>
      </c>
      <c r="K1280" s="8">
        <v>13805750</v>
      </c>
      <c r="L1280" s="8">
        <v>1242517500</v>
      </c>
      <c r="M1280" s="8">
        <v>1391</v>
      </c>
      <c r="N1280" s="8">
        <v>27955331</v>
      </c>
      <c r="O1280" s="9">
        <v>39896</v>
      </c>
    </row>
    <row r="1281" spans="1:15" x14ac:dyDescent="0.25">
      <c r="A1281" s="7" t="s">
        <v>1270</v>
      </c>
      <c r="B1281" s="8" t="s">
        <v>1185</v>
      </c>
      <c r="C1281" s="8" t="s">
        <v>6</v>
      </c>
      <c r="D1281" s="8" t="s">
        <v>7</v>
      </c>
      <c r="E1281" s="8">
        <v>64</v>
      </c>
      <c r="F1281" s="8">
        <v>20</v>
      </c>
      <c r="G1281" s="8" t="s">
        <v>1186</v>
      </c>
      <c r="H1281" s="8" t="s">
        <v>1290</v>
      </c>
      <c r="I1281" s="8" t="s">
        <v>3781</v>
      </c>
      <c r="J1281" s="8" t="s">
        <v>3782</v>
      </c>
      <c r="K1281" s="8">
        <v>11718422</v>
      </c>
      <c r="L1281" s="8">
        <v>1129469637</v>
      </c>
      <c r="M1281" s="8">
        <v>1849</v>
      </c>
      <c r="N1281" s="8">
        <v>25967735</v>
      </c>
      <c r="O1281" s="9">
        <v>17526</v>
      </c>
    </row>
    <row r="1282" spans="1:15" x14ac:dyDescent="0.25">
      <c r="A1282" s="7" t="s">
        <v>1271</v>
      </c>
      <c r="B1282" s="8" t="s">
        <v>1185</v>
      </c>
      <c r="C1282" s="8" t="s">
        <v>14</v>
      </c>
      <c r="D1282" s="8" t="s">
        <v>33</v>
      </c>
      <c r="E1282" s="8">
        <v>59</v>
      </c>
      <c r="F1282" s="8">
        <v>27</v>
      </c>
      <c r="G1282" s="8" t="s">
        <v>1186</v>
      </c>
      <c r="H1282" s="8" t="s">
        <v>1290</v>
      </c>
      <c r="I1282" s="8" t="s">
        <v>3783</v>
      </c>
      <c r="J1282" s="8" t="s">
        <v>3784</v>
      </c>
      <c r="K1282" s="8">
        <v>13503026</v>
      </c>
      <c r="L1282" s="8">
        <v>1239572603</v>
      </c>
      <c r="M1282" s="8">
        <v>2345</v>
      </c>
      <c r="N1282" s="8">
        <v>26468783</v>
      </c>
      <c r="O1282" s="9">
        <v>12398</v>
      </c>
    </row>
    <row r="1283" spans="1:15" x14ac:dyDescent="0.25">
      <c r="A1283" s="7" t="s">
        <v>1272</v>
      </c>
      <c r="B1283" s="8" t="s">
        <v>1185</v>
      </c>
      <c r="C1283" s="8" t="s">
        <v>14</v>
      </c>
      <c r="D1283" s="8" t="s">
        <v>7</v>
      </c>
      <c r="E1283" s="8">
        <v>48</v>
      </c>
      <c r="F1283" s="8">
        <v>24</v>
      </c>
      <c r="G1283" s="8" t="s">
        <v>1186</v>
      </c>
      <c r="H1283" s="8" t="s">
        <v>1290</v>
      </c>
      <c r="I1283" s="8" t="s">
        <v>3785</v>
      </c>
      <c r="J1283" s="8" t="s">
        <v>3786</v>
      </c>
      <c r="K1283" s="8">
        <v>5107306</v>
      </c>
      <c r="L1283" s="8">
        <v>468975130</v>
      </c>
      <c r="M1283" s="8">
        <v>269</v>
      </c>
      <c r="N1283" s="8">
        <v>2020190</v>
      </c>
      <c r="O1283" s="9">
        <v>7196</v>
      </c>
    </row>
    <row r="1284" spans="1:15" x14ac:dyDescent="0.25">
      <c r="A1284" s="7" t="s">
        <v>1273</v>
      </c>
      <c r="B1284" s="8" t="s">
        <v>1185</v>
      </c>
      <c r="C1284" s="8" t="s">
        <v>14</v>
      </c>
      <c r="D1284" s="8" t="s">
        <v>33</v>
      </c>
      <c r="E1284" s="8">
        <v>63</v>
      </c>
      <c r="F1284" s="8">
        <v>22</v>
      </c>
      <c r="G1284" s="8" t="s">
        <v>1186</v>
      </c>
      <c r="H1284" s="8" t="s">
        <v>1290</v>
      </c>
      <c r="I1284" s="8" t="s">
        <v>3787</v>
      </c>
      <c r="J1284" s="8" t="s">
        <v>3788</v>
      </c>
      <c r="K1284" s="8">
        <v>8222362</v>
      </c>
      <c r="L1284" s="8">
        <v>747693562</v>
      </c>
      <c r="M1284" s="8">
        <v>799</v>
      </c>
      <c r="N1284" s="8">
        <v>6373470</v>
      </c>
      <c r="O1284" s="9">
        <v>7821</v>
      </c>
    </row>
    <row r="1285" spans="1:15" x14ac:dyDescent="0.25">
      <c r="A1285" s="10" t="s">
        <v>1274</v>
      </c>
      <c r="B1285" s="11" t="s">
        <v>1185</v>
      </c>
      <c r="C1285" s="11" t="s">
        <v>14</v>
      </c>
      <c r="D1285" s="11" t="s">
        <v>7</v>
      </c>
      <c r="E1285" s="11">
        <v>85</v>
      </c>
      <c r="F1285" s="11">
        <v>20</v>
      </c>
      <c r="G1285" s="11" t="s">
        <v>1186</v>
      </c>
      <c r="H1285" s="11" t="s">
        <v>3894</v>
      </c>
      <c r="I1285" s="11" t="s">
        <v>3789</v>
      </c>
      <c r="J1285" s="11" t="s">
        <v>3790</v>
      </c>
      <c r="K1285" s="11">
        <v>9113334</v>
      </c>
      <c r="L1285" s="11">
        <v>845807767</v>
      </c>
      <c r="M1285" s="11">
        <v>767</v>
      </c>
      <c r="N1285" s="11">
        <v>10249209</v>
      </c>
      <c r="O1285" s="12">
        <v>16770</v>
      </c>
    </row>
  </sheetData>
  <sortState xmlns:xlrd2="http://schemas.microsoft.com/office/spreadsheetml/2017/richdata2" ref="A4:O1285">
    <sortCondition ref="B9:B1285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15"/>
  <sheetViews>
    <sheetView zoomScale="70" zoomScaleNormal="70" workbookViewId="0">
      <selection activeCell="A3" sqref="A3"/>
    </sheetView>
  </sheetViews>
  <sheetFormatPr defaultColWidth="8.88671875" defaultRowHeight="13.8" x14ac:dyDescent="0.25"/>
  <cols>
    <col min="1" max="1" width="30.6640625" style="1" customWidth="1"/>
    <col min="2" max="3" width="13.88671875" style="1" customWidth="1"/>
    <col min="4" max="4" width="15.44140625" style="1" customWidth="1"/>
    <col min="5" max="5" width="20" style="1" customWidth="1"/>
    <col min="6" max="16384" width="8.88671875" style="1"/>
  </cols>
  <sheetData>
    <row r="2" spans="1:5" x14ac:dyDescent="0.25">
      <c r="A2" s="54" t="s">
        <v>5311</v>
      </c>
    </row>
    <row r="3" spans="1:5" ht="27.6" x14ac:dyDescent="0.25">
      <c r="A3" s="13" t="s">
        <v>3900</v>
      </c>
      <c r="B3" s="14" t="s">
        <v>4955</v>
      </c>
      <c r="C3" s="14" t="s">
        <v>4956</v>
      </c>
      <c r="D3" s="14" t="s">
        <v>4952</v>
      </c>
      <c r="E3" s="15" t="s">
        <v>4957</v>
      </c>
    </row>
    <row r="4" spans="1:5" x14ac:dyDescent="0.25">
      <c r="A4" s="16" t="s">
        <v>3901</v>
      </c>
      <c r="B4" s="17">
        <v>1282</v>
      </c>
      <c r="C4" s="17">
        <v>0.11935</v>
      </c>
      <c r="D4" s="17" t="s">
        <v>4954</v>
      </c>
      <c r="E4" s="18">
        <v>0.11382</v>
      </c>
    </row>
    <row r="5" spans="1:5" x14ac:dyDescent="0.25">
      <c r="A5" s="19" t="s">
        <v>4028</v>
      </c>
      <c r="B5" s="20">
        <v>1282</v>
      </c>
      <c r="C5" s="20">
        <v>7.5300000000000002E-3</v>
      </c>
      <c r="D5" s="20" t="s">
        <v>4954</v>
      </c>
      <c r="E5" s="21">
        <v>5.8199999999999997E-3</v>
      </c>
    </row>
    <row r="6" spans="1:5" x14ac:dyDescent="0.25">
      <c r="A6" s="19" t="s">
        <v>0</v>
      </c>
      <c r="B6" s="20">
        <v>1282</v>
      </c>
      <c r="C6" s="20">
        <v>3.5300000000000002E-3</v>
      </c>
      <c r="D6" s="20">
        <v>7.0000000000000001E-3</v>
      </c>
      <c r="E6" s="21">
        <v>2.7499999999999998E-3</v>
      </c>
    </row>
    <row r="7" spans="1:5" x14ac:dyDescent="0.25">
      <c r="A7" s="19" t="s">
        <v>2</v>
      </c>
      <c r="B7" s="20">
        <v>1282</v>
      </c>
      <c r="C7" s="20">
        <v>2.9499999999999999E-3</v>
      </c>
      <c r="D7" s="20">
        <v>1.0999999999999999E-2</v>
      </c>
      <c r="E7" s="21">
        <v>2.1700000000000001E-3</v>
      </c>
    </row>
    <row r="8" spans="1:5" x14ac:dyDescent="0.25">
      <c r="A8" s="19" t="s">
        <v>1</v>
      </c>
      <c r="B8" s="20">
        <v>1282</v>
      </c>
      <c r="C8" s="20">
        <v>1.108E-2</v>
      </c>
      <c r="D8" s="20" t="s">
        <v>4953</v>
      </c>
      <c r="E8" s="21">
        <v>1.031E-2</v>
      </c>
    </row>
    <row r="9" spans="1:5" x14ac:dyDescent="0.25">
      <c r="A9" s="19" t="s">
        <v>3</v>
      </c>
      <c r="B9" s="20">
        <v>1282</v>
      </c>
      <c r="C9" s="20">
        <v>0.10069</v>
      </c>
      <c r="D9" s="20" t="s">
        <v>4953</v>
      </c>
      <c r="E9" s="21">
        <v>9.5750000000000002E-2</v>
      </c>
    </row>
    <row r="10" spans="1:5" x14ac:dyDescent="0.25">
      <c r="A10" s="19" t="s">
        <v>4458</v>
      </c>
      <c r="B10" s="20">
        <v>1282</v>
      </c>
      <c r="C10" s="20">
        <v>6.8900000000000003E-3</v>
      </c>
      <c r="D10" s="20" t="s">
        <v>4953</v>
      </c>
      <c r="E10" s="21">
        <v>5.3299999999999997E-3</v>
      </c>
    </row>
    <row r="11" spans="1:5" x14ac:dyDescent="0.25">
      <c r="A11" s="19" t="s">
        <v>4949</v>
      </c>
      <c r="B11" s="20">
        <v>1282</v>
      </c>
      <c r="C11" s="20">
        <v>6.7499999999999999E-3</v>
      </c>
      <c r="D11" s="20" t="s">
        <v>4953</v>
      </c>
      <c r="E11" s="21">
        <v>5.1999999999999998E-3</v>
      </c>
    </row>
    <row r="12" spans="1:5" x14ac:dyDescent="0.25">
      <c r="A12" s="19" t="s">
        <v>4948</v>
      </c>
      <c r="B12" s="20">
        <v>1282</v>
      </c>
      <c r="C12" s="20">
        <v>6.5900000000000004E-3</v>
      </c>
      <c r="D12" s="20" t="s">
        <v>4953</v>
      </c>
      <c r="E12" s="21">
        <v>5.0299999999999997E-3</v>
      </c>
    </row>
    <row r="13" spans="1:5" x14ac:dyDescent="0.25">
      <c r="A13" s="19" t="s">
        <v>4457</v>
      </c>
      <c r="B13" s="20">
        <v>1282</v>
      </c>
      <c r="C13" s="20">
        <v>6.4599999999999996E-3</v>
      </c>
      <c r="D13" s="20" t="s">
        <v>4953</v>
      </c>
      <c r="E13" s="21">
        <v>4.8999999999999998E-3</v>
      </c>
    </row>
    <row r="14" spans="1:5" x14ac:dyDescent="0.25">
      <c r="A14" s="19" t="s">
        <v>4951</v>
      </c>
      <c r="B14" s="20">
        <v>1282</v>
      </c>
      <c r="C14" s="20">
        <v>4.5300000000000002E-3</v>
      </c>
      <c r="D14" s="20" t="s">
        <v>4953</v>
      </c>
      <c r="E14" s="21">
        <v>2.98E-3</v>
      </c>
    </row>
    <row r="15" spans="1:5" x14ac:dyDescent="0.25">
      <c r="A15" s="22" t="s">
        <v>4950</v>
      </c>
      <c r="B15" s="23">
        <v>1282</v>
      </c>
      <c r="C15" s="23">
        <v>4.7200000000000002E-3</v>
      </c>
      <c r="D15" s="23" t="s">
        <v>4953</v>
      </c>
      <c r="E15" s="24">
        <v>3.1700000000000001E-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C409"/>
  <sheetViews>
    <sheetView zoomScale="55" zoomScaleNormal="55" workbookViewId="0">
      <selection activeCell="L16" sqref="L16"/>
    </sheetView>
  </sheetViews>
  <sheetFormatPr defaultColWidth="8.88671875" defaultRowHeight="13.8" x14ac:dyDescent="0.25"/>
  <cols>
    <col min="1" max="1" width="10" style="2" customWidth="1"/>
    <col min="2" max="2" width="19.109375" style="2" customWidth="1"/>
    <col min="3" max="4" width="35.109375" style="2" customWidth="1"/>
    <col min="5" max="5" width="10.88671875" style="2" customWidth="1"/>
    <col min="6" max="6" width="13.33203125" style="2" bestFit="1" customWidth="1"/>
    <col min="7" max="7" width="12.5546875" style="2" customWidth="1"/>
    <col min="8" max="8" width="13.109375" style="2" customWidth="1"/>
    <col min="9" max="9" width="8.88671875" style="59"/>
    <col min="10" max="12" width="11.6640625" style="2" customWidth="1"/>
    <col min="13" max="21" width="10.33203125" style="2" customWidth="1"/>
    <col min="22" max="22" width="15.33203125" style="2" customWidth="1"/>
    <col min="23" max="23" width="24.109375" style="2" customWidth="1"/>
    <col min="24" max="24" width="20" style="2" customWidth="1"/>
    <col min="25" max="26" width="13.109375" style="25" customWidth="1"/>
    <col min="27" max="27" width="17.109375" style="25" customWidth="1"/>
    <col min="28" max="28" width="13.109375" style="25" customWidth="1"/>
    <col min="29" max="29" width="10.88671875" style="25" customWidth="1"/>
    <col min="30" max="16384" width="8.88671875" style="2"/>
  </cols>
  <sheetData>
    <row r="2" spans="1:29" ht="21.6" customHeight="1" x14ac:dyDescent="0.25">
      <c r="A2" s="58" t="s">
        <v>5312</v>
      </c>
    </row>
    <row r="3" spans="1:29" ht="27" customHeight="1" x14ac:dyDescent="0.25">
      <c r="A3" s="70" t="s">
        <v>4939</v>
      </c>
      <c r="B3" s="74"/>
      <c r="C3" s="74"/>
      <c r="D3" s="80"/>
      <c r="E3" s="72" t="s">
        <v>4962</v>
      </c>
      <c r="F3" s="81" t="s">
        <v>5203</v>
      </c>
      <c r="G3" s="74"/>
      <c r="H3" s="74"/>
      <c r="I3" s="74"/>
      <c r="J3" s="74"/>
      <c r="K3" s="74"/>
      <c r="L3" s="80"/>
      <c r="M3" s="74" t="s">
        <v>5236</v>
      </c>
      <c r="N3" s="74"/>
      <c r="O3" s="74"/>
      <c r="P3" s="74"/>
      <c r="Q3" s="74"/>
      <c r="R3" s="74"/>
      <c r="S3" s="74"/>
      <c r="T3" s="74"/>
      <c r="U3" s="74"/>
      <c r="V3" s="74"/>
      <c r="W3" s="78" t="s">
        <v>5140</v>
      </c>
      <c r="X3" s="70" t="s">
        <v>5230</v>
      </c>
      <c r="Y3" s="75" t="s">
        <v>5237</v>
      </c>
      <c r="Z3" s="76"/>
      <c r="AA3" s="76"/>
      <c r="AB3" s="76"/>
      <c r="AC3" s="77"/>
    </row>
    <row r="4" spans="1:29" s="29" customFormat="1" ht="61.5" customHeight="1" x14ac:dyDescent="0.25">
      <c r="A4" s="71"/>
      <c r="B4" s="56" t="s">
        <v>5248</v>
      </c>
      <c r="C4" s="56" t="s">
        <v>5247</v>
      </c>
      <c r="D4" s="28" t="s">
        <v>4966</v>
      </c>
      <c r="E4" s="73"/>
      <c r="F4" s="55" t="s">
        <v>4006</v>
      </c>
      <c r="G4" s="56" t="s">
        <v>5205</v>
      </c>
      <c r="H4" s="56" t="s">
        <v>5206</v>
      </c>
      <c r="I4" s="60" t="s">
        <v>4007</v>
      </c>
      <c r="J4" s="56" t="s">
        <v>3902</v>
      </c>
      <c r="K4" s="56" t="s">
        <v>4963</v>
      </c>
      <c r="L4" s="28" t="s">
        <v>4008</v>
      </c>
      <c r="M4" s="56" t="s">
        <v>5</v>
      </c>
      <c r="N4" s="56" t="s">
        <v>168</v>
      </c>
      <c r="O4" s="56" t="s">
        <v>215</v>
      </c>
      <c r="P4" s="56" t="s">
        <v>211</v>
      </c>
      <c r="Q4" s="56" t="s">
        <v>355</v>
      </c>
      <c r="R4" s="56" t="s">
        <v>394</v>
      </c>
      <c r="S4" s="56" t="s">
        <v>478</v>
      </c>
      <c r="T4" s="56" t="s">
        <v>1055</v>
      </c>
      <c r="U4" s="56" t="s">
        <v>1185</v>
      </c>
      <c r="V4" s="56" t="s">
        <v>4964</v>
      </c>
      <c r="W4" s="79"/>
      <c r="X4" s="71"/>
      <c r="Y4" s="61" t="s">
        <v>5234</v>
      </c>
      <c r="Z4" s="62" t="s">
        <v>5235</v>
      </c>
      <c r="AA4" s="62" t="s">
        <v>5231</v>
      </c>
      <c r="AB4" s="62" t="s">
        <v>5232</v>
      </c>
      <c r="AC4" s="63" t="s">
        <v>5233</v>
      </c>
    </row>
    <row r="5" spans="1:29" ht="14.4" x14ac:dyDescent="0.25">
      <c r="A5" s="30" t="s">
        <v>5029</v>
      </c>
      <c r="B5" s="25" t="s">
        <v>5243</v>
      </c>
      <c r="C5" s="31" t="s">
        <v>4031</v>
      </c>
      <c r="D5" s="43" t="s">
        <v>4847</v>
      </c>
      <c r="E5" s="25" t="s">
        <v>14</v>
      </c>
      <c r="F5" s="30">
        <v>0.36544525900000002</v>
      </c>
      <c r="G5" s="25">
        <v>0.220546187</v>
      </c>
      <c r="H5" s="25">
        <v>0.51034433099999998</v>
      </c>
      <c r="I5" s="35">
        <v>0.1681</v>
      </c>
      <c r="J5" s="25">
        <v>0.47989999999999999</v>
      </c>
      <c r="K5" s="25">
        <v>7.6899999999999996E-7</v>
      </c>
      <c r="L5" s="32">
        <v>4.8400000000000002E-6</v>
      </c>
      <c r="M5" s="25">
        <v>5.21E-9</v>
      </c>
      <c r="N5" s="25">
        <v>7.9952954000000007E-2</v>
      </c>
      <c r="O5" s="25">
        <v>0.224135108</v>
      </c>
      <c r="P5" s="25">
        <v>0.37284129799999999</v>
      </c>
      <c r="Q5" s="25">
        <v>5.9810962000000002E-2</v>
      </c>
      <c r="R5" s="25">
        <v>2.7500000000000001E-5</v>
      </c>
      <c r="S5" s="25">
        <v>4.5409359999999998E-3</v>
      </c>
      <c r="T5" s="25">
        <v>0.30604446000000002</v>
      </c>
      <c r="U5" s="25">
        <v>1.6827473999999999E-2</v>
      </c>
      <c r="V5" s="25">
        <v>4</v>
      </c>
      <c r="W5" s="44" t="s">
        <v>5138</v>
      </c>
      <c r="X5" s="25" t="s">
        <v>5228</v>
      </c>
      <c r="Y5" s="64">
        <v>0</v>
      </c>
      <c r="Z5" s="65">
        <v>5.9157752715289898E-6</v>
      </c>
      <c r="AA5" s="65">
        <v>3.7952142548353301E-2</v>
      </c>
      <c r="AB5" s="65">
        <v>0</v>
      </c>
      <c r="AC5" s="66" t="s">
        <v>14</v>
      </c>
    </row>
    <row r="6" spans="1:29" ht="14.4" x14ac:dyDescent="0.25">
      <c r="A6" s="30" t="s">
        <v>4132</v>
      </c>
      <c r="B6" s="25" t="s">
        <v>5243</v>
      </c>
      <c r="C6" s="31" t="s">
        <v>4031</v>
      </c>
      <c r="D6" s="43" t="s">
        <v>4941</v>
      </c>
      <c r="E6" s="25" t="s">
        <v>14</v>
      </c>
      <c r="F6" s="30">
        <v>0.35770605</v>
      </c>
      <c r="G6" s="25">
        <v>0.208953533</v>
      </c>
      <c r="H6" s="25">
        <v>0.50645856700000003</v>
      </c>
      <c r="I6" s="35">
        <v>0.19670000000000001</v>
      </c>
      <c r="J6" s="25">
        <v>0.49309999999999998</v>
      </c>
      <c r="K6" s="25">
        <v>2.4399999999999999E-6</v>
      </c>
      <c r="L6" s="32">
        <v>9.7599999999999997E-6</v>
      </c>
      <c r="M6" s="25">
        <v>8.1699999999999997E-10</v>
      </c>
      <c r="N6" s="25">
        <v>0.16394023699999999</v>
      </c>
      <c r="O6" s="25">
        <v>6.3882645000000002E-2</v>
      </c>
      <c r="P6" s="25">
        <v>0.10350232299999999</v>
      </c>
      <c r="Q6" s="25">
        <v>0.18207710099999999</v>
      </c>
      <c r="R6" s="25">
        <v>2.36295E-4</v>
      </c>
      <c r="S6" s="25">
        <v>7.9176590000000005E-3</v>
      </c>
      <c r="T6" s="25">
        <v>0.12738812899999999</v>
      </c>
      <c r="U6" s="25">
        <v>4.5273209999999999E-3</v>
      </c>
      <c r="V6" s="25">
        <v>4</v>
      </c>
      <c r="W6" s="44" t="s">
        <v>5138</v>
      </c>
      <c r="X6" s="25" t="s">
        <v>5228</v>
      </c>
      <c r="Y6" s="64">
        <v>0</v>
      </c>
      <c r="Z6" s="65">
        <v>6.1197675222713597E-6</v>
      </c>
      <c r="AA6" s="65">
        <v>1.8961402832507902E-2</v>
      </c>
      <c r="AB6" s="65">
        <v>0</v>
      </c>
      <c r="AC6" s="66" t="s">
        <v>14</v>
      </c>
    </row>
    <row r="7" spans="1:29" x14ac:dyDescent="0.25">
      <c r="A7" s="30" t="s">
        <v>3903</v>
      </c>
      <c r="B7" s="25" t="s">
        <v>5243</v>
      </c>
      <c r="C7" s="25" t="s">
        <v>4937</v>
      </c>
      <c r="D7" s="32" t="s">
        <v>4937</v>
      </c>
      <c r="E7" s="25" t="s">
        <v>14</v>
      </c>
      <c r="F7" s="30">
        <v>0.36100682899999997</v>
      </c>
      <c r="G7" s="25">
        <v>0.20875833399999999</v>
      </c>
      <c r="H7" s="25">
        <v>0.51325532399999996</v>
      </c>
      <c r="I7" s="35">
        <v>0.22220000000000001</v>
      </c>
      <c r="J7" s="25">
        <v>0.50229999999999997</v>
      </c>
      <c r="K7" s="25">
        <v>3.36E-6</v>
      </c>
      <c r="L7" s="32">
        <v>1.2300000000000001E-5</v>
      </c>
      <c r="M7" s="25">
        <v>6.2499999999999997E-8</v>
      </c>
      <c r="N7" s="25">
        <v>0.33266685600000001</v>
      </c>
      <c r="O7" s="25">
        <v>6.3857127999999999E-2</v>
      </c>
      <c r="P7" s="25">
        <v>1.7455294999999999E-2</v>
      </c>
      <c r="Q7" s="25">
        <v>0.165510819</v>
      </c>
      <c r="R7" s="25">
        <v>3.1900000000000003E-5</v>
      </c>
      <c r="S7" s="25">
        <v>6.5210500000000005E-4</v>
      </c>
      <c r="T7" s="25">
        <v>5.123725E-3</v>
      </c>
      <c r="U7" s="25">
        <v>1.7859172E-2</v>
      </c>
      <c r="V7" s="25">
        <v>6</v>
      </c>
      <c r="W7" s="44" t="s">
        <v>5138</v>
      </c>
      <c r="X7" s="25" t="s">
        <v>5228</v>
      </c>
      <c r="Y7" s="64">
        <v>0</v>
      </c>
      <c r="Z7" s="65">
        <v>7.2417249013544503E-6</v>
      </c>
      <c r="AA7" s="65">
        <v>9.3885540969851702E-3</v>
      </c>
      <c r="AB7" s="65">
        <v>0</v>
      </c>
      <c r="AC7" s="66" t="s">
        <v>14</v>
      </c>
    </row>
    <row r="8" spans="1:29" ht="14.4" x14ac:dyDescent="0.25">
      <c r="A8" s="30" t="s">
        <v>4133</v>
      </c>
      <c r="B8" s="31" t="s">
        <v>4009</v>
      </c>
      <c r="C8" s="25" t="s">
        <v>4937</v>
      </c>
      <c r="D8" s="32" t="s">
        <v>4937</v>
      </c>
      <c r="E8" s="25" t="s">
        <v>6</v>
      </c>
      <c r="F8" s="30">
        <v>-0.33824826499999999</v>
      </c>
      <c r="G8" s="25">
        <v>-0.52507744599999995</v>
      </c>
      <c r="H8" s="25">
        <v>-0.15141908500000001</v>
      </c>
      <c r="I8" s="35">
        <v>0.4481</v>
      </c>
      <c r="J8" s="25">
        <v>9.1300000000000006E-2</v>
      </c>
      <c r="K8" s="25">
        <v>3.8750200000000002E-4</v>
      </c>
      <c r="L8" s="32">
        <v>6.87117E-4</v>
      </c>
      <c r="M8" s="25">
        <v>3.6658282E-2</v>
      </c>
      <c r="N8" s="25">
        <v>0.58673774899999998</v>
      </c>
      <c r="O8" s="25">
        <v>0.74168380199999995</v>
      </c>
      <c r="P8" s="25">
        <v>0.358109395</v>
      </c>
      <c r="Q8" s="25">
        <v>0.35375642699999998</v>
      </c>
      <c r="R8" s="25">
        <v>0.38982387800000001</v>
      </c>
      <c r="S8" s="25">
        <v>2.1150232000000001E-2</v>
      </c>
      <c r="T8" s="25">
        <v>5.77E-5</v>
      </c>
      <c r="U8" s="25">
        <v>1.9427426000000001E-2</v>
      </c>
      <c r="V8" s="25">
        <v>4</v>
      </c>
      <c r="W8" s="44" t="s">
        <v>5139</v>
      </c>
      <c r="X8" s="25" t="s">
        <v>5229</v>
      </c>
      <c r="Y8" s="64">
        <v>2.9506021982379802E-6</v>
      </c>
      <c r="Z8" s="65">
        <v>2.0399225074237901E-7</v>
      </c>
      <c r="AA8" s="65">
        <v>7.5986777547322202E-3</v>
      </c>
      <c r="AB8" s="65">
        <v>14.464285714285699</v>
      </c>
      <c r="AC8" s="66" t="s">
        <v>6</v>
      </c>
    </row>
    <row r="9" spans="1:29" ht="14.4" x14ac:dyDescent="0.25">
      <c r="A9" s="30" t="s">
        <v>4134</v>
      </c>
      <c r="B9" s="25" t="s">
        <v>5243</v>
      </c>
      <c r="C9" s="31" t="s">
        <v>4135</v>
      </c>
      <c r="D9" s="43" t="s">
        <v>4848</v>
      </c>
      <c r="E9" s="25" t="s">
        <v>14</v>
      </c>
      <c r="F9" s="30">
        <v>0.425495966</v>
      </c>
      <c r="G9" s="25">
        <v>0.27746621700000001</v>
      </c>
      <c r="H9" s="25">
        <v>0.57352571600000002</v>
      </c>
      <c r="I9" s="35">
        <v>0.18729999999999999</v>
      </c>
      <c r="J9" s="25">
        <v>0.32890000000000003</v>
      </c>
      <c r="K9" s="25">
        <v>1.7599999999999999E-8</v>
      </c>
      <c r="L9" s="32">
        <v>2.9400000000000001E-7</v>
      </c>
      <c r="M9" s="25">
        <v>3.3803199999999999E-4</v>
      </c>
      <c r="N9" s="25">
        <v>7.5715503000000003E-2</v>
      </c>
      <c r="O9" s="25">
        <v>0.18613998800000001</v>
      </c>
      <c r="P9" s="25">
        <v>0.56805804800000004</v>
      </c>
      <c r="Q9" s="25">
        <v>0.24609613399999999</v>
      </c>
      <c r="R9" s="25">
        <v>2.2134139999999999E-3</v>
      </c>
      <c r="S9" s="25">
        <v>4.4219109999999997E-3</v>
      </c>
      <c r="T9" s="25">
        <v>6.2325610000000002E-3</v>
      </c>
      <c r="U9" s="25">
        <v>0.58828723999999999</v>
      </c>
      <c r="V9" s="25">
        <v>4</v>
      </c>
      <c r="W9" s="44" t="s">
        <v>5139</v>
      </c>
      <c r="X9" s="25" t="s">
        <v>5228</v>
      </c>
      <c r="Y9" s="64">
        <v>1.4753010991189899E-5</v>
      </c>
      <c r="Z9" s="65">
        <v>2.84569189785618E-5</v>
      </c>
      <c r="AA9" s="65">
        <v>0.91789236267414098</v>
      </c>
      <c r="AB9" s="65">
        <v>0.518433179723503</v>
      </c>
      <c r="AC9" s="66" t="s">
        <v>14</v>
      </c>
    </row>
    <row r="10" spans="1:29" ht="14.4" x14ac:dyDescent="0.25">
      <c r="A10" s="30" t="s">
        <v>4136</v>
      </c>
      <c r="B10" s="31" t="s">
        <v>4010</v>
      </c>
      <c r="C10" s="31" t="s">
        <v>4137</v>
      </c>
      <c r="D10" s="43" t="s">
        <v>4849</v>
      </c>
      <c r="E10" s="25" t="s">
        <v>6</v>
      </c>
      <c r="F10" s="30">
        <v>-0.32228425100000002</v>
      </c>
      <c r="G10" s="25">
        <v>-0.49149423199999998</v>
      </c>
      <c r="H10" s="25">
        <v>-0.15307427100000001</v>
      </c>
      <c r="I10" s="35">
        <v>0.34129999999999999</v>
      </c>
      <c r="J10" s="25">
        <v>0.1855</v>
      </c>
      <c r="K10" s="25">
        <v>1.89192E-4</v>
      </c>
      <c r="L10" s="32">
        <v>3.7118999999999997E-4</v>
      </c>
      <c r="M10" s="25">
        <v>0.87078452799999995</v>
      </c>
      <c r="N10" s="25">
        <v>0.48501817699999999</v>
      </c>
      <c r="O10" s="25">
        <v>8.1145935000000002E-2</v>
      </c>
      <c r="P10" s="25">
        <v>0.61935670200000004</v>
      </c>
      <c r="Q10" s="25">
        <v>0.53806562800000002</v>
      </c>
      <c r="R10" s="25">
        <v>1.05299E-3</v>
      </c>
      <c r="S10" s="25">
        <v>2.9068179999999998E-3</v>
      </c>
      <c r="T10" s="25">
        <v>5.9926529999999997E-3</v>
      </c>
      <c r="U10" s="25">
        <v>2.7131776999999999E-2</v>
      </c>
      <c r="V10" s="25">
        <v>4</v>
      </c>
      <c r="W10" s="44" t="s">
        <v>5138</v>
      </c>
      <c r="X10" s="25" t="s">
        <v>5229</v>
      </c>
      <c r="Y10" s="64">
        <v>2.2522930113216598E-5</v>
      </c>
      <c r="Z10" s="65">
        <v>5.4057946446730401E-6</v>
      </c>
      <c r="AA10" s="65">
        <v>3.1562209152646598E-6</v>
      </c>
      <c r="AB10" s="65">
        <v>4.1664420485175198</v>
      </c>
      <c r="AC10" s="66" t="s">
        <v>6</v>
      </c>
    </row>
    <row r="11" spans="1:29" x14ac:dyDescent="0.25">
      <c r="A11" s="30" t="s">
        <v>3904</v>
      </c>
      <c r="B11" s="25" t="s">
        <v>5243</v>
      </c>
      <c r="C11" s="25" t="s">
        <v>4937</v>
      </c>
      <c r="D11" s="32" t="s">
        <v>4937</v>
      </c>
      <c r="E11" s="25" t="s">
        <v>14</v>
      </c>
      <c r="F11" s="30">
        <v>0.41934809299999998</v>
      </c>
      <c r="G11" s="25">
        <v>0.29912388699999998</v>
      </c>
      <c r="H11" s="25">
        <v>0.53957229900000003</v>
      </c>
      <c r="I11" s="35">
        <v>0</v>
      </c>
      <c r="J11" s="25">
        <v>0.6452</v>
      </c>
      <c r="K11" s="25">
        <v>8.1200000000000001E-12</v>
      </c>
      <c r="L11" s="32">
        <v>4.65E-10</v>
      </c>
      <c r="M11" s="25">
        <v>2.9784289999999999E-3</v>
      </c>
      <c r="N11" s="25">
        <v>0.43761104299999998</v>
      </c>
      <c r="O11" s="25">
        <v>0.338670042</v>
      </c>
      <c r="P11" s="25">
        <v>6.4930850999999998E-2</v>
      </c>
      <c r="Q11" s="25">
        <v>0.19497413</v>
      </c>
      <c r="R11" s="25">
        <v>1.010242E-3</v>
      </c>
      <c r="S11" s="25">
        <v>4.9800000000000004E-7</v>
      </c>
      <c r="T11" s="25">
        <v>1.1573454E-2</v>
      </c>
      <c r="U11" s="25">
        <v>1.0693580000000001E-3</v>
      </c>
      <c r="V11" s="25">
        <v>5</v>
      </c>
      <c r="W11" s="44" t="s">
        <v>5138</v>
      </c>
      <c r="X11" s="25" t="s">
        <v>5228</v>
      </c>
      <c r="Y11" s="64">
        <v>9.8353406607932498E-8</v>
      </c>
      <c r="Z11" s="65">
        <v>1.3259496298254601E-6</v>
      </c>
      <c r="AA11" s="65">
        <v>7.3584589602395306E-2</v>
      </c>
      <c r="AB11" s="65">
        <v>7.4175824175824107E-2</v>
      </c>
      <c r="AC11" s="66" t="s">
        <v>14</v>
      </c>
    </row>
    <row r="12" spans="1:29" ht="14.4" x14ac:dyDescent="0.25">
      <c r="A12" s="30" t="s">
        <v>4138</v>
      </c>
      <c r="B12" s="25" t="s">
        <v>5243</v>
      </c>
      <c r="C12" s="31" t="s">
        <v>4013</v>
      </c>
      <c r="D12" s="43" t="s">
        <v>4850</v>
      </c>
      <c r="E12" s="25" t="s">
        <v>6</v>
      </c>
      <c r="F12" s="30">
        <v>-0.227451874</v>
      </c>
      <c r="G12" s="25">
        <v>-0.34683933900000002</v>
      </c>
      <c r="H12" s="25">
        <v>-0.108064409</v>
      </c>
      <c r="I12" s="35">
        <v>0</v>
      </c>
      <c r="J12" s="25">
        <v>0.36959999999999998</v>
      </c>
      <c r="K12" s="25">
        <v>1.88433E-4</v>
      </c>
      <c r="L12" s="32">
        <v>3.7111300000000001E-4</v>
      </c>
      <c r="M12" s="25">
        <v>0.65832963700000002</v>
      </c>
      <c r="N12" s="25">
        <v>0.15397040000000001</v>
      </c>
      <c r="O12" s="25">
        <v>0.61796853100000004</v>
      </c>
      <c r="P12" s="25">
        <v>0.44967319</v>
      </c>
      <c r="Q12" s="25">
        <v>3.7411872999999998E-2</v>
      </c>
      <c r="R12" s="25">
        <v>3.1072806000000001E-2</v>
      </c>
      <c r="S12" s="25">
        <v>8.9599689999999999E-3</v>
      </c>
      <c r="T12" s="25">
        <v>4.9061859999999999E-3</v>
      </c>
      <c r="U12" s="25">
        <v>0.703203197</v>
      </c>
      <c r="V12" s="25">
        <v>4</v>
      </c>
      <c r="W12" s="44" t="s">
        <v>5138</v>
      </c>
      <c r="X12" s="25" t="s">
        <v>5229</v>
      </c>
      <c r="Y12" s="64">
        <v>2.1047629014097601E-5</v>
      </c>
      <c r="Z12" s="65">
        <v>2.7334961599478802E-5</v>
      </c>
      <c r="AA12" s="65">
        <v>0.24694143121856599</v>
      </c>
      <c r="AB12" s="65">
        <v>0.76998933901918998</v>
      </c>
      <c r="AC12" s="66" t="s">
        <v>14</v>
      </c>
    </row>
    <row r="13" spans="1:29" ht="14.4" x14ac:dyDescent="0.25">
      <c r="A13" s="30" t="s">
        <v>3905</v>
      </c>
      <c r="B13" s="31" t="s">
        <v>4009</v>
      </c>
      <c r="C13" s="25" t="s">
        <v>4937</v>
      </c>
      <c r="D13" s="32" t="s">
        <v>4937</v>
      </c>
      <c r="E13" s="25" t="s">
        <v>14</v>
      </c>
      <c r="F13" s="30">
        <v>0.35877135399999999</v>
      </c>
      <c r="G13" s="25">
        <v>0.13095327200000001</v>
      </c>
      <c r="H13" s="25">
        <v>0.58658943600000002</v>
      </c>
      <c r="I13" s="35">
        <v>0.62539999999999996</v>
      </c>
      <c r="J13" s="25">
        <v>1.4800000000000001E-2</v>
      </c>
      <c r="K13" s="25">
        <v>2.0247289999999999E-3</v>
      </c>
      <c r="L13" s="32">
        <v>3.0105349999999999E-3</v>
      </c>
      <c r="M13" s="25">
        <v>1.2432537E-2</v>
      </c>
      <c r="N13" s="25">
        <v>3.3533901999999997E-2</v>
      </c>
      <c r="O13" s="25">
        <v>0.61350983699999995</v>
      </c>
      <c r="P13" s="25">
        <v>0.96441579200000005</v>
      </c>
      <c r="Q13" s="25">
        <v>2.1654124E-2</v>
      </c>
      <c r="R13" s="25">
        <v>3.3347250000000002E-3</v>
      </c>
      <c r="S13" s="25">
        <v>4.0894970000000001E-3</v>
      </c>
      <c r="T13" s="25">
        <v>2.17915E-4</v>
      </c>
      <c r="U13" s="25">
        <v>0.90058548999999999</v>
      </c>
      <c r="V13" s="25">
        <v>5</v>
      </c>
      <c r="W13" s="44" t="s">
        <v>5139</v>
      </c>
      <c r="X13" s="25" t="s">
        <v>5229</v>
      </c>
      <c r="Y13" s="64">
        <v>4.1308430775331799E-6</v>
      </c>
      <c r="Z13" s="65">
        <v>4.7938178924459E-6</v>
      </c>
      <c r="AA13" s="65">
        <v>0.28006056663803103</v>
      </c>
      <c r="AB13" s="65">
        <v>0.86170212765957499</v>
      </c>
      <c r="AC13" s="66" t="s">
        <v>14</v>
      </c>
    </row>
    <row r="14" spans="1:29" ht="14.4" x14ac:dyDescent="0.25">
      <c r="A14" s="30" t="s">
        <v>4139</v>
      </c>
      <c r="B14" s="25" t="s">
        <v>5243</v>
      </c>
      <c r="C14" s="31" t="s">
        <v>4013</v>
      </c>
      <c r="D14" s="43" t="s">
        <v>4851</v>
      </c>
      <c r="E14" s="25" t="s">
        <v>6</v>
      </c>
      <c r="F14" s="30">
        <v>-0.23767122700000001</v>
      </c>
      <c r="G14" s="25">
        <v>-0.35705310099999998</v>
      </c>
      <c r="H14" s="25">
        <v>-0.118289353</v>
      </c>
      <c r="I14" s="35">
        <v>0</v>
      </c>
      <c r="J14" s="25">
        <v>0.51970000000000005</v>
      </c>
      <c r="K14" s="25">
        <v>9.5400000000000001E-5</v>
      </c>
      <c r="L14" s="32">
        <v>1.99874E-4</v>
      </c>
      <c r="M14" s="25">
        <v>0.62787469299999998</v>
      </c>
      <c r="N14" s="25">
        <v>2.2473284999999999E-2</v>
      </c>
      <c r="O14" s="25">
        <v>0.270972661</v>
      </c>
      <c r="P14" s="25">
        <v>0.69455791899999997</v>
      </c>
      <c r="Q14" s="25">
        <v>0.22490686800000001</v>
      </c>
      <c r="R14" s="25">
        <v>1.0425164000000001E-2</v>
      </c>
      <c r="S14" s="25">
        <v>1.6092410000000001E-2</v>
      </c>
      <c r="T14" s="25">
        <v>2.5947568000000001E-2</v>
      </c>
      <c r="U14" s="25">
        <v>0.13907833999999999</v>
      </c>
      <c r="V14" s="25">
        <v>4</v>
      </c>
      <c r="W14" s="44" t="s">
        <v>5138</v>
      </c>
      <c r="X14" s="25" t="s">
        <v>5229</v>
      </c>
      <c r="Y14" s="64">
        <v>3.2112387257490001E-4</v>
      </c>
      <c r="Z14" s="65">
        <v>1.13419691412763E-4</v>
      </c>
      <c r="AA14" s="65">
        <v>3.6606267310748801E-5</v>
      </c>
      <c r="AB14" s="65">
        <v>2.8312885405960899</v>
      </c>
      <c r="AC14" s="66" t="s">
        <v>6</v>
      </c>
    </row>
    <row r="15" spans="1:29" ht="14.4" x14ac:dyDescent="0.25">
      <c r="A15" s="30" t="s">
        <v>4140</v>
      </c>
      <c r="B15" s="25" t="s">
        <v>5243</v>
      </c>
      <c r="C15" s="31" t="s">
        <v>4141</v>
      </c>
      <c r="D15" s="43" t="s">
        <v>4852</v>
      </c>
      <c r="E15" s="25" t="s">
        <v>6</v>
      </c>
      <c r="F15" s="30">
        <v>-0.28426860199999998</v>
      </c>
      <c r="G15" s="25">
        <v>-0.47273474999999998</v>
      </c>
      <c r="H15" s="25">
        <v>-9.5802453999999995E-2</v>
      </c>
      <c r="I15" s="35">
        <v>0.45889999999999997</v>
      </c>
      <c r="J15" s="25">
        <v>4.7699999999999999E-2</v>
      </c>
      <c r="K15" s="25">
        <v>3.1138759999999998E-3</v>
      </c>
      <c r="L15" s="32">
        <v>4.4632220000000002E-3</v>
      </c>
      <c r="M15" s="25">
        <v>1.1101539999999999E-3</v>
      </c>
      <c r="N15" s="25">
        <v>0.66893088000000001</v>
      </c>
      <c r="O15" s="25">
        <v>0.48010426</v>
      </c>
      <c r="P15" s="25">
        <v>0.15703917000000001</v>
      </c>
      <c r="Q15" s="25">
        <v>0.77521247900000001</v>
      </c>
      <c r="R15" s="25">
        <v>2.4846889E-2</v>
      </c>
      <c r="S15" s="25">
        <v>0.93230364200000004</v>
      </c>
      <c r="T15" s="25">
        <v>3.6682364000000002E-2</v>
      </c>
      <c r="U15" s="25">
        <v>8.0696999999999995E-4</v>
      </c>
      <c r="V15" s="25">
        <v>4</v>
      </c>
      <c r="W15" s="44" t="s">
        <v>5138</v>
      </c>
      <c r="X15" s="25" t="s">
        <v>5229</v>
      </c>
      <c r="Y15" s="64">
        <v>3.14534194332169E-4</v>
      </c>
      <c r="Z15" s="65">
        <v>6.1299671348084801E-5</v>
      </c>
      <c r="AA15" s="65">
        <v>1.4572158390510201E-3</v>
      </c>
      <c r="AB15" s="65">
        <v>5.13109103874495</v>
      </c>
      <c r="AC15" s="66" t="s">
        <v>6</v>
      </c>
    </row>
    <row r="16" spans="1:29" x14ac:dyDescent="0.25">
      <c r="A16" s="30" t="s">
        <v>3906</v>
      </c>
      <c r="B16" s="25" t="s">
        <v>5243</v>
      </c>
      <c r="C16" s="25" t="s">
        <v>4937</v>
      </c>
      <c r="D16" s="32" t="s">
        <v>4937</v>
      </c>
      <c r="E16" s="25" t="s">
        <v>6</v>
      </c>
      <c r="F16" s="30">
        <v>-0.27364518199999999</v>
      </c>
      <c r="G16" s="25">
        <v>-0.42808435</v>
      </c>
      <c r="H16" s="25">
        <v>-0.119206015</v>
      </c>
      <c r="I16" s="35">
        <v>0.23930000000000001</v>
      </c>
      <c r="J16" s="25">
        <v>0.11849999999999999</v>
      </c>
      <c r="K16" s="25">
        <v>5.1507899999999999E-4</v>
      </c>
      <c r="L16" s="32">
        <v>8.8299299999999999E-4</v>
      </c>
      <c r="M16" s="25">
        <v>0.142538794</v>
      </c>
      <c r="N16" s="25">
        <v>0.92489138699999995</v>
      </c>
      <c r="O16" s="25">
        <v>3.6862829999999998E-3</v>
      </c>
      <c r="P16" s="25">
        <v>0.93503968500000001</v>
      </c>
      <c r="Q16" s="25">
        <v>0.79710292699999996</v>
      </c>
      <c r="R16" s="25">
        <v>2.2543087999999999E-2</v>
      </c>
      <c r="S16" s="25">
        <v>2.2865921000000001E-2</v>
      </c>
      <c r="T16" s="25">
        <v>7.9848030000000004E-3</v>
      </c>
      <c r="U16" s="25">
        <v>3.1658734000000001E-2</v>
      </c>
      <c r="V16" s="25">
        <v>5</v>
      </c>
      <c r="W16" s="44" t="s">
        <v>5138</v>
      </c>
      <c r="X16" s="25" t="s">
        <v>5229</v>
      </c>
      <c r="Y16" s="64">
        <v>3.2850037807049502E-5</v>
      </c>
      <c r="Z16" s="65">
        <v>1.5095426554935999E-5</v>
      </c>
      <c r="AA16" s="65">
        <v>2.3691024862704201E-2</v>
      </c>
      <c r="AB16" s="65">
        <v>2.1761583011583001</v>
      </c>
      <c r="AC16" s="66" t="s">
        <v>6</v>
      </c>
    </row>
    <row r="17" spans="1:29" ht="14.4" x14ac:dyDescent="0.25">
      <c r="A17" s="30" t="s">
        <v>4142</v>
      </c>
      <c r="B17" s="25" t="s">
        <v>5243</v>
      </c>
      <c r="C17" s="31" t="s">
        <v>4029</v>
      </c>
      <c r="D17" s="43" t="s">
        <v>4853</v>
      </c>
      <c r="E17" s="25" t="s">
        <v>6</v>
      </c>
      <c r="F17" s="30">
        <v>-0.31530073199999997</v>
      </c>
      <c r="G17" s="25">
        <v>-0.52027685999999995</v>
      </c>
      <c r="H17" s="25">
        <v>-0.11032460400000001</v>
      </c>
      <c r="I17" s="35">
        <v>0.53839999999999999</v>
      </c>
      <c r="J17" s="25">
        <v>1.46E-2</v>
      </c>
      <c r="K17" s="25">
        <v>2.5708240000000002E-3</v>
      </c>
      <c r="L17" s="32">
        <v>3.7367469999999999E-3</v>
      </c>
      <c r="M17" s="25">
        <v>2.0888124000000001E-2</v>
      </c>
      <c r="N17" s="25">
        <v>0.79189811899999996</v>
      </c>
      <c r="O17" s="25">
        <v>0.64812684799999998</v>
      </c>
      <c r="P17" s="25">
        <v>1.7049762E-2</v>
      </c>
      <c r="Q17" s="25">
        <v>0.69981570599999998</v>
      </c>
      <c r="R17" s="25">
        <v>1.8231132000000001E-2</v>
      </c>
      <c r="S17" s="25">
        <v>0.36647232400000002</v>
      </c>
      <c r="T17" s="25">
        <v>3.3750288000000003E-2</v>
      </c>
      <c r="U17" s="25">
        <v>6.9328310000000004E-3</v>
      </c>
      <c r="V17" s="25">
        <v>5</v>
      </c>
      <c r="W17" s="44" t="s">
        <v>5138</v>
      </c>
      <c r="X17" s="25" t="s">
        <v>5229</v>
      </c>
      <c r="Y17" s="64">
        <v>1.6297159474934399E-4</v>
      </c>
      <c r="Z17" s="65">
        <v>6.8949380750924096E-5</v>
      </c>
      <c r="AA17" s="65">
        <v>9.33619344081243E-4</v>
      </c>
      <c r="AB17" s="65">
        <v>2.3636411665257802</v>
      </c>
      <c r="AC17" s="66" t="s">
        <v>6</v>
      </c>
    </row>
    <row r="18" spans="1:29" ht="14.4" x14ac:dyDescent="0.25">
      <c r="A18" s="30" t="s">
        <v>4143</v>
      </c>
      <c r="B18" s="31" t="s">
        <v>4009</v>
      </c>
      <c r="C18" s="25" t="s">
        <v>4937</v>
      </c>
      <c r="D18" s="32" t="s">
        <v>4937</v>
      </c>
      <c r="E18" s="25" t="s">
        <v>14</v>
      </c>
      <c r="F18" s="30">
        <v>0.27930754299999999</v>
      </c>
      <c r="G18" s="25">
        <v>0.111339205</v>
      </c>
      <c r="H18" s="25">
        <v>0.44727588200000001</v>
      </c>
      <c r="I18" s="35">
        <v>0.33610000000000001</v>
      </c>
      <c r="J18" s="25">
        <v>0.2306</v>
      </c>
      <c r="K18" s="25">
        <v>1.1174959999999999E-3</v>
      </c>
      <c r="L18" s="32">
        <v>1.7687969999999999E-3</v>
      </c>
      <c r="M18" s="25">
        <v>3.6849076000000001E-2</v>
      </c>
      <c r="N18" s="25">
        <v>1</v>
      </c>
      <c r="O18" s="25">
        <v>0.87752080700000001</v>
      </c>
      <c r="P18" s="25">
        <v>0.207467875</v>
      </c>
      <c r="Q18" s="25">
        <v>0.17971637300000001</v>
      </c>
      <c r="R18" s="25">
        <v>2.2538150000000002E-3</v>
      </c>
      <c r="S18" s="25">
        <v>0.93409647399999995</v>
      </c>
      <c r="T18" s="25">
        <v>3.803664E-3</v>
      </c>
      <c r="U18" s="25">
        <v>1.2801323999999999E-2</v>
      </c>
      <c r="V18" s="25">
        <v>4</v>
      </c>
      <c r="W18" s="44" t="s">
        <v>5138</v>
      </c>
      <c r="X18" s="25" t="s">
        <v>5229</v>
      </c>
      <c r="Y18" s="64">
        <v>0</v>
      </c>
      <c r="Z18" s="65">
        <v>9.1796512834070404E-7</v>
      </c>
      <c r="AA18" s="65">
        <v>1.8952745787244998E-2</v>
      </c>
      <c r="AB18" s="65">
        <v>0</v>
      </c>
      <c r="AC18" s="66" t="s">
        <v>14</v>
      </c>
    </row>
    <row r="19" spans="1:29" ht="14.4" x14ac:dyDescent="0.25">
      <c r="A19" s="30" t="s">
        <v>4144</v>
      </c>
      <c r="B19" s="25" t="s">
        <v>5243</v>
      </c>
      <c r="C19" s="31" t="s">
        <v>4456</v>
      </c>
      <c r="D19" s="43" t="s">
        <v>4854</v>
      </c>
      <c r="E19" s="25" t="s">
        <v>14</v>
      </c>
      <c r="F19" s="30">
        <v>0.38186347300000001</v>
      </c>
      <c r="G19" s="25">
        <v>0.190766244</v>
      </c>
      <c r="H19" s="25">
        <v>0.57296070099999996</v>
      </c>
      <c r="I19" s="35">
        <v>0.46800000000000003</v>
      </c>
      <c r="J19" s="25">
        <v>4.4299999999999999E-2</v>
      </c>
      <c r="K19" s="25">
        <v>8.9800000000000001E-5</v>
      </c>
      <c r="L19" s="32">
        <v>1.8997099999999999E-4</v>
      </c>
      <c r="M19" s="25">
        <v>4.1584680000000002E-3</v>
      </c>
      <c r="N19" s="25">
        <v>0.83536716899999996</v>
      </c>
      <c r="O19" s="25">
        <v>0.50841392399999996</v>
      </c>
      <c r="P19" s="25">
        <v>0.55827280800000001</v>
      </c>
      <c r="Q19" s="25">
        <v>4.6807039999999999E-3</v>
      </c>
      <c r="R19" s="25">
        <v>5.4672788E-2</v>
      </c>
      <c r="S19" s="25">
        <v>5.6909493999999998E-2</v>
      </c>
      <c r="T19" s="25">
        <v>2.9989420000000001E-3</v>
      </c>
      <c r="U19" s="25">
        <v>4.4889159999999999E-3</v>
      </c>
      <c r="V19" s="25">
        <v>4</v>
      </c>
      <c r="W19" s="44" t="s">
        <v>5138</v>
      </c>
      <c r="X19" s="25" t="s">
        <v>5229</v>
      </c>
      <c r="Y19" s="64">
        <v>2.2621283519824499E-5</v>
      </c>
      <c r="Z19" s="65">
        <v>9.9854206738394399E-5</v>
      </c>
      <c r="AA19" s="65">
        <v>0.104225188459962</v>
      </c>
      <c r="AB19" s="65">
        <v>0.22654311980154701</v>
      </c>
      <c r="AC19" s="66" t="s">
        <v>14</v>
      </c>
    </row>
    <row r="20" spans="1:29" ht="14.4" x14ac:dyDescent="0.25">
      <c r="A20" s="30" t="s">
        <v>3907</v>
      </c>
      <c r="B20" s="25" t="s">
        <v>5243</v>
      </c>
      <c r="C20" s="31" t="s">
        <v>4012</v>
      </c>
      <c r="D20" s="43" t="s">
        <v>4855</v>
      </c>
      <c r="E20" s="25" t="s">
        <v>14</v>
      </c>
      <c r="F20" s="30">
        <v>0.422917765</v>
      </c>
      <c r="G20" s="25">
        <v>0.225258815</v>
      </c>
      <c r="H20" s="25">
        <v>0.620576715</v>
      </c>
      <c r="I20" s="35">
        <v>0.49959999999999999</v>
      </c>
      <c r="J20" s="25">
        <v>5.2600000000000001E-2</v>
      </c>
      <c r="K20" s="25">
        <v>2.7500000000000001E-5</v>
      </c>
      <c r="L20" s="32">
        <v>6.9800000000000003E-5</v>
      </c>
      <c r="M20" s="25">
        <v>4.47921E-4</v>
      </c>
      <c r="N20" s="25">
        <v>6.2955206999999999E-2</v>
      </c>
      <c r="O20" s="25">
        <v>9.6435889999999996E-2</v>
      </c>
      <c r="P20" s="25">
        <v>0.28381031400000001</v>
      </c>
      <c r="Q20" s="25">
        <v>1.4933034E-2</v>
      </c>
      <c r="R20" s="25">
        <v>1.5714151999999999E-2</v>
      </c>
      <c r="S20" s="25">
        <v>4.8380560000000003E-3</v>
      </c>
      <c r="T20" s="25">
        <v>9.9947399999999998E-4</v>
      </c>
      <c r="U20" s="25">
        <v>0.52277472400000002</v>
      </c>
      <c r="V20" s="25">
        <v>5</v>
      </c>
      <c r="W20" s="44" t="s">
        <v>5139</v>
      </c>
      <c r="X20" s="25" t="s">
        <v>5228</v>
      </c>
      <c r="Y20" s="64">
        <v>1.4753010991189901E-6</v>
      </c>
      <c r="Z20" s="65">
        <v>3.67186051336282E-6</v>
      </c>
      <c r="AA20" s="65">
        <v>0.96572308619617098</v>
      </c>
      <c r="AB20" s="65">
        <v>0.40178571428571402</v>
      </c>
      <c r="AC20" s="66" t="s">
        <v>14</v>
      </c>
    </row>
    <row r="21" spans="1:29" ht="14.4" x14ac:dyDescent="0.25">
      <c r="A21" s="30" t="s">
        <v>3908</v>
      </c>
      <c r="B21" s="31" t="s">
        <v>4009</v>
      </c>
      <c r="C21" s="25" t="s">
        <v>4937</v>
      </c>
      <c r="D21" s="32" t="s">
        <v>4937</v>
      </c>
      <c r="E21" s="25" t="s">
        <v>14</v>
      </c>
      <c r="F21" s="30">
        <v>0.40467928600000003</v>
      </c>
      <c r="G21" s="25">
        <v>0.193580476</v>
      </c>
      <c r="H21" s="25">
        <v>0.615778096</v>
      </c>
      <c r="I21" s="35">
        <v>0.56100000000000005</v>
      </c>
      <c r="J21" s="25">
        <v>3.0499999999999999E-2</v>
      </c>
      <c r="K21" s="25">
        <v>1.7177199999999999E-4</v>
      </c>
      <c r="L21" s="32">
        <v>3.4090100000000001E-4</v>
      </c>
      <c r="M21" s="25">
        <v>1.789608E-3</v>
      </c>
      <c r="N21" s="25">
        <v>7.6308846E-2</v>
      </c>
      <c r="O21" s="25">
        <v>0.35318533499999999</v>
      </c>
      <c r="P21" s="25">
        <v>0.93502616999999999</v>
      </c>
      <c r="Q21" s="25">
        <v>1.8442376E-2</v>
      </c>
      <c r="R21" s="25">
        <v>4.7138759999999997E-3</v>
      </c>
      <c r="S21" s="25">
        <v>1.499929E-2</v>
      </c>
      <c r="T21" s="25">
        <v>2.0629709999999998E-3</v>
      </c>
      <c r="U21" s="25">
        <v>0.70344056099999996</v>
      </c>
      <c r="V21" s="25">
        <v>5</v>
      </c>
      <c r="W21" s="44" t="s">
        <v>5139</v>
      </c>
      <c r="X21" s="25" t="s">
        <v>5228</v>
      </c>
      <c r="Y21" s="64">
        <v>2.2326223300000699E-5</v>
      </c>
      <c r="Z21" s="65">
        <v>4.0288469521619803E-5</v>
      </c>
      <c r="AA21" s="65">
        <v>0.70380579235117002</v>
      </c>
      <c r="AB21" s="65">
        <v>0.55415913200723299</v>
      </c>
      <c r="AC21" s="66" t="s">
        <v>14</v>
      </c>
    </row>
    <row r="22" spans="1:29" ht="14.4" x14ac:dyDescent="0.25">
      <c r="A22" s="30" t="s">
        <v>4145</v>
      </c>
      <c r="B22" s="31" t="s">
        <v>4010</v>
      </c>
      <c r="C22" s="25" t="s">
        <v>4937</v>
      </c>
      <c r="D22" s="32" t="s">
        <v>4937</v>
      </c>
      <c r="E22" s="25" t="s">
        <v>14</v>
      </c>
      <c r="F22" s="30">
        <v>0.360535946</v>
      </c>
      <c r="G22" s="25">
        <v>0.160235873</v>
      </c>
      <c r="H22" s="25">
        <v>0.56083601900000002</v>
      </c>
      <c r="I22" s="35">
        <v>0.5161</v>
      </c>
      <c r="J22" s="25">
        <v>2.29E-2</v>
      </c>
      <c r="K22" s="25">
        <v>4.1888E-4</v>
      </c>
      <c r="L22" s="32">
        <v>7.3517600000000004E-4</v>
      </c>
      <c r="M22" s="25">
        <v>6.8312799999999997E-4</v>
      </c>
      <c r="N22" s="25">
        <v>0.92412405200000003</v>
      </c>
      <c r="O22" s="25">
        <v>0.76089046000000005</v>
      </c>
      <c r="P22" s="25">
        <v>2.6459722000000001E-2</v>
      </c>
      <c r="Q22" s="25">
        <v>0.78586466200000005</v>
      </c>
      <c r="R22" s="25">
        <v>0.28204879500000002</v>
      </c>
      <c r="S22" s="25">
        <v>0.219411515</v>
      </c>
      <c r="T22" s="25">
        <v>4.0721300000000002E-4</v>
      </c>
      <c r="U22" s="25">
        <v>2.8652767999999999E-2</v>
      </c>
      <c r="V22" s="25">
        <v>4</v>
      </c>
      <c r="W22" s="44" t="s">
        <v>5138</v>
      </c>
      <c r="X22" s="25" t="s">
        <v>5229</v>
      </c>
      <c r="Y22" s="64">
        <v>7.8682725286346104E-7</v>
      </c>
      <c r="Z22" s="65">
        <v>9.1796512834070501E-6</v>
      </c>
      <c r="AA22" s="65">
        <v>3.5592565684808299E-3</v>
      </c>
      <c r="AB22" s="65">
        <v>8.5714285714285604E-2</v>
      </c>
      <c r="AC22" s="66" t="s">
        <v>14</v>
      </c>
    </row>
    <row r="23" spans="1:29" ht="14.4" x14ac:dyDescent="0.25">
      <c r="A23" s="30" t="s">
        <v>3909</v>
      </c>
      <c r="B23" s="25" t="s">
        <v>5243</v>
      </c>
      <c r="C23" s="31" t="s">
        <v>4018</v>
      </c>
      <c r="D23" s="43" t="s">
        <v>4856</v>
      </c>
      <c r="E23" s="25" t="s">
        <v>14</v>
      </c>
      <c r="F23" s="30">
        <v>0.41907103099999998</v>
      </c>
      <c r="G23" s="25">
        <v>0.29895809299999998</v>
      </c>
      <c r="H23" s="25">
        <v>0.53918396899999999</v>
      </c>
      <c r="I23" s="35">
        <v>0</v>
      </c>
      <c r="J23" s="25">
        <v>0.97550000000000003</v>
      </c>
      <c r="K23" s="25">
        <v>8.0200000000000002E-12</v>
      </c>
      <c r="L23" s="32">
        <v>4.65E-10</v>
      </c>
      <c r="M23" s="25">
        <v>1.7284710000000001E-3</v>
      </c>
      <c r="N23" s="25">
        <v>0.16394023699999999</v>
      </c>
      <c r="O23" s="25">
        <v>0.37031528400000002</v>
      </c>
      <c r="P23" s="25">
        <v>6.280695E-2</v>
      </c>
      <c r="Q23" s="25">
        <v>0.21110596300000001</v>
      </c>
      <c r="R23" s="25">
        <v>1.5800000000000001E-5</v>
      </c>
      <c r="S23" s="25">
        <v>1.6847699999999999E-4</v>
      </c>
      <c r="T23" s="25">
        <v>3.6482089999999999E-3</v>
      </c>
      <c r="U23" s="25">
        <v>9.1504010000000007E-3</v>
      </c>
      <c r="V23" s="25">
        <v>5</v>
      </c>
      <c r="W23" s="44" t="s">
        <v>5138</v>
      </c>
      <c r="X23" s="25" t="s">
        <v>5228</v>
      </c>
      <c r="Y23" s="64">
        <v>0</v>
      </c>
      <c r="Z23" s="65">
        <v>5.0998062685594703E-7</v>
      </c>
      <c r="AA23" s="65">
        <v>7.58293267286443E-2</v>
      </c>
      <c r="AB23" s="65">
        <v>0</v>
      </c>
      <c r="AC23" s="66" t="s">
        <v>14</v>
      </c>
    </row>
    <row r="24" spans="1:29" ht="14.4" x14ac:dyDescent="0.25">
      <c r="A24" s="30" t="s">
        <v>4146</v>
      </c>
      <c r="B24" s="31" t="s">
        <v>4010</v>
      </c>
      <c r="C24" s="31" t="s">
        <v>4025</v>
      </c>
      <c r="D24" s="43" t="s">
        <v>4857</v>
      </c>
      <c r="E24" s="25" t="s">
        <v>14</v>
      </c>
      <c r="F24" s="30">
        <v>0.27505782400000001</v>
      </c>
      <c r="G24" s="25">
        <v>0.152694042</v>
      </c>
      <c r="H24" s="25">
        <v>0.39742160599999998</v>
      </c>
      <c r="I24" s="35">
        <v>7.0000000000000001E-3</v>
      </c>
      <c r="J24" s="25">
        <v>0.79079999999999995</v>
      </c>
      <c r="K24" s="25">
        <v>1.0499999999999999E-5</v>
      </c>
      <c r="L24" s="32">
        <v>3.1399999999999998E-5</v>
      </c>
      <c r="M24" s="25">
        <v>3.430855E-3</v>
      </c>
      <c r="N24" s="25" t="s">
        <v>233</v>
      </c>
      <c r="O24" s="25">
        <v>0.20344868199999999</v>
      </c>
      <c r="P24" s="25">
        <v>3.1648793000000001E-2</v>
      </c>
      <c r="Q24" s="25">
        <v>0.43425627</v>
      </c>
      <c r="R24" s="25">
        <v>0.16496952300000001</v>
      </c>
      <c r="S24" s="25">
        <v>4.4444263999999997E-2</v>
      </c>
      <c r="T24" s="25">
        <v>9.6367314999999995E-2</v>
      </c>
      <c r="U24" s="25">
        <v>3.6468726E-2</v>
      </c>
      <c r="V24" s="25">
        <v>4</v>
      </c>
      <c r="W24" s="44" t="s">
        <v>5138</v>
      </c>
      <c r="X24" s="25" t="s">
        <v>5229</v>
      </c>
      <c r="Y24" s="64">
        <v>0</v>
      </c>
      <c r="Z24" s="65">
        <v>0</v>
      </c>
      <c r="AA24" s="65" t="s">
        <v>233</v>
      </c>
      <c r="AB24" s="65" t="s">
        <v>233</v>
      </c>
      <c r="AC24" s="66" t="s">
        <v>6</v>
      </c>
    </row>
    <row r="25" spans="1:29" ht="14.4" x14ac:dyDescent="0.25">
      <c r="A25" s="30" t="s">
        <v>3910</v>
      </c>
      <c r="B25" s="25" t="s">
        <v>5243</v>
      </c>
      <c r="C25" s="31" t="s">
        <v>4013</v>
      </c>
      <c r="D25" s="43" t="s">
        <v>4858</v>
      </c>
      <c r="E25" s="25" t="s">
        <v>6</v>
      </c>
      <c r="F25" s="30">
        <v>-0.30807531999999999</v>
      </c>
      <c r="G25" s="25">
        <v>-0.44511177200000002</v>
      </c>
      <c r="H25" s="25">
        <v>-0.17103886700000001</v>
      </c>
      <c r="I25" s="35">
        <v>0.11360000000000001</v>
      </c>
      <c r="J25" s="25">
        <v>0.3659</v>
      </c>
      <c r="K25" s="25">
        <v>1.0499999999999999E-5</v>
      </c>
      <c r="L25" s="32">
        <v>3.1399999999999998E-5</v>
      </c>
      <c r="M25" s="25">
        <v>0.71275266900000001</v>
      </c>
      <c r="N25" s="25">
        <v>2.7509385000000001E-2</v>
      </c>
      <c r="O25" s="25">
        <v>0.43422789299999998</v>
      </c>
      <c r="P25" s="25">
        <v>0.50962044799999995</v>
      </c>
      <c r="Q25" s="25">
        <v>3.8068299999999999E-2</v>
      </c>
      <c r="R25" s="25">
        <v>2.3664630000000001E-3</v>
      </c>
      <c r="S25" s="25">
        <v>1.9169628000000001E-2</v>
      </c>
      <c r="T25" s="25">
        <v>1.1664872E-2</v>
      </c>
      <c r="U25" s="25">
        <v>0.100651222</v>
      </c>
      <c r="V25" s="25">
        <v>5</v>
      </c>
      <c r="W25" s="44" t="s">
        <v>5138</v>
      </c>
      <c r="X25" s="25" t="s">
        <v>5229</v>
      </c>
      <c r="Y25" s="64">
        <v>2.99781183340979E-4</v>
      </c>
      <c r="Z25" s="65">
        <v>1.3810275375258999E-4</v>
      </c>
      <c r="AA25" s="65">
        <v>7.4746642214282803E-5</v>
      </c>
      <c r="AB25" s="65">
        <v>2.1707111204895599</v>
      </c>
      <c r="AC25" s="66" t="s">
        <v>6</v>
      </c>
    </row>
    <row r="26" spans="1:29" ht="14.4" x14ac:dyDescent="0.25">
      <c r="A26" s="30" t="s">
        <v>4147</v>
      </c>
      <c r="B26" s="31" t="s">
        <v>4010</v>
      </c>
      <c r="C26" s="31" t="s">
        <v>4012</v>
      </c>
      <c r="D26" s="43" t="s">
        <v>4859</v>
      </c>
      <c r="E26" s="25" t="s">
        <v>6</v>
      </c>
      <c r="F26" s="30">
        <v>-0.29633837299999999</v>
      </c>
      <c r="G26" s="25">
        <v>-0.45048235199999997</v>
      </c>
      <c r="H26" s="25">
        <v>-0.142194393</v>
      </c>
      <c r="I26" s="35">
        <v>0.23719999999999999</v>
      </c>
      <c r="J26" s="25">
        <v>0.18140000000000001</v>
      </c>
      <c r="K26" s="25">
        <v>1.6456899999999999E-4</v>
      </c>
      <c r="L26" s="32">
        <v>3.2913799999999998E-4</v>
      </c>
      <c r="M26" s="25">
        <v>0.42369059999999997</v>
      </c>
      <c r="N26" s="25">
        <v>1.8108927E-2</v>
      </c>
      <c r="O26" s="25">
        <v>7.6593909999999998E-3</v>
      </c>
      <c r="P26" s="25">
        <v>0.82268763199999995</v>
      </c>
      <c r="Q26" s="25">
        <v>0.30341869900000001</v>
      </c>
      <c r="R26" s="25">
        <v>0.16723043800000001</v>
      </c>
      <c r="S26" s="25">
        <v>1.5683097999999999E-2</v>
      </c>
      <c r="T26" s="25">
        <v>1.0371359999999999E-3</v>
      </c>
      <c r="U26" s="25">
        <v>0.29130873400000001</v>
      </c>
      <c r="V26" s="25">
        <v>4</v>
      </c>
      <c r="W26" s="44" t="s">
        <v>5138</v>
      </c>
      <c r="X26" s="25" t="s">
        <v>5229</v>
      </c>
      <c r="Y26" s="64">
        <v>9.54028044096947E-6</v>
      </c>
      <c r="Z26" s="65">
        <v>3.0598837611356799E-7</v>
      </c>
      <c r="AA26" s="65">
        <v>9.4309097185061902E-4</v>
      </c>
      <c r="AB26" s="65">
        <v>31.178571428571399</v>
      </c>
      <c r="AC26" s="66" t="s">
        <v>6</v>
      </c>
    </row>
    <row r="27" spans="1:29" ht="14.4" x14ac:dyDescent="0.25">
      <c r="A27" s="30" t="s">
        <v>4148</v>
      </c>
      <c r="B27" s="31" t="s">
        <v>4009</v>
      </c>
      <c r="C27" s="25" t="s">
        <v>4937</v>
      </c>
      <c r="D27" s="32" t="s">
        <v>4937</v>
      </c>
      <c r="E27" s="25" t="s">
        <v>6</v>
      </c>
      <c r="F27" s="30">
        <v>-0.29610680299999997</v>
      </c>
      <c r="G27" s="25">
        <v>-0.41915018599999998</v>
      </c>
      <c r="H27" s="25">
        <v>-0.173063421</v>
      </c>
      <c r="I27" s="35">
        <v>2.01E-2</v>
      </c>
      <c r="J27" s="25">
        <v>0.22889999999999999</v>
      </c>
      <c r="K27" s="25">
        <v>2.3999999999999999E-6</v>
      </c>
      <c r="L27" s="32">
        <v>9.6600000000000007E-6</v>
      </c>
      <c r="M27" s="25">
        <v>0.29808837300000002</v>
      </c>
      <c r="N27" s="25">
        <v>1</v>
      </c>
      <c r="O27" s="25">
        <v>0.34478688499999999</v>
      </c>
      <c r="P27" s="25">
        <v>0.89963304899999996</v>
      </c>
      <c r="Q27" s="25">
        <v>0.112428796</v>
      </c>
      <c r="R27" s="25">
        <v>4.6671814999999998E-2</v>
      </c>
      <c r="S27" s="25">
        <v>7.4794029999999999E-3</v>
      </c>
      <c r="T27" s="25">
        <v>7.7617930000000003E-3</v>
      </c>
      <c r="U27" s="25">
        <v>1.209941E-3</v>
      </c>
      <c r="V27" s="25">
        <v>4</v>
      </c>
      <c r="W27" s="44" t="s">
        <v>5138</v>
      </c>
      <c r="X27" s="25" t="s">
        <v>5229</v>
      </c>
      <c r="Y27" s="64">
        <v>2.65554197841418E-5</v>
      </c>
      <c r="Z27" s="65">
        <v>5.7117830207866098E-6</v>
      </c>
      <c r="AA27" s="65">
        <v>7.4149774721838296E-6</v>
      </c>
      <c r="AB27" s="65">
        <v>4.64923469387755</v>
      </c>
      <c r="AC27" s="66" t="s">
        <v>6</v>
      </c>
    </row>
    <row r="28" spans="1:29" ht="14.4" x14ac:dyDescent="0.25">
      <c r="A28" s="30" t="s">
        <v>4149</v>
      </c>
      <c r="B28" s="31" t="s">
        <v>4010</v>
      </c>
      <c r="C28" s="31" t="s">
        <v>4020</v>
      </c>
      <c r="D28" s="43" t="s">
        <v>4860</v>
      </c>
      <c r="E28" s="25" t="s">
        <v>14</v>
      </c>
      <c r="F28" s="30">
        <v>0.22062809</v>
      </c>
      <c r="G28" s="25">
        <v>0.10128868000000001</v>
      </c>
      <c r="H28" s="25">
        <v>0.33996750100000001</v>
      </c>
      <c r="I28" s="35">
        <v>0</v>
      </c>
      <c r="J28" s="25">
        <v>0.4582</v>
      </c>
      <c r="K28" s="25">
        <v>2.9067399999999999E-4</v>
      </c>
      <c r="L28" s="32">
        <v>5.3187099999999995E-4</v>
      </c>
      <c r="M28" s="25">
        <v>2.7210002E-2</v>
      </c>
      <c r="N28" s="25">
        <v>1</v>
      </c>
      <c r="O28" s="25">
        <v>0.38095464699999998</v>
      </c>
      <c r="P28" s="25">
        <v>3.0396190999999999E-2</v>
      </c>
      <c r="Q28" s="25">
        <v>0.69899576799999996</v>
      </c>
      <c r="R28" s="25">
        <v>0.87353994999999995</v>
      </c>
      <c r="S28" s="25">
        <v>2.2226678E-2</v>
      </c>
      <c r="T28" s="25">
        <v>0.63012701599999998</v>
      </c>
      <c r="U28" s="25">
        <v>1.7841748000000001E-2</v>
      </c>
      <c r="V28" s="25">
        <v>4</v>
      </c>
      <c r="W28" s="44" t="s">
        <v>5139</v>
      </c>
      <c r="X28" s="25" t="s">
        <v>5229</v>
      </c>
      <c r="Y28" s="64">
        <v>0</v>
      </c>
      <c r="Z28" s="65">
        <v>7.1397287759832696E-7</v>
      </c>
      <c r="AA28" s="65">
        <v>0.15344042471422001</v>
      </c>
      <c r="AB28" s="65">
        <v>0</v>
      </c>
      <c r="AC28" s="66" t="s">
        <v>14</v>
      </c>
    </row>
    <row r="29" spans="1:29" ht="14.4" x14ac:dyDescent="0.25">
      <c r="A29" s="30" t="s">
        <v>4150</v>
      </c>
      <c r="B29" s="25" t="s">
        <v>5243</v>
      </c>
      <c r="C29" s="31" t="s">
        <v>4012</v>
      </c>
      <c r="D29" s="43" t="s">
        <v>4861</v>
      </c>
      <c r="E29" s="25" t="s">
        <v>6</v>
      </c>
      <c r="F29" s="30">
        <v>-0.26278731100000002</v>
      </c>
      <c r="G29" s="25">
        <v>-0.38238950799999999</v>
      </c>
      <c r="H29" s="25">
        <v>-0.143185114</v>
      </c>
      <c r="I29" s="35">
        <v>0</v>
      </c>
      <c r="J29" s="25">
        <v>0.15110000000000001</v>
      </c>
      <c r="K29" s="25">
        <v>1.66E-5</v>
      </c>
      <c r="L29" s="32">
        <v>4.6300000000000001E-5</v>
      </c>
      <c r="M29" s="25">
        <v>0.40136805399999997</v>
      </c>
      <c r="N29" s="25">
        <v>3.178222E-2</v>
      </c>
      <c r="O29" s="25">
        <v>0.55187335800000004</v>
      </c>
      <c r="P29" s="25">
        <v>0.56695528399999995</v>
      </c>
      <c r="Q29" s="25">
        <v>0.36663609899999999</v>
      </c>
      <c r="R29" s="25">
        <v>3.2695400000000001E-4</v>
      </c>
      <c r="S29" s="25">
        <v>2.7157082999999999E-2</v>
      </c>
      <c r="T29" s="25">
        <v>3.4015863E-2</v>
      </c>
      <c r="U29" s="25">
        <v>0.27469787400000001</v>
      </c>
      <c r="V29" s="25">
        <v>4</v>
      </c>
      <c r="W29" s="44" t="s">
        <v>5138</v>
      </c>
      <c r="X29" s="25" t="s">
        <v>5229</v>
      </c>
      <c r="Y29" s="64">
        <v>2.045750857445E-5</v>
      </c>
      <c r="Z29" s="65">
        <v>7.0377326506120703E-6</v>
      </c>
      <c r="AA29" s="65">
        <v>2.02035943657549E-2</v>
      </c>
      <c r="AB29" s="65">
        <v>2.9068322981366399</v>
      </c>
      <c r="AC29" s="66" t="s">
        <v>6</v>
      </c>
    </row>
    <row r="30" spans="1:29" x14ac:dyDescent="0.25">
      <c r="A30" s="30" t="s">
        <v>4151</v>
      </c>
      <c r="B30" s="25" t="s">
        <v>5243</v>
      </c>
      <c r="C30" s="25" t="s">
        <v>4937</v>
      </c>
      <c r="D30" s="32" t="s">
        <v>4937</v>
      </c>
      <c r="E30" s="25" t="s">
        <v>6</v>
      </c>
      <c r="F30" s="30">
        <v>-0.28720413099999997</v>
      </c>
      <c r="G30" s="25">
        <v>-0.438255265</v>
      </c>
      <c r="H30" s="25">
        <v>-0.136152997</v>
      </c>
      <c r="I30" s="35">
        <v>0.21540000000000001</v>
      </c>
      <c r="J30" s="25">
        <v>0.20960000000000001</v>
      </c>
      <c r="K30" s="25">
        <v>1.94067E-4</v>
      </c>
      <c r="L30" s="32">
        <v>3.77881E-4</v>
      </c>
      <c r="M30" s="25">
        <v>0.28533655299999999</v>
      </c>
      <c r="N30" s="25">
        <v>0.46151599700000001</v>
      </c>
      <c r="O30" s="25">
        <v>0.84154777999999997</v>
      </c>
      <c r="P30" s="25">
        <v>0.528135464</v>
      </c>
      <c r="Q30" s="25">
        <v>0.37320208599999999</v>
      </c>
      <c r="R30" s="25">
        <v>5.2500000000000002E-5</v>
      </c>
      <c r="S30" s="25">
        <v>9.5138010000000005E-3</v>
      </c>
      <c r="T30" s="25">
        <v>4.7075210000000001E-3</v>
      </c>
      <c r="U30" s="25">
        <v>3.7434633000000002E-2</v>
      </c>
      <c r="V30" s="25">
        <v>4</v>
      </c>
      <c r="W30" s="44" t="s">
        <v>5138</v>
      </c>
      <c r="X30" s="25" t="s">
        <v>5229</v>
      </c>
      <c r="Y30" s="64">
        <v>4.8389876051102897E-5</v>
      </c>
      <c r="Z30" s="65">
        <v>3.4984671002318002E-5</v>
      </c>
      <c r="AA30" s="65">
        <v>5.9222439813358299E-4</v>
      </c>
      <c r="AB30" s="65">
        <v>1.38317367763432</v>
      </c>
      <c r="AC30" s="66" t="s">
        <v>6</v>
      </c>
    </row>
    <row r="31" spans="1:29" x14ac:dyDescent="0.25">
      <c r="A31" s="30" t="s">
        <v>4152</v>
      </c>
      <c r="B31" s="25" t="s">
        <v>5243</v>
      </c>
      <c r="C31" s="25" t="s">
        <v>4937</v>
      </c>
      <c r="D31" s="32" t="s">
        <v>4937</v>
      </c>
      <c r="E31" s="25" t="s">
        <v>14</v>
      </c>
      <c r="F31" s="30">
        <v>0.22904091300000001</v>
      </c>
      <c r="G31" s="25">
        <v>0.107917758</v>
      </c>
      <c r="H31" s="25">
        <v>0.35016406799999999</v>
      </c>
      <c r="I31" s="35">
        <v>0</v>
      </c>
      <c r="J31" s="25">
        <v>0.51060000000000005</v>
      </c>
      <c r="K31" s="25">
        <v>2.10356E-4</v>
      </c>
      <c r="L31" s="32">
        <v>3.9905700000000002E-4</v>
      </c>
      <c r="M31" s="25">
        <v>2.4995199999999999E-3</v>
      </c>
      <c r="N31" s="25" t="s">
        <v>233</v>
      </c>
      <c r="O31" s="25">
        <v>1.1228404000000001E-2</v>
      </c>
      <c r="P31" s="25">
        <v>3.1679720000000001E-2</v>
      </c>
      <c r="Q31" s="25">
        <v>0.85188665900000005</v>
      </c>
      <c r="R31" s="25">
        <v>8.4706893000000005E-2</v>
      </c>
      <c r="S31" s="25">
        <v>8.8067099999999997E-4</v>
      </c>
      <c r="T31" s="25">
        <v>4.5039010000000003E-3</v>
      </c>
      <c r="U31" s="25">
        <v>0.35609358000000002</v>
      </c>
      <c r="V31" s="25">
        <v>4</v>
      </c>
      <c r="W31" s="44" t="s">
        <v>5138</v>
      </c>
      <c r="X31" s="25" t="s">
        <v>5229</v>
      </c>
      <c r="Y31" s="64">
        <v>6.4913248361235498E-6</v>
      </c>
      <c r="Z31" s="65">
        <v>1.8145110703534601E-4</v>
      </c>
      <c r="AA31" s="65">
        <v>0.33946257461190699</v>
      </c>
      <c r="AB31" s="65">
        <v>3.5774512165743198E-2</v>
      </c>
      <c r="AC31" s="66" t="s">
        <v>14</v>
      </c>
    </row>
    <row r="32" spans="1:29" ht="14.4" x14ac:dyDescent="0.25">
      <c r="A32" s="30" t="s">
        <v>3911</v>
      </c>
      <c r="B32" s="25" t="s">
        <v>5243</v>
      </c>
      <c r="C32" s="31" t="s">
        <v>4030</v>
      </c>
      <c r="D32" s="43" t="s">
        <v>4862</v>
      </c>
      <c r="E32" s="25" t="s">
        <v>6</v>
      </c>
      <c r="F32" s="30">
        <v>-0.30424466700000002</v>
      </c>
      <c r="G32" s="25">
        <v>-0.50862342800000004</v>
      </c>
      <c r="H32" s="25">
        <v>-9.9865906000000004E-2</v>
      </c>
      <c r="I32" s="35">
        <v>0.53569999999999995</v>
      </c>
      <c r="J32" s="25">
        <v>1.8599999999999998E-2</v>
      </c>
      <c r="K32" s="25">
        <v>3.5266389999999998E-3</v>
      </c>
      <c r="L32" s="32">
        <v>4.9584360000000001E-3</v>
      </c>
      <c r="M32" s="25">
        <v>3.5605887000000003E-2</v>
      </c>
      <c r="N32" s="25">
        <v>0.69224800900000005</v>
      </c>
      <c r="O32" s="25">
        <v>0.68677852500000003</v>
      </c>
      <c r="P32" s="25">
        <v>5.3391840000000003E-3</v>
      </c>
      <c r="Q32" s="25">
        <v>0.80819633199999996</v>
      </c>
      <c r="R32" s="25">
        <v>4.4443079000000003E-2</v>
      </c>
      <c r="S32" s="25">
        <v>0.38515500800000002</v>
      </c>
      <c r="T32" s="25">
        <v>6.6418450000000004E-3</v>
      </c>
      <c r="U32" s="25">
        <v>1.5411590000000001E-3</v>
      </c>
      <c r="V32" s="25">
        <v>5</v>
      </c>
      <c r="W32" s="44" t="s">
        <v>5138</v>
      </c>
      <c r="X32" s="25" t="s">
        <v>5229</v>
      </c>
      <c r="Y32" s="64">
        <v>1.3877665672379301E-4</v>
      </c>
      <c r="Z32" s="65">
        <v>6.2217636476425496E-5</v>
      </c>
      <c r="AA32" s="65">
        <v>8.1220881435701706E-2</v>
      </c>
      <c r="AB32" s="65">
        <v>2.2305035128805701</v>
      </c>
      <c r="AC32" s="66" t="s">
        <v>6</v>
      </c>
    </row>
    <row r="33" spans="1:29" x14ac:dyDescent="0.25">
      <c r="A33" s="30" t="s">
        <v>4153</v>
      </c>
      <c r="B33" s="25" t="s">
        <v>5243</v>
      </c>
      <c r="C33" s="25" t="s">
        <v>4937</v>
      </c>
      <c r="D33" s="32" t="s">
        <v>4937</v>
      </c>
      <c r="E33" s="25" t="s">
        <v>6</v>
      </c>
      <c r="F33" s="30">
        <v>-0.29363368699999998</v>
      </c>
      <c r="G33" s="25">
        <v>-0.49126683999999998</v>
      </c>
      <c r="H33" s="25">
        <v>-9.6000533999999998E-2</v>
      </c>
      <c r="I33" s="35">
        <v>0.50600000000000001</v>
      </c>
      <c r="J33" s="25">
        <v>3.15E-2</v>
      </c>
      <c r="K33" s="25">
        <v>3.5910109999999999E-3</v>
      </c>
      <c r="L33" s="32">
        <v>5.0215759999999998E-3</v>
      </c>
      <c r="M33" s="25">
        <v>0.82279622200000002</v>
      </c>
      <c r="N33" s="25">
        <v>0.69203362000000002</v>
      </c>
      <c r="O33" s="25">
        <v>0.27474210999999998</v>
      </c>
      <c r="P33" s="25">
        <v>3.2845158999999999E-2</v>
      </c>
      <c r="Q33" s="25">
        <v>2.4923801999999998E-2</v>
      </c>
      <c r="R33" s="25">
        <v>2.112591E-3</v>
      </c>
      <c r="S33" s="25">
        <v>0.94981996999999996</v>
      </c>
      <c r="T33" s="25">
        <v>4.6797130000000003E-3</v>
      </c>
      <c r="U33" s="25">
        <v>7.6003754000000007E-2</v>
      </c>
      <c r="V33" s="25">
        <v>4</v>
      </c>
      <c r="W33" s="44" t="s">
        <v>5139</v>
      </c>
      <c r="X33" s="25" t="s">
        <v>5229</v>
      </c>
      <c r="Y33" s="64">
        <v>5.8618630338327799E-5</v>
      </c>
      <c r="Z33" s="65">
        <v>1.05056009132325E-5</v>
      </c>
      <c r="AA33" s="65">
        <v>5.0896427138137301E-5</v>
      </c>
      <c r="AB33" s="65">
        <v>5.5797503467406298</v>
      </c>
      <c r="AC33" s="66" t="s">
        <v>6</v>
      </c>
    </row>
    <row r="34" spans="1:29" x14ac:dyDescent="0.25">
      <c r="A34" s="30" t="s">
        <v>4154</v>
      </c>
      <c r="B34" s="25" t="s">
        <v>5243</v>
      </c>
      <c r="C34" s="25" t="s">
        <v>4937</v>
      </c>
      <c r="D34" s="32" t="s">
        <v>4937</v>
      </c>
      <c r="E34" s="25" t="s">
        <v>6</v>
      </c>
      <c r="F34" s="30">
        <v>-0.295391342</v>
      </c>
      <c r="G34" s="25">
        <v>-0.44379211499999999</v>
      </c>
      <c r="H34" s="25">
        <v>-0.14699056899999999</v>
      </c>
      <c r="I34" s="35">
        <v>0.19689999999999999</v>
      </c>
      <c r="J34" s="25">
        <v>0.49349999999999999</v>
      </c>
      <c r="K34" s="25">
        <v>9.5699999999999995E-5</v>
      </c>
      <c r="L34" s="32">
        <v>1.99874E-4</v>
      </c>
      <c r="M34" s="25">
        <v>0.41970531799999999</v>
      </c>
      <c r="N34" s="25">
        <v>0.27330143899999998</v>
      </c>
      <c r="O34" s="25">
        <v>4.9109161999999998E-2</v>
      </c>
      <c r="P34" s="25">
        <v>0.63529435499999998</v>
      </c>
      <c r="Q34" s="25">
        <v>0.80775680000000005</v>
      </c>
      <c r="R34" s="25">
        <v>8.3073729999999998E-3</v>
      </c>
      <c r="S34" s="25">
        <v>0.183431704</v>
      </c>
      <c r="T34" s="25">
        <v>6.5909499999999995E-4</v>
      </c>
      <c r="U34" s="25">
        <v>1.4110363000000001E-2</v>
      </c>
      <c r="V34" s="25">
        <v>4</v>
      </c>
      <c r="W34" s="44" t="s">
        <v>5138</v>
      </c>
      <c r="X34" s="25" t="s">
        <v>5229</v>
      </c>
      <c r="Y34" s="64">
        <v>1.09172281334805E-4</v>
      </c>
      <c r="Z34" s="65">
        <v>1.2851511796769899E-5</v>
      </c>
      <c r="AA34" s="65">
        <v>5.7347761080055998E-5</v>
      </c>
      <c r="AB34" s="65">
        <v>8.4948979591836604</v>
      </c>
      <c r="AC34" s="66" t="s">
        <v>6</v>
      </c>
    </row>
    <row r="35" spans="1:29" ht="14.4" x14ac:dyDescent="0.25">
      <c r="A35" s="30" t="s">
        <v>4155</v>
      </c>
      <c r="B35" s="31" t="s">
        <v>4009</v>
      </c>
      <c r="C35" s="25" t="s">
        <v>4937</v>
      </c>
      <c r="D35" s="32" t="s">
        <v>4937</v>
      </c>
      <c r="E35" s="25" t="s">
        <v>14</v>
      </c>
      <c r="F35" s="30">
        <v>0.30937392699999999</v>
      </c>
      <c r="G35" s="25">
        <v>9.3892397000000002E-2</v>
      </c>
      <c r="H35" s="25">
        <v>0.52485545600000005</v>
      </c>
      <c r="I35" s="35">
        <v>0.58240000000000003</v>
      </c>
      <c r="J35" s="25">
        <v>2.2100000000000002E-2</v>
      </c>
      <c r="K35" s="25">
        <v>4.8931540000000003E-3</v>
      </c>
      <c r="L35" s="32">
        <v>6.4740190000000001E-3</v>
      </c>
      <c r="M35" s="25">
        <v>3.7199833000000002E-2</v>
      </c>
      <c r="N35" s="25">
        <v>0.348501424</v>
      </c>
      <c r="O35" s="25">
        <v>0.59201319600000002</v>
      </c>
      <c r="P35" s="25">
        <v>5.6485252E-2</v>
      </c>
      <c r="Q35" s="25">
        <v>0.17959772399999999</v>
      </c>
      <c r="R35" s="25">
        <v>1.107607E-3</v>
      </c>
      <c r="S35" s="25">
        <v>0.144978251</v>
      </c>
      <c r="T35" s="25">
        <v>1.7681960000000001E-3</v>
      </c>
      <c r="U35" s="25">
        <v>3.7247161000000001E-2</v>
      </c>
      <c r="V35" s="25">
        <v>4</v>
      </c>
      <c r="W35" s="44" t="s">
        <v>5138</v>
      </c>
      <c r="X35" s="25" t="s">
        <v>5229</v>
      </c>
      <c r="Y35" s="64">
        <v>0</v>
      </c>
      <c r="Z35" s="65">
        <v>3.2638760118780599E-6</v>
      </c>
      <c r="AA35" s="65">
        <v>3.7969245966781799E-2</v>
      </c>
      <c r="AB35" s="65">
        <v>0</v>
      </c>
      <c r="AC35" s="66" t="s">
        <v>14</v>
      </c>
    </row>
    <row r="36" spans="1:29" x14ac:dyDescent="0.25">
      <c r="A36" s="30" t="s">
        <v>4156</v>
      </c>
      <c r="B36" s="25" t="s">
        <v>5243</v>
      </c>
      <c r="C36" s="25" t="s">
        <v>4937</v>
      </c>
      <c r="D36" s="32" t="s">
        <v>4937</v>
      </c>
      <c r="E36" s="25" t="s">
        <v>14</v>
      </c>
      <c r="F36" s="30">
        <v>0.24377882300000001</v>
      </c>
      <c r="G36" s="25">
        <v>9.2140377999999995E-2</v>
      </c>
      <c r="H36" s="25">
        <v>0.39541726900000002</v>
      </c>
      <c r="I36" s="35">
        <v>0.221</v>
      </c>
      <c r="J36" s="25">
        <v>0.18740000000000001</v>
      </c>
      <c r="K36" s="25">
        <v>1.6276769999999999E-3</v>
      </c>
      <c r="L36" s="32">
        <v>2.4922299999999998E-3</v>
      </c>
      <c r="M36" s="25">
        <v>0.12745200000000001</v>
      </c>
      <c r="N36" s="25">
        <v>0.62192105200000003</v>
      </c>
      <c r="O36" s="25">
        <v>0.86470381500000004</v>
      </c>
      <c r="P36" s="25">
        <v>0.70492635299999995</v>
      </c>
      <c r="Q36" s="25">
        <v>1.6133413999999999E-2</v>
      </c>
      <c r="R36" s="25">
        <v>1.5160340000000001E-3</v>
      </c>
      <c r="S36" s="25">
        <v>4.2781140000000004E-3</v>
      </c>
      <c r="T36" s="25">
        <v>3.4895038000000003E-2</v>
      </c>
      <c r="U36" s="25">
        <v>0.52999167300000005</v>
      </c>
      <c r="V36" s="25">
        <v>4</v>
      </c>
      <c r="W36" s="44" t="s">
        <v>5138</v>
      </c>
      <c r="X36" s="25" t="s">
        <v>5229</v>
      </c>
      <c r="Y36" s="64">
        <v>2.9506021982379802E-6</v>
      </c>
      <c r="Z36" s="65">
        <v>7.6497094028392104E-6</v>
      </c>
      <c r="AA36" s="65">
        <v>0.71310515135652996</v>
      </c>
      <c r="AB36" s="65">
        <v>0.38571428571428601</v>
      </c>
      <c r="AC36" s="66" t="s">
        <v>14</v>
      </c>
    </row>
    <row r="37" spans="1:29" ht="14.4" x14ac:dyDescent="0.25">
      <c r="A37" s="30" t="s">
        <v>4157</v>
      </c>
      <c r="B37" s="25" t="s">
        <v>5243</v>
      </c>
      <c r="C37" s="31" t="s">
        <v>4018</v>
      </c>
      <c r="D37" s="43" t="s">
        <v>4863</v>
      </c>
      <c r="E37" s="25" t="s">
        <v>14</v>
      </c>
      <c r="F37" s="30">
        <v>0.25920021199999999</v>
      </c>
      <c r="G37" s="25">
        <v>8.4115812999999998E-2</v>
      </c>
      <c r="H37" s="25">
        <v>0.43428461099999999</v>
      </c>
      <c r="I37" s="35">
        <v>0.37269999999999998</v>
      </c>
      <c r="J37" s="25">
        <v>0.14360000000000001</v>
      </c>
      <c r="K37" s="25">
        <v>3.7127449999999999E-3</v>
      </c>
      <c r="L37" s="32">
        <v>5.1777739999999996E-3</v>
      </c>
      <c r="M37" s="25">
        <v>1.9952696999999998E-2</v>
      </c>
      <c r="N37" s="25" t="s">
        <v>233</v>
      </c>
      <c r="O37" s="25">
        <v>6.1227353999999998E-2</v>
      </c>
      <c r="P37" s="25">
        <v>9.5433150000000001E-3</v>
      </c>
      <c r="Q37" s="25">
        <v>0.85295364399999996</v>
      </c>
      <c r="R37" s="25">
        <v>0.34614716600000001</v>
      </c>
      <c r="S37" s="25">
        <v>0.41310839799999999</v>
      </c>
      <c r="T37" s="25">
        <v>6.3644829999999998E-3</v>
      </c>
      <c r="U37" s="25">
        <v>3.6511727000000001E-2</v>
      </c>
      <c r="V37" s="25">
        <v>4</v>
      </c>
      <c r="W37" s="44" t="s">
        <v>5139</v>
      </c>
      <c r="X37" s="25" t="s">
        <v>5229</v>
      </c>
      <c r="Y37" s="64">
        <v>0</v>
      </c>
      <c r="Z37" s="65">
        <v>1.01996125371189E-7</v>
      </c>
      <c r="AA37" s="65">
        <v>0.32610945202048902</v>
      </c>
      <c r="AB37" s="65">
        <v>0</v>
      </c>
      <c r="AC37" s="66" t="s">
        <v>14</v>
      </c>
    </row>
    <row r="38" spans="1:29" x14ac:dyDescent="0.25">
      <c r="A38" s="30" t="s">
        <v>3912</v>
      </c>
      <c r="B38" s="25" t="s">
        <v>5243</v>
      </c>
      <c r="C38" s="25" t="s">
        <v>4937</v>
      </c>
      <c r="D38" s="32" t="s">
        <v>4937</v>
      </c>
      <c r="E38" s="25" t="s">
        <v>14</v>
      </c>
      <c r="F38" s="30">
        <v>0.30954358999999998</v>
      </c>
      <c r="G38" s="25">
        <v>0.185986443</v>
      </c>
      <c r="H38" s="25">
        <v>0.43310073700000001</v>
      </c>
      <c r="I38" s="35">
        <v>0</v>
      </c>
      <c r="J38" s="25">
        <v>0.90180000000000005</v>
      </c>
      <c r="K38" s="25">
        <v>9.0999999999999997E-7</v>
      </c>
      <c r="L38" s="32">
        <v>5.3299999999999998E-6</v>
      </c>
      <c r="M38" s="25">
        <v>1.8084409999999999E-2</v>
      </c>
      <c r="N38" s="25" t="s">
        <v>233</v>
      </c>
      <c r="O38" s="25">
        <v>0.38331053799999998</v>
      </c>
      <c r="P38" s="25">
        <v>3.1690031E-2</v>
      </c>
      <c r="Q38" s="25" t="s">
        <v>233</v>
      </c>
      <c r="R38" s="25">
        <v>9.5969058999999995E-2</v>
      </c>
      <c r="S38" s="25">
        <v>1.7352699999999999E-3</v>
      </c>
      <c r="T38" s="25">
        <v>1.036276E-3</v>
      </c>
      <c r="U38" s="25">
        <v>3.6500975999999997E-2</v>
      </c>
      <c r="V38" s="25">
        <v>5</v>
      </c>
      <c r="W38" s="44" t="s">
        <v>5138</v>
      </c>
      <c r="X38" s="25" t="s">
        <v>5229</v>
      </c>
      <c r="Y38" s="64">
        <v>0</v>
      </c>
      <c r="Z38" s="65">
        <v>1.6319380059390299E-6</v>
      </c>
      <c r="AA38" s="65">
        <v>0.15344042471422001</v>
      </c>
      <c r="AB38" s="65">
        <v>0</v>
      </c>
      <c r="AC38" s="66" t="s">
        <v>14</v>
      </c>
    </row>
    <row r="39" spans="1:29" x14ac:dyDescent="0.25">
      <c r="A39" s="30" t="s">
        <v>4158</v>
      </c>
      <c r="B39" s="25" t="s">
        <v>5243</v>
      </c>
      <c r="C39" s="25" t="s">
        <v>4937</v>
      </c>
      <c r="D39" s="32" t="s">
        <v>4937</v>
      </c>
      <c r="E39" s="25" t="s">
        <v>6</v>
      </c>
      <c r="F39" s="30">
        <v>-0.30195508599999998</v>
      </c>
      <c r="G39" s="25">
        <v>-0.46840016099999998</v>
      </c>
      <c r="H39" s="25">
        <v>-0.13551001200000001</v>
      </c>
      <c r="I39" s="35">
        <v>0.32300000000000001</v>
      </c>
      <c r="J39" s="25">
        <v>0.14119999999999999</v>
      </c>
      <c r="K39" s="25">
        <v>3.7703999999999998E-4</v>
      </c>
      <c r="L39" s="32">
        <v>6.7087099999999997E-4</v>
      </c>
      <c r="M39" s="25">
        <v>0.24881186799999999</v>
      </c>
      <c r="N39" s="25">
        <v>0.89653876700000001</v>
      </c>
      <c r="O39" s="25">
        <v>1.300683E-3</v>
      </c>
      <c r="P39" s="25">
        <v>0.84812662599999999</v>
      </c>
      <c r="Q39" s="25">
        <v>1</v>
      </c>
      <c r="R39" s="25">
        <v>0.15195415800000001</v>
      </c>
      <c r="S39" s="25">
        <v>2.6088698E-2</v>
      </c>
      <c r="T39" s="25">
        <v>2.3300000000000001E-5</v>
      </c>
      <c r="U39" s="25">
        <v>6.1958530000000003E-3</v>
      </c>
      <c r="V39" s="25">
        <v>4</v>
      </c>
      <c r="W39" s="44" t="s">
        <v>5139</v>
      </c>
      <c r="X39" s="25" t="s">
        <v>5229</v>
      </c>
      <c r="Y39" s="64">
        <v>3.1473090114538399E-6</v>
      </c>
      <c r="Z39" s="65">
        <v>6.1197675222713705E-7</v>
      </c>
      <c r="AA39" s="65">
        <v>1.5618029275696299E-2</v>
      </c>
      <c r="AB39" s="65">
        <v>5.1428571428571397</v>
      </c>
      <c r="AC39" s="66" t="s">
        <v>6</v>
      </c>
    </row>
    <row r="40" spans="1:29" ht="14.4" x14ac:dyDescent="0.25">
      <c r="A40" s="30" t="s">
        <v>3913</v>
      </c>
      <c r="B40" s="25" t="s">
        <v>5243</v>
      </c>
      <c r="C40" s="31" t="s">
        <v>4014</v>
      </c>
      <c r="D40" s="43" t="s">
        <v>4864</v>
      </c>
      <c r="E40" s="25" t="s">
        <v>14</v>
      </c>
      <c r="F40" s="30">
        <v>0.53171070099999995</v>
      </c>
      <c r="G40" s="25">
        <v>0.40055259500000001</v>
      </c>
      <c r="H40" s="25">
        <v>0.66286880599999998</v>
      </c>
      <c r="I40" s="35">
        <v>6.3200000000000006E-2</v>
      </c>
      <c r="J40" s="25">
        <v>0.63480000000000003</v>
      </c>
      <c r="K40" s="25">
        <v>1.9299999999999998E-15</v>
      </c>
      <c r="L40" s="32">
        <v>3.32E-13</v>
      </c>
      <c r="M40" s="25">
        <v>1.2999999999999999E-5</v>
      </c>
      <c r="N40" s="25">
        <v>0.348501424</v>
      </c>
      <c r="O40" s="25">
        <v>0.20344868199999999</v>
      </c>
      <c r="P40" s="25">
        <v>5.2311499999999999E-4</v>
      </c>
      <c r="Q40" s="25">
        <v>8.7432264999999995E-2</v>
      </c>
      <c r="R40" s="25">
        <v>1.0900000000000001E-5</v>
      </c>
      <c r="S40" s="25">
        <v>1.18E-8</v>
      </c>
      <c r="T40" s="25">
        <v>2.1999999999999998E-8</v>
      </c>
      <c r="U40" s="25">
        <v>1.6981400000000001E-4</v>
      </c>
      <c r="V40" s="25">
        <v>6</v>
      </c>
      <c r="W40" s="44" t="s">
        <v>5138</v>
      </c>
      <c r="X40" s="25" t="s">
        <v>5228</v>
      </c>
      <c r="Y40" s="64">
        <v>0</v>
      </c>
      <c r="Z40" s="65">
        <v>1.4177461426595301E-5</v>
      </c>
      <c r="AA40" s="65">
        <v>4.56671536916843E-3</v>
      </c>
      <c r="AB40" s="65">
        <v>0</v>
      </c>
      <c r="AC40" s="66" t="s">
        <v>14</v>
      </c>
    </row>
    <row r="41" spans="1:29" ht="14.4" x14ac:dyDescent="0.25">
      <c r="A41" s="30" t="s">
        <v>4159</v>
      </c>
      <c r="B41" s="31" t="s">
        <v>4009</v>
      </c>
      <c r="C41" s="25" t="s">
        <v>4937</v>
      </c>
      <c r="D41" s="32" t="s">
        <v>4937</v>
      </c>
      <c r="E41" s="25" t="s">
        <v>14</v>
      </c>
      <c r="F41" s="30">
        <v>0.31222994199999998</v>
      </c>
      <c r="G41" s="25">
        <v>0.16748207500000001</v>
      </c>
      <c r="H41" s="25">
        <v>0.45697780900000001</v>
      </c>
      <c r="I41" s="35">
        <v>0.14369999999999999</v>
      </c>
      <c r="J41" s="25">
        <v>0.70840000000000003</v>
      </c>
      <c r="K41" s="25">
        <v>2.3600000000000001E-5</v>
      </c>
      <c r="L41" s="32">
        <v>6.2100000000000005E-5</v>
      </c>
      <c r="M41" s="25">
        <v>2.8546546999999999E-2</v>
      </c>
      <c r="N41" s="25">
        <v>0.16394023699999999</v>
      </c>
      <c r="O41" s="25" t="s">
        <v>233</v>
      </c>
      <c r="P41" s="25">
        <v>5.7132993999999999E-2</v>
      </c>
      <c r="Q41" s="25">
        <v>0.43425627</v>
      </c>
      <c r="R41" s="25">
        <v>3.9911623E-2</v>
      </c>
      <c r="S41" s="25">
        <v>6.890513E-3</v>
      </c>
      <c r="T41" s="25">
        <v>7.3952469999999998E-3</v>
      </c>
      <c r="U41" s="25">
        <v>7.293914E-2</v>
      </c>
      <c r="V41" s="25">
        <v>4</v>
      </c>
      <c r="W41" s="44" t="s">
        <v>5139</v>
      </c>
      <c r="X41" s="25" t="s">
        <v>5229</v>
      </c>
      <c r="Y41" s="64">
        <v>0</v>
      </c>
      <c r="Z41" s="65">
        <v>4.0798450148475701E-7</v>
      </c>
      <c r="AA41" s="65">
        <v>7.58293267286443E-2</v>
      </c>
      <c r="AB41" s="65">
        <v>0</v>
      </c>
      <c r="AC41" s="66" t="s">
        <v>14</v>
      </c>
    </row>
    <row r="42" spans="1:29" ht="14.4" x14ac:dyDescent="0.25">
      <c r="A42" s="30" t="s">
        <v>4160</v>
      </c>
      <c r="B42" s="31" t="s">
        <v>4009</v>
      </c>
      <c r="C42" s="31" t="s">
        <v>4012</v>
      </c>
      <c r="D42" s="43" t="s">
        <v>4942</v>
      </c>
      <c r="E42" s="25" t="s">
        <v>14</v>
      </c>
      <c r="F42" s="30">
        <v>0.32659849699999999</v>
      </c>
      <c r="G42" s="25">
        <v>0.123257935</v>
      </c>
      <c r="H42" s="25">
        <v>0.52993906000000002</v>
      </c>
      <c r="I42" s="35">
        <v>0.53049999999999997</v>
      </c>
      <c r="J42" s="25">
        <v>0.04</v>
      </c>
      <c r="K42" s="25">
        <v>1.6437730000000001E-3</v>
      </c>
      <c r="L42" s="32">
        <v>2.5094290000000001E-3</v>
      </c>
      <c r="M42" s="25">
        <v>0.11053328900000001</v>
      </c>
      <c r="N42" s="25">
        <v>0.57628679800000004</v>
      </c>
      <c r="O42" s="25">
        <v>4.9328635000000003E-2</v>
      </c>
      <c r="P42" s="25">
        <v>0.66336357999999995</v>
      </c>
      <c r="Q42" s="25">
        <v>2.0688369000000002E-2</v>
      </c>
      <c r="R42" s="25">
        <v>1.7576500000000001E-4</v>
      </c>
      <c r="S42" s="25">
        <v>0.14139739600000001</v>
      </c>
      <c r="T42" s="25">
        <v>1.1523416999999999E-2</v>
      </c>
      <c r="U42" s="25">
        <v>0.82451252200000003</v>
      </c>
      <c r="V42" s="25">
        <v>4</v>
      </c>
      <c r="W42" s="44" t="s">
        <v>5138</v>
      </c>
      <c r="X42" s="25" t="s">
        <v>5229</v>
      </c>
      <c r="Y42" s="64">
        <v>6.8847384625552999E-7</v>
      </c>
      <c r="Z42" s="65">
        <v>8.2616861550663497E-6</v>
      </c>
      <c r="AA42" s="65">
        <v>6.1668624524259599E-2</v>
      </c>
      <c r="AB42" s="65">
        <v>8.3333333333333301E-2</v>
      </c>
      <c r="AC42" s="66" t="s">
        <v>14</v>
      </c>
    </row>
    <row r="43" spans="1:29" ht="14.4" x14ac:dyDescent="0.25">
      <c r="A43" s="30" t="s">
        <v>4161</v>
      </c>
      <c r="B43" s="31" t="s">
        <v>4009</v>
      </c>
      <c r="C43" s="25" t="s">
        <v>4937</v>
      </c>
      <c r="D43" s="32" t="s">
        <v>4937</v>
      </c>
      <c r="E43" s="25" t="s">
        <v>14</v>
      </c>
      <c r="F43" s="30">
        <v>0.29152700799999998</v>
      </c>
      <c r="G43" s="25">
        <v>0.158623241</v>
      </c>
      <c r="H43" s="25">
        <v>0.42443077600000001</v>
      </c>
      <c r="I43" s="35">
        <v>7.6499999999999999E-2</v>
      </c>
      <c r="J43" s="25">
        <v>0.81699999999999995</v>
      </c>
      <c r="K43" s="25">
        <v>1.7099999999999999E-5</v>
      </c>
      <c r="L43" s="32">
        <v>4.7500000000000003E-5</v>
      </c>
      <c r="M43" s="25">
        <v>3.5424008E-2</v>
      </c>
      <c r="N43" s="25" t="s">
        <v>233</v>
      </c>
      <c r="O43" s="25">
        <v>0.38331053799999998</v>
      </c>
      <c r="P43" s="25">
        <v>6.2795194999999998E-2</v>
      </c>
      <c r="Q43" s="25">
        <v>0.24702211399999999</v>
      </c>
      <c r="R43" s="25">
        <v>3.2879147999999997E-2</v>
      </c>
      <c r="S43" s="25">
        <v>8.0491639999999993E-3</v>
      </c>
      <c r="T43" s="25">
        <v>9.3385220000000001E-3</v>
      </c>
      <c r="U43" s="25">
        <v>0.148091424</v>
      </c>
      <c r="V43" s="25">
        <v>4</v>
      </c>
      <c r="W43" s="44" t="s">
        <v>5138</v>
      </c>
      <c r="X43" s="25" t="s">
        <v>5229</v>
      </c>
      <c r="Y43" s="64">
        <v>0</v>
      </c>
      <c r="Z43" s="65">
        <v>7.1397287759832601E-7</v>
      </c>
      <c r="AA43" s="65">
        <v>3.7952142548353301E-2</v>
      </c>
      <c r="AB43" s="65">
        <v>0</v>
      </c>
      <c r="AC43" s="66" t="s">
        <v>14</v>
      </c>
    </row>
    <row r="44" spans="1:29" ht="14.4" x14ac:dyDescent="0.25">
      <c r="A44" s="30" t="s">
        <v>3914</v>
      </c>
      <c r="B44" s="31" t="s">
        <v>4009</v>
      </c>
      <c r="C44" s="25" t="s">
        <v>4937</v>
      </c>
      <c r="D44" s="32" t="s">
        <v>4937</v>
      </c>
      <c r="E44" s="25" t="s">
        <v>14</v>
      </c>
      <c r="F44" s="30">
        <v>0.35171402400000001</v>
      </c>
      <c r="G44" s="25">
        <v>0.227844035</v>
      </c>
      <c r="H44" s="25">
        <v>0.475584014</v>
      </c>
      <c r="I44" s="35">
        <v>2.4E-2</v>
      </c>
      <c r="J44" s="25">
        <v>0.4012</v>
      </c>
      <c r="K44" s="25">
        <v>2.62E-8</v>
      </c>
      <c r="L44" s="32">
        <v>3.9799999999999999E-7</v>
      </c>
      <c r="M44" s="25">
        <v>1.0233654999999999E-2</v>
      </c>
      <c r="N44" s="25">
        <v>4.3434675999999998E-2</v>
      </c>
      <c r="O44" s="25">
        <v>0.64377555799999997</v>
      </c>
      <c r="P44" s="25">
        <v>0.25674697299999999</v>
      </c>
      <c r="Q44" s="25">
        <v>4.6639589999999996E-3</v>
      </c>
      <c r="R44" s="25">
        <v>1.6822144000000001E-2</v>
      </c>
      <c r="S44" s="25">
        <v>9.3190319999999997E-3</v>
      </c>
      <c r="T44" s="25">
        <v>0.111829897</v>
      </c>
      <c r="U44" s="25">
        <v>0.435480645</v>
      </c>
      <c r="V44" s="25">
        <v>5</v>
      </c>
      <c r="W44" s="44" t="s">
        <v>5139</v>
      </c>
      <c r="X44" s="25" t="s">
        <v>5229</v>
      </c>
      <c r="Y44" s="64">
        <v>1.4457950771366099E-5</v>
      </c>
      <c r="Z44" s="65">
        <v>2.41730817129719E-5</v>
      </c>
      <c r="AA44" s="65">
        <v>0.34186388325877798</v>
      </c>
      <c r="AB44" s="65">
        <v>0.598101265822785</v>
      </c>
      <c r="AC44" s="66" t="s">
        <v>14</v>
      </c>
    </row>
    <row r="45" spans="1:29" ht="14.4" x14ac:dyDescent="0.25">
      <c r="A45" s="30" t="s">
        <v>4162</v>
      </c>
      <c r="B45" s="31" t="s">
        <v>4009</v>
      </c>
      <c r="C45" s="31" t="s">
        <v>4020</v>
      </c>
      <c r="D45" s="43" t="s">
        <v>4865</v>
      </c>
      <c r="E45" s="25" t="s">
        <v>14</v>
      </c>
      <c r="F45" s="30">
        <v>0.23588718</v>
      </c>
      <c r="G45" s="25">
        <v>0.11648061699999999</v>
      </c>
      <c r="H45" s="25">
        <v>0.35529374400000002</v>
      </c>
      <c r="I45" s="35">
        <v>2.0000000000000001E-4</v>
      </c>
      <c r="J45" s="25">
        <v>0.49390000000000001</v>
      </c>
      <c r="K45" s="25">
        <v>1.0799E-4</v>
      </c>
      <c r="L45" s="32">
        <v>2.22003E-4</v>
      </c>
      <c r="M45" s="25">
        <v>1.1437101999999999E-2</v>
      </c>
      <c r="N45" s="25">
        <v>0.39910150999999999</v>
      </c>
      <c r="O45" s="25">
        <v>0.54562387599999995</v>
      </c>
      <c r="P45" s="25">
        <v>0.18991276200000001</v>
      </c>
      <c r="Q45" s="25">
        <v>0.31912648199999999</v>
      </c>
      <c r="R45" s="25">
        <v>0.54141825700000001</v>
      </c>
      <c r="S45" s="25">
        <v>2.7186344000000001E-2</v>
      </c>
      <c r="T45" s="25">
        <v>2.0579066E-2</v>
      </c>
      <c r="U45" s="25">
        <v>3.6221754000000002E-2</v>
      </c>
      <c r="V45" s="25">
        <v>4</v>
      </c>
      <c r="W45" s="44" t="s">
        <v>5139</v>
      </c>
      <c r="X45" s="25" t="s">
        <v>5229</v>
      </c>
      <c r="Y45" s="64">
        <v>1.96706813215865E-7</v>
      </c>
      <c r="Z45" s="65">
        <v>3.1618798865068699E-6</v>
      </c>
      <c r="AA45" s="65">
        <v>0.17622846052904401</v>
      </c>
      <c r="AB45" s="65">
        <v>6.2211981566820201E-2</v>
      </c>
      <c r="AC45" s="66" t="s">
        <v>14</v>
      </c>
    </row>
    <row r="46" spans="1:29" ht="14.4" x14ac:dyDescent="0.25">
      <c r="A46" s="30" t="s">
        <v>4163</v>
      </c>
      <c r="B46" s="25" t="s">
        <v>5243</v>
      </c>
      <c r="C46" s="31" t="s">
        <v>4449</v>
      </c>
      <c r="D46" s="43" t="s">
        <v>4866</v>
      </c>
      <c r="E46" s="25" t="s">
        <v>14</v>
      </c>
      <c r="F46" s="30">
        <v>0.203468027</v>
      </c>
      <c r="G46" s="25">
        <v>6.3419869000000004E-2</v>
      </c>
      <c r="H46" s="25">
        <v>0.34351618499999997</v>
      </c>
      <c r="I46" s="35">
        <v>0.13919999999999999</v>
      </c>
      <c r="J46" s="25">
        <v>0.28510000000000002</v>
      </c>
      <c r="K46" s="25">
        <v>4.4061250000000003E-3</v>
      </c>
      <c r="L46" s="32">
        <v>5.9673510000000001E-3</v>
      </c>
      <c r="M46" s="25">
        <v>1.8300875000000001E-2</v>
      </c>
      <c r="N46" s="25">
        <v>0.46777850999999998</v>
      </c>
      <c r="O46" s="25">
        <v>0.426236958</v>
      </c>
      <c r="P46" s="25">
        <v>0.90560133499999995</v>
      </c>
      <c r="Q46" s="25">
        <v>2.3158815999999999E-2</v>
      </c>
      <c r="R46" s="25">
        <v>0.397401322</v>
      </c>
      <c r="S46" s="25">
        <v>6.2622800000000005E-4</v>
      </c>
      <c r="T46" s="25">
        <v>0.74282611600000004</v>
      </c>
      <c r="U46" s="25">
        <v>3.4057081000000003E-2</v>
      </c>
      <c r="V46" s="25">
        <v>4</v>
      </c>
      <c r="W46" s="44" t="s">
        <v>5138</v>
      </c>
      <c r="X46" s="25" t="s">
        <v>5229</v>
      </c>
      <c r="Y46" s="64">
        <v>2.0831251519560099E-4</v>
      </c>
      <c r="Z46" s="65">
        <v>2.0939804538705199E-4</v>
      </c>
      <c r="AA46" s="65">
        <v>1</v>
      </c>
      <c r="AB46" s="65">
        <v>0.99481594878574797</v>
      </c>
      <c r="AC46" s="66" t="s">
        <v>14</v>
      </c>
    </row>
    <row r="47" spans="1:29" ht="14.4" x14ac:dyDescent="0.25">
      <c r="A47" s="30" t="s">
        <v>4164</v>
      </c>
      <c r="B47" s="25" t="s">
        <v>5243</v>
      </c>
      <c r="C47" s="31" t="s">
        <v>4015</v>
      </c>
      <c r="D47" s="43" t="s">
        <v>4867</v>
      </c>
      <c r="E47" s="25" t="s">
        <v>6</v>
      </c>
      <c r="F47" s="30">
        <v>-0.36531366300000001</v>
      </c>
      <c r="G47" s="25">
        <v>-0.546406846</v>
      </c>
      <c r="H47" s="25">
        <v>-0.18422047999999999</v>
      </c>
      <c r="I47" s="35">
        <v>0.41320000000000001</v>
      </c>
      <c r="J47" s="25">
        <v>9.7900000000000001E-2</v>
      </c>
      <c r="K47" s="25">
        <v>7.6899999999999999E-5</v>
      </c>
      <c r="L47" s="32">
        <v>1.672E-4</v>
      </c>
      <c r="M47" s="25">
        <v>9.3684497000000005E-2</v>
      </c>
      <c r="N47" s="25">
        <v>4.1155151000000001E-2</v>
      </c>
      <c r="O47" s="25">
        <v>9.0265640000000008E-3</v>
      </c>
      <c r="P47" s="25">
        <v>0.61135205100000001</v>
      </c>
      <c r="Q47" s="25">
        <v>0.82649304199999996</v>
      </c>
      <c r="R47" s="25">
        <v>0.35535988800000001</v>
      </c>
      <c r="S47" s="25">
        <v>0.124314259</v>
      </c>
      <c r="T47" s="25">
        <v>6.6400000000000001E-5</v>
      </c>
      <c r="U47" s="25">
        <v>1.556306E-2</v>
      </c>
      <c r="V47" s="25">
        <v>4</v>
      </c>
      <c r="W47" s="44" t="s">
        <v>5138</v>
      </c>
      <c r="X47" s="25" t="s">
        <v>5229</v>
      </c>
      <c r="Y47" s="64">
        <v>2.7538953850221102E-6</v>
      </c>
      <c r="Z47" s="65">
        <v>4.0798450148475701E-7</v>
      </c>
      <c r="AA47" s="65">
        <v>2.4256485816668099E-2</v>
      </c>
      <c r="AB47" s="65">
        <v>6.75</v>
      </c>
      <c r="AC47" s="66" t="s">
        <v>6</v>
      </c>
    </row>
    <row r="48" spans="1:29" ht="14.4" x14ac:dyDescent="0.25">
      <c r="A48" s="30" t="s">
        <v>3915</v>
      </c>
      <c r="B48" s="31" t="s">
        <v>4009</v>
      </c>
      <c r="C48" s="31" t="s">
        <v>4012</v>
      </c>
      <c r="D48" s="43" t="s">
        <v>4868</v>
      </c>
      <c r="E48" s="25" t="s">
        <v>14</v>
      </c>
      <c r="F48" s="30">
        <v>0.47149411400000002</v>
      </c>
      <c r="G48" s="25">
        <v>0.31433337500000003</v>
      </c>
      <c r="H48" s="25">
        <v>0.62865485300000001</v>
      </c>
      <c r="I48" s="35">
        <v>0.24970000000000001</v>
      </c>
      <c r="J48" s="25">
        <v>0.1822</v>
      </c>
      <c r="K48" s="25">
        <v>4.1000000000000003E-9</v>
      </c>
      <c r="L48" s="32">
        <v>9.2000000000000003E-8</v>
      </c>
      <c r="M48" s="25">
        <v>9.2304210000000008E-3</v>
      </c>
      <c r="N48" s="25">
        <v>0.53080781700000002</v>
      </c>
      <c r="O48" s="25">
        <v>0.380087061</v>
      </c>
      <c r="P48" s="25">
        <v>5.0086490999999997E-2</v>
      </c>
      <c r="Q48" s="25">
        <v>0.58523372100000004</v>
      </c>
      <c r="R48" s="25">
        <v>5.1340499999999998E-4</v>
      </c>
      <c r="S48" s="25">
        <v>5.5099999999999998E-5</v>
      </c>
      <c r="T48" s="25">
        <v>1.15E-6</v>
      </c>
      <c r="U48" s="25">
        <v>3.9650459999999998E-3</v>
      </c>
      <c r="V48" s="25">
        <v>5</v>
      </c>
      <c r="W48" s="44" t="s">
        <v>5138</v>
      </c>
      <c r="X48" s="25" t="s">
        <v>5228</v>
      </c>
      <c r="Y48" s="64">
        <v>9.8353406607932498E-8</v>
      </c>
      <c r="Z48" s="65">
        <v>7.1397287759832495E-7</v>
      </c>
      <c r="AA48" s="65">
        <v>4.0025121054045099E-2</v>
      </c>
      <c r="AB48" s="65">
        <v>0.13775510204081601</v>
      </c>
      <c r="AC48" s="66" t="s">
        <v>14</v>
      </c>
    </row>
    <row r="49" spans="1:29" ht="14.4" x14ac:dyDescent="0.25">
      <c r="A49" s="30" t="s">
        <v>4165</v>
      </c>
      <c r="B49" s="31" t="s">
        <v>4009</v>
      </c>
      <c r="C49" s="25" t="s">
        <v>4937</v>
      </c>
      <c r="D49" s="32" t="s">
        <v>4937</v>
      </c>
      <c r="E49" s="25" t="s">
        <v>14</v>
      </c>
      <c r="F49" s="30">
        <v>0.26659043300000002</v>
      </c>
      <c r="G49" s="25">
        <v>0.14715810900000001</v>
      </c>
      <c r="H49" s="25">
        <v>0.38602275699999999</v>
      </c>
      <c r="I49" s="35">
        <v>0</v>
      </c>
      <c r="J49" s="25">
        <v>0.75370000000000004</v>
      </c>
      <c r="K49" s="25">
        <v>1.2099999999999999E-5</v>
      </c>
      <c r="L49" s="32">
        <v>3.5200000000000002E-5</v>
      </c>
      <c r="M49" s="25">
        <v>0.65065280599999997</v>
      </c>
      <c r="N49" s="25">
        <v>0.305590266</v>
      </c>
      <c r="O49" s="25">
        <v>8.6287170999999996E-2</v>
      </c>
      <c r="P49" s="25">
        <v>4.0937028E-2</v>
      </c>
      <c r="Q49" s="25">
        <v>0.35620214</v>
      </c>
      <c r="R49" s="25">
        <v>0.82635163700000003</v>
      </c>
      <c r="S49" s="25">
        <v>4.3740344E-2</v>
      </c>
      <c r="T49" s="25">
        <v>3.3973859000000002E-2</v>
      </c>
      <c r="U49" s="25">
        <v>1.9147991E-2</v>
      </c>
      <c r="V49" s="25">
        <v>4</v>
      </c>
      <c r="W49" s="44" t="s">
        <v>5139</v>
      </c>
      <c r="X49" s="25" t="s">
        <v>5229</v>
      </c>
      <c r="Y49" s="64">
        <v>1.37694769251106E-6</v>
      </c>
      <c r="Z49" s="65">
        <v>2.0399225074237901E-7</v>
      </c>
      <c r="AA49" s="65">
        <v>9.2963126712486202E-2</v>
      </c>
      <c r="AB49" s="65">
        <v>6.75</v>
      </c>
      <c r="AC49" s="66" t="s">
        <v>6</v>
      </c>
    </row>
    <row r="50" spans="1:29" ht="14.4" x14ac:dyDescent="0.25">
      <c r="A50" s="30" t="s">
        <v>4166</v>
      </c>
      <c r="B50" s="31" t="s">
        <v>4009</v>
      </c>
      <c r="C50" s="25" t="s">
        <v>4937</v>
      </c>
      <c r="D50" s="32" t="s">
        <v>4937</v>
      </c>
      <c r="E50" s="25" t="s">
        <v>14</v>
      </c>
      <c r="F50" s="30">
        <v>0.34126727000000001</v>
      </c>
      <c r="G50" s="25">
        <v>0.22152522399999999</v>
      </c>
      <c r="H50" s="25">
        <v>0.461009316</v>
      </c>
      <c r="I50" s="35">
        <v>0</v>
      </c>
      <c r="J50" s="25">
        <v>0.80520000000000003</v>
      </c>
      <c r="K50" s="25">
        <v>2.3199999999999999E-8</v>
      </c>
      <c r="L50" s="32">
        <v>3.7500000000000001E-7</v>
      </c>
      <c r="M50" s="25">
        <v>2.4402374000000001E-2</v>
      </c>
      <c r="N50" s="25">
        <v>0.391056976</v>
      </c>
      <c r="O50" s="25">
        <v>0.73280543499999995</v>
      </c>
      <c r="P50" s="25">
        <v>0.25060343699999998</v>
      </c>
      <c r="Q50" s="25">
        <v>5.2106331999999998E-2</v>
      </c>
      <c r="R50" s="25">
        <v>2.5468405E-2</v>
      </c>
      <c r="S50" s="25">
        <v>1.432528E-3</v>
      </c>
      <c r="T50" s="25">
        <v>1.369152E-3</v>
      </c>
      <c r="U50" s="25">
        <v>0.62712022000000001</v>
      </c>
      <c r="V50" s="25">
        <v>4</v>
      </c>
      <c r="W50" s="44" t="s">
        <v>5139</v>
      </c>
      <c r="X50" s="25" t="s">
        <v>5229</v>
      </c>
      <c r="Y50" s="64">
        <v>2.1637749453745198E-6</v>
      </c>
      <c r="Z50" s="65">
        <v>1.3259496298254601E-6</v>
      </c>
      <c r="AA50" s="65">
        <v>0.54786189557188703</v>
      </c>
      <c r="AB50" s="65">
        <v>1.6318681318681301</v>
      </c>
      <c r="AC50" s="66" t="s">
        <v>6</v>
      </c>
    </row>
    <row r="51" spans="1:29" ht="14.4" x14ac:dyDescent="0.25">
      <c r="A51" s="30" t="s">
        <v>4167</v>
      </c>
      <c r="B51" s="31" t="s">
        <v>4009</v>
      </c>
      <c r="C51" s="31" t="s">
        <v>4014</v>
      </c>
      <c r="D51" s="43" t="s">
        <v>4864</v>
      </c>
      <c r="E51" s="25" t="s">
        <v>14</v>
      </c>
      <c r="F51" s="30">
        <v>0.29740851600000001</v>
      </c>
      <c r="G51" s="25">
        <v>0.17791197</v>
      </c>
      <c r="H51" s="25">
        <v>0.41690506300000002</v>
      </c>
      <c r="I51" s="35">
        <v>0</v>
      </c>
      <c r="J51" s="25">
        <v>0.94</v>
      </c>
      <c r="K51" s="25">
        <v>1.0699999999999999E-6</v>
      </c>
      <c r="L51" s="32">
        <v>5.9399999999999999E-6</v>
      </c>
      <c r="M51" s="25">
        <v>7.8751870000000005E-3</v>
      </c>
      <c r="N51" s="25">
        <v>0.348501424</v>
      </c>
      <c r="O51" s="25">
        <v>0.20344868199999999</v>
      </c>
      <c r="P51" s="25">
        <v>6.8654507000000004E-2</v>
      </c>
      <c r="Q51" s="25">
        <v>0.43425627</v>
      </c>
      <c r="R51" s="25">
        <v>3.9911623E-2</v>
      </c>
      <c r="S51" s="25">
        <v>1.7627356E-2</v>
      </c>
      <c r="T51" s="25">
        <v>3.7072499000000002E-2</v>
      </c>
      <c r="U51" s="25">
        <v>0.139445757</v>
      </c>
      <c r="V51" s="25">
        <v>4</v>
      </c>
      <c r="W51" s="44" t="s">
        <v>5138</v>
      </c>
      <c r="X51" s="25" t="s">
        <v>5229</v>
      </c>
      <c r="Y51" s="64">
        <v>0</v>
      </c>
      <c r="Z51" s="65">
        <v>5.0998062685594904E-7</v>
      </c>
      <c r="AA51" s="65">
        <v>0.15344042471422001</v>
      </c>
      <c r="AB51" s="65">
        <v>0</v>
      </c>
      <c r="AC51" s="66" t="s">
        <v>14</v>
      </c>
    </row>
    <row r="52" spans="1:29" ht="14.4" x14ac:dyDescent="0.25">
      <c r="A52" s="30" t="s">
        <v>4168</v>
      </c>
      <c r="B52" s="31" t="s">
        <v>4009</v>
      </c>
      <c r="C52" s="31" t="s">
        <v>4169</v>
      </c>
      <c r="D52" s="43" t="s">
        <v>4869</v>
      </c>
      <c r="E52" s="25" t="s">
        <v>6</v>
      </c>
      <c r="F52" s="30">
        <v>-0.241862296</v>
      </c>
      <c r="G52" s="25">
        <v>-0.40857037699999998</v>
      </c>
      <c r="H52" s="25">
        <v>-7.5154213999999997E-2</v>
      </c>
      <c r="I52" s="35">
        <v>0.3276</v>
      </c>
      <c r="J52" s="25">
        <v>0.15759999999999999</v>
      </c>
      <c r="K52" s="25">
        <v>4.4615169999999999E-3</v>
      </c>
      <c r="L52" s="32">
        <v>6.0265509999999998E-3</v>
      </c>
      <c r="M52" s="25">
        <v>0.87071051200000005</v>
      </c>
      <c r="N52" s="25">
        <v>5.8178747000000003E-2</v>
      </c>
      <c r="O52" s="25">
        <v>2.5229733000000001E-2</v>
      </c>
      <c r="P52" s="25">
        <v>0.46664059299999999</v>
      </c>
      <c r="Q52" s="25">
        <v>0.34204359400000001</v>
      </c>
      <c r="R52" s="25">
        <v>2.3818750999999999E-2</v>
      </c>
      <c r="S52" s="25">
        <v>9.2995000000000003E-4</v>
      </c>
      <c r="T52" s="25">
        <v>5.4926920000000004E-3</v>
      </c>
      <c r="U52" s="25">
        <v>0.43968901799999999</v>
      </c>
      <c r="V52" s="25">
        <v>4</v>
      </c>
      <c r="W52" s="44" t="s">
        <v>5138</v>
      </c>
      <c r="X52" s="25" t="s">
        <v>5229</v>
      </c>
      <c r="Y52" s="64">
        <v>1.29826496722471E-5</v>
      </c>
      <c r="Z52" s="65">
        <v>5.5077907700442297E-6</v>
      </c>
      <c r="AA52" s="65">
        <v>6.8344610452363095E-4</v>
      </c>
      <c r="AB52" s="65">
        <v>2.3571428571428599</v>
      </c>
      <c r="AC52" s="66" t="s">
        <v>6</v>
      </c>
    </row>
    <row r="53" spans="1:29" ht="14.4" x14ac:dyDescent="0.25">
      <c r="A53" s="30" t="s">
        <v>3916</v>
      </c>
      <c r="B53" s="25" t="s">
        <v>5243</v>
      </c>
      <c r="C53" s="31" t="s">
        <v>4015</v>
      </c>
      <c r="D53" s="43" t="s">
        <v>4867</v>
      </c>
      <c r="E53" s="25" t="s">
        <v>6</v>
      </c>
      <c r="F53" s="30">
        <v>-0.374148227</v>
      </c>
      <c r="G53" s="25">
        <v>-0.52961683199999998</v>
      </c>
      <c r="H53" s="25">
        <v>-0.21867962099999999</v>
      </c>
      <c r="I53" s="35">
        <v>0.24399999999999999</v>
      </c>
      <c r="J53" s="25">
        <v>0.31659999999999999</v>
      </c>
      <c r="K53" s="25">
        <v>2.3999999999999999E-6</v>
      </c>
      <c r="L53" s="32">
        <v>9.6600000000000007E-6</v>
      </c>
      <c r="M53" s="25">
        <v>4.1954061000000001E-2</v>
      </c>
      <c r="N53" s="25">
        <v>0.54560872599999999</v>
      </c>
      <c r="O53" s="25">
        <v>7.7137059999999999E-3</v>
      </c>
      <c r="P53" s="25">
        <v>0.60339392599999997</v>
      </c>
      <c r="Q53" s="25">
        <v>0.62610795100000005</v>
      </c>
      <c r="R53" s="25">
        <v>0.32151215700000002</v>
      </c>
      <c r="S53" s="25">
        <v>2.9645390000000001E-2</v>
      </c>
      <c r="T53" s="25">
        <v>8.3499999999999997E-5</v>
      </c>
      <c r="U53" s="25">
        <v>2.3887335999999999E-2</v>
      </c>
      <c r="V53" s="25">
        <v>5</v>
      </c>
      <c r="W53" s="44" t="s">
        <v>5138</v>
      </c>
      <c r="X53" s="25" t="s">
        <v>5229</v>
      </c>
      <c r="Y53" s="64">
        <v>2.1932809673569001E-5</v>
      </c>
      <c r="Z53" s="65">
        <v>5.9157752715289898E-6</v>
      </c>
      <c r="AA53" s="65">
        <v>5.0181749839979604E-4</v>
      </c>
      <c r="AB53" s="65">
        <v>3.7075123152709399</v>
      </c>
      <c r="AC53" s="66" t="s">
        <v>6</v>
      </c>
    </row>
    <row r="54" spans="1:29" ht="14.4" x14ac:dyDescent="0.25">
      <c r="A54" s="30" t="s">
        <v>3917</v>
      </c>
      <c r="B54" s="25" t="s">
        <v>5243</v>
      </c>
      <c r="C54" s="31" t="s">
        <v>4016</v>
      </c>
      <c r="D54" s="43" t="s">
        <v>4016</v>
      </c>
      <c r="E54" s="25" t="s">
        <v>6</v>
      </c>
      <c r="F54" s="30">
        <v>-0.37065747500000001</v>
      </c>
      <c r="G54" s="25">
        <v>-0.57970461699999998</v>
      </c>
      <c r="H54" s="25">
        <v>-0.161610332</v>
      </c>
      <c r="I54" s="35">
        <v>0.5544</v>
      </c>
      <c r="J54" s="25">
        <v>2.1100000000000001E-2</v>
      </c>
      <c r="K54" s="25">
        <v>5.10521E-4</v>
      </c>
      <c r="L54" s="32">
        <v>8.7809599999999998E-4</v>
      </c>
      <c r="M54" s="25">
        <v>0.61272445499999995</v>
      </c>
      <c r="N54" s="25">
        <v>0.33496324700000002</v>
      </c>
      <c r="O54" s="25">
        <v>0.11784320099999999</v>
      </c>
      <c r="P54" s="25">
        <v>7.0000929999999998E-3</v>
      </c>
      <c r="Q54" s="25">
        <v>2.1154633999999999E-2</v>
      </c>
      <c r="R54" s="25">
        <v>3.9092822999999999E-2</v>
      </c>
      <c r="S54" s="25">
        <v>6.3853869999999993E-2</v>
      </c>
      <c r="T54" s="25">
        <v>2.3502480000000001E-3</v>
      </c>
      <c r="U54" s="25">
        <v>3.4110170000000002E-2</v>
      </c>
      <c r="V54" s="25">
        <v>5</v>
      </c>
      <c r="W54" s="44" t="s">
        <v>5138</v>
      </c>
      <c r="X54" s="25" t="s">
        <v>5229</v>
      </c>
      <c r="Y54" s="64">
        <v>3.4394186290793999E-4</v>
      </c>
      <c r="Z54" s="65">
        <v>4.7530194422974303E-5</v>
      </c>
      <c r="AA54" s="65">
        <v>2.5045548776077201E-5</v>
      </c>
      <c r="AB54" s="65">
        <v>7.2362814224402197</v>
      </c>
      <c r="AC54" s="66" t="s">
        <v>6</v>
      </c>
    </row>
    <row r="55" spans="1:29" ht="14.4" x14ac:dyDescent="0.25">
      <c r="A55" s="30" t="s">
        <v>4170</v>
      </c>
      <c r="B55" s="31" t="s">
        <v>4009</v>
      </c>
      <c r="C55" s="25" t="s">
        <v>4937</v>
      </c>
      <c r="D55" s="32" t="s">
        <v>4937</v>
      </c>
      <c r="E55" s="25" t="s">
        <v>14</v>
      </c>
      <c r="F55" s="30">
        <v>0.18123040200000001</v>
      </c>
      <c r="G55" s="25">
        <v>6.1908275999999998E-2</v>
      </c>
      <c r="H55" s="25">
        <v>0.30055252799999999</v>
      </c>
      <c r="I55" s="35">
        <v>1E-4</v>
      </c>
      <c r="J55" s="25">
        <v>0.20880000000000001</v>
      </c>
      <c r="K55" s="25">
        <v>2.9121860000000002E-3</v>
      </c>
      <c r="L55" s="32">
        <v>4.197452E-3</v>
      </c>
      <c r="M55" s="25">
        <v>0.75605813700000002</v>
      </c>
      <c r="N55" s="25">
        <v>3.8795145000000003E-2</v>
      </c>
      <c r="O55" s="25">
        <v>3.6025102000000003E-2</v>
      </c>
      <c r="P55" s="25">
        <v>0.95900532299999997</v>
      </c>
      <c r="Q55" s="25">
        <v>3.9310128999999999E-2</v>
      </c>
      <c r="R55" s="25">
        <v>0.64731480500000005</v>
      </c>
      <c r="S55" s="25">
        <v>2.2144298999999999E-2</v>
      </c>
      <c r="T55" s="25">
        <v>0.91762814599999998</v>
      </c>
      <c r="U55" s="25">
        <v>0.59295746599999999</v>
      </c>
      <c r="V55" s="25">
        <v>4</v>
      </c>
      <c r="W55" s="44" t="s">
        <v>5139</v>
      </c>
      <c r="X55" s="25" t="s">
        <v>5229</v>
      </c>
      <c r="Y55" s="64">
        <v>0</v>
      </c>
      <c r="Z55" s="65">
        <v>0</v>
      </c>
      <c r="AA55" s="65" t="s">
        <v>233</v>
      </c>
      <c r="AB55" s="65" t="s">
        <v>233</v>
      </c>
      <c r="AC55" s="66" t="s">
        <v>6</v>
      </c>
    </row>
    <row r="56" spans="1:29" ht="14.4" x14ac:dyDescent="0.25">
      <c r="A56" s="30" t="s">
        <v>4063</v>
      </c>
      <c r="B56" s="31" t="s">
        <v>4009</v>
      </c>
      <c r="C56" s="25" t="s">
        <v>4937</v>
      </c>
      <c r="D56" s="32" t="s">
        <v>4937</v>
      </c>
      <c r="E56" s="25" t="s">
        <v>6</v>
      </c>
      <c r="F56" s="30">
        <v>-0.31349007800000001</v>
      </c>
      <c r="G56" s="25">
        <v>-0.48384568500000003</v>
      </c>
      <c r="H56" s="25">
        <v>-0.14313447100000001</v>
      </c>
      <c r="I56" s="35">
        <v>0.3488</v>
      </c>
      <c r="J56" s="25">
        <v>0.1469</v>
      </c>
      <c r="K56" s="25">
        <v>3.10062E-4</v>
      </c>
      <c r="L56" s="32">
        <v>5.6534300000000005E-4</v>
      </c>
      <c r="M56" s="25">
        <v>0.80137737799999997</v>
      </c>
      <c r="N56" s="25">
        <v>0.41656270699999998</v>
      </c>
      <c r="O56" s="25">
        <v>7.379923E-3</v>
      </c>
      <c r="P56" s="25">
        <v>0.80101345300000004</v>
      </c>
      <c r="Q56" s="25">
        <v>0.51026104299999997</v>
      </c>
      <c r="R56" s="25">
        <v>0.73509495400000002</v>
      </c>
      <c r="S56" s="25">
        <v>1.1127404E-2</v>
      </c>
      <c r="T56" s="25">
        <v>1.2151239999999999E-3</v>
      </c>
      <c r="U56" s="25">
        <v>1.4650866E-2</v>
      </c>
      <c r="V56" s="25">
        <v>4</v>
      </c>
      <c r="W56" s="44" t="s">
        <v>5138</v>
      </c>
      <c r="X56" s="25" t="s">
        <v>5229</v>
      </c>
      <c r="Y56" s="64">
        <v>8.85180659471394E-6</v>
      </c>
      <c r="Z56" s="65">
        <v>1.1219573790830801E-6</v>
      </c>
      <c r="AA56" s="65">
        <v>1.5785489182868401E-4</v>
      </c>
      <c r="AB56" s="65">
        <v>7.8896103896103797</v>
      </c>
      <c r="AC56" s="66" t="s">
        <v>6</v>
      </c>
    </row>
    <row r="57" spans="1:29" ht="14.4" x14ac:dyDescent="0.25">
      <c r="A57" s="30" t="s">
        <v>4171</v>
      </c>
      <c r="B57" s="31" t="s">
        <v>4009</v>
      </c>
      <c r="C57" s="31" t="s">
        <v>4013</v>
      </c>
      <c r="D57" s="43" t="s">
        <v>4870</v>
      </c>
      <c r="E57" s="25" t="s">
        <v>14</v>
      </c>
      <c r="F57" s="30">
        <v>0.43463192</v>
      </c>
      <c r="G57" s="25">
        <v>0.27000202299999998</v>
      </c>
      <c r="H57" s="25">
        <v>0.599261818</v>
      </c>
      <c r="I57" s="35">
        <v>0.30449999999999999</v>
      </c>
      <c r="J57" s="25">
        <v>0.19120000000000001</v>
      </c>
      <c r="K57" s="25">
        <v>2.29E-7</v>
      </c>
      <c r="L57" s="32">
        <v>1.81E-6</v>
      </c>
      <c r="M57" s="25">
        <v>1.9721800000000001E-4</v>
      </c>
      <c r="N57" s="25">
        <v>8.7176435999999996E-2</v>
      </c>
      <c r="O57" s="25">
        <v>7.4460474999999998E-2</v>
      </c>
      <c r="P57" s="25">
        <v>0.79510799399999998</v>
      </c>
      <c r="Q57" s="25">
        <v>0.164252699</v>
      </c>
      <c r="R57" s="25">
        <v>1.0750410000000001E-3</v>
      </c>
      <c r="S57" s="25">
        <v>7.5443840000000003E-3</v>
      </c>
      <c r="T57" s="25">
        <v>1.4798808E-2</v>
      </c>
      <c r="U57" s="25">
        <v>0.85807998100000005</v>
      </c>
      <c r="V57" s="25">
        <v>4</v>
      </c>
      <c r="W57" s="44" t="s">
        <v>5139</v>
      </c>
      <c r="X57" s="25" t="s">
        <v>5229</v>
      </c>
      <c r="Y57" s="64">
        <v>1.12122883533043E-5</v>
      </c>
      <c r="Z57" s="65">
        <v>1.27495156713987E-5</v>
      </c>
      <c r="AA57" s="65">
        <v>5.9783015512230302E-2</v>
      </c>
      <c r="AB57" s="65">
        <v>0.879428571428571</v>
      </c>
      <c r="AC57" s="66" t="s">
        <v>14</v>
      </c>
    </row>
    <row r="58" spans="1:29" ht="14.4" x14ac:dyDescent="0.25">
      <c r="A58" s="30" t="s">
        <v>4172</v>
      </c>
      <c r="B58" s="25" t="s">
        <v>5243</v>
      </c>
      <c r="C58" s="31" t="s">
        <v>4018</v>
      </c>
      <c r="D58" s="43" t="s">
        <v>4871</v>
      </c>
      <c r="E58" s="25" t="s">
        <v>6</v>
      </c>
      <c r="F58" s="30">
        <v>-0.36794201900000001</v>
      </c>
      <c r="G58" s="25">
        <v>-0.56423474399999995</v>
      </c>
      <c r="H58" s="25">
        <v>-0.17164929300000001</v>
      </c>
      <c r="I58" s="35">
        <v>0.4955</v>
      </c>
      <c r="J58" s="25">
        <v>5.4800000000000001E-2</v>
      </c>
      <c r="K58" s="25">
        <v>2.38908E-4</v>
      </c>
      <c r="L58" s="32">
        <v>4.48035E-4</v>
      </c>
      <c r="M58" s="25">
        <v>0.85871576699999996</v>
      </c>
      <c r="N58" s="25">
        <v>0.54359880699999996</v>
      </c>
      <c r="O58" s="25">
        <v>8.6299270999999997E-2</v>
      </c>
      <c r="P58" s="25">
        <v>0.50007062300000005</v>
      </c>
      <c r="Q58" s="25">
        <v>1.4116965E-2</v>
      </c>
      <c r="R58" s="25">
        <v>5.9808599999999995E-4</v>
      </c>
      <c r="S58" s="25">
        <v>4.5110099999999998E-4</v>
      </c>
      <c r="T58" s="25">
        <v>1.7399999999999999E-5</v>
      </c>
      <c r="U58" s="25">
        <v>0.62956842599999996</v>
      </c>
      <c r="V58" s="25">
        <v>4</v>
      </c>
      <c r="W58" s="44" t="s">
        <v>5138</v>
      </c>
      <c r="X58" s="25" t="s">
        <v>5229</v>
      </c>
      <c r="Y58" s="64">
        <v>7.7305777593835004E-5</v>
      </c>
      <c r="Z58" s="65">
        <v>1.45854459280801E-5</v>
      </c>
      <c r="AA58" s="65">
        <v>1.7604274507640498E-5</v>
      </c>
      <c r="AB58" s="65">
        <v>5.3001998001997999</v>
      </c>
      <c r="AC58" s="66" t="s">
        <v>6</v>
      </c>
    </row>
    <row r="59" spans="1:29" ht="14.4" x14ac:dyDescent="0.25">
      <c r="A59" s="30" t="s">
        <v>4173</v>
      </c>
      <c r="B59" s="31" t="s">
        <v>4009</v>
      </c>
      <c r="C59" s="31" t="s">
        <v>4012</v>
      </c>
      <c r="D59" s="43" t="s">
        <v>4872</v>
      </c>
      <c r="E59" s="25" t="s">
        <v>14</v>
      </c>
      <c r="F59" s="30">
        <v>0.21798490800000001</v>
      </c>
      <c r="G59" s="25">
        <v>6.0562259E-2</v>
      </c>
      <c r="H59" s="25">
        <v>0.37540755599999998</v>
      </c>
      <c r="I59" s="35">
        <v>0.26469999999999999</v>
      </c>
      <c r="J59" s="25">
        <v>0.28660000000000002</v>
      </c>
      <c r="K59" s="25">
        <v>6.6479349999999998E-3</v>
      </c>
      <c r="L59" s="32">
        <v>8.5198689999999994E-3</v>
      </c>
      <c r="M59" s="25">
        <v>0.28078447299999998</v>
      </c>
      <c r="N59" s="25">
        <v>0.70357587799999999</v>
      </c>
      <c r="O59" s="25">
        <v>0.784880562</v>
      </c>
      <c r="P59" s="25">
        <v>3.0132425000000001E-2</v>
      </c>
      <c r="Q59" s="25">
        <v>0.47423012199999998</v>
      </c>
      <c r="R59" s="25">
        <v>4.4276296999999999E-2</v>
      </c>
      <c r="S59" s="25">
        <v>0.67468843199999995</v>
      </c>
      <c r="T59" s="25">
        <v>3.8887468000000001E-2</v>
      </c>
      <c r="U59" s="25">
        <v>2.7987528000000001E-2</v>
      </c>
      <c r="V59" s="25">
        <v>4</v>
      </c>
      <c r="W59" s="44" t="s">
        <v>5139</v>
      </c>
      <c r="X59" s="25" t="s">
        <v>5229</v>
      </c>
      <c r="Y59" s="64">
        <v>1.4753010991189901E-6</v>
      </c>
      <c r="Z59" s="65">
        <v>2.5499031342797399E-6</v>
      </c>
      <c r="AA59" s="65">
        <v>0.49478986406070102</v>
      </c>
      <c r="AB59" s="65">
        <v>0.57857142857142896</v>
      </c>
      <c r="AC59" s="66" t="s">
        <v>14</v>
      </c>
    </row>
    <row r="60" spans="1:29" ht="14.4" x14ac:dyDescent="0.25">
      <c r="A60" s="30" t="s">
        <v>4174</v>
      </c>
      <c r="B60" s="31" t="s">
        <v>4010</v>
      </c>
      <c r="C60" s="31" t="s">
        <v>4450</v>
      </c>
      <c r="D60" s="43" t="s">
        <v>4873</v>
      </c>
      <c r="E60" s="25" t="s">
        <v>14</v>
      </c>
      <c r="F60" s="30">
        <v>0.30313906800000001</v>
      </c>
      <c r="G60" s="25">
        <v>0.117791274</v>
      </c>
      <c r="H60" s="25">
        <v>0.48848686200000002</v>
      </c>
      <c r="I60" s="35">
        <v>0.44009999999999999</v>
      </c>
      <c r="J60" s="25">
        <v>6.0499999999999998E-2</v>
      </c>
      <c r="K60" s="25">
        <v>1.348045E-3</v>
      </c>
      <c r="L60" s="32">
        <v>2.1014850000000002E-3</v>
      </c>
      <c r="M60" s="25">
        <v>9.9770299999999996E-3</v>
      </c>
      <c r="N60" s="25">
        <v>0.69834364699999996</v>
      </c>
      <c r="O60" s="25">
        <v>0.98334497899999995</v>
      </c>
      <c r="P60" s="25">
        <v>7.2382100000000003E-4</v>
      </c>
      <c r="Q60" s="25">
        <v>0.75979608799999998</v>
      </c>
      <c r="R60" s="25">
        <v>0.13834334100000001</v>
      </c>
      <c r="S60" s="25">
        <v>0.229597362</v>
      </c>
      <c r="T60" s="25">
        <v>4.9796255999999997E-2</v>
      </c>
      <c r="U60" s="25">
        <v>7.0999999999999998E-6</v>
      </c>
      <c r="V60" s="25">
        <v>4</v>
      </c>
      <c r="W60" s="44" t="s">
        <v>5139</v>
      </c>
      <c r="X60" s="25" t="s">
        <v>5229</v>
      </c>
      <c r="Y60" s="64">
        <v>2.9506021982379798E-7</v>
      </c>
      <c r="Z60" s="65">
        <v>8.9756590326646692E-6</v>
      </c>
      <c r="AA60" s="65">
        <v>0.54926253723288199</v>
      </c>
      <c r="AB60" s="65">
        <v>3.2873376623376603E-2</v>
      </c>
      <c r="AC60" s="66" t="s">
        <v>14</v>
      </c>
    </row>
    <row r="61" spans="1:29" ht="14.4" x14ac:dyDescent="0.25">
      <c r="A61" s="30" t="s">
        <v>4175</v>
      </c>
      <c r="B61" s="25" t="s">
        <v>5243</v>
      </c>
      <c r="C61" s="31" t="s">
        <v>4012</v>
      </c>
      <c r="D61" s="43" t="s">
        <v>4874</v>
      </c>
      <c r="E61" s="25" t="s">
        <v>6</v>
      </c>
      <c r="F61" s="30">
        <v>-0.35483239700000002</v>
      </c>
      <c r="G61" s="25">
        <v>-0.47475303200000002</v>
      </c>
      <c r="H61" s="25">
        <v>-0.234911762</v>
      </c>
      <c r="I61" s="35">
        <v>0</v>
      </c>
      <c r="J61" s="25">
        <v>0.40129999999999999</v>
      </c>
      <c r="K61" s="25">
        <v>6.6599999999999997E-9</v>
      </c>
      <c r="L61" s="32">
        <v>1.35E-7</v>
      </c>
      <c r="M61" s="25">
        <v>0.41623684399999999</v>
      </c>
      <c r="N61" s="25">
        <v>0.33638539200000001</v>
      </c>
      <c r="O61" s="25">
        <v>0.32010965299999999</v>
      </c>
      <c r="P61" s="25">
        <v>0.89977046500000002</v>
      </c>
      <c r="Q61" s="25">
        <v>0.45780562299999999</v>
      </c>
      <c r="R61" s="25">
        <v>2.6162118000000002E-2</v>
      </c>
      <c r="S61" s="25">
        <v>3.52424E-4</v>
      </c>
      <c r="T61" s="25">
        <v>1.07921E-4</v>
      </c>
      <c r="U61" s="25">
        <v>2.7160871E-2</v>
      </c>
      <c r="V61" s="25">
        <v>4</v>
      </c>
      <c r="W61" s="44" t="s">
        <v>5138</v>
      </c>
      <c r="X61" s="25" t="s">
        <v>5229</v>
      </c>
      <c r="Y61" s="64">
        <v>1.2992485012907899E-4</v>
      </c>
      <c r="Z61" s="65">
        <v>1.8971279319041199E-5</v>
      </c>
      <c r="AA61" s="65">
        <v>2.38762997620011E-5</v>
      </c>
      <c r="AB61" s="65">
        <v>6.84850230414746</v>
      </c>
      <c r="AC61" s="66" t="s">
        <v>6</v>
      </c>
    </row>
    <row r="62" spans="1:29" ht="14.4" x14ac:dyDescent="0.25">
      <c r="A62" s="30" t="s">
        <v>3918</v>
      </c>
      <c r="B62" s="25" t="s">
        <v>5243</v>
      </c>
      <c r="C62" s="31" t="s">
        <v>4017</v>
      </c>
      <c r="D62" s="43" t="s">
        <v>4017</v>
      </c>
      <c r="E62" s="25" t="s">
        <v>14</v>
      </c>
      <c r="F62" s="30">
        <v>0.26772061699999999</v>
      </c>
      <c r="G62" s="25">
        <v>0.14819723200000001</v>
      </c>
      <c r="H62" s="25">
        <v>0.387244003</v>
      </c>
      <c r="I62" s="35">
        <v>1E-4</v>
      </c>
      <c r="J62" s="25">
        <v>0.41849999999999998</v>
      </c>
      <c r="K62" s="25">
        <v>1.13E-5</v>
      </c>
      <c r="L62" s="32">
        <v>3.3200000000000001E-5</v>
      </c>
      <c r="M62" s="25">
        <v>6.4923740000000004E-3</v>
      </c>
      <c r="N62" s="25">
        <v>0.55098498799999995</v>
      </c>
      <c r="O62" s="25">
        <v>0.130986775</v>
      </c>
      <c r="P62" s="25">
        <v>7.0272486999999995E-2</v>
      </c>
      <c r="Q62" s="25">
        <v>3.0793628999999999E-2</v>
      </c>
      <c r="R62" s="25">
        <v>7.5178470000000002E-3</v>
      </c>
      <c r="S62" s="25">
        <v>6.4615199999999999E-4</v>
      </c>
      <c r="T62" s="25">
        <v>2.5146599999999999E-4</v>
      </c>
      <c r="U62" s="25">
        <v>0.13021097700000001</v>
      </c>
      <c r="V62" s="25">
        <v>5</v>
      </c>
      <c r="W62" s="44" t="s">
        <v>5138</v>
      </c>
      <c r="X62" s="25" t="s">
        <v>5229</v>
      </c>
      <c r="Y62" s="64">
        <v>3.4423692312776402E-6</v>
      </c>
      <c r="Z62" s="65">
        <v>2.72023666364962E-4</v>
      </c>
      <c r="AA62" s="65">
        <v>0.22538386040724601</v>
      </c>
      <c r="AB62" s="65">
        <v>1.2654668166479199E-2</v>
      </c>
      <c r="AC62" s="66" t="s">
        <v>14</v>
      </c>
    </row>
    <row r="63" spans="1:29" x14ac:dyDescent="0.25">
      <c r="A63" s="30" t="s">
        <v>3919</v>
      </c>
      <c r="B63" s="25" t="s">
        <v>5243</v>
      </c>
      <c r="C63" s="25" t="s">
        <v>4937</v>
      </c>
      <c r="D63" s="32" t="s">
        <v>4937</v>
      </c>
      <c r="E63" s="25" t="s">
        <v>14</v>
      </c>
      <c r="F63" s="30">
        <v>0.45550548299999999</v>
      </c>
      <c r="G63" s="25">
        <v>0.228455133</v>
      </c>
      <c r="H63" s="25">
        <v>0.682555833</v>
      </c>
      <c r="I63" s="35">
        <v>0.61870000000000003</v>
      </c>
      <c r="J63" s="25">
        <v>1.24E-2</v>
      </c>
      <c r="K63" s="25">
        <v>8.42E-5</v>
      </c>
      <c r="L63" s="32">
        <v>1.80328E-4</v>
      </c>
      <c r="M63" s="25">
        <v>0.49184823700000002</v>
      </c>
      <c r="N63" s="25">
        <v>0.88001558099999999</v>
      </c>
      <c r="O63" s="25">
        <v>0.96429293800000004</v>
      </c>
      <c r="P63" s="25">
        <v>2.0191100000000001E-4</v>
      </c>
      <c r="Q63" s="25">
        <v>6.9314407999999994E-2</v>
      </c>
      <c r="R63" s="25">
        <v>3.134918E-3</v>
      </c>
      <c r="S63" s="25">
        <v>3.1468970000000001E-3</v>
      </c>
      <c r="T63" s="25">
        <v>1.0386060000000001E-3</v>
      </c>
      <c r="U63" s="25">
        <v>3.7304389999999999E-3</v>
      </c>
      <c r="V63" s="25">
        <v>5</v>
      </c>
      <c r="W63" s="44" t="s">
        <v>5138</v>
      </c>
      <c r="X63" s="25" t="s">
        <v>5229</v>
      </c>
      <c r="Y63" s="64">
        <v>8.2616861550663395E-6</v>
      </c>
      <c r="Z63" s="65">
        <v>4.6102248667777599E-5</v>
      </c>
      <c r="AA63" s="65">
        <v>0.28539473310936497</v>
      </c>
      <c r="AB63" s="65">
        <v>0.17920353982300899</v>
      </c>
      <c r="AC63" s="66" t="s">
        <v>14</v>
      </c>
    </row>
    <row r="64" spans="1:29" ht="14.4" x14ac:dyDescent="0.25">
      <c r="A64" s="30" t="s">
        <v>4176</v>
      </c>
      <c r="B64" s="25" t="s">
        <v>5243</v>
      </c>
      <c r="C64" s="31" t="s">
        <v>4177</v>
      </c>
      <c r="D64" s="43" t="s">
        <v>4875</v>
      </c>
      <c r="E64" s="25" t="s">
        <v>14</v>
      </c>
      <c r="F64" s="30">
        <v>0.28956805299999999</v>
      </c>
      <c r="G64" s="25">
        <v>0.13429543599999999</v>
      </c>
      <c r="H64" s="25">
        <v>0.44484066999999999</v>
      </c>
      <c r="I64" s="35">
        <v>0.2447</v>
      </c>
      <c r="J64" s="25">
        <v>0.1163</v>
      </c>
      <c r="K64" s="25">
        <v>2.5704299999999999E-4</v>
      </c>
      <c r="L64" s="32">
        <v>4.7710100000000001E-4</v>
      </c>
      <c r="M64" s="25">
        <v>6.4095829999999999E-3</v>
      </c>
      <c r="N64" s="25">
        <v>0.21673400600000001</v>
      </c>
      <c r="O64" s="25">
        <v>0.93576235399999996</v>
      </c>
      <c r="P64" s="25">
        <v>1.1290650000000001E-3</v>
      </c>
      <c r="Q64" s="25">
        <v>0.93165007799999999</v>
      </c>
      <c r="R64" s="25">
        <v>1.6857048999999999E-2</v>
      </c>
      <c r="S64" s="25">
        <v>4.2044642E-2</v>
      </c>
      <c r="T64" s="25">
        <v>0.15349785699999999</v>
      </c>
      <c r="U64" s="25">
        <v>0.38294249299999999</v>
      </c>
      <c r="V64" s="25">
        <v>4</v>
      </c>
      <c r="W64" s="44" t="s">
        <v>5139</v>
      </c>
      <c r="X64" s="25" t="s">
        <v>5229</v>
      </c>
      <c r="Y64" s="64">
        <v>9.4419270343615405E-6</v>
      </c>
      <c r="Z64" s="65">
        <v>1.26475195460275E-5</v>
      </c>
      <c r="AA64" s="65">
        <v>0.48301351825394501</v>
      </c>
      <c r="AB64" s="65">
        <v>0.74654377880184397</v>
      </c>
      <c r="AC64" s="66" t="s">
        <v>14</v>
      </c>
    </row>
    <row r="65" spans="1:29" ht="14.4" x14ac:dyDescent="0.25">
      <c r="A65" s="30" t="s">
        <v>4178</v>
      </c>
      <c r="B65" s="25" t="s">
        <v>5243</v>
      </c>
      <c r="C65" s="31" t="s">
        <v>4018</v>
      </c>
      <c r="D65" s="43" t="s">
        <v>4876</v>
      </c>
      <c r="E65" s="25" t="s">
        <v>14</v>
      </c>
      <c r="F65" s="30">
        <v>0.31695612499999998</v>
      </c>
      <c r="G65" s="25">
        <v>0.121525983</v>
      </c>
      <c r="H65" s="25">
        <v>0.51238626700000001</v>
      </c>
      <c r="I65" s="35">
        <v>0.49359999999999998</v>
      </c>
      <c r="J65" s="25">
        <v>2.3699999999999999E-2</v>
      </c>
      <c r="K65" s="25">
        <v>1.479141E-3</v>
      </c>
      <c r="L65" s="32">
        <v>2.2851410000000001E-3</v>
      </c>
      <c r="M65" s="25">
        <v>5.6180070000000004E-3</v>
      </c>
      <c r="N65" s="25">
        <v>0.55098498799999995</v>
      </c>
      <c r="O65" s="25">
        <v>9.6460081000000003E-2</v>
      </c>
      <c r="P65" s="25">
        <v>0.16221890799999999</v>
      </c>
      <c r="Q65" s="25">
        <v>3.0504499000000001E-2</v>
      </c>
      <c r="R65" s="25">
        <v>1.8681766999999998E-2</v>
      </c>
      <c r="S65" s="25">
        <v>0.51054577499999998</v>
      </c>
      <c r="T65" s="25">
        <v>3.53916E-3</v>
      </c>
      <c r="U65" s="25">
        <v>1.1297895000000001E-2</v>
      </c>
      <c r="V65" s="25">
        <v>4</v>
      </c>
      <c r="W65" s="44" t="s">
        <v>5138</v>
      </c>
      <c r="X65" s="25" t="s">
        <v>5229</v>
      </c>
      <c r="Y65" s="64">
        <v>5.60614417665216E-6</v>
      </c>
      <c r="Z65" s="65">
        <v>2.8008136026928598E-4</v>
      </c>
      <c r="AA65" s="65">
        <v>4.0401580050741601E-3</v>
      </c>
      <c r="AB65" s="65">
        <v>2.0016127354073501E-2</v>
      </c>
      <c r="AC65" s="66" t="s">
        <v>14</v>
      </c>
    </row>
    <row r="66" spans="1:29" ht="14.4" x14ac:dyDescent="0.25">
      <c r="A66" s="30" t="s">
        <v>4179</v>
      </c>
      <c r="B66" s="31" t="s">
        <v>4010</v>
      </c>
      <c r="C66" s="31" t="s">
        <v>4121</v>
      </c>
      <c r="D66" s="43" t="s">
        <v>4877</v>
      </c>
      <c r="E66" s="25" t="s">
        <v>14</v>
      </c>
      <c r="F66" s="30">
        <v>0.272810153</v>
      </c>
      <c r="G66" s="25">
        <v>9.7910891999999999E-2</v>
      </c>
      <c r="H66" s="25">
        <v>0.447709415</v>
      </c>
      <c r="I66" s="35">
        <v>0.38040000000000002</v>
      </c>
      <c r="J66" s="25">
        <v>0.13819999999999999</v>
      </c>
      <c r="K66" s="25">
        <v>2.2343200000000001E-3</v>
      </c>
      <c r="L66" s="32">
        <v>3.3034639999999999E-3</v>
      </c>
      <c r="M66" s="25">
        <v>6.9798922999999999E-2</v>
      </c>
      <c r="N66" s="25">
        <v>4.6373762999999998E-2</v>
      </c>
      <c r="O66" s="25">
        <v>6.992781E-3</v>
      </c>
      <c r="P66" s="25">
        <v>4.5975810999999998E-2</v>
      </c>
      <c r="Q66" s="25">
        <v>0.22381969199999999</v>
      </c>
      <c r="R66" s="25">
        <v>8.8881059999999998E-3</v>
      </c>
      <c r="S66" s="25">
        <v>0.60170815799999999</v>
      </c>
      <c r="T66" s="25">
        <v>0.20294858299999999</v>
      </c>
      <c r="U66" s="25">
        <v>8.6659590000000009E-3</v>
      </c>
      <c r="V66" s="25">
        <v>4</v>
      </c>
      <c r="W66" s="44" t="s">
        <v>5138</v>
      </c>
      <c r="X66" s="25" t="s">
        <v>5229</v>
      </c>
      <c r="Y66" s="64">
        <v>1.9277267695154799E-5</v>
      </c>
      <c r="Z66" s="65">
        <v>2.1368188265264199E-4</v>
      </c>
      <c r="AA66" s="65">
        <v>2.65784305728499E-2</v>
      </c>
      <c r="AB66" s="65">
        <v>9.0214797136038305E-2</v>
      </c>
      <c r="AC66" s="66" t="s">
        <v>14</v>
      </c>
    </row>
    <row r="67" spans="1:29" x14ac:dyDescent="0.25">
      <c r="A67" s="30" t="s">
        <v>4180</v>
      </c>
      <c r="B67" s="25" t="s">
        <v>5243</v>
      </c>
      <c r="C67" s="25" t="s">
        <v>4937</v>
      </c>
      <c r="D67" s="32" t="s">
        <v>4937</v>
      </c>
      <c r="E67" s="25" t="s">
        <v>6</v>
      </c>
      <c r="F67" s="30">
        <v>-0.371017351</v>
      </c>
      <c r="G67" s="25">
        <v>-0.52496149400000003</v>
      </c>
      <c r="H67" s="25">
        <v>-0.21707320699999999</v>
      </c>
      <c r="I67" s="35">
        <v>0.2334</v>
      </c>
      <c r="J67" s="25">
        <v>0.35020000000000001</v>
      </c>
      <c r="K67" s="25">
        <v>2.3199999999999998E-6</v>
      </c>
      <c r="L67" s="32">
        <v>9.6600000000000007E-6</v>
      </c>
      <c r="M67" s="25">
        <v>5.6769376000000003E-2</v>
      </c>
      <c r="N67" s="25">
        <v>0.41711997000000001</v>
      </c>
      <c r="O67" s="25">
        <v>1.443434E-2</v>
      </c>
      <c r="P67" s="25">
        <v>0.543381695</v>
      </c>
      <c r="Q67" s="25">
        <v>0.64734210800000003</v>
      </c>
      <c r="R67" s="25">
        <v>0.32380721800000001</v>
      </c>
      <c r="S67" s="25">
        <v>2.7991669E-2</v>
      </c>
      <c r="T67" s="25">
        <v>3.57E-5</v>
      </c>
      <c r="U67" s="25">
        <v>1.0087689E-2</v>
      </c>
      <c r="V67" s="25">
        <v>4</v>
      </c>
      <c r="W67" s="44" t="s">
        <v>5138</v>
      </c>
      <c r="X67" s="25" t="s">
        <v>5229</v>
      </c>
      <c r="Y67" s="64">
        <v>7.9371199132601599E-5</v>
      </c>
      <c r="Z67" s="65">
        <v>1.2851511796769899E-5</v>
      </c>
      <c r="AA67" s="65">
        <v>3.6995202930089102E-5</v>
      </c>
      <c r="AB67" s="65">
        <v>6.1760204081632697</v>
      </c>
      <c r="AC67" s="66" t="s">
        <v>6</v>
      </c>
    </row>
    <row r="68" spans="1:29" ht="14.4" x14ac:dyDescent="0.25">
      <c r="A68" s="30" t="s">
        <v>4181</v>
      </c>
      <c r="B68" s="31" t="s">
        <v>4010</v>
      </c>
      <c r="C68" s="25" t="s">
        <v>4937</v>
      </c>
      <c r="D68" s="32" t="s">
        <v>4937</v>
      </c>
      <c r="E68" s="25" t="s">
        <v>14</v>
      </c>
      <c r="F68" s="30">
        <v>0.35421657400000001</v>
      </c>
      <c r="G68" s="25">
        <v>0.16528683599999999</v>
      </c>
      <c r="H68" s="25">
        <v>0.54314631199999996</v>
      </c>
      <c r="I68" s="35">
        <v>0.4577</v>
      </c>
      <c r="J68" s="25">
        <v>6.4399999999999999E-2</v>
      </c>
      <c r="K68" s="25">
        <v>2.3817E-4</v>
      </c>
      <c r="L68" s="32">
        <v>4.48035E-4</v>
      </c>
      <c r="M68" s="25">
        <v>3.3233894999999999E-2</v>
      </c>
      <c r="N68" s="25">
        <v>0.33527508299999997</v>
      </c>
      <c r="O68" s="25">
        <v>0.46294728699999999</v>
      </c>
      <c r="P68" s="25">
        <v>0.168038347</v>
      </c>
      <c r="Q68" s="25">
        <v>4.0804600000000003E-2</v>
      </c>
      <c r="R68" s="25">
        <v>0.73529778800000001</v>
      </c>
      <c r="S68" s="25">
        <v>7.1276676999999997E-2</v>
      </c>
      <c r="T68" s="25">
        <v>1.4939900000000001E-4</v>
      </c>
      <c r="U68" s="25">
        <v>1.6447740000000001E-3</v>
      </c>
      <c r="V68" s="25">
        <v>4</v>
      </c>
      <c r="W68" s="44" t="s">
        <v>5139</v>
      </c>
      <c r="X68" s="25" t="s">
        <v>5229</v>
      </c>
      <c r="Y68" s="64">
        <v>1.6129958683700998E-5</v>
      </c>
      <c r="Z68" s="65">
        <v>3.3046744620265399E-5</v>
      </c>
      <c r="AA68" s="65">
        <v>0.80360914620804302</v>
      </c>
      <c r="AB68" s="65">
        <v>0.48809523809523803</v>
      </c>
      <c r="AC68" s="66" t="s">
        <v>14</v>
      </c>
    </row>
    <row r="69" spans="1:29" ht="14.4" x14ac:dyDescent="0.25">
      <c r="A69" s="30" t="s">
        <v>4182</v>
      </c>
      <c r="B69" s="31" t="s">
        <v>4010</v>
      </c>
      <c r="C69" s="31" t="s">
        <v>4020</v>
      </c>
      <c r="D69" s="43" t="s">
        <v>4878</v>
      </c>
      <c r="E69" s="25" t="s">
        <v>14</v>
      </c>
      <c r="F69" s="30">
        <v>0.269392505</v>
      </c>
      <c r="G69" s="25">
        <v>0.149767128</v>
      </c>
      <c r="H69" s="25">
        <v>0.38901788100000001</v>
      </c>
      <c r="I69" s="35">
        <v>2.0000000000000001E-4</v>
      </c>
      <c r="J69" s="25">
        <v>0.2384</v>
      </c>
      <c r="K69" s="25">
        <v>1.0200000000000001E-5</v>
      </c>
      <c r="L69" s="32">
        <v>3.0700000000000001E-5</v>
      </c>
      <c r="M69" s="25">
        <v>1.5509658000000001E-2</v>
      </c>
      <c r="N69" s="25">
        <v>0.44575976299999998</v>
      </c>
      <c r="O69" s="25">
        <v>4.0202387999999999E-2</v>
      </c>
      <c r="P69" s="25">
        <v>0.45854150500000002</v>
      </c>
      <c r="Q69" s="25">
        <v>0.86375288100000003</v>
      </c>
      <c r="R69" s="25">
        <v>0.35389947500000002</v>
      </c>
      <c r="S69" s="25">
        <v>7.778068E-3</v>
      </c>
      <c r="T69" s="25">
        <v>0.12933013900000001</v>
      </c>
      <c r="U69" s="25">
        <v>2.0706446999999999E-2</v>
      </c>
      <c r="V69" s="25">
        <v>4</v>
      </c>
      <c r="W69" s="44" t="s">
        <v>5139</v>
      </c>
      <c r="X69" s="25" t="s">
        <v>5229</v>
      </c>
      <c r="Y69" s="64">
        <v>1.68184325299565E-5</v>
      </c>
      <c r="Z69" s="65">
        <v>2.0399225074237899E-5</v>
      </c>
      <c r="AA69" s="65">
        <v>0.71565129854506904</v>
      </c>
      <c r="AB69" s="65">
        <v>0.82446428571428598</v>
      </c>
      <c r="AC69" s="66" t="s">
        <v>14</v>
      </c>
    </row>
    <row r="70" spans="1:29" ht="14.4" x14ac:dyDescent="0.25">
      <c r="A70" s="30" t="s">
        <v>4183</v>
      </c>
      <c r="B70" s="25" t="s">
        <v>5243</v>
      </c>
      <c r="C70" s="31" t="s">
        <v>4012</v>
      </c>
      <c r="D70" s="43" t="s">
        <v>4874</v>
      </c>
      <c r="E70" s="25" t="s">
        <v>6</v>
      </c>
      <c r="F70" s="30">
        <v>-0.24467968700000001</v>
      </c>
      <c r="G70" s="25">
        <v>-0.42215776500000002</v>
      </c>
      <c r="H70" s="25">
        <v>-6.7201607999999996E-2</v>
      </c>
      <c r="I70" s="35">
        <v>0.3957</v>
      </c>
      <c r="J70" s="25">
        <v>8.1799999999999998E-2</v>
      </c>
      <c r="K70" s="25">
        <v>6.8903200000000001E-3</v>
      </c>
      <c r="L70" s="32">
        <v>8.7571560000000003E-3</v>
      </c>
      <c r="M70" s="25">
        <v>0.34881894400000002</v>
      </c>
      <c r="N70" s="25">
        <v>3.3527517999999999E-2</v>
      </c>
      <c r="O70" s="25">
        <v>0.98363329300000002</v>
      </c>
      <c r="P70" s="25">
        <v>0.64584130200000001</v>
      </c>
      <c r="Q70" s="25">
        <v>0.20431579499999999</v>
      </c>
      <c r="R70" s="25">
        <v>2.2591199999999999E-4</v>
      </c>
      <c r="S70" s="25">
        <v>3.6620847999999998E-2</v>
      </c>
      <c r="T70" s="25">
        <v>6.4462799999999995E-4</v>
      </c>
      <c r="U70" s="25">
        <v>0.34462478699999999</v>
      </c>
      <c r="V70" s="25">
        <v>4</v>
      </c>
      <c r="W70" s="44" t="s">
        <v>5138</v>
      </c>
      <c r="X70" s="25" t="s">
        <v>5229</v>
      </c>
      <c r="Y70" s="64">
        <v>2.0359155167842001E-5</v>
      </c>
      <c r="Z70" s="65">
        <v>7.5477132774679996E-6</v>
      </c>
      <c r="AA70" s="65">
        <v>2.9832795463497798E-3</v>
      </c>
      <c r="AB70" s="65">
        <v>2.6973938223938201</v>
      </c>
      <c r="AC70" s="66" t="s">
        <v>6</v>
      </c>
    </row>
    <row r="71" spans="1:29" ht="14.4" x14ac:dyDescent="0.25">
      <c r="A71" s="30" t="s">
        <v>4184</v>
      </c>
      <c r="B71" s="31" t="s">
        <v>4010</v>
      </c>
      <c r="C71" s="25" t="s">
        <v>4937</v>
      </c>
      <c r="D71" s="32" t="s">
        <v>4937</v>
      </c>
      <c r="E71" s="25" t="s">
        <v>6</v>
      </c>
      <c r="F71" s="30">
        <v>-0.291410208</v>
      </c>
      <c r="G71" s="25">
        <v>-0.41095050399999999</v>
      </c>
      <c r="H71" s="25">
        <v>-0.17186991200000001</v>
      </c>
      <c r="I71" s="35">
        <v>0</v>
      </c>
      <c r="J71" s="25">
        <v>0.71389999999999998</v>
      </c>
      <c r="K71" s="25">
        <v>1.77E-6</v>
      </c>
      <c r="L71" s="32">
        <v>7.9500000000000001E-6</v>
      </c>
      <c r="M71" s="25">
        <v>0.61667771199999999</v>
      </c>
      <c r="N71" s="25">
        <v>0.46312173800000001</v>
      </c>
      <c r="O71" s="25">
        <v>2.7327507000000001E-2</v>
      </c>
      <c r="P71" s="25">
        <v>0.42702146600000002</v>
      </c>
      <c r="Q71" s="25">
        <v>0.374496469</v>
      </c>
      <c r="R71" s="25">
        <v>2.7955856000000001E-2</v>
      </c>
      <c r="S71" s="25">
        <v>8.2999300000000001E-4</v>
      </c>
      <c r="T71" s="25">
        <v>7.3649060000000001E-3</v>
      </c>
      <c r="U71" s="25">
        <v>0.78073564100000004</v>
      </c>
      <c r="V71" s="25">
        <v>4</v>
      </c>
      <c r="W71" s="44" t="s">
        <v>5138</v>
      </c>
      <c r="X71" s="25" t="s">
        <v>5229</v>
      </c>
      <c r="Y71" s="64">
        <v>3.7374294511014397E-5</v>
      </c>
      <c r="Z71" s="65">
        <v>6.1197675222713597E-6</v>
      </c>
      <c r="AA71" s="65">
        <v>1.2263241328587199E-5</v>
      </c>
      <c r="AB71" s="65">
        <v>6.1071428571428603</v>
      </c>
      <c r="AC71" s="66" t="s">
        <v>6</v>
      </c>
    </row>
    <row r="72" spans="1:29" x14ac:dyDescent="0.25">
      <c r="A72" s="30" t="s">
        <v>4185</v>
      </c>
      <c r="B72" s="25" t="s">
        <v>5243</v>
      </c>
      <c r="C72" s="25" t="s">
        <v>4937</v>
      </c>
      <c r="D72" s="32" t="s">
        <v>4937</v>
      </c>
      <c r="E72" s="25" t="s">
        <v>6</v>
      </c>
      <c r="F72" s="30">
        <v>-0.28967986899999998</v>
      </c>
      <c r="G72" s="25">
        <v>-0.40917098000000002</v>
      </c>
      <c r="H72" s="25">
        <v>-0.170188757</v>
      </c>
      <c r="I72" s="35">
        <v>0</v>
      </c>
      <c r="J72" s="25">
        <v>0.86299999999999999</v>
      </c>
      <c r="K72" s="25">
        <v>2.0200000000000001E-6</v>
      </c>
      <c r="L72" s="32">
        <v>8.8300000000000002E-6</v>
      </c>
      <c r="M72" s="25">
        <v>0.57871569300000003</v>
      </c>
      <c r="N72" s="25">
        <v>3.4758570000000003E-2</v>
      </c>
      <c r="O72" s="25">
        <v>0.21745369000000001</v>
      </c>
      <c r="P72" s="25">
        <v>0.1636581</v>
      </c>
      <c r="Q72" s="25">
        <v>0.206503097</v>
      </c>
      <c r="R72" s="25">
        <v>2.1798283000000002E-2</v>
      </c>
      <c r="S72" s="25">
        <v>2.1506945E-2</v>
      </c>
      <c r="T72" s="25">
        <v>1.7602774000000002E-2</v>
      </c>
      <c r="U72" s="25">
        <v>0.195338594</v>
      </c>
      <c r="V72" s="25">
        <v>4</v>
      </c>
      <c r="W72" s="44" t="s">
        <v>5138</v>
      </c>
      <c r="X72" s="25" t="s">
        <v>5229</v>
      </c>
      <c r="Y72" s="64">
        <v>9.8835338300311509E-4</v>
      </c>
      <c r="Z72" s="65">
        <v>5.6332460042507904E-4</v>
      </c>
      <c r="AA72" s="65">
        <v>2.9470644536330699E-4</v>
      </c>
      <c r="AB72" s="65">
        <v>1.7545006595794199</v>
      </c>
      <c r="AC72" s="66" t="s">
        <v>6</v>
      </c>
    </row>
    <row r="73" spans="1:29" ht="14.4" x14ac:dyDescent="0.25">
      <c r="A73" s="30" t="s">
        <v>3920</v>
      </c>
      <c r="B73" s="31" t="s">
        <v>4009</v>
      </c>
      <c r="C73" s="31" t="s">
        <v>4012</v>
      </c>
      <c r="D73" s="43" t="s">
        <v>4879</v>
      </c>
      <c r="E73" s="25" t="s">
        <v>14</v>
      </c>
      <c r="F73" s="30">
        <v>0.48149761000000002</v>
      </c>
      <c r="G73" s="25">
        <v>0.310204588</v>
      </c>
      <c r="H73" s="25">
        <v>0.65279063199999998</v>
      </c>
      <c r="I73" s="35">
        <v>0.34620000000000001</v>
      </c>
      <c r="J73" s="25">
        <v>0.18329999999999999</v>
      </c>
      <c r="K73" s="25">
        <v>3.5999999999999998E-8</v>
      </c>
      <c r="L73" s="32">
        <v>4.89E-7</v>
      </c>
      <c r="M73" s="25">
        <v>4.9083600000000003E-4</v>
      </c>
      <c r="N73" s="25">
        <v>2.0237517999999999E-2</v>
      </c>
      <c r="O73" s="25">
        <v>0.16715498000000001</v>
      </c>
      <c r="P73" s="25">
        <v>0.15258090299999999</v>
      </c>
      <c r="Q73" s="25">
        <v>3.8087870000000003E-2</v>
      </c>
      <c r="R73" s="25">
        <v>4.6952119999999998E-3</v>
      </c>
      <c r="S73" s="25">
        <v>5.6910242999999999E-2</v>
      </c>
      <c r="T73" s="25">
        <v>3.5780700000000003E-4</v>
      </c>
      <c r="U73" s="25">
        <v>0.601018889</v>
      </c>
      <c r="V73" s="25">
        <v>5</v>
      </c>
      <c r="W73" s="44" t="s">
        <v>5139</v>
      </c>
      <c r="X73" s="25" t="s">
        <v>5228</v>
      </c>
      <c r="Y73" s="64">
        <v>1.7900320002643698E-5</v>
      </c>
      <c r="Z73" s="65">
        <v>1.4483449802708901E-5</v>
      </c>
      <c r="AA73" s="65">
        <v>7.6938093669659993E-2</v>
      </c>
      <c r="AB73" s="65">
        <v>1.2359154929577501</v>
      </c>
      <c r="AC73" s="66" t="s">
        <v>6</v>
      </c>
    </row>
    <row r="74" spans="1:29" x14ac:dyDescent="0.25">
      <c r="A74" s="30" t="s">
        <v>4186</v>
      </c>
      <c r="B74" s="25" t="s">
        <v>5243</v>
      </c>
      <c r="C74" s="25" t="s">
        <v>4937</v>
      </c>
      <c r="D74" s="32" t="s">
        <v>4937</v>
      </c>
      <c r="E74" s="25" t="s">
        <v>14</v>
      </c>
      <c r="F74" s="30">
        <v>0.25490258799999999</v>
      </c>
      <c r="G74" s="25">
        <v>7.0789548999999993E-2</v>
      </c>
      <c r="H74" s="25">
        <v>0.43901562599999999</v>
      </c>
      <c r="I74" s="35">
        <v>0.42759999999999998</v>
      </c>
      <c r="J74" s="25">
        <v>0.1002</v>
      </c>
      <c r="K74" s="25">
        <v>6.6566569999999999E-3</v>
      </c>
      <c r="L74" s="32">
        <v>8.5198689999999994E-3</v>
      </c>
      <c r="M74" s="25">
        <v>0.20196482199999999</v>
      </c>
      <c r="N74" s="25" t="s">
        <v>233</v>
      </c>
      <c r="O74" s="25">
        <v>3.5908665999999999E-2</v>
      </c>
      <c r="P74" s="25">
        <v>0.210500938</v>
      </c>
      <c r="Q74" s="25">
        <v>0.49763561499999998</v>
      </c>
      <c r="R74" s="25">
        <v>3.8669271999999998E-2</v>
      </c>
      <c r="S74" s="25">
        <v>0.73949936900000002</v>
      </c>
      <c r="T74" s="25">
        <v>2.0405373000000001E-2</v>
      </c>
      <c r="U74" s="25">
        <v>3.6500975999999997E-2</v>
      </c>
      <c r="V74" s="25">
        <v>4</v>
      </c>
      <c r="W74" s="44" t="s">
        <v>5139</v>
      </c>
      <c r="X74" s="25" t="s">
        <v>5229</v>
      </c>
      <c r="Y74" s="64">
        <v>1.96706813215865E-7</v>
      </c>
      <c r="Z74" s="65">
        <v>8.0576939043239705E-6</v>
      </c>
      <c r="AA74" s="65">
        <v>9.30994117473701E-3</v>
      </c>
      <c r="AB74" s="65">
        <v>2.4412296564195302E-2</v>
      </c>
      <c r="AC74" s="66" t="s">
        <v>14</v>
      </c>
    </row>
    <row r="75" spans="1:29" ht="14.4" x14ac:dyDescent="0.25">
      <c r="A75" s="30" t="s">
        <v>4187</v>
      </c>
      <c r="B75" s="25" t="s">
        <v>5243</v>
      </c>
      <c r="C75" s="31" t="s">
        <v>4012</v>
      </c>
      <c r="D75" s="43" t="s">
        <v>4880</v>
      </c>
      <c r="E75" s="25" t="s">
        <v>6</v>
      </c>
      <c r="F75" s="30">
        <v>-0.33984035400000001</v>
      </c>
      <c r="G75" s="25">
        <v>-0.53399991400000002</v>
      </c>
      <c r="H75" s="25">
        <v>-0.145680793</v>
      </c>
      <c r="I75" s="35">
        <v>0.4859</v>
      </c>
      <c r="J75" s="25">
        <v>3.8899999999999997E-2</v>
      </c>
      <c r="K75" s="25">
        <v>6.0234999999999998E-4</v>
      </c>
      <c r="L75" s="32">
        <v>1.0124190000000001E-3</v>
      </c>
      <c r="M75" s="25">
        <v>2.7240379999999998E-3</v>
      </c>
      <c r="N75" s="25">
        <v>0.46213346300000002</v>
      </c>
      <c r="O75" s="25">
        <v>0.53352424899999995</v>
      </c>
      <c r="P75" s="25">
        <v>0.99408836</v>
      </c>
      <c r="Q75" s="25">
        <v>1.0273984E-2</v>
      </c>
      <c r="R75" s="25">
        <v>4.6956111000000002E-2</v>
      </c>
      <c r="S75" s="25">
        <v>7.2978208000000003E-2</v>
      </c>
      <c r="T75" s="25">
        <v>3.0434152999999999E-2</v>
      </c>
      <c r="U75" s="25">
        <v>1.122832E-3</v>
      </c>
      <c r="V75" s="25">
        <v>4</v>
      </c>
      <c r="W75" s="44" t="s">
        <v>5138</v>
      </c>
      <c r="X75" s="25" t="s">
        <v>5229</v>
      </c>
      <c r="Y75" s="64">
        <v>9.0485134079298108E-6</v>
      </c>
      <c r="Z75" s="65">
        <v>6.7317442744984998E-6</v>
      </c>
      <c r="AA75" s="65">
        <v>0.114221075647262</v>
      </c>
      <c r="AB75" s="65">
        <v>1.3441558441558401</v>
      </c>
      <c r="AC75" s="66" t="s">
        <v>6</v>
      </c>
    </row>
    <row r="76" spans="1:29" ht="14.4" x14ac:dyDescent="0.25">
      <c r="A76" s="30" t="s">
        <v>3921</v>
      </c>
      <c r="B76" s="25" t="s">
        <v>5243</v>
      </c>
      <c r="C76" s="31" t="s">
        <v>4012</v>
      </c>
      <c r="D76" s="43" t="s">
        <v>4859</v>
      </c>
      <c r="E76" s="25" t="s">
        <v>6</v>
      </c>
      <c r="F76" s="30">
        <v>-0.41592419400000002</v>
      </c>
      <c r="G76" s="25">
        <v>-0.59558331200000003</v>
      </c>
      <c r="H76" s="25">
        <v>-0.23626507699999999</v>
      </c>
      <c r="I76" s="35">
        <v>0.40139999999999998</v>
      </c>
      <c r="J76" s="25">
        <v>8.0799999999999997E-2</v>
      </c>
      <c r="K76" s="25">
        <v>5.6899999999999997E-6</v>
      </c>
      <c r="L76" s="32">
        <v>1.8499999999999999E-5</v>
      </c>
      <c r="M76" s="25">
        <v>1.09339E-4</v>
      </c>
      <c r="N76" s="25">
        <v>0.70615323299999999</v>
      </c>
      <c r="O76" s="25">
        <v>0.104074395</v>
      </c>
      <c r="P76" s="25">
        <v>0.71099339399999995</v>
      </c>
      <c r="Q76" s="25">
        <v>1.1791658999999999E-2</v>
      </c>
      <c r="R76" s="25">
        <v>7.8603199999999999E-4</v>
      </c>
      <c r="S76" s="25">
        <v>4.1951330000000002E-3</v>
      </c>
      <c r="T76" s="25">
        <v>5.5862400000000001E-3</v>
      </c>
      <c r="U76" s="25">
        <v>5.1497888999999998E-2</v>
      </c>
      <c r="V76" s="25">
        <v>5</v>
      </c>
      <c r="W76" s="44" t="s">
        <v>5138</v>
      </c>
      <c r="X76" s="25" t="s">
        <v>5229</v>
      </c>
      <c r="Y76" s="64">
        <v>3.11780298947147E-5</v>
      </c>
      <c r="Z76" s="65">
        <v>3.3046744620265399E-5</v>
      </c>
      <c r="AA76" s="65">
        <v>0.63644392822552698</v>
      </c>
      <c r="AB76" s="65">
        <v>0.94345238095238104</v>
      </c>
      <c r="AC76" s="66" t="s">
        <v>14</v>
      </c>
    </row>
    <row r="77" spans="1:29" x14ac:dyDescent="0.25">
      <c r="A77" s="30" t="s">
        <v>4188</v>
      </c>
      <c r="B77" s="25" t="s">
        <v>5243</v>
      </c>
      <c r="C77" s="25" t="s">
        <v>4937</v>
      </c>
      <c r="D77" s="32" t="s">
        <v>4937</v>
      </c>
      <c r="E77" s="25" t="s">
        <v>14</v>
      </c>
      <c r="F77" s="30">
        <v>0.30506275199999999</v>
      </c>
      <c r="G77" s="25">
        <v>0.17961627799999999</v>
      </c>
      <c r="H77" s="25">
        <v>0.43050922699999999</v>
      </c>
      <c r="I77" s="35">
        <v>3.6299999999999999E-2</v>
      </c>
      <c r="J77" s="25">
        <v>0.88239999999999996</v>
      </c>
      <c r="K77" s="25">
        <v>1.88E-6</v>
      </c>
      <c r="L77" s="32">
        <v>8.3499999999999997E-6</v>
      </c>
      <c r="M77" s="25">
        <v>4.1848525999999997E-2</v>
      </c>
      <c r="N77" s="25">
        <v>0.16394023699999999</v>
      </c>
      <c r="O77" s="25">
        <v>0.20344868199999999</v>
      </c>
      <c r="P77" s="25">
        <v>0.37284129799999999</v>
      </c>
      <c r="Q77" s="25">
        <v>0.24702211399999999</v>
      </c>
      <c r="R77" s="25">
        <v>3.103232E-3</v>
      </c>
      <c r="S77" s="25">
        <v>1.2072070000000001E-2</v>
      </c>
      <c r="T77" s="25">
        <v>8.2972170000000008E-3</v>
      </c>
      <c r="U77" s="25">
        <v>7.2917537000000004E-2</v>
      </c>
      <c r="V77" s="25">
        <v>4</v>
      </c>
      <c r="W77" s="44" t="s">
        <v>5138</v>
      </c>
      <c r="X77" s="25" t="s">
        <v>5229</v>
      </c>
      <c r="Y77" s="64">
        <v>0</v>
      </c>
      <c r="Z77" s="65">
        <v>1.01996125371189E-7</v>
      </c>
      <c r="AA77" s="65">
        <v>0.32610945202048902</v>
      </c>
      <c r="AB77" s="65">
        <v>0</v>
      </c>
      <c r="AC77" s="66" t="s">
        <v>14</v>
      </c>
    </row>
    <row r="78" spans="1:29" ht="14.4" x14ac:dyDescent="0.25">
      <c r="A78" s="30" t="s">
        <v>3922</v>
      </c>
      <c r="B78" s="25" t="s">
        <v>5243</v>
      </c>
      <c r="C78" s="31" t="s">
        <v>4018</v>
      </c>
      <c r="D78" s="43" t="s">
        <v>4876</v>
      </c>
      <c r="E78" s="25" t="s">
        <v>14</v>
      </c>
      <c r="F78" s="30">
        <v>0.28470442200000001</v>
      </c>
      <c r="G78" s="25">
        <v>9.6201748000000004E-2</v>
      </c>
      <c r="H78" s="25">
        <v>0.47320709700000002</v>
      </c>
      <c r="I78" s="35">
        <v>0.45760000000000001</v>
      </c>
      <c r="J78" s="25">
        <v>5.96E-2</v>
      </c>
      <c r="K78" s="25">
        <v>3.0741399999999999E-3</v>
      </c>
      <c r="L78" s="32">
        <v>4.4185409999999998E-3</v>
      </c>
      <c r="M78" s="25">
        <v>2.221864E-3</v>
      </c>
      <c r="N78" s="25">
        <v>0.67671210999999998</v>
      </c>
      <c r="O78" s="25">
        <v>0.54935365400000002</v>
      </c>
      <c r="P78" s="25">
        <v>0.50008253899999999</v>
      </c>
      <c r="Q78" s="25">
        <v>6.6485729999999996E-3</v>
      </c>
      <c r="R78" s="25">
        <v>4.6464226999999997E-2</v>
      </c>
      <c r="S78" s="25">
        <v>4.7849990000000002E-2</v>
      </c>
      <c r="T78" s="25">
        <v>5.0342583000000003E-2</v>
      </c>
      <c r="U78" s="25">
        <v>6.2298470000000002E-3</v>
      </c>
      <c r="V78" s="25">
        <v>5</v>
      </c>
      <c r="W78" s="44" t="s">
        <v>5138</v>
      </c>
      <c r="X78" s="25" t="s">
        <v>5229</v>
      </c>
      <c r="Y78" s="64">
        <v>1.7900320002643698E-5</v>
      </c>
      <c r="Z78" s="65">
        <v>4.0900446273846997E-5</v>
      </c>
      <c r="AA78" s="65">
        <v>9.2667750747488106E-2</v>
      </c>
      <c r="AB78" s="65">
        <v>0.43765586034912701</v>
      </c>
      <c r="AC78" s="66" t="s">
        <v>14</v>
      </c>
    </row>
    <row r="79" spans="1:29" x14ac:dyDescent="0.25">
      <c r="A79" s="30" t="s">
        <v>4189</v>
      </c>
      <c r="B79" s="25" t="s">
        <v>5243</v>
      </c>
      <c r="C79" s="25" t="s">
        <v>4937</v>
      </c>
      <c r="D79" s="32" t="s">
        <v>4937</v>
      </c>
      <c r="E79" s="25" t="s">
        <v>14</v>
      </c>
      <c r="F79" s="30">
        <v>0.30344138100000001</v>
      </c>
      <c r="G79" s="25">
        <v>0.124814535</v>
      </c>
      <c r="H79" s="25">
        <v>0.48206822700000002</v>
      </c>
      <c r="I79" s="35">
        <v>0.40229999999999999</v>
      </c>
      <c r="J79" s="25">
        <v>0.10829999999999999</v>
      </c>
      <c r="K79" s="25">
        <v>8.70089E-4</v>
      </c>
      <c r="L79" s="32">
        <v>1.411842E-3</v>
      </c>
      <c r="M79" s="25">
        <v>3.9204534999999999E-2</v>
      </c>
      <c r="N79" s="25">
        <v>0.16394023699999999</v>
      </c>
      <c r="O79" s="25">
        <v>0.22660546200000001</v>
      </c>
      <c r="P79" s="25">
        <v>0.85870100599999999</v>
      </c>
      <c r="Q79" s="25">
        <v>2.4062429999999999E-2</v>
      </c>
      <c r="R79" s="25">
        <v>2.9440109999999999E-3</v>
      </c>
      <c r="S79" s="25">
        <v>0.83158492500000003</v>
      </c>
      <c r="T79" s="25">
        <v>6.500123E-3</v>
      </c>
      <c r="U79" s="25">
        <v>0.43661873800000001</v>
      </c>
      <c r="V79" s="25">
        <v>4</v>
      </c>
      <c r="W79" s="44" t="s">
        <v>5138</v>
      </c>
      <c r="X79" s="25" t="s">
        <v>5229</v>
      </c>
      <c r="Y79" s="64">
        <v>2.9506021982379798E-7</v>
      </c>
      <c r="Z79" s="65">
        <v>4.93661246796557E-5</v>
      </c>
      <c r="AA79" s="65">
        <v>5.3606361368512797E-3</v>
      </c>
      <c r="AB79" s="65">
        <v>5.9769775678866497E-3</v>
      </c>
      <c r="AC79" s="66" t="s">
        <v>14</v>
      </c>
    </row>
    <row r="80" spans="1:29" ht="14.4" x14ac:dyDescent="0.25">
      <c r="A80" s="30" t="s">
        <v>3923</v>
      </c>
      <c r="B80" s="25" t="s">
        <v>5243</v>
      </c>
      <c r="C80" s="31" t="s">
        <v>4451</v>
      </c>
      <c r="D80" s="43" t="s">
        <v>4940</v>
      </c>
      <c r="E80" s="25" t="s">
        <v>14</v>
      </c>
      <c r="F80" s="30">
        <v>0.56762975199999999</v>
      </c>
      <c r="G80" s="25">
        <v>0.40279410900000001</v>
      </c>
      <c r="H80" s="25">
        <v>0.73246539399999999</v>
      </c>
      <c r="I80" s="35">
        <v>0.29709999999999998</v>
      </c>
      <c r="J80" s="25">
        <v>0.32369999999999999</v>
      </c>
      <c r="K80" s="25">
        <v>1.4900000000000002E-11</v>
      </c>
      <c r="L80" s="32">
        <v>6.9699999999999997E-10</v>
      </c>
      <c r="M80" s="25">
        <v>3.8099999999999999E-9</v>
      </c>
      <c r="N80" s="25">
        <v>7.9952954000000007E-2</v>
      </c>
      <c r="O80" s="25">
        <v>0.224135108</v>
      </c>
      <c r="P80" s="25">
        <v>2.5911279999999998E-3</v>
      </c>
      <c r="Q80" s="25">
        <v>1.7879551E-2</v>
      </c>
      <c r="R80" s="25">
        <v>8.4900000000000005E-7</v>
      </c>
      <c r="S80" s="25">
        <v>2.08E-6</v>
      </c>
      <c r="T80" s="25">
        <v>1.36E-5</v>
      </c>
      <c r="U80" s="25">
        <v>1.196562E-3</v>
      </c>
      <c r="V80" s="25">
        <v>7</v>
      </c>
      <c r="W80" s="44" t="s">
        <v>5138</v>
      </c>
      <c r="X80" s="25" t="s">
        <v>5228</v>
      </c>
      <c r="Y80" s="64">
        <v>0</v>
      </c>
      <c r="Z80" s="65">
        <v>1.3259496298254601E-6</v>
      </c>
      <c r="AA80" s="65">
        <v>0.15344042471422001</v>
      </c>
      <c r="AB80" s="65">
        <v>0</v>
      </c>
      <c r="AC80" s="66" t="s">
        <v>14</v>
      </c>
    </row>
    <row r="81" spans="1:29" x14ac:dyDescent="0.25">
      <c r="A81" s="30" t="s">
        <v>3924</v>
      </c>
      <c r="B81" s="25" t="s">
        <v>5243</v>
      </c>
      <c r="C81" s="25" t="s">
        <v>4937</v>
      </c>
      <c r="D81" s="32" t="s">
        <v>4937</v>
      </c>
      <c r="E81" s="25" t="s">
        <v>14</v>
      </c>
      <c r="F81" s="30">
        <v>0.38292457499999999</v>
      </c>
      <c r="G81" s="25">
        <v>0.25122175499999999</v>
      </c>
      <c r="H81" s="25">
        <v>0.51462739599999996</v>
      </c>
      <c r="I81" s="35">
        <v>6.4600000000000005E-2</v>
      </c>
      <c r="J81" s="25">
        <v>0.79569999999999996</v>
      </c>
      <c r="K81" s="25">
        <v>1.2100000000000001E-8</v>
      </c>
      <c r="L81" s="32">
        <v>2.3099999999999999E-7</v>
      </c>
      <c r="M81" s="25">
        <v>4.7299999999999996E-6</v>
      </c>
      <c r="N81" s="25" t="s">
        <v>233</v>
      </c>
      <c r="O81" s="25">
        <v>0.39687131399999998</v>
      </c>
      <c r="P81" s="25">
        <v>3.0518632E-2</v>
      </c>
      <c r="Q81" s="25">
        <v>0.30177437800000001</v>
      </c>
      <c r="R81" s="25">
        <v>9.6700000000000006E-5</v>
      </c>
      <c r="S81" s="25">
        <v>9.5799999999999998E-6</v>
      </c>
      <c r="T81" s="25">
        <v>3.3200000000000001E-7</v>
      </c>
      <c r="U81" s="25">
        <v>1.0710610000000001E-3</v>
      </c>
      <c r="V81" s="25">
        <v>6</v>
      </c>
      <c r="W81" s="44" t="s">
        <v>5138</v>
      </c>
      <c r="X81" s="25" t="s">
        <v>5228</v>
      </c>
      <c r="Y81" s="64">
        <v>0</v>
      </c>
      <c r="Z81" s="65">
        <v>3.1720794990439901E-5</v>
      </c>
      <c r="AA81" s="65">
        <v>1.8970061450768301E-2</v>
      </c>
      <c r="AB81" s="65">
        <v>0</v>
      </c>
      <c r="AC81" s="66" t="s">
        <v>14</v>
      </c>
    </row>
    <row r="82" spans="1:29" ht="14.4" x14ac:dyDescent="0.25">
      <c r="A82" s="30" t="s">
        <v>3925</v>
      </c>
      <c r="B82" s="31" t="s">
        <v>4010</v>
      </c>
      <c r="C82" s="25" t="s">
        <v>4937</v>
      </c>
      <c r="D82" s="32" t="s">
        <v>4937</v>
      </c>
      <c r="E82" s="25" t="s">
        <v>14</v>
      </c>
      <c r="F82" s="30">
        <v>0.26831677300000001</v>
      </c>
      <c r="G82" s="25">
        <v>8.9009803999999998E-2</v>
      </c>
      <c r="H82" s="25">
        <v>0.44762374100000002</v>
      </c>
      <c r="I82" s="35">
        <v>0.40510000000000002</v>
      </c>
      <c r="J82" s="25">
        <v>6.13E-2</v>
      </c>
      <c r="K82" s="25">
        <v>3.3580120000000001E-3</v>
      </c>
      <c r="L82" s="32">
        <v>4.7342460000000001E-3</v>
      </c>
      <c r="M82" s="25">
        <v>2.1120330999999999E-2</v>
      </c>
      <c r="N82" s="25">
        <v>0.86305600299999996</v>
      </c>
      <c r="O82" s="25">
        <v>0.441700431</v>
      </c>
      <c r="P82" s="25">
        <v>0.71050877899999998</v>
      </c>
      <c r="Q82" s="25">
        <v>6.5468879999999998E-3</v>
      </c>
      <c r="R82" s="25">
        <v>4.1738603999999999E-2</v>
      </c>
      <c r="S82" s="25">
        <v>6.8374220999999999E-2</v>
      </c>
      <c r="T82" s="25">
        <v>2.8437598000000001E-2</v>
      </c>
      <c r="U82" s="25">
        <v>2.1856951999999999E-2</v>
      </c>
      <c r="V82" s="25">
        <v>5</v>
      </c>
      <c r="W82" s="44" t="s">
        <v>5138</v>
      </c>
      <c r="X82" s="25" t="s">
        <v>5229</v>
      </c>
      <c r="Y82" s="64">
        <v>9.7369872541853205E-6</v>
      </c>
      <c r="Z82" s="65">
        <v>3.3250736871007803E-5</v>
      </c>
      <c r="AA82" s="65">
        <v>3.9792223451455298E-2</v>
      </c>
      <c r="AB82" s="65">
        <v>0.29283523225240998</v>
      </c>
      <c r="AC82" s="66" t="s">
        <v>14</v>
      </c>
    </row>
    <row r="83" spans="1:29" ht="14.4" x14ac:dyDescent="0.25">
      <c r="A83" s="30" t="s">
        <v>4190</v>
      </c>
      <c r="B83" s="31" t="s">
        <v>4009</v>
      </c>
      <c r="C83" s="25" t="s">
        <v>4937</v>
      </c>
      <c r="D83" s="32" t="s">
        <v>4937</v>
      </c>
      <c r="E83" s="25" t="s">
        <v>14</v>
      </c>
      <c r="F83" s="30">
        <v>0.34637311799999998</v>
      </c>
      <c r="G83" s="25">
        <v>0.157490462</v>
      </c>
      <c r="H83" s="25">
        <v>0.53525577400000002</v>
      </c>
      <c r="I83" s="35">
        <v>0.45889999999999997</v>
      </c>
      <c r="J83" s="25">
        <v>7.8299999999999995E-2</v>
      </c>
      <c r="K83" s="25">
        <v>3.2541100000000001E-4</v>
      </c>
      <c r="L83" s="32">
        <v>5.8710499999999998E-4</v>
      </c>
      <c r="M83" s="25">
        <v>3.3470899999999998E-4</v>
      </c>
      <c r="N83" s="25">
        <v>0.77482529</v>
      </c>
      <c r="O83" s="25">
        <v>0.74130231099999999</v>
      </c>
      <c r="P83" s="25">
        <v>1</v>
      </c>
      <c r="Q83" s="25">
        <v>9.9119077999999999E-2</v>
      </c>
      <c r="R83" s="25">
        <v>3.0425100000000001E-4</v>
      </c>
      <c r="S83" s="25">
        <v>1.6237003E-2</v>
      </c>
      <c r="T83" s="25">
        <v>2.5036479999999998E-3</v>
      </c>
      <c r="U83" s="25">
        <v>0.77011877799999995</v>
      </c>
      <c r="V83" s="25">
        <v>4</v>
      </c>
      <c r="W83" s="44" t="s">
        <v>5139</v>
      </c>
      <c r="X83" s="25" t="s">
        <v>5229</v>
      </c>
      <c r="Y83" s="64">
        <v>3.9341362643172998E-6</v>
      </c>
      <c r="Z83" s="65">
        <v>5.8137791461578002E-6</v>
      </c>
      <c r="AA83" s="65">
        <v>0.30616510778091399</v>
      </c>
      <c r="AB83" s="65">
        <v>0.67669172932330801</v>
      </c>
      <c r="AC83" s="66" t="s">
        <v>14</v>
      </c>
    </row>
    <row r="84" spans="1:29" ht="14.4" x14ac:dyDescent="0.25">
      <c r="A84" s="30" t="s">
        <v>4191</v>
      </c>
      <c r="B84" s="31" t="s">
        <v>4009</v>
      </c>
      <c r="C84" s="31" t="s">
        <v>4013</v>
      </c>
      <c r="D84" s="43" t="s">
        <v>4858</v>
      </c>
      <c r="E84" s="25" t="s">
        <v>6</v>
      </c>
      <c r="F84" s="30">
        <v>-0.31136436699999998</v>
      </c>
      <c r="G84" s="25">
        <v>-0.43502695200000002</v>
      </c>
      <c r="H84" s="25">
        <v>-0.18770178300000001</v>
      </c>
      <c r="I84" s="35">
        <v>2.4199999999999999E-2</v>
      </c>
      <c r="J84" s="25">
        <v>0.50019999999999998</v>
      </c>
      <c r="K84" s="25">
        <v>8.0200000000000001E-7</v>
      </c>
      <c r="L84" s="32">
        <v>4.9899999999999997E-6</v>
      </c>
      <c r="M84" s="25">
        <v>0.61057766800000002</v>
      </c>
      <c r="N84" s="25">
        <v>0.54623603899999995</v>
      </c>
      <c r="O84" s="25">
        <v>1.2933981000000001E-2</v>
      </c>
      <c r="P84" s="25">
        <v>0.98817770199999999</v>
      </c>
      <c r="Q84" s="25">
        <v>0.219522561</v>
      </c>
      <c r="R84" s="25">
        <v>6.556376E-3</v>
      </c>
      <c r="S84" s="25">
        <v>1.1969573000000001E-2</v>
      </c>
      <c r="T84" s="25">
        <v>2.752857E-3</v>
      </c>
      <c r="U84" s="25">
        <v>0.28820927800000001</v>
      </c>
      <c r="V84" s="25">
        <v>4</v>
      </c>
      <c r="W84" s="44" t="s">
        <v>5138</v>
      </c>
      <c r="X84" s="25" t="s">
        <v>5229</v>
      </c>
      <c r="Y84" s="64">
        <v>6.4539505416125404E-4</v>
      </c>
      <c r="Z84" s="65">
        <v>1.21987365943943E-4</v>
      </c>
      <c r="AA84" s="65">
        <v>4.5564193787718197E-6</v>
      </c>
      <c r="AB84" s="65">
        <v>5.2906712852365096</v>
      </c>
      <c r="AC84" s="66" t="s">
        <v>6</v>
      </c>
    </row>
    <row r="85" spans="1:29" ht="14.4" x14ac:dyDescent="0.25">
      <c r="A85" s="30" t="s">
        <v>3926</v>
      </c>
      <c r="B85" s="31" t="s">
        <v>4009</v>
      </c>
      <c r="C85" s="25" t="s">
        <v>4937</v>
      </c>
      <c r="D85" s="32" t="s">
        <v>4937</v>
      </c>
      <c r="E85" s="25" t="s">
        <v>14</v>
      </c>
      <c r="F85" s="30">
        <v>0.34600025699999998</v>
      </c>
      <c r="G85" s="25">
        <v>0.17914051</v>
      </c>
      <c r="H85" s="25">
        <v>0.51286000399999998</v>
      </c>
      <c r="I85" s="35">
        <v>0.32390000000000002</v>
      </c>
      <c r="J85" s="25">
        <v>0.13850000000000001</v>
      </c>
      <c r="K85" s="25">
        <v>4.8199999999999999E-5</v>
      </c>
      <c r="L85" s="32">
        <v>1.12036E-4</v>
      </c>
      <c r="M85" s="25">
        <v>1.1774227999999999E-2</v>
      </c>
      <c r="N85" s="25">
        <v>0.49704421799999998</v>
      </c>
      <c r="O85" s="25">
        <v>0.34408817800000002</v>
      </c>
      <c r="P85" s="25">
        <v>0.96453609900000004</v>
      </c>
      <c r="Q85" s="25">
        <v>2.3040511999999999E-2</v>
      </c>
      <c r="R85" s="25">
        <v>2.0241130999999999E-2</v>
      </c>
      <c r="S85" s="25">
        <v>1.6925558E-2</v>
      </c>
      <c r="T85" s="25">
        <v>1.0982379E-2</v>
      </c>
      <c r="U85" s="25">
        <v>0.52313678600000002</v>
      </c>
      <c r="V85" s="25">
        <v>5</v>
      </c>
      <c r="W85" s="44" t="s">
        <v>5139</v>
      </c>
      <c r="X85" s="25" t="s">
        <v>5229</v>
      </c>
      <c r="Y85" s="64">
        <v>1.7801966596035801E-5</v>
      </c>
      <c r="Z85" s="65">
        <v>1.8257306441442901E-5</v>
      </c>
      <c r="AA85" s="65">
        <v>0.236021810885292</v>
      </c>
      <c r="AB85" s="65">
        <v>0.97505985634477099</v>
      </c>
      <c r="AC85" s="66" t="s">
        <v>14</v>
      </c>
    </row>
    <row r="86" spans="1:29" ht="14.4" x14ac:dyDescent="0.25">
      <c r="A86" s="30" t="s">
        <v>4192</v>
      </c>
      <c r="B86" s="31" t="s">
        <v>4009</v>
      </c>
      <c r="C86" s="25" t="s">
        <v>4937</v>
      </c>
      <c r="D86" s="32" t="s">
        <v>4937</v>
      </c>
      <c r="E86" s="25" t="s">
        <v>14</v>
      </c>
      <c r="F86" s="30">
        <v>0.36916093300000002</v>
      </c>
      <c r="G86" s="25">
        <v>0.22034258000000001</v>
      </c>
      <c r="H86" s="25">
        <v>0.51797928599999998</v>
      </c>
      <c r="I86" s="35">
        <v>0.1953</v>
      </c>
      <c r="J86" s="25">
        <v>0.24909999999999999</v>
      </c>
      <c r="K86" s="25">
        <v>1.1599999999999999E-6</v>
      </c>
      <c r="L86" s="32">
        <v>6.1999999999999999E-6</v>
      </c>
      <c r="M86" s="25">
        <v>2.750766E-3</v>
      </c>
      <c r="N86" s="25">
        <v>2.0979637999999998E-2</v>
      </c>
      <c r="O86" s="25">
        <v>0.34935768099999998</v>
      </c>
      <c r="P86" s="25">
        <v>0.83562752799999995</v>
      </c>
      <c r="Q86" s="25">
        <v>2.7754893999999999E-2</v>
      </c>
      <c r="R86" s="25">
        <v>9.9034310000000007E-3</v>
      </c>
      <c r="S86" s="25">
        <v>0.15015408999999999</v>
      </c>
      <c r="T86" s="25">
        <v>0.16527930800000001</v>
      </c>
      <c r="U86" s="25">
        <v>0.78225464600000005</v>
      </c>
      <c r="V86" s="25">
        <v>4</v>
      </c>
      <c r="W86" s="44" t="s">
        <v>5139</v>
      </c>
      <c r="X86" s="25" t="s">
        <v>5229</v>
      </c>
      <c r="Y86" s="64">
        <v>1.6031605277092999E-5</v>
      </c>
      <c r="Z86" s="65">
        <v>1.7951318065329301E-5</v>
      </c>
      <c r="AA86" s="65">
        <v>0.131434385075479</v>
      </c>
      <c r="AB86" s="65">
        <v>0.89306006493506696</v>
      </c>
      <c r="AC86" s="66" t="s">
        <v>14</v>
      </c>
    </row>
    <row r="87" spans="1:29" ht="14.4" x14ac:dyDescent="0.25">
      <c r="A87" s="30" t="s">
        <v>4193</v>
      </c>
      <c r="B87" s="31" t="s">
        <v>4009</v>
      </c>
      <c r="C87" s="31" t="s">
        <v>4014</v>
      </c>
      <c r="D87" s="43" t="s">
        <v>4864</v>
      </c>
      <c r="E87" s="25" t="s">
        <v>14</v>
      </c>
      <c r="F87" s="30">
        <v>0.33198123800000001</v>
      </c>
      <c r="G87" s="25">
        <v>0.19612902600000001</v>
      </c>
      <c r="H87" s="25">
        <v>0.46783344999999998</v>
      </c>
      <c r="I87" s="35">
        <v>9.5399999999999999E-2</v>
      </c>
      <c r="J87" s="25">
        <v>0.72240000000000004</v>
      </c>
      <c r="K87" s="25">
        <v>1.6700000000000001E-6</v>
      </c>
      <c r="L87" s="32">
        <v>7.6299999999999998E-6</v>
      </c>
      <c r="M87" s="25">
        <v>1.490236E-3</v>
      </c>
      <c r="N87" s="25" t="s">
        <v>233</v>
      </c>
      <c r="O87" s="25">
        <v>0.20344868199999999</v>
      </c>
      <c r="P87" s="25">
        <v>0.124300987</v>
      </c>
      <c r="Q87" s="25">
        <v>0.24702211399999999</v>
      </c>
      <c r="R87" s="25">
        <v>9.5969058999999995E-2</v>
      </c>
      <c r="S87" s="25">
        <v>2.5539681000000002E-2</v>
      </c>
      <c r="T87" s="25">
        <v>1.3197733999999999E-2</v>
      </c>
      <c r="U87" s="25">
        <v>1.8322293999999999E-2</v>
      </c>
      <c r="V87" s="25">
        <v>4</v>
      </c>
      <c r="W87" s="44" t="s">
        <v>5138</v>
      </c>
      <c r="X87" s="25" t="s">
        <v>5229</v>
      </c>
      <c r="Y87" s="64">
        <v>0</v>
      </c>
      <c r="Z87" s="65">
        <v>2.0399225074237901E-7</v>
      </c>
      <c r="AA87" s="65">
        <v>0.32610945202048902</v>
      </c>
      <c r="AB87" s="65">
        <v>0</v>
      </c>
      <c r="AC87" s="66" t="s">
        <v>14</v>
      </c>
    </row>
    <row r="88" spans="1:29" ht="14.4" x14ac:dyDescent="0.25">
      <c r="A88" s="30" t="s">
        <v>3927</v>
      </c>
      <c r="B88" s="31" t="s">
        <v>4009</v>
      </c>
      <c r="C88" s="31" t="s">
        <v>4014</v>
      </c>
      <c r="D88" s="43" t="s">
        <v>4864</v>
      </c>
      <c r="E88" s="25" t="s">
        <v>14</v>
      </c>
      <c r="F88" s="30">
        <v>0.28767066299999999</v>
      </c>
      <c r="G88" s="25">
        <v>0.16823178699999999</v>
      </c>
      <c r="H88" s="25">
        <v>0.40710953900000002</v>
      </c>
      <c r="I88" s="35">
        <v>0</v>
      </c>
      <c r="J88" s="25">
        <v>0.97109999999999996</v>
      </c>
      <c r="K88" s="25">
        <v>2.3499999999999999E-6</v>
      </c>
      <c r="L88" s="32">
        <v>9.6600000000000007E-6</v>
      </c>
      <c r="M88" s="25">
        <v>3.4098283E-2</v>
      </c>
      <c r="N88" s="25">
        <v>0.348501424</v>
      </c>
      <c r="O88" s="25">
        <v>0.38331053799999998</v>
      </c>
      <c r="P88" s="25">
        <v>3.4066152000000002E-2</v>
      </c>
      <c r="Q88" s="25">
        <v>0.24702211399999999</v>
      </c>
      <c r="R88" s="25">
        <v>1.696576E-2</v>
      </c>
      <c r="S88" s="25">
        <v>2.2636189000000001E-2</v>
      </c>
      <c r="T88" s="25">
        <v>3.5307141E-2</v>
      </c>
      <c r="U88" s="25">
        <v>3.6511727000000001E-2</v>
      </c>
      <c r="V88" s="25">
        <v>6</v>
      </c>
      <c r="W88" s="44" t="s">
        <v>5138</v>
      </c>
      <c r="X88" s="25" t="s">
        <v>5229</v>
      </c>
      <c r="Y88" s="64">
        <v>0</v>
      </c>
      <c r="Z88" s="65">
        <v>3.1618798865068699E-6</v>
      </c>
      <c r="AA88" s="65">
        <v>7.58634447021731E-2</v>
      </c>
      <c r="AB88" s="65">
        <v>0</v>
      </c>
      <c r="AC88" s="66" t="s">
        <v>14</v>
      </c>
    </row>
    <row r="89" spans="1:29" ht="14.4" x14ac:dyDescent="0.25">
      <c r="A89" s="30" t="s">
        <v>4194</v>
      </c>
      <c r="B89" s="25" t="s">
        <v>5243</v>
      </c>
      <c r="C89" s="31" t="s">
        <v>4012</v>
      </c>
      <c r="D89" s="43" t="s">
        <v>4947</v>
      </c>
      <c r="E89" s="25" t="s">
        <v>6</v>
      </c>
      <c r="F89" s="30">
        <v>-0.32347785800000001</v>
      </c>
      <c r="G89" s="25">
        <v>-0.47362780599999998</v>
      </c>
      <c r="H89" s="25">
        <v>-0.173327909</v>
      </c>
      <c r="I89" s="35">
        <v>0.2089</v>
      </c>
      <c r="J89" s="25">
        <v>0.54790000000000005</v>
      </c>
      <c r="K89" s="25">
        <v>2.4199999999999999E-5</v>
      </c>
      <c r="L89" s="32">
        <v>6.3299999999999994E-5</v>
      </c>
      <c r="M89" s="25">
        <v>0.32171326300000003</v>
      </c>
      <c r="N89" s="25">
        <v>0.47336795599999998</v>
      </c>
      <c r="O89" s="25">
        <v>0.24065364</v>
      </c>
      <c r="P89" s="25">
        <v>3.4062721999999997E-2</v>
      </c>
      <c r="Q89" s="25">
        <v>0.25908890099999998</v>
      </c>
      <c r="R89" s="25">
        <v>2.2335278E-2</v>
      </c>
      <c r="S89" s="25">
        <v>0.62954696700000001</v>
      </c>
      <c r="T89" s="25">
        <v>1.2422556E-2</v>
      </c>
      <c r="U89" s="25">
        <v>4.0768881E-2</v>
      </c>
      <c r="V89" s="25">
        <v>4</v>
      </c>
      <c r="W89" s="44" t="s">
        <v>5138</v>
      </c>
      <c r="X89" s="25" t="s">
        <v>5229</v>
      </c>
      <c r="Y89" s="64">
        <v>5.9897224624230999E-5</v>
      </c>
      <c r="Z89" s="65">
        <v>7.8537016535815794E-6</v>
      </c>
      <c r="AA89" s="65">
        <v>5.28203762869152E-5</v>
      </c>
      <c r="AB89" s="65">
        <v>7.62662337662338</v>
      </c>
      <c r="AC89" s="66" t="s">
        <v>6</v>
      </c>
    </row>
    <row r="90" spans="1:29" ht="14.4" x14ac:dyDescent="0.25">
      <c r="A90" s="30" t="s">
        <v>4195</v>
      </c>
      <c r="B90" s="25" t="s">
        <v>5243</v>
      </c>
      <c r="C90" s="31" t="s">
        <v>4020</v>
      </c>
      <c r="D90" s="43" t="s">
        <v>4878</v>
      </c>
      <c r="E90" s="25" t="s">
        <v>14</v>
      </c>
      <c r="F90" s="30">
        <v>0.33551228999999999</v>
      </c>
      <c r="G90" s="25">
        <v>0.21570878600000001</v>
      </c>
      <c r="H90" s="25">
        <v>0.45531579500000002</v>
      </c>
      <c r="I90" s="35">
        <v>0</v>
      </c>
      <c r="J90" s="25">
        <v>0.46189999999999998</v>
      </c>
      <c r="K90" s="25">
        <v>4.0399999999999998E-8</v>
      </c>
      <c r="L90" s="32">
        <v>5.3499999999999996E-7</v>
      </c>
      <c r="M90" s="25">
        <v>1.0656E-4</v>
      </c>
      <c r="N90" s="25">
        <v>0.93571365200000001</v>
      </c>
      <c r="O90" s="25">
        <v>0.29414096000000001</v>
      </c>
      <c r="P90" s="25">
        <v>0.22946213400000001</v>
      </c>
      <c r="Q90" s="25">
        <v>0.224201973</v>
      </c>
      <c r="R90" s="25">
        <v>0.231658422</v>
      </c>
      <c r="S90" s="25">
        <v>2.9303630000000001E-3</v>
      </c>
      <c r="T90" s="25">
        <v>2.1225272E-2</v>
      </c>
      <c r="U90" s="25">
        <v>3.1976061E-2</v>
      </c>
      <c r="V90" s="25">
        <v>4</v>
      </c>
      <c r="W90" s="44" t="s">
        <v>5139</v>
      </c>
      <c r="X90" s="25" t="s">
        <v>5229</v>
      </c>
      <c r="Y90" s="64">
        <v>5.7143329239208899E-5</v>
      </c>
      <c r="Z90" s="65">
        <v>5.1814031688564203E-5</v>
      </c>
      <c r="AA90" s="65">
        <v>0.69306968058337304</v>
      </c>
      <c r="AB90" s="65">
        <v>1.10285433070866</v>
      </c>
      <c r="AC90" s="66" t="s">
        <v>6</v>
      </c>
    </row>
    <row r="91" spans="1:29" x14ac:dyDescent="0.25">
      <c r="A91" s="30" t="s">
        <v>4196</v>
      </c>
      <c r="B91" s="25" t="s">
        <v>5243</v>
      </c>
      <c r="C91" s="25" t="s">
        <v>5245</v>
      </c>
      <c r="D91" s="32" t="s">
        <v>4937</v>
      </c>
      <c r="E91" s="25" t="s">
        <v>6</v>
      </c>
      <c r="F91" s="30">
        <v>-0.27121256999999999</v>
      </c>
      <c r="G91" s="25">
        <v>-0.45584776300000002</v>
      </c>
      <c r="H91" s="25">
        <v>-8.6577377999999997E-2</v>
      </c>
      <c r="I91" s="35">
        <v>0.437</v>
      </c>
      <c r="J91" s="25">
        <v>8.5400000000000004E-2</v>
      </c>
      <c r="K91" s="25">
        <v>3.9892360000000002E-3</v>
      </c>
      <c r="L91" s="32">
        <v>5.4891890000000002E-3</v>
      </c>
      <c r="M91" s="25">
        <v>3.7038705999999998E-2</v>
      </c>
      <c r="N91" s="25">
        <v>0.90539247499999997</v>
      </c>
      <c r="O91" s="25">
        <v>3.0211057999999999E-2</v>
      </c>
      <c r="P91" s="25">
        <v>0.18340189700000001</v>
      </c>
      <c r="Q91" s="25">
        <v>0.87140395599999998</v>
      </c>
      <c r="R91" s="25">
        <v>0.173869045</v>
      </c>
      <c r="S91" s="25">
        <v>2.5608250999999999E-2</v>
      </c>
      <c r="T91" s="25">
        <v>0.78069408900000004</v>
      </c>
      <c r="U91" s="25">
        <v>1.3855499999999999E-3</v>
      </c>
      <c r="V91" s="25">
        <v>4</v>
      </c>
      <c r="W91" s="44" t="s">
        <v>5139</v>
      </c>
      <c r="X91" s="25" t="s">
        <v>5229</v>
      </c>
      <c r="Y91" s="64">
        <v>4.5144213633040999E-5</v>
      </c>
      <c r="Z91" s="65">
        <v>5.3037985193018302E-6</v>
      </c>
      <c r="AA91" s="65">
        <v>0.48135489276830001</v>
      </c>
      <c r="AB91" s="65">
        <v>8.5116758241758301</v>
      </c>
      <c r="AC91" s="66" t="s">
        <v>6</v>
      </c>
    </row>
    <row r="92" spans="1:29" ht="14.4" x14ac:dyDescent="0.25">
      <c r="A92" s="30" t="s">
        <v>4197</v>
      </c>
      <c r="B92" s="31" t="s">
        <v>4009</v>
      </c>
      <c r="C92" s="25" t="s">
        <v>4937</v>
      </c>
      <c r="D92" s="32" t="s">
        <v>4937</v>
      </c>
      <c r="E92" s="25" t="s">
        <v>14</v>
      </c>
      <c r="F92" s="30">
        <v>0.27886023199999999</v>
      </c>
      <c r="G92" s="25">
        <v>0.15740802700000001</v>
      </c>
      <c r="H92" s="25">
        <v>0.40031243799999999</v>
      </c>
      <c r="I92" s="35">
        <v>0</v>
      </c>
      <c r="J92" s="25">
        <v>0.125</v>
      </c>
      <c r="K92" s="25">
        <v>6.7900000000000002E-6</v>
      </c>
      <c r="L92" s="32">
        <v>2.1399999999999998E-5</v>
      </c>
      <c r="M92" s="25">
        <v>3.3689046E-2</v>
      </c>
      <c r="N92" s="25" t="s">
        <v>233</v>
      </c>
      <c r="O92" s="25">
        <v>4.2921010000000002E-2</v>
      </c>
      <c r="P92" s="25">
        <v>0.17325056799999999</v>
      </c>
      <c r="Q92" s="25">
        <v>5.8298073999999998E-2</v>
      </c>
      <c r="R92" s="25">
        <v>5.4814924000000001E-2</v>
      </c>
      <c r="S92" s="25">
        <v>7.4296500000000003E-3</v>
      </c>
      <c r="T92" s="25">
        <v>2.7755800000000001E-3</v>
      </c>
      <c r="U92" s="25">
        <v>0.56899682299999998</v>
      </c>
      <c r="V92" s="25">
        <v>4</v>
      </c>
      <c r="W92" s="44" t="s">
        <v>5139</v>
      </c>
      <c r="X92" s="25" t="s">
        <v>5229</v>
      </c>
      <c r="Y92" s="64">
        <v>9.8353406607932498E-8</v>
      </c>
      <c r="Z92" s="65">
        <v>1.01996125371189E-6</v>
      </c>
      <c r="AA92" s="65">
        <v>0.28641650679940001</v>
      </c>
      <c r="AB92" s="65">
        <v>9.6428571428571405E-2</v>
      </c>
      <c r="AC92" s="66" t="s">
        <v>14</v>
      </c>
    </row>
    <row r="93" spans="1:29" x14ac:dyDescent="0.25">
      <c r="A93" s="30" t="s">
        <v>3928</v>
      </c>
      <c r="B93" s="25" t="s">
        <v>5243</v>
      </c>
      <c r="C93" s="25" t="s">
        <v>4937</v>
      </c>
      <c r="D93" s="32" t="s">
        <v>4937</v>
      </c>
      <c r="E93" s="25" t="s">
        <v>14</v>
      </c>
      <c r="F93" s="30">
        <v>0.57037400000000005</v>
      </c>
      <c r="G93" s="25">
        <v>0.380458028</v>
      </c>
      <c r="H93" s="25">
        <v>0.76028997300000001</v>
      </c>
      <c r="I93" s="35">
        <v>0.45200000000000001</v>
      </c>
      <c r="J93" s="25">
        <v>5.0500000000000003E-2</v>
      </c>
      <c r="K93" s="25">
        <v>3.9499999999999998E-9</v>
      </c>
      <c r="L93" s="32">
        <v>9.2000000000000003E-8</v>
      </c>
      <c r="M93" s="25">
        <v>1.34E-5</v>
      </c>
      <c r="N93" s="25">
        <v>0.18910933199999999</v>
      </c>
      <c r="O93" s="25">
        <v>2.5092016000000002E-2</v>
      </c>
      <c r="P93" s="25">
        <v>1.600312E-3</v>
      </c>
      <c r="Q93" s="25">
        <v>0.218484074</v>
      </c>
      <c r="R93" s="25">
        <v>2.0200000000000001E-6</v>
      </c>
      <c r="S93" s="25">
        <v>3.65E-5</v>
      </c>
      <c r="T93" s="25">
        <v>7.4799999999999995E-8</v>
      </c>
      <c r="U93" s="25">
        <v>3.6490699999999998E-4</v>
      </c>
      <c r="V93" s="25">
        <v>7</v>
      </c>
      <c r="W93" s="44" t="s">
        <v>5138</v>
      </c>
      <c r="X93" s="25" t="s">
        <v>5228</v>
      </c>
      <c r="Y93" s="64">
        <v>1.67200791233486E-6</v>
      </c>
      <c r="Z93" s="65">
        <v>2.2949128208517601E-5</v>
      </c>
      <c r="AA93" s="65">
        <v>0.125472340461699</v>
      </c>
      <c r="AB93" s="65">
        <v>7.2857142857142995E-2</v>
      </c>
      <c r="AC93" s="66" t="s">
        <v>14</v>
      </c>
    </row>
    <row r="94" spans="1:29" ht="14.4" x14ac:dyDescent="0.25">
      <c r="A94" s="30" t="s">
        <v>4198</v>
      </c>
      <c r="B94" s="25" t="s">
        <v>5243</v>
      </c>
      <c r="C94" s="31" t="s">
        <v>4013</v>
      </c>
      <c r="D94" s="43" t="s">
        <v>4858</v>
      </c>
      <c r="E94" s="25" t="s">
        <v>6</v>
      </c>
      <c r="F94" s="30">
        <v>-0.29305977700000002</v>
      </c>
      <c r="G94" s="25">
        <v>-0.412581739</v>
      </c>
      <c r="H94" s="25">
        <v>-0.17353781600000001</v>
      </c>
      <c r="I94" s="35">
        <v>0</v>
      </c>
      <c r="J94" s="25">
        <v>0.80779999999999996</v>
      </c>
      <c r="K94" s="25">
        <v>1.5400000000000001E-6</v>
      </c>
      <c r="L94" s="32">
        <v>7.2799999999999998E-6</v>
      </c>
      <c r="M94" s="25">
        <v>1</v>
      </c>
      <c r="N94" s="25">
        <v>0.155382039</v>
      </c>
      <c r="O94" s="25">
        <v>0.29085523299999999</v>
      </c>
      <c r="P94" s="25">
        <v>0.34292322800000002</v>
      </c>
      <c r="Q94" s="25">
        <v>2.6827831E-2</v>
      </c>
      <c r="R94" s="25">
        <v>1.5903751000000001E-2</v>
      </c>
      <c r="S94" s="25">
        <v>1.4492728E-2</v>
      </c>
      <c r="T94" s="25">
        <v>2.8635882000000001E-2</v>
      </c>
      <c r="U94" s="25">
        <v>6.0252323000000003E-2</v>
      </c>
      <c r="V94" s="25">
        <v>4</v>
      </c>
      <c r="W94" s="44" t="s">
        <v>5138</v>
      </c>
      <c r="X94" s="25" t="s">
        <v>5229</v>
      </c>
      <c r="Y94" s="64">
        <v>3.3263122114802801E-4</v>
      </c>
      <c r="Z94" s="65">
        <v>1.3749077700036299E-4</v>
      </c>
      <c r="AA94" s="65">
        <v>2.6386869847770399E-5</v>
      </c>
      <c r="AB94" s="65">
        <v>2.41929843153879</v>
      </c>
      <c r="AC94" s="66" t="s">
        <v>6</v>
      </c>
    </row>
    <row r="95" spans="1:29" ht="14.4" x14ac:dyDescent="0.25">
      <c r="A95" s="30" t="s">
        <v>4199</v>
      </c>
      <c r="B95" s="25" t="s">
        <v>5243</v>
      </c>
      <c r="C95" s="31" t="s">
        <v>4016</v>
      </c>
      <c r="D95" s="43" t="s">
        <v>4016</v>
      </c>
      <c r="E95" s="25" t="s">
        <v>6</v>
      </c>
      <c r="F95" s="30">
        <v>-0.338413248</v>
      </c>
      <c r="G95" s="25">
        <v>-0.51899145800000002</v>
      </c>
      <c r="H95" s="25">
        <v>-0.15783503800000001</v>
      </c>
      <c r="I95" s="35">
        <v>0.41149999999999998</v>
      </c>
      <c r="J95" s="25">
        <v>0.109</v>
      </c>
      <c r="K95" s="25">
        <v>2.39647E-4</v>
      </c>
      <c r="L95" s="32">
        <v>4.48035E-4</v>
      </c>
      <c r="M95" s="25">
        <v>0.71497072399999995</v>
      </c>
      <c r="N95" s="25">
        <v>0.32845452600000002</v>
      </c>
      <c r="O95" s="25">
        <v>0.111035722</v>
      </c>
      <c r="P95" s="25">
        <v>2.9918330999999999E-2</v>
      </c>
      <c r="Q95" s="25">
        <v>2.2355981E-2</v>
      </c>
      <c r="R95" s="25">
        <v>2.217268E-2</v>
      </c>
      <c r="S95" s="25">
        <v>0.21246561</v>
      </c>
      <c r="T95" s="25">
        <v>5.1369359999999999E-3</v>
      </c>
      <c r="U95" s="25">
        <v>0.103537343</v>
      </c>
      <c r="V95" s="25">
        <v>4</v>
      </c>
      <c r="W95" s="44" t="s">
        <v>5138</v>
      </c>
      <c r="X95" s="25" t="s">
        <v>5229</v>
      </c>
      <c r="Y95" s="64">
        <v>2.8866724839428202E-4</v>
      </c>
      <c r="Z95" s="65">
        <v>3.4372694250090802E-5</v>
      </c>
      <c r="AA95" s="65">
        <v>5.4114294707433899E-6</v>
      </c>
      <c r="AB95" s="65">
        <v>8.3981559983043592</v>
      </c>
      <c r="AC95" s="66" t="s">
        <v>6</v>
      </c>
    </row>
    <row r="96" spans="1:29" x14ac:dyDescent="0.25">
      <c r="A96" s="30" t="s">
        <v>4200</v>
      </c>
      <c r="B96" s="25" t="s">
        <v>5243</v>
      </c>
      <c r="C96" s="25" t="s">
        <v>4937</v>
      </c>
      <c r="D96" s="32" t="s">
        <v>4937</v>
      </c>
      <c r="E96" s="25" t="s">
        <v>6</v>
      </c>
      <c r="F96" s="30">
        <v>-0.31935123500000001</v>
      </c>
      <c r="G96" s="25">
        <v>-0.458270287</v>
      </c>
      <c r="H96" s="25">
        <v>-0.180432183</v>
      </c>
      <c r="I96" s="35">
        <v>0.1268</v>
      </c>
      <c r="J96" s="25">
        <v>0.4733</v>
      </c>
      <c r="K96" s="25">
        <v>6.6200000000000001E-6</v>
      </c>
      <c r="L96" s="32">
        <v>2.1100000000000001E-5</v>
      </c>
      <c r="M96" s="25">
        <v>0.79899807700000003</v>
      </c>
      <c r="N96" s="25">
        <v>6.1454218999999997E-2</v>
      </c>
      <c r="O96" s="25">
        <v>0.40979806499999999</v>
      </c>
      <c r="P96" s="25">
        <v>0.29956074399999999</v>
      </c>
      <c r="Q96" s="25">
        <v>1.8111635000000001E-2</v>
      </c>
      <c r="R96" s="25">
        <v>2.8003922000000001E-2</v>
      </c>
      <c r="S96" s="25">
        <v>2.2533865E-2</v>
      </c>
      <c r="T96" s="25">
        <v>2.7880259999999999E-3</v>
      </c>
      <c r="U96" s="25">
        <v>5.1738327000000001E-2</v>
      </c>
      <c r="V96" s="25">
        <v>4</v>
      </c>
      <c r="W96" s="44" t="s">
        <v>5138</v>
      </c>
      <c r="X96" s="25" t="s">
        <v>5229</v>
      </c>
      <c r="Y96" s="64">
        <v>2.2886837717665901E-4</v>
      </c>
      <c r="Z96" s="65">
        <v>1.11175776654597E-4</v>
      </c>
      <c r="AA96" s="65">
        <v>1.05049373018242E-4</v>
      </c>
      <c r="AB96" s="65">
        <v>2.0586173001310599</v>
      </c>
      <c r="AC96" s="66" t="s">
        <v>6</v>
      </c>
    </row>
    <row r="97" spans="1:29" ht="14.4" x14ac:dyDescent="0.25">
      <c r="A97" s="30" t="s">
        <v>4201</v>
      </c>
      <c r="B97" s="25" t="s">
        <v>5243</v>
      </c>
      <c r="C97" s="31" t="s">
        <v>4016</v>
      </c>
      <c r="D97" s="43" t="s">
        <v>4016</v>
      </c>
      <c r="E97" s="25" t="s">
        <v>6</v>
      </c>
      <c r="F97" s="30">
        <v>-0.34424159700000001</v>
      </c>
      <c r="G97" s="25">
        <v>-0.53152268000000003</v>
      </c>
      <c r="H97" s="25">
        <v>-0.156960513</v>
      </c>
      <c r="I97" s="35">
        <v>0.44919999999999999</v>
      </c>
      <c r="J97" s="25">
        <v>6.88E-2</v>
      </c>
      <c r="K97" s="25">
        <v>3.1503500000000002E-4</v>
      </c>
      <c r="L97" s="32">
        <v>5.7038E-4</v>
      </c>
      <c r="M97" s="25">
        <v>0.54318026399999997</v>
      </c>
      <c r="N97" s="25">
        <v>3.5905306999999997E-2</v>
      </c>
      <c r="O97" s="25">
        <v>0.10641784899999999</v>
      </c>
      <c r="P97" s="25">
        <v>8.2863207999999994E-2</v>
      </c>
      <c r="Q97" s="25">
        <v>2.0097489E-2</v>
      </c>
      <c r="R97" s="25">
        <v>6.8598122999999997E-2</v>
      </c>
      <c r="S97" s="25">
        <v>0.58077462599999996</v>
      </c>
      <c r="T97" s="25">
        <v>3.4234410000000002E-3</v>
      </c>
      <c r="U97" s="25">
        <v>2.9183827999999998E-2</v>
      </c>
      <c r="V97" s="25">
        <v>4</v>
      </c>
      <c r="W97" s="44" t="s">
        <v>5138</v>
      </c>
      <c r="X97" s="25" t="s">
        <v>5229</v>
      </c>
      <c r="Y97" s="64">
        <v>9.1468668145377294E-5</v>
      </c>
      <c r="Z97" s="65">
        <v>1.886928319367E-5</v>
      </c>
      <c r="AA97" s="65">
        <v>2.60708583154693E-4</v>
      </c>
      <c r="AB97" s="65">
        <v>4.8474903474903499</v>
      </c>
      <c r="AC97" s="66" t="s">
        <v>6</v>
      </c>
    </row>
    <row r="98" spans="1:29" ht="14.4" x14ac:dyDescent="0.25">
      <c r="A98" s="30" t="s">
        <v>4202</v>
      </c>
      <c r="B98" s="25" t="s">
        <v>5243</v>
      </c>
      <c r="C98" s="31" t="s">
        <v>4203</v>
      </c>
      <c r="D98" s="43" t="s">
        <v>4881</v>
      </c>
      <c r="E98" s="25" t="s">
        <v>14</v>
      </c>
      <c r="F98" s="30">
        <v>0.41834744699999998</v>
      </c>
      <c r="G98" s="25">
        <v>0.23437539499999999</v>
      </c>
      <c r="H98" s="25">
        <v>0.60231949900000004</v>
      </c>
      <c r="I98" s="35">
        <v>0.42770000000000002</v>
      </c>
      <c r="J98" s="25">
        <v>9.8199999999999996E-2</v>
      </c>
      <c r="K98" s="25">
        <v>8.32E-6</v>
      </c>
      <c r="L98" s="32">
        <v>2.58E-5</v>
      </c>
      <c r="M98" s="25">
        <v>8.42E-5</v>
      </c>
      <c r="N98" s="25">
        <v>0.156108424</v>
      </c>
      <c r="O98" s="25">
        <v>0.47817060900000002</v>
      </c>
      <c r="P98" s="25">
        <v>0.57816867699999996</v>
      </c>
      <c r="Q98" s="25">
        <v>0.17859957000000001</v>
      </c>
      <c r="R98" s="25">
        <v>3.6180919999999998E-3</v>
      </c>
      <c r="S98" s="25">
        <v>1.1365030999999999E-2</v>
      </c>
      <c r="T98" s="25">
        <v>5.4021600000000005E-4</v>
      </c>
      <c r="U98" s="25">
        <v>0.86828136</v>
      </c>
      <c r="V98" s="25">
        <v>4</v>
      </c>
      <c r="W98" s="44" t="s">
        <v>5139</v>
      </c>
      <c r="X98" s="25" t="s">
        <v>5229</v>
      </c>
      <c r="Y98" s="64">
        <v>3.1374736707930501E-5</v>
      </c>
      <c r="Z98" s="65">
        <v>1.0291409049953E-4</v>
      </c>
      <c r="AA98" s="65">
        <v>0.270082231677231</v>
      </c>
      <c r="AB98" s="65">
        <v>0.30486337250460099</v>
      </c>
      <c r="AC98" s="66" t="s">
        <v>14</v>
      </c>
    </row>
    <row r="99" spans="1:29" ht="14.4" x14ac:dyDescent="0.25">
      <c r="A99" s="30" t="s">
        <v>3929</v>
      </c>
      <c r="B99" s="31" t="s">
        <v>4009</v>
      </c>
      <c r="C99" s="25" t="s">
        <v>4937</v>
      </c>
      <c r="D99" s="32" t="s">
        <v>4937</v>
      </c>
      <c r="E99" s="25" t="s">
        <v>14</v>
      </c>
      <c r="F99" s="30">
        <v>0.46451073100000001</v>
      </c>
      <c r="G99" s="25">
        <v>0.29245142899999998</v>
      </c>
      <c r="H99" s="25">
        <v>0.63657003199999995</v>
      </c>
      <c r="I99" s="35">
        <v>0.35210000000000002</v>
      </c>
      <c r="J99" s="25">
        <v>0.1542</v>
      </c>
      <c r="K99" s="25">
        <v>1.2100000000000001E-7</v>
      </c>
      <c r="L99" s="32">
        <v>1.1000000000000001E-6</v>
      </c>
      <c r="M99" s="25">
        <v>4.0800000000000002E-5</v>
      </c>
      <c r="N99" s="25">
        <v>0.194474649</v>
      </c>
      <c r="O99" s="25">
        <v>8.8428860999999997E-2</v>
      </c>
      <c r="P99" s="25">
        <v>0.61864788999999998</v>
      </c>
      <c r="Q99" s="25">
        <v>3.7560379999999997E-2</v>
      </c>
      <c r="R99" s="25">
        <v>2.2247795000000001E-2</v>
      </c>
      <c r="S99" s="25">
        <v>2.258005E-3</v>
      </c>
      <c r="T99" s="25">
        <v>4.67233E-4</v>
      </c>
      <c r="U99" s="25">
        <v>0.51678020400000002</v>
      </c>
      <c r="V99" s="25">
        <v>5</v>
      </c>
      <c r="W99" s="44" t="s">
        <v>5139</v>
      </c>
      <c r="X99" s="25" t="s">
        <v>5228</v>
      </c>
      <c r="Y99" s="64">
        <v>7.2781520889870203E-6</v>
      </c>
      <c r="Z99" s="65">
        <v>1.1423566041573199E-5</v>
      </c>
      <c r="AA99" s="65">
        <v>0.90472944630582997</v>
      </c>
      <c r="AB99" s="65">
        <v>0.63711734693877498</v>
      </c>
      <c r="AC99" s="66" t="s">
        <v>14</v>
      </c>
    </row>
    <row r="100" spans="1:29" ht="14.4" x14ac:dyDescent="0.25">
      <c r="A100" s="30" t="s">
        <v>4204</v>
      </c>
      <c r="B100" s="25" t="s">
        <v>5243</v>
      </c>
      <c r="C100" s="31" t="s">
        <v>4031</v>
      </c>
      <c r="D100" s="43" t="s">
        <v>4847</v>
      </c>
      <c r="E100" s="25" t="s">
        <v>14</v>
      </c>
      <c r="F100" s="30">
        <v>0.25168654000000001</v>
      </c>
      <c r="G100" s="25">
        <v>0.13235920200000001</v>
      </c>
      <c r="H100" s="25">
        <v>0.37101387899999999</v>
      </c>
      <c r="I100" s="35">
        <v>0</v>
      </c>
      <c r="J100" s="25">
        <v>0.90490000000000004</v>
      </c>
      <c r="K100" s="25">
        <v>3.57E-5</v>
      </c>
      <c r="L100" s="32">
        <v>8.7200000000000005E-5</v>
      </c>
      <c r="M100" s="25">
        <v>2.7043100000000001E-4</v>
      </c>
      <c r="N100" s="25">
        <v>0.16394023699999999</v>
      </c>
      <c r="O100" s="25">
        <v>0.38331053799999998</v>
      </c>
      <c r="P100" s="25">
        <v>0.19012235899999999</v>
      </c>
      <c r="Q100" s="25">
        <v>0.35044367399999998</v>
      </c>
      <c r="R100" s="25">
        <v>3.100256E-3</v>
      </c>
      <c r="S100" s="25">
        <v>4.8540594999999999E-2</v>
      </c>
      <c r="T100" s="25">
        <v>3.3367371E-2</v>
      </c>
      <c r="U100" s="25">
        <v>0.143056139</v>
      </c>
      <c r="V100" s="25">
        <v>4</v>
      </c>
      <c r="W100" s="44" t="s">
        <v>5138</v>
      </c>
      <c r="X100" s="25" t="s">
        <v>5229</v>
      </c>
      <c r="Y100" s="64">
        <v>0</v>
      </c>
      <c r="Z100" s="65">
        <v>1.73393413131022E-6</v>
      </c>
      <c r="AA100" s="65">
        <v>7.58634447021731E-2</v>
      </c>
      <c r="AB100" s="65">
        <v>0</v>
      </c>
      <c r="AC100" s="66" t="s">
        <v>14</v>
      </c>
    </row>
    <row r="101" spans="1:29" ht="14.4" x14ac:dyDescent="0.25">
      <c r="A101" s="30" t="s">
        <v>3930</v>
      </c>
      <c r="B101" s="31" t="s">
        <v>4009</v>
      </c>
      <c r="C101" s="31" t="s">
        <v>4031</v>
      </c>
      <c r="D101" s="43" t="s">
        <v>4847</v>
      </c>
      <c r="E101" s="25" t="s">
        <v>14</v>
      </c>
      <c r="F101" s="30">
        <v>0.32628469999999998</v>
      </c>
      <c r="G101" s="25">
        <v>0.171482208</v>
      </c>
      <c r="H101" s="25">
        <v>0.481087192</v>
      </c>
      <c r="I101" s="35">
        <v>0.24199999999999999</v>
      </c>
      <c r="J101" s="25">
        <v>0.42299999999999999</v>
      </c>
      <c r="K101" s="25">
        <v>3.6100000000000003E-5</v>
      </c>
      <c r="L101" s="32">
        <v>8.7899999999999995E-5</v>
      </c>
      <c r="M101" s="25">
        <v>2.02E-5</v>
      </c>
      <c r="N101" s="25">
        <v>0.16394023699999999</v>
      </c>
      <c r="O101" s="25">
        <v>0.20344868199999999</v>
      </c>
      <c r="P101" s="25">
        <v>0.19012235899999999</v>
      </c>
      <c r="Q101" s="25">
        <v>1.019189E-2</v>
      </c>
      <c r="R101" s="25">
        <v>1.2448209999999999E-3</v>
      </c>
      <c r="S101" s="25">
        <v>8.2283200000000008E-3</v>
      </c>
      <c r="T101" s="25">
        <v>1.3822667E-2</v>
      </c>
      <c r="U101" s="25">
        <v>7.4523623999999997E-2</v>
      </c>
      <c r="V101" s="25">
        <v>5</v>
      </c>
      <c r="W101" s="44" t="s">
        <v>5138</v>
      </c>
      <c r="X101" s="25" t="s">
        <v>5228</v>
      </c>
      <c r="Y101" s="64">
        <v>0</v>
      </c>
      <c r="Z101" s="65">
        <v>2.7538953850221199E-6</v>
      </c>
      <c r="AA101" s="65">
        <v>3.7969245966781799E-2</v>
      </c>
      <c r="AB101" s="65">
        <v>0</v>
      </c>
      <c r="AC101" s="66" t="s">
        <v>14</v>
      </c>
    </row>
    <row r="102" spans="1:29" ht="14.4" x14ac:dyDescent="0.25">
      <c r="A102" s="30" t="s">
        <v>4205</v>
      </c>
      <c r="B102" s="25" t="s">
        <v>5243</v>
      </c>
      <c r="C102" s="31" t="s">
        <v>4012</v>
      </c>
      <c r="D102" s="43" t="s">
        <v>4859</v>
      </c>
      <c r="E102" s="25" t="s">
        <v>6</v>
      </c>
      <c r="F102" s="30">
        <v>-0.248459556</v>
      </c>
      <c r="G102" s="25">
        <v>-0.41426152599999999</v>
      </c>
      <c r="H102" s="25">
        <v>-8.2657585000000006E-2</v>
      </c>
      <c r="I102" s="35">
        <v>0.32029999999999997</v>
      </c>
      <c r="J102" s="25">
        <v>0.1366</v>
      </c>
      <c r="K102" s="25">
        <v>3.3133070000000001E-3</v>
      </c>
      <c r="L102" s="32">
        <v>4.6840170000000004E-3</v>
      </c>
      <c r="M102" s="25">
        <v>0.61370560799999996</v>
      </c>
      <c r="N102" s="25">
        <v>2.4175486E-2</v>
      </c>
      <c r="O102" s="25">
        <v>4.2487310000000004E-3</v>
      </c>
      <c r="P102" s="25">
        <v>0.76665894000000001</v>
      </c>
      <c r="Q102" s="25">
        <v>0.102746608</v>
      </c>
      <c r="R102" s="25">
        <v>0.24942149</v>
      </c>
      <c r="S102" s="25">
        <v>1.8476307000000001E-2</v>
      </c>
      <c r="T102" s="25">
        <v>1.7979599999999999E-3</v>
      </c>
      <c r="U102" s="25">
        <v>0.18340331600000001</v>
      </c>
      <c r="V102" s="25">
        <v>4</v>
      </c>
      <c r="W102" s="44" t="s">
        <v>5139</v>
      </c>
      <c r="X102" s="25" t="s">
        <v>5229</v>
      </c>
      <c r="Y102" s="64">
        <v>1.5539838244053401E-5</v>
      </c>
      <c r="Z102" s="65">
        <v>1.4279457551966499E-6</v>
      </c>
      <c r="AA102" s="65">
        <v>7.0372515355709604E-3</v>
      </c>
      <c r="AB102" s="65">
        <v>10.8826530612245</v>
      </c>
      <c r="AC102" s="66" t="s">
        <v>6</v>
      </c>
    </row>
    <row r="103" spans="1:29" ht="14.4" x14ac:dyDescent="0.25">
      <c r="A103" s="30" t="s">
        <v>3931</v>
      </c>
      <c r="B103" s="31" t="s">
        <v>4009</v>
      </c>
      <c r="C103" s="25" t="s">
        <v>4937</v>
      </c>
      <c r="D103" s="32" t="s">
        <v>4937</v>
      </c>
      <c r="E103" s="25" t="s">
        <v>14</v>
      </c>
      <c r="F103" s="30">
        <v>0.28227611499999999</v>
      </c>
      <c r="G103" s="25">
        <v>0.15752638999999999</v>
      </c>
      <c r="H103" s="25">
        <v>0.40702584000000003</v>
      </c>
      <c r="I103" s="35">
        <v>1.95E-2</v>
      </c>
      <c r="J103" s="25">
        <v>0.77180000000000004</v>
      </c>
      <c r="K103" s="25">
        <v>9.2099999999999999E-6</v>
      </c>
      <c r="L103" s="32">
        <v>2.8099999999999999E-5</v>
      </c>
      <c r="M103" s="25">
        <v>3.4327699999999999E-3</v>
      </c>
      <c r="N103" s="25">
        <v>0.348501424</v>
      </c>
      <c r="O103" s="25">
        <v>0.38331053799999998</v>
      </c>
      <c r="P103" s="25">
        <v>3.1679720000000001E-2</v>
      </c>
      <c r="Q103" s="25" t="s">
        <v>233</v>
      </c>
      <c r="R103" s="25">
        <v>0.24541368299999999</v>
      </c>
      <c r="S103" s="25">
        <v>2.7240126999999999E-2</v>
      </c>
      <c r="T103" s="25">
        <v>8.2967470000000001E-3</v>
      </c>
      <c r="U103" s="25">
        <v>3.6511727000000001E-2</v>
      </c>
      <c r="V103" s="25">
        <v>5</v>
      </c>
      <c r="W103" s="44" t="s">
        <v>5138</v>
      </c>
      <c r="X103" s="25" t="s">
        <v>5229</v>
      </c>
      <c r="Y103" s="64">
        <v>0</v>
      </c>
      <c r="Z103" s="65">
        <v>1.01996125371189E-6</v>
      </c>
      <c r="AA103" s="65">
        <v>0.15344042471422001</v>
      </c>
      <c r="AB103" s="65">
        <v>0</v>
      </c>
      <c r="AC103" s="66" t="s">
        <v>14</v>
      </c>
    </row>
    <row r="104" spans="1:29" x14ac:dyDescent="0.25">
      <c r="A104" s="30" t="s">
        <v>4206</v>
      </c>
      <c r="B104" s="25" t="s">
        <v>5243</v>
      </c>
      <c r="C104" s="25" t="s">
        <v>4937</v>
      </c>
      <c r="D104" s="32" t="s">
        <v>4937</v>
      </c>
      <c r="E104" s="25" t="s">
        <v>14</v>
      </c>
      <c r="F104" s="30">
        <v>0.37142609599999998</v>
      </c>
      <c r="G104" s="25">
        <v>0.25152759000000002</v>
      </c>
      <c r="H104" s="25">
        <v>0.49132460300000003</v>
      </c>
      <c r="I104" s="35">
        <v>0</v>
      </c>
      <c r="J104" s="25">
        <v>0.81620000000000004</v>
      </c>
      <c r="K104" s="25">
        <v>1.27E-9</v>
      </c>
      <c r="L104" s="32">
        <v>3.4399999999999997E-8</v>
      </c>
      <c r="M104" s="25">
        <v>4.5119959000000001E-2</v>
      </c>
      <c r="N104" s="25">
        <v>0.348501424</v>
      </c>
      <c r="O104" s="25">
        <v>0.70449513699999999</v>
      </c>
      <c r="P104" s="25">
        <v>7.3421396E-2</v>
      </c>
      <c r="Q104" s="25">
        <v>8.7605796999999999E-2</v>
      </c>
      <c r="R104" s="25">
        <v>8.7415503000000006E-2</v>
      </c>
      <c r="S104" s="25">
        <v>1.12654E-4</v>
      </c>
      <c r="T104" s="25">
        <v>7.9799999999999998E-6</v>
      </c>
      <c r="U104" s="25">
        <v>8.6526539999999992E-3</v>
      </c>
      <c r="V104" s="25">
        <v>4</v>
      </c>
      <c r="W104" s="44" t="s">
        <v>5139</v>
      </c>
      <c r="X104" s="25" t="s">
        <v>5228</v>
      </c>
      <c r="Y104" s="64">
        <v>9.8353406607932498E-8</v>
      </c>
      <c r="Z104" s="65">
        <v>7.1397287759832495E-7</v>
      </c>
      <c r="AA104" s="65">
        <v>0.27813221295280499</v>
      </c>
      <c r="AB104" s="65">
        <v>0.13775510204081601</v>
      </c>
      <c r="AC104" s="66" t="s">
        <v>14</v>
      </c>
    </row>
    <row r="105" spans="1:29" x14ac:dyDescent="0.25">
      <c r="A105" s="30" t="s">
        <v>4207</v>
      </c>
      <c r="B105" s="25" t="s">
        <v>5243</v>
      </c>
      <c r="C105" s="25" t="s">
        <v>4937</v>
      </c>
      <c r="D105" s="32" t="s">
        <v>4937</v>
      </c>
      <c r="E105" s="25" t="s">
        <v>6</v>
      </c>
      <c r="F105" s="30">
        <v>-0.320083161</v>
      </c>
      <c r="G105" s="25">
        <v>-0.52241622399999998</v>
      </c>
      <c r="H105" s="25">
        <v>-0.117750098</v>
      </c>
      <c r="I105" s="35">
        <v>0.52600000000000002</v>
      </c>
      <c r="J105" s="25">
        <v>2.6800000000000001E-2</v>
      </c>
      <c r="K105" s="25">
        <v>1.9313679999999999E-3</v>
      </c>
      <c r="L105" s="32">
        <v>2.888655E-3</v>
      </c>
      <c r="M105" s="25">
        <v>1.6989170000000001E-3</v>
      </c>
      <c r="N105" s="25">
        <v>0.23506255700000001</v>
      </c>
      <c r="O105" s="25">
        <v>0.32057384100000003</v>
      </c>
      <c r="P105" s="25">
        <v>0.60401358199999999</v>
      </c>
      <c r="Q105" s="25">
        <v>2.8718400000000002E-2</v>
      </c>
      <c r="R105" s="25">
        <v>2.4333944999999999E-2</v>
      </c>
      <c r="S105" s="25">
        <v>0.24573909699999999</v>
      </c>
      <c r="T105" s="25">
        <v>0.143544531</v>
      </c>
      <c r="U105" s="25">
        <v>4.3513880000000003E-3</v>
      </c>
      <c r="V105" s="25">
        <v>4</v>
      </c>
      <c r="W105" s="44" t="s">
        <v>5138</v>
      </c>
      <c r="X105" s="25" t="s">
        <v>5229</v>
      </c>
      <c r="Y105" s="64">
        <v>1.9572327914978599E-5</v>
      </c>
      <c r="Z105" s="65">
        <v>1.6523372310132699E-5</v>
      </c>
      <c r="AA105" s="65">
        <v>1.24887712672323E-2</v>
      </c>
      <c r="AB105" s="65">
        <v>1.18452380952381</v>
      </c>
      <c r="AC105" s="66" t="s">
        <v>6</v>
      </c>
    </row>
    <row r="106" spans="1:29" ht="14.4" x14ac:dyDescent="0.25">
      <c r="A106" s="30" t="s">
        <v>3932</v>
      </c>
      <c r="B106" s="31" t="s">
        <v>4010</v>
      </c>
      <c r="C106" s="31" t="s">
        <v>4018</v>
      </c>
      <c r="D106" s="43" t="s">
        <v>4876</v>
      </c>
      <c r="E106" s="25" t="s">
        <v>14</v>
      </c>
      <c r="F106" s="30">
        <v>0.57865851899999998</v>
      </c>
      <c r="G106" s="25">
        <v>0.41991857700000002</v>
      </c>
      <c r="H106" s="25">
        <v>0.73739845999999998</v>
      </c>
      <c r="I106" s="35">
        <v>0.25390000000000001</v>
      </c>
      <c r="J106" s="25">
        <v>0.40200000000000002</v>
      </c>
      <c r="K106" s="25">
        <v>9.0199999999999999E-13</v>
      </c>
      <c r="L106" s="32">
        <v>9.3099999999999994E-11</v>
      </c>
      <c r="M106" s="25">
        <v>2.8099999999999999E-7</v>
      </c>
      <c r="N106" s="25">
        <v>3.2408218000000003E-2</v>
      </c>
      <c r="O106" s="25">
        <v>2.3241617999999999E-2</v>
      </c>
      <c r="P106" s="25">
        <v>4.8355624E-2</v>
      </c>
      <c r="Q106" s="25">
        <v>5.6706919999999997E-3</v>
      </c>
      <c r="R106" s="25">
        <v>1.2500000000000001E-5</v>
      </c>
      <c r="S106" s="25">
        <v>6.9800000000000001E-6</v>
      </c>
      <c r="T106" s="25">
        <v>3.19E-6</v>
      </c>
      <c r="U106" s="25">
        <v>5.3534399999999999E-4</v>
      </c>
      <c r="V106" s="25">
        <v>9</v>
      </c>
      <c r="W106" s="44" t="s">
        <v>5138</v>
      </c>
      <c r="X106" s="25" t="s">
        <v>5228</v>
      </c>
      <c r="Y106" s="64">
        <v>1.96706813215865E-7</v>
      </c>
      <c r="Z106" s="65">
        <v>2.7436957724849899E-5</v>
      </c>
      <c r="AA106" s="65">
        <v>4.5552017750950101E-2</v>
      </c>
      <c r="AB106" s="65">
        <v>7.1694105151354102E-3</v>
      </c>
      <c r="AC106" s="66" t="s">
        <v>14</v>
      </c>
    </row>
    <row r="107" spans="1:29" ht="14.4" x14ac:dyDescent="0.25">
      <c r="A107" s="30" t="s">
        <v>4208</v>
      </c>
      <c r="B107" s="31" t="s">
        <v>4009</v>
      </c>
      <c r="C107" s="25" t="s">
        <v>4937</v>
      </c>
      <c r="D107" s="32" t="s">
        <v>4937</v>
      </c>
      <c r="E107" s="25" t="s">
        <v>14</v>
      </c>
      <c r="F107" s="30">
        <v>0.28632064899999998</v>
      </c>
      <c r="G107" s="25">
        <v>0.16670257899999999</v>
      </c>
      <c r="H107" s="25">
        <v>0.40593871799999998</v>
      </c>
      <c r="I107" s="35">
        <v>1E-4</v>
      </c>
      <c r="J107" s="25">
        <v>0.38619999999999999</v>
      </c>
      <c r="K107" s="25">
        <v>2.7099999999999999E-6</v>
      </c>
      <c r="L107" s="32">
        <v>1.0499999999999999E-5</v>
      </c>
      <c r="M107" s="25">
        <v>0.595041712</v>
      </c>
      <c r="N107" s="25">
        <v>0.64431751199999998</v>
      </c>
      <c r="O107" s="25">
        <v>0.52890581999999997</v>
      </c>
      <c r="P107" s="25">
        <v>3.2071211000000002E-2</v>
      </c>
      <c r="Q107" s="25">
        <v>4.1858772000000002E-2</v>
      </c>
      <c r="R107" s="25">
        <v>9.5028607000000001E-2</v>
      </c>
      <c r="S107" s="25">
        <v>5.3754670000000001E-3</v>
      </c>
      <c r="T107" s="25">
        <v>2.5111180000000001E-3</v>
      </c>
      <c r="U107" s="25">
        <v>0.70795190500000005</v>
      </c>
      <c r="V107" s="25">
        <v>4</v>
      </c>
      <c r="W107" s="44" t="s">
        <v>5138</v>
      </c>
      <c r="X107" s="25" t="s">
        <v>5229</v>
      </c>
      <c r="Y107" s="64">
        <v>3.5407226378855798E-6</v>
      </c>
      <c r="Z107" s="65">
        <v>2.5091046841312598E-5</v>
      </c>
      <c r="AA107" s="65">
        <v>0.44423539468193002</v>
      </c>
      <c r="AB107" s="65">
        <v>0.141114982578397</v>
      </c>
      <c r="AC107" s="66" t="s">
        <v>14</v>
      </c>
    </row>
    <row r="108" spans="1:29" ht="14.4" x14ac:dyDescent="0.25">
      <c r="A108" s="30" t="s">
        <v>4209</v>
      </c>
      <c r="B108" s="25" t="s">
        <v>5243</v>
      </c>
      <c r="C108" s="31" t="s">
        <v>4012</v>
      </c>
      <c r="D108" s="43" t="s">
        <v>4882</v>
      </c>
      <c r="E108" s="25" t="s">
        <v>14</v>
      </c>
      <c r="F108" s="30">
        <v>0.32499006000000003</v>
      </c>
      <c r="G108" s="25">
        <v>9.9675177000000004E-2</v>
      </c>
      <c r="H108" s="25">
        <v>0.55030494200000002</v>
      </c>
      <c r="I108" s="35">
        <v>0.61660000000000004</v>
      </c>
      <c r="J108" s="25">
        <v>3.0000000000000001E-3</v>
      </c>
      <c r="K108" s="25">
        <v>4.6983959999999996E-3</v>
      </c>
      <c r="L108" s="32">
        <v>6.2807569999999997E-3</v>
      </c>
      <c r="M108" s="25">
        <v>2.3614333000000001E-2</v>
      </c>
      <c r="N108" s="25">
        <v>3.0456983999999999E-2</v>
      </c>
      <c r="O108" s="25">
        <v>8.9509739000000005E-2</v>
      </c>
      <c r="P108" s="25">
        <v>0.110051546</v>
      </c>
      <c r="Q108" s="25">
        <v>4.487563E-2</v>
      </c>
      <c r="R108" s="25">
        <v>3.6275571999999999E-2</v>
      </c>
      <c r="S108" s="25">
        <v>0.64511277700000003</v>
      </c>
      <c r="T108" s="25">
        <v>5.0378499999999998E-4</v>
      </c>
      <c r="U108" s="25">
        <v>0.59516791599999996</v>
      </c>
      <c r="V108" s="25">
        <v>4</v>
      </c>
      <c r="W108" s="44" t="s">
        <v>5138</v>
      </c>
      <c r="X108" s="25" t="s">
        <v>5229</v>
      </c>
      <c r="Y108" s="64">
        <v>1.0818874726872599E-6</v>
      </c>
      <c r="Z108" s="65">
        <v>7.5477132774680203E-5</v>
      </c>
      <c r="AA108" s="65">
        <v>2.8236418235670298E-2</v>
      </c>
      <c r="AB108" s="65">
        <v>1.4333976833976801E-2</v>
      </c>
      <c r="AC108" s="66" t="s">
        <v>14</v>
      </c>
    </row>
    <row r="109" spans="1:29" x14ac:dyDescent="0.25">
      <c r="A109" s="30" t="s">
        <v>4210</v>
      </c>
      <c r="B109" s="25" t="s">
        <v>5243</v>
      </c>
      <c r="C109" s="25" t="s">
        <v>4937</v>
      </c>
      <c r="D109" s="32" t="s">
        <v>4937</v>
      </c>
      <c r="E109" s="25" t="s">
        <v>6</v>
      </c>
      <c r="F109" s="30">
        <v>-0.38825705599999999</v>
      </c>
      <c r="G109" s="25">
        <v>-0.56768401199999996</v>
      </c>
      <c r="H109" s="25">
        <v>-0.20883009999999999</v>
      </c>
      <c r="I109" s="35">
        <v>0.40200000000000002</v>
      </c>
      <c r="J109" s="25">
        <v>0.1022</v>
      </c>
      <c r="K109" s="25">
        <v>2.2200000000000001E-5</v>
      </c>
      <c r="L109" s="32">
        <v>5.9799999999999997E-5</v>
      </c>
      <c r="M109" s="25">
        <v>5.3650067000000003E-2</v>
      </c>
      <c r="N109" s="25">
        <v>0.54579349799999999</v>
      </c>
      <c r="O109" s="25">
        <v>1.61623E-3</v>
      </c>
      <c r="P109" s="25">
        <v>0.54255003599999996</v>
      </c>
      <c r="Q109" s="25">
        <v>0.79681073099999999</v>
      </c>
      <c r="R109" s="25">
        <v>0.31213663400000002</v>
      </c>
      <c r="S109" s="25">
        <v>3.1519669E-2</v>
      </c>
      <c r="T109" s="25">
        <v>2.12E-5</v>
      </c>
      <c r="U109" s="25">
        <v>1.4973877E-2</v>
      </c>
      <c r="V109" s="25">
        <v>4</v>
      </c>
      <c r="W109" s="44" t="s">
        <v>5138</v>
      </c>
      <c r="X109" s="25" t="s">
        <v>5229</v>
      </c>
      <c r="Y109" s="64">
        <v>4.3078792094274499E-5</v>
      </c>
      <c r="Z109" s="65">
        <v>9.9956202863765601E-6</v>
      </c>
      <c r="AA109" s="65">
        <v>3.8603753171133999E-4</v>
      </c>
      <c r="AB109" s="65">
        <v>4.3097667638483896</v>
      </c>
      <c r="AC109" s="66" t="s">
        <v>6</v>
      </c>
    </row>
    <row r="110" spans="1:29" ht="14.4" x14ac:dyDescent="0.25">
      <c r="A110" s="30" t="s">
        <v>4211</v>
      </c>
      <c r="B110" s="31" t="s">
        <v>4009</v>
      </c>
      <c r="C110" s="25" t="s">
        <v>4937</v>
      </c>
      <c r="D110" s="32" t="s">
        <v>4937</v>
      </c>
      <c r="E110" s="25" t="s">
        <v>6</v>
      </c>
      <c r="F110" s="30">
        <v>-0.20868393099999999</v>
      </c>
      <c r="G110" s="25">
        <v>-0.34030011300000002</v>
      </c>
      <c r="H110" s="25">
        <v>-7.7067749000000005E-2</v>
      </c>
      <c r="I110" s="35">
        <v>7.8299999999999995E-2</v>
      </c>
      <c r="J110" s="25">
        <v>0.2545</v>
      </c>
      <c r="K110" s="25">
        <v>1.886008E-3</v>
      </c>
      <c r="L110" s="32">
        <v>2.829013E-3</v>
      </c>
      <c r="M110" s="25">
        <v>0.70895845300000004</v>
      </c>
      <c r="N110" s="25">
        <v>0.90109322199999997</v>
      </c>
      <c r="O110" s="25">
        <v>8.4995394000000002E-2</v>
      </c>
      <c r="P110" s="25">
        <v>0.41081014799999999</v>
      </c>
      <c r="Q110" s="25">
        <v>1.5573200000000001E-4</v>
      </c>
      <c r="R110" s="25">
        <v>0.71494041600000002</v>
      </c>
      <c r="S110" s="25">
        <v>3.6877891000000003E-2</v>
      </c>
      <c r="T110" s="25">
        <v>8.8086029999999999E-3</v>
      </c>
      <c r="U110" s="25">
        <v>2.8483541000000001E-2</v>
      </c>
      <c r="V110" s="25">
        <v>4</v>
      </c>
      <c r="W110" s="44" t="s">
        <v>5139</v>
      </c>
      <c r="X110" s="25" t="s">
        <v>5229</v>
      </c>
      <c r="Y110" s="64">
        <v>1.2785942859031199E-6</v>
      </c>
      <c r="Z110" s="65">
        <v>0</v>
      </c>
      <c r="AA110" s="65">
        <v>4.5379745111369198E-2</v>
      </c>
      <c r="AB110" s="65" t="s">
        <v>4729</v>
      </c>
      <c r="AC110" s="66" t="s">
        <v>6</v>
      </c>
    </row>
    <row r="111" spans="1:29" ht="14.4" x14ac:dyDescent="0.25">
      <c r="A111" s="30" t="s">
        <v>3933</v>
      </c>
      <c r="B111" s="31" t="s">
        <v>4009</v>
      </c>
      <c r="C111" s="25" t="s">
        <v>4937</v>
      </c>
      <c r="D111" s="32" t="s">
        <v>4937</v>
      </c>
      <c r="E111" s="25" t="s">
        <v>14</v>
      </c>
      <c r="F111" s="30">
        <v>0.33075948599999999</v>
      </c>
      <c r="G111" s="25">
        <v>9.1794895000000001E-2</v>
      </c>
      <c r="H111" s="25">
        <v>0.56972407599999997</v>
      </c>
      <c r="I111" s="35">
        <v>0.66149999999999998</v>
      </c>
      <c r="J111" s="25">
        <v>3.2000000000000002E-3</v>
      </c>
      <c r="K111" s="25">
        <v>6.6705949999999996E-3</v>
      </c>
      <c r="L111" s="32">
        <v>8.5198689999999994E-3</v>
      </c>
      <c r="M111" s="25">
        <v>6.9950150000000003E-3</v>
      </c>
      <c r="N111" s="25">
        <v>0.35842038599999998</v>
      </c>
      <c r="O111" s="25">
        <v>0.64650201100000004</v>
      </c>
      <c r="P111" s="25">
        <v>0.30969164399999999</v>
      </c>
      <c r="Q111" s="25">
        <v>0.84301703900000002</v>
      </c>
      <c r="R111" s="25">
        <v>7.6699999999999994E-5</v>
      </c>
      <c r="S111" s="25">
        <v>4.2004715999999997E-2</v>
      </c>
      <c r="T111" s="25">
        <v>7.9900000000000004E-5</v>
      </c>
      <c r="U111" s="25">
        <v>2.7944709000000002E-2</v>
      </c>
      <c r="V111" s="25">
        <v>5</v>
      </c>
      <c r="W111" s="44" t="s">
        <v>5138</v>
      </c>
      <c r="X111" s="25" t="s">
        <v>5229</v>
      </c>
      <c r="Y111" s="64">
        <v>8.85180659471394E-7</v>
      </c>
      <c r="Z111" s="65">
        <v>1.75433335638446E-5</v>
      </c>
      <c r="AA111" s="65">
        <v>0.79263409868488899</v>
      </c>
      <c r="AB111" s="65">
        <v>5.0456810631229303E-2</v>
      </c>
      <c r="AC111" s="66" t="s">
        <v>14</v>
      </c>
    </row>
    <row r="112" spans="1:29" x14ac:dyDescent="0.25">
      <c r="A112" s="30" t="s">
        <v>3934</v>
      </c>
      <c r="B112" s="25" t="s">
        <v>5243</v>
      </c>
      <c r="C112" s="25" t="s">
        <v>4937</v>
      </c>
      <c r="D112" s="32" t="s">
        <v>4937</v>
      </c>
      <c r="E112" s="25" t="s">
        <v>14</v>
      </c>
      <c r="F112" s="30">
        <v>0.418916012</v>
      </c>
      <c r="G112" s="25">
        <v>0.29702180099999997</v>
      </c>
      <c r="H112" s="25">
        <v>0.54081022199999995</v>
      </c>
      <c r="I112" s="35">
        <v>0</v>
      </c>
      <c r="J112" s="25">
        <v>0.98609999999999998</v>
      </c>
      <c r="K112" s="25">
        <v>1.6300000000000001E-11</v>
      </c>
      <c r="L112" s="32">
        <v>7.0099999999999996E-10</v>
      </c>
      <c r="M112" s="25">
        <v>4.88E-5</v>
      </c>
      <c r="N112" s="25" t="s">
        <v>233</v>
      </c>
      <c r="O112" s="25">
        <v>3.6054227000000001E-2</v>
      </c>
      <c r="P112" s="25">
        <v>9.5529629999999994E-3</v>
      </c>
      <c r="Q112" s="25">
        <v>0.24702211399999999</v>
      </c>
      <c r="R112" s="25">
        <v>2.4922870000000001E-3</v>
      </c>
      <c r="S112" s="25">
        <v>9.2099999999999999E-6</v>
      </c>
      <c r="T112" s="25">
        <v>6.1942020000000002E-3</v>
      </c>
      <c r="U112" s="25">
        <v>1.069698E-3</v>
      </c>
      <c r="V112" s="25">
        <v>7</v>
      </c>
      <c r="W112" s="44" t="s">
        <v>5138</v>
      </c>
      <c r="X112" s="25" t="s">
        <v>5228</v>
      </c>
      <c r="Y112" s="64">
        <v>0</v>
      </c>
      <c r="Z112" s="65">
        <v>1.1219573790830801E-6</v>
      </c>
      <c r="AA112" s="65">
        <v>3.7952142548353301E-2</v>
      </c>
      <c r="AB112" s="65">
        <v>0</v>
      </c>
      <c r="AC112" s="66" t="s">
        <v>14</v>
      </c>
    </row>
    <row r="113" spans="1:29" ht="14.4" x14ac:dyDescent="0.25">
      <c r="A113" s="30" t="s">
        <v>3935</v>
      </c>
      <c r="B113" s="31" t="s">
        <v>4009</v>
      </c>
      <c r="C113" s="31" t="s">
        <v>4014</v>
      </c>
      <c r="D113" s="43" t="s">
        <v>4864</v>
      </c>
      <c r="E113" s="25" t="s">
        <v>14</v>
      </c>
      <c r="F113" s="30">
        <v>0.36990818600000003</v>
      </c>
      <c r="G113" s="25">
        <v>0.210835522</v>
      </c>
      <c r="H113" s="25">
        <v>0.52898084899999998</v>
      </c>
      <c r="I113" s="35">
        <v>0.2707</v>
      </c>
      <c r="J113" s="25">
        <v>0.38540000000000002</v>
      </c>
      <c r="K113" s="25">
        <v>5.1699999999999996E-6</v>
      </c>
      <c r="L113" s="32">
        <v>1.7600000000000001E-5</v>
      </c>
      <c r="M113" s="25">
        <v>5.3948799999999997E-4</v>
      </c>
      <c r="N113" s="25">
        <v>0.348501424</v>
      </c>
      <c r="O113" s="25">
        <v>0.113246686</v>
      </c>
      <c r="P113" s="25">
        <v>1.733407E-2</v>
      </c>
      <c r="Q113" s="25">
        <v>0.78094128500000004</v>
      </c>
      <c r="R113" s="25">
        <v>5.5746500000000004E-4</v>
      </c>
      <c r="S113" s="25">
        <v>8.5881157999999999E-2</v>
      </c>
      <c r="T113" s="25">
        <v>9.5100000000000004E-6</v>
      </c>
      <c r="U113" s="25">
        <v>5.0611500000000002E-4</v>
      </c>
      <c r="V113" s="25">
        <v>5</v>
      </c>
      <c r="W113" s="44" t="s">
        <v>5138</v>
      </c>
      <c r="X113" s="25" t="s">
        <v>5228</v>
      </c>
      <c r="Y113" s="64">
        <v>0</v>
      </c>
      <c r="Z113" s="65">
        <v>4.0798450148475796E-6</v>
      </c>
      <c r="AA113" s="65">
        <v>7.58634447021731E-2</v>
      </c>
      <c r="AB113" s="65">
        <v>0</v>
      </c>
      <c r="AC113" s="66" t="s">
        <v>14</v>
      </c>
    </row>
    <row r="114" spans="1:29" ht="14.4" x14ac:dyDescent="0.25">
      <c r="A114" s="30" t="s">
        <v>4212</v>
      </c>
      <c r="B114" s="31" t="s">
        <v>4009</v>
      </c>
      <c r="C114" s="31" t="s">
        <v>4013</v>
      </c>
      <c r="D114" s="43" t="s">
        <v>4858</v>
      </c>
      <c r="E114" s="25" t="s">
        <v>6</v>
      </c>
      <c r="F114" s="30">
        <v>-0.31241128899999998</v>
      </c>
      <c r="G114" s="25">
        <v>-0.45015691299999999</v>
      </c>
      <c r="H114" s="25">
        <v>-0.174665666</v>
      </c>
      <c r="I114" s="35">
        <v>0.11899999999999999</v>
      </c>
      <c r="J114" s="25">
        <v>0.44490000000000002</v>
      </c>
      <c r="K114" s="25">
        <v>8.7800000000000006E-6</v>
      </c>
      <c r="L114" s="32">
        <v>2.6999999999999999E-5</v>
      </c>
      <c r="M114" s="25">
        <v>0.95596072399999998</v>
      </c>
      <c r="N114" s="25">
        <v>9.8611773E-2</v>
      </c>
      <c r="O114" s="25">
        <v>0.316532967</v>
      </c>
      <c r="P114" s="25">
        <v>0.90562745200000005</v>
      </c>
      <c r="Q114" s="25">
        <v>0.46595689200000001</v>
      </c>
      <c r="R114" s="25">
        <v>1.1143737000000001E-2</v>
      </c>
      <c r="S114" s="25">
        <v>2.204091E-3</v>
      </c>
      <c r="T114" s="25">
        <v>2.05522E-4</v>
      </c>
      <c r="U114" s="25">
        <v>4.6353301E-2</v>
      </c>
      <c r="V114" s="25">
        <v>4</v>
      </c>
      <c r="W114" s="44" t="s">
        <v>5138</v>
      </c>
      <c r="X114" s="25" t="s">
        <v>5229</v>
      </c>
      <c r="Y114" s="64">
        <v>1.0012376792687501E-4</v>
      </c>
      <c r="Z114" s="65">
        <v>3.88605237664231E-5</v>
      </c>
      <c r="AA114" s="65">
        <v>2.25319168991442E-5</v>
      </c>
      <c r="AB114" s="65">
        <v>2.5764904386951599</v>
      </c>
      <c r="AC114" s="66" t="s">
        <v>6</v>
      </c>
    </row>
    <row r="115" spans="1:29" ht="14.4" x14ac:dyDescent="0.25">
      <c r="A115" s="30" t="s">
        <v>3936</v>
      </c>
      <c r="B115" s="25" t="s">
        <v>5243</v>
      </c>
      <c r="C115" s="31" t="s">
        <v>4019</v>
      </c>
      <c r="D115" s="43" t="s">
        <v>4883</v>
      </c>
      <c r="E115" s="25" t="s">
        <v>14</v>
      </c>
      <c r="F115" s="30">
        <v>0.46624022300000001</v>
      </c>
      <c r="G115" s="25">
        <v>0.24934594900000001</v>
      </c>
      <c r="H115" s="25">
        <v>0.68313449800000003</v>
      </c>
      <c r="I115" s="35">
        <v>0.58220000000000005</v>
      </c>
      <c r="J115" s="25">
        <v>8.0000000000000002E-3</v>
      </c>
      <c r="K115" s="25">
        <v>2.5199999999999999E-5</v>
      </c>
      <c r="L115" s="32">
        <v>6.5300000000000002E-5</v>
      </c>
      <c r="M115" s="25">
        <v>8.0699999999999996E-5</v>
      </c>
      <c r="N115" s="25">
        <v>0.42129024799999998</v>
      </c>
      <c r="O115" s="25">
        <v>0.82014351299999999</v>
      </c>
      <c r="P115" s="25">
        <v>5.5484059999999997E-3</v>
      </c>
      <c r="Q115" s="25">
        <v>9.8903643999999999E-2</v>
      </c>
      <c r="R115" s="25">
        <v>4.2400000000000001E-6</v>
      </c>
      <c r="S115" s="25">
        <v>1.671964E-3</v>
      </c>
      <c r="T115" s="25">
        <v>1.56947E-4</v>
      </c>
      <c r="U115" s="25">
        <v>3.3869716000000001E-2</v>
      </c>
      <c r="V115" s="25">
        <v>6</v>
      </c>
      <c r="W115" s="44" t="s">
        <v>5138</v>
      </c>
      <c r="X115" s="25" t="s">
        <v>5228</v>
      </c>
      <c r="Y115" s="64">
        <v>5.9995578030838999E-6</v>
      </c>
      <c r="Z115" s="65">
        <v>1.5503411056420802E-5</v>
      </c>
      <c r="AA115" s="65">
        <v>3.63139104871655E-2</v>
      </c>
      <c r="AB115" s="65">
        <v>0.38698308270676801</v>
      </c>
      <c r="AC115" s="66" t="s">
        <v>14</v>
      </c>
    </row>
    <row r="116" spans="1:29" x14ac:dyDescent="0.25">
      <c r="A116" s="30" t="s">
        <v>3937</v>
      </c>
      <c r="B116" s="25" t="s">
        <v>5243</v>
      </c>
      <c r="C116" s="25" t="s">
        <v>4937</v>
      </c>
      <c r="D116" s="32" t="s">
        <v>4937</v>
      </c>
      <c r="E116" s="25" t="s">
        <v>14</v>
      </c>
      <c r="F116" s="30">
        <v>0.35904118200000001</v>
      </c>
      <c r="G116" s="25">
        <v>0.15675719199999999</v>
      </c>
      <c r="H116" s="25">
        <v>0.56132517199999998</v>
      </c>
      <c r="I116" s="35">
        <v>0.52400000000000002</v>
      </c>
      <c r="J116" s="25">
        <v>2.47E-2</v>
      </c>
      <c r="K116" s="25">
        <v>5.0364400000000003E-4</v>
      </c>
      <c r="L116" s="32">
        <v>8.6916399999999996E-4</v>
      </c>
      <c r="M116" s="25">
        <v>2.3426480000000001E-3</v>
      </c>
      <c r="N116" s="25">
        <v>0.84525926799999995</v>
      </c>
      <c r="O116" s="25">
        <v>0.70609451099999998</v>
      </c>
      <c r="P116" s="25">
        <v>0.121733894</v>
      </c>
      <c r="Q116" s="25">
        <v>1.1763249E-2</v>
      </c>
      <c r="R116" s="25">
        <v>9.0574377999999997E-2</v>
      </c>
      <c r="S116" s="25">
        <v>3.4688556000000002E-2</v>
      </c>
      <c r="T116" s="25">
        <v>6.2914199999999996E-4</v>
      </c>
      <c r="U116" s="25">
        <v>3.0233148000000001E-2</v>
      </c>
      <c r="V116" s="25">
        <v>5</v>
      </c>
      <c r="W116" s="44" t="s">
        <v>5139</v>
      </c>
      <c r="X116" s="25" t="s">
        <v>5229</v>
      </c>
      <c r="Y116" s="64">
        <v>5.9012043964759597E-7</v>
      </c>
      <c r="Z116" s="65">
        <v>1.5299418805678399E-6</v>
      </c>
      <c r="AA116" s="65">
        <v>0.165028438368063</v>
      </c>
      <c r="AB116" s="65">
        <v>0.38571428571428501</v>
      </c>
      <c r="AC116" s="66" t="s">
        <v>14</v>
      </c>
    </row>
    <row r="117" spans="1:29" ht="14.4" x14ac:dyDescent="0.25">
      <c r="A117" s="30" t="s">
        <v>4213</v>
      </c>
      <c r="B117" s="31" t="s">
        <v>4009</v>
      </c>
      <c r="C117" s="31" t="s">
        <v>4214</v>
      </c>
      <c r="D117" s="43" t="s">
        <v>4884</v>
      </c>
      <c r="E117" s="25" t="s">
        <v>6</v>
      </c>
      <c r="F117" s="30">
        <v>-0.29676733399999999</v>
      </c>
      <c r="G117" s="25">
        <v>-0.416356964</v>
      </c>
      <c r="H117" s="25">
        <v>-0.17717770299999999</v>
      </c>
      <c r="I117" s="35">
        <v>0</v>
      </c>
      <c r="J117" s="25">
        <v>0.59399999999999997</v>
      </c>
      <c r="K117" s="25">
        <v>1.15E-6</v>
      </c>
      <c r="L117" s="32">
        <v>6.1999999999999999E-6</v>
      </c>
      <c r="M117" s="25">
        <v>0.48234891299999999</v>
      </c>
      <c r="N117" s="25">
        <v>0.73401285199999999</v>
      </c>
      <c r="O117" s="25">
        <v>3.0315833E-2</v>
      </c>
      <c r="P117" s="25">
        <v>0.97635570000000005</v>
      </c>
      <c r="Q117" s="25">
        <v>0.16599338299999999</v>
      </c>
      <c r="R117" s="25">
        <v>1.8394568E-2</v>
      </c>
      <c r="S117" s="25">
        <v>1.518138E-3</v>
      </c>
      <c r="T117" s="25">
        <v>2.7940489999999998E-3</v>
      </c>
      <c r="U117" s="25">
        <v>0.522444405</v>
      </c>
      <c r="V117" s="25">
        <v>4</v>
      </c>
      <c r="W117" s="44" t="s">
        <v>5138</v>
      </c>
      <c r="X117" s="25" t="s">
        <v>5229</v>
      </c>
      <c r="Y117" s="64">
        <v>1.3798982947092899E-4</v>
      </c>
      <c r="Z117" s="65">
        <v>5.2426008440791403E-5</v>
      </c>
      <c r="AA117" s="65">
        <v>1.2225464818063799E-4</v>
      </c>
      <c r="AB117" s="65">
        <v>2.6320872707059499</v>
      </c>
      <c r="AC117" s="66" t="s">
        <v>6</v>
      </c>
    </row>
    <row r="118" spans="1:29" x14ac:dyDescent="0.25">
      <c r="A118" s="30" t="s">
        <v>3938</v>
      </c>
      <c r="B118" s="25" t="s">
        <v>5243</v>
      </c>
      <c r="C118" s="25" t="s">
        <v>4937</v>
      </c>
      <c r="D118" s="32" t="s">
        <v>4937</v>
      </c>
      <c r="E118" s="25" t="s">
        <v>14</v>
      </c>
      <c r="F118" s="30">
        <v>0.27425994100000001</v>
      </c>
      <c r="G118" s="25">
        <v>0.13171923399999999</v>
      </c>
      <c r="H118" s="25">
        <v>0.416800648</v>
      </c>
      <c r="I118" s="35">
        <v>0.15329999999999999</v>
      </c>
      <c r="J118" s="25">
        <v>0.1694</v>
      </c>
      <c r="K118" s="25">
        <v>1.6250999999999999E-4</v>
      </c>
      <c r="L118" s="32">
        <v>3.2628399999999998E-4</v>
      </c>
      <c r="M118" s="25">
        <v>2.8978382E-2</v>
      </c>
      <c r="N118" s="25">
        <v>0.54213061100000004</v>
      </c>
      <c r="O118" s="25">
        <v>0.44476453300000002</v>
      </c>
      <c r="P118" s="25">
        <v>1.5007805000000001E-2</v>
      </c>
      <c r="Q118" s="25">
        <v>0.38022700100000001</v>
      </c>
      <c r="R118" s="25">
        <v>0.290504502</v>
      </c>
      <c r="S118" s="25">
        <v>2.1203507999999999E-2</v>
      </c>
      <c r="T118" s="25">
        <v>2.9257144999999998E-2</v>
      </c>
      <c r="U118" s="25">
        <v>5.2017249999999999E-3</v>
      </c>
      <c r="V118" s="25">
        <v>5</v>
      </c>
      <c r="W118" s="44" t="s">
        <v>5139</v>
      </c>
      <c r="X118" s="25" t="s">
        <v>5229</v>
      </c>
      <c r="Y118" s="64">
        <v>3.04895560484591E-6</v>
      </c>
      <c r="Z118" s="65">
        <v>2.3459108835373599E-6</v>
      </c>
      <c r="AA118" s="65">
        <v>0.56428325079181696</v>
      </c>
      <c r="AB118" s="65">
        <v>1.29968944099379</v>
      </c>
      <c r="AC118" s="66" t="s">
        <v>6</v>
      </c>
    </row>
    <row r="119" spans="1:29" ht="14.4" x14ac:dyDescent="0.25">
      <c r="A119" s="30" t="s">
        <v>4215</v>
      </c>
      <c r="B119" s="31" t="s">
        <v>4010</v>
      </c>
      <c r="C119" s="31" t="s">
        <v>4013</v>
      </c>
      <c r="D119" s="43" t="s">
        <v>4870</v>
      </c>
      <c r="E119" s="25" t="s">
        <v>6</v>
      </c>
      <c r="F119" s="30">
        <v>-0.29210551000000001</v>
      </c>
      <c r="G119" s="25">
        <v>-0.441718043</v>
      </c>
      <c r="H119" s="25">
        <v>-0.14249297699999999</v>
      </c>
      <c r="I119" s="35">
        <v>0.2051</v>
      </c>
      <c r="J119" s="25">
        <v>0.2248</v>
      </c>
      <c r="K119" s="25">
        <v>1.29894E-4</v>
      </c>
      <c r="L119" s="32">
        <v>2.6492200000000001E-4</v>
      </c>
      <c r="M119" s="25">
        <v>0.78011693900000001</v>
      </c>
      <c r="N119" s="25">
        <v>0.47365226599999999</v>
      </c>
      <c r="O119" s="25">
        <v>3.9394901000000003E-2</v>
      </c>
      <c r="P119" s="25">
        <v>0.29962118100000001</v>
      </c>
      <c r="Q119" s="25">
        <v>0.49272716999999999</v>
      </c>
      <c r="R119" s="25">
        <v>2.5879700000000002E-3</v>
      </c>
      <c r="S119" s="25">
        <v>9.8024359999999994E-3</v>
      </c>
      <c r="T119" s="25">
        <v>1.015976E-3</v>
      </c>
      <c r="U119" s="25">
        <v>0.58064561599999998</v>
      </c>
      <c r="V119" s="25">
        <v>4</v>
      </c>
      <c r="W119" s="44" t="s">
        <v>5138</v>
      </c>
      <c r="X119" s="25" t="s">
        <v>5229</v>
      </c>
      <c r="Y119" s="64">
        <v>3.90954791266532E-4</v>
      </c>
      <c r="Z119" s="65">
        <v>9.9038237735424902E-5</v>
      </c>
      <c r="AA119" s="65">
        <v>5.81541495164479E-7</v>
      </c>
      <c r="AB119" s="65">
        <v>3.9475136089451199</v>
      </c>
      <c r="AC119" s="66" t="s">
        <v>6</v>
      </c>
    </row>
    <row r="120" spans="1:29" x14ac:dyDescent="0.25">
      <c r="A120" s="30" t="s">
        <v>4216</v>
      </c>
      <c r="B120" s="25" t="s">
        <v>5243</v>
      </c>
      <c r="C120" s="25" t="s">
        <v>4937</v>
      </c>
      <c r="D120" s="32" t="s">
        <v>4937</v>
      </c>
      <c r="E120" s="25" t="s">
        <v>6</v>
      </c>
      <c r="F120" s="30">
        <v>-0.29986228399999998</v>
      </c>
      <c r="G120" s="25">
        <v>-0.419407906</v>
      </c>
      <c r="H120" s="25">
        <v>-0.18031666199999999</v>
      </c>
      <c r="I120" s="35">
        <v>0</v>
      </c>
      <c r="J120" s="25">
        <v>0.82220000000000004</v>
      </c>
      <c r="K120" s="25">
        <v>8.8199999999999998E-7</v>
      </c>
      <c r="L120" s="32">
        <v>5.2900000000000002E-6</v>
      </c>
      <c r="M120" s="25">
        <v>0.44312273400000002</v>
      </c>
      <c r="N120" s="25">
        <v>0.31786839300000003</v>
      </c>
      <c r="O120" s="25">
        <v>0.31693337799999999</v>
      </c>
      <c r="P120" s="25">
        <v>0.27285912000000001</v>
      </c>
      <c r="Q120" s="25">
        <v>8.9706560000000005E-3</v>
      </c>
      <c r="R120" s="25">
        <v>5.8641530000000004E-3</v>
      </c>
      <c r="S120" s="25">
        <v>1.5692363000000001E-2</v>
      </c>
      <c r="T120" s="25">
        <v>1.9654576E-2</v>
      </c>
      <c r="U120" s="25">
        <v>0.114732838</v>
      </c>
      <c r="V120" s="25">
        <v>4</v>
      </c>
      <c r="W120" s="44" t="s">
        <v>5138</v>
      </c>
      <c r="X120" s="25" t="s">
        <v>5229</v>
      </c>
      <c r="Y120" s="64">
        <v>1.56804836155027E-3</v>
      </c>
      <c r="Z120" s="65">
        <v>8.2392470074846801E-4</v>
      </c>
      <c r="AA120" s="65">
        <v>1.27699896323543E-4</v>
      </c>
      <c r="AB120" s="65">
        <v>1.9031452268949201</v>
      </c>
      <c r="AC120" s="66" t="s">
        <v>6</v>
      </c>
    </row>
    <row r="121" spans="1:29" x14ac:dyDescent="0.25">
      <c r="A121" s="30" t="s">
        <v>4217</v>
      </c>
      <c r="B121" s="25" t="s">
        <v>5243</v>
      </c>
      <c r="C121" s="25" t="s">
        <v>4937</v>
      </c>
      <c r="D121" s="32" t="s">
        <v>4937</v>
      </c>
      <c r="E121" s="25" t="s">
        <v>14</v>
      </c>
      <c r="F121" s="30">
        <v>0.26469640700000002</v>
      </c>
      <c r="G121" s="25">
        <v>7.7553946999999998E-2</v>
      </c>
      <c r="H121" s="25">
        <v>0.45183886699999998</v>
      </c>
      <c r="I121" s="35">
        <v>0.45290000000000002</v>
      </c>
      <c r="J121" s="25">
        <v>5.33E-2</v>
      </c>
      <c r="K121" s="25">
        <v>5.5679639999999999E-3</v>
      </c>
      <c r="L121" s="32">
        <v>7.2920550000000004E-3</v>
      </c>
      <c r="M121" s="25">
        <v>9.3511699999999996E-4</v>
      </c>
      <c r="N121" s="25">
        <v>0.349632371</v>
      </c>
      <c r="O121" s="25">
        <v>2.6782749999999999E-3</v>
      </c>
      <c r="P121" s="25">
        <v>7.2502346999999995E-2</v>
      </c>
      <c r="Q121" s="25">
        <v>0.58947316000000005</v>
      </c>
      <c r="R121" s="25">
        <v>2.2910309E-2</v>
      </c>
      <c r="S121" s="25">
        <v>0.60330076700000002</v>
      </c>
      <c r="T121" s="25">
        <v>0.14317406199999999</v>
      </c>
      <c r="U121" s="25">
        <v>7.6618789999999999E-3</v>
      </c>
      <c r="V121" s="25">
        <v>4</v>
      </c>
      <c r="W121" s="44" t="s">
        <v>5138</v>
      </c>
      <c r="X121" s="25" t="s">
        <v>5229</v>
      </c>
      <c r="Y121" s="64">
        <v>2.2621283519824502E-6</v>
      </c>
      <c r="Z121" s="65">
        <v>7.6905078529876798E-5</v>
      </c>
      <c r="AA121" s="65">
        <v>2.0260566928252898E-3</v>
      </c>
      <c r="AB121" s="65">
        <v>2.9414550966275099E-2</v>
      </c>
      <c r="AC121" s="66" t="s">
        <v>14</v>
      </c>
    </row>
    <row r="122" spans="1:29" ht="14.4" x14ac:dyDescent="0.25">
      <c r="A122" s="30" t="s">
        <v>4218</v>
      </c>
      <c r="B122" s="25" t="s">
        <v>5243</v>
      </c>
      <c r="C122" s="31" t="s">
        <v>4013</v>
      </c>
      <c r="D122" s="43" t="s">
        <v>4858</v>
      </c>
      <c r="E122" s="25" t="s">
        <v>6</v>
      </c>
      <c r="F122" s="30">
        <v>-0.304289859</v>
      </c>
      <c r="G122" s="25">
        <v>-0.42394590999999998</v>
      </c>
      <c r="H122" s="25">
        <v>-0.18463380900000001</v>
      </c>
      <c r="I122" s="35">
        <v>0</v>
      </c>
      <c r="J122" s="25">
        <v>0.4647</v>
      </c>
      <c r="K122" s="25">
        <v>6.2200000000000004E-7</v>
      </c>
      <c r="L122" s="32">
        <v>4.1099999999999996E-6</v>
      </c>
      <c r="M122" s="25">
        <v>0.67640294000000001</v>
      </c>
      <c r="N122" s="25">
        <v>0.66742174600000004</v>
      </c>
      <c r="O122" s="25">
        <v>8.7910820000000004E-3</v>
      </c>
      <c r="P122" s="25">
        <v>0.84130321699999999</v>
      </c>
      <c r="Q122" s="25">
        <v>0.54394859600000001</v>
      </c>
      <c r="R122" s="25">
        <v>1.8563760000000001E-3</v>
      </c>
      <c r="S122" s="25">
        <v>6.0820809999999996E-3</v>
      </c>
      <c r="T122" s="25">
        <v>2.062904E-3</v>
      </c>
      <c r="U122" s="25">
        <v>0.30331379400000003</v>
      </c>
      <c r="V122" s="25">
        <v>4</v>
      </c>
      <c r="W122" s="44" t="s">
        <v>5138</v>
      </c>
      <c r="X122" s="25" t="s">
        <v>5229</v>
      </c>
      <c r="Y122" s="64">
        <v>7.99613195722492E-5</v>
      </c>
      <c r="Z122" s="65">
        <v>1.2545523420656299E-5</v>
      </c>
      <c r="AA122" s="65">
        <v>2.53978648489283E-5</v>
      </c>
      <c r="AB122" s="65">
        <v>6.3736933797909296</v>
      </c>
      <c r="AC122" s="66" t="s">
        <v>6</v>
      </c>
    </row>
    <row r="123" spans="1:29" ht="14.4" x14ac:dyDescent="0.25">
      <c r="A123" s="30" t="s">
        <v>4219</v>
      </c>
      <c r="B123" s="25" t="s">
        <v>5243</v>
      </c>
      <c r="C123" s="31" t="s">
        <v>4012</v>
      </c>
      <c r="D123" s="43" t="s">
        <v>4885</v>
      </c>
      <c r="E123" s="25" t="s">
        <v>14</v>
      </c>
      <c r="F123" s="30">
        <v>0.26310299599999998</v>
      </c>
      <c r="G123" s="25">
        <v>0.14359401299999999</v>
      </c>
      <c r="H123" s="25">
        <v>0.38261197800000002</v>
      </c>
      <c r="I123" s="35">
        <v>1E-4</v>
      </c>
      <c r="J123" s="25">
        <v>0.44829999999999998</v>
      </c>
      <c r="K123" s="25">
        <v>1.5999999999999999E-5</v>
      </c>
      <c r="L123" s="32">
        <v>4.4799999999999998E-5</v>
      </c>
      <c r="M123" s="25">
        <v>2.1065463E-2</v>
      </c>
      <c r="N123" s="25">
        <v>0.57573930200000001</v>
      </c>
      <c r="O123" s="25">
        <v>0.19663019300000001</v>
      </c>
      <c r="P123" s="25">
        <v>0.79220504000000003</v>
      </c>
      <c r="Q123" s="25">
        <v>1.0038856000000001E-2</v>
      </c>
      <c r="R123" s="25">
        <v>1.320927E-3</v>
      </c>
      <c r="S123" s="25">
        <v>1.9114833000000001E-2</v>
      </c>
      <c r="T123" s="25">
        <v>3.5489573000000003E-2</v>
      </c>
      <c r="U123" s="25">
        <v>0.416843568</v>
      </c>
      <c r="V123" s="25">
        <v>4</v>
      </c>
      <c r="W123" s="44" t="s">
        <v>5139</v>
      </c>
      <c r="X123" s="25" t="s">
        <v>5229</v>
      </c>
      <c r="Y123" s="64">
        <v>0</v>
      </c>
      <c r="Z123" s="65">
        <v>1.01996125371189E-7</v>
      </c>
      <c r="AA123" s="65">
        <v>0.32610945202048902</v>
      </c>
      <c r="AB123" s="65">
        <v>0</v>
      </c>
      <c r="AC123" s="66" t="s">
        <v>14</v>
      </c>
    </row>
    <row r="124" spans="1:29" ht="14.4" x14ac:dyDescent="0.25">
      <c r="A124" s="30" t="s">
        <v>4220</v>
      </c>
      <c r="B124" s="31" t="s">
        <v>4009</v>
      </c>
      <c r="C124" s="25" t="s">
        <v>4937</v>
      </c>
      <c r="D124" s="32" t="s">
        <v>4937</v>
      </c>
      <c r="E124" s="25" t="s">
        <v>6</v>
      </c>
      <c r="F124" s="30">
        <v>-0.28162039</v>
      </c>
      <c r="G124" s="25">
        <v>-0.40122771200000001</v>
      </c>
      <c r="H124" s="25">
        <v>-0.16201306800000001</v>
      </c>
      <c r="I124" s="35">
        <v>2.0000000000000001E-4</v>
      </c>
      <c r="J124" s="25">
        <v>0.4264</v>
      </c>
      <c r="K124" s="25">
        <v>3.9299999999999996E-6</v>
      </c>
      <c r="L124" s="32">
        <v>1.3900000000000001E-5</v>
      </c>
      <c r="M124" s="25">
        <v>3.2744329000000003E-2</v>
      </c>
      <c r="N124" s="25">
        <v>0.35523618499999998</v>
      </c>
      <c r="O124" s="25">
        <v>0.28366630599999998</v>
      </c>
      <c r="P124" s="25">
        <v>0.134400453</v>
      </c>
      <c r="Q124" s="25">
        <v>0.37558814299999999</v>
      </c>
      <c r="R124" s="25">
        <v>0.87504094700000001</v>
      </c>
      <c r="S124" s="25">
        <v>3.005457E-3</v>
      </c>
      <c r="T124" s="25">
        <v>6.6202140000000001E-3</v>
      </c>
      <c r="U124" s="25">
        <v>1.3101872000000001E-2</v>
      </c>
      <c r="V124" s="25">
        <v>4</v>
      </c>
      <c r="W124" s="44" t="s">
        <v>5138</v>
      </c>
      <c r="X124" s="25" t="s">
        <v>5229</v>
      </c>
      <c r="Y124" s="64">
        <v>3.11780298947147E-5</v>
      </c>
      <c r="Z124" s="65">
        <v>1.48914343041937E-5</v>
      </c>
      <c r="AA124" s="65">
        <v>1.7417129292304899E-2</v>
      </c>
      <c r="AB124" s="65">
        <v>2.0936888454011702</v>
      </c>
      <c r="AC124" s="66" t="s">
        <v>6</v>
      </c>
    </row>
    <row r="125" spans="1:29" ht="14.4" x14ac:dyDescent="0.25">
      <c r="A125" s="30" t="s">
        <v>4221</v>
      </c>
      <c r="B125" s="31" t="s">
        <v>4009</v>
      </c>
      <c r="C125" s="25" t="s">
        <v>4937</v>
      </c>
      <c r="D125" s="32" t="s">
        <v>4937</v>
      </c>
      <c r="E125" s="25" t="s">
        <v>6</v>
      </c>
      <c r="F125" s="30">
        <v>-0.26829137400000003</v>
      </c>
      <c r="G125" s="25">
        <v>-0.44722281200000003</v>
      </c>
      <c r="H125" s="25">
        <v>-8.9359935000000001E-2</v>
      </c>
      <c r="I125" s="35">
        <v>0.4042</v>
      </c>
      <c r="J125" s="25">
        <v>9.4700000000000006E-2</v>
      </c>
      <c r="K125" s="25">
        <v>3.2949920000000001E-3</v>
      </c>
      <c r="L125" s="32">
        <v>4.6709220000000001E-3</v>
      </c>
      <c r="M125" s="25">
        <v>1.6033051E-2</v>
      </c>
      <c r="N125" s="25">
        <v>0.45094082899999999</v>
      </c>
      <c r="O125" s="25">
        <v>0.836905173</v>
      </c>
      <c r="P125" s="25">
        <v>0.63010061699999997</v>
      </c>
      <c r="Q125" s="25">
        <v>0.63749535300000004</v>
      </c>
      <c r="R125" s="25">
        <v>0.48251383799999997</v>
      </c>
      <c r="S125" s="25">
        <v>4.9307879999999998E-2</v>
      </c>
      <c r="T125" s="25">
        <v>7.4430000000000004E-4</v>
      </c>
      <c r="U125" s="25">
        <v>1.1651435E-2</v>
      </c>
      <c r="V125" s="25">
        <v>4</v>
      </c>
      <c r="W125" s="44" t="s">
        <v>5138</v>
      </c>
      <c r="X125" s="25" t="s">
        <v>5229</v>
      </c>
      <c r="Y125" s="64">
        <v>1.11434409686788E-4</v>
      </c>
      <c r="Z125" s="65">
        <v>6.02797100943729E-5</v>
      </c>
      <c r="AA125" s="65">
        <v>1.68325555015371E-3</v>
      </c>
      <c r="AB125" s="65">
        <v>1.84862218999275</v>
      </c>
      <c r="AC125" s="66" t="s">
        <v>6</v>
      </c>
    </row>
    <row r="126" spans="1:29" ht="14.4" x14ac:dyDescent="0.25">
      <c r="A126" s="30" t="s">
        <v>4222</v>
      </c>
      <c r="B126" s="31" t="s">
        <v>4009</v>
      </c>
      <c r="C126" s="25" t="s">
        <v>4937</v>
      </c>
      <c r="D126" s="32" t="s">
        <v>4937</v>
      </c>
      <c r="E126" s="25" t="s">
        <v>6</v>
      </c>
      <c r="F126" s="30">
        <v>-0.211954744</v>
      </c>
      <c r="G126" s="25">
        <v>-0.34117830900000001</v>
      </c>
      <c r="H126" s="25">
        <v>-8.2731178000000002E-2</v>
      </c>
      <c r="I126" s="35">
        <v>6.2399999999999997E-2</v>
      </c>
      <c r="J126" s="25">
        <v>0.26579999999999998</v>
      </c>
      <c r="K126" s="25">
        <v>1.3055040000000001E-3</v>
      </c>
      <c r="L126" s="32">
        <v>2.0413340000000001E-3</v>
      </c>
      <c r="M126" s="25">
        <v>0.71048438199999997</v>
      </c>
      <c r="N126" s="25">
        <v>0.90946395400000002</v>
      </c>
      <c r="O126" s="25">
        <v>2.9899298000000001E-2</v>
      </c>
      <c r="P126" s="25">
        <v>0.778297613</v>
      </c>
      <c r="Q126" s="25">
        <v>0.96583171599999995</v>
      </c>
      <c r="R126" s="25">
        <v>5.4546760000000003E-3</v>
      </c>
      <c r="S126" s="25">
        <v>2.0540049999999998E-3</v>
      </c>
      <c r="T126" s="25">
        <v>3.9371694999999998E-2</v>
      </c>
      <c r="U126" s="25">
        <v>0.38689557400000002</v>
      </c>
      <c r="V126" s="25">
        <v>4</v>
      </c>
      <c r="W126" s="44" t="s">
        <v>5138</v>
      </c>
      <c r="X126" s="25" t="s">
        <v>5229</v>
      </c>
      <c r="Y126" s="64">
        <v>1.9769034728194499E-4</v>
      </c>
      <c r="Z126" s="65">
        <v>9.8222268732455406E-5</v>
      </c>
      <c r="AA126" s="65">
        <v>7.3396305616643405E-4</v>
      </c>
      <c r="AB126" s="65">
        <v>2.0126835781041401</v>
      </c>
      <c r="AC126" s="66" t="s">
        <v>6</v>
      </c>
    </row>
    <row r="127" spans="1:29" ht="14.4" x14ac:dyDescent="0.25">
      <c r="A127" s="30" t="s">
        <v>4223</v>
      </c>
      <c r="B127" s="31" t="s">
        <v>4009</v>
      </c>
      <c r="C127" s="25" t="s">
        <v>4937</v>
      </c>
      <c r="D127" s="32" t="s">
        <v>4937</v>
      </c>
      <c r="E127" s="25" t="s">
        <v>6</v>
      </c>
      <c r="F127" s="30">
        <v>-0.27257210399999998</v>
      </c>
      <c r="G127" s="25">
        <v>-0.44406762900000002</v>
      </c>
      <c r="H127" s="25">
        <v>-0.101076579</v>
      </c>
      <c r="I127" s="35">
        <v>0.3579</v>
      </c>
      <c r="J127" s="25">
        <v>0.1414</v>
      </c>
      <c r="K127" s="25">
        <v>1.838615E-3</v>
      </c>
      <c r="L127" s="32">
        <v>2.772521E-3</v>
      </c>
      <c r="M127" s="25">
        <v>2.246952E-3</v>
      </c>
      <c r="N127" s="25">
        <v>0.82106533999999998</v>
      </c>
      <c r="O127" s="25">
        <v>0.240550718</v>
      </c>
      <c r="P127" s="25">
        <v>0.65663866500000001</v>
      </c>
      <c r="Q127" s="25">
        <v>0.68925238200000005</v>
      </c>
      <c r="R127" s="25">
        <v>0.81231065999999996</v>
      </c>
      <c r="S127" s="25">
        <v>1.4786318E-2</v>
      </c>
      <c r="T127" s="25">
        <v>2.6934982E-2</v>
      </c>
      <c r="U127" s="25">
        <v>7.8603140000000002E-3</v>
      </c>
      <c r="V127" s="25">
        <v>4</v>
      </c>
      <c r="W127" s="44" t="s">
        <v>5138</v>
      </c>
      <c r="X127" s="25" t="s">
        <v>5229</v>
      </c>
      <c r="Y127" s="64">
        <v>4.8193169237887001E-5</v>
      </c>
      <c r="Z127" s="65">
        <v>2.87629073546754E-5</v>
      </c>
      <c r="AA127" s="65">
        <v>1.90979584958101E-2</v>
      </c>
      <c r="AB127" s="65">
        <v>1.6755319148936201</v>
      </c>
      <c r="AC127" s="66" t="s">
        <v>6</v>
      </c>
    </row>
    <row r="128" spans="1:29" ht="14.4" x14ac:dyDescent="0.25">
      <c r="A128" s="30" t="s">
        <v>3939</v>
      </c>
      <c r="B128" s="31" t="s">
        <v>4010</v>
      </c>
      <c r="C128" s="31" t="s">
        <v>4014</v>
      </c>
      <c r="D128" s="43" t="s">
        <v>4864</v>
      </c>
      <c r="E128" s="25" t="s">
        <v>14</v>
      </c>
      <c r="F128" s="30">
        <v>0.53662029</v>
      </c>
      <c r="G128" s="25">
        <v>0.33704397200000002</v>
      </c>
      <c r="H128" s="25">
        <v>0.73619660799999997</v>
      </c>
      <c r="I128" s="35">
        <v>0.50390000000000001</v>
      </c>
      <c r="J128" s="25">
        <v>1.8100000000000002E-2</v>
      </c>
      <c r="K128" s="25">
        <v>1.36E-7</v>
      </c>
      <c r="L128" s="32">
        <v>1.2100000000000001E-6</v>
      </c>
      <c r="M128" s="25">
        <v>8.9404399999999998E-4</v>
      </c>
      <c r="N128" s="25">
        <v>0.28749656400000001</v>
      </c>
      <c r="O128" s="25">
        <v>7.7014229000000003E-2</v>
      </c>
      <c r="P128" s="25">
        <v>8.3800000000000004E-5</v>
      </c>
      <c r="Q128" s="25">
        <v>8.6245116999999996E-2</v>
      </c>
      <c r="R128" s="25">
        <v>2.1299999999999999E-6</v>
      </c>
      <c r="S128" s="25">
        <v>1.0499999999999999E-5</v>
      </c>
      <c r="T128" s="25">
        <v>2.3200000000000001E-7</v>
      </c>
      <c r="U128" s="25">
        <v>2.6639263999999999E-2</v>
      </c>
      <c r="V128" s="25">
        <v>5</v>
      </c>
      <c r="W128" s="44" t="s">
        <v>5138</v>
      </c>
      <c r="X128" s="25" t="s">
        <v>5228</v>
      </c>
      <c r="Y128" s="64">
        <v>3.04895560484591E-6</v>
      </c>
      <c r="Z128" s="65">
        <v>1.4483449802708901E-5</v>
      </c>
      <c r="AA128" s="65">
        <v>1.80981116618146E-2</v>
      </c>
      <c r="AB128" s="65">
        <v>0.21051307847082501</v>
      </c>
      <c r="AC128" s="66" t="s">
        <v>14</v>
      </c>
    </row>
    <row r="129" spans="1:29" x14ac:dyDescent="0.25">
      <c r="A129" s="30" t="s">
        <v>4224</v>
      </c>
      <c r="B129" s="25" t="s">
        <v>5243</v>
      </c>
      <c r="C129" s="25" t="s">
        <v>4937</v>
      </c>
      <c r="D129" s="32" t="s">
        <v>4937</v>
      </c>
      <c r="E129" s="25" t="s">
        <v>14</v>
      </c>
      <c r="F129" s="30">
        <v>0.26745891999999999</v>
      </c>
      <c r="G129" s="25">
        <v>0.14633980799999999</v>
      </c>
      <c r="H129" s="25">
        <v>0.38857803099999999</v>
      </c>
      <c r="I129" s="35">
        <v>0</v>
      </c>
      <c r="J129" s="25">
        <v>0.99260000000000004</v>
      </c>
      <c r="K129" s="25">
        <v>1.5E-5</v>
      </c>
      <c r="L129" s="32">
        <v>4.2700000000000001E-5</v>
      </c>
      <c r="M129" s="25">
        <v>4.1854431999999997E-2</v>
      </c>
      <c r="N129" s="25" t="s">
        <v>233</v>
      </c>
      <c r="O129" s="25">
        <v>0.42383145</v>
      </c>
      <c r="P129" s="25">
        <v>7.0687821999999997E-2</v>
      </c>
      <c r="Q129" s="25">
        <v>0.43425627</v>
      </c>
      <c r="R129" s="25">
        <v>0.164979877</v>
      </c>
      <c r="S129" s="25">
        <v>4.5995929999999999E-3</v>
      </c>
      <c r="T129" s="25">
        <v>2.0990638999999998E-2</v>
      </c>
      <c r="U129" s="25">
        <v>3.6511727000000001E-2</v>
      </c>
      <c r="V129" s="25">
        <v>4</v>
      </c>
      <c r="W129" s="44" t="s">
        <v>5139</v>
      </c>
      <c r="X129" s="25" t="s">
        <v>5229</v>
      </c>
      <c r="Y129" s="64">
        <v>0</v>
      </c>
      <c r="Z129" s="65">
        <v>0</v>
      </c>
      <c r="AA129" s="65" t="s">
        <v>233</v>
      </c>
      <c r="AB129" s="65" t="s">
        <v>233</v>
      </c>
      <c r="AC129" s="66" t="s">
        <v>6</v>
      </c>
    </row>
    <row r="130" spans="1:29" ht="14.4" x14ac:dyDescent="0.25">
      <c r="A130" s="30" t="s">
        <v>4225</v>
      </c>
      <c r="B130" s="31" t="s">
        <v>4009</v>
      </c>
      <c r="C130" s="31" t="s">
        <v>4012</v>
      </c>
      <c r="D130" s="43" t="s">
        <v>4879</v>
      </c>
      <c r="E130" s="25" t="s">
        <v>6</v>
      </c>
      <c r="F130" s="30">
        <v>-0.28307853500000002</v>
      </c>
      <c r="G130" s="25">
        <v>-0.47514941500000002</v>
      </c>
      <c r="H130" s="25">
        <v>-9.1007653999999993E-2</v>
      </c>
      <c r="I130" s="35">
        <v>0.47670000000000001</v>
      </c>
      <c r="J130" s="25">
        <v>3.7499999999999999E-2</v>
      </c>
      <c r="K130" s="25">
        <v>3.8691110000000002E-3</v>
      </c>
      <c r="L130" s="32">
        <v>5.3524430000000001E-3</v>
      </c>
      <c r="M130" s="25">
        <v>2.6438249999999998E-3</v>
      </c>
      <c r="N130" s="25">
        <v>1.0374774E-2</v>
      </c>
      <c r="O130" s="25">
        <v>0.16332632899999999</v>
      </c>
      <c r="P130" s="25">
        <v>0.97044993199999996</v>
      </c>
      <c r="Q130" s="25">
        <v>0.66843136800000003</v>
      </c>
      <c r="R130" s="25">
        <v>4.4464702000000002E-2</v>
      </c>
      <c r="S130" s="25">
        <v>0.356055126</v>
      </c>
      <c r="T130" s="25">
        <v>0.71745085900000005</v>
      </c>
      <c r="U130" s="25">
        <v>4.2250841999999997E-2</v>
      </c>
      <c r="V130" s="25">
        <v>4</v>
      </c>
      <c r="W130" s="44" t="s">
        <v>5138</v>
      </c>
      <c r="X130" s="25" t="s">
        <v>5229</v>
      </c>
      <c r="Y130" s="64">
        <v>3.6341583741631101E-4</v>
      </c>
      <c r="Z130" s="65">
        <v>2.9670672870479002E-4</v>
      </c>
      <c r="AA130" s="65">
        <v>0.209668895508657</v>
      </c>
      <c r="AB130" s="65">
        <v>1.2248318027795499</v>
      </c>
      <c r="AC130" s="66" t="s">
        <v>6</v>
      </c>
    </row>
    <row r="131" spans="1:29" x14ac:dyDescent="0.25">
      <c r="A131" s="30" t="s">
        <v>4226</v>
      </c>
      <c r="B131" s="25" t="s">
        <v>5243</v>
      </c>
      <c r="C131" s="25" t="s">
        <v>4937</v>
      </c>
      <c r="D131" s="32" t="s">
        <v>4937</v>
      </c>
      <c r="E131" s="25" t="s">
        <v>14</v>
      </c>
      <c r="F131" s="30">
        <v>0.28571818399999999</v>
      </c>
      <c r="G131" s="25">
        <v>0.113975617</v>
      </c>
      <c r="H131" s="25">
        <v>0.457460751</v>
      </c>
      <c r="I131" s="35">
        <v>0.3584</v>
      </c>
      <c r="J131" s="25">
        <v>0.1052</v>
      </c>
      <c r="K131" s="25">
        <v>1.111459E-3</v>
      </c>
      <c r="L131" s="32">
        <v>1.764654E-3</v>
      </c>
      <c r="M131" s="25">
        <v>9.5696029999999994E-3</v>
      </c>
      <c r="N131" s="25">
        <v>0.53451197500000003</v>
      </c>
      <c r="O131" s="25">
        <v>0.26593315699999998</v>
      </c>
      <c r="P131" s="25">
        <v>0.16237679599999999</v>
      </c>
      <c r="Q131" s="25">
        <v>4.5635784999999998E-2</v>
      </c>
      <c r="R131" s="25">
        <v>1.819034E-3</v>
      </c>
      <c r="S131" s="25">
        <v>0.31539275700000002</v>
      </c>
      <c r="T131" s="25">
        <v>1.9357579E-2</v>
      </c>
      <c r="U131" s="25">
        <v>0.27436447200000003</v>
      </c>
      <c r="V131" s="25">
        <v>4</v>
      </c>
      <c r="W131" s="44" t="s">
        <v>5138</v>
      </c>
      <c r="X131" s="25" t="s">
        <v>5229</v>
      </c>
      <c r="Y131" s="64">
        <v>1.0818874726872599E-6</v>
      </c>
      <c r="Z131" s="65">
        <v>5.2018023939306601E-6</v>
      </c>
      <c r="AA131" s="65">
        <v>0.16532813512070299</v>
      </c>
      <c r="AB131" s="65">
        <v>0.20798319327731099</v>
      </c>
      <c r="AC131" s="66" t="s">
        <v>14</v>
      </c>
    </row>
    <row r="132" spans="1:29" ht="14.4" x14ac:dyDescent="0.25">
      <c r="A132" s="30" t="s">
        <v>4227</v>
      </c>
      <c r="B132" s="25" t="s">
        <v>5243</v>
      </c>
      <c r="C132" s="31" t="s">
        <v>4013</v>
      </c>
      <c r="D132" s="43" t="s">
        <v>4858</v>
      </c>
      <c r="E132" s="25" t="s">
        <v>6</v>
      </c>
      <c r="F132" s="30">
        <v>-0.35859682300000001</v>
      </c>
      <c r="G132" s="25">
        <v>-0.51295132600000004</v>
      </c>
      <c r="H132" s="25">
        <v>-0.20424232</v>
      </c>
      <c r="I132" s="35">
        <v>0.2369</v>
      </c>
      <c r="J132" s="25">
        <v>0.3458</v>
      </c>
      <c r="K132" s="25">
        <v>5.2800000000000003E-6</v>
      </c>
      <c r="L132" s="32">
        <v>1.77E-5</v>
      </c>
      <c r="M132" s="25">
        <v>0.71272276899999998</v>
      </c>
      <c r="N132" s="25">
        <v>0.155802731</v>
      </c>
      <c r="O132" s="25">
        <v>1.9738044999999999E-2</v>
      </c>
      <c r="P132" s="25">
        <v>0.85302220500000003</v>
      </c>
      <c r="Q132" s="25">
        <v>0.30248792699999999</v>
      </c>
      <c r="R132" s="25">
        <v>8.7221599999999999E-4</v>
      </c>
      <c r="S132" s="25">
        <v>1.4092594999999999E-2</v>
      </c>
      <c r="T132" s="25">
        <v>7.1170300000000005E-4</v>
      </c>
      <c r="U132" s="25">
        <v>0.30965659899999998</v>
      </c>
      <c r="V132" s="25">
        <v>4</v>
      </c>
      <c r="W132" s="44" t="s">
        <v>5138</v>
      </c>
      <c r="X132" s="25" t="s">
        <v>5229</v>
      </c>
      <c r="Y132" s="64">
        <v>8.5764170562117301E-5</v>
      </c>
      <c r="Z132" s="65">
        <v>1.64213761847615E-5</v>
      </c>
      <c r="AA132" s="65">
        <v>8.3475249342650703E-5</v>
      </c>
      <c r="AB132" s="65">
        <v>5.2227151730257297</v>
      </c>
      <c r="AC132" s="66" t="s">
        <v>6</v>
      </c>
    </row>
    <row r="133" spans="1:29" ht="14.4" x14ac:dyDescent="0.25">
      <c r="A133" s="30" t="s">
        <v>3940</v>
      </c>
      <c r="B133" s="25" t="s">
        <v>5243</v>
      </c>
      <c r="C133" s="31" t="s">
        <v>4018</v>
      </c>
      <c r="D133" s="43" t="s">
        <v>4856</v>
      </c>
      <c r="E133" s="25" t="s">
        <v>14</v>
      </c>
      <c r="F133" s="30">
        <v>0.42004447</v>
      </c>
      <c r="G133" s="25">
        <v>0.299889395</v>
      </c>
      <c r="H133" s="25">
        <v>0.54019954400000003</v>
      </c>
      <c r="I133" s="35">
        <v>0</v>
      </c>
      <c r="J133" s="25">
        <v>0.89429999999999998</v>
      </c>
      <c r="K133" s="25">
        <v>7.3E-12</v>
      </c>
      <c r="L133" s="32">
        <v>4.65E-10</v>
      </c>
      <c r="M133" s="25">
        <v>3.0291900000000002E-4</v>
      </c>
      <c r="N133" s="25">
        <v>0.52652101600000001</v>
      </c>
      <c r="O133" s="25">
        <v>0.32323464000000002</v>
      </c>
      <c r="P133" s="25">
        <v>6.0963292000000002E-2</v>
      </c>
      <c r="Q133" s="25">
        <v>0.21110596300000001</v>
      </c>
      <c r="R133" s="25">
        <v>2.48E-5</v>
      </c>
      <c r="S133" s="25">
        <v>1.15234E-4</v>
      </c>
      <c r="T133" s="25">
        <v>2.8507110000000001E-3</v>
      </c>
      <c r="U133" s="25">
        <v>2.37393E-4</v>
      </c>
      <c r="V133" s="25">
        <v>5</v>
      </c>
      <c r="W133" s="44" t="s">
        <v>5138</v>
      </c>
      <c r="X133" s="25" t="s">
        <v>5228</v>
      </c>
      <c r="Y133" s="64">
        <v>0</v>
      </c>
      <c r="Z133" s="65">
        <v>6.8337403998697004E-6</v>
      </c>
      <c r="AA133" s="65">
        <v>7.58634447021731E-2</v>
      </c>
      <c r="AB133" s="65">
        <v>0</v>
      </c>
      <c r="AC133" s="66" t="s">
        <v>14</v>
      </c>
    </row>
    <row r="134" spans="1:29" ht="14.4" x14ac:dyDescent="0.25">
      <c r="A134" s="30" t="s">
        <v>4228</v>
      </c>
      <c r="B134" s="25" t="s">
        <v>5243</v>
      </c>
      <c r="C134" s="31" t="s">
        <v>4020</v>
      </c>
      <c r="D134" s="43" t="s">
        <v>4878</v>
      </c>
      <c r="E134" s="25" t="s">
        <v>14</v>
      </c>
      <c r="F134" s="30">
        <v>0.33316077900000002</v>
      </c>
      <c r="G134" s="25">
        <v>0.21338575100000001</v>
      </c>
      <c r="H134" s="25">
        <v>0.452935808</v>
      </c>
      <c r="I134" s="35">
        <v>0</v>
      </c>
      <c r="J134" s="25">
        <v>0.53100000000000003</v>
      </c>
      <c r="K134" s="25">
        <v>4.9899999999999997E-8</v>
      </c>
      <c r="L134" s="32">
        <v>6.13E-7</v>
      </c>
      <c r="M134" s="25">
        <v>7.9903299999999999E-4</v>
      </c>
      <c r="N134" s="25">
        <v>0.77677394300000002</v>
      </c>
      <c r="O134" s="25">
        <v>0.44744982100000003</v>
      </c>
      <c r="P134" s="25">
        <v>0.43211145899999998</v>
      </c>
      <c r="Q134" s="25">
        <v>0.265384758</v>
      </c>
      <c r="R134" s="25">
        <v>0.138225768</v>
      </c>
      <c r="S134" s="25">
        <v>5.9578720000000003E-3</v>
      </c>
      <c r="T134" s="25">
        <v>3.0058030999999999E-2</v>
      </c>
      <c r="U134" s="25">
        <v>1.6720928999999999E-2</v>
      </c>
      <c r="V134" s="25">
        <v>4</v>
      </c>
      <c r="W134" s="44" t="s">
        <v>5139</v>
      </c>
      <c r="X134" s="25" t="s">
        <v>5229</v>
      </c>
      <c r="Y134" s="64">
        <v>9.6779752102205699E-5</v>
      </c>
      <c r="Z134" s="65">
        <v>8.3942811180488805E-5</v>
      </c>
      <c r="AA134" s="65">
        <v>8.0600004772500899E-2</v>
      </c>
      <c r="AB134" s="65">
        <v>1.1529248394375999</v>
      </c>
      <c r="AC134" s="66" t="s">
        <v>6</v>
      </c>
    </row>
    <row r="135" spans="1:29" ht="14.4" x14ac:dyDescent="0.25">
      <c r="A135" s="30" t="s">
        <v>3941</v>
      </c>
      <c r="B135" s="25" t="s">
        <v>5243</v>
      </c>
      <c r="C135" s="31" t="s">
        <v>4031</v>
      </c>
      <c r="D135" s="43" t="s">
        <v>4847</v>
      </c>
      <c r="E135" s="25" t="s">
        <v>14</v>
      </c>
      <c r="F135" s="30">
        <v>0.35164564300000001</v>
      </c>
      <c r="G135" s="25">
        <v>0.19946786799999999</v>
      </c>
      <c r="H135" s="25">
        <v>0.50382341799999997</v>
      </c>
      <c r="I135" s="35">
        <v>0.222</v>
      </c>
      <c r="J135" s="25">
        <v>0.46929999999999999</v>
      </c>
      <c r="K135" s="25">
        <v>5.93E-6</v>
      </c>
      <c r="L135" s="32">
        <v>1.9000000000000001E-5</v>
      </c>
      <c r="M135" s="25">
        <v>4.2599999999999999E-6</v>
      </c>
      <c r="N135" s="25">
        <v>0.26490816900000003</v>
      </c>
      <c r="O135" s="25">
        <v>0.113246686</v>
      </c>
      <c r="P135" s="25">
        <v>5.7188429999999998E-2</v>
      </c>
      <c r="Q135" s="25">
        <v>4.4299080999999997E-2</v>
      </c>
      <c r="R135" s="25">
        <v>1.110527E-3</v>
      </c>
      <c r="S135" s="25">
        <v>2.2281056E-2</v>
      </c>
      <c r="T135" s="25">
        <v>9.0521249999999994E-3</v>
      </c>
      <c r="U135" s="25">
        <v>6.8659273000000007E-2</v>
      </c>
      <c r="V135" s="25">
        <v>5</v>
      </c>
      <c r="W135" s="44" t="s">
        <v>5138</v>
      </c>
      <c r="X135" s="25" t="s">
        <v>5229</v>
      </c>
      <c r="Y135" s="64">
        <v>0</v>
      </c>
      <c r="Z135" s="65">
        <v>1.6319380059390299E-6</v>
      </c>
      <c r="AA135" s="65">
        <v>1.8961402832507902E-2</v>
      </c>
      <c r="AB135" s="65">
        <v>0</v>
      </c>
      <c r="AC135" s="66" t="s">
        <v>14</v>
      </c>
    </row>
    <row r="136" spans="1:29" ht="14.4" x14ac:dyDescent="0.25">
      <c r="A136" s="30" t="s">
        <v>4229</v>
      </c>
      <c r="B136" s="25" t="s">
        <v>5243</v>
      </c>
      <c r="C136" s="31" t="s">
        <v>4012</v>
      </c>
      <c r="D136" s="43" t="s">
        <v>4885</v>
      </c>
      <c r="E136" s="25" t="s">
        <v>14</v>
      </c>
      <c r="F136" s="30">
        <v>0.256894028</v>
      </c>
      <c r="G136" s="25">
        <v>0.13748479899999999</v>
      </c>
      <c r="H136" s="25">
        <v>0.37630325599999997</v>
      </c>
      <c r="I136" s="35">
        <v>0</v>
      </c>
      <c r="J136" s="25">
        <v>0.67190000000000005</v>
      </c>
      <c r="K136" s="25">
        <v>2.48E-5</v>
      </c>
      <c r="L136" s="32">
        <v>6.4599999999999998E-5</v>
      </c>
      <c r="M136" s="25">
        <v>7.9143349999999998E-3</v>
      </c>
      <c r="N136" s="25">
        <v>1</v>
      </c>
      <c r="O136" s="25">
        <v>3.0966864E-2</v>
      </c>
      <c r="P136" s="25">
        <v>0.57278034600000005</v>
      </c>
      <c r="Q136" s="25">
        <v>0.12138004400000001</v>
      </c>
      <c r="R136" s="25">
        <v>3.9985890000000003E-3</v>
      </c>
      <c r="S136" s="25">
        <v>1.3615475E-2</v>
      </c>
      <c r="T136" s="25">
        <v>0.44928259199999998</v>
      </c>
      <c r="U136" s="25">
        <v>0.22254093999999999</v>
      </c>
      <c r="V136" s="25">
        <v>4</v>
      </c>
      <c r="W136" s="44" t="s">
        <v>5139</v>
      </c>
      <c r="X136" s="25" t="s">
        <v>5229</v>
      </c>
      <c r="Y136" s="64">
        <v>3.9341362643172999E-7</v>
      </c>
      <c r="Z136" s="65">
        <v>1.01996125371189E-6</v>
      </c>
      <c r="AA136" s="65">
        <v>0.163343548892604</v>
      </c>
      <c r="AB136" s="65">
        <v>0.38571428571428501</v>
      </c>
      <c r="AC136" s="66" t="s">
        <v>14</v>
      </c>
    </row>
    <row r="137" spans="1:29" ht="14.4" x14ac:dyDescent="0.25">
      <c r="A137" s="30" t="s">
        <v>4230</v>
      </c>
      <c r="B137" s="25" t="s">
        <v>5243</v>
      </c>
      <c r="C137" s="31" t="s">
        <v>4013</v>
      </c>
      <c r="D137" s="43" t="s">
        <v>4858</v>
      </c>
      <c r="E137" s="25" t="s">
        <v>6</v>
      </c>
      <c r="F137" s="30">
        <v>-0.25398791100000001</v>
      </c>
      <c r="G137" s="25">
        <v>-0.37341935399999998</v>
      </c>
      <c r="H137" s="25">
        <v>-0.13455646900000001</v>
      </c>
      <c r="I137" s="35">
        <v>0</v>
      </c>
      <c r="J137" s="25">
        <v>0.53559999999999997</v>
      </c>
      <c r="K137" s="25">
        <v>3.0700000000000001E-5</v>
      </c>
      <c r="L137" s="32">
        <v>7.6899999999999999E-5</v>
      </c>
      <c r="M137" s="25">
        <v>0.77988378800000002</v>
      </c>
      <c r="N137" s="25">
        <v>0.252709982</v>
      </c>
      <c r="O137" s="25">
        <v>0.85036470900000005</v>
      </c>
      <c r="P137" s="25">
        <v>0.57814223099999995</v>
      </c>
      <c r="Q137" s="25">
        <v>4.4163010000000003E-2</v>
      </c>
      <c r="R137" s="25">
        <v>6.6131209999999996E-3</v>
      </c>
      <c r="S137" s="25">
        <v>9.8957560000000003E-3</v>
      </c>
      <c r="T137" s="25">
        <v>1.1986373999999999E-2</v>
      </c>
      <c r="U137" s="25">
        <v>0.31458425099999998</v>
      </c>
      <c r="V137" s="25">
        <v>4</v>
      </c>
      <c r="W137" s="44" t="s">
        <v>5138</v>
      </c>
      <c r="X137" s="25" t="s">
        <v>5229</v>
      </c>
      <c r="Y137" s="64">
        <v>1.79003200026438E-5</v>
      </c>
      <c r="Z137" s="65">
        <v>1.69415564241546E-4</v>
      </c>
      <c r="AA137" s="65">
        <v>1.46555006220694E-4</v>
      </c>
      <c r="AB137" s="65">
        <v>0.105659241420831</v>
      </c>
      <c r="AC137" s="66" t="s">
        <v>14</v>
      </c>
    </row>
    <row r="138" spans="1:29" ht="14.4" x14ac:dyDescent="0.25">
      <c r="A138" s="30" t="s">
        <v>4231</v>
      </c>
      <c r="B138" s="31" t="s">
        <v>4009</v>
      </c>
      <c r="C138" s="25" t="s">
        <v>4937</v>
      </c>
      <c r="D138" s="32" t="s">
        <v>4937</v>
      </c>
      <c r="E138" s="25" t="s">
        <v>6</v>
      </c>
      <c r="F138" s="30">
        <v>-0.35435674499999997</v>
      </c>
      <c r="G138" s="25">
        <v>-0.55307977699999999</v>
      </c>
      <c r="H138" s="25">
        <v>-0.15563371300000001</v>
      </c>
      <c r="I138" s="35">
        <v>0.50729999999999997</v>
      </c>
      <c r="J138" s="25">
        <v>4.0099999999999997E-2</v>
      </c>
      <c r="K138" s="25">
        <v>4.7415599999999999E-4</v>
      </c>
      <c r="L138" s="32">
        <v>8.2656899999999998E-4</v>
      </c>
      <c r="M138" s="25">
        <v>0.69225226500000003</v>
      </c>
      <c r="N138" s="25">
        <v>1.0417034E-2</v>
      </c>
      <c r="O138" s="25">
        <v>0.34194284699999999</v>
      </c>
      <c r="P138" s="25">
        <v>5.7846014000000001E-2</v>
      </c>
      <c r="Q138" s="25">
        <v>5.0485260000000002E-3</v>
      </c>
      <c r="R138" s="25">
        <v>9.0089479999999993E-3</v>
      </c>
      <c r="S138" s="25">
        <v>0.24845535899999999</v>
      </c>
      <c r="T138" s="25">
        <v>1.1250926E-2</v>
      </c>
      <c r="U138" s="25">
        <v>6.9995187E-2</v>
      </c>
      <c r="V138" s="25">
        <v>4</v>
      </c>
      <c r="W138" s="44" t="s">
        <v>5138</v>
      </c>
      <c r="X138" s="25" t="s">
        <v>5229</v>
      </c>
      <c r="Y138" s="64">
        <v>1.18417501555951E-4</v>
      </c>
      <c r="Z138" s="65">
        <v>1.1148176503071E-4</v>
      </c>
      <c r="AA138" s="65">
        <v>1.6947506535787399E-4</v>
      </c>
      <c r="AB138" s="65">
        <v>1.06221408966148</v>
      </c>
      <c r="AC138" s="66" t="s">
        <v>6</v>
      </c>
    </row>
    <row r="139" spans="1:29" ht="14.4" x14ac:dyDescent="0.25">
      <c r="A139" s="30" t="s">
        <v>4232</v>
      </c>
      <c r="B139" s="31" t="s">
        <v>4009</v>
      </c>
      <c r="C139" s="31" t="s">
        <v>4169</v>
      </c>
      <c r="D139" s="43" t="s">
        <v>4869</v>
      </c>
      <c r="E139" s="25" t="s">
        <v>6</v>
      </c>
      <c r="F139" s="30">
        <v>-0.183701006</v>
      </c>
      <c r="G139" s="25">
        <v>-0.30301075100000002</v>
      </c>
      <c r="H139" s="25">
        <v>-6.4391260000000006E-2</v>
      </c>
      <c r="I139" s="35">
        <v>1E-4</v>
      </c>
      <c r="J139" s="25">
        <v>0.23619999999999999</v>
      </c>
      <c r="K139" s="25">
        <v>2.546563E-3</v>
      </c>
      <c r="L139" s="32">
        <v>3.711939E-3</v>
      </c>
      <c r="M139" s="25">
        <v>0.94809288800000002</v>
      </c>
      <c r="N139" s="25">
        <v>0.456719123</v>
      </c>
      <c r="O139" s="25">
        <v>0.81568663799999996</v>
      </c>
      <c r="P139" s="25">
        <v>0.219979436</v>
      </c>
      <c r="Q139" s="25">
        <v>4.9924445999999997E-2</v>
      </c>
      <c r="R139" s="25">
        <v>1.4375894E-2</v>
      </c>
      <c r="S139" s="25">
        <v>4.3935705999999998E-2</v>
      </c>
      <c r="T139" s="25">
        <v>1.9199575E-2</v>
      </c>
      <c r="U139" s="25">
        <v>0.79994606800000001</v>
      </c>
      <c r="V139" s="25">
        <v>4</v>
      </c>
      <c r="W139" s="44" t="s">
        <v>5138</v>
      </c>
      <c r="X139" s="25" t="s">
        <v>5229</v>
      </c>
      <c r="Y139" s="64">
        <v>8.0649793418504806E-6</v>
      </c>
      <c r="Z139" s="65">
        <v>4.0798450148475796E-6</v>
      </c>
      <c r="AA139" s="65">
        <v>4.37662407645943E-4</v>
      </c>
      <c r="AB139" s="65">
        <v>1.9767857142857099</v>
      </c>
      <c r="AC139" s="66" t="s">
        <v>6</v>
      </c>
    </row>
    <row r="140" spans="1:29" ht="14.4" x14ac:dyDescent="0.25">
      <c r="A140" s="30" t="s">
        <v>4233</v>
      </c>
      <c r="B140" s="31" t="s">
        <v>4009</v>
      </c>
      <c r="C140" s="25" t="s">
        <v>4937</v>
      </c>
      <c r="D140" s="32" t="s">
        <v>4937</v>
      </c>
      <c r="E140" s="25" t="s">
        <v>6</v>
      </c>
      <c r="F140" s="30">
        <v>-0.26953838899999999</v>
      </c>
      <c r="G140" s="25">
        <v>-0.38907352699999997</v>
      </c>
      <c r="H140" s="25">
        <v>-0.150003251</v>
      </c>
      <c r="I140" s="35">
        <v>1E-4</v>
      </c>
      <c r="J140" s="25">
        <v>0.42070000000000002</v>
      </c>
      <c r="K140" s="25">
        <v>9.8900000000000002E-6</v>
      </c>
      <c r="L140" s="32">
        <v>3.0000000000000001E-5</v>
      </c>
      <c r="M140" s="25">
        <v>0.750134564</v>
      </c>
      <c r="N140" s="25">
        <v>0.58520977900000004</v>
      </c>
      <c r="O140" s="25">
        <v>2.9501466E-2</v>
      </c>
      <c r="P140" s="25">
        <v>0.96998276800000005</v>
      </c>
      <c r="Q140" s="25">
        <v>0.364633339</v>
      </c>
      <c r="R140" s="25">
        <v>2.1486420000000001E-3</v>
      </c>
      <c r="S140" s="25">
        <v>4.4293539999999999E-3</v>
      </c>
      <c r="T140" s="25">
        <v>2.5653380999999999E-2</v>
      </c>
      <c r="U140" s="25">
        <v>0.32180699499999998</v>
      </c>
      <c r="V140" s="25">
        <v>4</v>
      </c>
      <c r="W140" s="44" t="s">
        <v>5138</v>
      </c>
      <c r="X140" s="25" t="s">
        <v>5229</v>
      </c>
      <c r="Y140" s="64">
        <v>8.3600395616742707E-6</v>
      </c>
      <c r="Z140" s="65">
        <v>7.1397287759832495E-7</v>
      </c>
      <c r="AA140" s="65">
        <v>4.3252993777001899E-4</v>
      </c>
      <c r="AB140" s="65">
        <v>11.709183673469401</v>
      </c>
      <c r="AC140" s="66" t="s">
        <v>6</v>
      </c>
    </row>
    <row r="141" spans="1:29" x14ac:dyDescent="0.25">
      <c r="A141" s="30" t="s">
        <v>4234</v>
      </c>
      <c r="B141" s="25" t="s">
        <v>5243</v>
      </c>
      <c r="C141" s="25" t="s">
        <v>4937</v>
      </c>
      <c r="D141" s="32" t="s">
        <v>4937</v>
      </c>
      <c r="E141" s="25" t="s">
        <v>6</v>
      </c>
      <c r="F141" s="30">
        <v>-0.293386284</v>
      </c>
      <c r="G141" s="25">
        <v>-0.41290695700000002</v>
      </c>
      <c r="H141" s="25">
        <v>-0.173865612</v>
      </c>
      <c r="I141" s="35">
        <v>0</v>
      </c>
      <c r="J141" s="25">
        <v>0.81630000000000003</v>
      </c>
      <c r="K141" s="25">
        <v>1.5E-6</v>
      </c>
      <c r="L141" s="32">
        <v>7.17E-6</v>
      </c>
      <c r="M141" s="25">
        <v>0.58919408500000003</v>
      </c>
      <c r="N141" s="25">
        <v>2.8219799E-2</v>
      </c>
      <c r="O141" s="25">
        <v>0.57256173200000005</v>
      </c>
      <c r="P141" s="25">
        <v>0.57842758599999999</v>
      </c>
      <c r="Q141" s="25">
        <v>0.28398711599999998</v>
      </c>
      <c r="R141" s="25">
        <v>7.3157969999999998E-3</v>
      </c>
      <c r="S141" s="25">
        <v>7.165144E-3</v>
      </c>
      <c r="T141" s="25">
        <v>8.2138299999999997E-4</v>
      </c>
      <c r="U141" s="25">
        <v>0.44412035799999999</v>
      </c>
      <c r="V141" s="25">
        <v>4</v>
      </c>
      <c r="W141" s="44" t="s">
        <v>5138</v>
      </c>
      <c r="X141" s="25" t="s">
        <v>5229</v>
      </c>
      <c r="Y141" s="64">
        <v>8.7042764848020406E-5</v>
      </c>
      <c r="Z141" s="65">
        <v>2.21127599804739E-4</v>
      </c>
      <c r="AA141" s="65">
        <v>3.9877110858717301E-6</v>
      </c>
      <c r="AB141" s="65">
        <v>0.39363139167105998</v>
      </c>
      <c r="AC141" s="66" t="s">
        <v>14</v>
      </c>
    </row>
    <row r="142" spans="1:29" ht="14.4" x14ac:dyDescent="0.25">
      <c r="A142" s="30" t="s">
        <v>4235</v>
      </c>
      <c r="B142" s="25" t="s">
        <v>5243</v>
      </c>
      <c r="C142" s="31" t="s">
        <v>4013</v>
      </c>
      <c r="D142" s="43" t="s">
        <v>4858</v>
      </c>
      <c r="E142" s="25" t="s">
        <v>6</v>
      </c>
      <c r="F142" s="30">
        <v>-0.26933634899999997</v>
      </c>
      <c r="G142" s="25">
        <v>-0.40975075999999999</v>
      </c>
      <c r="H142" s="25">
        <v>-0.12892193699999999</v>
      </c>
      <c r="I142" s="35">
        <v>0.13950000000000001</v>
      </c>
      <c r="J142" s="25">
        <v>0.4425</v>
      </c>
      <c r="K142" s="25">
        <v>1.7024600000000001E-4</v>
      </c>
      <c r="L142" s="32">
        <v>3.3917700000000002E-4</v>
      </c>
      <c r="M142" s="25">
        <v>0.53533797900000002</v>
      </c>
      <c r="N142" s="25">
        <v>0.59649808999999998</v>
      </c>
      <c r="O142" s="25">
        <v>0.19623332600000001</v>
      </c>
      <c r="P142" s="25">
        <v>0.80683794099999995</v>
      </c>
      <c r="Q142" s="25">
        <v>2.2064006000000001E-2</v>
      </c>
      <c r="R142" s="25">
        <v>2.6691710000000001E-3</v>
      </c>
      <c r="S142" s="25">
        <v>4.0815393999999998E-2</v>
      </c>
      <c r="T142" s="25">
        <v>5.1096099999999997E-3</v>
      </c>
      <c r="U142" s="25">
        <v>8.5987510000000003E-2</v>
      </c>
      <c r="V142" s="25">
        <v>4</v>
      </c>
      <c r="W142" s="44" t="s">
        <v>5138</v>
      </c>
      <c r="X142" s="25" t="s">
        <v>5229</v>
      </c>
      <c r="Y142" s="64">
        <v>1.5352966771498301E-4</v>
      </c>
      <c r="Z142" s="65">
        <v>2.5295039092055E-5</v>
      </c>
      <c r="AA142" s="65">
        <v>4.1015996462365197E-5</v>
      </c>
      <c r="AB142" s="65">
        <v>6.0695564516129101</v>
      </c>
      <c r="AC142" s="66" t="s">
        <v>6</v>
      </c>
    </row>
    <row r="143" spans="1:29" ht="14.4" x14ac:dyDescent="0.25">
      <c r="A143" s="30" t="s">
        <v>3942</v>
      </c>
      <c r="B143" s="25" t="s">
        <v>5243</v>
      </c>
      <c r="C143" s="31" t="s">
        <v>4012</v>
      </c>
      <c r="D143" s="43" t="s">
        <v>4879</v>
      </c>
      <c r="E143" s="25" t="s">
        <v>6</v>
      </c>
      <c r="F143" s="30">
        <v>-0.32879635600000001</v>
      </c>
      <c r="G143" s="25">
        <v>-0.448581122</v>
      </c>
      <c r="H143" s="25">
        <v>-0.20901159</v>
      </c>
      <c r="I143" s="35">
        <v>0</v>
      </c>
      <c r="J143" s="25">
        <v>0.42680000000000001</v>
      </c>
      <c r="K143" s="25">
        <v>7.4499999999999999E-8</v>
      </c>
      <c r="L143" s="32">
        <v>8.1200000000000002E-7</v>
      </c>
      <c r="M143" s="25">
        <v>0.63215991599999999</v>
      </c>
      <c r="N143" s="25">
        <v>0.50244408900000004</v>
      </c>
      <c r="O143" s="25">
        <v>4.3044440000000002E-3</v>
      </c>
      <c r="P143" s="25">
        <v>0.70546887800000002</v>
      </c>
      <c r="Q143" s="25">
        <v>3.5442917999999997E-2</v>
      </c>
      <c r="R143" s="25">
        <v>4.860517E-3</v>
      </c>
      <c r="S143" s="25">
        <v>1.9488839999999999E-3</v>
      </c>
      <c r="T143" s="25">
        <v>2.1611425E-2</v>
      </c>
      <c r="U143" s="25">
        <v>0.28461912900000003</v>
      </c>
      <c r="V143" s="25">
        <v>5</v>
      </c>
      <c r="W143" s="44" t="s">
        <v>5138</v>
      </c>
      <c r="X143" s="25" t="s">
        <v>5229</v>
      </c>
      <c r="Y143" s="64">
        <v>4.6521161325552103E-5</v>
      </c>
      <c r="Z143" s="65">
        <v>1.4789438178822501E-5</v>
      </c>
      <c r="AA143" s="65">
        <v>1.1091660743832901E-3</v>
      </c>
      <c r="AB143" s="65">
        <v>3.1455665024630499</v>
      </c>
      <c r="AC143" s="66" t="s">
        <v>6</v>
      </c>
    </row>
    <row r="144" spans="1:29" ht="14.4" x14ac:dyDescent="0.25">
      <c r="A144" s="30" t="s">
        <v>3943</v>
      </c>
      <c r="B144" s="31" t="s">
        <v>4010</v>
      </c>
      <c r="C144" s="31" t="s">
        <v>4032</v>
      </c>
      <c r="D144" s="43" t="s">
        <v>4886</v>
      </c>
      <c r="E144" s="25" t="s">
        <v>14</v>
      </c>
      <c r="F144" s="30">
        <v>0.29255074800000003</v>
      </c>
      <c r="G144" s="25">
        <v>0.17008821800000001</v>
      </c>
      <c r="H144" s="25">
        <v>0.41501327799999999</v>
      </c>
      <c r="I144" s="35">
        <v>0</v>
      </c>
      <c r="J144" s="25">
        <v>0.91839999999999999</v>
      </c>
      <c r="K144" s="25">
        <v>2.8399999999999999E-6</v>
      </c>
      <c r="L144" s="32">
        <v>1.0699999999999999E-5</v>
      </c>
      <c r="M144" s="25">
        <v>7.5106909999999999E-3</v>
      </c>
      <c r="N144" s="25">
        <v>0.348501424</v>
      </c>
      <c r="O144" s="25" t="s">
        <v>233</v>
      </c>
      <c r="P144" s="25">
        <v>1.7449527999999999E-2</v>
      </c>
      <c r="Q144" s="25">
        <v>0.43425627</v>
      </c>
      <c r="R144" s="25">
        <v>1.696576E-2</v>
      </c>
      <c r="S144" s="25">
        <v>8.8347270000000006E-3</v>
      </c>
      <c r="T144" s="25">
        <v>8.5290871000000004E-2</v>
      </c>
      <c r="U144" s="25">
        <v>3.6500975999999997E-2</v>
      </c>
      <c r="V144" s="25">
        <v>5</v>
      </c>
      <c r="W144" s="44" t="s">
        <v>5138</v>
      </c>
      <c r="X144" s="25" t="s">
        <v>5229</v>
      </c>
      <c r="Y144" s="64">
        <v>0</v>
      </c>
      <c r="Z144" s="65">
        <v>0</v>
      </c>
      <c r="AA144" s="65" t="s">
        <v>233</v>
      </c>
      <c r="AB144" s="65" t="s">
        <v>233</v>
      </c>
      <c r="AC144" s="66" t="s">
        <v>6</v>
      </c>
    </row>
    <row r="145" spans="1:29" ht="14.4" x14ac:dyDescent="0.25">
      <c r="A145" s="30" t="s">
        <v>3944</v>
      </c>
      <c r="B145" s="25" t="s">
        <v>5243</v>
      </c>
      <c r="C145" s="31" t="s">
        <v>4018</v>
      </c>
      <c r="D145" s="43" t="s">
        <v>4863</v>
      </c>
      <c r="E145" s="25" t="s">
        <v>14</v>
      </c>
      <c r="F145" s="30">
        <v>0.40380375099999999</v>
      </c>
      <c r="G145" s="25">
        <v>0.28375283000000001</v>
      </c>
      <c r="H145" s="25">
        <v>0.52385467200000002</v>
      </c>
      <c r="I145" s="35">
        <v>0</v>
      </c>
      <c r="J145" s="25">
        <v>0.9123</v>
      </c>
      <c r="K145" s="25">
        <v>4.3199999999999997E-11</v>
      </c>
      <c r="L145" s="32">
        <v>1.5900000000000001E-9</v>
      </c>
      <c r="M145" s="25">
        <v>9.1100000000000002E-8</v>
      </c>
      <c r="N145" s="25">
        <v>0.57074792900000004</v>
      </c>
      <c r="O145" s="25">
        <v>0.61541860800000003</v>
      </c>
      <c r="P145" s="25">
        <v>0.41207914800000001</v>
      </c>
      <c r="Q145" s="25">
        <v>0.434225525</v>
      </c>
      <c r="R145" s="25">
        <v>9.2599999999999994E-6</v>
      </c>
      <c r="S145" s="25">
        <v>3.2600000000000001E-6</v>
      </c>
      <c r="T145" s="25">
        <v>2.3944299999999999E-4</v>
      </c>
      <c r="U145" s="25">
        <v>1.825616E-3</v>
      </c>
      <c r="V145" s="25">
        <v>5</v>
      </c>
      <c r="W145" s="44" t="s">
        <v>5138</v>
      </c>
      <c r="X145" s="25" t="s">
        <v>5228</v>
      </c>
      <c r="Y145" s="64">
        <v>9.8353406607932498E-8</v>
      </c>
      <c r="Z145" s="65">
        <v>5.32419774437609E-5</v>
      </c>
      <c r="AA145" s="65">
        <v>6.8798075881817106E-2</v>
      </c>
      <c r="AB145" s="65">
        <v>1.8472906403940901E-3</v>
      </c>
      <c r="AC145" s="66" t="s">
        <v>14</v>
      </c>
    </row>
    <row r="146" spans="1:29" x14ac:dyDescent="0.25">
      <c r="A146" s="30" t="s">
        <v>4236</v>
      </c>
      <c r="B146" s="25" t="s">
        <v>5243</v>
      </c>
      <c r="C146" s="25" t="s">
        <v>4937</v>
      </c>
      <c r="D146" s="32" t="s">
        <v>4937</v>
      </c>
      <c r="E146" s="25" t="s">
        <v>6</v>
      </c>
      <c r="F146" s="30">
        <v>-0.40165082000000002</v>
      </c>
      <c r="G146" s="25">
        <v>-0.60228668399999996</v>
      </c>
      <c r="H146" s="25">
        <v>-0.20101495599999999</v>
      </c>
      <c r="I146" s="35">
        <v>0.51459999999999995</v>
      </c>
      <c r="J146" s="25">
        <v>3.9399999999999998E-2</v>
      </c>
      <c r="K146" s="25">
        <v>8.7200000000000005E-5</v>
      </c>
      <c r="L146" s="32">
        <v>1.85217E-4</v>
      </c>
      <c r="M146" s="25">
        <v>9.1700000000000003E-6</v>
      </c>
      <c r="N146" s="25">
        <v>0.53399174699999996</v>
      </c>
      <c r="O146" s="25">
        <v>0.700803815</v>
      </c>
      <c r="P146" s="25">
        <v>0.93504148600000003</v>
      </c>
      <c r="Q146" s="25">
        <v>0.116183387</v>
      </c>
      <c r="R146" s="25">
        <v>2.9181229999999999E-3</v>
      </c>
      <c r="S146" s="25">
        <v>2.8030199999999998E-3</v>
      </c>
      <c r="T146" s="25">
        <v>5.3301793E-2</v>
      </c>
      <c r="U146" s="25">
        <v>3.8582902000000002E-2</v>
      </c>
      <c r="V146" s="25">
        <v>4</v>
      </c>
      <c r="W146" s="44" t="s">
        <v>5138</v>
      </c>
      <c r="X146" s="25" t="s">
        <v>5229</v>
      </c>
      <c r="Y146" s="64">
        <v>2.6348877630265203E-4</v>
      </c>
      <c r="Z146" s="65">
        <v>2.3418310385225099E-4</v>
      </c>
      <c r="AA146" s="65">
        <v>0.17790468119144701</v>
      </c>
      <c r="AB146" s="65">
        <v>1.1251399950223999</v>
      </c>
      <c r="AC146" s="66" t="s">
        <v>6</v>
      </c>
    </row>
    <row r="147" spans="1:29" ht="14.4" x14ac:dyDescent="0.25">
      <c r="A147" s="30" t="s">
        <v>4237</v>
      </c>
      <c r="B147" s="25" t="s">
        <v>5243</v>
      </c>
      <c r="C147" s="31" t="s">
        <v>4018</v>
      </c>
      <c r="D147" s="43" t="s">
        <v>4871</v>
      </c>
      <c r="E147" s="25" t="s">
        <v>6</v>
      </c>
      <c r="F147" s="30">
        <v>-0.33564574200000002</v>
      </c>
      <c r="G147" s="25">
        <v>-0.50292594099999999</v>
      </c>
      <c r="H147" s="25">
        <v>-0.16836554200000001</v>
      </c>
      <c r="I147" s="35">
        <v>0.32790000000000002</v>
      </c>
      <c r="J147" s="25">
        <v>0.19409999999999999</v>
      </c>
      <c r="K147" s="25">
        <v>8.3999999999999995E-5</v>
      </c>
      <c r="L147" s="32">
        <v>1.80328E-4</v>
      </c>
      <c r="M147" s="25">
        <v>0.88290290599999999</v>
      </c>
      <c r="N147" s="25">
        <v>0.33200245</v>
      </c>
      <c r="O147" s="25">
        <v>0.164124134</v>
      </c>
      <c r="P147" s="25">
        <v>0.71655151500000003</v>
      </c>
      <c r="Q147" s="25">
        <v>3.7931379000000001E-2</v>
      </c>
      <c r="R147" s="25">
        <v>9.09E-5</v>
      </c>
      <c r="S147" s="25">
        <v>2.378083E-3</v>
      </c>
      <c r="T147" s="25">
        <v>6.5889900000000001E-4</v>
      </c>
      <c r="U147" s="25">
        <v>0.30612993100000002</v>
      </c>
      <c r="V147" s="25">
        <v>4</v>
      </c>
      <c r="W147" s="44" t="s">
        <v>5138</v>
      </c>
      <c r="X147" s="25" t="s">
        <v>5229</v>
      </c>
      <c r="Y147" s="64">
        <v>1.20777983314541E-4</v>
      </c>
      <c r="Z147" s="65">
        <v>3.0598837611356801E-5</v>
      </c>
      <c r="AA147" s="65">
        <v>5.6144173546242896E-6</v>
      </c>
      <c r="AB147" s="65">
        <v>3.9471428571428602</v>
      </c>
      <c r="AC147" s="66" t="s">
        <v>6</v>
      </c>
    </row>
    <row r="148" spans="1:29" ht="14.4" x14ac:dyDescent="0.25">
      <c r="A148" s="30" t="s">
        <v>3945</v>
      </c>
      <c r="B148" s="31" t="s">
        <v>4009</v>
      </c>
      <c r="C148" s="25" t="s">
        <v>4937</v>
      </c>
      <c r="D148" s="32" t="s">
        <v>4937</v>
      </c>
      <c r="E148" s="25" t="s">
        <v>14</v>
      </c>
      <c r="F148" s="30">
        <v>0.36516449499999998</v>
      </c>
      <c r="G148" s="25">
        <v>0.22137949100000001</v>
      </c>
      <c r="H148" s="25">
        <v>0.50894949899999997</v>
      </c>
      <c r="I148" s="35">
        <v>0.16020000000000001</v>
      </c>
      <c r="J148" s="25">
        <v>0.62409999999999999</v>
      </c>
      <c r="K148" s="25">
        <v>6.44E-7</v>
      </c>
      <c r="L148" s="32">
        <v>4.1999999999999996E-6</v>
      </c>
      <c r="M148" s="25">
        <v>4.3890305999999997E-2</v>
      </c>
      <c r="N148" s="25">
        <v>0.163720854</v>
      </c>
      <c r="O148" s="25">
        <v>0.20344868199999999</v>
      </c>
      <c r="P148" s="25">
        <v>5.6588539999999996E-3</v>
      </c>
      <c r="Q148" s="25">
        <v>8.7663640000000001E-2</v>
      </c>
      <c r="R148" s="25">
        <v>3.2879147999999997E-2</v>
      </c>
      <c r="S148" s="25">
        <v>2.54462E-4</v>
      </c>
      <c r="T148" s="25">
        <v>2.8774370000000001E-3</v>
      </c>
      <c r="U148" s="25">
        <v>1.8322293999999999E-2</v>
      </c>
      <c r="V148" s="25">
        <v>6</v>
      </c>
      <c r="W148" s="44" t="s">
        <v>5138</v>
      </c>
      <c r="X148" s="25" t="s">
        <v>5228</v>
      </c>
      <c r="Y148" s="64">
        <v>0</v>
      </c>
      <c r="Z148" s="65">
        <v>1.1219573790830801E-6</v>
      </c>
      <c r="AA148" s="65">
        <v>3.7969245966781799E-2</v>
      </c>
      <c r="AB148" s="65">
        <v>0</v>
      </c>
      <c r="AC148" s="66" t="s">
        <v>14</v>
      </c>
    </row>
    <row r="149" spans="1:29" ht="14.4" x14ac:dyDescent="0.25">
      <c r="A149" s="30" t="s">
        <v>4238</v>
      </c>
      <c r="B149" s="31" t="s">
        <v>4010</v>
      </c>
      <c r="C149" s="31" t="s">
        <v>4087</v>
      </c>
      <c r="D149" s="43" t="s">
        <v>4887</v>
      </c>
      <c r="E149" s="25" t="s">
        <v>14</v>
      </c>
      <c r="F149" s="30">
        <v>0.25427670299999999</v>
      </c>
      <c r="G149" s="25">
        <v>7.7784591E-2</v>
      </c>
      <c r="H149" s="25">
        <v>0.43076881500000003</v>
      </c>
      <c r="I149" s="35">
        <v>0.39019999999999999</v>
      </c>
      <c r="J149" s="25">
        <v>0.1303</v>
      </c>
      <c r="K149" s="25">
        <v>4.7462390000000002E-3</v>
      </c>
      <c r="L149" s="32">
        <v>6.315045E-3</v>
      </c>
      <c r="M149" s="25">
        <v>2.2478580000000001E-3</v>
      </c>
      <c r="N149" s="25">
        <v>2.2594304999999999E-2</v>
      </c>
      <c r="O149" s="25">
        <v>1.6301192999999999E-2</v>
      </c>
      <c r="P149" s="25">
        <v>1.530773E-2</v>
      </c>
      <c r="Q149" s="25">
        <v>0.86333391100000001</v>
      </c>
      <c r="R149" s="25">
        <v>0.21175680299999999</v>
      </c>
      <c r="S149" s="25">
        <v>0.53438085899999999</v>
      </c>
      <c r="T149" s="25">
        <v>0.69913431400000003</v>
      </c>
      <c r="U149" s="25">
        <v>0.58539620199999998</v>
      </c>
      <c r="V149" s="25">
        <v>4</v>
      </c>
      <c r="W149" s="44" t="s">
        <v>5138</v>
      </c>
      <c r="X149" s="25" t="s">
        <v>5229</v>
      </c>
      <c r="Y149" s="64">
        <v>3.5407226378855701E-6</v>
      </c>
      <c r="Z149" s="65">
        <v>7.1397287759832599E-6</v>
      </c>
      <c r="AA149" s="65">
        <v>0.402926393482541</v>
      </c>
      <c r="AB149" s="65">
        <v>0.495918367346939</v>
      </c>
      <c r="AC149" s="66" t="s">
        <v>14</v>
      </c>
    </row>
    <row r="150" spans="1:29" ht="14.4" x14ac:dyDescent="0.25">
      <c r="A150" s="30" t="s">
        <v>4239</v>
      </c>
      <c r="B150" s="31" t="s">
        <v>4009</v>
      </c>
      <c r="C150" s="25" t="s">
        <v>4937</v>
      </c>
      <c r="D150" s="32" t="s">
        <v>4937</v>
      </c>
      <c r="E150" s="25" t="s">
        <v>6</v>
      </c>
      <c r="F150" s="30">
        <v>-0.29843851500000002</v>
      </c>
      <c r="G150" s="25">
        <v>-0.47569672899999998</v>
      </c>
      <c r="H150" s="25">
        <v>-0.121180301</v>
      </c>
      <c r="I150" s="35">
        <v>0.39319999999999999</v>
      </c>
      <c r="J150" s="25">
        <v>9.01E-2</v>
      </c>
      <c r="K150" s="25">
        <v>9.6730299999999998E-4</v>
      </c>
      <c r="L150" s="32">
        <v>1.5549159999999999E-3</v>
      </c>
      <c r="M150" s="25">
        <v>2.9347323000000002E-2</v>
      </c>
      <c r="N150" s="25">
        <v>0.84302785599999996</v>
      </c>
      <c r="O150" s="25">
        <v>2.6712359000000001E-2</v>
      </c>
      <c r="P150" s="25">
        <v>0.56889827999999998</v>
      </c>
      <c r="Q150" s="25">
        <v>0.81924791100000005</v>
      </c>
      <c r="R150" s="25">
        <v>0.20749172099999999</v>
      </c>
      <c r="S150" s="25">
        <v>0.96535151600000002</v>
      </c>
      <c r="T150" s="25">
        <v>9.1468890000000001E-3</v>
      </c>
      <c r="U150" s="25">
        <v>7.240514E-3</v>
      </c>
      <c r="V150" s="25">
        <v>4</v>
      </c>
      <c r="W150" s="44" t="s">
        <v>5139</v>
      </c>
      <c r="X150" s="25" t="s">
        <v>5229</v>
      </c>
      <c r="Y150" s="64">
        <v>1.4753010991189901E-6</v>
      </c>
      <c r="Z150" s="65">
        <v>0</v>
      </c>
      <c r="AA150" s="65">
        <v>7.4635671528944204E-4</v>
      </c>
      <c r="AB150" s="65" t="s">
        <v>4729</v>
      </c>
      <c r="AC150" s="66" t="s">
        <v>6</v>
      </c>
    </row>
    <row r="151" spans="1:29" ht="14.4" x14ac:dyDescent="0.25">
      <c r="A151" s="30" t="s">
        <v>3946</v>
      </c>
      <c r="B151" s="25" t="s">
        <v>5243</v>
      </c>
      <c r="C151" s="31" t="s">
        <v>4020</v>
      </c>
      <c r="D151" s="43" t="s">
        <v>4888</v>
      </c>
      <c r="E151" s="25" t="s">
        <v>14</v>
      </c>
      <c r="F151" s="30">
        <v>0.23431618200000001</v>
      </c>
      <c r="G151" s="25">
        <v>0.104346434</v>
      </c>
      <c r="H151" s="25">
        <v>0.36428593100000001</v>
      </c>
      <c r="I151" s="35">
        <v>6.6600000000000006E-2</v>
      </c>
      <c r="J151" s="25">
        <v>0.23699999999999999</v>
      </c>
      <c r="K151" s="25">
        <v>4.1005799999999998E-4</v>
      </c>
      <c r="L151" s="32">
        <v>7.2214999999999996E-4</v>
      </c>
      <c r="M151" s="25">
        <v>1.8206635999999998E-2</v>
      </c>
      <c r="N151" s="25">
        <v>0.80850366799999995</v>
      </c>
      <c r="O151" s="25">
        <v>0.83672269700000002</v>
      </c>
      <c r="P151" s="25">
        <v>0.216656084</v>
      </c>
      <c r="Q151" s="25">
        <v>3.8084433000000001E-2</v>
      </c>
      <c r="R151" s="25">
        <v>3.7460215999999998E-2</v>
      </c>
      <c r="S151" s="25">
        <v>5.4847737000000001E-2</v>
      </c>
      <c r="T151" s="25">
        <v>3.2499736000000001E-2</v>
      </c>
      <c r="U151" s="25">
        <v>4.7938612999999998E-2</v>
      </c>
      <c r="V151" s="25">
        <v>5</v>
      </c>
      <c r="W151" s="44" t="s">
        <v>5138</v>
      </c>
      <c r="X151" s="25" t="s">
        <v>5229</v>
      </c>
      <c r="Y151" s="64">
        <v>1.6031605277092999E-5</v>
      </c>
      <c r="Z151" s="65">
        <v>3.6004632256029903E-5</v>
      </c>
      <c r="AA151" s="65">
        <v>0.25947386463129501</v>
      </c>
      <c r="AB151" s="65">
        <v>0.445265074868474</v>
      </c>
      <c r="AC151" s="66" t="s">
        <v>14</v>
      </c>
    </row>
    <row r="152" spans="1:29" ht="14.4" x14ac:dyDescent="0.25">
      <c r="A152" s="30" t="s">
        <v>4240</v>
      </c>
      <c r="B152" s="25" t="s">
        <v>5243</v>
      </c>
      <c r="C152" s="31" t="s">
        <v>4012</v>
      </c>
      <c r="D152" s="43" t="s">
        <v>4889</v>
      </c>
      <c r="E152" s="25" t="s">
        <v>14</v>
      </c>
      <c r="F152" s="30">
        <v>0.30639086300000001</v>
      </c>
      <c r="G152" s="25">
        <v>0.11357418399999999</v>
      </c>
      <c r="H152" s="25">
        <v>0.499207542</v>
      </c>
      <c r="I152" s="35">
        <v>0.48130000000000001</v>
      </c>
      <c r="J152" s="25">
        <v>3.09E-2</v>
      </c>
      <c r="K152" s="25">
        <v>1.842974E-3</v>
      </c>
      <c r="L152" s="32">
        <v>2.772521E-3</v>
      </c>
      <c r="M152" s="25">
        <v>2.7371880000000001E-2</v>
      </c>
      <c r="N152" s="25">
        <v>0.256312651</v>
      </c>
      <c r="O152" s="25">
        <v>0.425891201</v>
      </c>
      <c r="P152" s="25">
        <v>4.5363806E-2</v>
      </c>
      <c r="Q152" s="25">
        <v>1.628858E-2</v>
      </c>
      <c r="R152" s="25">
        <v>9.5984623000000005E-2</v>
      </c>
      <c r="S152" s="25">
        <v>0.93872693299999999</v>
      </c>
      <c r="T152" s="25">
        <v>5.3530790000000002E-3</v>
      </c>
      <c r="U152" s="25">
        <v>0.15517257700000001</v>
      </c>
      <c r="V152" s="25">
        <v>4</v>
      </c>
      <c r="W152" s="44" t="s">
        <v>5138</v>
      </c>
      <c r="X152" s="25" t="s">
        <v>5228</v>
      </c>
      <c r="Y152" s="64">
        <v>1.00320474740091E-5</v>
      </c>
      <c r="Z152" s="65">
        <v>8.7716667819222704E-5</v>
      </c>
      <c r="AA152" s="65">
        <v>4.4629083973142102E-2</v>
      </c>
      <c r="AB152" s="65">
        <v>0.11436877076412</v>
      </c>
      <c r="AC152" s="66" t="s">
        <v>14</v>
      </c>
    </row>
    <row r="153" spans="1:29" x14ac:dyDescent="0.25">
      <c r="A153" s="30" t="s">
        <v>4241</v>
      </c>
      <c r="B153" s="25" t="s">
        <v>5243</v>
      </c>
      <c r="C153" s="25" t="s">
        <v>4937</v>
      </c>
      <c r="D153" s="32" t="s">
        <v>4937</v>
      </c>
      <c r="E153" s="25" t="s">
        <v>6</v>
      </c>
      <c r="F153" s="30">
        <v>-0.17734512999999999</v>
      </c>
      <c r="G153" s="25">
        <v>-0.29652095899999997</v>
      </c>
      <c r="H153" s="25">
        <v>-5.81693E-2</v>
      </c>
      <c r="I153" s="35">
        <v>0</v>
      </c>
      <c r="J153" s="25">
        <v>0.59870000000000001</v>
      </c>
      <c r="K153" s="25">
        <v>3.5385170000000001E-3</v>
      </c>
      <c r="L153" s="32">
        <v>4.9616169999999998E-3</v>
      </c>
      <c r="M153" s="25">
        <v>0.97291607700000005</v>
      </c>
      <c r="N153" s="25">
        <v>0.40978812100000001</v>
      </c>
      <c r="O153" s="25">
        <v>0.77835995099999999</v>
      </c>
      <c r="P153" s="25">
        <v>0.73259159699999998</v>
      </c>
      <c r="Q153" s="25">
        <v>0.702536681</v>
      </c>
      <c r="R153" s="25">
        <v>4.0193980000000004E-3</v>
      </c>
      <c r="S153" s="25">
        <v>1.6788331E-2</v>
      </c>
      <c r="T153" s="25">
        <v>9.1193119999999992E-3</v>
      </c>
      <c r="U153" s="25">
        <v>3.7458888000000003E-2</v>
      </c>
      <c r="V153" s="25">
        <v>4</v>
      </c>
      <c r="W153" s="44" t="s">
        <v>5138</v>
      </c>
      <c r="X153" s="25" t="s">
        <v>5229</v>
      </c>
      <c r="Y153" s="64">
        <v>1.29826496722471E-5</v>
      </c>
      <c r="Z153" s="65">
        <v>2.1215194077207399E-5</v>
      </c>
      <c r="AA153" s="65">
        <v>3.3765943268013798E-2</v>
      </c>
      <c r="AB153" s="65">
        <v>0.61195054945054905</v>
      </c>
      <c r="AC153" s="66" t="s">
        <v>14</v>
      </c>
    </row>
    <row r="154" spans="1:29" ht="14.4" x14ac:dyDescent="0.25">
      <c r="A154" s="30" t="s">
        <v>4242</v>
      </c>
      <c r="B154" s="25" t="s">
        <v>5243</v>
      </c>
      <c r="C154" s="31" t="s">
        <v>4018</v>
      </c>
      <c r="D154" s="43" t="s">
        <v>4871</v>
      </c>
      <c r="E154" s="25" t="s">
        <v>6</v>
      </c>
      <c r="F154" s="30">
        <v>-0.38117825999999999</v>
      </c>
      <c r="G154" s="25">
        <v>-0.50122595199999997</v>
      </c>
      <c r="H154" s="25">
        <v>-0.26113056899999998</v>
      </c>
      <c r="I154" s="35">
        <v>1E-4</v>
      </c>
      <c r="J154" s="25">
        <v>0.49619999999999997</v>
      </c>
      <c r="K154" s="25">
        <v>4.8699999999999997E-10</v>
      </c>
      <c r="L154" s="32">
        <v>1.48E-8</v>
      </c>
      <c r="M154" s="25">
        <v>0.42685531799999998</v>
      </c>
      <c r="N154" s="25">
        <v>0.76151455099999998</v>
      </c>
      <c r="O154" s="25">
        <v>0.41072610999999998</v>
      </c>
      <c r="P154" s="25">
        <v>0.29275011699999998</v>
      </c>
      <c r="Q154" s="25">
        <v>4.2485444999999997E-2</v>
      </c>
      <c r="R154" s="25">
        <v>1.1579044E-2</v>
      </c>
      <c r="S154" s="25">
        <v>1.6900000000000001E-5</v>
      </c>
      <c r="T154" s="25">
        <v>4.0731399999999998E-4</v>
      </c>
      <c r="U154" s="25">
        <v>0.201464843</v>
      </c>
      <c r="V154" s="25">
        <v>4</v>
      </c>
      <c r="W154" s="44" t="s">
        <v>5138</v>
      </c>
      <c r="X154" s="25" t="s">
        <v>5229</v>
      </c>
      <c r="Y154" s="64">
        <v>1.4625151562599599E-4</v>
      </c>
      <c r="Z154" s="65">
        <v>3.2638760118780603E-5</v>
      </c>
      <c r="AA154" s="65">
        <v>1.02297570396892E-6</v>
      </c>
      <c r="AB154" s="65">
        <v>4.4809151785714301</v>
      </c>
      <c r="AC154" s="66" t="s">
        <v>6</v>
      </c>
    </row>
    <row r="155" spans="1:29" ht="14.4" x14ac:dyDescent="0.25">
      <c r="A155" s="30" t="s">
        <v>4243</v>
      </c>
      <c r="B155" s="25" t="s">
        <v>5243</v>
      </c>
      <c r="C155" s="31" t="s">
        <v>4012</v>
      </c>
      <c r="D155" s="43" t="s">
        <v>4880</v>
      </c>
      <c r="E155" s="25" t="s">
        <v>14</v>
      </c>
      <c r="F155" s="30">
        <v>0.30991722100000002</v>
      </c>
      <c r="G155" s="25">
        <v>9.7673283E-2</v>
      </c>
      <c r="H155" s="25">
        <v>0.52216116000000001</v>
      </c>
      <c r="I155" s="35">
        <v>0.57030000000000003</v>
      </c>
      <c r="J155" s="25">
        <v>8.8000000000000005E-3</v>
      </c>
      <c r="K155" s="25">
        <v>4.2107430000000003E-3</v>
      </c>
      <c r="L155" s="32">
        <v>5.7479979999999998E-3</v>
      </c>
      <c r="M155" s="25">
        <v>3.6582398000000002E-2</v>
      </c>
      <c r="N155" s="25">
        <v>0.74706430400000001</v>
      </c>
      <c r="O155" s="25">
        <v>0.84907981200000004</v>
      </c>
      <c r="P155" s="25">
        <v>0.69528873599999996</v>
      </c>
      <c r="Q155" s="25">
        <v>3.7421888E-2</v>
      </c>
      <c r="R155" s="25">
        <v>2.9499999999999999E-5</v>
      </c>
      <c r="S155" s="25">
        <v>0.440007861</v>
      </c>
      <c r="T155" s="25">
        <v>1.1476699999999999E-4</v>
      </c>
      <c r="U155" s="25">
        <v>0.41634646800000003</v>
      </c>
      <c r="V155" s="25">
        <v>4</v>
      </c>
      <c r="W155" s="44" t="s">
        <v>5138</v>
      </c>
      <c r="X155" s="25" t="s">
        <v>5229</v>
      </c>
      <c r="Y155" s="64">
        <v>1.86871472555072E-6</v>
      </c>
      <c r="Z155" s="65">
        <v>1.2780114509009999E-4</v>
      </c>
      <c r="AA155" s="65">
        <v>6.2139390482682397E-2</v>
      </c>
      <c r="AB155" s="65">
        <v>1.46220499372933E-2</v>
      </c>
      <c r="AC155" s="66" t="s">
        <v>14</v>
      </c>
    </row>
    <row r="156" spans="1:29" ht="14.4" x14ac:dyDescent="0.25">
      <c r="A156" s="30" t="s">
        <v>4244</v>
      </c>
      <c r="B156" s="25" t="s">
        <v>5243</v>
      </c>
      <c r="C156" s="31" t="s">
        <v>4100</v>
      </c>
      <c r="D156" s="43" t="s">
        <v>4863</v>
      </c>
      <c r="E156" s="25" t="s">
        <v>14</v>
      </c>
      <c r="F156" s="30">
        <v>0.28708681800000002</v>
      </c>
      <c r="G156" s="25">
        <v>0.16758574300000001</v>
      </c>
      <c r="H156" s="25">
        <v>0.40658789400000001</v>
      </c>
      <c r="I156" s="35">
        <v>0</v>
      </c>
      <c r="J156" s="25">
        <v>0.80269999999999997</v>
      </c>
      <c r="K156" s="25">
        <v>2.4899999999999999E-6</v>
      </c>
      <c r="L156" s="32">
        <v>9.8300000000000008E-6</v>
      </c>
      <c r="M156" s="25">
        <v>1.4093547999999999E-2</v>
      </c>
      <c r="N156" s="25">
        <v>0.16394023699999999</v>
      </c>
      <c r="O156" s="25">
        <v>3.4212484000000001E-2</v>
      </c>
      <c r="P156" s="25">
        <v>1.2041456000000001E-2</v>
      </c>
      <c r="Q156" s="25">
        <v>0.36207276199999999</v>
      </c>
      <c r="R156" s="25">
        <v>0.34319188</v>
      </c>
      <c r="S156" s="25">
        <v>1.3330501999999999E-2</v>
      </c>
      <c r="T156" s="25">
        <v>0.30711861899999998</v>
      </c>
      <c r="U156" s="25">
        <v>0.97859929199999995</v>
      </c>
      <c r="V156" s="25">
        <v>4</v>
      </c>
      <c r="W156" s="44" t="s">
        <v>5139</v>
      </c>
      <c r="X156" s="25" t="s">
        <v>5228</v>
      </c>
      <c r="Y156" s="64">
        <v>2.1736102860353098E-5</v>
      </c>
      <c r="Z156" s="65">
        <v>2.0399225074237901E-7</v>
      </c>
      <c r="AA156" s="65">
        <v>0.16120766137436501</v>
      </c>
      <c r="AB156" s="65">
        <v>106.553571428571</v>
      </c>
      <c r="AC156" s="66" t="s">
        <v>6</v>
      </c>
    </row>
    <row r="157" spans="1:29" ht="14.4" x14ac:dyDescent="0.25">
      <c r="A157" s="30" t="s">
        <v>4245</v>
      </c>
      <c r="B157" s="25" t="s">
        <v>5243</v>
      </c>
      <c r="C157" s="31" t="s">
        <v>4013</v>
      </c>
      <c r="D157" s="43" t="s">
        <v>4858</v>
      </c>
      <c r="E157" s="25" t="s">
        <v>6</v>
      </c>
      <c r="F157" s="30">
        <v>-0.27631417400000002</v>
      </c>
      <c r="G157" s="25">
        <v>-0.39583964999999999</v>
      </c>
      <c r="H157" s="25">
        <v>-0.156788699</v>
      </c>
      <c r="I157" s="35">
        <v>0</v>
      </c>
      <c r="J157" s="25">
        <v>0.51780000000000004</v>
      </c>
      <c r="K157" s="25">
        <v>5.8699999999999997E-6</v>
      </c>
      <c r="L157" s="32">
        <v>1.8899999999999999E-5</v>
      </c>
      <c r="M157" s="25">
        <v>0.99265593200000002</v>
      </c>
      <c r="N157" s="25">
        <v>0.79143065199999996</v>
      </c>
      <c r="O157" s="25">
        <v>4.3971590000000003E-3</v>
      </c>
      <c r="P157" s="25">
        <v>0.77828561399999996</v>
      </c>
      <c r="Q157" s="25">
        <v>0.27734776900000002</v>
      </c>
      <c r="R157" s="25">
        <v>2.7538479000000001E-2</v>
      </c>
      <c r="S157" s="25">
        <v>1.0052284999999999E-2</v>
      </c>
      <c r="T157" s="25">
        <v>7.837073E-3</v>
      </c>
      <c r="U157" s="25">
        <v>0.21438911699999999</v>
      </c>
      <c r="V157" s="25">
        <v>4</v>
      </c>
      <c r="W157" s="44" t="s">
        <v>5138</v>
      </c>
      <c r="X157" s="25" t="s">
        <v>5229</v>
      </c>
      <c r="Y157" s="64">
        <v>3.5594097851410802E-4</v>
      </c>
      <c r="Z157" s="65">
        <v>5.80357953362067E-5</v>
      </c>
      <c r="AA157" s="65">
        <v>4.0214040979509701E-5</v>
      </c>
      <c r="AB157" s="65">
        <v>6.1331282952548403</v>
      </c>
      <c r="AC157" s="66" t="s">
        <v>6</v>
      </c>
    </row>
    <row r="158" spans="1:29" ht="14.4" x14ac:dyDescent="0.25">
      <c r="A158" s="30" t="s">
        <v>3947</v>
      </c>
      <c r="B158" s="31" t="s">
        <v>4009</v>
      </c>
      <c r="C158" s="25" t="s">
        <v>4937</v>
      </c>
      <c r="D158" s="32" t="s">
        <v>4937</v>
      </c>
      <c r="E158" s="25" t="s">
        <v>14</v>
      </c>
      <c r="F158" s="30">
        <v>0.42124035599999998</v>
      </c>
      <c r="G158" s="25">
        <v>0.27201852999999998</v>
      </c>
      <c r="H158" s="25">
        <v>0.57046218199999998</v>
      </c>
      <c r="I158" s="35">
        <v>0.19670000000000001</v>
      </c>
      <c r="J158" s="25">
        <v>0.54139999999999999</v>
      </c>
      <c r="K158" s="25">
        <v>3.1499999999999998E-8</v>
      </c>
      <c r="L158" s="32">
        <v>4.5200000000000002E-7</v>
      </c>
      <c r="M158" s="25">
        <v>0.48480261699999999</v>
      </c>
      <c r="N158" s="25">
        <v>0.52652101600000001</v>
      </c>
      <c r="O158" s="25">
        <v>0.113201379</v>
      </c>
      <c r="P158" s="25">
        <v>4.7091708000000003E-2</v>
      </c>
      <c r="Q158" s="25">
        <v>1.7853688999999999E-2</v>
      </c>
      <c r="R158" s="25">
        <v>5.3973010000000002E-3</v>
      </c>
      <c r="S158" s="25">
        <v>2.4534069999999999E-3</v>
      </c>
      <c r="T158" s="25">
        <v>1.317019E-3</v>
      </c>
      <c r="U158" s="25">
        <v>2.2154560000000002E-3</v>
      </c>
      <c r="V158" s="25">
        <v>6</v>
      </c>
      <c r="W158" s="44" t="s">
        <v>5138</v>
      </c>
      <c r="X158" s="25" t="s">
        <v>5228</v>
      </c>
      <c r="Y158" s="64">
        <v>0</v>
      </c>
      <c r="Z158" s="65">
        <v>8.36368228043753E-6</v>
      </c>
      <c r="AA158" s="65">
        <v>0.15344042471422001</v>
      </c>
      <c r="AB158" s="65">
        <v>0</v>
      </c>
      <c r="AC158" s="66" t="s">
        <v>14</v>
      </c>
    </row>
    <row r="159" spans="1:29" ht="14.4" x14ac:dyDescent="0.25">
      <c r="A159" s="30" t="s">
        <v>3948</v>
      </c>
      <c r="B159" s="25" t="s">
        <v>5243</v>
      </c>
      <c r="C159" s="31" t="s">
        <v>4021</v>
      </c>
      <c r="D159" s="43" t="s">
        <v>4890</v>
      </c>
      <c r="E159" s="25" t="s">
        <v>14</v>
      </c>
      <c r="F159" s="30">
        <v>0.40139038199999999</v>
      </c>
      <c r="G159" s="25">
        <v>0.25306593999999999</v>
      </c>
      <c r="H159" s="25">
        <v>0.54971482500000002</v>
      </c>
      <c r="I159" s="35">
        <v>0.19139999999999999</v>
      </c>
      <c r="J159" s="25">
        <v>0.52849999999999997</v>
      </c>
      <c r="K159" s="25">
        <v>1.1300000000000001E-7</v>
      </c>
      <c r="L159" s="32">
        <v>1.0699999999999999E-6</v>
      </c>
      <c r="M159" s="25">
        <v>2.2834400000000001E-4</v>
      </c>
      <c r="N159" s="25">
        <v>0.348501424</v>
      </c>
      <c r="O159" s="25">
        <v>0.84464881999999997</v>
      </c>
      <c r="P159" s="25">
        <v>0.244845336</v>
      </c>
      <c r="Q159" s="25">
        <v>9.3987721999999996E-2</v>
      </c>
      <c r="R159" s="25">
        <v>4.4400000000000001E-7</v>
      </c>
      <c r="S159" s="25">
        <v>1.52E-5</v>
      </c>
      <c r="T159" s="25">
        <v>6.5756240000000004E-3</v>
      </c>
      <c r="U159" s="25">
        <v>1.5322356000000001E-2</v>
      </c>
      <c r="V159" s="25">
        <v>5</v>
      </c>
      <c r="W159" s="44" t="s">
        <v>5138</v>
      </c>
      <c r="X159" s="25" t="s">
        <v>5228</v>
      </c>
      <c r="Y159" s="64">
        <v>0</v>
      </c>
      <c r="Z159" s="65">
        <v>9.5876357848917899E-6</v>
      </c>
      <c r="AA159" s="65">
        <v>0.15344042471422001</v>
      </c>
      <c r="AB159" s="65">
        <v>0</v>
      </c>
      <c r="AC159" s="66" t="s">
        <v>14</v>
      </c>
    </row>
    <row r="160" spans="1:29" ht="14.4" x14ac:dyDescent="0.25">
      <c r="A160" s="30" t="s">
        <v>4246</v>
      </c>
      <c r="B160" s="25" t="s">
        <v>5243</v>
      </c>
      <c r="C160" s="31" t="s">
        <v>4247</v>
      </c>
      <c r="D160" s="43" t="s">
        <v>4891</v>
      </c>
      <c r="E160" s="25" t="s">
        <v>6</v>
      </c>
      <c r="F160" s="30">
        <v>-0.29467272100000003</v>
      </c>
      <c r="G160" s="25">
        <v>-0.46619133099999999</v>
      </c>
      <c r="H160" s="25">
        <v>-0.123154112</v>
      </c>
      <c r="I160" s="35">
        <v>0.35720000000000002</v>
      </c>
      <c r="J160" s="25">
        <v>0.1235</v>
      </c>
      <c r="K160" s="25">
        <v>7.5918800000000005E-4</v>
      </c>
      <c r="L160" s="32">
        <v>1.239687E-3</v>
      </c>
      <c r="M160" s="25">
        <v>1.8190865000000001E-2</v>
      </c>
      <c r="N160" s="25">
        <v>4.8709626999999998E-2</v>
      </c>
      <c r="O160" s="25">
        <v>0.46578473500000001</v>
      </c>
      <c r="P160" s="25">
        <v>0.48190586899999999</v>
      </c>
      <c r="Q160" s="25">
        <v>3.1978969999999999E-3</v>
      </c>
      <c r="R160" s="25">
        <v>1.4318417999999999E-2</v>
      </c>
      <c r="S160" s="25">
        <v>0.38199303299999998</v>
      </c>
      <c r="T160" s="25">
        <v>9.1483690000000006E-2</v>
      </c>
      <c r="U160" s="25">
        <v>0.67911369899999996</v>
      </c>
      <c r="V160" s="25">
        <v>4</v>
      </c>
      <c r="W160" s="44" t="s">
        <v>5138</v>
      </c>
      <c r="X160" s="25" t="s">
        <v>5229</v>
      </c>
      <c r="Y160" s="64">
        <v>4.3275498907490397E-6</v>
      </c>
      <c r="Z160" s="65">
        <v>1.01996125371189E-6</v>
      </c>
      <c r="AA160" s="65">
        <v>0.149778639105449</v>
      </c>
      <c r="AB160" s="65">
        <v>4.24285714285715</v>
      </c>
      <c r="AC160" s="66" t="s">
        <v>6</v>
      </c>
    </row>
    <row r="161" spans="1:29" ht="14.4" x14ac:dyDescent="0.25">
      <c r="A161" s="30" t="s">
        <v>4248</v>
      </c>
      <c r="B161" s="31" t="s">
        <v>4009</v>
      </c>
      <c r="C161" s="31" t="s">
        <v>4249</v>
      </c>
      <c r="D161" s="43" t="s">
        <v>4892</v>
      </c>
      <c r="E161" s="25" t="s">
        <v>14</v>
      </c>
      <c r="F161" s="30">
        <v>0.36625204900000002</v>
      </c>
      <c r="G161" s="25">
        <v>0.18616476100000001</v>
      </c>
      <c r="H161" s="25">
        <v>0.54633933700000004</v>
      </c>
      <c r="I161" s="35">
        <v>0.40860000000000002</v>
      </c>
      <c r="J161" s="25">
        <v>0.11990000000000001</v>
      </c>
      <c r="K161" s="25">
        <v>6.7199999999999994E-5</v>
      </c>
      <c r="L161" s="32">
        <v>1.4813200000000001E-4</v>
      </c>
      <c r="M161" s="25">
        <v>1.2790045999999999E-2</v>
      </c>
      <c r="N161" s="25">
        <v>0.58717644400000002</v>
      </c>
      <c r="O161" s="25">
        <v>0.213365256</v>
      </c>
      <c r="P161" s="25">
        <v>1.9365779E-2</v>
      </c>
      <c r="Q161" s="25">
        <v>0.77986889100000001</v>
      </c>
      <c r="R161" s="25">
        <v>2.5076103999999998E-2</v>
      </c>
      <c r="S161" s="25">
        <v>2.8228279999999999E-3</v>
      </c>
      <c r="T161" s="25">
        <v>1.9000000000000001E-7</v>
      </c>
      <c r="U161" s="25">
        <v>0.51178911100000002</v>
      </c>
      <c r="V161" s="25">
        <v>4</v>
      </c>
      <c r="W161" s="44" t="s">
        <v>5138</v>
      </c>
      <c r="X161" s="25" t="s">
        <v>5229</v>
      </c>
      <c r="Y161" s="64">
        <v>1.18024087929519E-6</v>
      </c>
      <c r="Z161" s="65">
        <v>1.6319380059390302E-5</v>
      </c>
      <c r="AA161" s="65">
        <v>7.0238825314833603E-3</v>
      </c>
      <c r="AB161" s="65">
        <v>7.2321428571428606E-2</v>
      </c>
      <c r="AC161" s="66" t="s">
        <v>14</v>
      </c>
    </row>
    <row r="162" spans="1:29" ht="14.4" x14ac:dyDescent="0.25">
      <c r="A162" s="30" t="s">
        <v>4250</v>
      </c>
      <c r="B162" s="25" t="s">
        <v>5243</v>
      </c>
      <c r="C162" s="31" t="s">
        <v>4018</v>
      </c>
      <c r="D162" s="43" t="s">
        <v>4856</v>
      </c>
      <c r="E162" s="25" t="s">
        <v>14</v>
      </c>
      <c r="F162" s="30">
        <v>0.36884101699999999</v>
      </c>
      <c r="G162" s="25">
        <v>0.24884669700000001</v>
      </c>
      <c r="H162" s="25">
        <v>0.48883533699999998</v>
      </c>
      <c r="I162" s="35">
        <v>1E-4</v>
      </c>
      <c r="J162" s="25">
        <v>0.45340000000000003</v>
      </c>
      <c r="K162" s="25">
        <v>1.6999999999999999E-9</v>
      </c>
      <c r="L162" s="32">
        <v>4.3700000000000001E-8</v>
      </c>
      <c r="M162" s="25">
        <v>2.1438894E-2</v>
      </c>
      <c r="N162" s="25">
        <v>0.348501424</v>
      </c>
      <c r="O162" s="25">
        <v>1</v>
      </c>
      <c r="P162" s="25">
        <v>0.13032516799999999</v>
      </c>
      <c r="Q162" s="25">
        <v>0.45643947099999999</v>
      </c>
      <c r="R162" s="25">
        <v>1.7400000000000001E-6</v>
      </c>
      <c r="S162" s="25">
        <v>9.2499999999999999E-5</v>
      </c>
      <c r="T162" s="25">
        <v>0.57255817899999994</v>
      </c>
      <c r="U162" s="25">
        <v>1.2782584E-2</v>
      </c>
      <c r="V162" s="25">
        <v>4</v>
      </c>
      <c r="W162" s="44" t="s">
        <v>5138</v>
      </c>
      <c r="X162" s="25" t="s">
        <v>5229</v>
      </c>
      <c r="Y162" s="64">
        <v>0</v>
      </c>
      <c r="Z162" s="65">
        <v>2.0399225074237901E-7</v>
      </c>
      <c r="AA162" s="65">
        <v>0.32610945202048902</v>
      </c>
      <c r="AB162" s="65">
        <v>0</v>
      </c>
      <c r="AC162" s="66" t="s">
        <v>14</v>
      </c>
    </row>
    <row r="163" spans="1:29" x14ac:dyDescent="0.25">
      <c r="A163" s="30" t="s">
        <v>4251</v>
      </c>
      <c r="B163" s="25" t="s">
        <v>5243</v>
      </c>
      <c r="C163" s="25" t="s">
        <v>4937</v>
      </c>
      <c r="D163" s="32" t="s">
        <v>4937</v>
      </c>
      <c r="E163" s="25" t="s">
        <v>6</v>
      </c>
      <c r="F163" s="30">
        <v>-0.302394208</v>
      </c>
      <c r="G163" s="25">
        <v>-0.50363123399999998</v>
      </c>
      <c r="H163" s="25">
        <v>-0.101157183</v>
      </c>
      <c r="I163" s="35">
        <v>0.52249999999999996</v>
      </c>
      <c r="J163" s="25">
        <v>2.0400000000000001E-2</v>
      </c>
      <c r="K163" s="25">
        <v>3.2275390000000002E-3</v>
      </c>
      <c r="L163" s="32">
        <v>4.6133240000000002E-3</v>
      </c>
      <c r="M163" s="25">
        <v>0.66661541499999999</v>
      </c>
      <c r="N163" s="25">
        <v>4.6032314999999997E-2</v>
      </c>
      <c r="O163" s="25">
        <v>0.26533393399999999</v>
      </c>
      <c r="P163" s="25">
        <v>4.7391661000000002E-2</v>
      </c>
      <c r="Q163" s="25">
        <v>0.49845305099999998</v>
      </c>
      <c r="R163" s="25">
        <v>1.6847507000000001E-2</v>
      </c>
      <c r="S163" s="25">
        <v>0.77895779200000004</v>
      </c>
      <c r="T163" s="25">
        <v>1.521257E-3</v>
      </c>
      <c r="U163" s="25">
        <v>0.122151051</v>
      </c>
      <c r="V163" s="25">
        <v>4</v>
      </c>
      <c r="W163" s="44" t="s">
        <v>5138</v>
      </c>
      <c r="X163" s="25" t="s">
        <v>5229</v>
      </c>
      <c r="Y163" s="64">
        <v>3.04895560484591E-6</v>
      </c>
      <c r="Z163" s="65">
        <v>6.1197675222713599E-7</v>
      </c>
      <c r="AA163" s="65">
        <v>4.7524673196463099E-2</v>
      </c>
      <c r="AB163" s="65">
        <v>4.9821428571428603</v>
      </c>
      <c r="AC163" s="66" t="s">
        <v>6</v>
      </c>
    </row>
    <row r="164" spans="1:29" ht="14.4" x14ac:dyDescent="0.25">
      <c r="A164" s="30" t="s">
        <v>3949</v>
      </c>
      <c r="B164" s="31" t="s">
        <v>4010</v>
      </c>
      <c r="C164" s="25" t="s">
        <v>4937</v>
      </c>
      <c r="D164" s="32" t="s">
        <v>4937</v>
      </c>
      <c r="E164" s="25" t="s">
        <v>14</v>
      </c>
      <c r="F164" s="30">
        <v>0.23051517899999999</v>
      </c>
      <c r="G164" s="25">
        <v>6.3578241999999993E-2</v>
      </c>
      <c r="H164" s="25">
        <v>0.39745211600000002</v>
      </c>
      <c r="I164" s="35">
        <v>0.32829999999999998</v>
      </c>
      <c r="J164" s="25">
        <v>0.1046</v>
      </c>
      <c r="K164" s="25">
        <v>6.8012990000000002E-3</v>
      </c>
      <c r="L164" s="32">
        <v>8.6653579999999997E-3</v>
      </c>
      <c r="M164" s="25">
        <v>5.9324479999999999E-3</v>
      </c>
      <c r="N164" s="25">
        <v>0.82351199799999997</v>
      </c>
      <c r="O164" s="25">
        <v>4.2368271999999998E-2</v>
      </c>
      <c r="P164" s="25">
        <v>0.35725868199999999</v>
      </c>
      <c r="Q164" s="25">
        <v>2.4245335999999999E-2</v>
      </c>
      <c r="R164" s="25">
        <v>0.83501406</v>
      </c>
      <c r="S164" s="25">
        <v>0.62375438100000002</v>
      </c>
      <c r="T164" s="25">
        <v>3.1624034000000002E-2</v>
      </c>
      <c r="U164" s="25">
        <v>3.3238894999999997E-2</v>
      </c>
      <c r="V164" s="25">
        <v>5</v>
      </c>
      <c r="W164" s="44" t="s">
        <v>5139</v>
      </c>
      <c r="X164" s="25" t="s">
        <v>5229</v>
      </c>
      <c r="Y164" s="64">
        <v>1.4753010991189901E-6</v>
      </c>
      <c r="Z164" s="65">
        <v>1.2239535044542701E-6</v>
      </c>
      <c r="AA164" s="65">
        <v>0.55602736035398503</v>
      </c>
      <c r="AB164" s="65">
        <v>1.2053571428571399</v>
      </c>
      <c r="AC164" s="66" t="s">
        <v>6</v>
      </c>
    </row>
    <row r="165" spans="1:29" ht="14.4" x14ac:dyDescent="0.25">
      <c r="A165" s="30" t="s">
        <v>3950</v>
      </c>
      <c r="B165" s="31" t="s">
        <v>4009</v>
      </c>
      <c r="C165" s="25" t="s">
        <v>4937</v>
      </c>
      <c r="D165" s="32" t="s">
        <v>4937</v>
      </c>
      <c r="E165" s="25" t="s">
        <v>14</v>
      </c>
      <c r="F165" s="30">
        <v>0.50045815900000001</v>
      </c>
      <c r="G165" s="25">
        <v>0.31907181499999998</v>
      </c>
      <c r="H165" s="25">
        <v>0.68184450200000002</v>
      </c>
      <c r="I165" s="35">
        <v>0.40629999999999999</v>
      </c>
      <c r="J165" s="25">
        <v>7.85E-2</v>
      </c>
      <c r="K165" s="25">
        <v>6.3800000000000002E-8</v>
      </c>
      <c r="L165" s="32">
        <v>7.6599999999999995E-7</v>
      </c>
      <c r="M165" s="25">
        <v>3.5923410000000002E-3</v>
      </c>
      <c r="N165" s="25">
        <v>3.2507590000000002E-3</v>
      </c>
      <c r="O165" s="25">
        <v>0.45131422500000001</v>
      </c>
      <c r="P165" s="25">
        <v>0.99408334300000001</v>
      </c>
      <c r="Q165" s="25">
        <v>1.5562416000000001E-2</v>
      </c>
      <c r="R165" s="25">
        <v>1.15333E-4</v>
      </c>
      <c r="S165" s="25">
        <v>1.681975E-3</v>
      </c>
      <c r="T165" s="25">
        <v>2.1935100000000001E-3</v>
      </c>
      <c r="U165" s="25">
        <v>0.31276686799999998</v>
      </c>
      <c r="V165" s="25">
        <v>6</v>
      </c>
      <c r="W165" s="44" t="s">
        <v>5139</v>
      </c>
      <c r="X165" s="25" t="s">
        <v>5228</v>
      </c>
      <c r="Y165" s="64">
        <v>1.9473974508370699E-5</v>
      </c>
      <c r="Z165" s="65">
        <v>4.8856144052799699E-5</v>
      </c>
      <c r="AA165" s="65">
        <v>0.85073155813548196</v>
      </c>
      <c r="AB165" s="65">
        <v>0.39859827020578598</v>
      </c>
      <c r="AC165" s="66" t="s">
        <v>14</v>
      </c>
    </row>
    <row r="166" spans="1:29" x14ac:dyDescent="0.25">
      <c r="A166" s="30" t="s">
        <v>4252</v>
      </c>
      <c r="B166" s="25" t="s">
        <v>5243</v>
      </c>
      <c r="C166" s="25" t="s">
        <v>4937</v>
      </c>
      <c r="D166" s="32" t="s">
        <v>4937</v>
      </c>
      <c r="E166" s="25" t="s">
        <v>6</v>
      </c>
      <c r="F166" s="30">
        <v>-0.29691336499999998</v>
      </c>
      <c r="G166" s="25">
        <v>-0.41654348200000002</v>
      </c>
      <c r="H166" s="25">
        <v>-0.177283248</v>
      </c>
      <c r="I166" s="35">
        <v>0</v>
      </c>
      <c r="J166" s="25">
        <v>0.44180000000000003</v>
      </c>
      <c r="K166" s="25">
        <v>1.15E-6</v>
      </c>
      <c r="L166" s="32">
        <v>6.1999999999999999E-6</v>
      </c>
      <c r="M166" s="25">
        <v>4.3513839999999998E-2</v>
      </c>
      <c r="N166" s="25">
        <v>0.86520221200000003</v>
      </c>
      <c r="O166" s="25">
        <v>0.208967553</v>
      </c>
      <c r="P166" s="25">
        <v>0.97043720300000003</v>
      </c>
      <c r="Q166" s="25">
        <v>8.8909530000000001E-3</v>
      </c>
      <c r="R166" s="25">
        <v>0.64876304600000001</v>
      </c>
      <c r="S166" s="25">
        <v>8.1651100000000002E-4</v>
      </c>
      <c r="T166" s="25">
        <v>1.8854919999999999E-3</v>
      </c>
      <c r="U166" s="25">
        <v>0.205255941</v>
      </c>
      <c r="V166" s="25">
        <v>4</v>
      </c>
      <c r="W166" s="44" t="s">
        <v>5138</v>
      </c>
      <c r="X166" s="25" t="s">
        <v>5229</v>
      </c>
      <c r="Y166" s="64">
        <v>3.1571443521146397E-5</v>
      </c>
      <c r="Z166" s="65">
        <v>1.4279457551966499E-5</v>
      </c>
      <c r="AA166" s="65">
        <v>3.8047723249299398E-4</v>
      </c>
      <c r="AB166" s="65">
        <v>2.2109693877551102</v>
      </c>
      <c r="AC166" s="66" t="s">
        <v>6</v>
      </c>
    </row>
    <row r="167" spans="1:29" x14ac:dyDescent="0.25">
      <c r="A167" s="30" t="s">
        <v>4253</v>
      </c>
      <c r="B167" s="25" t="s">
        <v>5243</v>
      </c>
      <c r="C167" s="25" t="s">
        <v>4937</v>
      </c>
      <c r="D167" s="32" t="s">
        <v>4937</v>
      </c>
      <c r="E167" s="25" t="s">
        <v>14</v>
      </c>
      <c r="F167" s="30">
        <v>0.37240983500000002</v>
      </c>
      <c r="G167" s="25">
        <v>0.17990773199999999</v>
      </c>
      <c r="H167" s="25">
        <v>0.56491193699999998</v>
      </c>
      <c r="I167" s="35">
        <v>0.4758</v>
      </c>
      <c r="J167" s="25">
        <v>4.5199999999999997E-2</v>
      </c>
      <c r="K167" s="25">
        <v>1.4962100000000001E-4</v>
      </c>
      <c r="L167" s="32">
        <v>3.0157900000000001E-4</v>
      </c>
      <c r="M167" s="25">
        <v>5.9264399999999998E-3</v>
      </c>
      <c r="N167" s="25">
        <v>0.65068787400000005</v>
      </c>
      <c r="O167" s="25">
        <v>0.95724420700000001</v>
      </c>
      <c r="P167" s="25">
        <v>1.3052757E-2</v>
      </c>
      <c r="Q167" s="25">
        <v>0.35769067399999999</v>
      </c>
      <c r="R167" s="25">
        <v>0.29524023500000002</v>
      </c>
      <c r="S167" s="25">
        <v>9.2095815999999997E-2</v>
      </c>
      <c r="T167" s="25">
        <v>1.4147E-2</v>
      </c>
      <c r="U167" s="25">
        <v>1.2670170000000001E-3</v>
      </c>
      <c r="V167" s="25">
        <v>4</v>
      </c>
      <c r="W167" s="44" t="s">
        <v>5138</v>
      </c>
      <c r="X167" s="25" t="s">
        <v>5229</v>
      </c>
      <c r="Y167" s="64">
        <v>6.5798429020706895E-5</v>
      </c>
      <c r="Z167" s="65">
        <v>1.9542457621119901E-4</v>
      </c>
      <c r="AA167" s="65">
        <v>0.28087659998633702</v>
      </c>
      <c r="AB167" s="65">
        <v>0.33669475096928098</v>
      </c>
      <c r="AC167" s="66" t="s">
        <v>14</v>
      </c>
    </row>
    <row r="168" spans="1:29" ht="14.4" x14ac:dyDescent="0.25">
      <c r="A168" s="30" t="s">
        <v>3951</v>
      </c>
      <c r="B168" s="25" t="s">
        <v>5243</v>
      </c>
      <c r="C168" s="31" t="s">
        <v>4018</v>
      </c>
      <c r="D168" s="43" t="s">
        <v>4856</v>
      </c>
      <c r="E168" s="25" t="s">
        <v>14</v>
      </c>
      <c r="F168" s="30">
        <v>0.40639913599999999</v>
      </c>
      <c r="G168" s="25">
        <v>0.28629262900000002</v>
      </c>
      <c r="H168" s="25">
        <v>0.52650564399999999</v>
      </c>
      <c r="I168" s="35">
        <v>0</v>
      </c>
      <c r="J168" s="25">
        <v>0.78710000000000002</v>
      </c>
      <c r="K168" s="25">
        <v>3.3199999999999999E-11</v>
      </c>
      <c r="L168" s="32">
        <v>1.32E-9</v>
      </c>
      <c r="M168" s="25">
        <v>2.9E-5</v>
      </c>
      <c r="N168" s="25">
        <v>7.9844920999999999E-2</v>
      </c>
      <c r="O168" s="25">
        <v>0.82663004699999998</v>
      </c>
      <c r="P168" s="25">
        <v>0.11742546600000001</v>
      </c>
      <c r="Q168" s="25">
        <v>0.92169248400000003</v>
      </c>
      <c r="R168" s="25">
        <v>3.7936099999999999E-4</v>
      </c>
      <c r="S168" s="25">
        <v>1.8099999999999999E-5</v>
      </c>
      <c r="T168" s="25">
        <v>6.487769E-3</v>
      </c>
      <c r="U168" s="25">
        <v>1.069698E-3</v>
      </c>
      <c r="V168" s="25">
        <v>5</v>
      </c>
      <c r="W168" s="44" t="s">
        <v>5138</v>
      </c>
      <c r="X168" s="25" t="s">
        <v>5228</v>
      </c>
      <c r="Y168" s="64">
        <v>0</v>
      </c>
      <c r="Z168" s="65">
        <v>3.97784888947639E-6</v>
      </c>
      <c r="AA168" s="65">
        <v>7.58293267286443E-2</v>
      </c>
      <c r="AB168" s="65">
        <v>0</v>
      </c>
      <c r="AC168" s="66" t="s">
        <v>14</v>
      </c>
    </row>
    <row r="169" spans="1:29" ht="14.4" x14ac:dyDescent="0.25">
      <c r="A169" s="30" t="s">
        <v>4254</v>
      </c>
      <c r="B169" s="25" t="s">
        <v>5243</v>
      </c>
      <c r="C169" s="31" t="s">
        <v>4255</v>
      </c>
      <c r="D169" s="43" t="s">
        <v>4893</v>
      </c>
      <c r="E169" s="25" t="s">
        <v>14</v>
      </c>
      <c r="F169" s="30">
        <v>0.30336787199999998</v>
      </c>
      <c r="G169" s="25">
        <v>0.17744687000000001</v>
      </c>
      <c r="H169" s="25">
        <v>0.42928887399999999</v>
      </c>
      <c r="I169" s="35">
        <v>3.8800000000000001E-2</v>
      </c>
      <c r="J169" s="25">
        <v>0.58720000000000006</v>
      </c>
      <c r="K169" s="25">
        <v>2.34E-6</v>
      </c>
      <c r="L169" s="32">
        <v>9.6600000000000007E-6</v>
      </c>
      <c r="M169" s="25">
        <v>1.5577994E-2</v>
      </c>
      <c r="N169" s="25">
        <v>0.55098498799999995</v>
      </c>
      <c r="O169" s="25">
        <v>0.32359134099999998</v>
      </c>
      <c r="P169" s="25">
        <v>3.1679720000000001E-2</v>
      </c>
      <c r="Q169" s="25">
        <v>0.50828422399999995</v>
      </c>
      <c r="R169" s="25">
        <v>9.1776445999999998E-2</v>
      </c>
      <c r="S169" s="25">
        <v>4.3338353000000003E-2</v>
      </c>
      <c r="T169" s="25">
        <v>1.6444858E-2</v>
      </c>
      <c r="U169" s="25">
        <v>0.265583348</v>
      </c>
      <c r="V169" s="25">
        <v>4</v>
      </c>
      <c r="W169" s="44" t="s">
        <v>5139</v>
      </c>
      <c r="X169" s="25" t="s">
        <v>5229</v>
      </c>
      <c r="Y169" s="64">
        <v>9.8353406607932498E-8</v>
      </c>
      <c r="Z169" s="65">
        <v>9.1796512834070499E-7</v>
      </c>
      <c r="AA169" s="65">
        <v>0.52110586729194197</v>
      </c>
      <c r="AB169" s="65">
        <v>0.107142857142857</v>
      </c>
      <c r="AC169" s="66" t="s">
        <v>14</v>
      </c>
    </row>
    <row r="170" spans="1:29" x14ac:dyDescent="0.25">
      <c r="A170" s="30" t="s">
        <v>4256</v>
      </c>
      <c r="B170" s="25" t="s">
        <v>5243</v>
      </c>
      <c r="C170" s="25" t="s">
        <v>4937</v>
      </c>
      <c r="D170" s="32" t="s">
        <v>4937</v>
      </c>
      <c r="E170" s="25" t="s">
        <v>6</v>
      </c>
      <c r="F170" s="30">
        <v>-0.36341886899999998</v>
      </c>
      <c r="G170" s="25">
        <v>-0.58130042000000004</v>
      </c>
      <c r="H170" s="25">
        <v>-0.145537318</v>
      </c>
      <c r="I170" s="35">
        <v>0.58909999999999996</v>
      </c>
      <c r="J170" s="25">
        <v>2.3300000000000001E-2</v>
      </c>
      <c r="K170" s="25">
        <v>1.078704E-3</v>
      </c>
      <c r="L170" s="32">
        <v>1.723254E-3</v>
      </c>
      <c r="M170" s="25">
        <v>0.95820986500000005</v>
      </c>
      <c r="N170" s="25">
        <v>3.6690522000000003E-2</v>
      </c>
      <c r="O170" s="25">
        <v>0.228690332</v>
      </c>
      <c r="P170" s="25">
        <v>0.68837820199999999</v>
      </c>
      <c r="Q170" s="25">
        <v>4.1911900000000002E-4</v>
      </c>
      <c r="R170" s="25">
        <v>7.8899999999999993E-5</v>
      </c>
      <c r="S170" s="25">
        <v>4.1365170000000001E-3</v>
      </c>
      <c r="T170" s="25">
        <v>0.168704468</v>
      </c>
      <c r="U170" s="25">
        <v>0.20785205000000001</v>
      </c>
      <c r="V170" s="25">
        <v>4</v>
      </c>
      <c r="W170" s="44" t="s">
        <v>5138</v>
      </c>
      <c r="X170" s="25" t="s">
        <v>5229</v>
      </c>
      <c r="Y170" s="64">
        <v>1.32383685294277E-4</v>
      </c>
      <c r="Z170" s="65">
        <v>2.0093236698124299E-5</v>
      </c>
      <c r="AA170" s="65">
        <v>3.5117531921889401E-4</v>
      </c>
      <c r="AB170" s="65">
        <v>6.5884699057287897</v>
      </c>
      <c r="AC170" s="66" t="s">
        <v>6</v>
      </c>
    </row>
    <row r="171" spans="1:29" ht="14.4" x14ac:dyDescent="0.25">
      <c r="A171" s="30" t="s">
        <v>4257</v>
      </c>
      <c r="B171" s="25" t="s">
        <v>5243</v>
      </c>
      <c r="C171" s="31" t="s">
        <v>4013</v>
      </c>
      <c r="D171" s="43" t="s">
        <v>4858</v>
      </c>
      <c r="E171" s="25" t="s">
        <v>6</v>
      </c>
      <c r="F171" s="30">
        <v>-0.322901989</v>
      </c>
      <c r="G171" s="25">
        <v>-0.447607276</v>
      </c>
      <c r="H171" s="25">
        <v>-0.198196702</v>
      </c>
      <c r="I171" s="35">
        <v>3.04E-2</v>
      </c>
      <c r="J171" s="25">
        <v>0.5484</v>
      </c>
      <c r="K171" s="25">
        <v>3.8799999999999998E-7</v>
      </c>
      <c r="L171" s="32">
        <v>2.7E-6</v>
      </c>
      <c r="M171" s="25">
        <v>0.44310054700000001</v>
      </c>
      <c r="N171" s="25">
        <v>0.191543939</v>
      </c>
      <c r="O171" s="25">
        <v>0.18200714000000001</v>
      </c>
      <c r="P171" s="25">
        <v>0.47232374500000002</v>
      </c>
      <c r="Q171" s="25">
        <v>0.48411382200000003</v>
      </c>
      <c r="R171" s="25">
        <v>4.6328999999999999E-4</v>
      </c>
      <c r="S171" s="25">
        <v>5.489018E-3</v>
      </c>
      <c r="T171" s="25">
        <v>2.5951615000000001E-2</v>
      </c>
      <c r="U171" s="25">
        <v>2.6085510999999999E-2</v>
      </c>
      <c r="V171" s="25">
        <v>4</v>
      </c>
      <c r="W171" s="44" t="s">
        <v>5138</v>
      </c>
      <c r="X171" s="25" t="s">
        <v>5229</v>
      </c>
      <c r="Y171" s="64">
        <v>2.48539058498246E-4</v>
      </c>
      <c r="Z171" s="65">
        <v>8.3534826679004104E-5</v>
      </c>
      <c r="AA171" s="65">
        <v>6.9938274325354906E-5</v>
      </c>
      <c r="AB171" s="65">
        <v>2.9752747252747298</v>
      </c>
      <c r="AC171" s="66" t="s">
        <v>6</v>
      </c>
    </row>
    <row r="172" spans="1:29" x14ac:dyDescent="0.25">
      <c r="A172" s="30" t="s">
        <v>4090</v>
      </c>
      <c r="B172" s="25" t="s">
        <v>5243</v>
      </c>
      <c r="C172" s="25" t="s">
        <v>4937</v>
      </c>
      <c r="D172" s="32" t="s">
        <v>4937</v>
      </c>
      <c r="E172" s="25" t="s">
        <v>14</v>
      </c>
      <c r="F172" s="30">
        <v>0.26420327500000002</v>
      </c>
      <c r="G172" s="25">
        <v>8.8014076999999996E-2</v>
      </c>
      <c r="H172" s="25">
        <v>0.44039247199999998</v>
      </c>
      <c r="I172" s="35">
        <v>0.38840000000000002</v>
      </c>
      <c r="J172" s="25">
        <v>0.12570000000000001</v>
      </c>
      <c r="K172" s="25">
        <v>3.2921970000000002E-3</v>
      </c>
      <c r="L172" s="32">
        <v>4.6709220000000001E-3</v>
      </c>
      <c r="M172" s="25">
        <v>1.2601585E-2</v>
      </c>
      <c r="N172" s="25">
        <v>3.8849282999999998E-2</v>
      </c>
      <c r="O172" s="25">
        <v>1.5791248000000001E-2</v>
      </c>
      <c r="P172" s="25">
        <v>1.9683201000000001E-2</v>
      </c>
      <c r="Q172" s="25">
        <v>0.38538120199999998</v>
      </c>
      <c r="R172" s="25">
        <v>0.88125917200000004</v>
      </c>
      <c r="S172" s="25">
        <v>0.26472508700000003</v>
      </c>
      <c r="T172" s="25">
        <v>9.3013156E-2</v>
      </c>
      <c r="U172" s="25">
        <v>0.49571310099999999</v>
      </c>
      <c r="V172" s="25">
        <v>4</v>
      </c>
      <c r="W172" s="44" t="s">
        <v>5139</v>
      </c>
      <c r="X172" s="25" t="s">
        <v>5229</v>
      </c>
      <c r="Y172" s="64">
        <v>6.7863850559473694E-5</v>
      </c>
      <c r="Z172" s="65">
        <v>4.8958140178170701E-6</v>
      </c>
      <c r="AA172" s="65">
        <v>5.6876717758510803E-2</v>
      </c>
      <c r="AB172" s="65">
        <v>13.861607142857199</v>
      </c>
      <c r="AC172" s="66" t="s">
        <v>6</v>
      </c>
    </row>
    <row r="173" spans="1:29" ht="14.4" x14ac:dyDescent="0.25">
      <c r="A173" s="30" t="s">
        <v>4258</v>
      </c>
      <c r="B173" s="31" t="s">
        <v>4010</v>
      </c>
      <c r="C173" s="31" t="s">
        <v>4020</v>
      </c>
      <c r="D173" s="43" t="s">
        <v>4894</v>
      </c>
      <c r="E173" s="25" t="s">
        <v>14</v>
      </c>
      <c r="F173" s="30">
        <v>0.29545062500000002</v>
      </c>
      <c r="G173" s="25">
        <v>0.133878202</v>
      </c>
      <c r="H173" s="25">
        <v>0.45702304799999999</v>
      </c>
      <c r="I173" s="35">
        <v>0.28920000000000001</v>
      </c>
      <c r="J173" s="25">
        <v>0.1187</v>
      </c>
      <c r="K173" s="25">
        <v>3.3839599999999998E-4</v>
      </c>
      <c r="L173" s="32">
        <v>6.0840500000000001E-4</v>
      </c>
      <c r="M173" s="25">
        <v>3.4509319999999999E-3</v>
      </c>
      <c r="N173" s="25">
        <v>0.40689896199999998</v>
      </c>
      <c r="O173" s="25">
        <v>0.94285107400000001</v>
      </c>
      <c r="P173" s="25">
        <v>0.78284953700000004</v>
      </c>
      <c r="Q173" s="25">
        <v>1.3692783E-2</v>
      </c>
      <c r="R173" s="25">
        <v>3.3975947999999999E-2</v>
      </c>
      <c r="S173" s="25">
        <v>6.8712204999999998E-2</v>
      </c>
      <c r="T173" s="25">
        <v>4.6095859000000003E-2</v>
      </c>
      <c r="U173" s="25">
        <v>0.11222683899999999</v>
      </c>
      <c r="V173" s="25">
        <v>4</v>
      </c>
      <c r="W173" s="44" t="s">
        <v>5138</v>
      </c>
      <c r="X173" s="25" t="s">
        <v>5229</v>
      </c>
      <c r="Y173" s="64">
        <v>1.0917228133480499E-5</v>
      </c>
      <c r="Z173" s="65">
        <v>3.0088856984500901E-5</v>
      </c>
      <c r="AA173" s="65">
        <v>0.19714379466755499</v>
      </c>
      <c r="AB173" s="65">
        <v>0.36283292978208198</v>
      </c>
      <c r="AC173" s="66" t="s">
        <v>14</v>
      </c>
    </row>
    <row r="174" spans="1:29" ht="14.4" x14ac:dyDescent="0.25">
      <c r="A174" s="30" t="s">
        <v>3952</v>
      </c>
      <c r="B174" s="25" t="s">
        <v>5243</v>
      </c>
      <c r="C174" s="31" t="s">
        <v>4020</v>
      </c>
      <c r="D174" s="43" t="s">
        <v>4944</v>
      </c>
      <c r="E174" s="25" t="s">
        <v>14</v>
      </c>
      <c r="F174" s="30">
        <v>0.31174663400000002</v>
      </c>
      <c r="G174" s="25">
        <v>0.13639231399999999</v>
      </c>
      <c r="H174" s="25">
        <v>0.487100955</v>
      </c>
      <c r="I174" s="35">
        <v>0.37990000000000002</v>
      </c>
      <c r="J174" s="25">
        <v>8.9700000000000002E-2</v>
      </c>
      <c r="K174" s="25">
        <v>4.9316200000000001E-4</v>
      </c>
      <c r="L174" s="32">
        <v>8.5680700000000001E-4</v>
      </c>
      <c r="M174" s="25">
        <v>3.4532360000000002E-3</v>
      </c>
      <c r="N174" s="25">
        <v>0.382913322</v>
      </c>
      <c r="O174" s="25">
        <v>0.79552251200000001</v>
      </c>
      <c r="P174" s="25">
        <v>1</v>
      </c>
      <c r="Q174" s="25">
        <v>2.9885694000000001E-2</v>
      </c>
      <c r="R174" s="25">
        <v>4.8780149000000002E-2</v>
      </c>
      <c r="S174" s="25">
        <v>6.8197635000000006E-2</v>
      </c>
      <c r="T174" s="25">
        <v>1.7469086000000002E-2</v>
      </c>
      <c r="U174" s="25">
        <v>7.1090290000000002E-3</v>
      </c>
      <c r="V174" s="25">
        <v>5</v>
      </c>
      <c r="W174" s="44" t="s">
        <v>5138</v>
      </c>
      <c r="X174" s="25" t="s">
        <v>5229</v>
      </c>
      <c r="Y174" s="64">
        <v>2.9112608355948101E-5</v>
      </c>
      <c r="Z174" s="65">
        <v>8.0576939043239701E-5</v>
      </c>
      <c r="AA174" s="65">
        <v>0.23235294923709601</v>
      </c>
      <c r="AB174" s="65">
        <v>0.36130198915008999</v>
      </c>
      <c r="AC174" s="66" t="s">
        <v>14</v>
      </c>
    </row>
    <row r="175" spans="1:29" ht="14.4" x14ac:dyDescent="0.25">
      <c r="A175" s="30" t="s">
        <v>4259</v>
      </c>
      <c r="B175" s="25" t="s">
        <v>5243</v>
      </c>
      <c r="C175" s="31" t="s">
        <v>4834</v>
      </c>
      <c r="D175" s="43" t="s">
        <v>4895</v>
      </c>
      <c r="E175" s="25" t="s">
        <v>14</v>
      </c>
      <c r="F175" s="30">
        <v>0.34006376599999999</v>
      </c>
      <c r="G175" s="25">
        <v>0.181401967</v>
      </c>
      <c r="H175" s="25">
        <v>0.49872556499999998</v>
      </c>
      <c r="I175" s="35">
        <v>0.26850000000000002</v>
      </c>
      <c r="J175" s="25">
        <v>0.29830000000000001</v>
      </c>
      <c r="K175" s="25">
        <v>2.6599999999999999E-5</v>
      </c>
      <c r="L175" s="32">
        <v>6.7899999999999997E-5</v>
      </c>
      <c r="M175" s="25">
        <v>7.4437699999999995E-4</v>
      </c>
      <c r="N175" s="25">
        <v>0.77418231400000004</v>
      </c>
      <c r="O175" s="25">
        <v>0.29551644599999999</v>
      </c>
      <c r="P175" s="25">
        <v>0.203396095</v>
      </c>
      <c r="Q175" s="25">
        <v>4.5537076000000003E-2</v>
      </c>
      <c r="R175" s="25">
        <v>0.128735023</v>
      </c>
      <c r="S175" s="25">
        <v>1.2175406999999999E-2</v>
      </c>
      <c r="T175" s="25">
        <v>5.9716700000000001E-4</v>
      </c>
      <c r="U175" s="25">
        <v>0.186744038</v>
      </c>
      <c r="V175" s="25">
        <v>4</v>
      </c>
      <c r="W175" s="44" t="s">
        <v>5138</v>
      </c>
      <c r="X175" s="25" t="s">
        <v>5229</v>
      </c>
      <c r="Y175" s="64">
        <v>8.8518065947139305E-7</v>
      </c>
      <c r="Z175" s="65">
        <v>6.6399477616644299E-5</v>
      </c>
      <c r="AA175" s="65">
        <v>7.3608518808714898E-2</v>
      </c>
      <c r="AB175" s="65">
        <v>1.3331138907175801E-2</v>
      </c>
      <c r="AC175" s="66" t="s">
        <v>14</v>
      </c>
    </row>
    <row r="176" spans="1:29" ht="14.4" x14ac:dyDescent="0.25">
      <c r="A176" s="30" t="s">
        <v>4260</v>
      </c>
      <c r="B176" s="25" t="s">
        <v>5243</v>
      </c>
      <c r="C176" s="31" t="s">
        <v>4261</v>
      </c>
      <c r="D176" s="43" t="s">
        <v>4896</v>
      </c>
      <c r="E176" s="25" t="s">
        <v>14</v>
      </c>
      <c r="F176" s="30">
        <v>0.34546913299999998</v>
      </c>
      <c r="G176" s="25">
        <v>0.16294643</v>
      </c>
      <c r="H176" s="25">
        <v>0.52799183599999999</v>
      </c>
      <c r="I176" s="35">
        <v>0.42259999999999998</v>
      </c>
      <c r="J176" s="25">
        <v>8.9099999999999999E-2</v>
      </c>
      <c r="K176" s="25">
        <v>2.07493E-4</v>
      </c>
      <c r="L176" s="32">
        <v>3.96408E-4</v>
      </c>
      <c r="M176" s="25">
        <v>7.1830653999999994E-2</v>
      </c>
      <c r="N176" s="25">
        <v>0.14461084900000001</v>
      </c>
      <c r="O176" s="25">
        <v>0.28156682700000002</v>
      </c>
      <c r="P176" s="25">
        <v>0.78098541799999999</v>
      </c>
      <c r="Q176" s="25">
        <v>0.147645689</v>
      </c>
      <c r="R176" s="25">
        <v>3.5986880000000001E-3</v>
      </c>
      <c r="S176" s="25">
        <v>4.3315649999999997E-2</v>
      </c>
      <c r="T176" s="25">
        <v>1.4909499999999999E-4</v>
      </c>
      <c r="U176" s="25">
        <v>3.5909362E-2</v>
      </c>
      <c r="V176" s="25">
        <v>4</v>
      </c>
      <c r="W176" s="44" t="s">
        <v>5138</v>
      </c>
      <c r="X176" s="25" t="s">
        <v>5229</v>
      </c>
      <c r="Y176" s="64">
        <v>4.6226101105728298E-6</v>
      </c>
      <c r="Z176" s="65">
        <v>2.7028973223365201E-5</v>
      </c>
      <c r="AA176" s="65">
        <v>0.33355905949618098</v>
      </c>
      <c r="AB176" s="65">
        <v>0.17102425876010799</v>
      </c>
      <c r="AC176" s="66" t="s">
        <v>14</v>
      </c>
    </row>
    <row r="177" spans="1:29" ht="14.4" x14ac:dyDescent="0.25">
      <c r="A177" s="30" t="s">
        <v>4262</v>
      </c>
      <c r="B177" s="31" t="s">
        <v>4010</v>
      </c>
      <c r="C177" s="25" t="s">
        <v>4937</v>
      </c>
      <c r="D177" s="32" t="s">
        <v>4937</v>
      </c>
      <c r="E177" s="25" t="s">
        <v>14</v>
      </c>
      <c r="F177" s="30">
        <v>0.209696613</v>
      </c>
      <c r="G177" s="25">
        <v>9.0211666999999995E-2</v>
      </c>
      <c r="H177" s="25">
        <v>0.32918155900000001</v>
      </c>
      <c r="I177" s="35">
        <v>1.1999999999999999E-3</v>
      </c>
      <c r="J177" s="25">
        <v>0.55930000000000002</v>
      </c>
      <c r="K177" s="25">
        <v>5.8226100000000004E-4</v>
      </c>
      <c r="L177" s="32">
        <v>9.8651899999999994E-4</v>
      </c>
      <c r="M177" s="25">
        <v>0.96624887100000001</v>
      </c>
      <c r="N177" s="25">
        <v>0.77433643299999999</v>
      </c>
      <c r="O177" s="25">
        <v>0.32364769500000001</v>
      </c>
      <c r="P177" s="25">
        <v>0.50360284200000005</v>
      </c>
      <c r="Q177" s="25">
        <v>4.2725599999999999E-4</v>
      </c>
      <c r="R177" s="25">
        <v>4.9192751E-2</v>
      </c>
      <c r="S177" s="25">
        <v>1.4410454E-2</v>
      </c>
      <c r="T177" s="25">
        <v>1.8933023E-2</v>
      </c>
      <c r="U177" s="25">
        <v>7.293914E-2</v>
      </c>
      <c r="V177" s="25">
        <v>4</v>
      </c>
      <c r="W177" s="44" t="s">
        <v>5139</v>
      </c>
      <c r="X177" s="25" t="s">
        <v>5229</v>
      </c>
      <c r="Y177" s="64">
        <v>7.8682725286346104E-7</v>
      </c>
      <c r="Z177" s="65">
        <v>3.0598837611356799E-7</v>
      </c>
      <c r="AA177" s="65">
        <v>1</v>
      </c>
      <c r="AB177" s="65">
        <v>2.5714285714285698</v>
      </c>
      <c r="AC177" s="66" t="s">
        <v>6</v>
      </c>
    </row>
    <row r="178" spans="1:29" ht="14.4" x14ac:dyDescent="0.25">
      <c r="A178" s="30" t="s">
        <v>4263</v>
      </c>
      <c r="B178" s="31" t="s">
        <v>4009</v>
      </c>
      <c r="C178" s="25" t="s">
        <v>4937</v>
      </c>
      <c r="D178" s="32" t="s">
        <v>4937</v>
      </c>
      <c r="E178" s="25" t="s">
        <v>6</v>
      </c>
      <c r="F178" s="30">
        <v>-0.25131355599999999</v>
      </c>
      <c r="G178" s="25">
        <v>-0.37083844599999999</v>
      </c>
      <c r="H178" s="25">
        <v>-0.131788665</v>
      </c>
      <c r="I178" s="35">
        <v>0</v>
      </c>
      <c r="J178" s="25">
        <v>0.21529999999999999</v>
      </c>
      <c r="K178" s="25">
        <v>3.7700000000000002E-5</v>
      </c>
      <c r="L178" s="32">
        <v>9.0699999999999996E-5</v>
      </c>
      <c r="M178" s="25">
        <v>0.924213112</v>
      </c>
      <c r="N178" s="25">
        <v>0.17725477000000001</v>
      </c>
      <c r="O178" s="25">
        <v>1.7760376000000001E-2</v>
      </c>
      <c r="P178" s="25">
        <v>0.224214529</v>
      </c>
      <c r="Q178" s="25">
        <v>4.7950036000000001E-2</v>
      </c>
      <c r="R178" s="25">
        <v>1.2659579000000001E-2</v>
      </c>
      <c r="S178" s="25">
        <v>6.2811124999999995E-2</v>
      </c>
      <c r="T178" s="25">
        <v>9.2353669999999995E-3</v>
      </c>
      <c r="U178" s="25">
        <v>0.62380710399999995</v>
      </c>
      <c r="V178" s="25">
        <v>4</v>
      </c>
      <c r="W178" s="44" t="s">
        <v>5138</v>
      </c>
      <c r="X178" s="25" t="s">
        <v>5229</v>
      </c>
      <c r="Y178" s="64">
        <v>9.73698725418533E-5</v>
      </c>
      <c r="Z178" s="65">
        <v>1.9379263820526001E-5</v>
      </c>
      <c r="AA178" s="65">
        <v>4.0148164998718704E-6</v>
      </c>
      <c r="AB178" s="65">
        <v>5.02443609022556</v>
      </c>
      <c r="AC178" s="66" t="s">
        <v>6</v>
      </c>
    </row>
    <row r="179" spans="1:29" ht="14.4" x14ac:dyDescent="0.25">
      <c r="A179" s="30" t="s">
        <v>4264</v>
      </c>
      <c r="B179" s="25" t="s">
        <v>5243</v>
      </c>
      <c r="C179" s="31" t="s">
        <v>4265</v>
      </c>
      <c r="D179" s="43" t="s">
        <v>4897</v>
      </c>
      <c r="E179" s="25" t="s">
        <v>14</v>
      </c>
      <c r="F179" s="30">
        <v>0.29173995400000002</v>
      </c>
      <c r="G179" s="25">
        <v>0.10951702200000001</v>
      </c>
      <c r="H179" s="25">
        <v>0.47396288600000003</v>
      </c>
      <c r="I179" s="35">
        <v>0.42359999999999998</v>
      </c>
      <c r="J179" s="25">
        <v>6.7599999999999993E-2</v>
      </c>
      <c r="K179" s="25">
        <v>1.7015509999999999E-3</v>
      </c>
      <c r="L179" s="32">
        <v>2.5899709999999999E-3</v>
      </c>
      <c r="M179" s="25">
        <v>6.566662E-3</v>
      </c>
      <c r="N179" s="25">
        <v>0.55098498799999995</v>
      </c>
      <c r="O179" s="25">
        <v>0.32180864199999998</v>
      </c>
      <c r="P179" s="25">
        <v>4.5758159E-2</v>
      </c>
      <c r="Q179" s="25">
        <v>0.14279709199999999</v>
      </c>
      <c r="R179" s="25">
        <v>1.3747383E-2</v>
      </c>
      <c r="S179" s="25">
        <v>0.45797265500000001</v>
      </c>
      <c r="T179" s="25">
        <v>2.3764371999999999E-2</v>
      </c>
      <c r="U179" s="25">
        <v>0.64105683400000002</v>
      </c>
      <c r="V179" s="25">
        <v>4</v>
      </c>
      <c r="W179" s="44" t="s">
        <v>5139</v>
      </c>
      <c r="X179" s="25" t="s">
        <v>5229</v>
      </c>
      <c r="Y179" s="64">
        <v>9.8353406607932498E-8</v>
      </c>
      <c r="Z179" s="65">
        <v>4.0798450148475701E-7</v>
      </c>
      <c r="AA179" s="65">
        <v>0.53504327620162095</v>
      </c>
      <c r="AB179" s="65">
        <v>0.24107142857142799</v>
      </c>
      <c r="AC179" s="66" t="s">
        <v>14</v>
      </c>
    </row>
    <row r="180" spans="1:29" x14ac:dyDescent="0.25">
      <c r="A180" s="30" t="s">
        <v>4266</v>
      </c>
      <c r="B180" s="25" t="s">
        <v>5243</v>
      </c>
      <c r="C180" s="25" t="s">
        <v>4937</v>
      </c>
      <c r="D180" s="32" t="s">
        <v>4937</v>
      </c>
      <c r="E180" s="25" t="s">
        <v>14</v>
      </c>
      <c r="F180" s="30">
        <v>0.36071557700000001</v>
      </c>
      <c r="G180" s="25">
        <v>0.23947265500000001</v>
      </c>
      <c r="H180" s="25">
        <v>0.48195849800000001</v>
      </c>
      <c r="I180" s="35">
        <v>8.0999999999999996E-3</v>
      </c>
      <c r="J180" s="25">
        <v>0.65749999999999997</v>
      </c>
      <c r="K180" s="25">
        <v>5.4999999999999996E-9</v>
      </c>
      <c r="L180" s="32">
        <v>1.18E-7</v>
      </c>
      <c r="M180" s="25">
        <v>1.7290099999999999E-4</v>
      </c>
      <c r="N180" s="25">
        <v>0.98428678300000005</v>
      </c>
      <c r="O180" s="25">
        <v>0.32488054900000002</v>
      </c>
      <c r="P180" s="25">
        <v>0.53361093900000001</v>
      </c>
      <c r="Q180" s="25">
        <v>4.2506403999999998E-2</v>
      </c>
      <c r="R180" s="25">
        <v>0.34894822199999997</v>
      </c>
      <c r="S180" s="25">
        <v>2.7531399999999998E-3</v>
      </c>
      <c r="T180" s="25">
        <v>3.6720558E-2</v>
      </c>
      <c r="U180" s="25">
        <v>0.123968651</v>
      </c>
      <c r="V180" s="25">
        <v>4</v>
      </c>
      <c r="W180" s="44" t="s">
        <v>5139</v>
      </c>
      <c r="X180" s="25" t="s">
        <v>5229</v>
      </c>
      <c r="Y180" s="64">
        <v>2.1441042640529301E-5</v>
      </c>
      <c r="Z180" s="65">
        <v>3.6106628381401E-5</v>
      </c>
      <c r="AA180" s="65">
        <v>0.31413930530463102</v>
      </c>
      <c r="AB180" s="65">
        <v>0.59382566585956398</v>
      </c>
      <c r="AC180" s="66" t="s">
        <v>14</v>
      </c>
    </row>
    <row r="181" spans="1:29" ht="14.4" x14ac:dyDescent="0.25">
      <c r="A181" s="30" t="s">
        <v>3953</v>
      </c>
      <c r="B181" s="25" t="s">
        <v>5243</v>
      </c>
      <c r="C181" s="31" t="s">
        <v>4033</v>
      </c>
      <c r="D181" s="43" t="s">
        <v>4898</v>
      </c>
      <c r="E181" s="25" t="s">
        <v>14</v>
      </c>
      <c r="F181" s="30">
        <v>0.32677180900000002</v>
      </c>
      <c r="G181" s="25">
        <v>0.16400367699999999</v>
      </c>
      <c r="H181" s="25">
        <v>0.48953994200000001</v>
      </c>
      <c r="I181" s="35">
        <v>0.29670000000000002</v>
      </c>
      <c r="J181" s="25">
        <v>0.14649999999999999</v>
      </c>
      <c r="K181" s="25">
        <v>8.3300000000000005E-5</v>
      </c>
      <c r="L181" s="32">
        <v>1.79767E-4</v>
      </c>
      <c r="M181" s="25">
        <v>2.8659912999999999E-2</v>
      </c>
      <c r="N181" s="25">
        <v>0.83397447300000005</v>
      </c>
      <c r="O181" s="25">
        <v>0.78151687299999995</v>
      </c>
      <c r="P181" s="25">
        <v>4.1333333E-2</v>
      </c>
      <c r="Q181" s="25">
        <v>0.500607892</v>
      </c>
      <c r="R181" s="25">
        <v>1.267837E-3</v>
      </c>
      <c r="S181" s="25">
        <v>4.6566874000000001E-2</v>
      </c>
      <c r="T181" s="25">
        <v>1.4999294E-2</v>
      </c>
      <c r="U181" s="25">
        <v>2.4728800000000002E-4</v>
      </c>
      <c r="V181" s="25">
        <v>6</v>
      </c>
      <c r="W181" s="44" t="s">
        <v>5138</v>
      </c>
      <c r="X181" s="25" t="s">
        <v>5229</v>
      </c>
      <c r="Y181" s="64">
        <v>5.7044975832600997E-6</v>
      </c>
      <c r="Z181" s="65">
        <v>1.1117577665459601E-5</v>
      </c>
      <c r="AA181" s="65">
        <v>0.87722921827906397</v>
      </c>
      <c r="AB181" s="65">
        <v>0.51310615989515096</v>
      </c>
      <c r="AC181" s="66" t="s">
        <v>14</v>
      </c>
    </row>
    <row r="182" spans="1:29" ht="14.4" x14ac:dyDescent="0.25">
      <c r="A182" s="30" t="s">
        <v>4267</v>
      </c>
      <c r="B182" s="25" t="s">
        <v>5243</v>
      </c>
      <c r="C182" s="31" t="s">
        <v>4020</v>
      </c>
      <c r="D182" s="43" t="s">
        <v>4860</v>
      </c>
      <c r="E182" s="25" t="s">
        <v>14</v>
      </c>
      <c r="F182" s="30">
        <v>0.30597999799999998</v>
      </c>
      <c r="G182" s="25">
        <v>0.17438061999999999</v>
      </c>
      <c r="H182" s="25">
        <v>0.43757937600000002</v>
      </c>
      <c r="I182" s="35">
        <v>7.6300000000000007E-2</v>
      </c>
      <c r="J182" s="25">
        <v>0.56430000000000002</v>
      </c>
      <c r="K182" s="25">
        <v>5.1900000000000003E-6</v>
      </c>
      <c r="L182" s="32">
        <v>1.7600000000000001E-5</v>
      </c>
      <c r="M182" s="25">
        <v>1.0027256E-2</v>
      </c>
      <c r="N182" s="25">
        <v>0.35842038599999998</v>
      </c>
      <c r="O182" s="25">
        <v>0.68673309900000001</v>
      </c>
      <c r="P182" s="25">
        <v>1.4173631000000001E-2</v>
      </c>
      <c r="Q182" s="25">
        <v>0.64152201600000003</v>
      </c>
      <c r="R182" s="25">
        <v>7.1463999999999998E-3</v>
      </c>
      <c r="S182" s="25">
        <v>0.140776603</v>
      </c>
      <c r="T182" s="25">
        <v>0.28998592499999998</v>
      </c>
      <c r="U182" s="25">
        <v>1.0710610000000001E-3</v>
      </c>
      <c r="V182" s="25">
        <v>4</v>
      </c>
      <c r="W182" s="44" t="s">
        <v>5139</v>
      </c>
      <c r="X182" s="25" t="s">
        <v>5229</v>
      </c>
      <c r="Y182" s="64">
        <v>0</v>
      </c>
      <c r="Z182" s="65">
        <v>4.5898256417035098E-6</v>
      </c>
      <c r="AA182" s="65">
        <v>7.58634447021731E-2</v>
      </c>
      <c r="AB182" s="65">
        <v>0</v>
      </c>
      <c r="AC182" s="66" t="s">
        <v>14</v>
      </c>
    </row>
    <row r="183" spans="1:29" x14ac:dyDescent="0.25">
      <c r="A183" s="30" t="s">
        <v>4268</v>
      </c>
      <c r="B183" s="25" t="s">
        <v>5243</v>
      </c>
      <c r="C183" s="25" t="s">
        <v>4937</v>
      </c>
      <c r="D183" s="32" t="s">
        <v>4937</v>
      </c>
      <c r="E183" s="25" t="s">
        <v>14</v>
      </c>
      <c r="F183" s="30">
        <v>0.37316628200000002</v>
      </c>
      <c r="G183" s="25">
        <v>0.208979157</v>
      </c>
      <c r="H183" s="25">
        <v>0.53735340799999998</v>
      </c>
      <c r="I183" s="35">
        <v>0.30520000000000003</v>
      </c>
      <c r="J183" s="25">
        <v>0.21640000000000001</v>
      </c>
      <c r="K183" s="25">
        <v>8.3999999999999992E-6</v>
      </c>
      <c r="L183" s="32">
        <v>2.5999999999999998E-5</v>
      </c>
      <c r="M183" s="25">
        <v>9.4834200000000002E-4</v>
      </c>
      <c r="N183" s="25">
        <v>7.0978798999999995E-2</v>
      </c>
      <c r="O183" s="25">
        <v>0.44664885799999998</v>
      </c>
      <c r="P183" s="25">
        <v>0.83741834800000003</v>
      </c>
      <c r="Q183" s="25">
        <v>0.21260968999999999</v>
      </c>
      <c r="R183" s="25">
        <v>1.4352581E-2</v>
      </c>
      <c r="S183" s="25">
        <v>2.8998270999999999E-2</v>
      </c>
      <c r="T183" s="25">
        <v>1.922291E-3</v>
      </c>
      <c r="U183" s="25">
        <v>0.898979423</v>
      </c>
      <c r="V183" s="25">
        <v>4</v>
      </c>
      <c r="W183" s="44" t="s">
        <v>5139</v>
      </c>
      <c r="X183" s="25" t="s">
        <v>5229</v>
      </c>
      <c r="Y183" s="64">
        <v>3.4423692312776499E-6</v>
      </c>
      <c r="Z183" s="65">
        <v>1.1117577665459601E-5</v>
      </c>
      <c r="AA183" s="65">
        <v>0.62853479604387996</v>
      </c>
      <c r="AB183" s="65">
        <v>0.30963302752293598</v>
      </c>
      <c r="AC183" s="66" t="s">
        <v>14</v>
      </c>
    </row>
    <row r="184" spans="1:29" x14ac:dyDescent="0.25">
      <c r="A184" s="30" t="s">
        <v>4269</v>
      </c>
      <c r="B184" s="25" t="s">
        <v>5243</v>
      </c>
      <c r="C184" s="25" t="s">
        <v>4937</v>
      </c>
      <c r="D184" s="32" t="s">
        <v>4937</v>
      </c>
      <c r="E184" s="25" t="s">
        <v>14</v>
      </c>
      <c r="F184" s="30">
        <v>0.37317415500000001</v>
      </c>
      <c r="G184" s="25">
        <v>0.193035756</v>
      </c>
      <c r="H184" s="25">
        <v>0.55331255400000001</v>
      </c>
      <c r="I184" s="35">
        <v>0.40799999999999997</v>
      </c>
      <c r="J184" s="25">
        <v>9.64E-2</v>
      </c>
      <c r="K184" s="25">
        <v>4.8999999999999998E-5</v>
      </c>
      <c r="L184" s="32">
        <v>1.1342500000000001E-4</v>
      </c>
      <c r="M184" s="25">
        <v>1.5861364999999999E-2</v>
      </c>
      <c r="N184" s="25">
        <v>0.69821197700000004</v>
      </c>
      <c r="O184" s="25">
        <v>0.12829048000000001</v>
      </c>
      <c r="P184" s="25">
        <v>0.508492634</v>
      </c>
      <c r="Q184" s="25">
        <v>1.2568212E-2</v>
      </c>
      <c r="R184" s="25">
        <v>1.260253E-3</v>
      </c>
      <c r="S184" s="25">
        <v>0.13852204600000001</v>
      </c>
      <c r="T184" s="25">
        <v>4.2097400000000001E-4</v>
      </c>
      <c r="U184" s="25">
        <v>0.110953607</v>
      </c>
      <c r="V184" s="25">
        <v>4</v>
      </c>
      <c r="W184" s="44" t="s">
        <v>5138</v>
      </c>
      <c r="X184" s="25" t="s">
        <v>5229</v>
      </c>
      <c r="Y184" s="64">
        <v>1.37694769251106E-6</v>
      </c>
      <c r="Z184" s="65">
        <v>1.4483449802708901E-5</v>
      </c>
      <c r="AA184" s="65">
        <v>4.0556161882024801E-2</v>
      </c>
      <c r="AB184" s="65">
        <v>9.5070422535211294E-2</v>
      </c>
      <c r="AC184" s="66" t="s">
        <v>14</v>
      </c>
    </row>
    <row r="185" spans="1:29" ht="14.4" x14ac:dyDescent="0.25">
      <c r="A185" s="30" t="s">
        <v>4270</v>
      </c>
      <c r="B185" s="31" t="s">
        <v>4009</v>
      </c>
      <c r="C185" s="31" t="s">
        <v>4271</v>
      </c>
      <c r="D185" s="43" t="s">
        <v>4899</v>
      </c>
      <c r="E185" s="25" t="s">
        <v>14</v>
      </c>
      <c r="F185" s="30">
        <v>0.25939932100000002</v>
      </c>
      <c r="G185" s="25">
        <v>9.8088618000000002E-2</v>
      </c>
      <c r="H185" s="25">
        <v>0.42071002499999999</v>
      </c>
      <c r="I185" s="35">
        <v>0.29070000000000001</v>
      </c>
      <c r="J185" s="25">
        <v>0.2671</v>
      </c>
      <c r="K185" s="25">
        <v>1.622872E-3</v>
      </c>
      <c r="L185" s="32">
        <v>2.4922299999999998E-3</v>
      </c>
      <c r="M185" s="25">
        <v>9.1470100000000006E-3</v>
      </c>
      <c r="N185" s="25">
        <v>0.34827276600000001</v>
      </c>
      <c r="O185" s="25">
        <v>1.055137E-3</v>
      </c>
      <c r="P185" s="25">
        <v>0.31209134799999999</v>
      </c>
      <c r="Q185" s="25">
        <v>0.83977665099999999</v>
      </c>
      <c r="R185" s="25">
        <v>2.4541744000000001E-2</v>
      </c>
      <c r="S185" s="25">
        <v>0.69342991200000004</v>
      </c>
      <c r="T185" s="25">
        <v>0.22433431600000001</v>
      </c>
      <c r="U185" s="25">
        <v>7.3400990000000001E-3</v>
      </c>
      <c r="V185" s="25">
        <v>4</v>
      </c>
      <c r="W185" s="44" t="s">
        <v>5139</v>
      </c>
      <c r="X185" s="25" t="s">
        <v>5229</v>
      </c>
      <c r="Y185" s="64">
        <v>1.37694769251106E-6</v>
      </c>
      <c r="Z185" s="65">
        <v>3.3658721372492499E-6</v>
      </c>
      <c r="AA185" s="65">
        <v>0.38470410865392002</v>
      </c>
      <c r="AB185" s="65">
        <v>0.40909090909091</v>
      </c>
      <c r="AC185" s="66" t="s">
        <v>14</v>
      </c>
    </row>
    <row r="186" spans="1:29" ht="14.4" x14ac:dyDescent="0.25">
      <c r="A186" s="30" t="s">
        <v>4272</v>
      </c>
      <c r="B186" s="31" t="s">
        <v>4009</v>
      </c>
      <c r="C186" s="31" t="s">
        <v>4013</v>
      </c>
      <c r="D186" s="43" t="s">
        <v>4858</v>
      </c>
      <c r="E186" s="25" t="s">
        <v>6</v>
      </c>
      <c r="F186" s="30">
        <v>-0.29452926299999999</v>
      </c>
      <c r="G186" s="25">
        <v>-0.41405820900000001</v>
      </c>
      <c r="H186" s="25">
        <v>-0.17500031699999999</v>
      </c>
      <c r="I186" s="35">
        <v>0</v>
      </c>
      <c r="J186" s="25">
        <v>0.80449999999999999</v>
      </c>
      <c r="K186" s="25">
        <v>1.37E-6</v>
      </c>
      <c r="L186" s="32">
        <v>6.72E-6</v>
      </c>
      <c r="M186" s="25">
        <v>0.94129112299999995</v>
      </c>
      <c r="N186" s="25">
        <v>0.49722155499999998</v>
      </c>
      <c r="O186" s="25">
        <v>1.0831425E-2</v>
      </c>
      <c r="P186" s="25">
        <v>0.54341531600000004</v>
      </c>
      <c r="Q186" s="25">
        <v>0.28168323200000001</v>
      </c>
      <c r="R186" s="25">
        <v>5.7789640000000001E-3</v>
      </c>
      <c r="S186" s="25">
        <v>2.8302900000000002E-4</v>
      </c>
      <c r="T186" s="25">
        <v>1.8812989999999999E-3</v>
      </c>
      <c r="U186" s="25">
        <v>0.42591199699999999</v>
      </c>
      <c r="V186" s="25">
        <v>4</v>
      </c>
      <c r="W186" s="44" t="s">
        <v>5138</v>
      </c>
      <c r="X186" s="25" t="s">
        <v>5229</v>
      </c>
      <c r="Y186" s="64">
        <v>4.9275056710574298E-5</v>
      </c>
      <c r="Z186" s="65">
        <v>1.8767287068298899E-5</v>
      </c>
      <c r="AA186" s="65">
        <v>4.0130448776143502E-5</v>
      </c>
      <c r="AB186" s="65">
        <v>2.6255822981366501</v>
      </c>
      <c r="AC186" s="66" t="s">
        <v>6</v>
      </c>
    </row>
    <row r="187" spans="1:29" ht="14.4" x14ac:dyDescent="0.25">
      <c r="A187" s="30" t="s">
        <v>4273</v>
      </c>
      <c r="B187" s="31" t="s">
        <v>4010</v>
      </c>
      <c r="C187" s="31" t="s">
        <v>4274</v>
      </c>
      <c r="D187" s="43" t="s">
        <v>4900</v>
      </c>
      <c r="E187" s="25" t="s">
        <v>14</v>
      </c>
      <c r="F187" s="30">
        <v>0.216872489</v>
      </c>
      <c r="G187" s="25">
        <v>9.7635101000000002E-2</v>
      </c>
      <c r="H187" s="25">
        <v>0.33610987599999997</v>
      </c>
      <c r="I187" s="35">
        <v>0</v>
      </c>
      <c r="J187" s="25">
        <v>0.8135</v>
      </c>
      <c r="K187" s="25">
        <v>3.6407799999999999E-4</v>
      </c>
      <c r="L187" s="32">
        <v>6.5004799999999997E-4</v>
      </c>
      <c r="M187" s="25">
        <v>1.3333957E-2</v>
      </c>
      <c r="N187" s="25">
        <v>0.58199914900000005</v>
      </c>
      <c r="O187" s="25">
        <v>3.3287640000000001E-3</v>
      </c>
      <c r="P187" s="25">
        <v>0.15847309200000001</v>
      </c>
      <c r="Q187" s="25">
        <v>0.54403690699999996</v>
      </c>
      <c r="R187" s="25">
        <v>8.1796779999999993E-3</v>
      </c>
      <c r="S187" s="25">
        <v>1.1953395E-2</v>
      </c>
      <c r="T187" s="25">
        <v>6.9865630000000003E-3</v>
      </c>
      <c r="U187" s="25">
        <v>0.41405728000000003</v>
      </c>
      <c r="V187" s="25">
        <v>4</v>
      </c>
      <c r="W187" s="44" t="s">
        <v>5139</v>
      </c>
      <c r="X187" s="25" t="s">
        <v>5229</v>
      </c>
      <c r="Y187" s="64">
        <v>9.8353406607932498E-8</v>
      </c>
      <c r="Z187" s="65">
        <v>1.01996125371189E-7</v>
      </c>
      <c r="AA187" s="65">
        <v>1</v>
      </c>
      <c r="AB187" s="65">
        <v>0.96428571428571397</v>
      </c>
      <c r="AC187" s="66" t="s">
        <v>14</v>
      </c>
    </row>
    <row r="188" spans="1:29" x14ac:dyDescent="0.25">
      <c r="A188" s="30" t="s">
        <v>4275</v>
      </c>
      <c r="B188" s="25" t="s">
        <v>5243</v>
      </c>
      <c r="C188" s="25" t="s">
        <v>4937</v>
      </c>
      <c r="D188" s="32" t="s">
        <v>4937</v>
      </c>
      <c r="E188" s="25" t="s">
        <v>14</v>
      </c>
      <c r="F188" s="30">
        <v>0.30287947599999998</v>
      </c>
      <c r="G188" s="25">
        <v>0.120251176</v>
      </c>
      <c r="H188" s="25">
        <v>0.485507776</v>
      </c>
      <c r="I188" s="35">
        <v>0.4259</v>
      </c>
      <c r="J188" s="25">
        <v>7.6200000000000004E-2</v>
      </c>
      <c r="K188" s="25">
        <v>1.1520320000000001E-3</v>
      </c>
      <c r="L188" s="32">
        <v>1.8178859999999999E-3</v>
      </c>
      <c r="M188" s="25">
        <v>3.2100000000000001E-5</v>
      </c>
      <c r="N188" s="25">
        <v>0.85480090399999997</v>
      </c>
      <c r="O188" s="25">
        <v>4.0178183999999999E-2</v>
      </c>
      <c r="P188" s="25">
        <v>0.50952730499999999</v>
      </c>
      <c r="Q188" s="25">
        <v>0.14084445200000001</v>
      </c>
      <c r="R188" s="25">
        <v>7.4221950000000004E-3</v>
      </c>
      <c r="S188" s="25">
        <v>7.3947915000000003E-2</v>
      </c>
      <c r="T188" s="25">
        <v>3.0713699999999999E-3</v>
      </c>
      <c r="U188" s="25">
        <v>0.74842388800000004</v>
      </c>
      <c r="V188" s="25">
        <v>4</v>
      </c>
      <c r="W188" s="44" t="s">
        <v>5139</v>
      </c>
      <c r="X188" s="25" t="s">
        <v>5229</v>
      </c>
      <c r="Y188" s="64">
        <v>4.9176703303966502E-7</v>
      </c>
      <c r="Z188" s="65">
        <v>1.10155815400885E-5</v>
      </c>
      <c r="AA188" s="65">
        <v>0.12050076328255201</v>
      </c>
      <c r="AB188" s="65">
        <v>4.4642857142857199E-2</v>
      </c>
      <c r="AC188" s="66" t="s">
        <v>14</v>
      </c>
    </row>
    <row r="189" spans="1:29" ht="14.4" x14ac:dyDescent="0.25">
      <c r="A189" s="30" t="s">
        <v>3954</v>
      </c>
      <c r="B189" s="31" t="s">
        <v>4009</v>
      </c>
      <c r="C189" s="25" t="s">
        <v>4937</v>
      </c>
      <c r="D189" s="32" t="s">
        <v>4937</v>
      </c>
      <c r="E189" s="25" t="s">
        <v>14</v>
      </c>
      <c r="F189" s="30">
        <v>0.27500859300000002</v>
      </c>
      <c r="G189" s="25">
        <v>0.15252212200000001</v>
      </c>
      <c r="H189" s="25">
        <v>0.39749506299999998</v>
      </c>
      <c r="I189" s="35">
        <v>0</v>
      </c>
      <c r="J189" s="25">
        <v>0.53920000000000001</v>
      </c>
      <c r="K189" s="25">
        <v>1.08E-5</v>
      </c>
      <c r="L189" s="32">
        <v>3.1999999999999999E-5</v>
      </c>
      <c r="M189" s="25">
        <v>1.5877974E-2</v>
      </c>
      <c r="N189" s="25">
        <v>0.348501424</v>
      </c>
      <c r="O189" s="25" t="s">
        <v>233</v>
      </c>
      <c r="P189" s="25">
        <v>0.84075160900000001</v>
      </c>
      <c r="Q189" s="25">
        <v>0.43425627</v>
      </c>
      <c r="R189" s="25">
        <v>1.3885598000000001E-2</v>
      </c>
      <c r="S189" s="25">
        <v>1.6546602000000001E-2</v>
      </c>
      <c r="T189" s="25">
        <v>4.67433E-3</v>
      </c>
      <c r="U189" s="25">
        <v>4.5314689999999998E-3</v>
      </c>
      <c r="V189" s="25">
        <v>5</v>
      </c>
      <c r="W189" s="44" t="s">
        <v>5139</v>
      </c>
      <c r="X189" s="25" t="s">
        <v>5229</v>
      </c>
      <c r="Y189" s="64">
        <v>0</v>
      </c>
      <c r="Z189" s="65">
        <v>6.11976752227138E-7</v>
      </c>
      <c r="AA189" s="65">
        <v>0.15344042471422001</v>
      </c>
      <c r="AB189" s="65">
        <v>0</v>
      </c>
      <c r="AC189" s="66" t="s">
        <v>14</v>
      </c>
    </row>
    <row r="190" spans="1:29" x14ac:dyDescent="0.25">
      <c r="A190" s="30" t="s">
        <v>4276</v>
      </c>
      <c r="B190" s="25" t="s">
        <v>5243</v>
      </c>
      <c r="C190" s="25" t="s">
        <v>4937</v>
      </c>
      <c r="D190" s="32" t="s">
        <v>4937</v>
      </c>
      <c r="E190" s="25" t="s">
        <v>14</v>
      </c>
      <c r="F190" s="30">
        <v>0.28993242299999999</v>
      </c>
      <c r="G190" s="25">
        <v>0.141357011</v>
      </c>
      <c r="H190" s="25">
        <v>0.43850783399999999</v>
      </c>
      <c r="I190" s="35">
        <v>0.1976</v>
      </c>
      <c r="J190" s="25">
        <v>0.29199999999999998</v>
      </c>
      <c r="K190" s="25">
        <v>1.3092900000000001E-4</v>
      </c>
      <c r="L190" s="32">
        <v>2.6598099999999999E-4</v>
      </c>
      <c r="M190" s="25">
        <v>2.4938471E-2</v>
      </c>
      <c r="N190" s="25">
        <v>0.32808760300000001</v>
      </c>
      <c r="O190" s="25">
        <v>0.468456659</v>
      </c>
      <c r="P190" s="25">
        <v>4.0283599999999999E-3</v>
      </c>
      <c r="Q190" s="25">
        <v>0.74247239499999995</v>
      </c>
      <c r="R190" s="25">
        <v>9.6828747000000007E-2</v>
      </c>
      <c r="S190" s="25">
        <v>0.134929356</v>
      </c>
      <c r="T190" s="25">
        <v>3.2723739000000002E-2</v>
      </c>
      <c r="U190" s="25">
        <v>3.9911808E-2</v>
      </c>
      <c r="V190" s="25">
        <v>4</v>
      </c>
      <c r="W190" s="44" t="s">
        <v>5139</v>
      </c>
      <c r="X190" s="25" t="s">
        <v>5229</v>
      </c>
      <c r="Y190" s="64">
        <v>1.2884296265639201E-5</v>
      </c>
      <c r="Z190" s="65">
        <v>7.2417249013544402E-6</v>
      </c>
      <c r="AA190" s="65">
        <v>6.2553536975805003E-3</v>
      </c>
      <c r="AB190" s="65">
        <v>1.77917505030181</v>
      </c>
      <c r="AC190" s="66" t="s">
        <v>6</v>
      </c>
    </row>
    <row r="191" spans="1:29" ht="14.4" x14ac:dyDescent="0.25">
      <c r="A191" s="30" t="s">
        <v>3955</v>
      </c>
      <c r="B191" s="31" t="s">
        <v>4009</v>
      </c>
      <c r="C191" s="25" t="s">
        <v>4937</v>
      </c>
      <c r="D191" s="32" t="s">
        <v>4937</v>
      </c>
      <c r="E191" s="25" t="s">
        <v>14</v>
      </c>
      <c r="F191" s="30">
        <v>0.49314801800000002</v>
      </c>
      <c r="G191" s="25">
        <v>0.30311200599999999</v>
      </c>
      <c r="H191" s="25">
        <v>0.68318403000000005</v>
      </c>
      <c r="I191" s="35">
        <v>0.45669999999999999</v>
      </c>
      <c r="J191" s="25">
        <v>6.7000000000000004E-2</v>
      </c>
      <c r="K191" s="25">
        <v>3.65E-7</v>
      </c>
      <c r="L191" s="32">
        <v>2.6699999999999998E-6</v>
      </c>
      <c r="M191" s="25">
        <v>3.8699999999999999E-5</v>
      </c>
      <c r="N191" s="25">
        <v>0.13071182200000001</v>
      </c>
      <c r="O191" s="25">
        <v>7.1814649999999994E-2</v>
      </c>
      <c r="P191" s="25">
        <v>0.34026562700000001</v>
      </c>
      <c r="Q191" s="25">
        <v>1.8241281000000002E-2</v>
      </c>
      <c r="R191" s="25">
        <v>2.2639579999999999E-3</v>
      </c>
      <c r="S191" s="25">
        <v>7.7353650000000001E-3</v>
      </c>
      <c r="T191" s="25">
        <v>6.6831599999999996E-4</v>
      </c>
      <c r="U191" s="25">
        <v>0.76298207600000001</v>
      </c>
      <c r="V191" s="25">
        <v>5</v>
      </c>
      <c r="W191" s="44" t="s">
        <v>5139</v>
      </c>
      <c r="X191" s="25" t="s">
        <v>5228</v>
      </c>
      <c r="Y191" s="64">
        <v>2.4686705058591101E-5</v>
      </c>
      <c r="Z191" s="65">
        <v>2.14191863279498E-5</v>
      </c>
      <c r="AA191" s="65">
        <v>0.141361641505375</v>
      </c>
      <c r="AB191" s="65">
        <v>1.1525510204081699</v>
      </c>
      <c r="AC191" s="66" t="s">
        <v>6</v>
      </c>
    </row>
    <row r="192" spans="1:29" x14ac:dyDescent="0.25">
      <c r="A192" s="30" t="s">
        <v>4277</v>
      </c>
      <c r="B192" s="25" t="s">
        <v>5243</v>
      </c>
      <c r="C192" s="25" t="s">
        <v>4937</v>
      </c>
      <c r="D192" s="32" t="s">
        <v>4937</v>
      </c>
      <c r="E192" s="25" t="s">
        <v>14</v>
      </c>
      <c r="F192" s="30">
        <v>0.35325315800000001</v>
      </c>
      <c r="G192" s="25">
        <v>0.15178741400000001</v>
      </c>
      <c r="H192" s="25">
        <v>0.55471890300000004</v>
      </c>
      <c r="I192" s="35">
        <v>0.5212</v>
      </c>
      <c r="J192" s="25">
        <v>1.6E-2</v>
      </c>
      <c r="K192" s="25">
        <v>5.8899699999999996E-4</v>
      </c>
      <c r="L192" s="32">
        <v>9.9321099999999992E-4</v>
      </c>
      <c r="M192" s="25">
        <v>0.143377001</v>
      </c>
      <c r="N192" s="25">
        <v>0.348501424</v>
      </c>
      <c r="O192" s="25">
        <v>0.52302015099999999</v>
      </c>
      <c r="P192" s="25">
        <v>4.9900607E-2</v>
      </c>
      <c r="Q192" s="25">
        <v>2.9518948E-2</v>
      </c>
      <c r="R192" s="25">
        <v>4.7142400000000002E-4</v>
      </c>
      <c r="S192" s="25">
        <v>0.429630609</v>
      </c>
      <c r="T192" s="25">
        <v>7.64E-5</v>
      </c>
      <c r="U192" s="25">
        <v>0.31861185600000003</v>
      </c>
      <c r="V192" s="25">
        <v>4</v>
      </c>
      <c r="W192" s="44" t="s">
        <v>5138</v>
      </c>
      <c r="X192" s="25" t="s">
        <v>5229</v>
      </c>
      <c r="Y192" s="64">
        <v>1.2785942859031199E-6</v>
      </c>
      <c r="Z192" s="65">
        <v>8.2616861550663395E-6</v>
      </c>
      <c r="AA192" s="65">
        <v>0.15511460859096299</v>
      </c>
      <c r="AB192" s="65">
        <v>0.15476190476190499</v>
      </c>
      <c r="AC192" s="66" t="s">
        <v>14</v>
      </c>
    </row>
    <row r="193" spans="1:29" ht="14.4" x14ac:dyDescent="0.25">
      <c r="A193" s="30" t="s">
        <v>4278</v>
      </c>
      <c r="B193" s="25" t="s">
        <v>5243</v>
      </c>
      <c r="C193" s="31" t="s">
        <v>4012</v>
      </c>
      <c r="D193" s="43" t="s">
        <v>4901</v>
      </c>
      <c r="E193" s="25" t="s">
        <v>14</v>
      </c>
      <c r="F193" s="30">
        <v>0.386782827</v>
      </c>
      <c r="G193" s="25">
        <v>0.18309845399999999</v>
      </c>
      <c r="H193" s="25">
        <v>0.59046719999999997</v>
      </c>
      <c r="I193" s="35">
        <v>0.53090000000000004</v>
      </c>
      <c r="J193" s="25">
        <v>9.9000000000000008E-3</v>
      </c>
      <c r="K193" s="25">
        <v>1.97777E-4</v>
      </c>
      <c r="L193" s="32">
        <v>3.8222100000000003E-4</v>
      </c>
      <c r="M193" s="25">
        <v>1.0175099999999999E-3</v>
      </c>
      <c r="N193" s="25">
        <v>0.78836674399999995</v>
      </c>
      <c r="O193" s="25">
        <v>0.40241074500000001</v>
      </c>
      <c r="P193" s="25">
        <v>1.1231246E-2</v>
      </c>
      <c r="Q193" s="25">
        <v>8.0638940000000003E-3</v>
      </c>
      <c r="R193" s="25">
        <v>8.0620559999999997E-3</v>
      </c>
      <c r="S193" s="25">
        <v>0.40066260599999998</v>
      </c>
      <c r="T193" s="25">
        <v>1.11E-5</v>
      </c>
      <c r="U193" s="25">
        <v>0.122783565</v>
      </c>
      <c r="V193" s="25">
        <v>4</v>
      </c>
      <c r="W193" s="44" t="s">
        <v>5138</v>
      </c>
      <c r="X193" s="25" t="s">
        <v>5229</v>
      </c>
      <c r="Y193" s="64">
        <v>1.37694769251106E-6</v>
      </c>
      <c r="Z193" s="65">
        <v>3.6514612882885803E-5</v>
      </c>
      <c r="AA193" s="65">
        <v>1.41260978913134E-2</v>
      </c>
      <c r="AB193" s="65">
        <v>3.7709497206703899E-2</v>
      </c>
      <c r="AC193" s="66" t="s">
        <v>14</v>
      </c>
    </row>
    <row r="194" spans="1:29" ht="14.4" x14ac:dyDescent="0.25">
      <c r="A194" s="30" t="s">
        <v>4279</v>
      </c>
      <c r="B194" s="31" t="s">
        <v>4009</v>
      </c>
      <c r="C194" s="25" t="s">
        <v>4937</v>
      </c>
      <c r="D194" s="32" t="s">
        <v>4937</v>
      </c>
      <c r="E194" s="25" t="s">
        <v>6</v>
      </c>
      <c r="F194" s="30">
        <v>-0.16796756500000001</v>
      </c>
      <c r="G194" s="25">
        <v>-0.287200966</v>
      </c>
      <c r="H194" s="25">
        <v>-4.8734164000000003E-2</v>
      </c>
      <c r="I194" s="35">
        <v>1E-4</v>
      </c>
      <c r="J194" s="25">
        <v>0.36380000000000001</v>
      </c>
      <c r="K194" s="25">
        <v>5.7614379999999998E-3</v>
      </c>
      <c r="L194" s="32">
        <v>7.5073290000000001E-3</v>
      </c>
      <c r="M194" s="25">
        <v>0.49680096000000001</v>
      </c>
      <c r="N194" s="25">
        <v>0.76881419799999995</v>
      </c>
      <c r="O194" s="25">
        <v>1.3758273999999999E-2</v>
      </c>
      <c r="P194" s="25">
        <v>0.99407244299999997</v>
      </c>
      <c r="Q194" s="25">
        <v>0.26982558299999998</v>
      </c>
      <c r="R194" s="25">
        <v>6.1539940000000003E-3</v>
      </c>
      <c r="S194" s="25">
        <v>2.0877613E-2</v>
      </c>
      <c r="T194" s="25">
        <v>4.6895323000000003E-2</v>
      </c>
      <c r="U194" s="25">
        <v>0.96908421600000005</v>
      </c>
      <c r="V194" s="25">
        <v>4</v>
      </c>
      <c r="W194" s="44" t="s">
        <v>5138</v>
      </c>
      <c r="X194" s="25" t="s">
        <v>5229</v>
      </c>
      <c r="Y194" s="64">
        <v>4.9078349897358402E-5</v>
      </c>
      <c r="Z194" s="65">
        <v>4.4878295163323304E-6</v>
      </c>
      <c r="AA194" s="65">
        <v>2.4638324319088099E-3</v>
      </c>
      <c r="AB194" s="65">
        <v>10.9358766233766</v>
      </c>
      <c r="AC194" s="66" t="s">
        <v>6</v>
      </c>
    </row>
    <row r="195" spans="1:29" ht="14.4" x14ac:dyDescent="0.25">
      <c r="A195" s="30" t="s">
        <v>4280</v>
      </c>
      <c r="B195" s="31" t="s">
        <v>4009</v>
      </c>
      <c r="C195" s="31" t="s">
        <v>4281</v>
      </c>
      <c r="D195" s="43" t="s">
        <v>4902</v>
      </c>
      <c r="E195" s="25" t="s">
        <v>14</v>
      </c>
      <c r="F195" s="30">
        <v>0.36492331700000002</v>
      </c>
      <c r="G195" s="25">
        <v>0.156273574</v>
      </c>
      <c r="H195" s="25">
        <v>0.57357305999999997</v>
      </c>
      <c r="I195" s="35">
        <v>0.55389999999999995</v>
      </c>
      <c r="J195" s="25">
        <v>6.1000000000000004E-3</v>
      </c>
      <c r="K195" s="25">
        <v>6.0820399999999999E-4</v>
      </c>
      <c r="L195" s="32">
        <v>1.018939E-3</v>
      </c>
      <c r="M195" s="25">
        <v>7.5300000000000001E-5</v>
      </c>
      <c r="N195" s="25">
        <v>3.8795145000000003E-2</v>
      </c>
      <c r="O195" s="25">
        <v>0.20344868199999999</v>
      </c>
      <c r="P195" s="25">
        <v>0.104690144</v>
      </c>
      <c r="Q195" s="25">
        <v>0.31299462300000003</v>
      </c>
      <c r="R195" s="25">
        <v>1.6089788000000001E-2</v>
      </c>
      <c r="S195" s="25">
        <v>0.43654587500000003</v>
      </c>
      <c r="T195" s="25">
        <v>5.1062274999999997E-2</v>
      </c>
      <c r="U195" s="25">
        <v>4.5176519999999996E-3</v>
      </c>
      <c r="V195" s="25">
        <v>4</v>
      </c>
      <c r="W195" s="44" t="s">
        <v>5138</v>
      </c>
      <c r="X195" s="25" t="s">
        <v>5229</v>
      </c>
      <c r="Y195" s="64">
        <v>0</v>
      </c>
      <c r="Z195" s="65">
        <v>2.1419186327949798E-6</v>
      </c>
      <c r="AA195" s="65">
        <v>0.15344042471422001</v>
      </c>
      <c r="AB195" s="65">
        <v>0</v>
      </c>
      <c r="AC195" s="66" t="s">
        <v>14</v>
      </c>
    </row>
    <row r="196" spans="1:29" ht="14.4" x14ac:dyDescent="0.25">
      <c r="A196" s="30" t="s">
        <v>4282</v>
      </c>
      <c r="B196" s="31" t="s">
        <v>4010</v>
      </c>
      <c r="C196" s="31" t="s">
        <v>4020</v>
      </c>
      <c r="D196" s="43" t="s">
        <v>4878</v>
      </c>
      <c r="E196" s="25" t="s">
        <v>14</v>
      </c>
      <c r="F196" s="30">
        <v>0.258323144</v>
      </c>
      <c r="G196" s="25">
        <v>7.9012629000000001E-2</v>
      </c>
      <c r="H196" s="25">
        <v>0.43763365799999998</v>
      </c>
      <c r="I196" s="35">
        <v>0.40710000000000002</v>
      </c>
      <c r="J196" s="25">
        <v>8.9300000000000004E-2</v>
      </c>
      <c r="K196" s="25">
        <v>4.7485219999999998E-3</v>
      </c>
      <c r="L196" s="32">
        <v>6.315045E-3</v>
      </c>
      <c r="M196" s="25">
        <v>3.6445322000000002E-2</v>
      </c>
      <c r="N196" s="25">
        <v>0.76507551799999995</v>
      </c>
      <c r="O196" s="25">
        <v>0.99285889900000002</v>
      </c>
      <c r="P196" s="25">
        <v>0.45735658000000001</v>
      </c>
      <c r="Q196" s="25">
        <v>4.6321945000000003E-2</v>
      </c>
      <c r="R196" s="25">
        <v>2.5567110000000001E-2</v>
      </c>
      <c r="S196" s="25">
        <v>0.36601999899999998</v>
      </c>
      <c r="T196" s="25">
        <v>1.8145199000000001E-2</v>
      </c>
      <c r="U196" s="25">
        <v>3.1324010999999999E-2</v>
      </c>
      <c r="V196" s="25">
        <v>4</v>
      </c>
      <c r="W196" s="44" t="s">
        <v>5138</v>
      </c>
      <c r="X196" s="25" t="s">
        <v>5229</v>
      </c>
      <c r="Y196" s="64">
        <v>1.1408995166520199E-5</v>
      </c>
      <c r="Z196" s="65">
        <v>6.2217636476425605E-5</v>
      </c>
      <c r="AA196" s="65">
        <v>8.0141780972571394E-2</v>
      </c>
      <c r="AB196" s="65">
        <v>0.18337236533957901</v>
      </c>
      <c r="AC196" s="66" t="s">
        <v>14</v>
      </c>
    </row>
    <row r="197" spans="1:29" ht="14.4" x14ac:dyDescent="0.25">
      <c r="A197" s="30" t="s">
        <v>4283</v>
      </c>
      <c r="B197" s="31" t="s">
        <v>4009</v>
      </c>
      <c r="C197" s="31" t="s">
        <v>4013</v>
      </c>
      <c r="D197" s="43" t="s">
        <v>4854</v>
      </c>
      <c r="E197" s="25" t="s">
        <v>14</v>
      </c>
      <c r="F197" s="30">
        <v>0.29688202800000002</v>
      </c>
      <c r="G197" s="25">
        <v>0.17718587599999999</v>
      </c>
      <c r="H197" s="25">
        <v>0.41657818099999999</v>
      </c>
      <c r="I197" s="35">
        <v>0</v>
      </c>
      <c r="J197" s="25">
        <v>0.25130000000000002</v>
      </c>
      <c r="K197" s="25">
        <v>1.17E-6</v>
      </c>
      <c r="L197" s="32">
        <v>6.1999999999999999E-6</v>
      </c>
      <c r="M197" s="25">
        <v>0.75773960699999998</v>
      </c>
      <c r="N197" s="25">
        <v>0.23555603999999999</v>
      </c>
      <c r="O197" s="25">
        <v>0.61525007300000001</v>
      </c>
      <c r="P197" s="25">
        <v>6.6956339999999998E-3</v>
      </c>
      <c r="Q197" s="25">
        <v>4.6225539000000003E-2</v>
      </c>
      <c r="R197" s="25">
        <v>6.4747961000000007E-2</v>
      </c>
      <c r="S197" s="25">
        <v>2.4958659999999998E-3</v>
      </c>
      <c r="T197" s="25">
        <v>5.6866490000000002E-3</v>
      </c>
      <c r="U197" s="25">
        <v>0.170172248</v>
      </c>
      <c r="V197" s="25">
        <v>4</v>
      </c>
      <c r="W197" s="44" t="s">
        <v>5138</v>
      </c>
      <c r="X197" s="25" t="s">
        <v>5229</v>
      </c>
      <c r="Y197" s="64">
        <v>5.9012043964759597E-7</v>
      </c>
      <c r="Z197" s="65">
        <v>5.2018023939306601E-6</v>
      </c>
      <c r="AA197" s="65">
        <v>3.7454025183318598E-2</v>
      </c>
      <c r="AB197" s="65">
        <v>0.113445378151261</v>
      </c>
      <c r="AC197" s="66" t="s">
        <v>14</v>
      </c>
    </row>
    <row r="198" spans="1:29" x14ac:dyDescent="0.25">
      <c r="A198" s="30" t="s">
        <v>4284</v>
      </c>
      <c r="B198" s="25" t="s">
        <v>5243</v>
      </c>
      <c r="C198" s="25" t="s">
        <v>4937</v>
      </c>
      <c r="D198" s="32" t="s">
        <v>4937</v>
      </c>
      <c r="E198" s="25" t="s">
        <v>6</v>
      </c>
      <c r="F198" s="30">
        <v>-0.30962703200000002</v>
      </c>
      <c r="G198" s="25">
        <v>-0.498313597</v>
      </c>
      <c r="H198" s="25">
        <v>-0.120940468</v>
      </c>
      <c r="I198" s="35">
        <v>0.45860000000000001</v>
      </c>
      <c r="J198" s="25">
        <v>7.3800000000000004E-2</v>
      </c>
      <c r="K198" s="25">
        <v>1.298904E-3</v>
      </c>
      <c r="L198" s="32">
        <v>2.0371870000000002E-3</v>
      </c>
      <c r="M198" s="25">
        <v>2.5301120000000002E-3</v>
      </c>
      <c r="N198" s="25">
        <v>0.95480090100000004</v>
      </c>
      <c r="O198" s="25">
        <v>8.8445646000000003E-2</v>
      </c>
      <c r="P198" s="25">
        <v>0.47188624600000001</v>
      </c>
      <c r="Q198" s="25">
        <v>0.67693571600000002</v>
      </c>
      <c r="R198" s="25">
        <v>0.62151627200000004</v>
      </c>
      <c r="S198" s="25">
        <v>4.5022699999999999E-2</v>
      </c>
      <c r="T198" s="25">
        <v>3.0700500000000001E-4</v>
      </c>
      <c r="U198" s="25">
        <v>1.5673459000000001E-2</v>
      </c>
      <c r="V198" s="25">
        <v>4</v>
      </c>
      <c r="W198" s="44" t="s">
        <v>5138</v>
      </c>
      <c r="X198" s="25" t="s">
        <v>5229</v>
      </c>
      <c r="Y198" s="64">
        <v>1.2097469012775701E-5</v>
      </c>
      <c r="Z198" s="65">
        <v>1.5299418805678399E-6</v>
      </c>
      <c r="AA198" s="65">
        <v>1.10938688452803E-4</v>
      </c>
      <c r="AB198" s="65">
        <v>7.9071428571428699</v>
      </c>
      <c r="AC198" s="66" t="s">
        <v>6</v>
      </c>
    </row>
    <row r="199" spans="1:29" ht="14.4" x14ac:dyDescent="0.25">
      <c r="A199" s="30" t="s">
        <v>3956</v>
      </c>
      <c r="B199" s="31" t="s">
        <v>4009</v>
      </c>
      <c r="C199" s="31" t="s">
        <v>4015</v>
      </c>
      <c r="D199" s="43" t="s">
        <v>4867</v>
      </c>
      <c r="E199" s="25" t="s">
        <v>6</v>
      </c>
      <c r="F199" s="30">
        <v>-0.364159907</v>
      </c>
      <c r="G199" s="25">
        <v>-0.51034849800000004</v>
      </c>
      <c r="H199" s="25">
        <v>-0.217971316</v>
      </c>
      <c r="I199" s="35">
        <v>0.1777</v>
      </c>
      <c r="J199" s="25">
        <v>0.46910000000000002</v>
      </c>
      <c r="K199" s="25">
        <v>1.0499999999999999E-6</v>
      </c>
      <c r="L199" s="32">
        <v>5.8799999999999996E-6</v>
      </c>
      <c r="M199" s="25">
        <v>3.7526608000000003E-2</v>
      </c>
      <c r="N199" s="25">
        <v>0.428374967</v>
      </c>
      <c r="O199" s="25">
        <v>2.9806414E-2</v>
      </c>
      <c r="P199" s="25">
        <v>0.40205155999999997</v>
      </c>
      <c r="Q199" s="25">
        <v>0.51962664599999997</v>
      </c>
      <c r="R199" s="25">
        <v>0.32840242200000003</v>
      </c>
      <c r="S199" s="25">
        <v>3.1814885000000001E-2</v>
      </c>
      <c r="T199" s="25">
        <v>4.8300000000000002E-5</v>
      </c>
      <c r="U199" s="25">
        <v>2.1089184E-2</v>
      </c>
      <c r="V199" s="25">
        <v>5</v>
      </c>
      <c r="W199" s="44" t="s">
        <v>5138</v>
      </c>
      <c r="X199" s="25" t="s">
        <v>5229</v>
      </c>
      <c r="Y199" s="64">
        <v>3.3440158246697103E-5</v>
      </c>
      <c r="Z199" s="65">
        <v>3.5698643879916299E-6</v>
      </c>
      <c r="AA199" s="65">
        <v>2.3162562524906301E-6</v>
      </c>
      <c r="AB199" s="65">
        <v>9.3673469387754995</v>
      </c>
      <c r="AC199" s="66" t="s">
        <v>6</v>
      </c>
    </row>
    <row r="200" spans="1:29" x14ac:dyDescent="0.25">
      <c r="A200" s="30" t="s">
        <v>3957</v>
      </c>
      <c r="B200" s="25" t="s">
        <v>5243</v>
      </c>
      <c r="C200" s="25" t="s">
        <v>4937</v>
      </c>
      <c r="D200" s="32" t="s">
        <v>4937</v>
      </c>
      <c r="E200" s="25" t="s">
        <v>14</v>
      </c>
      <c r="F200" s="30">
        <v>0.39514615400000003</v>
      </c>
      <c r="G200" s="25">
        <v>0.24336970199999999</v>
      </c>
      <c r="H200" s="25">
        <v>0.54692260599999998</v>
      </c>
      <c r="I200" s="35">
        <v>0.2157</v>
      </c>
      <c r="J200" s="25">
        <v>0.22409999999999999</v>
      </c>
      <c r="K200" s="25">
        <v>3.3500000000000002E-7</v>
      </c>
      <c r="L200" s="32">
        <v>2.5799999999999999E-6</v>
      </c>
      <c r="M200" s="25">
        <v>9.8644000000000006E-3</v>
      </c>
      <c r="N200" s="25">
        <v>0.21237809799999999</v>
      </c>
      <c r="O200" s="25">
        <v>0.30326251799999998</v>
      </c>
      <c r="P200" s="25">
        <v>0.74418016799999998</v>
      </c>
      <c r="Q200" s="25">
        <v>1.9715750000000001E-2</v>
      </c>
      <c r="R200" s="25">
        <v>8.4805760000000001E-3</v>
      </c>
      <c r="S200" s="25">
        <v>1.1867704999999999E-2</v>
      </c>
      <c r="T200" s="25">
        <v>2.1068660000000002E-3</v>
      </c>
      <c r="U200" s="25">
        <v>0.96067426899999997</v>
      </c>
      <c r="V200" s="25">
        <v>5</v>
      </c>
      <c r="W200" s="44" t="s">
        <v>5139</v>
      </c>
      <c r="X200" s="25" t="s">
        <v>5229</v>
      </c>
      <c r="Y200" s="64">
        <v>1.71134927497803E-5</v>
      </c>
      <c r="Z200" s="65">
        <v>1.2545523420656299E-5</v>
      </c>
      <c r="AA200" s="65">
        <v>0.69894611717592703</v>
      </c>
      <c r="AB200" s="65">
        <v>1.3641114982578399</v>
      </c>
      <c r="AC200" s="66" t="s">
        <v>6</v>
      </c>
    </row>
    <row r="201" spans="1:29" ht="14.4" x14ac:dyDescent="0.25">
      <c r="A201" s="30" t="s">
        <v>3958</v>
      </c>
      <c r="B201" s="31" t="s">
        <v>4009</v>
      </c>
      <c r="C201" s="31" t="s">
        <v>4012</v>
      </c>
      <c r="D201" s="43" t="s">
        <v>4903</v>
      </c>
      <c r="E201" s="25" t="s">
        <v>14</v>
      </c>
      <c r="F201" s="30">
        <v>0.32278036500000001</v>
      </c>
      <c r="G201" s="25">
        <v>0.191690686</v>
      </c>
      <c r="H201" s="25">
        <v>0.453870045</v>
      </c>
      <c r="I201" s="35">
        <v>7.1800000000000003E-2</v>
      </c>
      <c r="J201" s="25">
        <v>0.34179999999999999</v>
      </c>
      <c r="K201" s="25">
        <v>1.39E-6</v>
      </c>
      <c r="L201" s="32">
        <v>6.72E-6</v>
      </c>
      <c r="M201" s="25">
        <v>1.2221409999999999E-3</v>
      </c>
      <c r="N201" s="25">
        <v>0.82366639600000002</v>
      </c>
      <c r="O201" s="25">
        <v>5.8093056999999997E-2</v>
      </c>
      <c r="P201" s="25">
        <v>0.82579767599999998</v>
      </c>
      <c r="Q201" s="25">
        <v>2.5248825999999999E-2</v>
      </c>
      <c r="R201" s="25">
        <v>4.6737289999999997E-3</v>
      </c>
      <c r="S201" s="25">
        <v>1.8818650999999999E-2</v>
      </c>
      <c r="T201" s="25">
        <v>1.932441E-3</v>
      </c>
      <c r="U201" s="25">
        <v>0.98472247099999999</v>
      </c>
      <c r="V201" s="25">
        <v>5</v>
      </c>
      <c r="W201" s="44" t="s">
        <v>5139</v>
      </c>
      <c r="X201" s="25" t="s">
        <v>5229</v>
      </c>
      <c r="Y201" s="64">
        <v>2.9506021982379802E-6</v>
      </c>
      <c r="Z201" s="65">
        <v>4.0798450148475703E-6</v>
      </c>
      <c r="AA201" s="65">
        <v>0.36880189148071102</v>
      </c>
      <c r="AB201" s="65">
        <v>0.72321428571428603</v>
      </c>
      <c r="AC201" s="66" t="s">
        <v>14</v>
      </c>
    </row>
    <row r="202" spans="1:29" ht="14.4" x14ac:dyDescent="0.25">
      <c r="A202" s="30" t="s">
        <v>3959</v>
      </c>
      <c r="B202" s="25" t="s">
        <v>5243</v>
      </c>
      <c r="C202" s="31" t="s">
        <v>4013</v>
      </c>
      <c r="D202" s="43" t="s">
        <v>4858</v>
      </c>
      <c r="E202" s="25" t="s">
        <v>6</v>
      </c>
      <c r="F202" s="30">
        <v>-0.265544214</v>
      </c>
      <c r="G202" s="25">
        <v>-0.40765132500000001</v>
      </c>
      <c r="H202" s="25">
        <v>-0.12343710300000001</v>
      </c>
      <c r="I202" s="35">
        <v>0.1522</v>
      </c>
      <c r="J202" s="25">
        <v>0.51100000000000001</v>
      </c>
      <c r="K202" s="25">
        <v>2.4983600000000003E-4</v>
      </c>
      <c r="L202" s="32">
        <v>4.6539800000000001E-4</v>
      </c>
      <c r="M202" s="25">
        <v>0.77432523399999997</v>
      </c>
      <c r="N202" s="25">
        <v>2.5818827999999999E-2</v>
      </c>
      <c r="O202" s="25">
        <v>3.7809978000000001E-2</v>
      </c>
      <c r="P202" s="25">
        <v>0.86439486600000004</v>
      </c>
      <c r="Q202" s="25">
        <v>1.1931024E-2</v>
      </c>
      <c r="R202" s="25">
        <v>1.2359739999999999E-3</v>
      </c>
      <c r="S202" s="25">
        <v>8.1981851999999994E-2</v>
      </c>
      <c r="T202" s="25">
        <v>1.309862E-3</v>
      </c>
      <c r="U202" s="25">
        <v>4.7716465999999999E-2</v>
      </c>
      <c r="V202" s="25">
        <v>5</v>
      </c>
      <c r="W202" s="44" t="s">
        <v>5138</v>
      </c>
      <c r="X202" s="25" t="s">
        <v>5229</v>
      </c>
      <c r="Y202" s="64">
        <v>8.3993809243174594E-5</v>
      </c>
      <c r="Z202" s="65">
        <v>1.9379263820526002E-6</v>
      </c>
      <c r="AA202" s="65">
        <v>7.4318667643095E-5</v>
      </c>
      <c r="AB202" s="65">
        <v>43.342105263157897</v>
      </c>
      <c r="AC202" s="66" t="s">
        <v>6</v>
      </c>
    </row>
    <row r="203" spans="1:29" x14ac:dyDescent="0.25">
      <c r="A203" s="30" t="s">
        <v>4285</v>
      </c>
      <c r="B203" s="25" t="s">
        <v>5243</v>
      </c>
      <c r="C203" s="25" t="s">
        <v>4937</v>
      </c>
      <c r="D203" s="32" t="s">
        <v>4937</v>
      </c>
      <c r="E203" s="25" t="s">
        <v>14</v>
      </c>
      <c r="F203" s="30">
        <v>0.27766148600000001</v>
      </c>
      <c r="G203" s="25">
        <v>8.4387219999999999E-2</v>
      </c>
      <c r="H203" s="25">
        <v>0.47093575199999999</v>
      </c>
      <c r="I203" s="35">
        <v>0.47449999999999998</v>
      </c>
      <c r="J203" s="25">
        <v>6.4399999999999999E-2</v>
      </c>
      <c r="K203" s="25">
        <v>4.8667830000000004E-3</v>
      </c>
      <c r="L203" s="32">
        <v>6.4556809999999996E-3</v>
      </c>
      <c r="M203" s="25">
        <v>1.2155585999999999E-2</v>
      </c>
      <c r="N203" s="25" t="s">
        <v>233</v>
      </c>
      <c r="O203" s="25">
        <v>0.46485301299999998</v>
      </c>
      <c r="P203" s="25">
        <v>0.41113753600000003</v>
      </c>
      <c r="Q203" s="25">
        <v>0.91775476600000006</v>
      </c>
      <c r="R203" s="25">
        <v>0.135373784</v>
      </c>
      <c r="S203" s="25">
        <v>1.2907649999999999E-3</v>
      </c>
      <c r="T203" s="25">
        <v>3.2750808999999999E-2</v>
      </c>
      <c r="U203" s="25">
        <v>5.1453189999999998E-3</v>
      </c>
      <c r="V203" s="25">
        <v>4</v>
      </c>
      <c r="W203" s="44" t="s">
        <v>5139</v>
      </c>
      <c r="X203" s="25" t="s">
        <v>5229</v>
      </c>
      <c r="Y203" s="64">
        <v>1.86871472555072E-6</v>
      </c>
      <c r="Z203" s="65">
        <v>1.5299418805678399E-6</v>
      </c>
      <c r="AA203" s="65">
        <v>0.17851330911219199</v>
      </c>
      <c r="AB203" s="65">
        <v>1.22142857142857</v>
      </c>
      <c r="AC203" s="66" t="s">
        <v>6</v>
      </c>
    </row>
    <row r="204" spans="1:29" ht="14.4" x14ac:dyDescent="0.25">
      <c r="A204" s="30" t="s">
        <v>4286</v>
      </c>
      <c r="B204" s="25" t="s">
        <v>5243</v>
      </c>
      <c r="C204" s="31" t="s">
        <v>4452</v>
      </c>
      <c r="D204" s="43" t="s">
        <v>4904</v>
      </c>
      <c r="E204" s="25" t="s">
        <v>14</v>
      </c>
      <c r="F204" s="30">
        <v>0.31836857099999999</v>
      </c>
      <c r="G204" s="25">
        <v>0.19853813000000001</v>
      </c>
      <c r="H204" s="25">
        <v>0.43819901300000003</v>
      </c>
      <c r="I204" s="35">
        <v>0</v>
      </c>
      <c r="J204" s="25">
        <v>0.17419999999999999</v>
      </c>
      <c r="K204" s="25">
        <v>1.92E-7</v>
      </c>
      <c r="L204" s="32">
        <v>1.61E-6</v>
      </c>
      <c r="M204" s="25">
        <v>3.6020660000000001E-3</v>
      </c>
      <c r="N204" s="25">
        <v>0.70997187500000003</v>
      </c>
      <c r="O204" s="25">
        <v>0.22040367699999999</v>
      </c>
      <c r="P204" s="25">
        <v>1.2760146999999999E-2</v>
      </c>
      <c r="Q204" s="25">
        <v>4.5198677E-2</v>
      </c>
      <c r="R204" s="25">
        <v>0.23827295800000001</v>
      </c>
      <c r="S204" s="25">
        <v>3.9398539999999996E-3</v>
      </c>
      <c r="T204" s="25">
        <v>0.928189504</v>
      </c>
      <c r="U204" s="25">
        <v>0.13412875399999999</v>
      </c>
      <c r="V204" s="25">
        <v>4</v>
      </c>
      <c r="W204" s="44" t="s">
        <v>5138</v>
      </c>
      <c r="X204" s="25" t="s">
        <v>5229</v>
      </c>
      <c r="Y204" s="64">
        <v>6.3929714295156297E-6</v>
      </c>
      <c r="Z204" s="65">
        <v>5.2018023939306703E-6</v>
      </c>
      <c r="AA204" s="65">
        <v>9.0519093815020796E-2</v>
      </c>
      <c r="AB204" s="65">
        <v>1.22899159663866</v>
      </c>
      <c r="AC204" s="66" t="s">
        <v>6</v>
      </c>
    </row>
    <row r="205" spans="1:29" ht="14.4" x14ac:dyDescent="0.25">
      <c r="A205" s="30" t="s">
        <v>4287</v>
      </c>
      <c r="B205" s="31" t="s">
        <v>4009</v>
      </c>
      <c r="C205" s="31" t="s">
        <v>4012</v>
      </c>
      <c r="D205" s="43" t="s">
        <v>4905</v>
      </c>
      <c r="E205" s="25" t="s">
        <v>14</v>
      </c>
      <c r="F205" s="30">
        <v>0.25623511199999999</v>
      </c>
      <c r="G205" s="25">
        <v>0.13675717700000001</v>
      </c>
      <c r="H205" s="25">
        <v>0.37571304700000002</v>
      </c>
      <c r="I205" s="35">
        <v>0</v>
      </c>
      <c r="J205" s="25">
        <v>0.41560000000000002</v>
      </c>
      <c r="K205" s="25">
        <v>2.6299999999999999E-5</v>
      </c>
      <c r="L205" s="32">
        <v>6.7500000000000001E-5</v>
      </c>
      <c r="M205" s="25">
        <v>5.8699399999999997E-3</v>
      </c>
      <c r="N205" s="25">
        <v>0.69808013400000002</v>
      </c>
      <c r="O205" s="25">
        <v>0.158913217</v>
      </c>
      <c r="P205" s="25">
        <v>1</v>
      </c>
      <c r="Q205" s="25">
        <v>0.44838134000000002</v>
      </c>
      <c r="R205" s="25">
        <v>9.4300000000000002E-5</v>
      </c>
      <c r="S205" s="25">
        <v>3.5513960000000001E-3</v>
      </c>
      <c r="T205" s="25">
        <v>3.5178199999999997E-4</v>
      </c>
      <c r="U205" s="25">
        <v>6.1468310000000002E-3</v>
      </c>
      <c r="V205" s="25">
        <v>4</v>
      </c>
      <c r="W205" s="44" t="s">
        <v>5138</v>
      </c>
      <c r="X205" s="25" t="s">
        <v>5229</v>
      </c>
      <c r="Y205" s="64">
        <v>8.8518065947139305E-7</v>
      </c>
      <c r="Z205" s="65">
        <v>2.7436957724849899E-5</v>
      </c>
      <c r="AA205" s="65">
        <v>5.4787796984164298E-2</v>
      </c>
      <c r="AB205" s="65">
        <v>3.2262347318109397E-2</v>
      </c>
      <c r="AC205" s="66" t="s">
        <v>14</v>
      </c>
    </row>
    <row r="206" spans="1:29" ht="14.4" x14ac:dyDescent="0.25">
      <c r="A206" s="30" t="s">
        <v>4288</v>
      </c>
      <c r="B206" s="31" t="s">
        <v>4009</v>
      </c>
      <c r="C206" s="31" t="s">
        <v>4012</v>
      </c>
      <c r="D206" s="43" t="s">
        <v>4906</v>
      </c>
      <c r="E206" s="25" t="s">
        <v>14</v>
      </c>
      <c r="F206" s="30">
        <v>0.34964786599999997</v>
      </c>
      <c r="G206" s="25">
        <v>0.183483009</v>
      </c>
      <c r="H206" s="25">
        <v>0.51581272199999995</v>
      </c>
      <c r="I206" s="35">
        <v>0.31990000000000002</v>
      </c>
      <c r="J206" s="25">
        <v>0.23649999999999999</v>
      </c>
      <c r="K206" s="25">
        <v>3.7200000000000003E-5</v>
      </c>
      <c r="L206" s="32">
        <v>9.0099999999999995E-5</v>
      </c>
      <c r="M206" s="25">
        <v>1.3491207999999999E-2</v>
      </c>
      <c r="N206" s="25">
        <v>0.16394023699999999</v>
      </c>
      <c r="O206" s="25">
        <v>0.52016680500000001</v>
      </c>
      <c r="P206" s="25">
        <v>2.8801710000000001E-2</v>
      </c>
      <c r="Q206" s="25">
        <v>1.6437092E-2</v>
      </c>
      <c r="R206" s="25">
        <v>2.1917611E-2</v>
      </c>
      <c r="S206" s="25">
        <v>0.20420707299999999</v>
      </c>
      <c r="T206" s="25">
        <v>4.0518949999999998E-3</v>
      </c>
      <c r="U206" s="25">
        <v>7.2823605E-2</v>
      </c>
      <c r="V206" s="25">
        <v>4</v>
      </c>
      <c r="W206" s="44" t="s">
        <v>5138</v>
      </c>
      <c r="X206" s="25" t="s">
        <v>5229</v>
      </c>
      <c r="Y206" s="64">
        <v>9.8353406607932498E-8</v>
      </c>
      <c r="Z206" s="65">
        <v>1.45854459280801E-5</v>
      </c>
      <c r="AA206" s="65">
        <v>3.9799193786133396E-3</v>
      </c>
      <c r="AB206" s="65">
        <v>6.74325674325673E-3</v>
      </c>
      <c r="AC206" s="66" t="s">
        <v>14</v>
      </c>
    </row>
    <row r="207" spans="1:29" ht="14.4" x14ac:dyDescent="0.25">
      <c r="A207" s="30" t="s">
        <v>3960</v>
      </c>
      <c r="B207" s="31" t="s">
        <v>4009</v>
      </c>
      <c r="C207" s="31" t="s">
        <v>4012</v>
      </c>
      <c r="D207" s="43" t="s">
        <v>4901</v>
      </c>
      <c r="E207" s="25" t="s">
        <v>14</v>
      </c>
      <c r="F207" s="30">
        <v>0.393321849</v>
      </c>
      <c r="G207" s="25">
        <v>0.196157842</v>
      </c>
      <c r="H207" s="25">
        <v>0.59048585600000003</v>
      </c>
      <c r="I207" s="35">
        <v>0.50009999999999999</v>
      </c>
      <c r="J207" s="25">
        <v>1.61E-2</v>
      </c>
      <c r="K207" s="25">
        <v>9.2299999999999994E-5</v>
      </c>
      <c r="L207" s="32">
        <v>1.9444699999999999E-4</v>
      </c>
      <c r="M207" s="25">
        <v>4.6570279999999997E-3</v>
      </c>
      <c r="N207" s="25">
        <v>0.16394023699999999</v>
      </c>
      <c r="O207" s="25">
        <v>8.6264604999999994E-2</v>
      </c>
      <c r="P207" s="25">
        <v>0.14099176499999999</v>
      </c>
      <c r="Q207" s="25">
        <v>3.7427255E-2</v>
      </c>
      <c r="R207" s="25">
        <v>8.1820120000000007E-3</v>
      </c>
      <c r="S207" s="25">
        <v>0.738688911</v>
      </c>
      <c r="T207" s="25">
        <v>1.5348200000000001E-4</v>
      </c>
      <c r="U207" s="25">
        <v>2.6455490000000001E-3</v>
      </c>
      <c r="V207" s="25">
        <v>5</v>
      </c>
      <c r="W207" s="44" t="s">
        <v>5138</v>
      </c>
      <c r="X207" s="25" t="s">
        <v>5229</v>
      </c>
      <c r="Y207" s="64">
        <v>1.96706813215865E-7</v>
      </c>
      <c r="Z207" s="65">
        <v>1.09135854147173E-5</v>
      </c>
      <c r="AA207" s="65">
        <v>2.34368627694257E-2</v>
      </c>
      <c r="AB207" s="65">
        <v>1.8024032042723601E-2</v>
      </c>
      <c r="AC207" s="66" t="s">
        <v>14</v>
      </c>
    </row>
    <row r="208" spans="1:29" ht="14.4" x14ac:dyDescent="0.25">
      <c r="A208" s="30" t="s">
        <v>3961</v>
      </c>
      <c r="B208" s="25" t="s">
        <v>5243</v>
      </c>
      <c r="C208" s="31" t="s">
        <v>4013</v>
      </c>
      <c r="D208" s="43" t="s">
        <v>4945</v>
      </c>
      <c r="E208" s="25" t="s">
        <v>14</v>
      </c>
      <c r="F208" s="30">
        <v>0.32947932699999999</v>
      </c>
      <c r="G208" s="25">
        <v>0.20915491</v>
      </c>
      <c r="H208" s="25">
        <v>0.44980374499999998</v>
      </c>
      <c r="I208" s="35">
        <v>2.8E-3</v>
      </c>
      <c r="J208" s="25">
        <v>0.21759999999999999</v>
      </c>
      <c r="K208" s="25">
        <v>8.0099999999999996E-8</v>
      </c>
      <c r="L208" s="32">
        <v>8.4399999999999999E-7</v>
      </c>
      <c r="M208" s="25">
        <v>0.52335589400000004</v>
      </c>
      <c r="N208" s="25">
        <v>0.180670675</v>
      </c>
      <c r="O208" s="25">
        <v>0.82304371300000001</v>
      </c>
      <c r="P208" s="25">
        <v>0.143994397</v>
      </c>
      <c r="Q208" s="25">
        <v>1.2314825E-2</v>
      </c>
      <c r="R208" s="25">
        <v>5.3027900000000004E-4</v>
      </c>
      <c r="S208" s="25">
        <v>6.1795390000000004E-3</v>
      </c>
      <c r="T208" s="25">
        <v>5.7283100000000003E-3</v>
      </c>
      <c r="U208" s="25">
        <v>2.8829759E-2</v>
      </c>
      <c r="V208" s="25">
        <v>5</v>
      </c>
      <c r="W208" s="44" t="s">
        <v>5138</v>
      </c>
      <c r="X208" s="25" t="s">
        <v>5228</v>
      </c>
      <c r="Y208" s="64">
        <v>2.8129074289868698E-5</v>
      </c>
      <c r="Z208" s="65">
        <v>1.4932232754342101E-4</v>
      </c>
      <c r="AA208" s="65">
        <v>0.35028095931797198</v>
      </c>
      <c r="AB208" s="65">
        <v>0.188378220140515</v>
      </c>
      <c r="AC208" s="66" t="s">
        <v>14</v>
      </c>
    </row>
    <row r="209" spans="1:29" ht="14.4" x14ac:dyDescent="0.25">
      <c r="A209" s="30" t="s">
        <v>4289</v>
      </c>
      <c r="B209" s="25" t="s">
        <v>5243</v>
      </c>
      <c r="C209" s="31" t="s">
        <v>4012</v>
      </c>
      <c r="D209" s="43" t="s">
        <v>4874</v>
      </c>
      <c r="E209" s="25" t="s">
        <v>14</v>
      </c>
      <c r="F209" s="30">
        <v>0.41314196399999997</v>
      </c>
      <c r="G209" s="25">
        <v>0.21519998400000001</v>
      </c>
      <c r="H209" s="25">
        <v>0.61108394399999999</v>
      </c>
      <c r="I209" s="35">
        <v>0.50209999999999999</v>
      </c>
      <c r="J209" s="25">
        <v>3.7100000000000001E-2</v>
      </c>
      <c r="K209" s="25">
        <v>4.3000000000000002E-5</v>
      </c>
      <c r="L209" s="32">
        <v>1.01748E-4</v>
      </c>
      <c r="M209" s="25">
        <v>3.6953022000000002E-2</v>
      </c>
      <c r="N209" s="25">
        <v>0.37077014600000002</v>
      </c>
      <c r="O209" s="25">
        <v>0.46911175599999999</v>
      </c>
      <c r="P209" s="25">
        <v>0.80006106600000004</v>
      </c>
      <c r="Q209" s="25">
        <v>3.4229804000000003E-2</v>
      </c>
      <c r="R209" s="25">
        <v>7.2200000000000003E-6</v>
      </c>
      <c r="S209" s="25">
        <v>0.11747476699999999</v>
      </c>
      <c r="T209" s="25">
        <v>5.2200000000000002E-5</v>
      </c>
      <c r="U209" s="25">
        <v>0.12283609400000001</v>
      </c>
      <c r="V209" s="25">
        <v>4</v>
      </c>
      <c r="W209" s="44" t="s">
        <v>5138</v>
      </c>
      <c r="X209" s="25" t="s">
        <v>5229</v>
      </c>
      <c r="Y209" s="64">
        <v>5.4094373634363003E-6</v>
      </c>
      <c r="Z209" s="65">
        <v>1.32186978481061E-4</v>
      </c>
      <c r="AA209" s="65">
        <v>8.3958974843756796E-3</v>
      </c>
      <c r="AB209" s="65">
        <v>4.0922619047619103E-2</v>
      </c>
      <c r="AC209" s="66" t="s">
        <v>14</v>
      </c>
    </row>
    <row r="210" spans="1:29" ht="14.4" x14ac:dyDescent="0.25">
      <c r="A210" s="30" t="s">
        <v>4290</v>
      </c>
      <c r="B210" s="31" t="s">
        <v>4011</v>
      </c>
      <c r="C210" s="31" t="s">
        <v>4018</v>
      </c>
      <c r="D210" s="43" t="s">
        <v>4876</v>
      </c>
      <c r="E210" s="25" t="s">
        <v>14</v>
      </c>
      <c r="F210" s="30">
        <v>0.314466674</v>
      </c>
      <c r="G210" s="25">
        <v>0.171954313</v>
      </c>
      <c r="H210" s="25">
        <v>0.45697903600000001</v>
      </c>
      <c r="I210" s="35">
        <v>0.152</v>
      </c>
      <c r="J210" s="25">
        <v>0.2278</v>
      </c>
      <c r="K210" s="25">
        <v>1.5299999999999999E-5</v>
      </c>
      <c r="L210" s="32">
        <v>4.3000000000000002E-5</v>
      </c>
      <c r="M210" s="25">
        <v>1.1106427E-2</v>
      </c>
      <c r="N210" s="25">
        <v>0.67138920700000004</v>
      </c>
      <c r="O210" s="25">
        <v>0.38156007600000003</v>
      </c>
      <c r="P210" s="25">
        <v>0.493054936</v>
      </c>
      <c r="Q210" s="25">
        <v>0.17340998099999999</v>
      </c>
      <c r="R210" s="25">
        <v>2.9659346999999999E-2</v>
      </c>
      <c r="S210" s="25">
        <v>9.0371619999999996E-3</v>
      </c>
      <c r="T210" s="25">
        <v>1.5348733E-2</v>
      </c>
      <c r="U210" s="25">
        <v>0.28504381899999998</v>
      </c>
      <c r="V210" s="25">
        <v>4</v>
      </c>
      <c r="W210" s="44" t="s">
        <v>5138</v>
      </c>
      <c r="X210" s="25" t="s">
        <v>5229</v>
      </c>
      <c r="Y210" s="64">
        <v>8.4583929682822103E-6</v>
      </c>
      <c r="Z210" s="65">
        <v>7.5477132774680098E-6</v>
      </c>
      <c r="AA210" s="65">
        <v>0.18777840991488701</v>
      </c>
      <c r="AB210" s="65">
        <v>1.1206563706563699</v>
      </c>
      <c r="AC210" s="66" t="s">
        <v>6</v>
      </c>
    </row>
    <row r="211" spans="1:29" ht="14.4" x14ac:dyDescent="0.25">
      <c r="A211" s="30" t="s">
        <v>3962</v>
      </c>
      <c r="B211" s="31" t="s">
        <v>4010</v>
      </c>
      <c r="C211" s="25" t="s">
        <v>4937</v>
      </c>
      <c r="D211" s="32" t="s">
        <v>4937</v>
      </c>
      <c r="E211" s="25" t="s">
        <v>14</v>
      </c>
      <c r="F211" s="30">
        <v>0.33551038799999999</v>
      </c>
      <c r="G211" s="25">
        <v>0.20166532200000001</v>
      </c>
      <c r="H211" s="25">
        <v>0.46935545400000001</v>
      </c>
      <c r="I211" s="35">
        <v>8.9899999999999994E-2</v>
      </c>
      <c r="J211" s="25">
        <v>0.29399999999999998</v>
      </c>
      <c r="K211" s="25">
        <v>8.9700000000000005E-7</v>
      </c>
      <c r="L211" s="32">
        <v>5.3199999999999999E-6</v>
      </c>
      <c r="M211" s="25">
        <v>2.6695333000000002E-2</v>
      </c>
      <c r="N211" s="25">
        <v>0.90872809099999996</v>
      </c>
      <c r="O211" s="25">
        <v>0.70040682499999996</v>
      </c>
      <c r="P211" s="25">
        <v>0.82400256900000002</v>
      </c>
      <c r="Q211" s="25">
        <v>1.1467097000000001E-2</v>
      </c>
      <c r="R211" s="25">
        <v>3.8284112000000002E-2</v>
      </c>
      <c r="S211" s="25">
        <v>5.9311770000000002E-3</v>
      </c>
      <c r="T211" s="25">
        <v>1.878633E-3</v>
      </c>
      <c r="U211" s="25">
        <v>1.3714664E-2</v>
      </c>
      <c r="V211" s="25">
        <v>6</v>
      </c>
      <c r="W211" s="44" t="s">
        <v>5139</v>
      </c>
      <c r="X211" s="25" t="s">
        <v>5229</v>
      </c>
      <c r="Y211" s="64">
        <v>1.6228312090308899E-5</v>
      </c>
      <c r="Z211" s="65">
        <v>1.5095426554936099E-5</v>
      </c>
      <c r="AA211" s="65">
        <v>0.51473754750988998</v>
      </c>
      <c r="AB211" s="65">
        <v>1.07504826254826</v>
      </c>
      <c r="AC211" s="66" t="s">
        <v>6</v>
      </c>
    </row>
    <row r="212" spans="1:29" x14ac:dyDescent="0.25">
      <c r="A212" s="30" t="s">
        <v>3963</v>
      </c>
      <c r="B212" s="25" t="s">
        <v>5243</v>
      </c>
      <c r="C212" s="25" t="s">
        <v>4937</v>
      </c>
      <c r="D212" s="32" t="s">
        <v>4937</v>
      </c>
      <c r="E212" s="25" t="s">
        <v>14</v>
      </c>
      <c r="F212" s="30">
        <v>0.42274314499999999</v>
      </c>
      <c r="G212" s="25">
        <v>0.25020814400000002</v>
      </c>
      <c r="H212" s="25">
        <v>0.59527814700000004</v>
      </c>
      <c r="I212" s="35">
        <v>0.35670000000000002</v>
      </c>
      <c r="J212" s="25">
        <v>9.9199999999999997E-2</v>
      </c>
      <c r="K212" s="25">
        <v>1.57E-6</v>
      </c>
      <c r="L212" s="32">
        <v>7.2899999999999997E-6</v>
      </c>
      <c r="M212" s="25">
        <v>0.52934540600000002</v>
      </c>
      <c r="N212" s="25">
        <v>0.59693781199999996</v>
      </c>
      <c r="O212" s="25">
        <v>0.53691405999999997</v>
      </c>
      <c r="P212" s="25">
        <v>1.7888510999999999E-2</v>
      </c>
      <c r="Q212" s="25">
        <v>4.0845547000000003E-2</v>
      </c>
      <c r="R212" s="25">
        <v>8.1604099999999999E-4</v>
      </c>
      <c r="S212" s="25">
        <v>1.4050250000000001E-3</v>
      </c>
      <c r="T212" s="25">
        <v>1.5780480000000001E-3</v>
      </c>
      <c r="U212" s="25">
        <v>2.1944222999999999E-2</v>
      </c>
      <c r="V212" s="25">
        <v>6</v>
      </c>
      <c r="W212" s="44" t="s">
        <v>5138</v>
      </c>
      <c r="X212" s="25" t="s">
        <v>5229</v>
      </c>
      <c r="Y212" s="64">
        <v>5.4094373634363003E-6</v>
      </c>
      <c r="Z212" s="65">
        <v>3.5290659378431497E-5</v>
      </c>
      <c r="AA212" s="65">
        <v>1.64900194421598E-2</v>
      </c>
      <c r="AB212" s="65">
        <v>0.15328241123038799</v>
      </c>
      <c r="AC212" s="66" t="s">
        <v>14</v>
      </c>
    </row>
    <row r="213" spans="1:29" x14ac:dyDescent="0.25">
      <c r="A213" s="30" t="s">
        <v>3964</v>
      </c>
      <c r="B213" s="25" t="s">
        <v>5243</v>
      </c>
      <c r="C213" s="25" t="s">
        <v>4937</v>
      </c>
      <c r="D213" s="32" t="s">
        <v>4937</v>
      </c>
      <c r="E213" s="25" t="s">
        <v>14</v>
      </c>
      <c r="F213" s="30">
        <v>0.33612364300000003</v>
      </c>
      <c r="G213" s="25">
        <v>0.16490226599999999</v>
      </c>
      <c r="H213" s="25">
        <v>0.50734502000000004</v>
      </c>
      <c r="I213" s="35">
        <v>0.35210000000000002</v>
      </c>
      <c r="J213" s="25">
        <v>8.48E-2</v>
      </c>
      <c r="K213" s="25">
        <v>1.1928400000000001E-4</v>
      </c>
      <c r="L213" s="32">
        <v>2.4424800000000002E-4</v>
      </c>
      <c r="M213" s="25">
        <v>0.49748777399999999</v>
      </c>
      <c r="N213" s="25">
        <v>0.73232604800000001</v>
      </c>
      <c r="O213" s="25">
        <v>0.68641703099999996</v>
      </c>
      <c r="P213" s="25">
        <v>1.3339177000000001E-2</v>
      </c>
      <c r="Q213" s="25">
        <v>3.7054245E-2</v>
      </c>
      <c r="R213" s="25">
        <v>3.5062599999999999E-4</v>
      </c>
      <c r="S213" s="25">
        <v>1.2152125999999999E-2</v>
      </c>
      <c r="T213" s="25">
        <v>1.043563E-3</v>
      </c>
      <c r="U213" s="25">
        <v>6.4114428000000001E-2</v>
      </c>
      <c r="V213" s="25">
        <v>5</v>
      </c>
      <c r="W213" s="44" t="s">
        <v>5138</v>
      </c>
      <c r="X213" s="25" t="s">
        <v>5229</v>
      </c>
      <c r="Y213" s="64">
        <v>3.24566241806178E-6</v>
      </c>
      <c r="Z213" s="65">
        <v>2.0399225074237899E-5</v>
      </c>
      <c r="AA213" s="65">
        <v>0.41124829289325798</v>
      </c>
      <c r="AB213" s="65">
        <v>0.159107142857143</v>
      </c>
      <c r="AC213" s="66" t="s">
        <v>14</v>
      </c>
    </row>
    <row r="214" spans="1:29" ht="14.4" x14ac:dyDescent="0.25">
      <c r="A214" s="30" t="s">
        <v>3965</v>
      </c>
      <c r="B214" s="31" t="s">
        <v>4009</v>
      </c>
      <c r="C214" s="31" t="s">
        <v>4034</v>
      </c>
      <c r="D214" s="43" t="s">
        <v>4907</v>
      </c>
      <c r="E214" s="25" t="s">
        <v>14</v>
      </c>
      <c r="F214" s="30">
        <v>0.473120761</v>
      </c>
      <c r="G214" s="25">
        <v>0.30862224399999999</v>
      </c>
      <c r="H214" s="25">
        <v>0.63761927799999996</v>
      </c>
      <c r="I214" s="35">
        <v>0.30130000000000001</v>
      </c>
      <c r="J214" s="25">
        <v>0.2228</v>
      </c>
      <c r="K214" s="25">
        <v>1.7299999999999999E-8</v>
      </c>
      <c r="L214" s="32">
        <v>2.9400000000000001E-7</v>
      </c>
      <c r="M214" s="25">
        <v>1.435504E-3</v>
      </c>
      <c r="N214" s="25">
        <v>5.2109794000000001E-2</v>
      </c>
      <c r="O214" s="25">
        <v>8.7003449999999996E-2</v>
      </c>
      <c r="P214" s="25">
        <v>0.241711275</v>
      </c>
      <c r="Q214" s="25">
        <v>4.4059077000000002E-2</v>
      </c>
      <c r="R214" s="25">
        <v>2.17622E-3</v>
      </c>
      <c r="S214" s="25">
        <v>1.8509027000000001E-2</v>
      </c>
      <c r="T214" s="25">
        <v>3.66203E-4</v>
      </c>
      <c r="U214" s="25">
        <v>0.87804554999999995</v>
      </c>
      <c r="V214" s="25">
        <v>5</v>
      </c>
      <c r="W214" s="44" t="s">
        <v>5139</v>
      </c>
      <c r="X214" s="25" t="s">
        <v>5228</v>
      </c>
      <c r="Y214" s="64">
        <v>4.8586582864318698E-5</v>
      </c>
      <c r="Z214" s="65">
        <v>6.8235407873325704E-5</v>
      </c>
      <c r="AA214" s="65">
        <v>0.68574360447723703</v>
      </c>
      <c r="AB214" s="65">
        <v>0.71204356181934703</v>
      </c>
      <c r="AC214" s="66" t="s">
        <v>14</v>
      </c>
    </row>
    <row r="215" spans="1:29" ht="14.4" x14ac:dyDescent="0.25">
      <c r="A215" s="30" t="s">
        <v>4291</v>
      </c>
      <c r="B215" s="31" t="s">
        <v>4010</v>
      </c>
      <c r="C215" s="31" t="s">
        <v>4013</v>
      </c>
      <c r="D215" s="43" t="s">
        <v>4858</v>
      </c>
      <c r="E215" s="25" t="s">
        <v>6</v>
      </c>
      <c r="F215" s="30">
        <v>-0.282055997</v>
      </c>
      <c r="G215" s="25">
        <v>-0.40370583500000001</v>
      </c>
      <c r="H215" s="25">
        <v>-0.16040615899999999</v>
      </c>
      <c r="I215" s="35">
        <v>1.2800000000000001E-2</v>
      </c>
      <c r="J215" s="25">
        <v>0.60719999999999996</v>
      </c>
      <c r="K215" s="25">
        <v>5.5099999999999998E-6</v>
      </c>
      <c r="L215" s="32">
        <v>1.8099999999999999E-5</v>
      </c>
      <c r="M215" s="25">
        <v>0.69909396499999998</v>
      </c>
      <c r="N215" s="25">
        <v>0.36518446199999999</v>
      </c>
      <c r="O215" s="25">
        <v>0.34345667000000002</v>
      </c>
      <c r="P215" s="25">
        <v>0.31007641600000002</v>
      </c>
      <c r="Q215" s="25">
        <v>4.5570579999999999E-2</v>
      </c>
      <c r="R215" s="25">
        <v>2.1187570000000002E-3</v>
      </c>
      <c r="S215" s="25">
        <v>2.0632411E-2</v>
      </c>
      <c r="T215" s="25">
        <v>1.2101934999999999E-2</v>
      </c>
      <c r="U215" s="25">
        <v>0.21707138600000001</v>
      </c>
      <c r="V215" s="25">
        <v>4</v>
      </c>
      <c r="W215" s="44" t="s">
        <v>5138</v>
      </c>
      <c r="X215" s="25" t="s">
        <v>5229</v>
      </c>
      <c r="Y215" s="64">
        <v>8.40921626497824E-4</v>
      </c>
      <c r="Z215" s="65">
        <v>4.1318630387868801E-4</v>
      </c>
      <c r="AA215" s="65">
        <v>4.7539585803466099E-5</v>
      </c>
      <c r="AB215" s="65">
        <v>2.0352117642910001</v>
      </c>
      <c r="AC215" s="66" t="s">
        <v>6</v>
      </c>
    </row>
    <row r="216" spans="1:29" ht="14.4" x14ac:dyDescent="0.25">
      <c r="A216" s="30" t="s">
        <v>4292</v>
      </c>
      <c r="B216" s="25" t="s">
        <v>5243</v>
      </c>
      <c r="C216" s="31" t="s">
        <v>4013</v>
      </c>
      <c r="D216" s="43" t="s">
        <v>4858</v>
      </c>
      <c r="E216" s="25" t="s">
        <v>6</v>
      </c>
      <c r="F216" s="30">
        <v>-0.34030957099999998</v>
      </c>
      <c r="G216" s="25">
        <v>-0.484745696</v>
      </c>
      <c r="H216" s="25">
        <v>-0.19587344500000001</v>
      </c>
      <c r="I216" s="35">
        <v>0.16569999999999999</v>
      </c>
      <c r="J216" s="25">
        <v>0.37580000000000002</v>
      </c>
      <c r="K216" s="25">
        <v>3.8800000000000001E-6</v>
      </c>
      <c r="L216" s="32">
        <v>1.38E-5</v>
      </c>
      <c r="M216" s="25">
        <v>0.57660445000000005</v>
      </c>
      <c r="N216" s="25">
        <v>0.53380420799999995</v>
      </c>
      <c r="O216" s="25">
        <v>1.0209713E-2</v>
      </c>
      <c r="P216" s="25">
        <v>0.72766895499999995</v>
      </c>
      <c r="Q216" s="25">
        <v>0.39936624599999998</v>
      </c>
      <c r="R216" s="25">
        <v>1.3262E-3</v>
      </c>
      <c r="S216" s="25">
        <v>5.4352369999999999E-3</v>
      </c>
      <c r="T216" s="25">
        <v>3.3485189999999999E-3</v>
      </c>
      <c r="U216" s="25">
        <v>0.201538102</v>
      </c>
      <c r="V216" s="25">
        <v>4</v>
      </c>
      <c r="W216" s="44" t="s">
        <v>5138</v>
      </c>
      <c r="X216" s="25" t="s">
        <v>5229</v>
      </c>
      <c r="Y216" s="64">
        <v>4.35607237866534E-4</v>
      </c>
      <c r="Z216" s="65">
        <v>1.05769982009923E-4</v>
      </c>
      <c r="AA216" s="65">
        <v>1.33892621860172E-5</v>
      </c>
      <c r="AB216" s="65">
        <v>4.1184391789502701</v>
      </c>
      <c r="AC216" s="66" t="s">
        <v>6</v>
      </c>
    </row>
    <row r="217" spans="1:29" ht="14.4" x14ac:dyDescent="0.25">
      <c r="A217" s="30" t="s">
        <v>4293</v>
      </c>
      <c r="B217" s="31" t="s">
        <v>4009</v>
      </c>
      <c r="C217" s="31" t="s">
        <v>4013</v>
      </c>
      <c r="D217" s="43" t="s">
        <v>4854</v>
      </c>
      <c r="E217" s="25" t="s">
        <v>14</v>
      </c>
      <c r="F217" s="30">
        <v>0.30019700500000002</v>
      </c>
      <c r="G217" s="25">
        <v>0.180561898</v>
      </c>
      <c r="H217" s="25">
        <v>0.41983211199999998</v>
      </c>
      <c r="I217" s="35">
        <v>0</v>
      </c>
      <c r="J217" s="25">
        <v>0.4914</v>
      </c>
      <c r="K217" s="25">
        <v>8.7400000000000002E-7</v>
      </c>
      <c r="L217" s="32">
        <v>5.2900000000000002E-6</v>
      </c>
      <c r="M217" s="25">
        <v>0.90718094100000002</v>
      </c>
      <c r="N217" s="25">
        <v>0.54616237099999998</v>
      </c>
      <c r="O217" s="25">
        <v>0.85801470599999996</v>
      </c>
      <c r="P217" s="25">
        <v>3.9003205999999999E-2</v>
      </c>
      <c r="Q217" s="25">
        <v>0.39855257599999999</v>
      </c>
      <c r="R217" s="25">
        <v>1.4874932E-2</v>
      </c>
      <c r="S217" s="25">
        <v>2.6880979999999999E-3</v>
      </c>
      <c r="T217" s="25">
        <v>4.3146770000000003E-3</v>
      </c>
      <c r="U217" s="25">
        <v>0.52343474999999995</v>
      </c>
      <c r="V217" s="25">
        <v>4</v>
      </c>
      <c r="W217" s="44" t="s">
        <v>5138</v>
      </c>
      <c r="X217" s="25" t="s">
        <v>5229</v>
      </c>
      <c r="Y217" s="64">
        <v>7.3765054955949497E-6</v>
      </c>
      <c r="Z217" s="65">
        <v>5.26300006915337E-5</v>
      </c>
      <c r="AA217" s="65">
        <v>0.115110408171467</v>
      </c>
      <c r="AB217" s="65">
        <v>0.14015780730897001</v>
      </c>
      <c r="AC217" s="66" t="s">
        <v>14</v>
      </c>
    </row>
    <row r="218" spans="1:29" ht="14.4" x14ac:dyDescent="0.25">
      <c r="A218" s="30" t="s">
        <v>3966</v>
      </c>
      <c r="B218" s="25" t="s">
        <v>5243</v>
      </c>
      <c r="C218" s="31" t="s">
        <v>4025</v>
      </c>
      <c r="D218" s="43" t="s">
        <v>4857</v>
      </c>
      <c r="E218" s="25" t="s">
        <v>14</v>
      </c>
      <c r="F218" s="30">
        <v>0.64123270899999996</v>
      </c>
      <c r="G218" s="25">
        <v>0.46857606099999999</v>
      </c>
      <c r="H218" s="25">
        <v>0.81388935799999995</v>
      </c>
      <c r="I218" s="35">
        <v>0.34300000000000003</v>
      </c>
      <c r="J218" s="25">
        <v>0.21299999999999999</v>
      </c>
      <c r="K218" s="25">
        <v>3.3599999999999998E-13</v>
      </c>
      <c r="L218" s="32">
        <v>4.3300000000000002E-11</v>
      </c>
      <c r="M218" s="25">
        <v>8.2800000000000004E-10</v>
      </c>
      <c r="N218" s="25">
        <v>7.9520840999999995E-2</v>
      </c>
      <c r="O218" s="25">
        <v>3.6039663999999999E-2</v>
      </c>
      <c r="P218" s="25">
        <v>9.5652459999999995E-3</v>
      </c>
      <c r="Q218" s="25">
        <v>1.7827842999999999E-2</v>
      </c>
      <c r="R218" s="25">
        <v>4.2400000000000001E-6</v>
      </c>
      <c r="S218" s="25">
        <v>1.01E-7</v>
      </c>
      <c r="T218" s="25">
        <v>2.7300000000000001E-6</v>
      </c>
      <c r="U218" s="25">
        <v>3.9500000000000003E-6</v>
      </c>
      <c r="V218" s="25">
        <v>8</v>
      </c>
      <c r="W218" s="44" t="s">
        <v>5138</v>
      </c>
      <c r="X218" s="25" t="s">
        <v>5228</v>
      </c>
      <c r="Y218" s="64">
        <v>0</v>
      </c>
      <c r="Z218" s="65">
        <v>2.0399225074237898E-6</v>
      </c>
      <c r="AA218" s="65">
        <v>0.15344042471422001</v>
      </c>
      <c r="AB218" s="65">
        <v>0</v>
      </c>
      <c r="AC218" s="66" t="s">
        <v>14</v>
      </c>
    </row>
    <row r="219" spans="1:29" x14ac:dyDescent="0.25">
      <c r="A219" s="30" t="s">
        <v>4294</v>
      </c>
      <c r="B219" s="25" t="s">
        <v>5243</v>
      </c>
      <c r="C219" s="25" t="s">
        <v>4937</v>
      </c>
      <c r="D219" s="32" t="s">
        <v>4937</v>
      </c>
      <c r="E219" s="25" t="s">
        <v>6</v>
      </c>
      <c r="F219" s="30">
        <v>-0.32400240299999999</v>
      </c>
      <c r="G219" s="25">
        <v>-0.44370366900000002</v>
      </c>
      <c r="H219" s="25">
        <v>-0.20430113699999999</v>
      </c>
      <c r="I219" s="35">
        <v>0</v>
      </c>
      <c r="J219" s="25">
        <v>0.65249999999999997</v>
      </c>
      <c r="K219" s="25">
        <v>1.1300000000000001E-7</v>
      </c>
      <c r="L219" s="32">
        <v>1.0699999999999999E-6</v>
      </c>
      <c r="M219" s="25">
        <v>0.79884795900000005</v>
      </c>
      <c r="N219" s="25">
        <v>0.70444642099999999</v>
      </c>
      <c r="O219" s="25">
        <v>4.9542844000000003E-2</v>
      </c>
      <c r="P219" s="25">
        <v>0.76675672100000003</v>
      </c>
      <c r="Q219" s="25">
        <v>0.53387054599999995</v>
      </c>
      <c r="R219" s="25">
        <v>8.8379410000000002E-3</v>
      </c>
      <c r="S219" s="25">
        <v>7.7826299999999996E-4</v>
      </c>
      <c r="T219" s="25">
        <v>3.9104580000000003E-3</v>
      </c>
      <c r="U219" s="25">
        <v>0.25696451399999998</v>
      </c>
      <c r="V219" s="25">
        <v>4</v>
      </c>
      <c r="W219" s="44" t="s">
        <v>5138</v>
      </c>
      <c r="X219" s="25" t="s">
        <v>5229</v>
      </c>
      <c r="Y219" s="64">
        <v>4.1800197808371401E-5</v>
      </c>
      <c r="Z219" s="65">
        <v>1.46874420534513E-5</v>
      </c>
      <c r="AA219" s="65">
        <v>5.2035844521485903E-6</v>
      </c>
      <c r="AB219" s="65">
        <v>2.8459821428571401</v>
      </c>
      <c r="AC219" s="66" t="s">
        <v>6</v>
      </c>
    </row>
    <row r="220" spans="1:29" ht="14.4" x14ac:dyDescent="0.25">
      <c r="A220" s="30" t="s">
        <v>4295</v>
      </c>
      <c r="B220" s="31" t="s">
        <v>4009</v>
      </c>
      <c r="C220" s="25" t="s">
        <v>4937</v>
      </c>
      <c r="D220" s="32" t="s">
        <v>4937</v>
      </c>
      <c r="E220" s="25" t="s">
        <v>6</v>
      </c>
      <c r="F220" s="30">
        <v>-0.22725208499999999</v>
      </c>
      <c r="G220" s="25">
        <v>-0.36668488900000001</v>
      </c>
      <c r="H220" s="25">
        <v>-8.7819281999999999E-2</v>
      </c>
      <c r="I220" s="35">
        <v>0.13400000000000001</v>
      </c>
      <c r="J220" s="25">
        <v>0.56479999999999997</v>
      </c>
      <c r="K220" s="25">
        <v>1.4011570000000001E-3</v>
      </c>
      <c r="L220" s="32">
        <v>2.1777020000000001E-3</v>
      </c>
      <c r="M220" s="25">
        <v>0.31815941399999997</v>
      </c>
      <c r="N220" s="25">
        <v>3.8079860000000002E-3</v>
      </c>
      <c r="O220" s="25">
        <v>3.4178838000000003E-2</v>
      </c>
      <c r="P220" s="25">
        <v>0.91659469199999999</v>
      </c>
      <c r="Q220" s="25">
        <v>3.1706577999999999E-2</v>
      </c>
      <c r="R220" s="25">
        <v>0.13771773400000001</v>
      </c>
      <c r="S220" s="25">
        <v>0.75931411800000004</v>
      </c>
      <c r="T220" s="25">
        <v>9.0062006999999999E-2</v>
      </c>
      <c r="U220" s="25">
        <v>2.8416594999999999E-2</v>
      </c>
      <c r="V220" s="25">
        <v>4</v>
      </c>
      <c r="W220" s="44" t="s">
        <v>5139</v>
      </c>
      <c r="X220" s="25" t="s">
        <v>5229</v>
      </c>
      <c r="Y220" s="64">
        <v>8.8518065947139496E-7</v>
      </c>
      <c r="Z220" s="65">
        <v>1.83593025668141E-6</v>
      </c>
      <c r="AA220" s="65">
        <v>0.50360022422367601</v>
      </c>
      <c r="AB220" s="65">
        <v>0.48214285714285698</v>
      </c>
      <c r="AC220" s="66" t="s">
        <v>14</v>
      </c>
    </row>
    <row r="221" spans="1:29" x14ac:dyDescent="0.25">
      <c r="A221" s="30" t="s">
        <v>4296</v>
      </c>
      <c r="B221" s="25" t="s">
        <v>5243</v>
      </c>
      <c r="C221" s="25" t="s">
        <v>4937</v>
      </c>
      <c r="D221" s="32" t="s">
        <v>4937</v>
      </c>
      <c r="E221" s="25" t="s">
        <v>6</v>
      </c>
      <c r="F221" s="30">
        <v>-0.34605645200000001</v>
      </c>
      <c r="G221" s="25">
        <v>-0.51095931100000003</v>
      </c>
      <c r="H221" s="25">
        <v>-0.181153593</v>
      </c>
      <c r="I221" s="35">
        <v>0.31159999999999999</v>
      </c>
      <c r="J221" s="25">
        <v>0.22500000000000001</v>
      </c>
      <c r="K221" s="25">
        <v>3.8999999999999999E-5</v>
      </c>
      <c r="L221" s="32">
        <v>9.2800000000000006E-5</v>
      </c>
      <c r="M221" s="25">
        <v>4.5467001E-2</v>
      </c>
      <c r="N221" s="25">
        <v>0.42752562700000002</v>
      </c>
      <c r="O221" s="25">
        <v>3.9144544000000003E-2</v>
      </c>
      <c r="P221" s="25">
        <v>0.57303616000000002</v>
      </c>
      <c r="Q221" s="25">
        <v>0.43054581400000003</v>
      </c>
      <c r="R221" s="25">
        <v>0.21061590499999999</v>
      </c>
      <c r="S221" s="25">
        <v>8.9097308E-2</v>
      </c>
      <c r="T221" s="25">
        <v>6.6799999999999997E-5</v>
      </c>
      <c r="U221" s="25">
        <v>1.2822503000000001E-2</v>
      </c>
      <c r="V221" s="25">
        <v>4</v>
      </c>
      <c r="W221" s="44" t="s">
        <v>5138</v>
      </c>
      <c r="X221" s="25" t="s">
        <v>5229</v>
      </c>
      <c r="Y221" s="64">
        <v>1.7506906376212001E-5</v>
      </c>
      <c r="Z221" s="65">
        <v>2.6518992596509299E-6</v>
      </c>
      <c r="AA221" s="65">
        <v>2.16210485808248E-4</v>
      </c>
      <c r="AB221" s="65">
        <v>6.6016483516483397</v>
      </c>
      <c r="AC221" s="66" t="s">
        <v>6</v>
      </c>
    </row>
    <row r="222" spans="1:29" ht="14.4" x14ac:dyDescent="0.25">
      <c r="A222" s="30" t="s">
        <v>3967</v>
      </c>
      <c r="B222" s="31" t="s">
        <v>4009</v>
      </c>
      <c r="C222" s="31" t="s">
        <v>4035</v>
      </c>
      <c r="D222" s="43" t="s">
        <v>4908</v>
      </c>
      <c r="E222" s="25" t="s">
        <v>14</v>
      </c>
      <c r="F222" s="30">
        <v>0.20216948500000001</v>
      </c>
      <c r="G222" s="25">
        <v>8.2963758999999998E-2</v>
      </c>
      <c r="H222" s="25">
        <v>0.32137521099999999</v>
      </c>
      <c r="I222" s="35">
        <v>0</v>
      </c>
      <c r="J222" s="25">
        <v>0.75449999999999995</v>
      </c>
      <c r="K222" s="25">
        <v>8.8722599999999997E-4</v>
      </c>
      <c r="L222" s="32">
        <v>1.4351380000000001E-3</v>
      </c>
      <c r="M222" s="25">
        <v>0.39248576200000002</v>
      </c>
      <c r="N222" s="25">
        <v>0.57628679800000004</v>
      </c>
      <c r="O222" s="25">
        <v>0.38331053799999998</v>
      </c>
      <c r="P222" s="25">
        <v>0.68039033599999998</v>
      </c>
      <c r="Q222" s="25">
        <v>4.4121687999999999E-2</v>
      </c>
      <c r="R222" s="25">
        <v>3.9918048999999997E-2</v>
      </c>
      <c r="S222" s="25">
        <v>7.7594250000000003E-3</v>
      </c>
      <c r="T222" s="25">
        <v>3.9235829999999999E-2</v>
      </c>
      <c r="U222" s="25">
        <v>3.6500975999999997E-2</v>
      </c>
      <c r="V222" s="25">
        <v>5</v>
      </c>
      <c r="W222" s="44" t="s">
        <v>5139</v>
      </c>
      <c r="X222" s="25" t="s">
        <v>5229</v>
      </c>
      <c r="Y222" s="64">
        <v>9.8353406607932498E-8</v>
      </c>
      <c r="Z222" s="65">
        <v>0</v>
      </c>
      <c r="AA222" s="65">
        <v>0.34434710423307102</v>
      </c>
      <c r="AB222" s="65" t="s">
        <v>4729</v>
      </c>
      <c r="AC222" s="66" t="s">
        <v>6</v>
      </c>
    </row>
    <row r="223" spans="1:29" x14ac:dyDescent="0.25">
      <c r="A223" s="30" t="s">
        <v>4297</v>
      </c>
      <c r="B223" s="25" t="s">
        <v>5243</v>
      </c>
      <c r="C223" s="25" t="s">
        <v>4937</v>
      </c>
      <c r="D223" s="32" t="s">
        <v>4937</v>
      </c>
      <c r="E223" s="25" t="s">
        <v>14</v>
      </c>
      <c r="F223" s="30">
        <v>0.23711242499999999</v>
      </c>
      <c r="G223" s="25">
        <v>0.11775395600000001</v>
      </c>
      <c r="H223" s="25">
        <v>0.35647089500000001</v>
      </c>
      <c r="I223" s="35">
        <v>0</v>
      </c>
      <c r="J223" s="25">
        <v>0.59030000000000005</v>
      </c>
      <c r="K223" s="25">
        <v>9.8800000000000003E-5</v>
      </c>
      <c r="L223" s="32">
        <v>2.05517E-4</v>
      </c>
      <c r="M223" s="25">
        <v>0.258289133</v>
      </c>
      <c r="N223" s="25">
        <v>0.76635803300000005</v>
      </c>
      <c r="O223" s="25">
        <v>0.56028333500000005</v>
      </c>
      <c r="P223" s="25">
        <v>0.68744651000000001</v>
      </c>
      <c r="Q223" s="25">
        <v>0.39881617400000002</v>
      </c>
      <c r="R223" s="25">
        <v>3.5683075000000002E-2</v>
      </c>
      <c r="S223" s="25">
        <v>4.0345662999999997E-2</v>
      </c>
      <c r="T223" s="25">
        <v>2.8372207E-2</v>
      </c>
      <c r="U223" s="25">
        <v>4.2977073999999997E-2</v>
      </c>
      <c r="V223" s="25">
        <v>4</v>
      </c>
      <c r="W223" s="44" t="s">
        <v>5138</v>
      </c>
      <c r="X223" s="25" t="s">
        <v>5229</v>
      </c>
      <c r="Y223" s="64">
        <v>3.5407226378855798E-6</v>
      </c>
      <c r="Z223" s="65">
        <v>1.21375389191716E-5</v>
      </c>
      <c r="AA223" s="65">
        <v>0.833677329350337</v>
      </c>
      <c r="AB223" s="65">
        <v>0.29171668667466999</v>
      </c>
      <c r="AC223" s="66" t="s">
        <v>14</v>
      </c>
    </row>
    <row r="224" spans="1:29" ht="14.4" x14ac:dyDescent="0.25">
      <c r="A224" s="30" t="s">
        <v>4298</v>
      </c>
      <c r="B224" s="31" t="s">
        <v>4009</v>
      </c>
      <c r="C224" s="31" t="s">
        <v>4012</v>
      </c>
      <c r="D224" s="43" t="s">
        <v>4880</v>
      </c>
      <c r="E224" s="25" t="s">
        <v>6</v>
      </c>
      <c r="F224" s="30">
        <v>-0.34695436200000002</v>
      </c>
      <c r="G224" s="25">
        <v>-0.54917961299999996</v>
      </c>
      <c r="H224" s="25">
        <v>-0.14472910999999999</v>
      </c>
      <c r="I224" s="35">
        <v>0.52490000000000003</v>
      </c>
      <c r="J224" s="25">
        <v>2.8199999999999999E-2</v>
      </c>
      <c r="K224" s="25">
        <v>7.7190799999999997E-4</v>
      </c>
      <c r="L224" s="32">
        <v>1.256482E-3</v>
      </c>
      <c r="M224" s="25">
        <v>2.438122E-3</v>
      </c>
      <c r="N224" s="25">
        <v>0.610859453</v>
      </c>
      <c r="O224" s="25">
        <v>3.3433004000000002E-2</v>
      </c>
      <c r="P224" s="25">
        <v>0.62484096600000005</v>
      </c>
      <c r="Q224" s="25">
        <v>0.112866576</v>
      </c>
      <c r="R224" s="25">
        <v>3.2518450999999997E-2</v>
      </c>
      <c r="S224" s="25">
        <v>0.16933415299999999</v>
      </c>
      <c r="T224" s="25">
        <v>0.15813761200000001</v>
      </c>
      <c r="U224" s="25">
        <v>1.4773620000000001E-3</v>
      </c>
      <c r="V224" s="25">
        <v>4</v>
      </c>
      <c r="W224" s="44" t="s">
        <v>5138</v>
      </c>
      <c r="X224" s="25" t="s">
        <v>5229</v>
      </c>
      <c r="Y224" s="64">
        <v>4.93734101171821E-5</v>
      </c>
      <c r="Z224" s="65">
        <v>3.03948453606144E-5</v>
      </c>
      <c r="AA224" s="65">
        <v>8.4567135205203901E-3</v>
      </c>
      <c r="AB224" s="65">
        <v>1.6244007670182199</v>
      </c>
      <c r="AC224" s="66" t="s">
        <v>6</v>
      </c>
    </row>
    <row r="225" spans="1:29" ht="14.4" x14ac:dyDescent="0.25">
      <c r="A225" s="30" t="s">
        <v>3968</v>
      </c>
      <c r="B225" s="31" t="s">
        <v>4010</v>
      </c>
      <c r="C225" s="25" t="s">
        <v>4937</v>
      </c>
      <c r="D225" s="32" t="s">
        <v>4937</v>
      </c>
      <c r="E225" s="25" t="s">
        <v>6</v>
      </c>
      <c r="F225" s="30">
        <v>-0.38850952100000002</v>
      </c>
      <c r="G225" s="25">
        <v>-0.59828663999999998</v>
      </c>
      <c r="H225" s="25">
        <v>-0.17873240100000001</v>
      </c>
      <c r="I225" s="35">
        <v>0.55610000000000004</v>
      </c>
      <c r="J225" s="25">
        <v>2.41E-2</v>
      </c>
      <c r="K225" s="25">
        <v>2.8355900000000001E-4</v>
      </c>
      <c r="L225" s="32">
        <v>5.2255800000000001E-4</v>
      </c>
      <c r="M225" s="25">
        <v>6.6861399999999999E-4</v>
      </c>
      <c r="N225" s="25">
        <v>0.79184218900000003</v>
      </c>
      <c r="O225" s="25">
        <v>1.3483208E-2</v>
      </c>
      <c r="P225" s="25">
        <v>0.41083661799999999</v>
      </c>
      <c r="Q225" s="25">
        <v>0.74256046799999997</v>
      </c>
      <c r="R225" s="25">
        <v>4.6192239999999999E-3</v>
      </c>
      <c r="S225" s="25">
        <v>2.1484474999999999E-2</v>
      </c>
      <c r="T225" s="25">
        <v>4.0606039999999998E-3</v>
      </c>
      <c r="U225" s="25">
        <v>1.111192E-3</v>
      </c>
      <c r="V225" s="25">
        <v>6</v>
      </c>
      <c r="W225" s="44" t="s">
        <v>5138</v>
      </c>
      <c r="X225" s="25" t="s">
        <v>5229</v>
      </c>
      <c r="Y225" s="64">
        <v>1.6464360266167901E-4</v>
      </c>
      <c r="Z225" s="65">
        <v>3.6922597384370598E-5</v>
      </c>
      <c r="AA225" s="65">
        <v>1.7689983283893801E-4</v>
      </c>
      <c r="AB225" s="65">
        <v>4.45915548539858</v>
      </c>
      <c r="AC225" s="66" t="s">
        <v>6</v>
      </c>
    </row>
    <row r="226" spans="1:29" ht="14.4" x14ac:dyDescent="0.25">
      <c r="A226" s="30" t="s">
        <v>4299</v>
      </c>
      <c r="B226" s="31" t="s">
        <v>4010</v>
      </c>
      <c r="C226" s="31" t="s">
        <v>4013</v>
      </c>
      <c r="D226" s="43" t="s">
        <v>4858</v>
      </c>
      <c r="E226" s="25" t="s">
        <v>6</v>
      </c>
      <c r="F226" s="30">
        <v>-0.31048018999999999</v>
      </c>
      <c r="G226" s="25">
        <v>-0.43014859300000002</v>
      </c>
      <c r="H226" s="25">
        <v>-0.19081178700000001</v>
      </c>
      <c r="I226" s="35">
        <v>0</v>
      </c>
      <c r="J226" s="25">
        <v>0.52929999999999999</v>
      </c>
      <c r="K226" s="25">
        <v>3.6699999999999999E-7</v>
      </c>
      <c r="L226" s="32">
        <v>2.6699999999999998E-6</v>
      </c>
      <c r="M226" s="25">
        <v>0.81087975700000003</v>
      </c>
      <c r="N226" s="25">
        <v>0.44990055200000001</v>
      </c>
      <c r="O226" s="25">
        <v>1.9558189E-2</v>
      </c>
      <c r="P226" s="25">
        <v>0.91150680299999998</v>
      </c>
      <c r="Q226" s="25">
        <v>0.36065005500000002</v>
      </c>
      <c r="R226" s="25">
        <v>3.9041900000000001E-3</v>
      </c>
      <c r="S226" s="25">
        <v>3.4841389999999998E-3</v>
      </c>
      <c r="T226" s="25">
        <v>3.4998640000000001E-3</v>
      </c>
      <c r="U226" s="25">
        <v>0.39291057299999999</v>
      </c>
      <c r="V226" s="25">
        <v>4</v>
      </c>
      <c r="W226" s="44" t="s">
        <v>5138</v>
      </c>
      <c r="X226" s="25" t="s">
        <v>5229</v>
      </c>
      <c r="Y226" s="64">
        <v>4.7898109018063202E-4</v>
      </c>
      <c r="Z226" s="65">
        <v>4.9672113055769202E-5</v>
      </c>
      <c r="AA226" s="65">
        <v>3.0652698489787102E-6</v>
      </c>
      <c r="AB226" s="65">
        <v>9.6428571428571406</v>
      </c>
      <c r="AC226" s="66" t="s">
        <v>6</v>
      </c>
    </row>
    <row r="227" spans="1:29" ht="14.4" x14ac:dyDescent="0.25">
      <c r="A227" s="30" t="s">
        <v>4300</v>
      </c>
      <c r="B227" s="31" t="s">
        <v>4010</v>
      </c>
      <c r="C227" s="31" t="s">
        <v>4012</v>
      </c>
      <c r="D227" s="43" t="s">
        <v>4909</v>
      </c>
      <c r="E227" s="25" t="s">
        <v>6</v>
      </c>
      <c r="F227" s="30">
        <v>-0.26476530100000001</v>
      </c>
      <c r="G227" s="25">
        <v>-0.384293308</v>
      </c>
      <c r="H227" s="25">
        <v>-0.14523729399999999</v>
      </c>
      <c r="I227" s="35">
        <v>1E-4</v>
      </c>
      <c r="J227" s="25">
        <v>0.38379999999999997</v>
      </c>
      <c r="K227" s="25">
        <v>1.42E-5</v>
      </c>
      <c r="L227" s="32">
        <v>4.0299999999999997E-5</v>
      </c>
      <c r="M227" s="25">
        <v>0.513290048</v>
      </c>
      <c r="N227" s="25">
        <v>4.9426544000000003E-2</v>
      </c>
      <c r="O227" s="25">
        <v>0.36364628100000002</v>
      </c>
      <c r="P227" s="25">
        <v>0.88800751</v>
      </c>
      <c r="Q227" s="25">
        <v>4.0947956000000001E-2</v>
      </c>
      <c r="R227" s="25">
        <v>0.94664855000000003</v>
      </c>
      <c r="S227" s="25">
        <v>1.2885310000000001E-3</v>
      </c>
      <c r="T227" s="25">
        <v>9.2070300000000004E-4</v>
      </c>
      <c r="U227" s="25">
        <v>7.7404457999999995E-2</v>
      </c>
      <c r="V227" s="25">
        <v>4</v>
      </c>
      <c r="W227" s="44" t="s">
        <v>5138</v>
      </c>
      <c r="X227" s="25" t="s">
        <v>5229</v>
      </c>
      <c r="Y227" s="64">
        <v>1.27859428590312E-5</v>
      </c>
      <c r="Z227" s="65">
        <v>3.8758527641052004E-6</v>
      </c>
      <c r="AA227" s="65">
        <v>8.1149467273104892E-3</v>
      </c>
      <c r="AB227" s="65">
        <v>3.2988721804511298</v>
      </c>
      <c r="AC227" s="66" t="s">
        <v>6</v>
      </c>
    </row>
    <row r="228" spans="1:29" ht="14.4" x14ac:dyDescent="0.25">
      <c r="A228" s="30" t="s">
        <v>4301</v>
      </c>
      <c r="B228" s="31" t="s">
        <v>4009</v>
      </c>
      <c r="C228" s="31" t="s">
        <v>4013</v>
      </c>
      <c r="D228" s="43" t="s">
        <v>4946</v>
      </c>
      <c r="E228" s="25" t="s">
        <v>6</v>
      </c>
      <c r="F228" s="30">
        <v>-0.30930306200000002</v>
      </c>
      <c r="G228" s="25">
        <v>-0.428992969</v>
      </c>
      <c r="H228" s="25">
        <v>-0.189613156</v>
      </c>
      <c r="I228" s="35">
        <v>0</v>
      </c>
      <c r="J228" s="25">
        <v>0.4229</v>
      </c>
      <c r="K228" s="25">
        <v>4.0900000000000002E-7</v>
      </c>
      <c r="L228" s="32">
        <v>2.8100000000000002E-6</v>
      </c>
      <c r="M228" s="25">
        <v>0.86600761599999998</v>
      </c>
      <c r="N228" s="25">
        <v>0.227544203</v>
      </c>
      <c r="O228" s="25">
        <v>2.0920167999999999E-2</v>
      </c>
      <c r="P228" s="25">
        <v>0.89390411400000003</v>
      </c>
      <c r="Q228" s="25">
        <v>0.24743964900000001</v>
      </c>
      <c r="R228" s="25">
        <v>5.6700000000000003E-5</v>
      </c>
      <c r="S228" s="25">
        <v>1.543223E-3</v>
      </c>
      <c r="T228" s="25">
        <v>7.5507589999999998E-3</v>
      </c>
      <c r="U228" s="25">
        <v>0.13567874199999999</v>
      </c>
      <c r="V228" s="25">
        <v>4</v>
      </c>
      <c r="W228" s="44" t="s">
        <v>5138</v>
      </c>
      <c r="X228" s="25" t="s">
        <v>5229</v>
      </c>
      <c r="Y228" s="64">
        <v>2.4086749278282699E-4</v>
      </c>
      <c r="Z228" s="65">
        <v>7.1499283885203798E-5</v>
      </c>
      <c r="AA228" s="65">
        <v>1.31887924850809E-5</v>
      </c>
      <c r="AB228" s="65">
        <v>3.3688098634603598</v>
      </c>
      <c r="AC228" s="66" t="s">
        <v>6</v>
      </c>
    </row>
    <row r="229" spans="1:29" x14ac:dyDescent="0.25">
      <c r="A229" s="30" t="s">
        <v>4302</v>
      </c>
      <c r="B229" s="25" t="s">
        <v>5243</v>
      </c>
      <c r="C229" s="25" t="s">
        <v>4937</v>
      </c>
      <c r="D229" s="32" t="s">
        <v>4937</v>
      </c>
      <c r="E229" s="25" t="s">
        <v>6</v>
      </c>
      <c r="F229" s="30">
        <v>-0.23654276199999999</v>
      </c>
      <c r="G229" s="25">
        <v>-0.37192895500000001</v>
      </c>
      <c r="H229" s="25">
        <v>-0.101156568</v>
      </c>
      <c r="I229" s="35">
        <v>0.1043</v>
      </c>
      <c r="J229" s="25">
        <v>0.35149999999999998</v>
      </c>
      <c r="K229" s="25">
        <v>6.1617799999999999E-4</v>
      </c>
      <c r="L229" s="32">
        <v>1.0256390000000001E-3</v>
      </c>
      <c r="M229" s="25">
        <v>0.81563599200000003</v>
      </c>
      <c r="N229" s="25">
        <v>4.1380948000000001E-2</v>
      </c>
      <c r="O229" s="25">
        <v>0.12853641099999999</v>
      </c>
      <c r="P229" s="25">
        <v>1</v>
      </c>
      <c r="Q229" s="25">
        <v>0.253132152</v>
      </c>
      <c r="R229" s="25">
        <v>4.9799999999999998E-5</v>
      </c>
      <c r="S229" s="25">
        <v>2.6944768000000001E-2</v>
      </c>
      <c r="T229" s="25">
        <v>1.6566412999999999E-2</v>
      </c>
      <c r="U229" s="25">
        <v>0.42363558800000001</v>
      </c>
      <c r="V229" s="25">
        <v>4</v>
      </c>
      <c r="W229" s="44" t="s">
        <v>5138</v>
      </c>
      <c r="X229" s="25" t="s">
        <v>5229</v>
      </c>
      <c r="Y229" s="64">
        <v>1.95329865523354E-4</v>
      </c>
      <c r="Z229" s="65">
        <v>1.19845447311147E-4</v>
      </c>
      <c r="AA229" s="65">
        <v>1.5358058474466401E-3</v>
      </c>
      <c r="AB229" s="65">
        <v>1.62984802431611</v>
      </c>
      <c r="AC229" s="66" t="s">
        <v>6</v>
      </c>
    </row>
    <row r="230" spans="1:29" ht="14.4" x14ac:dyDescent="0.25">
      <c r="A230" s="30" t="s">
        <v>3969</v>
      </c>
      <c r="B230" s="31" t="s">
        <v>4010</v>
      </c>
      <c r="C230" s="25" t="s">
        <v>4937</v>
      </c>
      <c r="D230" s="32" t="s">
        <v>4937</v>
      </c>
      <c r="E230" s="25" t="s">
        <v>6</v>
      </c>
      <c r="F230" s="30">
        <v>-0.30181529400000001</v>
      </c>
      <c r="G230" s="25">
        <v>-0.43652967500000001</v>
      </c>
      <c r="H230" s="25">
        <v>-0.16710091199999999</v>
      </c>
      <c r="I230" s="35">
        <v>9.7699999999999995E-2</v>
      </c>
      <c r="J230" s="25">
        <v>0.43290000000000001</v>
      </c>
      <c r="K230" s="25">
        <v>1.13E-5</v>
      </c>
      <c r="L230" s="32">
        <v>3.3200000000000001E-5</v>
      </c>
      <c r="M230" s="25">
        <v>0.204048322</v>
      </c>
      <c r="N230" s="25">
        <v>0.484888184</v>
      </c>
      <c r="O230" s="25">
        <v>0.46816848</v>
      </c>
      <c r="P230" s="25">
        <v>0.89977046500000002</v>
      </c>
      <c r="Q230" s="25">
        <v>3.4577089999999998E-2</v>
      </c>
      <c r="R230" s="25">
        <v>1.5413390000000001E-3</v>
      </c>
      <c r="S230" s="25">
        <v>1.6819501000000001E-2</v>
      </c>
      <c r="T230" s="25">
        <v>1.482882E-3</v>
      </c>
      <c r="U230" s="25">
        <v>4.7929986000000001E-2</v>
      </c>
      <c r="V230" s="25">
        <v>5</v>
      </c>
      <c r="W230" s="44" t="s">
        <v>5138</v>
      </c>
      <c r="X230" s="25" t="s">
        <v>5229</v>
      </c>
      <c r="Y230" s="64">
        <v>2.1037793673436801E-4</v>
      </c>
      <c r="Z230" s="65">
        <v>7.1907268386688498E-5</v>
      </c>
      <c r="AA230" s="65">
        <v>1.01129738244292E-5</v>
      </c>
      <c r="AB230" s="65">
        <v>2.9256838905775102</v>
      </c>
      <c r="AC230" s="66" t="s">
        <v>6</v>
      </c>
    </row>
    <row r="231" spans="1:29" ht="14.4" x14ac:dyDescent="0.25">
      <c r="A231" s="30" t="s">
        <v>4303</v>
      </c>
      <c r="B231" s="31" t="s">
        <v>4010</v>
      </c>
      <c r="C231" s="31" t="s">
        <v>4013</v>
      </c>
      <c r="D231" s="43" t="s">
        <v>4858</v>
      </c>
      <c r="E231" s="25" t="s">
        <v>6</v>
      </c>
      <c r="F231" s="30">
        <v>-0.370500204</v>
      </c>
      <c r="G231" s="25">
        <v>-0.52082704099999999</v>
      </c>
      <c r="H231" s="25">
        <v>-0.22017336600000001</v>
      </c>
      <c r="I231" s="35">
        <v>0.20699999999999999</v>
      </c>
      <c r="J231" s="25">
        <v>0.31269999999999998</v>
      </c>
      <c r="K231" s="25">
        <v>1.3599999999999999E-6</v>
      </c>
      <c r="L231" s="32">
        <v>6.72E-6</v>
      </c>
      <c r="M231" s="25">
        <v>0.50953402400000003</v>
      </c>
      <c r="N231" s="25">
        <v>7.6416744999999994E-2</v>
      </c>
      <c r="O231" s="25">
        <v>2.2129240000000001E-2</v>
      </c>
      <c r="P231" s="25">
        <v>0.77262491200000005</v>
      </c>
      <c r="Q231" s="25">
        <v>0.83244358299999999</v>
      </c>
      <c r="R231" s="25">
        <v>1.36055E-4</v>
      </c>
      <c r="S231" s="25">
        <v>1.9860899999999998E-3</v>
      </c>
      <c r="T231" s="25">
        <v>2.3113729999999998E-3</v>
      </c>
      <c r="U231" s="25">
        <v>0.123504684</v>
      </c>
      <c r="V231" s="25">
        <v>4</v>
      </c>
      <c r="W231" s="44" t="s">
        <v>5138</v>
      </c>
      <c r="X231" s="25" t="s">
        <v>5229</v>
      </c>
      <c r="Y231" s="64">
        <v>1.1887976256700801E-3</v>
      </c>
      <c r="Z231" s="65">
        <v>4.4072525772890998E-4</v>
      </c>
      <c r="AA231" s="65">
        <v>8.73351283104935E-5</v>
      </c>
      <c r="AB231" s="65">
        <v>2.69736668099315</v>
      </c>
      <c r="AC231" s="66" t="s">
        <v>6</v>
      </c>
    </row>
    <row r="232" spans="1:29" ht="14.4" x14ac:dyDescent="0.25">
      <c r="A232" s="30" t="s">
        <v>4304</v>
      </c>
      <c r="B232" s="31" t="s">
        <v>4009</v>
      </c>
      <c r="C232" s="31" t="s">
        <v>4012</v>
      </c>
      <c r="D232" s="43" t="s">
        <v>4910</v>
      </c>
      <c r="E232" s="25" t="s">
        <v>6</v>
      </c>
      <c r="F232" s="30">
        <v>-0.317261564</v>
      </c>
      <c r="G232" s="25">
        <v>-0.52366710299999997</v>
      </c>
      <c r="H232" s="25">
        <v>-0.110856025</v>
      </c>
      <c r="I232" s="35">
        <v>0.5444</v>
      </c>
      <c r="J232" s="25">
        <v>2.9399999999999999E-2</v>
      </c>
      <c r="K232" s="25">
        <v>2.5900390000000001E-3</v>
      </c>
      <c r="L232" s="32">
        <v>3.754102E-3</v>
      </c>
      <c r="M232" s="25">
        <v>6.3105699999999997E-4</v>
      </c>
      <c r="N232" s="25">
        <v>0.497004695</v>
      </c>
      <c r="O232" s="25">
        <v>0.75307102800000003</v>
      </c>
      <c r="P232" s="25">
        <v>0.97042610200000001</v>
      </c>
      <c r="Q232" s="25">
        <v>4.6035175999999997E-2</v>
      </c>
      <c r="R232" s="25">
        <v>3.9046270000000001E-2</v>
      </c>
      <c r="S232" s="25">
        <v>7.1446651999999999E-2</v>
      </c>
      <c r="T232" s="25">
        <v>0.31027063599999999</v>
      </c>
      <c r="U232" s="25">
        <v>6.8321799999999998E-4</v>
      </c>
      <c r="V232" s="25">
        <v>4</v>
      </c>
      <c r="W232" s="44" t="s">
        <v>5138</v>
      </c>
      <c r="X232" s="25" t="s">
        <v>5229</v>
      </c>
      <c r="Y232" s="64">
        <v>5.1143771436125E-6</v>
      </c>
      <c r="Z232" s="65">
        <v>3.5698643879916299E-6</v>
      </c>
      <c r="AA232" s="65">
        <v>0.112563079206212</v>
      </c>
      <c r="AB232" s="65">
        <v>1.4326530612244901</v>
      </c>
      <c r="AC232" s="66" t="s">
        <v>6</v>
      </c>
    </row>
    <row r="233" spans="1:29" ht="14.4" x14ac:dyDescent="0.25">
      <c r="A233" s="30" t="s">
        <v>4305</v>
      </c>
      <c r="B233" s="31" t="s">
        <v>4009</v>
      </c>
      <c r="C233" s="25" t="s">
        <v>4937</v>
      </c>
      <c r="D233" s="32" t="s">
        <v>4937</v>
      </c>
      <c r="E233" s="25" t="s">
        <v>14</v>
      </c>
      <c r="F233" s="30">
        <v>0.36433541699999999</v>
      </c>
      <c r="G233" s="25">
        <v>0.21692545699999999</v>
      </c>
      <c r="H233" s="25">
        <v>0.511745377</v>
      </c>
      <c r="I233" s="35">
        <v>0.18640000000000001</v>
      </c>
      <c r="J233" s="25">
        <v>0.32750000000000001</v>
      </c>
      <c r="K233" s="25">
        <v>1.2699999999999999E-6</v>
      </c>
      <c r="L233" s="32">
        <v>6.4899999999999997E-6</v>
      </c>
      <c r="M233" s="25">
        <v>2.2911700000000001E-4</v>
      </c>
      <c r="N233" s="25">
        <v>0.19979208000000001</v>
      </c>
      <c r="O233" s="25">
        <v>2.1537119E-2</v>
      </c>
      <c r="P233" s="25">
        <v>0.32329412600000001</v>
      </c>
      <c r="Q233" s="25">
        <v>0.17063704299999999</v>
      </c>
      <c r="R233" s="25">
        <v>3.4743479999999999E-3</v>
      </c>
      <c r="S233" s="25">
        <v>1.0349166999999999E-2</v>
      </c>
      <c r="T233" s="25">
        <v>5.8300500000000005E-4</v>
      </c>
      <c r="U233" s="25">
        <v>0.62256717699999997</v>
      </c>
      <c r="V233" s="25">
        <v>4</v>
      </c>
      <c r="W233" s="44" t="s">
        <v>5139</v>
      </c>
      <c r="X233" s="25" t="s">
        <v>5229</v>
      </c>
      <c r="Y233" s="64">
        <v>3.5407226378855798E-6</v>
      </c>
      <c r="Z233" s="65">
        <v>4.3858333909611501E-6</v>
      </c>
      <c r="AA233" s="65">
        <v>0.96917234720367895</v>
      </c>
      <c r="AB233" s="65">
        <v>0.80730897009966796</v>
      </c>
      <c r="AC233" s="66" t="s">
        <v>14</v>
      </c>
    </row>
    <row r="234" spans="1:29" ht="14.4" x14ac:dyDescent="0.25">
      <c r="A234" s="30" t="s">
        <v>4306</v>
      </c>
      <c r="B234" s="31" t="s">
        <v>4009</v>
      </c>
      <c r="C234" s="25" t="s">
        <v>4937</v>
      </c>
      <c r="D234" s="32" t="s">
        <v>4937</v>
      </c>
      <c r="E234" s="25" t="s">
        <v>6</v>
      </c>
      <c r="F234" s="30">
        <v>-0.29459084000000002</v>
      </c>
      <c r="G234" s="25">
        <v>-0.41419899300000002</v>
      </c>
      <c r="H234" s="25">
        <v>-0.174982687</v>
      </c>
      <c r="I234" s="35">
        <v>0</v>
      </c>
      <c r="J234" s="25">
        <v>0.49159999999999998</v>
      </c>
      <c r="K234" s="25">
        <v>1.3799999999999999E-6</v>
      </c>
      <c r="L234" s="32">
        <v>6.72E-6</v>
      </c>
      <c r="M234" s="25">
        <v>0.70590832199999998</v>
      </c>
      <c r="N234" s="25">
        <v>0.10722135100000001</v>
      </c>
      <c r="O234" s="25">
        <v>1.6362285000000001E-2</v>
      </c>
      <c r="P234" s="25">
        <v>0.87635523199999998</v>
      </c>
      <c r="Q234" s="25">
        <v>0.46618305300000001</v>
      </c>
      <c r="R234" s="25">
        <v>4.3394523999999997E-2</v>
      </c>
      <c r="S234" s="25">
        <v>6.5212660000000004E-3</v>
      </c>
      <c r="T234" s="25">
        <v>3.4187660000000002E-3</v>
      </c>
      <c r="U234" s="25">
        <v>0.30643266200000002</v>
      </c>
      <c r="V234" s="25">
        <v>4</v>
      </c>
      <c r="W234" s="44" t="s">
        <v>5138</v>
      </c>
      <c r="X234" s="25" t="s">
        <v>5229</v>
      </c>
      <c r="Y234" s="64">
        <v>3.26926723564768E-4</v>
      </c>
      <c r="Z234" s="65">
        <v>1.77983238772725E-4</v>
      </c>
      <c r="AA234" s="65">
        <v>2.8968029699671401E-4</v>
      </c>
      <c r="AB234" s="65">
        <v>1.8368399508800699</v>
      </c>
      <c r="AC234" s="66" t="s">
        <v>6</v>
      </c>
    </row>
    <row r="235" spans="1:29" ht="14.4" x14ac:dyDescent="0.25">
      <c r="A235" s="30" t="s">
        <v>4307</v>
      </c>
      <c r="B235" s="25" t="s">
        <v>5243</v>
      </c>
      <c r="C235" s="31" t="s">
        <v>4012</v>
      </c>
      <c r="D235" s="43" t="s">
        <v>4874</v>
      </c>
      <c r="E235" s="25" t="s">
        <v>6</v>
      </c>
      <c r="F235" s="30">
        <v>-0.27346581399999997</v>
      </c>
      <c r="G235" s="25">
        <v>-0.39850449300000002</v>
      </c>
      <c r="H235" s="25">
        <v>-0.14842713499999999</v>
      </c>
      <c r="I235" s="35">
        <v>3.3599999999999998E-2</v>
      </c>
      <c r="J235" s="25">
        <v>0.38369999999999999</v>
      </c>
      <c r="K235" s="25">
        <v>1.8099999999999999E-5</v>
      </c>
      <c r="L235" s="32">
        <v>5.0099999999999998E-5</v>
      </c>
      <c r="M235" s="25">
        <v>0.29964587999999998</v>
      </c>
      <c r="N235" s="25">
        <v>0.32220250099999997</v>
      </c>
      <c r="O235" s="25">
        <v>0.75720520700000005</v>
      </c>
      <c r="P235" s="25">
        <v>0.61939082099999998</v>
      </c>
      <c r="Q235" s="25">
        <v>0.42369726499999999</v>
      </c>
      <c r="R235" s="25">
        <v>7.2506700000000003E-4</v>
      </c>
      <c r="S235" s="25">
        <v>2.2550613000000001E-2</v>
      </c>
      <c r="T235" s="25">
        <v>6.6239860000000001E-3</v>
      </c>
      <c r="U235" s="25">
        <v>2.3174481E-2</v>
      </c>
      <c r="V235" s="25">
        <v>4</v>
      </c>
      <c r="W235" s="44" t="s">
        <v>5138</v>
      </c>
      <c r="X235" s="25" t="s">
        <v>5229</v>
      </c>
      <c r="Y235" s="64">
        <v>2.0477179255771601E-4</v>
      </c>
      <c r="Z235" s="65">
        <v>1.10461803776998E-4</v>
      </c>
      <c r="AA235" s="65">
        <v>4.0195264967475401E-4</v>
      </c>
      <c r="AB235" s="65">
        <v>1.8537791848041101</v>
      </c>
      <c r="AC235" s="66" t="s">
        <v>6</v>
      </c>
    </row>
    <row r="236" spans="1:29" ht="14.4" x14ac:dyDescent="0.25">
      <c r="A236" s="30" t="s">
        <v>4308</v>
      </c>
      <c r="B236" s="31" t="s">
        <v>4009</v>
      </c>
      <c r="C236" s="31" t="s">
        <v>4453</v>
      </c>
      <c r="D236" s="43" t="s">
        <v>4901</v>
      </c>
      <c r="E236" s="25" t="s">
        <v>14</v>
      </c>
      <c r="F236" s="30">
        <v>0.32841156199999999</v>
      </c>
      <c r="G236" s="25">
        <v>0.17293307499999999</v>
      </c>
      <c r="H236" s="25">
        <v>0.48389004899999999</v>
      </c>
      <c r="I236" s="35">
        <v>0.24690000000000001</v>
      </c>
      <c r="J236" s="25">
        <v>0.4249</v>
      </c>
      <c r="K236" s="25">
        <v>3.4700000000000003E-5</v>
      </c>
      <c r="L236" s="32">
        <v>8.5699999999999996E-5</v>
      </c>
      <c r="M236" s="25">
        <v>2.5939073E-2</v>
      </c>
      <c r="N236" s="25">
        <v>0.42682579599999998</v>
      </c>
      <c r="O236" s="25">
        <v>0.15036765799999999</v>
      </c>
      <c r="P236" s="25">
        <v>0.31548390300000001</v>
      </c>
      <c r="Q236" s="25">
        <v>2.5437239E-2</v>
      </c>
      <c r="R236" s="25">
        <v>5.0530499999999995E-4</v>
      </c>
      <c r="S236" s="25">
        <v>0.43409016499999997</v>
      </c>
      <c r="T236" s="25">
        <v>1.3374214000000001E-2</v>
      </c>
      <c r="U236" s="25">
        <v>0.112692499</v>
      </c>
      <c r="V236" s="25">
        <v>4</v>
      </c>
      <c r="W236" s="44" t="s">
        <v>5138</v>
      </c>
      <c r="X236" s="25" t="s">
        <v>5229</v>
      </c>
      <c r="Y236" s="64">
        <v>5.9012043964759703E-7</v>
      </c>
      <c r="Z236" s="65">
        <v>2.0909205701093799E-5</v>
      </c>
      <c r="AA236" s="65">
        <v>6.8607380674916103E-3</v>
      </c>
      <c r="AB236" s="65">
        <v>2.8222996515679499E-2</v>
      </c>
      <c r="AC236" s="66" t="s">
        <v>14</v>
      </c>
    </row>
    <row r="237" spans="1:29" ht="14.4" x14ac:dyDescent="0.25">
      <c r="A237" s="30" t="s">
        <v>3970</v>
      </c>
      <c r="B237" s="25" t="s">
        <v>5243</v>
      </c>
      <c r="C237" s="31" t="s">
        <v>4027</v>
      </c>
      <c r="D237" s="43" t="s">
        <v>4911</v>
      </c>
      <c r="E237" s="25" t="s">
        <v>6</v>
      </c>
      <c r="F237" s="30">
        <v>-0.38795786300000001</v>
      </c>
      <c r="G237" s="25">
        <v>-0.53988960799999997</v>
      </c>
      <c r="H237" s="25">
        <v>-0.23602611900000001</v>
      </c>
      <c r="I237" s="35">
        <v>0.21820000000000001</v>
      </c>
      <c r="J237" s="25">
        <v>0.40179999999999999</v>
      </c>
      <c r="K237" s="25">
        <v>5.5899999999999996E-7</v>
      </c>
      <c r="L237" s="32">
        <v>3.7500000000000001E-6</v>
      </c>
      <c r="M237" s="25">
        <v>2.7395862E-2</v>
      </c>
      <c r="N237" s="25">
        <v>0.34501526700000001</v>
      </c>
      <c r="O237" s="25">
        <v>2.6129085E-2</v>
      </c>
      <c r="P237" s="25">
        <v>0.35397255399999999</v>
      </c>
      <c r="Q237" s="25">
        <v>0.68838361599999998</v>
      </c>
      <c r="R237" s="25">
        <v>0.16069108500000001</v>
      </c>
      <c r="S237" s="25">
        <v>1.8613113000000001E-2</v>
      </c>
      <c r="T237" s="25">
        <v>1.7900000000000001E-5</v>
      </c>
      <c r="U237" s="25">
        <v>2.7139086E-2</v>
      </c>
      <c r="V237" s="25">
        <v>5</v>
      </c>
      <c r="W237" s="44" t="s">
        <v>5138</v>
      </c>
      <c r="X237" s="25" t="s">
        <v>5229</v>
      </c>
      <c r="Y237" s="64">
        <v>2.1932809673569001E-5</v>
      </c>
      <c r="Z237" s="65">
        <v>3.97784888947639E-6</v>
      </c>
      <c r="AA237" s="65">
        <v>4.8431352395016797E-5</v>
      </c>
      <c r="AB237" s="65">
        <v>5.5137362637362601</v>
      </c>
      <c r="AC237" s="66" t="s">
        <v>6</v>
      </c>
    </row>
    <row r="238" spans="1:29" ht="14.4" x14ac:dyDescent="0.25">
      <c r="A238" s="30" t="s">
        <v>3971</v>
      </c>
      <c r="B238" s="31" t="s">
        <v>4009</v>
      </c>
      <c r="C238" s="25" t="s">
        <v>4937</v>
      </c>
      <c r="D238" s="32" t="s">
        <v>4937</v>
      </c>
      <c r="E238" s="25" t="s">
        <v>14</v>
      </c>
      <c r="F238" s="30">
        <v>0.443268777</v>
      </c>
      <c r="G238" s="25">
        <v>0.27616901700000002</v>
      </c>
      <c r="H238" s="25">
        <v>0.61036853700000004</v>
      </c>
      <c r="I238" s="35">
        <v>0.32090000000000002</v>
      </c>
      <c r="J238" s="25">
        <v>0.18110000000000001</v>
      </c>
      <c r="K238" s="25">
        <v>1.9999999999999999E-7</v>
      </c>
      <c r="L238" s="32">
        <v>1.64E-6</v>
      </c>
      <c r="M238" s="25">
        <v>1.32779E-4</v>
      </c>
      <c r="N238" s="25">
        <v>4.9277050000000003E-2</v>
      </c>
      <c r="O238" s="25">
        <v>0.179116621</v>
      </c>
      <c r="P238" s="25">
        <v>0.35940216400000002</v>
      </c>
      <c r="Q238" s="25">
        <v>5.6655820000000003E-2</v>
      </c>
      <c r="R238" s="25">
        <v>3.2968479999999998E-3</v>
      </c>
      <c r="S238" s="25">
        <v>3.4424680000000002E-3</v>
      </c>
      <c r="T238" s="25">
        <v>2.782536E-3</v>
      </c>
      <c r="U238" s="25">
        <v>0.96061092100000001</v>
      </c>
      <c r="V238" s="25">
        <v>5</v>
      </c>
      <c r="W238" s="44" t="s">
        <v>5139</v>
      </c>
      <c r="X238" s="25" t="s">
        <v>5228</v>
      </c>
      <c r="Y238" s="64">
        <v>9.9336940674011997E-6</v>
      </c>
      <c r="Z238" s="65">
        <v>1.45854459280801E-5</v>
      </c>
      <c r="AA238" s="65">
        <v>0.49758102352825201</v>
      </c>
      <c r="AB238" s="65">
        <v>0.68106893106893196</v>
      </c>
      <c r="AC238" s="66" t="s">
        <v>14</v>
      </c>
    </row>
    <row r="239" spans="1:29" x14ac:dyDescent="0.25">
      <c r="A239" s="30" t="s">
        <v>3972</v>
      </c>
      <c r="B239" s="25" t="s">
        <v>5243</v>
      </c>
      <c r="C239" s="25" t="s">
        <v>4937</v>
      </c>
      <c r="D239" s="32" t="s">
        <v>4937</v>
      </c>
      <c r="E239" s="25" t="s">
        <v>14</v>
      </c>
      <c r="F239" s="30">
        <v>0.42077625299999999</v>
      </c>
      <c r="G239" s="25">
        <v>0.29370531</v>
      </c>
      <c r="H239" s="25">
        <v>0.54784719599999998</v>
      </c>
      <c r="I239" s="35">
        <v>4.2000000000000003E-2</v>
      </c>
      <c r="J239" s="25">
        <v>0.65390000000000004</v>
      </c>
      <c r="K239" s="25">
        <v>8.5800000000000004E-11</v>
      </c>
      <c r="L239" s="32">
        <v>2.9499999999999999E-9</v>
      </c>
      <c r="M239" s="25">
        <v>0.294897462</v>
      </c>
      <c r="N239" s="25">
        <v>4.3332908000000003E-2</v>
      </c>
      <c r="O239" s="25">
        <v>0.39071958499999998</v>
      </c>
      <c r="P239" s="25">
        <v>0.12790980699999999</v>
      </c>
      <c r="Q239" s="25">
        <v>9.5028330000000005E-3</v>
      </c>
      <c r="R239" s="25">
        <v>1.7018301E-2</v>
      </c>
      <c r="S239" s="25">
        <v>5.1352689999999996E-3</v>
      </c>
      <c r="T239" s="25">
        <v>1.9480770000000001E-3</v>
      </c>
      <c r="U239" s="25">
        <v>4.40374E-4</v>
      </c>
      <c r="V239" s="25">
        <v>6</v>
      </c>
      <c r="W239" s="44" t="s">
        <v>5138</v>
      </c>
      <c r="X239" s="25" t="s">
        <v>5228</v>
      </c>
      <c r="Y239" s="64">
        <v>9.8353406607932498E-8</v>
      </c>
      <c r="Z239" s="65">
        <v>2.8558915103932998E-6</v>
      </c>
      <c r="AA239" s="65">
        <v>1.7514048779496898E-2</v>
      </c>
      <c r="AB239" s="65">
        <v>3.4438775510204099E-2</v>
      </c>
      <c r="AC239" s="66" t="s">
        <v>14</v>
      </c>
    </row>
    <row r="240" spans="1:29" ht="14.4" x14ac:dyDescent="0.25">
      <c r="A240" s="30" t="s">
        <v>3973</v>
      </c>
      <c r="B240" s="25" t="s">
        <v>5243</v>
      </c>
      <c r="C240" s="31" t="s">
        <v>4023</v>
      </c>
      <c r="D240" s="43" t="s">
        <v>4912</v>
      </c>
      <c r="E240" s="25" t="s">
        <v>14</v>
      </c>
      <c r="F240" s="30">
        <v>0.453130688</v>
      </c>
      <c r="G240" s="25">
        <v>0.26453130400000002</v>
      </c>
      <c r="H240" s="25">
        <v>0.64173007100000001</v>
      </c>
      <c r="I240" s="35">
        <v>0.45090000000000002</v>
      </c>
      <c r="J240" s="25">
        <v>6.9000000000000006E-2</v>
      </c>
      <c r="K240" s="25">
        <v>2.4899999999999999E-6</v>
      </c>
      <c r="L240" s="32">
        <v>9.8300000000000008E-6</v>
      </c>
      <c r="M240" s="25">
        <v>3.77203E-4</v>
      </c>
      <c r="N240" s="25">
        <v>8.2944854999999998E-2</v>
      </c>
      <c r="O240" s="25">
        <v>0.15497279899999999</v>
      </c>
      <c r="P240" s="25">
        <v>0.85304643499999999</v>
      </c>
      <c r="Q240" s="25">
        <v>7.9197620000000003E-3</v>
      </c>
      <c r="R240" s="25">
        <v>2.1403239999999999E-3</v>
      </c>
      <c r="S240" s="25">
        <v>2.5279954E-2</v>
      </c>
      <c r="T240" s="25">
        <v>3.429418E-3</v>
      </c>
      <c r="U240" s="25">
        <v>0.81087644000000003</v>
      </c>
      <c r="V240" s="25">
        <v>5</v>
      </c>
      <c r="W240" s="44" t="s">
        <v>5139</v>
      </c>
      <c r="X240" s="25" t="s">
        <v>5228</v>
      </c>
      <c r="Y240" s="64">
        <v>1.4448115430705299E-4</v>
      </c>
      <c r="Z240" s="65">
        <v>2.8232527502745198E-4</v>
      </c>
      <c r="AA240" s="65">
        <v>0.83981875155369101</v>
      </c>
      <c r="AB240" s="65">
        <v>0.51175423203963699</v>
      </c>
      <c r="AC240" s="66" t="s">
        <v>14</v>
      </c>
    </row>
    <row r="241" spans="1:29" ht="14.4" x14ac:dyDescent="0.25">
      <c r="A241" s="30" t="s">
        <v>4309</v>
      </c>
      <c r="B241" s="31" t="s">
        <v>4009</v>
      </c>
      <c r="C241" s="25" t="s">
        <v>4937</v>
      </c>
      <c r="D241" s="32" t="s">
        <v>4937</v>
      </c>
      <c r="E241" s="25" t="s">
        <v>14</v>
      </c>
      <c r="F241" s="30">
        <v>0.32696869699999997</v>
      </c>
      <c r="G241" s="25">
        <v>0.15479193199999999</v>
      </c>
      <c r="H241" s="25">
        <v>0.49914546300000001</v>
      </c>
      <c r="I241" s="35">
        <v>0.36020000000000002</v>
      </c>
      <c r="J241" s="25">
        <v>0.113</v>
      </c>
      <c r="K241" s="25">
        <v>1.97629E-4</v>
      </c>
      <c r="L241" s="32">
        <v>3.8222100000000003E-4</v>
      </c>
      <c r="M241" s="25">
        <v>7.7496736999999996E-2</v>
      </c>
      <c r="N241" s="25">
        <v>0.348501424</v>
      </c>
      <c r="O241" s="25">
        <v>3.4941528999999999E-2</v>
      </c>
      <c r="P241" s="25">
        <v>0.19476552499999999</v>
      </c>
      <c r="Q241" s="25">
        <v>0.472121548</v>
      </c>
      <c r="R241" s="25">
        <v>3.4653890000000001E-3</v>
      </c>
      <c r="S241" s="25">
        <v>0.37159329600000002</v>
      </c>
      <c r="T241" s="25">
        <v>6.7215700000000005E-4</v>
      </c>
      <c r="U241" s="25">
        <v>2.5363123000000001E-2</v>
      </c>
      <c r="V241" s="25">
        <v>4</v>
      </c>
      <c r="W241" s="44" t="s">
        <v>5138</v>
      </c>
      <c r="X241" s="25" t="s">
        <v>5229</v>
      </c>
      <c r="Y241" s="64">
        <v>4.9176703303966301E-7</v>
      </c>
      <c r="Z241" s="65">
        <v>1.7645329689215799E-5</v>
      </c>
      <c r="AA241" s="65">
        <v>0.115514771722383</v>
      </c>
      <c r="AB241" s="65">
        <v>2.7869529314616E-2</v>
      </c>
      <c r="AC241" s="66" t="s">
        <v>14</v>
      </c>
    </row>
    <row r="242" spans="1:29" ht="14.4" x14ac:dyDescent="0.25">
      <c r="A242" s="30" t="s">
        <v>4310</v>
      </c>
      <c r="B242" s="31" t="s">
        <v>4009</v>
      </c>
      <c r="C242" s="25" t="s">
        <v>4937</v>
      </c>
      <c r="D242" s="32" t="s">
        <v>4937</v>
      </c>
      <c r="E242" s="25" t="s">
        <v>14</v>
      </c>
      <c r="F242" s="30">
        <v>0.38463094199999998</v>
      </c>
      <c r="G242" s="25">
        <v>0.26294093699999999</v>
      </c>
      <c r="H242" s="25">
        <v>0.50632094699999997</v>
      </c>
      <c r="I242" s="35">
        <v>0</v>
      </c>
      <c r="J242" s="25">
        <v>0.98629999999999995</v>
      </c>
      <c r="K242" s="25">
        <v>5.8299999999999995E-10</v>
      </c>
      <c r="L242" s="32">
        <v>1.6700000000000001E-8</v>
      </c>
      <c r="M242" s="25">
        <v>1.4351121E-2</v>
      </c>
      <c r="N242" s="25" t="s">
        <v>233</v>
      </c>
      <c r="O242" s="25">
        <v>0.203365093</v>
      </c>
      <c r="P242" s="25">
        <v>0.10350232299999999</v>
      </c>
      <c r="Q242" s="25">
        <v>0.146141782</v>
      </c>
      <c r="R242" s="25">
        <v>7.2531469000000001E-2</v>
      </c>
      <c r="S242" s="25">
        <v>5.2876500000000005E-4</v>
      </c>
      <c r="T242" s="25">
        <v>4.2909879999999999E-3</v>
      </c>
      <c r="U242" s="25">
        <v>1.8876829000000001E-2</v>
      </c>
      <c r="V242" s="25">
        <v>4</v>
      </c>
      <c r="W242" s="44" t="s">
        <v>5138</v>
      </c>
      <c r="X242" s="25" t="s">
        <v>5229</v>
      </c>
      <c r="Y242" s="64">
        <v>0</v>
      </c>
      <c r="Z242" s="65">
        <v>2.0399225074237901E-7</v>
      </c>
      <c r="AA242" s="65">
        <v>0.153369915417533</v>
      </c>
      <c r="AB242" s="65">
        <v>0</v>
      </c>
      <c r="AC242" s="66" t="s">
        <v>14</v>
      </c>
    </row>
    <row r="243" spans="1:29" x14ac:dyDescent="0.25">
      <c r="A243" s="30" t="s">
        <v>4311</v>
      </c>
      <c r="B243" s="25" t="s">
        <v>5243</v>
      </c>
      <c r="C243" s="25" t="s">
        <v>4937</v>
      </c>
      <c r="D243" s="32" t="s">
        <v>4937</v>
      </c>
      <c r="E243" s="25" t="s">
        <v>14</v>
      </c>
      <c r="F243" s="30">
        <v>0.35279291899999998</v>
      </c>
      <c r="G243" s="25">
        <v>0.189467937</v>
      </c>
      <c r="H243" s="25">
        <v>0.51611790199999996</v>
      </c>
      <c r="I243" s="35">
        <v>0.29830000000000001</v>
      </c>
      <c r="J243" s="25">
        <v>9.3799999999999994E-2</v>
      </c>
      <c r="K243" s="25">
        <v>2.3E-5</v>
      </c>
      <c r="L243" s="32">
        <v>6.0800000000000001E-5</v>
      </c>
      <c r="M243" s="25">
        <v>0.48404259799999999</v>
      </c>
      <c r="N243" s="25">
        <v>0.281036489</v>
      </c>
      <c r="O243" s="25">
        <v>0.62124869900000002</v>
      </c>
      <c r="P243" s="25">
        <v>3.4125700000000002E-2</v>
      </c>
      <c r="Q243" s="25">
        <v>9.3222482999999995E-2</v>
      </c>
      <c r="R243" s="25">
        <v>3.8777615000000001E-2</v>
      </c>
      <c r="S243" s="25">
        <v>3.4001230000000001E-3</v>
      </c>
      <c r="T243" s="25">
        <v>4.3425099999999997E-4</v>
      </c>
      <c r="U243" s="25">
        <v>0.11795971500000001</v>
      </c>
      <c r="V243" s="25">
        <v>4</v>
      </c>
      <c r="W243" s="44" t="s">
        <v>5138</v>
      </c>
      <c r="X243" s="25" t="s">
        <v>5229</v>
      </c>
      <c r="Y243" s="64">
        <v>3.4423692312776402E-6</v>
      </c>
      <c r="Z243" s="65">
        <v>3.1618798865068702E-5</v>
      </c>
      <c r="AA243" s="65">
        <v>9.4981098424628499E-2</v>
      </c>
      <c r="AB243" s="65">
        <v>0.108870967741936</v>
      </c>
      <c r="AC243" s="66" t="s">
        <v>14</v>
      </c>
    </row>
    <row r="244" spans="1:29" ht="14.4" x14ac:dyDescent="0.25">
      <c r="A244" s="30" t="s">
        <v>4312</v>
      </c>
      <c r="B244" s="25" t="s">
        <v>5243</v>
      </c>
      <c r="C244" s="31" t="s">
        <v>4020</v>
      </c>
      <c r="D244" s="43" t="s">
        <v>4913</v>
      </c>
      <c r="E244" s="25" t="s">
        <v>14</v>
      </c>
      <c r="F244" s="30">
        <v>0.36117797899999998</v>
      </c>
      <c r="G244" s="25">
        <v>0.186390731</v>
      </c>
      <c r="H244" s="25">
        <v>0.53596522599999996</v>
      </c>
      <c r="I244" s="35">
        <v>0.37440000000000001</v>
      </c>
      <c r="J244" s="25">
        <v>9.8000000000000004E-2</v>
      </c>
      <c r="K244" s="25">
        <v>5.1199999999999998E-5</v>
      </c>
      <c r="L244" s="32">
        <v>1.17438E-4</v>
      </c>
      <c r="M244" s="25">
        <v>8.6357329999999996E-3</v>
      </c>
      <c r="N244" s="25">
        <v>0.23995143799999999</v>
      </c>
      <c r="O244" s="25">
        <v>0.89997580700000002</v>
      </c>
      <c r="P244" s="25">
        <v>0.21088210499999999</v>
      </c>
      <c r="Q244" s="25">
        <v>2.1933349999999998E-3</v>
      </c>
      <c r="R244" s="25">
        <v>6.6647442000000001E-2</v>
      </c>
      <c r="S244" s="25">
        <v>0.43940359499999998</v>
      </c>
      <c r="T244" s="25">
        <v>2.3512281999999999E-2</v>
      </c>
      <c r="U244" s="25">
        <v>1.1808094999999999E-2</v>
      </c>
      <c r="V244" s="25">
        <v>4</v>
      </c>
      <c r="W244" s="44" t="s">
        <v>5138</v>
      </c>
      <c r="X244" s="25" t="s">
        <v>5229</v>
      </c>
      <c r="Y244" s="64">
        <v>2.06542153876659E-6</v>
      </c>
      <c r="Z244" s="65">
        <v>9.7916280356341792E-6</v>
      </c>
      <c r="AA244" s="65">
        <v>0.413047464075878</v>
      </c>
      <c r="AB244" s="65">
        <v>0.2109375</v>
      </c>
      <c r="AC244" s="66" t="s">
        <v>14</v>
      </c>
    </row>
    <row r="245" spans="1:29" ht="14.4" x14ac:dyDescent="0.25">
      <c r="A245" s="30" t="s">
        <v>4313</v>
      </c>
      <c r="B245" s="25" t="s">
        <v>5243</v>
      </c>
      <c r="C245" s="31" t="s">
        <v>4018</v>
      </c>
      <c r="D245" s="43" t="s">
        <v>4876</v>
      </c>
      <c r="E245" s="25" t="s">
        <v>14</v>
      </c>
      <c r="F245" s="30">
        <v>0.273550566</v>
      </c>
      <c r="G245" s="25">
        <v>9.7605484000000006E-2</v>
      </c>
      <c r="H245" s="25">
        <v>0.449495647</v>
      </c>
      <c r="I245" s="35">
        <v>0.38529999999999998</v>
      </c>
      <c r="J245" s="25">
        <v>9.0399999999999994E-2</v>
      </c>
      <c r="K245" s="25">
        <v>2.309429E-3</v>
      </c>
      <c r="L245" s="32">
        <v>3.3950579999999998E-3</v>
      </c>
      <c r="M245" s="25">
        <v>4.5361488999999998E-2</v>
      </c>
      <c r="N245" s="25">
        <v>0.87476704400000005</v>
      </c>
      <c r="O245" s="25">
        <v>0.119504717</v>
      </c>
      <c r="P245" s="25">
        <v>0.56313480000000005</v>
      </c>
      <c r="Q245" s="25">
        <v>0.208896146</v>
      </c>
      <c r="R245" s="25">
        <v>1.2943658E-2</v>
      </c>
      <c r="S245" s="25">
        <v>3.6952560000000002E-2</v>
      </c>
      <c r="T245" s="25">
        <v>0.37335042600000001</v>
      </c>
      <c r="U245" s="25">
        <v>2.6815939999999998E-3</v>
      </c>
      <c r="V245" s="25">
        <v>4</v>
      </c>
      <c r="W245" s="44" t="s">
        <v>5138</v>
      </c>
      <c r="X245" s="25" t="s">
        <v>5229</v>
      </c>
      <c r="Y245" s="64">
        <v>3.8259475170485798E-5</v>
      </c>
      <c r="Z245" s="65">
        <v>4.3654341658869002E-5</v>
      </c>
      <c r="AA245" s="65">
        <v>0.31509743762433001</v>
      </c>
      <c r="AB245" s="65">
        <v>0.87641855807743696</v>
      </c>
      <c r="AC245" s="66" t="s">
        <v>14</v>
      </c>
    </row>
    <row r="246" spans="1:29" ht="14.4" x14ac:dyDescent="0.25">
      <c r="A246" s="30" t="s">
        <v>4314</v>
      </c>
      <c r="B246" s="31" t="s">
        <v>4009</v>
      </c>
      <c r="C246" s="25" t="s">
        <v>4937</v>
      </c>
      <c r="D246" s="32" t="s">
        <v>4937</v>
      </c>
      <c r="E246" s="25" t="s">
        <v>14</v>
      </c>
      <c r="F246" s="30">
        <v>0.25323778499999999</v>
      </c>
      <c r="G246" s="25">
        <v>9.4305481999999996E-2</v>
      </c>
      <c r="H246" s="25">
        <v>0.41217008799999999</v>
      </c>
      <c r="I246" s="35">
        <v>0.2722</v>
      </c>
      <c r="J246" s="25">
        <v>0.1169</v>
      </c>
      <c r="K246" s="25">
        <v>1.7905079999999999E-3</v>
      </c>
      <c r="L246" s="32">
        <v>2.7093909999999998E-3</v>
      </c>
      <c r="M246" s="25">
        <v>0.89902730600000003</v>
      </c>
      <c r="N246" s="25">
        <v>0.23506338199999999</v>
      </c>
      <c r="O246" s="25">
        <v>0.40162341600000001</v>
      </c>
      <c r="P246" s="25">
        <v>7.8356150000000006E-3</v>
      </c>
      <c r="Q246" s="25">
        <v>8.7547953999999997E-2</v>
      </c>
      <c r="R246" s="25">
        <v>8.1669580000000002E-3</v>
      </c>
      <c r="S246" s="25">
        <v>3.1562069999999998E-3</v>
      </c>
      <c r="T246" s="25">
        <v>6.7944236000000005E-2</v>
      </c>
      <c r="U246" s="25">
        <v>2.1476540000000001E-3</v>
      </c>
      <c r="V246" s="25">
        <v>4</v>
      </c>
      <c r="W246" s="44" t="s">
        <v>5138</v>
      </c>
      <c r="X246" s="25" t="s">
        <v>5229</v>
      </c>
      <c r="Y246" s="64">
        <v>2.9506021982379798E-7</v>
      </c>
      <c r="Z246" s="65">
        <v>3.5698643879916299E-6</v>
      </c>
      <c r="AA246" s="65">
        <v>6.49843089739904E-3</v>
      </c>
      <c r="AB246" s="65">
        <v>8.2653061224489593E-2</v>
      </c>
      <c r="AC246" s="66" t="s">
        <v>14</v>
      </c>
    </row>
    <row r="247" spans="1:29" ht="14.4" x14ac:dyDescent="0.25">
      <c r="A247" s="30" t="s">
        <v>4103</v>
      </c>
      <c r="B247" s="31" t="s">
        <v>4009</v>
      </c>
      <c r="C247" s="25" t="s">
        <v>4937</v>
      </c>
      <c r="D247" s="32" t="s">
        <v>4937</v>
      </c>
      <c r="E247" s="25" t="s">
        <v>6</v>
      </c>
      <c r="F247" s="30">
        <v>-0.32128008299999999</v>
      </c>
      <c r="G247" s="25">
        <v>-0.45102378599999998</v>
      </c>
      <c r="H247" s="25">
        <v>-0.19153638000000001</v>
      </c>
      <c r="I247" s="35">
        <v>6.3200000000000006E-2</v>
      </c>
      <c r="J247" s="25">
        <v>0.55879999999999996</v>
      </c>
      <c r="K247" s="25">
        <v>1.2100000000000001E-6</v>
      </c>
      <c r="L247" s="32">
        <v>6.2600000000000002E-6</v>
      </c>
      <c r="M247" s="25">
        <v>2.2080058E-2</v>
      </c>
      <c r="N247" s="25">
        <v>0.77496910699999999</v>
      </c>
      <c r="O247" s="25">
        <v>1.616864E-3</v>
      </c>
      <c r="P247" s="25">
        <v>0.57133876299999997</v>
      </c>
      <c r="Q247" s="25">
        <v>0.42287269999999999</v>
      </c>
      <c r="R247" s="25">
        <v>0.21477118100000001</v>
      </c>
      <c r="S247" s="25">
        <v>6.3615768000000003E-2</v>
      </c>
      <c r="T247" s="25">
        <v>1.8918E-4</v>
      </c>
      <c r="U247" s="25">
        <v>1.7878312E-2</v>
      </c>
      <c r="V247" s="25">
        <v>4</v>
      </c>
      <c r="W247" s="44" t="s">
        <v>5138</v>
      </c>
      <c r="X247" s="25" t="s">
        <v>5229</v>
      </c>
      <c r="Y247" s="64">
        <v>1.13106417599123E-5</v>
      </c>
      <c r="Z247" s="65">
        <v>1.73393413131022E-6</v>
      </c>
      <c r="AA247" s="65">
        <v>2.8990180038657398E-4</v>
      </c>
      <c r="AB247" s="65">
        <v>6.52310924369747</v>
      </c>
      <c r="AC247" s="66" t="s">
        <v>6</v>
      </c>
    </row>
    <row r="248" spans="1:29" x14ac:dyDescent="0.25">
      <c r="A248" s="30" t="s">
        <v>4315</v>
      </c>
      <c r="B248" s="25" t="s">
        <v>5243</v>
      </c>
      <c r="C248" s="25" t="s">
        <v>4937</v>
      </c>
      <c r="D248" s="32" t="s">
        <v>4937</v>
      </c>
      <c r="E248" s="25" t="s">
        <v>14</v>
      </c>
      <c r="F248" s="30">
        <v>0.31988551700000001</v>
      </c>
      <c r="G248" s="25">
        <v>8.9196653000000001E-2</v>
      </c>
      <c r="H248" s="25">
        <v>0.55057438000000003</v>
      </c>
      <c r="I248" s="35">
        <v>0.63580000000000003</v>
      </c>
      <c r="J248" s="25">
        <v>1.44E-2</v>
      </c>
      <c r="K248" s="25">
        <v>6.5719359999999996E-3</v>
      </c>
      <c r="L248" s="32">
        <v>8.4566550000000004E-3</v>
      </c>
      <c r="M248" s="25">
        <v>0.78246818900000004</v>
      </c>
      <c r="N248" s="25">
        <v>3.8058742E-2</v>
      </c>
      <c r="O248" s="25">
        <v>0.16744811000000001</v>
      </c>
      <c r="P248" s="25">
        <v>0.75563231900000005</v>
      </c>
      <c r="Q248" s="25">
        <v>8.2125970000000003E-3</v>
      </c>
      <c r="R248" s="25">
        <v>7.9002459999999997E-3</v>
      </c>
      <c r="S248" s="25">
        <v>2.7370900000000002E-4</v>
      </c>
      <c r="T248" s="25">
        <v>0.225830803</v>
      </c>
      <c r="U248" s="25">
        <v>0.26652229799999999</v>
      </c>
      <c r="V248" s="25">
        <v>4</v>
      </c>
      <c r="W248" s="44" t="s">
        <v>5139</v>
      </c>
      <c r="X248" s="25" t="s">
        <v>5228</v>
      </c>
      <c r="Y248" s="64">
        <v>3.2554977587225702E-5</v>
      </c>
      <c r="Z248" s="65">
        <v>3.1618798865068702E-5</v>
      </c>
      <c r="AA248" s="65">
        <v>4.3536661739944402E-2</v>
      </c>
      <c r="AB248" s="65">
        <v>1.02960829493088</v>
      </c>
      <c r="AC248" s="66" t="s">
        <v>6</v>
      </c>
    </row>
    <row r="249" spans="1:29" ht="14.4" x14ac:dyDescent="0.25">
      <c r="A249" s="30" t="s">
        <v>4316</v>
      </c>
      <c r="B249" s="25" t="s">
        <v>5243</v>
      </c>
      <c r="C249" s="31" t="s">
        <v>4018</v>
      </c>
      <c r="D249" s="43" t="s">
        <v>4876</v>
      </c>
      <c r="E249" s="25" t="s">
        <v>14</v>
      </c>
      <c r="F249" s="30">
        <v>0.29192349000000001</v>
      </c>
      <c r="G249" s="25">
        <v>8.4985897000000005E-2</v>
      </c>
      <c r="H249" s="25">
        <v>0.49886108299999998</v>
      </c>
      <c r="I249" s="35">
        <v>0.54700000000000004</v>
      </c>
      <c r="J249" s="25">
        <v>2.52E-2</v>
      </c>
      <c r="K249" s="25">
        <v>5.6942130000000001E-3</v>
      </c>
      <c r="L249" s="32">
        <v>7.4385160000000001E-3</v>
      </c>
      <c r="M249" s="25">
        <v>1.172427E-2</v>
      </c>
      <c r="N249" s="25">
        <v>0.34608067799999997</v>
      </c>
      <c r="O249" s="25">
        <v>0.80797063400000002</v>
      </c>
      <c r="P249" s="25">
        <v>0.28191555099999999</v>
      </c>
      <c r="Q249" s="25">
        <v>0.85250191399999997</v>
      </c>
      <c r="R249" s="25">
        <v>7.8937400000000002E-4</v>
      </c>
      <c r="S249" s="25">
        <v>9.1643660000000002E-3</v>
      </c>
      <c r="T249" s="25">
        <v>0.83749830400000003</v>
      </c>
      <c r="U249" s="25">
        <v>4.9045499999999999E-4</v>
      </c>
      <c r="V249" s="25">
        <v>4</v>
      </c>
      <c r="W249" s="44" t="s">
        <v>5138</v>
      </c>
      <c r="X249" s="25" t="s">
        <v>5229</v>
      </c>
      <c r="Y249" s="64">
        <v>2.8227427696476599E-5</v>
      </c>
      <c r="Z249" s="65">
        <v>2.22351553309193E-5</v>
      </c>
      <c r="AA249" s="65">
        <v>0.64563649954691704</v>
      </c>
      <c r="AB249" s="65">
        <v>1.2694954128440401</v>
      </c>
      <c r="AC249" s="66" t="s">
        <v>6</v>
      </c>
    </row>
    <row r="250" spans="1:29" ht="14.4" x14ac:dyDescent="0.25">
      <c r="A250" s="30" t="s">
        <v>4317</v>
      </c>
      <c r="B250" s="31" t="s">
        <v>4010</v>
      </c>
      <c r="C250" s="31" t="s">
        <v>4013</v>
      </c>
      <c r="D250" s="43" t="s">
        <v>4858</v>
      </c>
      <c r="E250" s="25" t="s">
        <v>6</v>
      </c>
      <c r="F250" s="30">
        <v>-0.307441721</v>
      </c>
      <c r="G250" s="25">
        <v>-0.42713635799999999</v>
      </c>
      <c r="H250" s="25">
        <v>-0.18774708400000001</v>
      </c>
      <c r="I250" s="35">
        <v>0</v>
      </c>
      <c r="J250" s="25">
        <v>0.37640000000000001</v>
      </c>
      <c r="K250" s="25">
        <v>4.7999999999999996E-7</v>
      </c>
      <c r="L250" s="32">
        <v>3.2600000000000001E-6</v>
      </c>
      <c r="M250" s="25">
        <v>0.708046591</v>
      </c>
      <c r="N250" s="25">
        <v>2.8322951999999998E-2</v>
      </c>
      <c r="O250" s="25">
        <v>0.60311940200000003</v>
      </c>
      <c r="P250" s="25">
        <v>5.8813521000000001E-2</v>
      </c>
      <c r="Q250" s="25">
        <v>9.9282108999999993E-2</v>
      </c>
      <c r="R250" s="25">
        <v>8.4325299999999997E-4</v>
      </c>
      <c r="S250" s="25">
        <v>3.4422460000000002E-2</v>
      </c>
      <c r="T250" s="25">
        <v>2.5707681E-2</v>
      </c>
      <c r="U250" s="25">
        <v>0.69162785500000001</v>
      </c>
      <c r="V250" s="25">
        <v>4</v>
      </c>
      <c r="W250" s="44" t="s">
        <v>5138</v>
      </c>
      <c r="X250" s="25" t="s">
        <v>5229</v>
      </c>
      <c r="Y250" s="64">
        <v>2.1647584794406001E-4</v>
      </c>
      <c r="Z250" s="65">
        <v>8.5676745311799105E-5</v>
      </c>
      <c r="AA250" s="65">
        <v>1.63968973032791E-5</v>
      </c>
      <c r="AB250" s="65">
        <v>2.52665816326531</v>
      </c>
      <c r="AC250" s="66" t="s">
        <v>6</v>
      </c>
    </row>
    <row r="251" spans="1:29" ht="14.4" x14ac:dyDescent="0.25">
      <c r="A251" s="30" t="s">
        <v>4318</v>
      </c>
      <c r="B251" s="31" t="s">
        <v>4010</v>
      </c>
      <c r="C251" s="31" t="s">
        <v>4013</v>
      </c>
      <c r="D251" s="43" t="s">
        <v>4858</v>
      </c>
      <c r="E251" s="25" t="s">
        <v>6</v>
      </c>
      <c r="F251" s="30">
        <v>-0.33778107200000002</v>
      </c>
      <c r="G251" s="25">
        <v>-0.50300716300000003</v>
      </c>
      <c r="H251" s="25">
        <v>-0.17255498</v>
      </c>
      <c r="I251" s="35">
        <v>0.31240000000000001</v>
      </c>
      <c r="J251" s="25">
        <v>0.13250000000000001</v>
      </c>
      <c r="K251" s="25">
        <v>6.1500000000000004E-5</v>
      </c>
      <c r="L251" s="32">
        <v>1.3804099999999999E-4</v>
      </c>
      <c r="M251" s="25">
        <v>0.36214206500000001</v>
      </c>
      <c r="N251" s="25">
        <v>0.115605155</v>
      </c>
      <c r="O251" s="25">
        <v>3.1793542000000001E-2</v>
      </c>
      <c r="P251" s="25">
        <v>0.32440197599999998</v>
      </c>
      <c r="Q251" s="25">
        <v>3.5639226000000003E-2</v>
      </c>
      <c r="R251" s="25">
        <v>1.28739E-4</v>
      </c>
      <c r="S251" s="25">
        <v>5.6657809999999999E-3</v>
      </c>
      <c r="T251" s="25">
        <v>3.3071561999999999E-2</v>
      </c>
      <c r="U251" s="25">
        <v>0.97061228399999999</v>
      </c>
      <c r="V251" s="25">
        <v>4</v>
      </c>
      <c r="W251" s="44" t="s">
        <v>5138</v>
      </c>
      <c r="X251" s="25" t="s">
        <v>5229</v>
      </c>
      <c r="Y251" s="64">
        <v>2.59357933225118E-4</v>
      </c>
      <c r="Z251" s="65">
        <v>9.7508295854857E-5</v>
      </c>
      <c r="AA251" s="65">
        <v>7.0612587450739103E-4</v>
      </c>
      <c r="AB251" s="65">
        <v>2.6598550508069398</v>
      </c>
      <c r="AC251" s="66" t="s">
        <v>6</v>
      </c>
    </row>
    <row r="252" spans="1:29" ht="14.4" x14ac:dyDescent="0.25">
      <c r="A252" s="30" t="s">
        <v>4319</v>
      </c>
      <c r="B252" s="31" t="s">
        <v>4009</v>
      </c>
      <c r="C252" s="25" t="s">
        <v>4937</v>
      </c>
      <c r="D252" s="32" t="s">
        <v>4937</v>
      </c>
      <c r="E252" s="25" t="s">
        <v>6</v>
      </c>
      <c r="F252" s="30">
        <v>-0.36140183799999998</v>
      </c>
      <c r="G252" s="25">
        <v>-0.507212514</v>
      </c>
      <c r="H252" s="25">
        <v>-0.215591161</v>
      </c>
      <c r="I252" s="35">
        <v>0.1749</v>
      </c>
      <c r="J252" s="25">
        <v>0.45500000000000002</v>
      </c>
      <c r="K252" s="25">
        <v>1.19E-6</v>
      </c>
      <c r="L252" s="32">
        <v>6.2500000000000003E-6</v>
      </c>
      <c r="M252" s="25">
        <v>0.810847078</v>
      </c>
      <c r="N252" s="25">
        <v>0.201962746</v>
      </c>
      <c r="O252" s="25">
        <v>8.2116710000000002E-3</v>
      </c>
      <c r="P252" s="25">
        <v>0.89388799100000005</v>
      </c>
      <c r="Q252" s="25">
        <v>0.30305359199999998</v>
      </c>
      <c r="R252" s="25">
        <v>8.0199299999999998E-4</v>
      </c>
      <c r="S252" s="25">
        <v>6.4534E-4</v>
      </c>
      <c r="T252" s="25">
        <v>6.5786399999999997E-4</v>
      </c>
      <c r="U252" s="25">
        <v>0.42577578700000002</v>
      </c>
      <c r="V252" s="25">
        <v>4</v>
      </c>
      <c r="W252" s="44" t="s">
        <v>5138</v>
      </c>
      <c r="X252" s="25" t="s">
        <v>5228</v>
      </c>
      <c r="Y252" s="64">
        <v>1.10057461994277E-4</v>
      </c>
      <c r="Z252" s="65">
        <v>2.4989050715941399E-5</v>
      </c>
      <c r="AA252" s="65">
        <v>3.9444237532775998E-4</v>
      </c>
      <c r="AB252" s="65">
        <v>4.4042274052478199</v>
      </c>
      <c r="AC252" s="66" t="s">
        <v>6</v>
      </c>
    </row>
    <row r="253" spans="1:29" x14ac:dyDescent="0.25">
      <c r="A253" s="30" t="s">
        <v>4320</v>
      </c>
      <c r="B253" s="25" t="s">
        <v>5243</v>
      </c>
      <c r="C253" s="25" t="s">
        <v>4937</v>
      </c>
      <c r="D253" s="32" t="s">
        <v>4937</v>
      </c>
      <c r="E253" s="25" t="s">
        <v>6</v>
      </c>
      <c r="F253" s="30">
        <v>-0.37535270300000001</v>
      </c>
      <c r="G253" s="25">
        <v>-0.53392055299999996</v>
      </c>
      <c r="H253" s="25">
        <v>-0.216784854</v>
      </c>
      <c r="I253" s="35">
        <v>0.26569999999999999</v>
      </c>
      <c r="J253" s="25">
        <v>0.24970000000000001</v>
      </c>
      <c r="K253" s="25">
        <v>3.49E-6</v>
      </c>
      <c r="L253" s="32">
        <v>1.27E-5</v>
      </c>
      <c r="M253" s="25">
        <v>0.55585667699999997</v>
      </c>
      <c r="N253" s="25">
        <v>0.18075066400000001</v>
      </c>
      <c r="O253" s="25">
        <v>7.3524690000000004E-3</v>
      </c>
      <c r="P253" s="25">
        <v>0.85305652700000001</v>
      </c>
      <c r="Q253" s="25">
        <v>0.44924962200000002</v>
      </c>
      <c r="R253" s="25">
        <v>2.072581E-3</v>
      </c>
      <c r="S253" s="25">
        <v>1.2005385E-2</v>
      </c>
      <c r="T253" s="25">
        <v>8.7081699999999997E-4</v>
      </c>
      <c r="U253" s="25">
        <v>0.294008296</v>
      </c>
      <c r="V253" s="25">
        <v>4</v>
      </c>
      <c r="W253" s="44" t="s">
        <v>5138</v>
      </c>
      <c r="X253" s="25" t="s">
        <v>5229</v>
      </c>
      <c r="Y253" s="64">
        <v>8.59805480566547E-4</v>
      </c>
      <c r="Z253" s="65">
        <v>2.5101246453849703E-4</v>
      </c>
      <c r="AA253" s="65">
        <v>5.5105164699491799E-5</v>
      </c>
      <c r="AB253" s="65">
        <v>3.4253497416845602</v>
      </c>
      <c r="AC253" s="66" t="s">
        <v>6</v>
      </c>
    </row>
    <row r="254" spans="1:29" ht="14.4" x14ac:dyDescent="0.25">
      <c r="A254" s="30" t="s">
        <v>4321</v>
      </c>
      <c r="B254" s="25" t="s">
        <v>5243</v>
      </c>
      <c r="C254" s="31" t="s">
        <v>4018</v>
      </c>
      <c r="D254" s="43" t="s">
        <v>4914</v>
      </c>
      <c r="E254" s="25" t="s">
        <v>14</v>
      </c>
      <c r="F254" s="30">
        <v>0.28071586999999998</v>
      </c>
      <c r="G254" s="25">
        <v>0.100517986</v>
      </c>
      <c r="H254" s="25">
        <v>0.46091375299999998</v>
      </c>
      <c r="I254" s="35">
        <v>0.41039999999999999</v>
      </c>
      <c r="J254" s="25">
        <v>6.3799999999999996E-2</v>
      </c>
      <c r="K254" s="25">
        <v>2.2636129999999998E-3</v>
      </c>
      <c r="L254" s="32">
        <v>3.3372129999999999E-3</v>
      </c>
      <c r="M254" s="25">
        <v>9.6011599999999992E-3</v>
      </c>
      <c r="N254" s="25">
        <v>0.38006709500000002</v>
      </c>
      <c r="O254" s="25">
        <v>0.99286970900000004</v>
      </c>
      <c r="P254" s="25">
        <v>0.86467137999999999</v>
      </c>
      <c r="Q254" s="25">
        <v>0.17044539</v>
      </c>
      <c r="R254" s="25">
        <v>6.4192060000000002E-3</v>
      </c>
      <c r="S254" s="25">
        <v>2.284271E-3</v>
      </c>
      <c r="T254" s="25">
        <v>1.9399563000000002E-2</v>
      </c>
      <c r="U254" s="25">
        <v>0.58901889100000004</v>
      </c>
      <c r="V254" s="25">
        <v>4</v>
      </c>
      <c r="W254" s="44" t="s">
        <v>5138</v>
      </c>
      <c r="X254" s="25" t="s">
        <v>5229</v>
      </c>
      <c r="Y254" s="64">
        <v>6.7962203966081395E-5</v>
      </c>
      <c r="Z254" s="65">
        <v>5.8851764339176298E-5</v>
      </c>
      <c r="AA254" s="65">
        <v>0.21482149541609799</v>
      </c>
      <c r="AB254" s="65">
        <v>1.1548031691012599</v>
      </c>
      <c r="AC254" s="66" t="s">
        <v>6</v>
      </c>
    </row>
    <row r="255" spans="1:29" ht="14.4" x14ac:dyDescent="0.25">
      <c r="A255" s="30" t="s">
        <v>4322</v>
      </c>
      <c r="B255" s="31" t="s">
        <v>4009</v>
      </c>
      <c r="C255" s="25" t="s">
        <v>4937</v>
      </c>
      <c r="D255" s="32" t="s">
        <v>4937</v>
      </c>
      <c r="E255" s="25" t="s">
        <v>6</v>
      </c>
      <c r="F255" s="30">
        <v>-0.32346497699999999</v>
      </c>
      <c r="G255" s="25">
        <v>-0.46940188300000002</v>
      </c>
      <c r="H255" s="25">
        <v>-0.17752807000000001</v>
      </c>
      <c r="I255" s="35">
        <v>0.17749999999999999</v>
      </c>
      <c r="J255" s="25">
        <v>0.40410000000000001</v>
      </c>
      <c r="K255" s="25">
        <v>1.4E-5</v>
      </c>
      <c r="L255" s="32">
        <v>4.0099999999999999E-5</v>
      </c>
      <c r="M255" s="25">
        <v>0.92666880299999999</v>
      </c>
      <c r="N255" s="25">
        <v>0.40507213399999997</v>
      </c>
      <c r="O255" s="25">
        <v>4.8026755999999997E-2</v>
      </c>
      <c r="P255" s="25">
        <v>0.60399850300000002</v>
      </c>
      <c r="Q255" s="25">
        <v>0.30359346399999998</v>
      </c>
      <c r="R255" s="25">
        <v>2.6401799999999998E-4</v>
      </c>
      <c r="S255" s="25">
        <v>1.8717737000000002E-2</v>
      </c>
      <c r="T255" s="25">
        <v>4.0841250000000001E-3</v>
      </c>
      <c r="U255" s="25">
        <v>0.171878752</v>
      </c>
      <c r="V255" s="25">
        <v>4</v>
      </c>
      <c r="W255" s="44" t="s">
        <v>5138</v>
      </c>
      <c r="X255" s="25" t="s">
        <v>5229</v>
      </c>
      <c r="Y255" s="64">
        <v>3.1374736707930501E-4</v>
      </c>
      <c r="Z255" s="65">
        <v>8.0270950667125996E-5</v>
      </c>
      <c r="AA255" s="65">
        <v>1.6965959335485899E-4</v>
      </c>
      <c r="AB255" s="65">
        <v>3.9086041023779301</v>
      </c>
      <c r="AC255" s="66" t="s">
        <v>6</v>
      </c>
    </row>
    <row r="256" spans="1:29" ht="14.4" x14ac:dyDescent="0.25">
      <c r="A256" s="30" t="s">
        <v>4323</v>
      </c>
      <c r="B256" s="31" t="s">
        <v>4009</v>
      </c>
      <c r="C256" s="31" t="s">
        <v>4013</v>
      </c>
      <c r="D256" s="43" t="s">
        <v>4858</v>
      </c>
      <c r="E256" s="25" t="s">
        <v>6</v>
      </c>
      <c r="F256" s="30">
        <v>-0.27380789500000002</v>
      </c>
      <c r="G256" s="25">
        <v>-0.40697103400000001</v>
      </c>
      <c r="H256" s="25">
        <v>-0.14064475600000001</v>
      </c>
      <c r="I256" s="35">
        <v>8.7800000000000003E-2</v>
      </c>
      <c r="J256" s="25">
        <v>0.3019</v>
      </c>
      <c r="K256" s="25">
        <v>5.5800000000000001E-5</v>
      </c>
      <c r="L256" s="32">
        <v>1.2650699999999999E-4</v>
      </c>
      <c r="M256" s="25">
        <v>0.59092839500000005</v>
      </c>
      <c r="N256" s="25">
        <v>0.70320756200000001</v>
      </c>
      <c r="O256" s="25">
        <v>1.3115329999999999E-3</v>
      </c>
      <c r="P256" s="25">
        <v>0.95249419400000002</v>
      </c>
      <c r="Q256" s="25">
        <v>0.43960645700000001</v>
      </c>
      <c r="R256" s="25">
        <v>2.8215799E-2</v>
      </c>
      <c r="S256" s="25">
        <v>7.7443490000000002E-3</v>
      </c>
      <c r="T256" s="25">
        <v>6.7007639999999997E-3</v>
      </c>
      <c r="U256" s="25">
        <v>0.170059761</v>
      </c>
      <c r="V256" s="25">
        <v>4</v>
      </c>
      <c r="W256" s="44" t="s">
        <v>5138</v>
      </c>
      <c r="X256" s="25" t="s">
        <v>5229</v>
      </c>
      <c r="Y256" s="64">
        <v>1.15073485731281E-5</v>
      </c>
      <c r="Z256" s="65">
        <v>4.9978101431882801E-6</v>
      </c>
      <c r="AA256" s="65">
        <v>1.5351249090303899E-4</v>
      </c>
      <c r="AB256" s="65">
        <v>2.3024781341107898</v>
      </c>
      <c r="AC256" s="66" t="s">
        <v>6</v>
      </c>
    </row>
    <row r="257" spans="1:29" ht="14.4" x14ac:dyDescent="0.25">
      <c r="A257" s="30" t="s">
        <v>4324</v>
      </c>
      <c r="B257" s="31" t="s">
        <v>4010</v>
      </c>
      <c r="C257" s="25" t="s">
        <v>4937</v>
      </c>
      <c r="D257" s="32" t="s">
        <v>4937</v>
      </c>
      <c r="E257" s="25" t="s">
        <v>6</v>
      </c>
      <c r="F257" s="30">
        <v>-0.33379905500000001</v>
      </c>
      <c r="G257" s="25">
        <v>-0.518434799</v>
      </c>
      <c r="H257" s="25">
        <v>-0.14916331099999999</v>
      </c>
      <c r="I257" s="35">
        <v>0.43409999999999999</v>
      </c>
      <c r="J257" s="25">
        <v>7.2700000000000001E-2</v>
      </c>
      <c r="K257" s="25">
        <v>3.9503699999999999E-4</v>
      </c>
      <c r="L257" s="32">
        <v>6.98079E-4</v>
      </c>
      <c r="M257" s="25">
        <v>0.45413872199999999</v>
      </c>
      <c r="N257" s="25">
        <v>5.4500171E-2</v>
      </c>
      <c r="O257" s="25">
        <v>1.7029242999999999E-2</v>
      </c>
      <c r="P257" s="25">
        <v>0.48152286399999999</v>
      </c>
      <c r="Q257" s="25">
        <v>0.74263588700000005</v>
      </c>
      <c r="R257" s="25">
        <v>1.2962290000000001E-3</v>
      </c>
      <c r="S257" s="25">
        <v>7.4583380000000001E-3</v>
      </c>
      <c r="T257" s="25">
        <v>1.5125807999999999E-2</v>
      </c>
      <c r="U257" s="25">
        <v>9.7533598999999999E-2</v>
      </c>
      <c r="V257" s="25">
        <v>4</v>
      </c>
      <c r="W257" s="44" t="s">
        <v>5138</v>
      </c>
      <c r="X257" s="25" t="s">
        <v>5229</v>
      </c>
      <c r="Y257" s="64">
        <v>4.3177145500882398E-4</v>
      </c>
      <c r="Z257" s="65">
        <v>1.6931356811617399E-4</v>
      </c>
      <c r="AA257" s="65">
        <v>1.4534387897979901E-5</v>
      </c>
      <c r="AB257" s="65">
        <v>2.5501290877796898</v>
      </c>
      <c r="AC257" s="66" t="s">
        <v>6</v>
      </c>
    </row>
    <row r="258" spans="1:29" x14ac:dyDescent="0.25">
      <c r="A258" s="30" t="s">
        <v>3974</v>
      </c>
      <c r="B258" s="25" t="s">
        <v>5243</v>
      </c>
      <c r="C258" s="25" t="s">
        <v>4937</v>
      </c>
      <c r="D258" s="32" t="s">
        <v>4937</v>
      </c>
      <c r="E258" s="25" t="s">
        <v>14</v>
      </c>
      <c r="F258" s="30">
        <v>0.375333692</v>
      </c>
      <c r="G258" s="25">
        <v>0.24554109700000001</v>
      </c>
      <c r="H258" s="25">
        <v>0.50512628699999995</v>
      </c>
      <c r="I258" s="35">
        <v>6.08E-2</v>
      </c>
      <c r="J258" s="25">
        <v>0.2636</v>
      </c>
      <c r="K258" s="25">
        <v>1.4500000000000001E-8</v>
      </c>
      <c r="L258" s="32">
        <v>2.67E-7</v>
      </c>
      <c r="M258" s="25">
        <v>0.75667226399999998</v>
      </c>
      <c r="N258" s="25">
        <v>0.43966178500000003</v>
      </c>
      <c r="O258" s="25">
        <v>0.72747013699999996</v>
      </c>
      <c r="P258" s="25">
        <v>1.5359553999999999E-2</v>
      </c>
      <c r="Q258" s="25">
        <v>3.8381737999999999E-2</v>
      </c>
      <c r="R258" s="25">
        <v>3.5763190000000001E-3</v>
      </c>
      <c r="S258" s="25">
        <v>1.027303E-3</v>
      </c>
      <c r="T258" s="25">
        <v>7.3709399999999999E-4</v>
      </c>
      <c r="U258" s="25">
        <v>0.17133892000000001</v>
      </c>
      <c r="V258" s="25">
        <v>5</v>
      </c>
      <c r="W258" s="44" t="s">
        <v>5138</v>
      </c>
      <c r="X258" s="25" t="s">
        <v>5229</v>
      </c>
      <c r="Y258" s="64">
        <v>2.9997789015419499E-5</v>
      </c>
      <c r="Z258" s="65">
        <v>2.15517812909323E-4</v>
      </c>
      <c r="AA258" s="65">
        <v>0.13181583746807701</v>
      </c>
      <c r="AB258" s="65">
        <v>0.13918937191535399</v>
      </c>
      <c r="AC258" s="66" t="s">
        <v>14</v>
      </c>
    </row>
    <row r="259" spans="1:29" x14ac:dyDescent="0.25">
      <c r="A259" s="30" t="s">
        <v>4325</v>
      </c>
      <c r="B259" s="25" t="s">
        <v>5243</v>
      </c>
      <c r="C259" s="25" t="s">
        <v>4937</v>
      </c>
      <c r="D259" s="32" t="s">
        <v>4937</v>
      </c>
      <c r="E259" s="25" t="s">
        <v>6</v>
      </c>
      <c r="F259" s="30">
        <v>-0.37598306199999998</v>
      </c>
      <c r="G259" s="25">
        <v>-0.53117109900000004</v>
      </c>
      <c r="H259" s="25">
        <v>-0.22079502400000001</v>
      </c>
      <c r="I259" s="35">
        <v>0.24199999999999999</v>
      </c>
      <c r="J259" s="25">
        <v>0.32019999999999998</v>
      </c>
      <c r="K259" s="25">
        <v>2.0499999999999999E-6</v>
      </c>
      <c r="L259" s="32">
        <v>8.8899999999999996E-6</v>
      </c>
      <c r="M259" s="25">
        <v>0.71735415999999996</v>
      </c>
      <c r="N259" s="25">
        <v>0.53372912900000002</v>
      </c>
      <c r="O259" s="25">
        <v>4.0599231E-2</v>
      </c>
      <c r="P259" s="25">
        <v>0.24173744</v>
      </c>
      <c r="Q259" s="25">
        <v>0.24162739</v>
      </c>
      <c r="R259" s="25">
        <v>1.4548100000000001E-4</v>
      </c>
      <c r="S259" s="25">
        <v>1.904658E-3</v>
      </c>
      <c r="T259" s="25">
        <v>7.8292399999999995E-4</v>
      </c>
      <c r="U259" s="25">
        <v>0.18681403299999999</v>
      </c>
      <c r="V259" s="25">
        <v>4</v>
      </c>
      <c r="W259" s="44" t="s">
        <v>5138</v>
      </c>
      <c r="X259" s="25" t="s">
        <v>5229</v>
      </c>
      <c r="Y259" s="64">
        <v>3.1650126246432698E-4</v>
      </c>
      <c r="Z259" s="65">
        <v>8.6900698816253397E-5</v>
      </c>
      <c r="AA259" s="65">
        <v>2.59935388556097E-6</v>
      </c>
      <c r="AB259" s="65">
        <v>3.6421026156941601</v>
      </c>
      <c r="AC259" s="66" t="s">
        <v>6</v>
      </c>
    </row>
    <row r="260" spans="1:29" x14ac:dyDescent="0.25">
      <c r="A260" s="30" t="s">
        <v>3975</v>
      </c>
      <c r="B260" s="25" t="s">
        <v>5243</v>
      </c>
      <c r="C260" s="25" t="s">
        <v>4937</v>
      </c>
      <c r="D260" s="32" t="s">
        <v>4937</v>
      </c>
      <c r="E260" s="25" t="s">
        <v>14</v>
      </c>
      <c r="F260" s="30">
        <v>0.35689253500000001</v>
      </c>
      <c r="G260" s="25">
        <v>0.114370049</v>
      </c>
      <c r="H260" s="25">
        <v>0.59941502099999999</v>
      </c>
      <c r="I260" s="35">
        <v>0.67</v>
      </c>
      <c r="J260" s="25">
        <v>5.7999999999999996E-3</v>
      </c>
      <c r="K260" s="25">
        <v>3.9234179999999997E-3</v>
      </c>
      <c r="L260" s="32">
        <v>5.4130580000000001E-3</v>
      </c>
      <c r="M260" s="25">
        <v>0.91077986099999997</v>
      </c>
      <c r="N260" s="25">
        <v>3.0294469000000001E-2</v>
      </c>
      <c r="O260" s="25">
        <v>3.3010136000000002E-2</v>
      </c>
      <c r="P260" s="25">
        <v>0.95536538299999996</v>
      </c>
      <c r="Q260" s="25">
        <v>6.3892699999999996E-4</v>
      </c>
      <c r="R260" s="25">
        <v>2.6157911999999998E-2</v>
      </c>
      <c r="S260" s="25">
        <v>0.38260345600000001</v>
      </c>
      <c r="T260" s="25">
        <v>6.6184399999999997E-4</v>
      </c>
      <c r="U260" s="25">
        <v>0.26354520300000001</v>
      </c>
      <c r="V260" s="25">
        <v>5</v>
      </c>
      <c r="W260" s="44" t="s">
        <v>5138</v>
      </c>
      <c r="X260" s="25" t="s">
        <v>5229</v>
      </c>
      <c r="Y260" s="64">
        <v>4.9176703303966301E-7</v>
      </c>
      <c r="Z260" s="65">
        <v>4.6918217670747104E-6</v>
      </c>
      <c r="AA260" s="65">
        <v>0.21426954441048801</v>
      </c>
      <c r="AB260" s="65">
        <v>0.104813664596273</v>
      </c>
      <c r="AC260" s="66" t="s">
        <v>14</v>
      </c>
    </row>
    <row r="261" spans="1:29" ht="14.4" x14ac:dyDescent="0.25">
      <c r="A261" s="30" t="s">
        <v>4326</v>
      </c>
      <c r="B261" s="31" t="s">
        <v>4009</v>
      </c>
      <c r="C261" s="25" t="s">
        <v>4937</v>
      </c>
      <c r="D261" s="32" t="s">
        <v>4937</v>
      </c>
      <c r="E261" s="25" t="s">
        <v>6</v>
      </c>
      <c r="F261" s="30">
        <v>-0.37712330900000002</v>
      </c>
      <c r="G261" s="25">
        <v>-0.51414576099999998</v>
      </c>
      <c r="H261" s="25">
        <v>-0.240100858</v>
      </c>
      <c r="I261" s="35">
        <v>0.1111</v>
      </c>
      <c r="J261" s="25">
        <v>0.46850000000000003</v>
      </c>
      <c r="K261" s="25">
        <v>6.8799999999999994E-8</v>
      </c>
      <c r="L261" s="32">
        <v>7.8899999999999998E-7</v>
      </c>
      <c r="M261" s="25">
        <v>4.9556215000000001E-2</v>
      </c>
      <c r="N261" s="25">
        <v>0.55761639900000004</v>
      </c>
      <c r="O261" s="25">
        <v>0.10777745800000001</v>
      </c>
      <c r="P261" s="25">
        <v>0.36840306699999997</v>
      </c>
      <c r="Q261" s="25">
        <v>0.79628361800000003</v>
      </c>
      <c r="R261" s="25">
        <v>0.178174318</v>
      </c>
      <c r="S261" s="25">
        <v>1.2454834E-2</v>
      </c>
      <c r="T261" s="25">
        <v>2.76E-5</v>
      </c>
      <c r="U261" s="25">
        <v>3.0621910000000001E-3</v>
      </c>
      <c r="V261" s="25">
        <v>4</v>
      </c>
      <c r="W261" s="44" t="s">
        <v>5138</v>
      </c>
      <c r="X261" s="25" t="s">
        <v>5229</v>
      </c>
      <c r="Y261" s="64">
        <v>5.5077907700442297E-6</v>
      </c>
      <c r="Z261" s="65">
        <v>7.1397287759832495E-7</v>
      </c>
      <c r="AA261" s="65">
        <v>1.4638128094488501E-3</v>
      </c>
      <c r="AB261" s="65">
        <v>7.7142857142857197</v>
      </c>
      <c r="AC261" s="66" t="s">
        <v>6</v>
      </c>
    </row>
    <row r="262" spans="1:29" x14ac:dyDescent="0.25">
      <c r="A262" s="30" t="s">
        <v>4327</v>
      </c>
      <c r="B262" s="25" t="s">
        <v>5243</v>
      </c>
      <c r="C262" s="25" t="s">
        <v>4937</v>
      </c>
      <c r="D262" s="32" t="s">
        <v>4937</v>
      </c>
      <c r="E262" s="25" t="s">
        <v>6</v>
      </c>
      <c r="F262" s="30">
        <v>-0.28215700599999999</v>
      </c>
      <c r="G262" s="25">
        <v>-0.40176901500000001</v>
      </c>
      <c r="H262" s="25">
        <v>-0.162544998</v>
      </c>
      <c r="I262" s="35">
        <v>0</v>
      </c>
      <c r="J262" s="25">
        <v>0.3024</v>
      </c>
      <c r="K262" s="25">
        <v>3.7699999999999999E-6</v>
      </c>
      <c r="L262" s="32">
        <v>1.36E-5</v>
      </c>
      <c r="M262" s="25">
        <v>0.278337789</v>
      </c>
      <c r="N262" s="25">
        <v>0.354033771</v>
      </c>
      <c r="O262" s="25">
        <v>0.76078517999999995</v>
      </c>
      <c r="P262" s="25">
        <v>0.862116043</v>
      </c>
      <c r="Q262" s="25">
        <v>0.39558193000000003</v>
      </c>
      <c r="R262" s="25">
        <v>2.82236E-4</v>
      </c>
      <c r="S262" s="25">
        <v>2.4865099999999999E-3</v>
      </c>
      <c r="T262" s="25">
        <v>3.14693E-4</v>
      </c>
      <c r="U262" s="25">
        <v>4.1885986E-2</v>
      </c>
      <c r="V262" s="25">
        <v>4</v>
      </c>
      <c r="W262" s="44" t="s">
        <v>5138</v>
      </c>
      <c r="X262" s="25" t="s">
        <v>5229</v>
      </c>
      <c r="Y262" s="64">
        <v>1.07598626829078E-4</v>
      </c>
      <c r="Z262" s="65">
        <v>6.3645582231622105E-5</v>
      </c>
      <c r="AA262" s="65">
        <v>9.5930405258402504E-4</v>
      </c>
      <c r="AB262" s="65">
        <v>1.6905906593406601</v>
      </c>
      <c r="AC262" s="66" t="s">
        <v>6</v>
      </c>
    </row>
    <row r="263" spans="1:29" x14ac:dyDescent="0.25">
      <c r="A263" s="30" t="s">
        <v>4328</v>
      </c>
      <c r="B263" s="25" t="s">
        <v>5243</v>
      </c>
      <c r="C263" s="25" t="s">
        <v>4937</v>
      </c>
      <c r="D263" s="32" t="s">
        <v>4937</v>
      </c>
      <c r="E263" s="25" t="s">
        <v>14</v>
      </c>
      <c r="F263" s="30">
        <v>0.29641757400000002</v>
      </c>
      <c r="G263" s="25">
        <v>0.12397301199999999</v>
      </c>
      <c r="H263" s="25">
        <v>0.46886213500000001</v>
      </c>
      <c r="I263" s="35">
        <v>0.3639</v>
      </c>
      <c r="J263" s="25">
        <v>0.14829999999999999</v>
      </c>
      <c r="K263" s="25">
        <v>7.5438199999999995E-4</v>
      </c>
      <c r="L263" s="32">
        <v>1.235749E-3</v>
      </c>
      <c r="M263" s="25">
        <v>8.0432950000000007E-3</v>
      </c>
      <c r="N263" s="25">
        <v>0.58532892000000003</v>
      </c>
      <c r="O263" s="25">
        <v>0.267684066</v>
      </c>
      <c r="P263" s="25">
        <v>7.1333202999999998E-2</v>
      </c>
      <c r="Q263" s="25">
        <v>4.3171719999999997E-2</v>
      </c>
      <c r="R263" s="25">
        <v>1.636897E-2</v>
      </c>
      <c r="S263" s="25">
        <v>0.635182409</v>
      </c>
      <c r="T263" s="25">
        <v>2.1295160000000001E-3</v>
      </c>
      <c r="U263" s="25">
        <v>5.0820197999999997E-2</v>
      </c>
      <c r="V263" s="25">
        <v>4</v>
      </c>
      <c r="W263" s="44" t="s">
        <v>5138</v>
      </c>
      <c r="X263" s="25" t="s">
        <v>5229</v>
      </c>
      <c r="Y263" s="64">
        <v>6.98309186916322E-6</v>
      </c>
      <c r="Z263" s="65">
        <v>5.2630000691533695E-4</v>
      </c>
      <c r="AA263" s="65">
        <v>0.142063993740254</v>
      </c>
      <c r="AB263" s="65">
        <v>1.32682724252492E-2</v>
      </c>
      <c r="AC263" s="66" t="s">
        <v>14</v>
      </c>
    </row>
    <row r="264" spans="1:29" x14ac:dyDescent="0.25">
      <c r="A264" s="30" t="s">
        <v>4329</v>
      </c>
      <c r="B264" s="25" t="s">
        <v>5243</v>
      </c>
      <c r="C264" s="25" t="s">
        <v>4937</v>
      </c>
      <c r="D264" s="32" t="s">
        <v>4937</v>
      </c>
      <c r="E264" s="25" t="s">
        <v>6</v>
      </c>
      <c r="F264" s="30">
        <v>-0.32867656699999998</v>
      </c>
      <c r="G264" s="25">
        <v>-0.476634787</v>
      </c>
      <c r="H264" s="25">
        <v>-0.180718348</v>
      </c>
      <c r="I264" s="35">
        <v>0.19220000000000001</v>
      </c>
      <c r="J264" s="25">
        <v>0.4002</v>
      </c>
      <c r="K264" s="25">
        <v>1.34E-5</v>
      </c>
      <c r="L264" s="32">
        <v>3.8600000000000003E-5</v>
      </c>
      <c r="M264" s="25">
        <v>8.6917964E-2</v>
      </c>
      <c r="N264" s="25">
        <v>0.35510355799999999</v>
      </c>
      <c r="O264" s="25">
        <v>4.1266827999999998E-2</v>
      </c>
      <c r="P264" s="25">
        <v>0.54279775799999996</v>
      </c>
      <c r="Q264" s="25">
        <v>0.62665245999999997</v>
      </c>
      <c r="R264" s="25">
        <v>0.41436746400000002</v>
      </c>
      <c r="S264" s="25">
        <v>4.9484027E-2</v>
      </c>
      <c r="T264" s="25">
        <v>1.5800000000000001E-5</v>
      </c>
      <c r="U264" s="25">
        <v>2.87829E-2</v>
      </c>
      <c r="V264" s="25">
        <v>4</v>
      </c>
      <c r="W264" s="44" t="s">
        <v>5138</v>
      </c>
      <c r="X264" s="25" t="s">
        <v>5229</v>
      </c>
      <c r="Y264" s="64">
        <v>2.5571885718062498E-5</v>
      </c>
      <c r="Z264" s="65">
        <v>4.4878295163323397E-6</v>
      </c>
      <c r="AA264" s="65">
        <v>2.2610815164491099E-5</v>
      </c>
      <c r="AB264" s="65">
        <v>5.6980519480519503</v>
      </c>
      <c r="AC264" s="66" t="s">
        <v>6</v>
      </c>
    </row>
    <row r="265" spans="1:29" x14ac:dyDescent="0.25">
      <c r="A265" s="30" t="s">
        <v>4330</v>
      </c>
      <c r="B265" s="25" t="s">
        <v>5243</v>
      </c>
      <c r="C265" s="25" t="s">
        <v>4937</v>
      </c>
      <c r="D265" s="32" t="s">
        <v>4937</v>
      </c>
      <c r="E265" s="25" t="s">
        <v>6</v>
      </c>
      <c r="F265" s="30">
        <v>-0.347979017</v>
      </c>
      <c r="G265" s="25">
        <v>-0.49792562800000001</v>
      </c>
      <c r="H265" s="25">
        <v>-0.19803240699999999</v>
      </c>
      <c r="I265" s="35">
        <v>0.20549999999999999</v>
      </c>
      <c r="J265" s="25">
        <v>0.31569999999999998</v>
      </c>
      <c r="K265" s="25">
        <v>5.4E-6</v>
      </c>
      <c r="L265" s="32">
        <v>1.7900000000000001E-5</v>
      </c>
      <c r="M265" s="25">
        <v>0.83232015500000001</v>
      </c>
      <c r="N265" s="25">
        <v>0.31352706800000002</v>
      </c>
      <c r="O265" s="25">
        <v>2.3820168999999999E-2</v>
      </c>
      <c r="P265" s="25">
        <v>0.79531423499999998</v>
      </c>
      <c r="Q265" s="25">
        <v>0.33806451700000001</v>
      </c>
      <c r="R265" s="25">
        <v>1.7549239999999999E-3</v>
      </c>
      <c r="S265" s="25">
        <v>2.868607E-3</v>
      </c>
      <c r="T265" s="25">
        <v>3.3737900000000002E-3</v>
      </c>
      <c r="U265" s="25">
        <v>0.14464038200000001</v>
      </c>
      <c r="V265" s="25">
        <v>4</v>
      </c>
      <c r="W265" s="44" t="s">
        <v>5138</v>
      </c>
      <c r="X265" s="25" t="s">
        <v>5229</v>
      </c>
      <c r="Y265" s="64">
        <v>4.7209635171807601E-5</v>
      </c>
      <c r="Z265" s="65">
        <v>9.1796512834070501E-6</v>
      </c>
      <c r="AA265" s="65">
        <v>3.3524406741038101E-6</v>
      </c>
      <c r="AB265" s="65">
        <v>5.1428571428571397</v>
      </c>
      <c r="AC265" s="66" t="s">
        <v>6</v>
      </c>
    </row>
    <row r="266" spans="1:29" ht="14.4" x14ac:dyDescent="0.25">
      <c r="A266" s="30" t="s">
        <v>3976</v>
      </c>
      <c r="B266" s="31" t="s">
        <v>4009</v>
      </c>
      <c r="C266" s="25" t="s">
        <v>4937</v>
      </c>
      <c r="D266" s="32" t="s">
        <v>4937</v>
      </c>
      <c r="E266" s="25" t="s">
        <v>14</v>
      </c>
      <c r="F266" s="30">
        <v>0.45764344400000001</v>
      </c>
      <c r="G266" s="25">
        <v>0.306502791</v>
      </c>
      <c r="H266" s="25">
        <v>0.608784098</v>
      </c>
      <c r="I266" s="35">
        <v>0.20760000000000001</v>
      </c>
      <c r="J266" s="25">
        <v>0.2329</v>
      </c>
      <c r="K266" s="25">
        <v>2.9400000000000002E-9</v>
      </c>
      <c r="L266" s="32">
        <v>7.24E-8</v>
      </c>
      <c r="M266" s="25">
        <v>2.3385300000000001E-4</v>
      </c>
      <c r="N266" s="25">
        <v>1.6612416000000001E-2</v>
      </c>
      <c r="O266" s="25">
        <v>0.59014896400000005</v>
      </c>
      <c r="P266" s="25">
        <v>0.28111235299999998</v>
      </c>
      <c r="Q266" s="25">
        <v>0.205792426</v>
      </c>
      <c r="R266" s="25">
        <v>1.493479E-3</v>
      </c>
      <c r="S266" s="25">
        <v>2.2887999999999999E-4</v>
      </c>
      <c r="T266" s="25">
        <v>1.3863110000000001E-3</v>
      </c>
      <c r="U266" s="25">
        <v>0.64692116700000002</v>
      </c>
      <c r="V266" s="25">
        <v>5</v>
      </c>
      <c r="W266" s="44" t="s">
        <v>5139</v>
      </c>
      <c r="X266" s="25" t="s">
        <v>5229</v>
      </c>
      <c r="Y266" s="64">
        <v>1.3474416705286799E-5</v>
      </c>
      <c r="Z266" s="65">
        <v>5.5281899951184702E-5</v>
      </c>
      <c r="AA266" s="65">
        <v>0.54927638749032903</v>
      </c>
      <c r="AB266" s="65">
        <v>0.24374011597258799</v>
      </c>
      <c r="AC266" s="66" t="s">
        <v>14</v>
      </c>
    </row>
    <row r="267" spans="1:29" ht="14.4" x14ac:dyDescent="0.25">
      <c r="A267" s="30" t="s">
        <v>4331</v>
      </c>
      <c r="B267" s="31" t="s">
        <v>4009</v>
      </c>
      <c r="C267" s="25" t="s">
        <v>4937</v>
      </c>
      <c r="D267" s="32" t="s">
        <v>4937</v>
      </c>
      <c r="E267" s="25" t="s">
        <v>14</v>
      </c>
      <c r="F267" s="30">
        <v>0.39138788699999999</v>
      </c>
      <c r="G267" s="25">
        <v>0.27132337699999998</v>
      </c>
      <c r="H267" s="25">
        <v>0.51145239799999997</v>
      </c>
      <c r="I267" s="35">
        <v>0</v>
      </c>
      <c r="J267" s="25">
        <v>0.58030000000000004</v>
      </c>
      <c r="K267" s="25">
        <v>1.6699999999999999E-10</v>
      </c>
      <c r="L267" s="32">
        <v>5.38E-9</v>
      </c>
      <c r="M267" s="25">
        <v>3.8873999999999999E-4</v>
      </c>
      <c r="N267" s="25">
        <v>0.482706101</v>
      </c>
      <c r="O267" s="25">
        <v>0.27762418799999999</v>
      </c>
      <c r="P267" s="25">
        <v>0.53136522200000003</v>
      </c>
      <c r="Q267" s="25">
        <v>0.35064410200000001</v>
      </c>
      <c r="R267" s="25">
        <v>2.7115160000000002E-3</v>
      </c>
      <c r="S267" s="25">
        <v>8.2404199999999998E-4</v>
      </c>
      <c r="T267" s="25">
        <v>5.057672E-3</v>
      </c>
      <c r="U267" s="25">
        <v>0.95534944499999996</v>
      </c>
      <c r="V267" s="25">
        <v>4</v>
      </c>
      <c r="W267" s="44" t="s">
        <v>5139</v>
      </c>
      <c r="X267" s="25" t="s">
        <v>5229</v>
      </c>
      <c r="Y267" s="64">
        <v>6.9830918691632302E-6</v>
      </c>
      <c r="Z267" s="65">
        <v>3.6922597384370598E-5</v>
      </c>
      <c r="AA267" s="65">
        <v>0.78436322414781001</v>
      </c>
      <c r="AB267" s="65">
        <v>0.189127861089187</v>
      </c>
      <c r="AC267" s="66" t="s">
        <v>14</v>
      </c>
    </row>
    <row r="268" spans="1:29" ht="14.4" x14ac:dyDescent="0.25">
      <c r="A268" s="30" t="s">
        <v>4332</v>
      </c>
      <c r="B268" s="31" t="s">
        <v>4009</v>
      </c>
      <c r="C268" s="31" t="s">
        <v>4013</v>
      </c>
      <c r="D268" s="43" t="s">
        <v>4915</v>
      </c>
      <c r="E268" s="25" t="s">
        <v>6</v>
      </c>
      <c r="F268" s="30">
        <v>-0.29722830700000002</v>
      </c>
      <c r="G268" s="25">
        <v>-0.45400074699999998</v>
      </c>
      <c r="H268" s="25">
        <v>-0.14045586700000001</v>
      </c>
      <c r="I268" s="35">
        <v>0.25640000000000002</v>
      </c>
      <c r="J268" s="25">
        <v>0.20030000000000001</v>
      </c>
      <c r="K268" s="25">
        <v>2.02451E-4</v>
      </c>
      <c r="L268" s="32">
        <v>3.89749E-4</v>
      </c>
      <c r="M268" s="25">
        <v>0.94618709700000003</v>
      </c>
      <c r="N268" s="25">
        <v>0.96987217199999998</v>
      </c>
      <c r="O268" s="25">
        <v>1.4833598E-2</v>
      </c>
      <c r="P268" s="25">
        <v>0.75566847800000003</v>
      </c>
      <c r="Q268" s="25">
        <v>0.52032576200000002</v>
      </c>
      <c r="R268" s="25">
        <v>6.1627879999999998E-3</v>
      </c>
      <c r="S268" s="25">
        <v>1.8099583999999998E-2</v>
      </c>
      <c r="T268" s="25">
        <v>6.3247100000000001E-4</v>
      </c>
      <c r="U268" s="25">
        <v>0.26048951300000001</v>
      </c>
      <c r="V268" s="25">
        <v>4</v>
      </c>
      <c r="W268" s="44" t="s">
        <v>5138</v>
      </c>
      <c r="X268" s="25" t="s">
        <v>5229</v>
      </c>
      <c r="Y268" s="64">
        <v>1.21466457160797E-4</v>
      </c>
      <c r="Z268" s="65">
        <v>1.9787248322010699E-5</v>
      </c>
      <c r="AA268" s="65">
        <v>1.07877042873204E-6</v>
      </c>
      <c r="AB268" s="65">
        <v>6.13862297496319</v>
      </c>
      <c r="AC268" s="66" t="s">
        <v>6</v>
      </c>
    </row>
    <row r="269" spans="1:29" ht="14.4" x14ac:dyDescent="0.25">
      <c r="A269" s="30" t="s">
        <v>4333</v>
      </c>
      <c r="B269" s="25" t="s">
        <v>5243</v>
      </c>
      <c r="C269" s="31" t="s">
        <v>4013</v>
      </c>
      <c r="D269" s="43" t="s">
        <v>4858</v>
      </c>
      <c r="E269" s="25" t="s">
        <v>6</v>
      </c>
      <c r="F269" s="30">
        <v>-0.29629813199999999</v>
      </c>
      <c r="G269" s="25">
        <v>-0.41590323600000001</v>
      </c>
      <c r="H269" s="25">
        <v>-0.176693028</v>
      </c>
      <c r="I269" s="35">
        <v>0</v>
      </c>
      <c r="J269" s="25">
        <v>0.52170000000000005</v>
      </c>
      <c r="K269" s="25">
        <v>1.1999999999999999E-6</v>
      </c>
      <c r="L269" s="32">
        <v>6.2600000000000002E-6</v>
      </c>
      <c r="M269" s="25">
        <v>0.56619059800000004</v>
      </c>
      <c r="N269" s="25">
        <v>0.33629676200000003</v>
      </c>
      <c r="O269" s="25">
        <v>2.6039596000000002E-2</v>
      </c>
      <c r="P269" s="25">
        <v>0.91738903999999999</v>
      </c>
      <c r="Q269" s="25">
        <v>0.30396088900000001</v>
      </c>
      <c r="R269" s="25">
        <v>4.3858739999999997E-3</v>
      </c>
      <c r="S269" s="25">
        <v>9.927356E-3</v>
      </c>
      <c r="T269" s="25">
        <v>2.7096720000000002E-3</v>
      </c>
      <c r="U269" s="25">
        <v>0.41430592500000002</v>
      </c>
      <c r="V269" s="25">
        <v>4</v>
      </c>
      <c r="W269" s="44" t="s">
        <v>5138</v>
      </c>
      <c r="X269" s="25" t="s">
        <v>5229</v>
      </c>
      <c r="Y269" s="64">
        <v>4.9383245457842995E-4</v>
      </c>
      <c r="Z269" s="65">
        <v>1.2586321870804799E-4</v>
      </c>
      <c r="AA269" s="65">
        <v>3.7946073062346001E-5</v>
      </c>
      <c r="AB269" s="65">
        <v>3.9235644825191098</v>
      </c>
      <c r="AC269" s="66" t="s">
        <v>6</v>
      </c>
    </row>
    <row r="270" spans="1:29" ht="14.4" x14ac:dyDescent="0.25">
      <c r="A270" s="30" t="s">
        <v>3977</v>
      </c>
      <c r="B270" s="25" t="s">
        <v>5243</v>
      </c>
      <c r="C270" s="31" t="s">
        <v>4024</v>
      </c>
      <c r="D270" s="43" t="s">
        <v>4916</v>
      </c>
      <c r="E270" s="25" t="s">
        <v>6</v>
      </c>
      <c r="F270" s="30">
        <v>-0.37761709700000001</v>
      </c>
      <c r="G270" s="25">
        <v>-0.52670330499999995</v>
      </c>
      <c r="H270" s="25">
        <v>-0.22853088799999999</v>
      </c>
      <c r="I270" s="35">
        <v>0.1981</v>
      </c>
      <c r="J270" s="25">
        <v>0.45910000000000001</v>
      </c>
      <c r="K270" s="25">
        <v>6.8899999999999999E-7</v>
      </c>
      <c r="L270" s="32">
        <v>4.3900000000000003E-6</v>
      </c>
      <c r="M270" s="25">
        <v>4.4483848999999999E-2</v>
      </c>
      <c r="N270" s="25">
        <v>0.273566274</v>
      </c>
      <c r="O270" s="25">
        <v>3.8936760000000001E-2</v>
      </c>
      <c r="P270" s="25">
        <v>0.52833200199999997</v>
      </c>
      <c r="Q270" s="25">
        <v>0.63652048999999999</v>
      </c>
      <c r="R270" s="25">
        <v>8.4731327999999995E-2</v>
      </c>
      <c r="S270" s="25">
        <v>2.9974076999999998E-2</v>
      </c>
      <c r="T270" s="25">
        <v>6.9900000000000005E-5</v>
      </c>
      <c r="U270" s="25">
        <v>6.4128459999999998E-3</v>
      </c>
      <c r="V270" s="25">
        <v>5</v>
      </c>
      <c r="W270" s="44" t="s">
        <v>5138</v>
      </c>
      <c r="X270" s="25" t="s">
        <v>5229</v>
      </c>
      <c r="Y270" s="64">
        <v>1.74085529696041E-5</v>
      </c>
      <c r="Z270" s="65">
        <v>1.9379263820526002E-6</v>
      </c>
      <c r="AA270" s="65">
        <v>1.7261582811583001E-5</v>
      </c>
      <c r="AB270" s="65">
        <v>8.9830827067669095</v>
      </c>
      <c r="AC270" s="66" t="s">
        <v>6</v>
      </c>
    </row>
    <row r="271" spans="1:29" x14ac:dyDescent="0.25">
      <c r="A271" s="30" t="s">
        <v>4334</v>
      </c>
      <c r="B271" s="25" t="s">
        <v>5243</v>
      </c>
      <c r="C271" s="25" t="s">
        <v>4937</v>
      </c>
      <c r="D271" s="32" t="s">
        <v>4937</v>
      </c>
      <c r="E271" s="25" t="s">
        <v>6</v>
      </c>
      <c r="F271" s="30">
        <v>-0.41441899300000001</v>
      </c>
      <c r="G271" s="25">
        <v>-0.63154659999999996</v>
      </c>
      <c r="H271" s="25">
        <v>-0.19729138600000001</v>
      </c>
      <c r="I271" s="35">
        <v>0.58579999999999999</v>
      </c>
      <c r="J271" s="25">
        <v>2.3E-3</v>
      </c>
      <c r="K271" s="25">
        <v>1.83384E-4</v>
      </c>
      <c r="L271" s="32">
        <v>3.6255199999999998E-4</v>
      </c>
      <c r="M271" s="25">
        <v>5.2423749999999996E-3</v>
      </c>
      <c r="N271" s="25">
        <v>0.26551224200000001</v>
      </c>
      <c r="O271" s="25">
        <v>1.195053E-3</v>
      </c>
      <c r="P271" s="25">
        <v>0.53365643699999998</v>
      </c>
      <c r="Q271" s="25">
        <v>2.4920416000000001E-2</v>
      </c>
      <c r="R271" s="25">
        <v>0.166549953</v>
      </c>
      <c r="S271" s="25">
        <v>0.93633687099999996</v>
      </c>
      <c r="T271" s="25">
        <v>9.1337000000000002E-2</v>
      </c>
      <c r="U271" s="25">
        <v>2.6881779999999998E-3</v>
      </c>
      <c r="V271" s="25">
        <v>4</v>
      </c>
      <c r="W271" s="44" t="s">
        <v>5138</v>
      </c>
      <c r="X271" s="25" t="s">
        <v>5229</v>
      </c>
      <c r="Y271" s="64">
        <v>1.2097469012775701E-5</v>
      </c>
      <c r="Z271" s="65">
        <v>8.0576939043239603E-6</v>
      </c>
      <c r="AA271" s="65">
        <v>5.4704689746856397E-2</v>
      </c>
      <c r="AB271" s="65">
        <v>1.5013562386980099</v>
      </c>
      <c r="AC271" s="66" t="s">
        <v>6</v>
      </c>
    </row>
    <row r="272" spans="1:29" ht="14.4" x14ac:dyDescent="0.25">
      <c r="A272" s="30" t="s">
        <v>4335</v>
      </c>
      <c r="B272" s="31" t="s">
        <v>4010</v>
      </c>
      <c r="C272" s="25" t="s">
        <v>4937</v>
      </c>
      <c r="D272" s="32" t="s">
        <v>4937</v>
      </c>
      <c r="E272" s="25" t="s">
        <v>6</v>
      </c>
      <c r="F272" s="30">
        <v>-0.231294904</v>
      </c>
      <c r="G272" s="25">
        <v>-0.39251738800000002</v>
      </c>
      <c r="H272" s="25">
        <v>-7.0072419999999996E-2</v>
      </c>
      <c r="I272" s="35">
        <v>0.28920000000000001</v>
      </c>
      <c r="J272" s="25">
        <v>0.1195</v>
      </c>
      <c r="K272" s="25">
        <v>4.9261039999999997E-3</v>
      </c>
      <c r="L272" s="32">
        <v>6.5009450000000002E-3</v>
      </c>
      <c r="M272" s="25">
        <v>3.8129240000000001E-3</v>
      </c>
      <c r="N272" s="25">
        <v>0.28249774700000002</v>
      </c>
      <c r="O272" s="25">
        <v>0.98788502199999995</v>
      </c>
      <c r="P272" s="25">
        <v>0.83548998399999996</v>
      </c>
      <c r="Q272" s="25">
        <v>1.3241732000000001E-2</v>
      </c>
      <c r="R272" s="25">
        <v>4.4632979000000003E-2</v>
      </c>
      <c r="S272" s="25">
        <v>0.140538415</v>
      </c>
      <c r="T272" s="25">
        <v>0.21092765099999999</v>
      </c>
      <c r="U272" s="25">
        <v>4.1539804999999999E-2</v>
      </c>
      <c r="V272" s="25">
        <v>4</v>
      </c>
      <c r="W272" s="44" t="s">
        <v>5138</v>
      </c>
      <c r="X272" s="25" t="s">
        <v>5229</v>
      </c>
      <c r="Y272" s="64">
        <v>4.8193169237886997E-6</v>
      </c>
      <c r="Z272" s="65">
        <v>3.2638760118780599E-6</v>
      </c>
      <c r="AA272" s="65">
        <v>3.8360858640665199E-2</v>
      </c>
      <c r="AB272" s="65">
        <v>1.4765625</v>
      </c>
      <c r="AC272" s="66" t="s">
        <v>6</v>
      </c>
    </row>
    <row r="273" spans="1:29" ht="14.4" x14ac:dyDescent="0.25">
      <c r="A273" s="30" t="s">
        <v>4336</v>
      </c>
      <c r="B273" s="25" t="s">
        <v>5243</v>
      </c>
      <c r="C273" s="31" t="s">
        <v>4337</v>
      </c>
      <c r="D273" s="43" t="s">
        <v>4917</v>
      </c>
      <c r="E273" s="25" t="s">
        <v>6</v>
      </c>
      <c r="F273" s="30">
        <v>-0.25809000399999998</v>
      </c>
      <c r="G273" s="25">
        <v>-0.43542868800000001</v>
      </c>
      <c r="H273" s="25">
        <v>-8.0751320000000001E-2</v>
      </c>
      <c r="I273" s="35">
        <v>0.39450000000000002</v>
      </c>
      <c r="J273" s="25">
        <v>9.7799999999999998E-2</v>
      </c>
      <c r="K273" s="25">
        <v>4.338565E-3</v>
      </c>
      <c r="L273" s="32">
        <v>5.9068590000000004E-3</v>
      </c>
      <c r="M273" s="25">
        <v>3.1975979999999998E-3</v>
      </c>
      <c r="N273" s="25">
        <v>0.54645682799999995</v>
      </c>
      <c r="O273" s="25">
        <v>0.40534350099999999</v>
      </c>
      <c r="P273" s="25">
        <v>0.67280498499999997</v>
      </c>
      <c r="Q273" s="25">
        <v>1.9200226000000001E-2</v>
      </c>
      <c r="R273" s="25">
        <v>0.63961957599999997</v>
      </c>
      <c r="S273" s="25">
        <v>4.9123846999999998E-2</v>
      </c>
      <c r="T273" s="25">
        <v>0.18534571499999999</v>
      </c>
      <c r="U273" s="25">
        <v>3.5578649999999999E-3</v>
      </c>
      <c r="V273" s="25">
        <v>4</v>
      </c>
      <c r="W273" s="44" t="s">
        <v>5138</v>
      </c>
      <c r="X273" s="25" t="s">
        <v>5229</v>
      </c>
      <c r="Y273" s="64">
        <v>1.0327107693832901E-4</v>
      </c>
      <c r="Z273" s="65">
        <v>6.5889496989788305E-5</v>
      </c>
      <c r="AA273" s="65">
        <v>3.6114168518864398E-2</v>
      </c>
      <c r="AB273" s="65">
        <v>1.5673374613003099</v>
      </c>
      <c r="AC273" s="66" t="s">
        <v>6</v>
      </c>
    </row>
    <row r="274" spans="1:29" ht="14.4" x14ac:dyDescent="0.25">
      <c r="A274" s="30" t="s">
        <v>4338</v>
      </c>
      <c r="B274" s="25" t="s">
        <v>5243</v>
      </c>
      <c r="C274" s="31" t="s">
        <v>4018</v>
      </c>
      <c r="D274" s="43" t="s">
        <v>4876</v>
      </c>
      <c r="E274" s="25" t="s">
        <v>14</v>
      </c>
      <c r="F274" s="30">
        <v>0.31765242500000002</v>
      </c>
      <c r="G274" s="25">
        <v>9.3426378000000004E-2</v>
      </c>
      <c r="H274" s="25">
        <v>0.54187847300000003</v>
      </c>
      <c r="I274" s="35">
        <v>0.6149</v>
      </c>
      <c r="J274" s="25">
        <v>3.5999999999999999E-3</v>
      </c>
      <c r="K274" s="25">
        <v>5.4929779999999999E-3</v>
      </c>
      <c r="L274" s="32">
        <v>7.2305520000000003E-3</v>
      </c>
      <c r="M274" s="25">
        <v>1.899967E-3</v>
      </c>
      <c r="N274" s="25">
        <v>0.16394023699999999</v>
      </c>
      <c r="O274" s="25">
        <v>0.21885333000000001</v>
      </c>
      <c r="P274" s="25">
        <v>0.54196952499999995</v>
      </c>
      <c r="Q274" s="25">
        <v>1.4194221999999999E-2</v>
      </c>
      <c r="R274" s="25">
        <v>5.3452199999999995E-4</v>
      </c>
      <c r="S274" s="25">
        <v>0.105502638</v>
      </c>
      <c r="T274" s="25">
        <v>5.8550130000000001E-3</v>
      </c>
      <c r="U274" s="25">
        <v>1.8269837000000001E-2</v>
      </c>
      <c r="V274" s="25">
        <v>4</v>
      </c>
      <c r="W274" s="44" t="s">
        <v>5138</v>
      </c>
      <c r="X274" s="25" t="s">
        <v>5228</v>
      </c>
      <c r="Y274" s="64">
        <v>2.06542153876659E-6</v>
      </c>
      <c r="Z274" s="65">
        <v>6.4257558983849302E-6</v>
      </c>
      <c r="AA274" s="65">
        <v>4.14200771370246E-2</v>
      </c>
      <c r="AB274" s="65">
        <v>0.32142857142857201</v>
      </c>
      <c r="AC274" s="66" t="s">
        <v>14</v>
      </c>
    </row>
    <row r="275" spans="1:29" ht="14.4" x14ac:dyDescent="0.25">
      <c r="A275" s="30" t="s">
        <v>3978</v>
      </c>
      <c r="B275" s="31" t="s">
        <v>4009</v>
      </c>
      <c r="C275" s="25" t="s">
        <v>4937</v>
      </c>
      <c r="D275" s="32" t="s">
        <v>4937</v>
      </c>
      <c r="E275" s="25" t="s">
        <v>14</v>
      </c>
      <c r="F275" s="30">
        <v>0.34376320900000001</v>
      </c>
      <c r="G275" s="25">
        <v>0.18098037</v>
      </c>
      <c r="H275" s="25">
        <v>0.50654604800000003</v>
      </c>
      <c r="I275" s="35">
        <v>0.29609999999999997</v>
      </c>
      <c r="J275" s="25">
        <v>0.13009999999999999</v>
      </c>
      <c r="K275" s="25">
        <v>3.4900000000000001E-5</v>
      </c>
      <c r="L275" s="32">
        <v>8.5699999999999996E-5</v>
      </c>
      <c r="M275" s="25">
        <v>7.090898E-3</v>
      </c>
      <c r="N275" s="25">
        <v>0.98103572400000005</v>
      </c>
      <c r="O275" s="25">
        <v>0.38031792599999997</v>
      </c>
      <c r="P275" s="25">
        <v>0.52212867100000004</v>
      </c>
      <c r="Q275" s="25">
        <v>9.9942959999999997E-3</v>
      </c>
      <c r="R275" s="25">
        <v>1.2974644E-2</v>
      </c>
      <c r="S275" s="25">
        <v>1.8242379999999999E-3</v>
      </c>
      <c r="T275" s="25">
        <v>2.4310339999999999E-3</v>
      </c>
      <c r="U275" s="25">
        <v>0.80221723</v>
      </c>
      <c r="V275" s="25">
        <v>5</v>
      </c>
      <c r="W275" s="44" t="s">
        <v>5139</v>
      </c>
      <c r="X275" s="25" t="s">
        <v>5229</v>
      </c>
      <c r="Y275" s="64">
        <v>6.8847384625552797E-7</v>
      </c>
      <c r="Z275" s="65">
        <v>3.0598837611356799E-7</v>
      </c>
      <c r="AA275" s="65">
        <v>0.64854313820175502</v>
      </c>
      <c r="AB275" s="65">
        <v>2.25</v>
      </c>
      <c r="AC275" s="66" t="s">
        <v>6</v>
      </c>
    </row>
    <row r="276" spans="1:29" ht="14.4" x14ac:dyDescent="0.25">
      <c r="A276" s="30" t="s">
        <v>4339</v>
      </c>
      <c r="B276" s="31" t="s">
        <v>4009</v>
      </c>
      <c r="C276" s="31" t="s">
        <v>4012</v>
      </c>
      <c r="D276" s="43" t="s">
        <v>4880</v>
      </c>
      <c r="E276" s="25" t="s">
        <v>6</v>
      </c>
      <c r="F276" s="30">
        <v>-0.38242762699999999</v>
      </c>
      <c r="G276" s="25">
        <v>-0.60035972699999995</v>
      </c>
      <c r="H276" s="25">
        <v>-0.164495527</v>
      </c>
      <c r="I276" s="35">
        <v>0.58979999999999999</v>
      </c>
      <c r="J276" s="25">
        <v>8.8000000000000005E-3</v>
      </c>
      <c r="K276" s="25">
        <v>5.8311699999999997E-4</v>
      </c>
      <c r="L276" s="32">
        <v>9.8651899999999994E-4</v>
      </c>
      <c r="M276" s="25">
        <v>3.3598199999999999E-3</v>
      </c>
      <c r="N276" s="25">
        <v>0.895044956</v>
      </c>
      <c r="O276" s="25">
        <v>4.5140581999999999E-2</v>
      </c>
      <c r="P276" s="25">
        <v>0.51441781600000003</v>
      </c>
      <c r="Q276" s="25">
        <v>0.106668059</v>
      </c>
      <c r="R276" s="25">
        <v>2.3932039999999999E-3</v>
      </c>
      <c r="S276" s="25">
        <v>0.19531812000000001</v>
      </c>
      <c r="T276" s="25">
        <v>0.20700296900000001</v>
      </c>
      <c r="U276" s="25">
        <v>6.8815800000000002E-4</v>
      </c>
      <c r="V276" s="25">
        <v>4</v>
      </c>
      <c r="W276" s="44" t="s">
        <v>5138</v>
      </c>
      <c r="X276" s="25" t="s">
        <v>5229</v>
      </c>
      <c r="Y276" s="64">
        <v>1.2520388661189799E-4</v>
      </c>
      <c r="Z276" s="65">
        <v>7.4049187019483499E-5</v>
      </c>
      <c r="AA276" s="65">
        <v>1.2161222534810101E-3</v>
      </c>
      <c r="AB276" s="65">
        <v>1.6908205430932699</v>
      </c>
      <c r="AC276" s="66" t="s">
        <v>6</v>
      </c>
    </row>
    <row r="277" spans="1:29" ht="14.4" x14ac:dyDescent="0.25">
      <c r="A277" s="30" t="s">
        <v>4340</v>
      </c>
      <c r="B277" s="31" t="s">
        <v>4010</v>
      </c>
      <c r="C277" s="31" t="s">
        <v>4013</v>
      </c>
      <c r="D277" s="43" t="s">
        <v>4858</v>
      </c>
      <c r="E277" s="25" t="s">
        <v>6</v>
      </c>
      <c r="F277" s="30">
        <v>-0.283798736</v>
      </c>
      <c r="G277" s="25">
        <v>-0.40335627699999999</v>
      </c>
      <c r="H277" s="25">
        <v>-0.16424119500000001</v>
      </c>
      <c r="I277" s="35">
        <v>0</v>
      </c>
      <c r="J277" s="25">
        <v>0.50880000000000003</v>
      </c>
      <c r="K277" s="25">
        <v>3.2799999999999999E-6</v>
      </c>
      <c r="L277" s="32">
        <v>1.22E-5</v>
      </c>
      <c r="M277" s="25">
        <v>0.882931998</v>
      </c>
      <c r="N277" s="25">
        <v>4.5729793999999997E-2</v>
      </c>
      <c r="O277" s="25">
        <v>0.123920172</v>
      </c>
      <c r="P277" s="25">
        <v>0.61440315999999995</v>
      </c>
      <c r="Q277" s="25">
        <v>0.61722528300000001</v>
      </c>
      <c r="R277" s="25">
        <v>6.9654900000000004E-3</v>
      </c>
      <c r="S277" s="25">
        <v>2.6558290000000002E-3</v>
      </c>
      <c r="T277" s="25">
        <v>2.9982379999999999E-3</v>
      </c>
      <c r="U277" s="25">
        <v>0.380119237</v>
      </c>
      <c r="V277" s="25">
        <v>4</v>
      </c>
      <c r="W277" s="44" t="s">
        <v>5138</v>
      </c>
      <c r="X277" s="25" t="s">
        <v>5229</v>
      </c>
      <c r="Y277" s="64">
        <v>2.5296496179560301E-4</v>
      </c>
      <c r="Z277" s="65">
        <v>7.8027035908959905E-5</v>
      </c>
      <c r="AA277" s="65">
        <v>3.6208253317252099E-6</v>
      </c>
      <c r="AB277" s="65">
        <v>3.24201680672269</v>
      </c>
      <c r="AC277" s="66" t="s">
        <v>6</v>
      </c>
    </row>
    <row r="278" spans="1:29" ht="14.4" x14ac:dyDescent="0.25">
      <c r="A278" s="30" t="s">
        <v>4341</v>
      </c>
      <c r="B278" s="31" t="s">
        <v>4009</v>
      </c>
      <c r="C278" s="31" t="s">
        <v>4013</v>
      </c>
      <c r="D278" s="43" t="s">
        <v>4854</v>
      </c>
      <c r="E278" s="25" t="s">
        <v>14</v>
      </c>
      <c r="F278" s="30">
        <v>0.38929124900000001</v>
      </c>
      <c r="G278" s="25">
        <v>0.23124429599999999</v>
      </c>
      <c r="H278" s="25">
        <v>0.54733820300000002</v>
      </c>
      <c r="I278" s="35">
        <v>0.26040000000000002</v>
      </c>
      <c r="J278" s="25">
        <v>0.15379999999999999</v>
      </c>
      <c r="K278" s="25">
        <v>1.3799999999999999E-6</v>
      </c>
      <c r="L278" s="32">
        <v>6.72E-6</v>
      </c>
      <c r="M278" s="25">
        <v>0.960852068</v>
      </c>
      <c r="N278" s="25">
        <v>0.46767362699999998</v>
      </c>
      <c r="O278" s="25">
        <v>0.53165959200000001</v>
      </c>
      <c r="P278" s="25">
        <v>3.1655771999999999E-2</v>
      </c>
      <c r="Q278" s="25">
        <v>5.9326044000000001E-2</v>
      </c>
      <c r="R278" s="25">
        <v>9.1491900000000004E-4</v>
      </c>
      <c r="S278" s="25">
        <v>6.3510830000000004E-3</v>
      </c>
      <c r="T278" s="25">
        <v>1.3225240000000001E-3</v>
      </c>
      <c r="U278" s="25">
        <v>0.115663303</v>
      </c>
      <c r="V278" s="25">
        <v>4</v>
      </c>
      <c r="W278" s="44" t="s">
        <v>5138</v>
      </c>
      <c r="X278" s="25" t="s">
        <v>5229</v>
      </c>
      <c r="Y278" s="64">
        <v>5.8815337151543702E-5</v>
      </c>
      <c r="Z278" s="65">
        <v>3.7646769874505998E-4</v>
      </c>
      <c r="AA278" s="65">
        <v>0.103353283893741</v>
      </c>
      <c r="AB278" s="65">
        <v>0.156229438402291</v>
      </c>
      <c r="AC278" s="66" t="s">
        <v>14</v>
      </c>
    </row>
    <row r="279" spans="1:29" ht="14.4" x14ac:dyDescent="0.25">
      <c r="A279" s="30" t="s">
        <v>3979</v>
      </c>
      <c r="B279" s="31" t="s">
        <v>4009</v>
      </c>
      <c r="C279" s="25" t="s">
        <v>4937</v>
      </c>
      <c r="D279" s="32" t="s">
        <v>4937</v>
      </c>
      <c r="E279" s="25" t="s">
        <v>14</v>
      </c>
      <c r="F279" s="30">
        <v>0.42602285099999998</v>
      </c>
      <c r="G279" s="25">
        <v>0.242667827</v>
      </c>
      <c r="H279" s="25">
        <v>0.60937787399999999</v>
      </c>
      <c r="I279" s="35">
        <v>0.42320000000000002</v>
      </c>
      <c r="J279" s="25">
        <v>6.88E-2</v>
      </c>
      <c r="K279" s="25">
        <v>5.2599999999999996E-6</v>
      </c>
      <c r="L279" s="32">
        <v>1.77E-5</v>
      </c>
      <c r="M279" s="25">
        <v>0.12229539</v>
      </c>
      <c r="N279" s="25">
        <v>0.83303132999999996</v>
      </c>
      <c r="O279" s="25">
        <v>0.66503251399999996</v>
      </c>
      <c r="P279" s="25">
        <v>0.199506932</v>
      </c>
      <c r="Q279" s="25">
        <v>4.3224289999999999E-2</v>
      </c>
      <c r="R279" s="25">
        <v>4.8420899999999998E-4</v>
      </c>
      <c r="S279" s="25">
        <v>4.2746305999999998E-2</v>
      </c>
      <c r="T279" s="25">
        <v>2.87776E-4</v>
      </c>
      <c r="U279" s="25">
        <v>4.7732010000000004E-3</v>
      </c>
      <c r="V279" s="25">
        <v>5</v>
      </c>
      <c r="W279" s="44" t="s">
        <v>5138</v>
      </c>
      <c r="X279" s="25" t="s">
        <v>5229</v>
      </c>
      <c r="Y279" s="64">
        <v>1.9670681321586499E-6</v>
      </c>
      <c r="Z279" s="65">
        <v>6.0177713969001802E-6</v>
      </c>
      <c r="AA279" s="65">
        <v>0.79602866720632703</v>
      </c>
      <c r="AB279" s="65">
        <v>0.32687651331719098</v>
      </c>
      <c r="AC279" s="66" t="s">
        <v>14</v>
      </c>
    </row>
    <row r="280" spans="1:29" ht="14.4" x14ac:dyDescent="0.25">
      <c r="A280" s="30" t="s">
        <v>4342</v>
      </c>
      <c r="B280" s="25" t="s">
        <v>5243</v>
      </c>
      <c r="C280" s="31" t="s">
        <v>4020</v>
      </c>
      <c r="D280" s="43" t="s">
        <v>4878</v>
      </c>
      <c r="E280" s="25" t="s">
        <v>14</v>
      </c>
      <c r="F280" s="30">
        <v>0.25589437700000001</v>
      </c>
      <c r="G280" s="25">
        <v>0.108181444</v>
      </c>
      <c r="H280" s="25">
        <v>0.40360731</v>
      </c>
      <c r="I280" s="35">
        <v>0.19109999999999999</v>
      </c>
      <c r="J280" s="25">
        <v>0.1168</v>
      </c>
      <c r="K280" s="25">
        <v>6.8529599999999995E-4</v>
      </c>
      <c r="L280" s="32">
        <v>1.129754E-3</v>
      </c>
      <c r="M280" s="25">
        <v>9.5785699999999998E-3</v>
      </c>
      <c r="N280" s="25">
        <v>0.938801212</v>
      </c>
      <c r="O280" s="25">
        <v>0.41605695599999998</v>
      </c>
      <c r="P280" s="25">
        <v>0.46700740800000001</v>
      </c>
      <c r="Q280" s="25">
        <v>3.2136992000000003E-2</v>
      </c>
      <c r="R280" s="25">
        <v>4.1063857000000002E-2</v>
      </c>
      <c r="S280" s="25">
        <v>9.3117519999999995E-2</v>
      </c>
      <c r="T280" s="25">
        <v>0.121741666</v>
      </c>
      <c r="U280" s="25">
        <v>8.374856E-3</v>
      </c>
      <c r="V280" s="25">
        <v>4</v>
      </c>
      <c r="W280" s="44" t="s">
        <v>5138</v>
      </c>
      <c r="X280" s="25" t="s">
        <v>5229</v>
      </c>
      <c r="Y280" s="64">
        <v>2.3703170992511799E-5</v>
      </c>
      <c r="Z280" s="65">
        <v>7.5987113401536103E-5</v>
      </c>
      <c r="AA280" s="65">
        <v>3.1687312800329902E-2</v>
      </c>
      <c r="AB280" s="65">
        <v>0.311936720997124</v>
      </c>
      <c r="AC280" s="66" t="s">
        <v>14</v>
      </c>
    </row>
    <row r="281" spans="1:29" ht="14.4" x14ac:dyDescent="0.25">
      <c r="A281" s="30" t="s">
        <v>4343</v>
      </c>
      <c r="B281" s="31" t="s">
        <v>4009</v>
      </c>
      <c r="C281" s="31" t="s">
        <v>4034</v>
      </c>
      <c r="D281" s="43" t="s">
        <v>4907</v>
      </c>
      <c r="E281" s="25" t="s">
        <v>14</v>
      </c>
      <c r="F281" s="30">
        <v>0.328975189</v>
      </c>
      <c r="G281" s="25">
        <v>0.16749662900000001</v>
      </c>
      <c r="H281" s="25">
        <v>0.49045375000000002</v>
      </c>
      <c r="I281" s="35">
        <v>0.2888</v>
      </c>
      <c r="J281" s="25">
        <v>0.22939999999999999</v>
      </c>
      <c r="K281" s="25">
        <v>6.5300000000000002E-5</v>
      </c>
      <c r="L281" s="32">
        <v>1.4450199999999999E-4</v>
      </c>
      <c r="M281" s="25">
        <v>1.0114787E-2</v>
      </c>
      <c r="N281" s="25">
        <v>0.46929772600000003</v>
      </c>
      <c r="O281" s="25">
        <v>3.6292528999999997E-2</v>
      </c>
      <c r="P281" s="25">
        <v>0.89167575499999996</v>
      </c>
      <c r="Q281" s="25">
        <v>0.44634909699999997</v>
      </c>
      <c r="R281" s="25">
        <v>3.6532549999999998E-3</v>
      </c>
      <c r="S281" s="25">
        <v>5.8010169E-2</v>
      </c>
      <c r="T281" s="25">
        <v>1.5362520000000001E-3</v>
      </c>
      <c r="U281" s="25">
        <v>0.788859647</v>
      </c>
      <c r="V281" s="25">
        <v>4</v>
      </c>
      <c r="W281" s="44" t="s">
        <v>5139</v>
      </c>
      <c r="X281" s="25" t="s">
        <v>5229</v>
      </c>
      <c r="Y281" s="64">
        <v>5.80285098986803E-6</v>
      </c>
      <c r="Z281" s="65">
        <v>1.3361492423625801E-5</v>
      </c>
      <c r="AA281" s="65">
        <v>0.89098117062600801</v>
      </c>
      <c r="AB281" s="65">
        <v>0.43429661941112402</v>
      </c>
      <c r="AC281" s="66" t="s">
        <v>14</v>
      </c>
    </row>
    <row r="282" spans="1:29" ht="14.4" x14ac:dyDescent="0.25">
      <c r="A282" s="30" t="s">
        <v>4344</v>
      </c>
      <c r="B282" s="31" t="s">
        <v>4009</v>
      </c>
      <c r="C282" s="25" t="s">
        <v>4937</v>
      </c>
      <c r="D282" s="32" t="s">
        <v>4937</v>
      </c>
      <c r="E282" s="25" t="s">
        <v>6</v>
      </c>
      <c r="F282" s="30">
        <v>-0.323192963</v>
      </c>
      <c r="G282" s="25">
        <v>-0.476920077</v>
      </c>
      <c r="H282" s="25">
        <v>-0.169465848</v>
      </c>
      <c r="I282" s="35">
        <v>0.23319999999999999</v>
      </c>
      <c r="J282" s="25">
        <v>0.21510000000000001</v>
      </c>
      <c r="K282" s="25">
        <v>3.7799999999999997E-5</v>
      </c>
      <c r="L282" s="32">
        <v>9.0699999999999996E-5</v>
      </c>
      <c r="M282" s="25">
        <v>0.97551975099999999</v>
      </c>
      <c r="N282" s="25">
        <v>0.675775126</v>
      </c>
      <c r="O282" s="25">
        <v>4.4826579999999996E-3</v>
      </c>
      <c r="P282" s="25">
        <v>0.92322303100000003</v>
      </c>
      <c r="Q282" s="25">
        <v>0.35017499200000002</v>
      </c>
      <c r="R282" s="25">
        <v>3.2070190000000002E-3</v>
      </c>
      <c r="S282" s="25">
        <v>4.4123029000000001E-2</v>
      </c>
      <c r="T282" s="25">
        <v>5.8935410000000004E-3</v>
      </c>
      <c r="U282" s="25">
        <v>0.13251586300000001</v>
      </c>
      <c r="V282" s="25">
        <v>4</v>
      </c>
      <c r="W282" s="44" t="s">
        <v>5138</v>
      </c>
      <c r="X282" s="25" t="s">
        <v>5229</v>
      </c>
      <c r="Y282" s="64">
        <v>9.4124210123791598E-5</v>
      </c>
      <c r="Z282" s="65">
        <v>1.57074033071632E-5</v>
      </c>
      <c r="AA282" s="65">
        <v>2.5644381395232999E-5</v>
      </c>
      <c r="AB282" s="65">
        <v>5.9923469387755004</v>
      </c>
      <c r="AC282" s="66" t="s">
        <v>6</v>
      </c>
    </row>
    <row r="283" spans="1:29" ht="14.4" x14ac:dyDescent="0.25">
      <c r="A283" s="30" t="s">
        <v>4345</v>
      </c>
      <c r="B283" s="31" t="s">
        <v>4009</v>
      </c>
      <c r="C283" s="31" t="s">
        <v>4013</v>
      </c>
      <c r="D283" s="43" t="s">
        <v>4854</v>
      </c>
      <c r="E283" s="25" t="s">
        <v>14</v>
      </c>
      <c r="F283" s="30">
        <v>0.34231695400000001</v>
      </c>
      <c r="G283" s="25">
        <v>0.17635937300000001</v>
      </c>
      <c r="H283" s="25">
        <v>0.50827453499999997</v>
      </c>
      <c r="I283" s="35">
        <v>0.31740000000000002</v>
      </c>
      <c r="J283" s="25">
        <v>0.109</v>
      </c>
      <c r="K283" s="25">
        <v>5.2800000000000003E-5</v>
      </c>
      <c r="L283" s="32">
        <v>1.20604E-4</v>
      </c>
      <c r="M283" s="25">
        <v>0.73568374599999997</v>
      </c>
      <c r="N283" s="25">
        <v>0.29870672799999998</v>
      </c>
      <c r="O283" s="25">
        <v>0.62902914200000004</v>
      </c>
      <c r="P283" s="25">
        <v>3.0799476999999999E-2</v>
      </c>
      <c r="Q283" s="25">
        <v>0.108994414</v>
      </c>
      <c r="R283" s="25">
        <v>4.5893919999999998E-2</v>
      </c>
      <c r="S283" s="25">
        <v>1.6581411000000001E-2</v>
      </c>
      <c r="T283" s="25">
        <v>2.1547499999999999E-4</v>
      </c>
      <c r="U283" s="25">
        <v>0.14106424400000001</v>
      </c>
      <c r="V283" s="25">
        <v>4</v>
      </c>
      <c r="W283" s="44" t="s">
        <v>5138</v>
      </c>
      <c r="X283" s="25" t="s">
        <v>5229</v>
      </c>
      <c r="Y283" s="64">
        <v>1.12122883533043E-5</v>
      </c>
      <c r="Z283" s="65">
        <v>5.9871725592888199E-5</v>
      </c>
      <c r="AA283" s="65">
        <v>0.60753469231207902</v>
      </c>
      <c r="AB283" s="65">
        <v>0.18727184229739599</v>
      </c>
      <c r="AC283" s="66" t="s">
        <v>14</v>
      </c>
    </row>
    <row r="284" spans="1:29" ht="14.4" x14ac:dyDescent="0.25">
      <c r="A284" s="30" t="s">
        <v>4346</v>
      </c>
      <c r="B284" s="25" t="s">
        <v>5243</v>
      </c>
      <c r="C284" s="31" t="s">
        <v>4018</v>
      </c>
      <c r="D284" s="43" t="s">
        <v>4876</v>
      </c>
      <c r="E284" s="25" t="s">
        <v>14</v>
      </c>
      <c r="F284" s="30">
        <v>0.345422118</v>
      </c>
      <c r="G284" s="25">
        <v>0.139238209</v>
      </c>
      <c r="H284" s="25">
        <v>0.55160602700000005</v>
      </c>
      <c r="I284" s="35">
        <v>0.54379999999999995</v>
      </c>
      <c r="J284" s="25">
        <v>7.1999999999999998E-3</v>
      </c>
      <c r="K284" s="25">
        <v>1.0250890000000001E-3</v>
      </c>
      <c r="L284" s="32">
        <v>1.64269E-3</v>
      </c>
      <c r="M284" s="25">
        <v>7.8520010000000008E-3</v>
      </c>
      <c r="N284" s="25">
        <v>0.48878506900000002</v>
      </c>
      <c r="O284" s="25">
        <v>0.195792138</v>
      </c>
      <c r="P284" s="25">
        <v>0.97025431900000003</v>
      </c>
      <c r="Q284" s="25">
        <v>8.8570582999999994E-2</v>
      </c>
      <c r="R284" s="25">
        <v>9.1602899999999995E-4</v>
      </c>
      <c r="S284" s="25">
        <v>0.36514108299999998</v>
      </c>
      <c r="T284" s="25">
        <v>2.1174089999999998E-3</v>
      </c>
      <c r="U284" s="25">
        <v>4.6784806999999998E-2</v>
      </c>
      <c r="V284" s="25">
        <v>4</v>
      </c>
      <c r="W284" s="44" t="s">
        <v>5138</v>
      </c>
      <c r="X284" s="25" t="s">
        <v>5229</v>
      </c>
      <c r="Y284" s="64">
        <v>1.24908826392074E-5</v>
      </c>
      <c r="Z284" s="65">
        <v>5.7423818583979601E-5</v>
      </c>
      <c r="AA284" s="65">
        <v>0.48342346987985102</v>
      </c>
      <c r="AB284" s="65">
        <v>0.21752093377315401</v>
      </c>
      <c r="AC284" s="66" t="s">
        <v>14</v>
      </c>
    </row>
    <row r="285" spans="1:29" x14ac:dyDescent="0.25">
      <c r="A285" s="30" t="s">
        <v>4347</v>
      </c>
      <c r="B285" s="25" t="s">
        <v>5243</v>
      </c>
      <c r="C285" s="25" t="s">
        <v>4937</v>
      </c>
      <c r="D285" s="32" t="s">
        <v>4937</v>
      </c>
      <c r="E285" s="25" t="s">
        <v>6</v>
      </c>
      <c r="F285" s="30">
        <v>-0.263875578</v>
      </c>
      <c r="G285" s="25">
        <v>-0.45552463599999998</v>
      </c>
      <c r="H285" s="25">
        <v>-7.2226520000000002E-2</v>
      </c>
      <c r="I285" s="35">
        <v>0.47510000000000002</v>
      </c>
      <c r="J285" s="25">
        <v>5.8299999999999998E-2</v>
      </c>
      <c r="K285" s="25">
        <v>6.9629109999999996E-3</v>
      </c>
      <c r="L285" s="32">
        <v>8.8276699999999993E-3</v>
      </c>
      <c r="M285" s="25">
        <v>2.7796280000000001E-3</v>
      </c>
      <c r="N285" s="25">
        <v>0.52140453799999997</v>
      </c>
      <c r="O285" s="25">
        <v>0.141152109</v>
      </c>
      <c r="P285" s="25">
        <v>0.17263451199999999</v>
      </c>
      <c r="Q285" s="25">
        <v>0.41241918900000002</v>
      </c>
      <c r="R285" s="25">
        <v>0.62015323099999997</v>
      </c>
      <c r="S285" s="25">
        <v>3.4495142999999999E-2</v>
      </c>
      <c r="T285" s="25">
        <v>1.7123450000000001E-3</v>
      </c>
      <c r="U285" s="25">
        <v>7.5290100000000005E-4</v>
      </c>
      <c r="V285" s="25">
        <v>4</v>
      </c>
      <c r="W285" s="44" t="s">
        <v>5138</v>
      </c>
      <c r="X285" s="25" t="s">
        <v>5228</v>
      </c>
      <c r="Y285" s="64">
        <v>5.2520719128635999E-5</v>
      </c>
      <c r="Z285" s="65">
        <v>5.0998062685594696E-6</v>
      </c>
      <c r="AA285" s="65">
        <v>0.34386148703264202</v>
      </c>
      <c r="AB285" s="65">
        <v>10.2985714285714</v>
      </c>
      <c r="AC285" s="66" t="s">
        <v>6</v>
      </c>
    </row>
    <row r="286" spans="1:29" x14ac:dyDescent="0.25">
      <c r="A286" s="30" t="s">
        <v>4111</v>
      </c>
      <c r="B286" s="25" t="s">
        <v>5243</v>
      </c>
      <c r="C286" s="25" t="s">
        <v>4937</v>
      </c>
      <c r="D286" s="32" t="s">
        <v>4937</v>
      </c>
      <c r="E286" s="25" t="s">
        <v>14</v>
      </c>
      <c r="F286" s="30">
        <v>0.231483736</v>
      </c>
      <c r="G286" s="25">
        <v>7.2186159E-2</v>
      </c>
      <c r="H286" s="25">
        <v>0.39078131300000002</v>
      </c>
      <c r="I286" s="35">
        <v>0.27810000000000001</v>
      </c>
      <c r="J286" s="25">
        <v>0.31929999999999997</v>
      </c>
      <c r="K286" s="25">
        <v>4.3977319999999997E-3</v>
      </c>
      <c r="L286" s="32">
        <v>5.9673510000000001E-3</v>
      </c>
      <c r="M286" s="25">
        <v>2.20564E-4</v>
      </c>
      <c r="N286" s="25">
        <v>0.59226835</v>
      </c>
      <c r="O286" s="25">
        <v>0.731824688</v>
      </c>
      <c r="P286" s="25">
        <v>0.84442092599999996</v>
      </c>
      <c r="Q286" s="25">
        <v>0.91726326300000005</v>
      </c>
      <c r="R286" s="25">
        <v>4.5419880000000003E-3</v>
      </c>
      <c r="S286" s="25">
        <v>8.5009466000000006E-2</v>
      </c>
      <c r="T286" s="25">
        <v>3.9717705999999998E-2</v>
      </c>
      <c r="U286" s="25">
        <v>3.1736461000000001E-2</v>
      </c>
      <c r="V286" s="25">
        <v>4</v>
      </c>
      <c r="W286" s="44" t="s">
        <v>5139</v>
      </c>
      <c r="X286" s="25" t="s">
        <v>5229</v>
      </c>
      <c r="Y286" s="64">
        <v>3.93413626431732E-7</v>
      </c>
      <c r="Z286" s="65">
        <v>5.0998062685594703E-7</v>
      </c>
      <c r="AA286" s="65">
        <v>0.32171340454060099</v>
      </c>
      <c r="AB286" s="65">
        <v>0.77142857142857502</v>
      </c>
      <c r="AC286" s="66" t="s">
        <v>14</v>
      </c>
    </row>
    <row r="287" spans="1:29" ht="14.4" x14ac:dyDescent="0.25">
      <c r="A287" s="30" t="s">
        <v>3980</v>
      </c>
      <c r="B287" s="31" t="s">
        <v>4009</v>
      </c>
      <c r="C287" s="25" t="s">
        <v>4937</v>
      </c>
      <c r="D287" s="32" t="s">
        <v>4937</v>
      </c>
      <c r="E287" s="25" t="s">
        <v>14</v>
      </c>
      <c r="F287" s="30">
        <v>0.51047471600000005</v>
      </c>
      <c r="G287" s="25">
        <v>0.389648989</v>
      </c>
      <c r="H287" s="25">
        <v>0.63130044299999999</v>
      </c>
      <c r="I287" s="35">
        <v>0</v>
      </c>
      <c r="J287" s="25">
        <v>0.6845</v>
      </c>
      <c r="K287" s="25">
        <v>1.23E-16</v>
      </c>
      <c r="L287" s="32">
        <v>3.1599999999999999E-14</v>
      </c>
      <c r="M287" s="25">
        <v>7.2400000000000001E-6</v>
      </c>
      <c r="N287" s="25">
        <v>0.135885539</v>
      </c>
      <c r="O287" s="25">
        <v>3.6039663999999999E-2</v>
      </c>
      <c r="P287" s="25">
        <v>1.4E-5</v>
      </c>
      <c r="Q287" s="25">
        <v>5.2237229000000003E-2</v>
      </c>
      <c r="R287" s="25">
        <v>1.0900000000000001E-5</v>
      </c>
      <c r="S287" s="25">
        <v>2.0999999999999999E-8</v>
      </c>
      <c r="T287" s="25">
        <v>1.73E-7</v>
      </c>
      <c r="U287" s="25">
        <v>9.8300000000000004E-5</v>
      </c>
      <c r="V287" s="25">
        <v>6</v>
      </c>
      <c r="W287" s="44" t="s">
        <v>5138</v>
      </c>
      <c r="X287" s="25" t="s">
        <v>5228</v>
      </c>
      <c r="Y287" s="64">
        <v>1.96706813215865E-7</v>
      </c>
      <c r="Z287" s="65">
        <v>1.45854459280801E-5</v>
      </c>
      <c r="AA287" s="65">
        <v>2.4949719218823802E-2</v>
      </c>
      <c r="AB287" s="65">
        <v>1.34865134865135E-2</v>
      </c>
      <c r="AC287" s="66" t="s">
        <v>14</v>
      </c>
    </row>
    <row r="288" spans="1:29" ht="14.4" x14ac:dyDescent="0.25">
      <c r="A288" s="30" t="s">
        <v>4348</v>
      </c>
      <c r="B288" s="31" t="s">
        <v>4009</v>
      </c>
      <c r="C288" s="25" t="s">
        <v>4937</v>
      </c>
      <c r="D288" s="32" t="s">
        <v>4937</v>
      </c>
      <c r="E288" s="25" t="s">
        <v>6</v>
      </c>
      <c r="F288" s="30">
        <v>-0.383259978</v>
      </c>
      <c r="G288" s="25">
        <v>-0.54807638999999997</v>
      </c>
      <c r="H288" s="25">
        <v>-0.21844356600000001</v>
      </c>
      <c r="I288" s="35">
        <v>0.30919999999999997</v>
      </c>
      <c r="J288" s="25">
        <v>0.24329999999999999</v>
      </c>
      <c r="K288" s="25">
        <v>5.1699999999999996E-6</v>
      </c>
      <c r="L288" s="32">
        <v>1.7600000000000001E-5</v>
      </c>
      <c r="M288" s="25">
        <v>9.2141656000000002E-2</v>
      </c>
      <c r="N288" s="25">
        <v>0.37477622500000002</v>
      </c>
      <c r="O288" s="25">
        <v>1.6643426999999999E-2</v>
      </c>
      <c r="P288" s="25">
        <v>0.29263608499999999</v>
      </c>
      <c r="Q288" s="25">
        <v>0.48329309500000001</v>
      </c>
      <c r="R288" s="25">
        <v>0.28129170999999997</v>
      </c>
      <c r="S288" s="25">
        <v>3.6774955999999998E-2</v>
      </c>
      <c r="T288" s="25">
        <v>8.14E-6</v>
      </c>
      <c r="U288" s="25">
        <v>2.5575258E-2</v>
      </c>
      <c r="V288" s="25">
        <v>4</v>
      </c>
      <c r="W288" s="44" t="s">
        <v>5138</v>
      </c>
      <c r="X288" s="25" t="s">
        <v>5229</v>
      </c>
      <c r="Y288" s="64">
        <v>2.6358712970925998E-5</v>
      </c>
      <c r="Z288" s="65">
        <v>4.2838372655899503E-6</v>
      </c>
      <c r="AA288" s="65">
        <v>2.3682605654706899E-4</v>
      </c>
      <c r="AB288" s="65">
        <v>6.1530612244898002</v>
      </c>
      <c r="AC288" s="66" t="s">
        <v>6</v>
      </c>
    </row>
    <row r="289" spans="1:29" ht="14.4" x14ac:dyDescent="0.25">
      <c r="A289" s="30" t="s">
        <v>4349</v>
      </c>
      <c r="B289" s="31" t="s">
        <v>4009</v>
      </c>
      <c r="C289" s="31" t="s">
        <v>4012</v>
      </c>
      <c r="D289" s="43" t="s">
        <v>4880</v>
      </c>
      <c r="E289" s="25" t="s">
        <v>6</v>
      </c>
      <c r="F289" s="30">
        <v>-0.364150629</v>
      </c>
      <c r="G289" s="25">
        <v>-0.54779164599999997</v>
      </c>
      <c r="H289" s="25">
        <v>-0.18050961099999999</v>
      </c>
      <c r="I289" s="35">
        <v>0.4279</v>
      </c>
      <c r="J289" s="25">
        <v>8.1000000000000003E-2</v>
      </c>
      <c r="K289" s="25">
        <v>1.01697E-4</v>
      </c>
      <c r="L289" s="32">
        <v>2.10745E-4</v>
      </c>
      <c r="M289" s="25">
        <v>1.0698589E-2</v>
      </c>
      <c r="N289" s="25">
        <v>0.69227477599999998</v>
      </c>
      <c r="O289" s="25">
        <v>0.108912777</v>
      </c>
      <c r="P289" s="25">
        <v>0.60919116799999995</v>
      </c>
      <c r="Q289" s="25">
        <v>0.23486564700000001</v>
      </c>
      <c r="R289" s="25">
        <v>7.4136710000000001E-3</v>
      </c>
      <c r="S289" s="25">
        <v>4.9418554000000003E-2</v>
      </c>
      <c r="T289" s="25">
        <v>0.106277065</v>
      </c>
      <c r="U289" s="25">
        <v>4.54597E-4</v>
      </c>
      <c r="V289" s="25">
        <v>4</v>
      </c>
      <c r="W289" s="44" t="s">
        <v>5138</v>
      </c>
      <c r="X289" s="25" t="s">
        <v>5229</v>
      </c>
      <c r="Y289" s="64">
        <v>2.8522487916300501E-5</v>
      </c>
      <c r="Z289" s="65">
        <v>1.5503411056420802E-5</v>
      </c>
      <c r="AA289" s="65">
        <v>0.166746683082446</v>
      </c>
      <c r="AB289" s="65">
        <v>1.8397556390977501</v>
      </c>
      <c r="AC289" s="66" t="s">
        <v>6</v>
      </c>
    </row>
    <row r="290" spans="1:29" ht="14.4" x14ac:dyDescent="0.25">
      <c r="A290" s="30" t="s">
        <v>3981</v>
      </c>
      <c r="B290" s="31" t="s">
        <v>4009</v>
      </c>
      <c r="C290" s="25" t="s">
        <v>4937</v>
      </c>
      <c r="D290" s="32" t="s">
        <v>4937</v>
      </c>
      <c r="E290" s="25" t="s">
        <v>14</v>
      </c>
      <c r="F290" s="30">
        <v>0.286873618</v>
      </c>
      <c r="G290" s="25">
        <v>0.167333536</v>
      </c>
      <c r="H290" s="25">
        <v>0.40641370100000002</v>
      </c>
      <c r="I290" s="35">
        <v>0</v>
      </c>
      <c r="J290" s="25">
        <v>0.63360000000000005</v>
      </c>
      <c r="K290" s="25">
        <v>2.5600000000000001E-6</v>
      </c>
      <c r="L290" s="32">
        <v>9.9899999999999992E-6</v>
      </c>
      <c r="M290" s="25">
        <v>1.3198708999999999E-2</v>
      </c>
      <c r="N290" s="25">
        <v>1</v>
      </c>
      <c r="O290" s="25">
        <v>3.3024510000000001E-3</v>
      </c>
      <c r="P290" s="25">
        <v>1</v>
      </c>
      <c r="Q290" s="25">
        <v>0.21093010700000001</v>
      </c>
      <c r="R290" s="25">
        <v>2.8373493E-2</v>
      </c>
      <c r="S290" s="25">
        <v>2.6463759999999999E-2</v>
      </c>
      <c r="T290" s="25">
        <v>8.6391176E-2</v>
      </c>
      <c r="U290" s="25">
        <v>2.4429414999999999E-2</v>
      </c>
      <c r="V290" s="25">
        <v>5</v>
      </c>
      <c r="W290" s="44" t="s">
        <v>5139</v>
      </c>
      <c r="X290" s="25" t="s">
        <v>5229</v>
      </c>
      <c r="Y290" s="64">
        <v>3.93413626431731E-7</v>
      </c>
      <c r="Z290" s="65">
        <v>3.97784888947639E-6</v>
      </c>
      <c r="AA290" s="65">
        <v>7.3261270175035906E-2</v>
      </c>
      <c r="AB290" s="65">
        <v>9.8901098901098994E-2</v>
      </c>
      <c r="AC290" s="66" t="s">
        <v>14</v>
      </c>
    </row>
    <row r="291" spans="1:29" x14ac:dyDescent="0.25">
      <c r="A291" s="30" t="s">
        <v>3982</v>
      </c>
      <c r="B291" s="25" t="s">
        <v>5243</v>
      </c>
      <c r="C291" s="25" t="s">
        <v>4937</v>
      </c>
      <c r="D291" s="32" t="s">
        <v>4937</v>
      </c>
      <c r="E291" s="25" t="s">
        <v>14</v>
      </c>
      <c r="F291" s="30">
        <v>0.40710270799999998</v>
      </c>
      <c r="G291" s="25">
        <v>0.21952975999999999</v>
      </c>
      <c r="H291" s="25">
        <v>0.59467565600000005</v>
      </c>
      <c r="I291" s="35">
        <v>0.44750000000000001</v>
      </c>
      <c r="J291" s="25">
        <v>6.7199999999999996E-2</v>
      </c>
      <c r="K291" s="25">
        <v>2.0999999999999999E-5</v>
      </c>
      <c r="L291" s="32">
        <v>5.77E-5</v>
      </c>
      <c r="M291" s="25">
        <v>2.23623E-4</v>
      </c>
      <c r="N291" s="25">
        <v>2.0887636000000001E-2</v>
      </c>
      <c r="O291" s="25">
        <v>0.98476846100000004</v>
      </c>
      <c r="P291" s="25">
        <v>0.86949510100000005</v>
      </c>
      <c r="Q291" s="25">
        <v>0.211179276</v>
      </c>
      <c r="R291" s="25">
        <v>1.0404490000000001E-2</v>
      </c>
      <c r="S291" s="25">
        <v>8.0885409999999994E-3</v>
      </c>
      <c r="T291" s="25">
        <v>5.9513669999999999E-3</v>
      </c>
      <c r="U291" s="25">
        <v>0.76720039600000001</v>
      </c>
      <c r="V291" s="25">
        <v>5</v>
      </c>
      <c r="W291" s="44" t="s">
        <v>5139</v>
      </c>
      <c r="X291" s="25" t="s">
        <v>5229</v>
      </c>
      <c r="Y291" s="64">
        <v>5.9995578030838898E-6</v>
      </c>
      <c r="Z291" s="65">
        <v>1.3055504047512201E-5</v>
      </c>
      <c r="AA291" s="65">
        <v>0.76073886784713696</v>
      </c>
      <c r="AB291" s="65">
        <v>0.45954241071428598</v>
      </c>
      <c r="AC291" s="66" t="s">
        <v>14</v>
      </c>
    </row>
    <row r="292" spans="1:29" ht="14.4" x14ac:dyDescent="0.25">
      <c r="A292" s="30" t="s">
        <v>4350</v>
      </c>
      <c r="B292" s="31" t="s">
        <v>4010</v>
      </c>
      <c r="C292" s="25" t="s">
        <v>4937</v>
      </c>
      <c r="D292" s="32" t="s">
        <v>4937</v>
      </c>
      <c r="E292" s="25" t="s">
        <v>6</v>
      </c>
      <c r="F292" s="30">
        <v>-0.29456044799999997</v>
      </c>
      <c r="G292" s="25">
        <v>-0.48134589900000002</v>
      </c>
      <c r="H292" s="25">
        <v>-0.107774996</v>
      </c>
      <c r="I292" s="35">
        <v>0.44829999999999998</v>
      </c>
      <c r="J292" s="25">
        <v>7.4300000000000005E-2</v>
      </c>
      <c r="K292" s="25">
        <v>1.99577E-3</v>
      </c>
      <c r="L292" s="32">
        <v>2.9763509999999999E-3</v>
      </c>
      <c r="M292" s="25">
        <v>0.81795064799999995</v>
      </c>
      <c r="N292" s="25">
        <v>0.17148049400000001</v>
      </c>
      <c r="O292" s="25">
        <v>3.0015969999999999E-3</v>
      </c>
      <c r="P292" s="25">
        <v>0.74421109399999996</v>
      </c>
      <c r="Q292" s="25">
        <v>0.83973546799999998</v>
      </c>
      <c r="R292" s="25">
        <v>6.1323339999999997E-3</v>
      </c>
      <c r="S292" s="25">
        <v>2.3821190999999999E-2</v>
      </c>
      <c r="T292" s="25">
        <v>9.3900000000000006E-5</v>
      </c>
      <c r="U292" s="25">
        <v>0.39132429600000002</v>
      </c>
      <c r="V292" s="25">
        <v>4</v>
      </c>
      <c r="W292" s="44" t="s">
        <v>5138</v>
      </c>
      <c r="X292" s="25" t="s">
        <v>5229</v>
      </c>
      <c r="Y292" s="64">
        <v>2.8030720883260801E-5</v>
      </c>
      <c r="Z292" s="65">
        <v>5.9157752715289898E-6</v>
      </c>
      <c r="AA292" s="65">
        <v>5.2095929941142305E-4</v>
      </c>
      <c r="AB292" s="65">
        <v>4.7383004926108301</v>
      </c>
      <c r="AC292" s="66" t="s">
        <v>6</v>
      </c>
    </row>
    <row r="293" spans="1:29" ht="14.4" x14ac:dyDescent="0.25">
      <c r="A293" s="30" t="s">
        <v>3983</v>
      </c>
      <c r="B293" s="31" t="s">
        <v>4009</v>
      </c>
      <c r="C293" s="25" t="s">
        <v>4937</v>
      </c>
      <c r="D293" s="32" t="s">
        <v>4937</v>
      </c>
      <c r="E293" s="25" t="s">
        <v>14</v>
      </c>
      <c r="F293" s="30">
        <v>0.52779250200000005</v>
      </c>
      <c r="G293" s="25">
        <v>0.40686755499999999</v>
      </c>
      <c r="H293" s="25">
        <v>0.64871744899999995</v>
      </c>
      <c r="I293" s="35">
        <v>0</v>
      </c>
      <c r="J293" s="25">
        <v>0.79890000000000005</v>
      </c>
      <c r="K293" s="25">
        <v>1.18E-17</v>
      </c>
      <c r="L293" s="32">
        <v>6.1100000000000003E-15</v>
      </c>
      <c r="M293" s="25">
        <v>4.7200000000000002E-5</v>
      </c>
      <c r="N293" s="25">
        <v>0.52652101600000001</v>
      </c>
      <c r="O293" s="25">
        <v>3.5995984000000002E-2</v>
      </c>
      <c r="P293" s="25">
        <v>3.0599999999999998E-5</v>
      </c>
      <c r="Q293" s="25">
        <v>0.24702211399999999</v>
      </c>
      <c r="R293" s="25">
        <v>1.59E-5</v>
      </c>
      <c r="S293" s="25">
        <v>3.5100000000000003E-8</v>
      </c>
      <c r="T293" s="25">
        <v>2.0500000000000002E-8</v>
      </c>
      <c r="U293" s="25">
        <v>6.69E-5</v>
      </c>
      <c r="V293" s="25">
        <v>7</v>
      </c>
      <c r="W293" s="44" t="s">
        <v>5138</v>
      </c>
      <c r="X293" s="25" t="s">
        <v>5228</v>
      </c>
      <c r="Y293" s="64">
        <v>0</v>
      </c>
      <c r="Z293" s="65">
        <v>4.0798450148475703E-6</v>
      </c>
      <c r="AA293" s="65">
        <v>0.15344042471422001</v>
      </c>
      <c r="AB293" s="65">
        <v>0</v>
      </c>
      <c r="AC293" s="66" t="s">
        <v>14</v>
      </c>
    </row>
    <row r="294" spans="1:29" ht="14.4" x14ac:dyDescent="0.25">
      <c r="A294" s="30" t="s">
        <v>3984</v>
      </c>
      <c r="B294" s="31" t="s">
        <v>4009</v>
      </c>
      <c r="C294" s="31" t="s">
        <v>4014</v>
      </c>
      <c r="D294" s="43" t="s">
        <v>4864</v>
      </c>
      <c r="E294" s="25" t="s">
        <v>14</v>
      </c>
      <c r="F294" s="30">
        <v>0.42690636900000001</v>
      </c>
      <c r="G294" s="25">
        <v>0.30669537600000002</v>
      </c>
      <c r="H294" s="25">
        <v>0.54711736099999997</v>
      </c>
      <c r="I294" s="35">
        <v>0</v>
      </c>
      <c r="J294" s="25">
        <v>0.85460000000000003</v>
      </c>
      <c r="K294" s="25">
        <v>3.3899999999999999E-12</v>
      </c>
      <c r="L294" s="32">
        <v>2.9200000000000003E-10</v>
      </c>
      <c r="M294" s="25">
        <v>1.28422E-4</v>
      </c>
      <c r="N294" s="25">
        <v>0.348501424</v>
      </c>
      <c r="O294" s="25">
        <v>0.52641521400000002</v>
      </c>
      <c r="P294" s="25">
        <v>5.7891300000000002E-4</v>
      </c>
      <c r="Q294" s="25">
        <v>8.7663640000000001E-2</v>
      </c>
      <c r="R294" s="25">
        <v>1.059974E-3</v>
      </c>
      <c r="S294" s="25">
        <v>6.6300000000000005E-8</v>
      </c>
      <c r="T294" s="25">
        <v>1.7209699999999999E-4</v>
      </c>
      <c r="U294" s="25">
        <v>4.8999999999999998E-5</v>
      </c>
      <c r="V294" s="25">
        <v>6</v>
      </c>
      <c r="W294" s="44" t="s">
        <v>5138</v>
      </c>
      <c r="X294" s="25" t="s">
        <v>5228</v>
      </c>
      <c r="Y294" s="64">
        <v>9.8353406607932498E-8</v>
      </c>
      <c r="Z294" s="65">
        <v>1.7033352936988599E-5</v>
      </c>
      <c r="AA294" s="65">
        <v>3.5031665106219197E-2</v>
      </c>
      <c r="AB294" s="65">
        <v>5.7741659538066599E-3</v>
      </c>
      <c r="AC294" s="66" t="s">
        <v>14</v>
      </c>
    </row>
    <row r="295" spans="1:29" ht="14.4" x14ac:dyDescent="0.25">
      <c r="A295" s="30" t="s">
        <v>3985</v>
      </c>
      <c r="B295" s="31" t="s">
        <v>4010</v>
      </c>
      <c r="C295" s="31" t="s">
        <v>4025</v>
      </c>
      <c r="D295" s="43" t="s">
        <v>4857</v>
      </c>
      <c r="E295" s="25" t="s">
        <v>14</v>
      </c>
      <c r="F295" s="30">
        <v>0.50579565500000001</v>
      </c>
      <c r="G295" s="25">
        <v>0.35911924299999998</v>
      </c>
      <c r="H295" s="25">
        <v>0.65247206700000004</v>
      </c>
      <c r="I295" s="35">
        <v>0.16309999999999999</v>
      </c>
      <c r="J295" s="25">
        <v>0.45569999999999999</v>
      </c>
      <c r="K295" s="25">
        <v>1.39E-11</v>
      </c>
      <c r="L295" s="32">
        <v>6.9699999999999997E-10</v>
      </c>
      <c r="M295" s="25">
        <v>5.1900000000000003E-7</v>
      </c>
      <c r="N295" s="25" t="s">
        <v>233</v>
      </c>
      <c r="O295" s="25">
        <v>0.401442411</v>
      </c>
      <c r="P295" s="25">
        <v>3.4059027999999998E-2</v>
      </c>
      <c r="Q295" s="25">
        <v>3.0750699999999999E-2</v>
      </c>
      <c r="R295" s="25">
        <v>1.59E-5</v>
      </c>
      <c r="S295" s="25">
        <v>9.4599999999999992E-6</v>
      </c>
      <c r="T295" s="25">
        <v>2.4200000000000001E-6</v>
      </c>
      <c r="U295" s="25">
        <v>1.8316867000000001E-2</v>
      </c>
      <c r="V295" s="25">
        <v>7</v>
      </c>
      <c r="W295" s="44" t="s">
        <v>5138</v>
      </c>
      <c r="X295" s="25" t="s">
        <v>5228</v>
      </c>
      <c r="Y295" s="64">
        <v>0</v>
      </c>
      <c r="Z295" s="65">
        <v>1.01996125371189E-7</v>
      </c>
      <c r="AA295" s="65">
        <v>0.32610945202048902</v>
      </c>
      <c r="AB295" s="65">
        <v>0</v>
      </c>
      <c r="AC295" s="66" t="s">
        <v>14</v>
      </c>
    </row>
    <row r="296" spans="1:29" ht="14.4" x14ac:dyDescent="0.25">
      <c r="A296" s="30" t="s">
        <v>3986</v>
      </c>
      <c r="B296" s="31" t="s">
        <v>4009</v>
      </c>
      <c r="C296" s="25" t="s">
        <v>4937</v>
      </c>
      <c r="D296" s="32" t="s">
        <v>4937</v>
      </c>
      <c r="E296" s="25" t="s">
        <v>14</v>
      </c>
      <c r="F296" s="30">
        <v>0.343650444</v>
      </c>
      <c r="G296" s="25">
        <v>0.22213940600000001</v>
      </c>
      <c r="H296" s="25">
        <v>0.46516148200000002</v>
      </c>
      <c r="I296" s="35">
        <v>0</v>
      </c>
      <c r="J296" s="25">
        <v>0.89690000000000003</v>
      </c>
      <c r="K296" s="25">
        <v>2.9700000000000001E-8</v>
      </c>
      <c r="L296" s="32">
        <v>4.3799999999999998E-7</v>
      </c>
      <c r="M296" s="25">
        <v>6.4289399999999997E-4</v>
      </c>
      <c r="N296" s="25" t="s">
        <v>233</v>
      </c>
      <c r="O296" s="25">
        <v>0.655502166</v>
      </c>
      <c r="P296" s="25">
        <v>5.720691E-2</v>
      </c>
      <c r="Q296" s="25">
        <v>0.246858418</v>
      </c>
      <c r="R296" s="25">
        <v>3.1052160000000001E-3</v>
      </c>
      <c r="S296" s="25">
        <v>7.5900000000000002E-5</v>
      </c>
      <c r="T296" s="25">
        <v>2.6255199999999999E-4</v>
      </c>
      <c r="U296" s="25">
        <v>9.1504010000000007E-3</v>
      </c>
      <c r="V296" s="25">
        <v>5</v>
      </c>
      <c r="W296" s="44" t="s">
        <v>5138</v>
      </c>
      <c r="X296" s="25" t="s">
        <v>5228</v>
      </c>
      <c r="Y296" s="64">
        <v>0</v>
      </c>
      <c r="Z296" s="65">
        <v>1.2239535044542701E-6</v>
      </c>
      <c r="AA296" s="65">
        <v>3.7952142548353301E-2</v>
      </c>
      <c r="AB296" s="65">
        <v>0</v>
      </c>
      <c r="AC296" s="66" t="s">
        <v>14</v>
      </c>
    </row>
    <row r="297" spans="1:29" x14ac:dyDescent="0.25">
      <c r="A297" s="30" t="s">
        <v>4351</v>
      </c>
      <c r="B297" s="25" t="s">
        <v>5243</v>
      </c>
      <c r="C297" s="25" t="s">
        <v>4937</v>
      </c>
      <c r="D297" s="32" t="s">
        <v>4937</v>
      </c>
      <c r="E297" s="25" t="s">
        <v>6</v>
      </c>
      <c r="F297" s="30">
        <v>-0.23540034700000001</v>
      </c>
      <c r="G297" s="25">
        <v>-0.35913207800000002</v>
      </c>
      <c r="H297" s="25">
        <v>-0.111668616</v>
      </c>
      <c r="I297" s="35">
        <v>2.7E-2</v>
      </c>
      <c r="J297" s="25">
        <v>0.74870000000000003</v>
      </c>
      <c r="K297" s="25">
        <v>1.92361E-4</v>
      </c>
      <c r="L297" s="32">
        <v>3.7597800000000001E-4</v>
      </c>
      <c r="M297" s="25">
        <v>6.4957663999999998E-2</v>
      </c>
      <c r="N297" s="25">
        <v>0.50485603999999995</v>
      </c>
      <c r="O297" s="25">
        <v>0.38449526299999998</v>
      </c>
      <c r="P297" s="25">
        <v>0.21956636199999999</v>
      </c>
      <c r="Q297" s="25">
        <v>0.73019558399999995</v>
      </c>
      <c r="R297" s="25">
        <v>4.9451629999999998E-3</v>
      </c>
      <c r="S297" s="25">
        <v>4.2515694999999999E-2</v>
      </c>
      <c r="T297" s="25">
        <v>9.1134819999999991E-3</v>
      </c>
      <c r="U297" s="25">
        <v>3.2217253000000001E-2</v>
      </c>
      <c r="V297" s="25">
        <v>4</v>
      </c>
      <c r="W297" s="44" t="s">
        <v>5138</v>
      </c>
      <c r="X297" s="25" t="s">
        <v>5229</v>
      </c>
      <c r="Y297" s="64">
        <v>3.3538511653305E-5</v>
      </c>
      <c r="Z297" s="65">
        <v>8.9756590326646794E-6</v>
      </c>
      <c r="AA297" s="65">
        <v>1.32534369673675E-3</v>
      </c>
      <c r="AB297" s="65">
        <v>3.7366071428571401</v>
      </c>
      <c r="AC297" s="66" t="s">
        <v>6</v>
      </c>
    </row>
    <row r="298" spans="1:29" ht="14.4" x14ac:dyDescent="0.25">
      <c r="A298" s="30" t="s">
        <v>3987</v>
      </c>
      <c r="B298" s="25" t="s">
        <v>5243</v>
      </c>
      <c r="C298" s="31" t="s">
        <v>4455</v>
      </c>
      <c r="D298" s="43" t="s">
        <v>4907</v>
      </c>
      <c r="E298" s="25" t="s">
        <v>14</v>
      </c>
      <c r="F298" s="30">
        <v>0.45023948600000002</v>
      </c>
      <c r="G298" s="25">
        <v>0.29799203499999999</v>
      </c>
      <c r="H298" s="25">
        <v>0.60248693600000003</v>
      </c>
      <c r="I298" s="35">
        <v>0.21640000000000001</v>
      </c>
      <c r="J298" s="25">
        <v>0.31030000000000002</v>
      </c>
      <c r="K298" s="25">
        <v>6.7800000000000002E-9</v>
      </c>
      <c r="L298" s="32">
        <v>1.35E-7</v>
      </c>
      <c r="M298" s="25">
        <v>9.2600000000000001E-5</v>
      </c>
      <c r="N298" s="25">
        <v>3.8023410000000001E-2</v>
      </c>
      <c r="O298" s="25">
        <v>0.25683823900000002</v>
      </c>
      <c r="P298" s="25">
        <v>0.53793925300000001</v>
      </c>
      <c r="Q298" s="25">
        <v>6.9469990999999995E-2</v>
      </c>
      <c r="R298" s="25">
        <v>1.1526640000000001E-3</v>
      </c>
      <c r="S298" s="25">
        <v>3.5593479999999999E-3</v>
      </c>
      <c r="T298" s="25">
        <v>5.6039610000000002E-3</v>
      </c>
      <c r="U298" s="25">
        <v>0.83445296899999999</v>
      </c>
      <c r="V298" s="25">
        <v>5</v>
      </c>
      <c r="W298" s="44" t="s">
        <v>5139</v>
      </c>
      <c r="X298" s="25" t="s">
        <v>5228</v>
      </c>
      <c r="Y298" s="64">
        <v>4.0521603522468302E-5</v>
      </c>
      <c r="Z298" s="65">
        <v>4.5898256417035201E-5</v>
      </c>
      <c r="AA298" s="65">
        <v>0.577329345737702</v>
      </c>
      <c r="AB298" s="65">
        <v>0.88285714285714401</v>
      </c>
      <c r="AC298" s="66" t="s">
        <v>14</v>
      </c>
    </row>
    <row r="299" spans="1:29" ht="14.4" x14ac:dyDescent="0.25">
      <c r="A299" s="30" t="s">
        <v>4352</v>
      </c>
      <c r="B299" s="25" t="s">
        <v>5243</v>
      </c>
      <c r="C299" s="31" t="s">
        <v>4043</v>
      </c>
      <c r="D299" s="43" t="s">
        <v>4918</v>
      </c>
      <c r="E299" s="25" t="s">
        <v>14</v>
      </c>
      <c r="F299" s="30">
        <v>0.243331672</v>
      </c>
      <c r="G299" s="25">
        <v>0.12397836199999999</v>
      </c>
      <c r="H299" s="25">
        <v>0.36268498199999999</v>
      </c>
      <c r="I299" s="35">
        <v>0</v>
      </c>
      <c r="J299" s="25">
        <v>0.70840000000000003</v>
      </c>
      <c r="K299" s="25">
        <v>6.4499999999999996E-5</v>
      </c>
      <c r="L299" s="32">
        <v>1.43356E-4</v>
      </c>
      <c r="M299" s="25">
        <v>4.9592999999999998E-3</v>
      </c>
      <c r="N299" s="25">
        <v>0.69723846199999995</v>
      </c>
      <c r="O299" s="25">
        <v>0.93552214899999997</v>
      </c>
      <c r="P299" s="25">
        <v>0.41883992199999998</v>
      </c>
      <c r="Q299" s="25">
        <v>4.3417210999999997E-2</v>
      </c>
      <c r="R299" s="25">
        <v>0.21205373299999999</v>
      </c>
      <c r="S299" s="25">
        <v>3.532209E-2</v>
      </c>
      <c r="T299" s="25">
        <v>0.23200011100000001</v>
      </c>
      <c r="U299" s="25">
        <v>2.0792464E-2</v>
      </c>
      <c r="V299" s="25">
        <v>4</v>
      </c>
      <c r="W299" s="44" t="s">
        <v>5139</v>
      </c>
      <c r="X299" s="25" t="s">
        <v>5229</v>
      </c>
      <c r="Y299" s="64">
        <v>3.0292849235243299E-5</v>
      </c>
      <c r="Z299" s="65">
        <v>4.4776299037952101E-5</v>
      </c>
      <c r="AA299" s="65">
        <v>0.172193150568898</v>
      </c>
      <c r="AB299" s="65">
        <v>0.67653758542141296</v>
      </c>
      <c r="AC299" s="66" t="s">
        <v>14</v>
      </c>
    </row>
    <row r="300" spans="1:29" ht="14.4" x14ac:dyDescent="0.25">
      <c r="A300" s="30" t="s">
        <v>4353</v>
      </c>
      <c r="B300" s="31" t="s">
        <v>4010</v>
      </c>
      <c r="C300" s="31" t="s">
        <v>4013</v>
      </c>
      <c r="D300" s="43" t="s">
        <v>4858</v>
      </c>
      <c r="E300" s="25" t="s">
        <v>6</v>
      </c>
      <c r="F300" s="30">
        <v>-0.33435515100000002</v>
      </c>
      <c r="G300" s="25">
        <v>-0.45409474700000002</v>
      </c>
      <c r="H300" s="25">
        <v>-0.21461555500000001</v>
      </c>
      <c r="I300" s="35">
        <v>0</v>
      </c>
      <c r="J300" s="25">
        <v>0.70009999999999994</v>
      </c>
      <c r="K300" s="25">
        <v>4.43E-8</v>
      </c>
      <c r="L300" s="32">
        <v>5.7100000000000002E-7</v>
      </c>
      <c r="M300" s="25">
        <v>0.78954098500000003</v>
      </c>
      <c r="N300" s="25">
        <v>0.39561366199999998</v>
      </c>
      <c r="O300" s="25">
        <v>1.6229793999999999E-2</v>
      </c>
      <c r="P300" s="25">
        <v>0.299614467</v>
      </c>
      <c r="Q300" s="25">
        <v>0.36045532800000002</v>
      </c>
      <c r="R300" s="25">
        <v>2.764028E-3</v>
      </c>
      <c r="S300" s="25">
        <v>1.5099689999999999E-3</v>
      </c>
      <c r="T300" s="25">
        <v>6.3585739999999996E-3</v>
      </c>
      <c r="U300" s="25">
        <v>0.33495867499999998</v>
      </c>
      <c r="V300" s="25">
        <v>4</v>
      </c>
      <c r="W300" s="44" t="s">
        <v>5138</v>
      </c>
      <c r="X300" s="25" t="s">
        <v>5229</v>
      </c>
      <c r="Y300" s="64">
        <v>2.9761740839560398E-4</v>
      </c>
      <c r="Z300" s="65">
        <v>7.0785311007605405E-5</v>
      </c>
      <c r="AA300" s="65">
        <v>2.6166900422123299E-6</v>
      </c>
      <c r="AB300" s="65">
        <v>4.2045080279950602</v>
      </c>
      <c r="AC300" s="66" t="s">
        <v>6</v>
      </c>
    </row>
    <row r="301" spans="1:29" ht="14.4" x14ac:dyDescent="0.25">
      <c r="A301" s="30" t="s">
        <v>4354</v>
      </c>
      <c r="B301" s="25" t="s">
        <v>5243</v>
      </c>
      <c r="C301" s="31" t="s">
        <v>4013</v>
      </c>
      <c r="D301" s="43" t="s">
        <v>4858</v>
      </c>
      <c r="E301" s="25" t="s">
        <v>6</v>
      </c>
      <c r="F301" s="30">
        <v>-0.258834226</v>
      </c>
      <c r="G301" s="25">
        <v>-0.37823129599999999</v>
      </c>
      <c r="H301" s="25">
        <v>-0.13943715600000001</v>
      </c>
      <c r="I301" s="35">
        <v>0</v>
      </c>
      <c r="J301" s="25">
        <v>0.75009999999999999</v>
      </c>
      <c r="K301" s="25">
        <v>2.1500000000000001E-5</v>
      </c>
      <c r="L301" s="32">
        <v>5.8400000000000003E-5</v>
      </c>
      <c r="M301" s="25">
        <v>0.59767300599999995</v>
      </c>
      <c r="N301" s="25">
        <v>0.74664883100000001</v>
      </c>
      <c r="O301" s="25">
        <v>0.49554039999999999</v>
      </c>
      <c r="P301" s="25">
        <v>0.38991089800000001</v>
      </c>
      <c r="Q301" s="25">
        <v>3.6244271000000002E-2</v>
      </c>
      <c r="R301" s="25">
        <v>9.6389570000000001E-3</v>
      </c>
      <c r="S301" s="25">
        <v>4.3199957999999997E-2</v>
      </c>
      <c r="T301" s="25">
        <v>7.8895089999999994E-3</v>
      </c>
      <c r="U301" s="25">
        <v>0.147156177</v>
      </c>
      <c r="V301" s="25">
        <v>4</v>
      </c>
      <c r="W301" s="44" t="s">
        <v>5138</v>
      </c>
      <c r="X301" s="25" t="s">
        <v>5229</v>
      </c>
      <c r="Y301" s="64">
        <v>2.45686809706616E-4</v>
      </c>
      <c r="Z301" s="65">
        <v>1.1403166816499E-4</v>
      </c>
      <c r="AA301" s="65">
        <v>2.4455582968817898E-4</v>
      </c>
      <c r="AB301" s="65">
        <v>2.1545489394326598</v>
      </c>
      <c r="AC301" s="66" t="s">
        <v>6</v>
      </c>
    </row>
    <row r="302" spans="1:29" ht="14.4" x14ac:dyDescent="0.25">
      <c r="A302" s="30" t="s">
        <v>4355</v>
      </c>
      <c r="B302" s="25" t="s">
        <v>5243</v>
      </c>
      <c r="C302" s="31" t="s">
        <v>4023</v>
      </c>
      <c r="D302" s="43" t="s">
        <v>4912</v>
      </c>
      <c r="E302" s="25" t="s">
        <v>14</v>
      </c>
      <c r="F302" s="30">
        <v>0.45879484300000001</v>
      </c>
      <c r="G302" s="25">
        <v>0.28720583100000002</v>
      </c>
      <c r="H302" s="25">
        <v>0.63038385399999997</v>
      </c>
      <c r="I302" s="35">
        <v>0.34949999999999998</v>
      </c>
      <c r="J302" s="25">
        <v>0.15820000000000001</v>
      </c>
      <c r="K302" s="25">
        <v>1.6E-7</v>
      </c>
      <c r="L302" s="32">
        <v>1.3999999999999999E-6</v>
      </c>
      <c r="M302" s="25">
        <v>5.5158500000000005E-4</v>
      </c>
      <c r="N302" s="25">
        <v>0.265951194</v>
      </c>
      <c r="O302" s="25">
        <v>0.61628105899999996</v>
      </c>
      <c r="P302" s="25">
        <v>0.26000146400000002</v>
      </c>
      <c r="Q302" s="25">
        <v>9.7684493999999997E-2</v>
      </c>
      <c r="R302" s="25">
        <v>2.0786139999999999E-3</v>
      </c>
      <c r="S302" s="25">
        <v>7.8357900000000005E-3</v>
      </c>
      <c r="T302" s="25">
        <v>1.9984E-3</v>
      </c>
      <c r="U302" s="25">
        <v>0.63213530500000004</v>
      </c>
      <c r="V302" s="25">
        <v>4</v>
      </c>
      <c r="W302" s="44" t="s">
        <v>5139</v>
      </c>
      <c r="X302" s="25" t="s">
        <v>5228</v>
      </c>
      <c r="Y302" s="64">
        <v>7.72074241872271E-5</v>
      </c>
      <c r="Z302" s="65">
        <v>1.3259496298254601E-4</v>
      </c>
      <c r="AA302" s="65">
        <v>0.33526483825047998</v>
      </c>
      <c r="AB302" s="65">
        <v>0.58228021978022004</v>
      </c>
      <c r="AC302" s="66" t="s">
        <v>14</v>
      </c>
    </row>
    <row r="303" spans="1:29" x14ac:dyDescent="0.25">
      <c r="A303" s="30" t="s">
        <v>4356</v>
      </c>
      <c r="B303" s="25" t="s">
        <v>5243</v>
      </c>
      <c r="C303" s="25" t="s">
        <v>4937</v>
      </c>
      <c r="D303" s="32" t="s">
        <v>4937</v>
      </c>
      <c r="E303" s="25" t="s">
        <v>14</v>
      </c>
      <c r="F303" s="30">
        <v>0.274940501</v>
      </c>
      <c r="G303" s="25">
        <v>9.6428295999999997E-2</v>
      </c>
      <c r="H303" s="25">
        <v>0.45345270700000001</v>
      </c>
      <c r="I303" s="35">
        <v>0.39979999999999999</v>
      </c>
      <c r="J303" s="25">
        <v>4.9399999999999999E-2</v>
      </c>
      <c r="K303" s="25">
        <v>2.5386789999999998E-3</v>
      </c>
      <c r="L303" s="32">
        <v>3.7109310000000002E-3</v>
      </c>
      <c r="M303" s="25">
        <v>6.7083519999999999E-3</v>
      </c>
      <c r="N303" s="25">
        <v>0.125778112</v>
      </c>
      <c r="O303" s="25">
        <v>0.86507918100000003</v>
      </c>
      <c r="P303" s="25">
        <v>0.841329365</v>
      </c>
      <c r="Q303" s="25">
        <v>0.179129175</v>
      </c>
      <c r="R303" s="25">
        <v>3.0690083999999999E-2</v>
      </c>
      <c r="S303" s="25">
        <v>1.828587E-3</v>
      </c>
      <c r="T303" s="25">
        <v>1.3037506000000001E-2</v>
      </c>
      <c r="U303" s="25">
        <v>0.81537936799999999</v>
      </c>
      <c r="V303" s="25">
        <v>4</v>
      </c>
      <c r="W303" s="44" t="s">
        <v>5138</v>
      </c>
      <c r="X303" s="25" t="s">
        <v>5229</v>
      </c>
      <c r="Y303" s="64">
        <v>5.46844940740106E-5</v>
      </c>
      <c r="Z303" s="65">
        <v>4.4980291288694499E-5</v>
      </c>
      <c r="AA303" s="65">
        <v>6.5241967887418303E-2</v>
      </c>
      <c r="AB303" s="65">
        <v>1.2157434402332401</v>
      </c>
      <c r="AC303" s="66" t="s">
        <v>6</v>
      </c>
    </row>
    <row r="304" spans="1:29" x14ac:dyDescent="0.25">
      <c r="A304" s="30" t="s">
        <v>4357</v>
      </c>
      <c r="B304" s="25" t="s">
        <v>5243</v>
      </c>
      <c r="C304" s="25" t="s">
        <v>4937</v>
      </c>
      <c r="D304" s="32" t="s">
        <v>4937</v>
      </c>
      <c r="E304" s="25" t="s">
        <v>6</v>
      </c>
      <c r="F304" s="30">
        <v>-0.32457150600000001</v>
      </c>
      <c r="G304" s="25">
        <v>-0.47449185599999999</v>
      </c>
      <c r="H304" s="25">
        <v>-0.174651156</v>
      </c>
      <c r="I304" s="35">
        <v>0.2059</v>
      </c>
      <c r="J304" s="25">
        <v>0.27660000000000001</v>
      </c>
      <c r="K304" s="25">
        <v>2.1999999999999999E-5</v>
      </c>
      <c r="L304" s="32">
        <v>5.9500000000000003E-5</v>
      </c>
      <c r="M304" s="25">
        <v>0.66310099199999994</v>
      </c>
      <c r="N304" s="25">
        <v>0.40550572000000001</v>
      </c>
      <c r="O304" s="25">
        <v>5.4037520000000004E-3</v>
      </c>
      <c r="P304" s="25">
        <v>0.75564547000000004</v>
      </c>
      <c r="Q304" s="25">
        <v>0.34542190099999998</v>
      </c>
      <c r="R304" s="25">
        <v>2.4380499999999999E-4</v>
      </c>
      <c r="S304" s="25">
        <v>2.4127714000000001E-2</v>
      </c>
      <c r="T304" s="25">
        <v>3.573863E-3</v>
      </c>
      <c r="U304" s="25">
        <v>0.20514734200000001</v>
      </c>
      <c r="V304" s="25">
        <v>4</v>
      </c>
      <c r="W304" s="44" t="s">
        <v>5138</v>
      </c>
      <c r="X304" s="25" t="s">
        <v>5229</v>
      </c>
      <c r="Y304" s="64">
        <v>1.74970710355512E-4</v>
      </c>
      <c r="Z304" s="65">
        <v>3.9778488894763897E-5</v>
      </c>
      <c r="AA304" s="65">
        <v>2.3892524848587901E-5</v>
      </c>
      <c r="AB304" s="65">
        <v>4.39862637362637</v>
      </c>
      <c r="AC304" s="66" t="s">
        <v>6</v>
      </c>
    </row>
    <row r="305" spans="1:29" ht="14.4" x14ac:dyDescent="0.25">
      <c r="A305" s="30" t="s">
        <v>4358</v>
      </c>
      <c r="B305" s="25" t="s">
        <v>5243</v>
      </c>
      <c r="C305" s="31" t="s">
        <v>4013</v>
      </c>
      <c r="D305" s="43" t="s">
        <v>4858</v>
      </c>
      <c r="E305" s="25" t="s">
        <v>6</v>
      </c>
      <c r="F305" s="30">
        <v>-0.39683750000000001</v>
      </c>
      <c r="G305" s="25">
        <v>-0.56017323299999999</v>
      </c>
      <c r="H305" s="25">
        <v>-0.233501767</v>
      </c>
      <c r="I305" s="35">
        <v>0.29809999999999998</v>
      </c>
      <c r="J305" s="25">
        <v>0.24540000000000001</v>
      </c>
      <c r="K305" s="25">
        <v>1.9199999999999998E-6</v>
      </c>
      <c r="L305" s="32">
        <v>8.4600000000000003E-6</v>
      </c>
      <c r="M305" s="25">
        <v>0.48235804500000001</v>
      </c>
      <c r="N305" s="25">
        <v>0.17472585800000001</v>
      </c>
      <c r="O305" s="25">
        <v>3.6501712999999998E-2</v>
      </c>
      <c r="P305" s="25">
        <v>0.51920305600000005</v>
      </c>
      <c r="Q305" s="25">
        <v>0.21947589100000001</v>
      </c>
      <c r="R305" s="25">
        <v>4.9300000000000002E-6</v>
      </c>
      <c r="S305" s="25">
        <v>3.9306929999999999E-3</v>
      </c>
      <c r="T305" s="25">
        <v>2.444763E-3</v>
      </c>
      <c r="U305" s="25">
        <v>0.10123504999999999</v>
      </c>
      <c r="V305" s="25">
        <v>4</v>
      </c>
      <c r="W305" s="44" t="s">
        <v>5138</v>
      </c>
      <c r="X305" s="25" t="s">
        <v>5229</v>
      </c>
      <c r="Y305" s="64">
        <v>1.3588506656951999E-3</v>
      </c>
      <c r="Z305" s="65">
        <v>7.2590642426675499E-4</v>
      </c>
      <c r="AA305" s="65">
        <v>3.9841251104965102E-5</v>
      </c>
      <c r="AB305" s="65">
        <v>1.8719364098034901</v>
      </c>
      <c r="AC305" s="66" t="s">
        <v>6</v>
      </c>
    </row>
    <row r="306" spans="1:29" x14ac:dyDescent="0.25">
      <c r="A306" s="30" t="s">
        <v>4359</v>
      </c>
      <c r="B306" s="25" t="s">
        <v>5243</v>
      </c>
      <c r="C306" s="25" t="s">
        <v>4937</v>
      </c>
      <c r="D306" s="32" t="s">
        <v>4937</v>
      </c>
      <c r="E306" s="25" t="s">
        <v>6</v>
      </c>
      <c r="F306" s="30">
        <v>-0.37233717300000002</v>
      </c>
      <c r="G306" s="25">
        <v>-0.52448165400000002</v>
      </c>
      <c r="H306" s="25">
        <v>-0.22019269299999999</v>
      </c>
      <c r="I306" s="35">
        <v>0.22</v>
      </c>
      <c r="J306" s="25">
        <v>0.3034</v>
      </c>
      <c r="K306" s="25">
        <v>1.61E-6</v>
      </c>
      <c r="L306" s="32">
        <v>7.4399999999999999E-6</v>
      </c>
      <c r="M306" s="25">
        <v>0.42327863500000001</v>
      </c>
      <c r="N306" s="25">
        <v>0.33348752799999998</v>
      </c>
      <c r="O306" s="25">
        <v>1.5878547E-2</v>
      </c>
      <c r="P306" s="25">
        <v>0.71654397700000005</v>
      </c>
      <c r="Q306" s="25">
        <v>0.29697587600000003</v>
      </c>
      <c r="R306" s="25">
        <v>1.20139E-4</v>
      </c>
      <c r="S306" s="25">
        <v>1.2623644E-2</v>
      </c>
      <c r="T306" s="25">
        <v>2.0854979999999999E-3</v>
      </c>
      <c r="U306" s="25">
        <v>0.209063995</v>
      </c>
      <c r="V306" s="25">
        <v>4</v>
      </c>
      <c r="W306" s="44" t="s">
        <v>5138</v>
      </c>
      <c r="X306" s="25" t="s">
        <v>5229</v>
      </c>
      <c r="Y306" s="64">
        <v>1.77134485300887E-4</v>
      </c>
      <c r="Z306" s="65">
        <v>8.7206687192366899E-5</v>
      </c>
      <c r="AA306" s="65">
        <v>5.6622285637538403E-5</v>
      </c>
      <c r="AB306" s="65">
        <v>2.0312030075187999</v>
      </c>
      <c r="AC306" s="66" t="s">
        <v>6</v>
      </c>
    </row>
    <row r="307" spans="1:29" ht="14.4" x14ac:dyDescent="0.25">
      <c r="A307" s="30" t="s">
        <v>4360</v>
      </c>
      <c r="B307" s="31" t="s">
        <v>4009</v>
      </c>
      <c r="C307" s="25" t="s">
        <v>4937</v>
      </c>
      <c r="D307" s="32" t="s">
        <v>4937</v>
      </c>
      <c r="E307" s="25" t="s">
        <v>6</v>
      </c>
      <c r="F307" s="30">
        <v>-0.365598537</v>
      </c>
      <c r="G307" s="25">
        <v>-0.50549518900000001</v>
      </c>
      <c r="H307" s="25">
        <v>-0.22570188599999999</v>
      </c>
      <c r="I307" s="35">
        <v>0.13200000000000001</v>
      </c>
      <c r="J307" s="25">
        <v>0.50139999999999996</v>
      </c>
      <c r="K307" s="25">
        <v>3.0199999999999998E-7</v>
      </c>
      <c r="L307" s="32">
        <v>2.3599999999999999E-6</v>
      </c>
      <c r="M307" s="25">
        <v>5.3655609999999999E-2</v>
      </c>
      <c r="N307" s="25">
        <v>0.31773528299999998</v>
      </c>
      <c r="O307" s="25">
        <v>2.1209349999999998E-2</v>
      </c>
      <c r="P307" s="25">
        <v>0.63533195499999995</v>
      </c>
      <c r="Q307" s="25">
        <v>0.65798952300000002</v>
      </c>
      <c r="R307" s="25">
        <v>0.21472701699999999</v>
      </c>
      <c r="S307" s="25">
        <v>1.5056234E-2</v>
      </c>
      <c r="T307" s="25">
        <v>8.5699999999999996E-5</v>
      </c>
      <c r="U307" s="25">
        <v>1.2664895000000001E-2</v>
      </c>
      <c r="V307" s="25">
        <v>4</v>
      </c>
      <c r="W307" s="44" t="s">
        <v>5138</v>
      </c>
      <c r="X307" s="25" t="s">
        <v>5229</v>
      </c>
      <c r="Y307" s="64">
        <v>1.08385454081942E-4</v>
      </c>
      <c r="Z307" s="65">
        <v>2.0093236698124299E-5</v>
      </c>
      <c r="AA307" s="65">
        <v>3.92703679449882E-5</v>
      </c>
      <c r="AB307" s="65">
        <v>5.3941261783901302</v>
      </c>
      <c r="AC307" s="66" t="s">
        <v>6</v>
      </c>
    </row>
    <row r="308" spans="1:29" ht="14.4" x14ac:dyDescent="0.25">
      <c r="A308" s="30" t="s">
        <v>4361</v>
      </c>
      <c r="B308" s="31" t="s">
        <v>4009</v>
      </c>
      <c r="C308" s="31" t="s">
        <v>4013</v>
      </c>
      <c r="D308" s="43" t="s">
        <v>4870</v>
      </c>
      <c r="E308" s="25" t="s">
        <v>14</v>
      </c>
      <c r="F308" s="30">
        <v>0.44227028000000002</v>
      </c>
      <c r="G308" s="25">
        <v>0.27847661899999998</v>
      </c>
      <c r="H308" s="25">
        <v>0.60606394100000005</v>
      </c>
      <c r="I308" s="35">
        <v>0.29849999999999999</v>
      </c>
      <c r="J308" s="25">
        <v>0.2218</v>
      </c>
      <c r="K308" s="25">
        <v>1.2100000000000001E-7</v>
      </c>
      <c r="L308" s="32">
        <v>1.1000000000000001E-6</v>
      </c>
      <c r="M308" s="25">
        <v>6.7899999999999997E-5</v>
      </c>
      <c r="N308" s="25">
        <v>0.13595178399999999</v>
      </c>
      <c r="O308" s="25">
        <v>0.35043377100000001</v>
      </c>
      <c r="P308" s="25">
        <v>0.46039055800000001</v>
      </c>
      <c r="Q308" s="25">
        <v>0.10948028899999999</v>
      </c>
      <c r="R308" s="25">
        <v>8.6762199999999997E-4</v>
      </c>
      <c r="S308" s="25">
        <v>7.7210819999999998E-3</v>
      </c>
      <c r="T308" s="25">
        <v>4.757407E-3</v>
      </c>
      <c r="U308" s="25">
        <v>0.80572228000000001</v>
      </c>
      <c r="V308" s="25">
        <v>4</v>
      </c>
      <c r="W308" s="44" t="s">
        <v>5139</v>
      </c>
      <c r="X308" s="25" t="s">
        <v>5229</v>
      </c>
      <c r="Y308" s="64">
        <v>4.4062326160353797E-5</v>
      </c>
      <c r="Z308" s="65">
        <v>4.9060136303542097E-5</v>
      </c>
      <c r="AA308" s="65">
        <v>0.22348950914091101</v>
      </c>
      <c r="AB308" s="65">
        <v>0.89812889812889796</v>
      </c>
      <c r="AC308" s="66" t="s">
        <v>14</v>
      </c>
    </row>
    <row r="309" spans="1:29" ht="14.4" x14ac:dyDescent="0.25">
      <c r="A309" s="30" t="s">
        <v>3988</v>
      </c>
      <c r="B309" s="31" t="s">
        <v>4009</v>
      </c>
      <c r="C309" s="25" t="s">
        <v>4937</v>
      </c>
      <c r="D309" s="32" t="s">
        <v>4937</v>
      </c>
      <c r="E309" s="25" t="s">
        <v>6</v>
      </c>
      <c r="F309" s="30">
        <v>-0.42056917900000002</v>
      </c>
      <c r="G309" s="25">
        <v>-0.58800777599999998</v>
      </c>
      <c r="H309" s="25">
        <v>-0.25313058199999999</v>
      </c>
      <c r="I309" s="35">
        <v>0.32400000000000001</v>
      </c>
      <c r="J309" s="25">
        <v>0.18279999999999999</v>
      </c>
      <c r="K309" s="25">
        <v>8.5199999999999995E-7</v>
      </c>
      <c r="L309" s="32">
        <v>5.2399999999999998E-6</v>
      </c>
      <c r="M309" s="25">
        <v>0.46516394799999999</v>
      </c>
      <c r="N309" s="25">
        <v>2.7599312000000001E-2</v>
      </c>
      <c r="O309" s="25">
        <v>2.7206553000000001E-2</v>
      </c>
      <c r="P309" s="25">
        <v>0.46312826800000001</v>
      </c>
      <c r="Q309" s="25">
        <v>0.12990327099999999</v>
      </c>
      <c r="R309" s="25">
        <v>2.5299999999999998E-5</v>
      </c>
      <c r="S309" s="25">
        <v>9.7150999999999997E-4</v>
      </c>
      <c r="T309" s="25">
        <v>1.954538E-3</v>
      </c>
      <c r="U309" s="25">
        <v>0.112049148</v>
      </c>
      <c r="V309" s="25">
        <v>5</v>
      </c>
      <c r="W309" s="44" t="s">
        <v>5138</v>
      </c>
      <c r="X309" s="25" t="s">
        <v>5228</v>
      </c>
      <c r="Y309" s="64">
        <v>6.8453970999121105E-5</v>
      </c>
      <c r="Z309" s="65">
        <v>2.4989050715941399E-5</v>
      </c>
      <c r="AA309" s="65">
        <v>1.7371762607147799E-4</v>
      </c>
      <c r="AB309" s="65">
        <v>2.7393586005830901</v>
      </c>
      <c r="AC309" s="66" t="s">
        <v>6</v>
      </c>
    </row>
    <row r="310" spans="1:29" ht="14.4" x14ac:dyDescent="0.25">
      <c r="A310" s="30" t="s">
        <v>4362</v>
      </c>
      <c r="B310" s="31" t="s">
        <v>4009</v>
      </c>
      <c r="C310" s="25" t="s">
        <v>4937</v>
      </c>
      <c r="D310" s="32" t="s">
        <v>4937</v>
      </c>
      <c r="E310" s="25" t="s">
        <v>6</v>
      </c>
      <c r="F310" s="30">
        <v>-0.28604713900000001</v>
      </c>
      <c r="G310" s="25">
        <v>-0.40560057799999999</v>
      </c>
      <c r="H310" s="25">
        <v>-0.16649370099999999</v>
      </c>
      <c r="I310" s="35">
        <v>0</v>
      </c>
      <c r="J310" s="25">
        <v>0.56330000000000002</v>
      </c>
      <c r="K310" s="25">
        <v>2.74E-6</v>
      </c>
      <c r="L310" s="32">
        <v>1.0499999999999999E-5</v>
      </c>
      <c r="M310" s="25">
        <v>0.88535388100000001</v>
      </c>
      <c r="N310" s="25">
        <v>0.73434171500000001</v>
      </c>
      <c r="O310" s="25">
        <v>8.5433790000000003E-3</v>
      </c>
      <c r="P310" s="25">
        <v>0.94683342199999998</v>
      </c>
      <c r="Q310" s="25">
        <v>0.44023099500000001</v>
      </c>
      <c r="R310" s="25">
        <v>1.5338196E-2</v>
      </c>
      <c r="S310" s="25">
        <v>1.0112434999999999E-2</v>
      </c>
      <c r="T310" s="25">
        <v>3.3449420000000001E-3</v>
      </c>
      <c r="U310" s="25">
        <v>0.32002113399999998</v>
      </c>
      <c r="V310" s="25">
        <v>4</v>
      </c>
      <c r="W310" s="44" t="s">
        <v>5138</v>
      </c>
      <c r="X310" s="25" t="s">
        <v>5229</v>
      </c>
      <c r="Y310" s="64">
        <v>5.9080891349385105E-4</v>
      </c>
      <c r="Z310" s="65">
        <v>9.52643810966908E-5</v>
      </c>
      <c r="AA310" s="65">
        <v>3.8182354940221596E-6</v>
      </c>
      <c r="AB310" s="65">
        <v>6.2017818904863899</v>
      </c>
      <c r="AC310" s="66" t="s">
        <v>6</v>
      </c>
    </row>
    <row r="311" spans="1:29" ht="14.4" x14ac:dyDescent="0.25">
      <c r="A311" s="30" t="s">
        <v>4363</v>
      </c>
      <c r="B311" s="31" t="s">
        <v>4009</v>
      </c>
      <c r="C311" s="31" t="s">
        <v>4013</v>
      </c>
      <c r="D311" s="43" t="s">
        <v>4915</v>
      </c>
      <c r="E311" s="25" t="s">
        <v>6</v>
      </c>
      <c r="F311" s="30">
        <v>-0.24100538799999999</v>
      </c>
      <c r="G311" s="25">
        <v>-0.36037352900000003</v>
      </c>
      <c r="H311" s="25">
        <v>-0.121637247</v>
      </c>
      <c r="I311" s="35">
        <v>0</v>
      </c>
      <c r="J311" s="25">
        <v>0.60860000000000003</v>
      </c>
      <c r="K311" s="25">
        <v>7.5799999999999999E-5</v>
      </c>
      <c r="L311" s="32">
        <v>1.6581500000000001E-4</v>
      </c>
      <c r="M311" s="25">
        <v>0.61546784600000004</v>
      </c>
      <c r="N311" s="25">
        <v>0.78235292099999998</v>
      </c>
      <c r="O311" s="25">
        <v>1.550376E-2</v>
      </c>
      <c r="P311" s="25">
        <v>0.84677804099999998</v>
      </c>
      <c r="Q311" s="25">
        <v>0.229951185</v>
      </c>
      <c r="R311" s="25">
        <v>1.3909400000000001E-2</v>
      </c>
      <c r="S311" s="25">
        <v>2.8133213000000001E-2</v>
      </c>
      <c r="T311" s="25">
        <v>1.998321E-3</v>
      </c>
      <c r="U311" s="25">
        <v>0.96255323500000001</v>
      </c>
      <c r="V311" s="25">
        <v>4</v>
      </c>
      <c r="W311" s="44" t="s">
        <v>5138</v>
      </c>
      <c r="X311" s="25" t="s">
        <v>5229</v>
      </c>
      <c r="Y311" s="64">
        <v>1.8883854068723101E-5</v>
      </c>
      <c r="Z311" s="65">
        <v>2.2439147581661698E-6</v>
      </c>
      <c r="AA311" s="65">
        <v>1.59083287176148E-3</v>
      </c>
      <c r="AB311" s="65">
        <v>8.4155844155844193</v>
      </c>
      <c r="AC311" s="66" t="s">
        <v>6</v>
      </c>
    </row>
    <row r="312" spans="1:29" ht="14.4" x14ac:dyDescent="0.25">
      <c r="A312" s="30" t="s">
        <v>4364</v>
      </c>
      <c r="B312" s="31" t="s">
        <v>4009</v>
      </c>
      <c r="C312" s="31" t="s">
        <v>4013</v>
      </c>
      <c r="D312" s="43" t="s">
        <v>4858</v>
      </c>
      <c r="E312" s="25" t="s">
        <v>6</v>
      </c>
      <c r="F312" s="30">
        <v>-0.29315522500000002</v>
      </c>
      <c r="G312" s="25">
        <v>-0.41274702600000002</v>
      </c>
      <c r="H312" s="25">
        <v>-0.17356342399999999</v>
      </c>
      <c r="I312" s="35">
        <v>0</v>
      </c>
      <c r="J312" s="25">
        <v>0.52690000000000003</v>
      </c>
      <c r="K312" s="25">
        <v>1.55E-6</v>
      </c>
      <c r="L312" s="32">
        <v>7.2799999999999998E-6</v>
      </c>
      <c r="M312" s="25">
        <v>0.597674704</v>
      </c>
      <c r="N312" s="25">
        <v>0.24513117600000001</v>
      </c>
      <c r="O312" s="25">
        <v>5.3819870000000004E-3</v>
      </c>
      <c r="P312" s="25">
        <v>0.68902340900000003</v>
      </c>
      <c r="Q312" s="25">
        <v>0.181389044</v>
      </c>
      <c r="R312" s="25">
        <v>2.3525177000000001E-2</v>
      </c>
      <c r="S312" s="25">
        <v>6.7625050000000003E-3</v>
      </c>
      <c r="T312" s="25">
        <v>1.371356E-3</v>
      </c>
      <c r="U312" s="25">
        <v>0.27776213799999999</v>
      </c>
      <c r="V312" s="25">
        <v>4</v>
      </c>
      <c r="W312" s="44" t="s">
        <v>5138</v>
      </c>
      <c r="X312" s="25" t="s">
        <v>5229</v>
      </c>
      <c r="Y312" s="64">
        <v>9.4124210123791504E-5</v>
      </c>
      <c r="Z312" s="65">
        <v>2.7232965474107599E-5</v>
      </c>
      <c r="AA312" s="65">
        <v>5.5818332782403901E-5</v>
      </c>
      <c r="AB312" s="65">
        <v>3.4562600321027301</v>
      </c>
      <c r="AC312" s="66" t="s">
        <v>6</v>
      </c>
    </row>
    <row r="313" spans="1:29" ht="14.4" x14ac:dyDescent="0.25">
      <c r="A313" s="30" t="s">
        <v>3989</v>
      </c>
      <c r="B313" s="25" t="s">
        <v>5243</v>
      </c>
      <c r="C313" s="31" t="s">
        <v>4026</v>
      </c>
      <c r="D313" s="43" t="s">
        <v>4919</v>
      </c>
      <c r="E313" s="25" t="s">
        <v>6</v>
      </c>
      <c r="F313" s="30">
        <v>-0.24942667399999999</v>
      </c>
      <c r="G313" s="25">
        <v>-0.41937308400000001</v>
      </c>
      <c r="H313" s="25">
        <v>-7.9480263999999995E-2</v>
      </c>
      <c r="I313" s="35">
        <v>0.34749999999999998</v>
      </c>
      <c r="J313" s="25">
        <v>0.1125</v>
      </c>
      <c r="K313" s="25">
        <v>4.0198889999999996E-3</v>
      </c>
      <c r="L313" s="32">
        <v>5.516656E-3</v>
      </c>
      <c r="M313" s="25">
        <v>0.43157535499999999</v>
      </c>
      <c r="N313" s="25">
        <v>3.8141429999999999E-3</v>
      </c>
      <c r="O313" s="25">
        <v>4.7635724999999997E-2</v>
      </c>
      <c r="P313" s="25">
        <v>0.52398794199999998</v>
      </c>
      <c r="Q313" s="25">
        <v>0.47022554500000002</v>
      </c>
      <c r="R313" s="25">
        <v>0.92808625700000003</v>
      </c>
      <c r="S313" s="25">
        <v>2.2603597E-2</v>
      </c>
      <c r="T313" s="25">
        <v>2.6266649999999998E-3</v>
      </c>
      <c r="U313" s="25">
        <v>1.4646681E-2</v>
      </c>
      <c r="V313" s="25">
        <v>5</v>
      </c>
      <c r="W313" s="44" t="s">
        <v>5139</v>
      </c>
      <c r="X313" s="25" t="s">
        <v>5229</v>
      </c>
      <c r="Y313" s="64">
        <v>1.5933251870485099E-5</v>
      </c>
      <c r="Z313" s="65">
        <v>1.5299418805678399E-6</v>
      </c>
      <c r="AA313" s="65">
        <v>5.7745964693414399E-2</v>
      </c>
      <c r="AB313" s="65">
        <v>10.4142857142857</v>
      </c>
      <c r="AC313" s="66" t="s">
        <v>6</v>
      </c>
    </row>
    <row r="314" spans="1:29" ht="14.4" x14ac:dyDescent="0.25">
      <c r="A314" s="30" t="s">
        <v>4365</v>
      </c>
      <c r="B314" s="25" t="s">
        <v>5243</v>
      </c>
      <c r="C314" s="31" t="s">
        <v>4012</v>
      </c>
      <c r="D314" s="43" t="s">
        <v>4872</v>
      </c>
      <c r="E314" s="25" t="s">
        <v>14</v>
      </c>
      <c r="F314" s="30">
        <v>0.37585176599999998</v>
      </c>
      <c r="G314" s="25">
        <v>0.196917705</v>
      </c>
      <c r="H314" s="25">
        <v>0.55478582700000001</v>
      </c>
      <c r="I314" s="35">
        <v>0.39979999999999999</v>
      </c>
      <c r="J314" s="25">
        <v>0.1077</v>
      </c>
      <c r="K314" s="25">
        <v>3.8399999999999998E-5</v>
      </c>
      <c r="L314" s="32">
        <v>9.1700000000000006E-5</v>
      </c>
      <c r="M314" s="25">
        <v>1.5296299999999999E-4</v>
      </c>
      <c r="N314" s="25">
        <v>6.9548966000000004E-2</v>
      </c>
      <c r="O314" s="25">
        <v>0.59571368999999996</v>
      </c>
      <c r="P314" s="25">
        <v>0.45911152799999999</v>
      </c>
      <c r="Q314" s="25">
        <v>0.21229941899999999</v>
      </c>
      <c r="R314" s="25">
        <v>2.255472E-2</v>
      </c>
      <c r="S314" s="25">
        <v>1.3887867999999999E-2</v>
      </c>
      <c r="T314" s="25">
        <v>1.4800637E-2</v>
      </c>
      <c r="U314" s="25">
        <v>0.85886149000000001</v>
      </c>
      <c r="V314" s="25">
        <v>4</v>
      </c>
      <c r="W314" s="44" t="s">
        <v>5139</v>
      </c>
      <c r="X314" s="25" t="s">
        <v>5229</v>
      </c>
      <c r="Y314" s="64">
        <v>7.4748589022028801E-6</v>
      </c>
      <c r="Z314" s="65">
        <v>9.9956202863765804E-6</v>
      </c>
      <c r="AA314" s="65">
        <v>0.27591436413564602</v>
      </c>
      <c r="AB314" s="65">
        <v>0.74781341107871602</v>
      </c>
      <c r="AC314" s="66" t="s">
        <v>14</v>
      </c>
    </row>
    <row r="315" spans="1:29" ht="14.4" x14ac:dyDescent="0.25">
      <c r="A315" s="30" t="s">
        <v>4366</v>
      </c>
      <c r="B315" s="31" t="s">
        <v>4009</v>
      </c>
      <c r="C315" s="25" t="s">
        <v>4937</v>
      </c>
      <c r="D315" s="32" t="s">
        <v>4937</v>
      </c>
      <c r="E315" s="25" t="s">
        <v>14</v>
      </c>
      <c r="F315" s="30">
        <v>0.444917222</v>
      </c>
      <c r="G315" s="25">
        <v>0.28205922100000003</v>
      </c>
      <c r="H315" s="25">
        <v>0.60777522299999998</v>
      </c>
      <c r="I315" s="35">
        <v>0.29160000000000003</v>
      </c>
      <c r="J315" s="25">
        <v>0.19420000000000001</v>
      </c>
      <c r="K315" s="25">
        <v>8.5800000000000001E-8</v>
      </c>
      <c r="L315" s="32">
        <v>8.85E-7</v>
      </c>
      <c r="M315" s="25">
        <v>1.4365999999999999E-4</v>
      </c>
      <c r="N315" s="25">
        <v>0.100834409</v>
      </c>
      <c r="O315" s="25">
        <v>0.27128073000000003</v>
      </c>
      <c r="P315" s="25">
        <v>0.38568546300000001</v>
      </c>
      <c r="Q315" s="25">
        <v>0.119257179</v>
      </c>
      <c r="R315" s="25">
        <v>3.4694970000000002E-3</v>
      </c>
      <c r="S315" s="25">
        <v>7.1979949999999996E-3</v>
      </c>
      <c r="T315" s="25">
        <v>1.5546620000000001E-3</v>
      </c>
      <c r="U315" s="25">
        <v>0.76327956200000002</v>
      </c>
      <c r="V315" s="25">
        <v>4</v>
      </c>
      <c r="W315" s="44" t="s">
        <v>5139</v>
      </c>
      <c r="X315" s="25" t="s">
        <v>5229</v>
      </c>
      <c r="Y315" s="64">
        <v>4.1111723962115801E-5</v>
      </c>
      <c r="Z315" s="65">
        <v>5.1610039437821798E-5</v>
      </c>
      <c r="AA315" s="65">
        <v>0.168278662512097</v>
      </c>
      <c r="AB315" s="65">
        <v>0.79658385093167705</v>
      </c>
      <c r="AC315" s="66" t="s">
        <v>14</v>
      </c>
    </row>
    <row r="316" spans="1:29" ht="14.4" x14ac:dyDescent="0.25">
      <c r="A316" s="30" t="s">
        <v>3990</v>
      </c>
      <c r="B316" s="25" t="s">
        <v>5243</v>
      </c>
      <c r="C316" s="31" t="s">
        <v>4018</v>
      </c>
      <c r="D316" s="43" t="s">
        <v>4876</v>
      </c>
      <c r="E316" s="25" t="s">
        <v>14</v>
      </c>
      <c r="F316" s="30">
        <v>0.36778576200000002</v>
      </c>
      <c r="G316" s="25">
        <v>0.11358111899999999</v>
      </c>
      <c r="H316" s="25">
        <v>0.62199040400000005</v>
      </c>
      <c r="I316" s="35">
        <v>0.70109999999999995</v>
      </c>
      <c r="J316" s="25">
        <v>2.3999999999999998E-3</v>
      </c>
      <c r="K316" s="25">
        <v>4.5726079999999997E-3</v>
      </c>
      <c r="L316" s="32">
        <v>6.1571780000000001E-3</v>
      </c>
      <c r="M316" s="25">
        <v>6.3299500000000002E-4</v>
      </c>
      <c r="N316" s="25">
        <v>0.83623953900000003</v>
      </c>
      <c r="O316" s="25">
        <v>0.224109803</v>
      </c>
      <c r="P316" s="25">
        <v>0.72159647400000004</v>
      </c>
      <c r="Q316" s="25">
        <v>4.5329862999999998E-2</v>
      </c>
      <c r="R316" s="25">
        <v>5.8400000000000004E-7</v>
      </c>
      <c r="S316" s="25">
        <v>6.8120100000000003E-3</v>
      </c>
      <c r="T316" s="25">
        <v>0.36295192799999998</v>
      </c>
      <c r="U316" s="25">
        <v>4.3494579999999996E-3</v>
      </c>
      <c r="V316" s="25">
        <v>5</v>
      </c>
      <c r="W316" s="44" t="s">
        <v>5138</v>
      </c>
      <c r="X316" s="25" t="s">
        <v>5229</v>
      </c>
      <c r="Y316" s="64">
        <v>1.1408995166520199E-5</v>
      </c>
      <c r="Z316" s="65">
        <v>4.9978101431882902E-6</v>
      </c>
      <c r="AA316" s="65">
        <v>0.86930189248922496</v>
      </c>
      <c r="AB316" s="65">
        <v>2.28279883381924</v>
      </c>
      <c r="AC316" s="66" t="s">
        <v>6</v>
      </c>
    </row>
    <row r="317" spans="1:29" ht="14.4" x14ac:dyDescent="0.25">
      <c r="A317" s="30" t="s">
        <v>4367</v>
      </c>
      <c r="B317" s="31" t="s">
        <v>4009</v>
      </c>
      <c r="C317" s="31" t="s">
        <v>4013</v>
      </c>
      <c r="D317" s="43" t="s">
        <v>4858</v>
      </c>
      <c r="E317" s="25" t="s">
        <v>6</v>
      </c>
      <c r="F317" s="30">
        <v>-0.36878145400000001</v>
      </c>
      <c r="G317" s="25">
        <v>-0.51101604300000003</v>
      </c>
      <c r="H317" s="25">
        <v>-0.22654686399999999</v>
      </c>
      <c r="I317" s="35">
        <v>0.14849999999999999</v>
      </c>
      <c r="J317" s="25">
        <v>0.40870000000000001</v>
      </c>
      <c r="K317" s="25">
        <v>3.7399999999999999E-7</v>
      </c>
      <c r="L317" s="32">
        <v>2.6800000000000002E-6</v>
      </c>
      <c r="M317" s="25">
        <v>0.66980443899999997</v>
      </c>
      <c r="N317" s="25">
        <v>0.43915790700000001</v>
      </c>
      <c r="O317" s="25">
        <v>2.0095974999999999E-2</v>
      </c>
      <c r="P317" s="25">
        <v>0.58351954500000003</v>
      </c>
      <c r="Q317" s="25">
        <v>0.39163996299999998</v>
      </c>
      <c r="R317" s="25">
        <v>4.4071699999999998E-4</v>
      </c>
      <c r="S317" s="25">
        <v>3.6105180000000001E-3</v>
      </c>
      <c r="T317" s="25">
        <v>1.3767860000000001E-3</v>
      </c>
      <c r="U317" s="25">
        <v>7.8050110000000006E-2</v>
      </c>
      <c r="V317" s="25">
        <v>4</v>
      </c>
      <c r="W317" s="44" t="s">
        <v>5138</v>
      </c>
      <c r="X317" s="25" t="s">
        <v>5229</v>
      </c>
      <c r="Y317" s="64">
        <v>4.7848932314759198E-4</v>
      </c>
      <c r="Z317" s="65">
        <v>1.5799199819997199E-4</v>
      </c>
      <c r="AA317" s="65">
        <v>4.10552054792161E-5</v>
      </c>
      <c r="AB317" s="65">
        <v>3.0285668173014799</v>
      </c>
      <c r="AC317" s="66" t="s">
        <v>6</v>
      </c>
    </row>
    <row r="318" spans="1:29" ht="14.4" x14ac:dyDescent="0.25">
      <c r="A318" s="30" t="s">
        <v>4368</v>
      </c>
      <c r="B318" s="31" t="s">
        <v>4009</v>
      </c>
      <c r="C318" s="25" t="s">
        <v>4937</v>
      </c>
      <c r="D318" s="32" t="s">
        <v>4937</v>
      </c>
      <c r="E318" s="25" t="s">
        <v>6</v>
      </c>
      <c r="F318" s="30">
        <v>-0.29672459400000001</v>
      </c>
      <c r="G318" s="25">
        <v>-0.45009293099999997</v>
      </c>
      <c r="H318" s="25">
        <v>-0.14335625599999999</v>
      </c>
      <c r="I318" s="35">
        <v>0.23200000000000001</v>
      </c>
      <c r="J318" s="25">
        <v>0.26669999999999999</v>
      </c>
      <c r="K318" s="25">
        <v>1.49452E-4</v>
      </c>
      <c r="L318" s="32">
        <v>3.0157900000000001E-4</v>
      </c>
      <c r="M318" s="25">
        <v>1.262366E-3</v>
      </c>
      <c r="N318" s="25">
        <v>0.83563557600000005</v>
      </c>
      <c r="O318" s="25">
        <v>0.785114537</v>
      </c>
      <c r="P318" s="25">
        <v>0.26583886400000001</v>
      </c>
      <c r="Q318" s="25">
        <v>1.2078765E-2</v>
      </c>
      <c r="R318" s="25">
        <v>7.8382980000000005E-3</v>
      </c>
      <c r="S318" s="25">
        <v>2.3657774999999999E-2</v>
      </c>
      <c r="T318" s="25">
        <v>0.22599873700000001</v>
      </c>
      <c r="U318" s="25">
        <v>0.118558672</v>
      </c>
      <c r="V318" s="25">
        <v>4</v>
      </c>
      <c r="W318" s="44" t="s">
        <v>5138</v>
      </c>
      <c r="X318" s="25" t="s">
        <v>5229</v>
      </c>
      <c r="Y318" s="64">
        <v>5.5077907700442297E-6</v>
      </c>
      <c r="Z318" s="65">
        <v>3.0598837611356798E-6</v>
      </c>
      <c r="AA318" s="65">
        <v>9.85077465799441E-2</v>
      </c>
      <c r="AB318" s="65">
        <v>1.8</v>
      </c>
      <c r="AC318" s="66" t="s">
        <v>6</v>
      </c>
    </row>
    <row r="319" spans="1:29" ht="14.4" x14ac:dyDescent="0.25">
      <c r="A319" s="30" t="s">
        <v>4369</v>
      </c>
      <c r="B319" s="31" t="s">
        <v>4009</v>
      </c>
      <c r="C319" s="31" t="s">
        <v>4013</v>
      </c>
      <c r="D319" s="43" t="s">
        <v>4854</v>
      </c>
      <c r="E319" s="25" t="s">
        <v>14</v>
      </c>
      <c r="F319" s="30">
        <v>0.32417488300000002</v>
      </c>
      <c r="G319" s="25">
        <v>0.204370312</v>
      </c>
      <c r="H319" s="25">
        <v>0.443979454</v>
      </c>
      <c r="I319" s="35">
        <v>1E-4</v>
      </c>
      <c r="J319" s="25">
        <v>0.3231</v>
      </c>
      <c r="K319" s="25">
        <v>1.14E-7</v>
      </c>
      <c r="L319" s="32">
        <v>1.0699999999999999E-6</v>
      </c>
      <c r="M319" s="25">
        <v>0.88048344899999997</v>
      </c>
      <c r="N319" s="25">
        <v>0.69197995300000004</v>
      </c>
      <c r="O319" s="25">
        <v>0.95718984399999996</v>
      </c>
      <c r="P319" s="25">
        <v>3.8364176999999999E-2</v>
      </c>
      <c r="Q319" s="25">
        <v>6.6553341000000002E-2</v>
      </c>
      <c r="R319" s="25">
        <v>2.168143E-3</v>
      </c>
      <c r="S319" s="25">
        <v>6.8532929999999999E-3</v>
      </c>
      <c r="T319" s="25">
        <v>1.406165E-3</v>
      </c>
      <c r="U319" s="25">
        <v>0.197605166</v>
      </c>
      <c r="V319" s="25">
        <v>4</v>
      </c>
      <c r="W319" s="44" t="s">
        <v>5138</v>
      </c>
      <c r="X319" s="25" t="s">
        <v>5229</v>
      </c>
      <c r="Y319" s="64">
        <v>1.2884296265639201E-5</v>
      </c>
      <c r="Z319" s="65">
        <v>7.1601280010574997E-5</v>
      </c>
      <c r="AA319" s="65">
        <v>0.21969844889978199</v>
      </c>
      <c r="AB319" s="65">
        <v>0.179945054945055</v>
      </c>
      <c r="AC319" s="66" t="s">
        <v>14</v>
      </c>
    </row>
    <row r="320" spans="1:29" ht="14.4" x14ac:dyDescent="0.25">
      <c r="A320" s="30" t="s">
        <v>3991</v>
      </c>
      <c r="B320" s="25" t="s">
        <v>5243</v>
      </c>
      <c r="C320" s="31" t="s">
        <v>4012</v>
      </c>
      <c r="D320" s="43" t="s">
        <v>4901</v>
      </c>
      <c r="E320" s="25" t="s">
        <v>14</v>
      </c>
      <c r="F320" s="30">
        <v>0.44124262400000003</v>
      </c>
      <c r="G320" s="25">
        <v>0.23727125399999999</v>
      </c>
      <c r="H320" s="25">
        <v>0.64521399499999998</v>
      </c>
      <c r="I320" s="35">
        <v>0.52990000000000004</v>
      </c>
      <c r="J320" s="25">
        <v>9.7000000000000003E-3</v>
      </c>
      <c r="K320" s="25">
        <v>2.2399999999999999E-5</v>
      </c>
      <c r="L320" s="32">
        <v>5.9799999999999997E-5</v>
      </c>
      <c r="M320" s="25">
        <v>2.7692316000000002E-2</v>
      </c>
      <c r="N320" s="25">
        <v>0.54699865800000003</v>
      </c>
      <c r="O320" s="25">
        <v>4.7428629999999999E-3</v>
      </c>
      <c r="P320" s="25">
        <v>0.16603853700000001</v>
      </c>
      <c r="Q320" s="25">
        <v>1.3533939E-2</v>
      </c>
      <c r="R320" s="25">
        <v>1.70266E-4</v>
      </c>
      <c r="S320" s="25">
        <v>0.45438554399999997</v>
      </c>
      <c r="T320" s="25">
        <v>1.1999999999999999E-6</v>
      </c>
      <c r="U320" s="25">
        <v>0.189027898</v>
      </c>
      <c r="V320" s="25">
        <v>5</v>
      </c>
      <c r="W320" s="44" t="s">
        <v>5138</v>
      </c>
      <c r="X320" s="25" t="s">
        <v>5228</v>
      </c>
      <c r="Y320" s="64">
        <v>3.1473090114538399E-6</v>
      </c>
      <c r="Z320" s="65">
        <v>5.7321822458608497E-5</v>
      </c>
      <c r="AA320" s="65">
        <v>8.1686397687923094E-3</v>
      </c>
      <c r="AB320" s="65">
        <v>5.4905948144382301E-2</v>
      </c>
      <c r="AC320" s="66" t="s">
        <v>14</v>
      </c>
    </row>
    <row r="321" spans="1:29" ht="14.4" x14ac:dyDescent="0.25">
      <c r="A321" s="30" t="s">
        <v>4370</v>
      </c>
      <c r="B321" s="31" t="s">
        <v>4011</v>
      </c>
      <c r="C321" s="31" t="s">
        <v>4018</v>
      </c>
      <c r="D321" s="43" t="s">
        <v>4876</v>
      </c>
      <c r="E321" s="25" t="s">
        <v>14</v>
      </c>
      <c r="F321" s="30">
        <v>0.320457938</v>
      </c>
      <c r="G321" s="25">
        <v>0.14014202000000001</v>
      </c>
      <c r="H321" s="25">
        <v>0.50077385600000002</v>
      </c>
      <c r="I321" s="35">
        <v>0.41160000000000002</v>
      </c>
      <c r="J321" s="25">
        <v>9.0800000000000006E-2</v>
      </c>
      <c r="K321" s="25">
        <v>4.9535900000000001E-4</v>
      </c>
      <c r="L321" s="32">
        <v>8.57736E-4</v>
      </c>
      <c r="M321" s="25">
        <v>2.5964762999999998E-2</v>
      </c>
      <c r="N321" s="25">
        <v>0.30597275899999998</v>
      </c>
      <c r="O321" s="25">
        <v>0.16314142100000001</v>
      </c>
      <c r="P321" s="25">
        <v>0.62581748299999995</v>
      </c>
      <c r="Q321" s="25">
        <v>7.5533816000000004E-2</v>
      </c>
      <c r="R321" s="25">
        <v>3.7634259999999998E-3</v>
      </c>
      <c r="S321" s="25">
        <v>0.91896484899999997</v>
      </c>
      <c r="T321" s="25">
        <v>2.7709000000000002E-4</v>
      </c>
      <c r="U321" s="25">
        <v>4.7363267000000001E-2</v>
      </c>
      <c r="V321" s="25">
        <v>4</v>
      </c>
      <c r="W321" s="44" t="s">
        <v>5138</v>
      </c>
      <c r="X321" s="25" t="s">
        <v>5229</v>
      </c>
      <c r="Y321" s="64">
        <v>3.3440158246697099E-6</v>
      </c>
      <c r="Z321" s="65">
        <v>6.8337403998696902E-6</v>
      </c>
      <c r="AA321" s="65">
        <v>0.26876799234826199</v>
      </c>
      <c r="AB321" s="65">
        <v>0.48933901918976502</v>
      </c>
      <c r="AC321" s="66" t="s">
        <v>14</v>
      </c>
    </row>
    <row r="322" spans="1:29" ht="14.4" x14ac:dyDescent="0.25">
      <c r="A322" s="30" t="s">
        <v>4371</v>
      </c>
      <c r="B322" s="25" t="s">
        <v>5243</v>
      </c>
      <c r="C322" s="31" t="s">
        <v>4012</v>
      </c>
      <c r="D322" s="43" t="s">
        <v>4874</v>
      </c>
      <c r="E322" s="25" t="s">
        <v>6</v>
      </c>
      <c r="F322" s="30">
        <v>-0.236383539</v>
      </c>
      <c r="G322" s="25">
        <v>-0.355681319</v>
      </c>
      <c r="H322" s="25">
        <v>-0.117085758</v>
      </c>
      <c r="I322" s="35">
        <v>0</v>
      </c>
      <c r="J322" s="25">
        <v>0.8206</v>
      </c>
      <c r="K322" s="25">
        <v>1.02927E-4</v>
      </c>
      <c r="L322" s="32">
        <v>2.1244100000000001E-4</v>
      </c>
      <c r="M322" s="25">
        <v>4.4562536E-2</v>
      </c>
      <c r="N322" s="25">
        <v>0.37898789399999999</v>
      </c>
      <c r="O322" s="25">
        <v>0.62005541900000005</v>
      </c>
      <c r="P322" s="25">
        <v>0.42216332699999998</v>
      </c>
      <c r="Q322" s="25">
        <v>0.76000355100000005</v>
      </c>
      <c r="R322" s="25">
        <v>1.248802E-3</v>
      </c>
      <c r="S322" s="25">
        <v>1.7132339999999999E-3</v>
      </c>
      <c r="T322" s="25">
        <v>8.4256810000000008E-3</v>
      </c>
      <c r="U322" s="25">
        <v>7.9846766999999999E-2</v>
      </c>
      <c r="V322" s="25">
        <v>4</v>
      </c>
      <c r="W322" s="44" t="s">
        <v>5138</v>
      </c>
      <c r="X322" s="25" t="s">
        <v>5229</v>
      </c>
      <c r="Y322" s="64">
        <v>2.3604817585903801E-5</v>
      </c>
      <c r="Z322" s="65">
        <v>8.5676745311799108E-6</v>
      </c>
      <c r="AA322" s="65">
        <v>0.11885196832940299</v>
      </c>
      <c r="AB322" s="65">
        <v>2.7551020408163298</v>
      </c>
      <c r="AC322" s="66" t="s">
        <v>6</v>
      </c>
    </row>
    <row r="323" spans="1:29" ht="14.4" x14ac:dyDescent="0.25">
      <c r="A323" s="30" t="s">
        <v>4372</v>
      </c>
      <c r="B323" s="31" t="s">
        <v>4009</v>
      </c>
      <c r="C323" s="25" t="s">
        <v>4937</v>
      </c>
      <c r="D323" s="32" t="s">
        <v>4937</v>
      </c>
      <c r="E323" s="25" t="s">
        <v>6</v>
      </c>
      <c r="F323" s="30">
        <v>-0.30320602099999999</v>
      </c>
      <c r="G323" s="25">
        <v>-0.422843943</v>
      </c>
      <c r="H323" s="25">
        <v>-0.18356809900000001</v>
      </c>
      <c r="I323" s="35">
        <v>0</v>
      </c>
      <c r="J323" s="25">
        <v>0.51229999999999998</v>
      </c>
      <c r="K323" s="25">
        <v>6.7899999999999998E-7</v>
      </c>
      <c r="L323" s="32">
        <v>4.3800000000000004E-6</v>
      </c>
      <c r="M323" s="25">
        <v>0.72883235999999996</v>
      </c>
      <c r="N323" s="25">
        <v>0.909755011</v>
      </c>
      <c r="O323" s="25">
        <v>4.0680334999999998E-2</v>
      </c>
      <c r="P323" s="25">
        <v>0.45426730700000001</v>
      </c>
      <c r="Q323" s="25">
        <v>0.253156198</v>
      </c>
      <c r="R323" s="25">
        <v>3.4608799999999998E-4</v>
      </c>
      <c r="S323" s="25">
        <v>1.1187199E-2</v>
      </c>
      <c r="T323" s="25">
        <v>2.861691E-3</v>
      </c>
      <c r="U323" s="25">
        <v>0.15705569899999999</v>
      </c>
      <c r="V323" s="25">
        <v>4</v>
      </c>
      <c r="W323" s="44" t="s">
        <v>5138</v>
      </c>
      <c r="X323" s="25" t="s">
        <v>5229</v>
      </c>
      <c r="Y323" s="64">
        <v>2.7145540223789402E-4</v>
      </c>
      <c r="Z323" s="65">
        <v>6.8745388500181603E-5</v>
      </c>
      <c r="AA323" s="65">
        <v>9.8745039180200402E-5</v>
      </c>
      <c r="AB323" s="65">
        <v>3.9487070792708798</v>
      </c>
      <c r="AC323" s="66" t="s">
        <v>6</v>
      </c>
    </row>
    <row r="324" spans="1:29" ht="14.4" x14ac:dyDescent="0.25">
      <c r="A324" s="30" t="s">
        <v>4373</v>
      </c>
      <c r="B324" s="25" t="s">
        <v>5243</v>
      </c>
      <c r="C324" s="31" t="s">
        <v>4020</v>
      </c>
      <c r="D324" s="43" t="s">
        <v>4920</v>
      </c>
      <c r="E324" s="25" t="s">
        <v>14</v>
      </c>
      <c r="F324" s="30">
        <v>0.28137789299999999</v>
      </c>
      <c r="G324" s="25">
        <v>0.146008523</v>
      </c>
      <c r="H324" s="25">
        <v>0.41674726200000001</v>
      </c>
      <c r="I324" s="35">
        <v>0.1027</v>
      </c>
      <c r="J324" s="25">
        <v>0.31219999999999998</v>
      </c>
      <c r="K324" s="25">
        <v>4.6199999999999998E-5</v>
      </c>
      <c r="L324" s="32">
        <v>1.0791299999999999E-4</v>
      </c>
      <c r="M324" s="25">
        <v>6.9007959999999998E-3</v>
      </c>
      <c r="N324" s="25">
        <v>0.24674965700000001</v>
      </c>
      <c r="O324" s="25">
        <v>0.28038263200000002</v>
      </c>
      <c r="P324" s="25">
        <v>0.397466343</v>
      </c>
      <c r="Q324" s="25">
        <v>0.35578598</v>
      </c>
      <c r="R324" s="25">
        <v>0.60577983700000004</v>
      </c>
      <c r="S324" s="25">
        <v>1.2252334E-2</v>
      </c>
      <c r="T324" s="25">
        <v>1.7633297999999999E-2</v>
      </c>
      <c r="U324" s="25">
        <v>1.8615640999999999E-2</v>
      </c>
      <c r="V324" s="25">
        <v>4</v>
      </c>
      <c r="W324" s="44" t="s">
        <v>5138</v>
      </c>
      <c r="X324" s="25" t="s">
        <v>5229</v>
      </c>
      <c r="Y324" s="64">
        <v>2.8522487916300498E-6</v>
      </c>
      <c r="Z324" s="65">
        <v>2.3153120459259999E-5</v>
      </c>
      <c r="AA324" s="65">
        <v>0.23281825086473301</v>
      </c>
      <c r="AB324" s="65">
        <v>0.123190685966016</v>
      </c>
      <c r="AC324" s="66" t="s">
        <v>14</v>
      </c>
    </row>
    <row r="325" spans="1:29" ht="14.4" x14ac:dyDescent="0.25">
      <c r="A325" s="30" t="s">
        <v>4374</v>
      </c>
      <c r="B325" s="25" t="s">
        <v>5243</v>
      </c>
      <c r="C325" s="31" t="s">
        <v>4013</v>
      </c>
      <c r="D325" s="43" t="s">
        <v>4858</v>
      </c>
      <c r="E325" s="25" t="s">
        <v>6</v>
      </c>
      <c r="F325" s="30">
        <v>-0.27803069400000002</v>
      </c>
      <c r="G325" s="25">
        <v>-0.39756371600000001</v>
      </c>
      <c r="H325" s="25">
        <v>-0.15849767100000001</v>
      </c>
      <c r="I325" s="35">
        <v>0</v>
      </c>
      <c r="J325" s="25">
        <v>0.50629999999999997</v>
      </c>
      <c r="K325" s="25">
        <v>5.1399999999999999E-6</v>
      </c>
      <c r="L325" s="32">
        <v>1.7600000000000001E-5</v>
      </c>
      <c r="M325" s="25">
        <v>0.96329465000000003</v>
      </c>
      <c r="N325" s="25">
        <v>0.185592748</v>
      </c>
      <c r="O325" s="25">
        <v>2.1727488999999999E-2</v>
      </c>
      <c r="P325" s="25">
        <v>0.42790285500000003</v>
      </c>
      <c r="Q325" s="25">
        <v>0.15294885699999999</v>
      </c>
      <c r="R325" s="25">
        <v>1.7425539E-2</v>
      </c>
      <c r="S325" s="25">
        <v>1.10884E-2</v>
      </c>
      <c r="T325" s="25">
        <v>2.1312919E-2</v>
      </c>
      <c r="U325" s="25">
        <v>0.36328206299999999</v>
      </c>
      <c r="V325" s="25">
        <v>4</v>
      </c>
      <c r="W325" s="44" t="s">
        <v>5138</v>
      </c>
      <c r="X325" s="25" t="s">
        <v>5229</v>
      </c>
      <c r="Y325" s="64">
        <v>2.6702949894053701E-4</v>
      </c>
      <c r="Z325" s="65">
        <v>4.8958140178170898E-5</v>
      </c>
      <c r="AA325" s="65">
        <v>2.2454525938846601E-6</v>
      </c>
      <c r="AB325" s="65">
        <v>5.4542410714285703</v>
      </c>
      <c r="AC325" s="66" t="s">
        <v>6</v>
      </c>
    </row>
    <row r="326" spans="1:29" ht="14.4" x14ac:dyDescent="0.25">
      <c r="A326" s="30" t="s">
        <v>3992</v>
      </c>
      <c r="B326" s="25" t="s">
        <v>5243</v>
      </c>
      <c r="C326" s="31" t="s">
        <v>4012</v>
      </c>
      <c r="D326" s="43" t="s">
        <v>4880</v>
      </c>
      <c r="E326" s="25" t="s">
        <v>6</v>
      </c>
      <c r="F326" s="30">
        <v>-0.293547907</v>
      </c>
      <c r="G326" s="25">
        <v>-0.41969595900000001</v>
      </c>
      <c r="H326" s="25">
        <v>-0.16739985499999999</v>
      </c>
      <c r="I326" s="35">
        <v>3.9899999999999998E-2</v>
      </c>
      <c r="J326" s="25">
        <v>0.29949999999999999</v>
      </c>
      <c r="K326" s="25">
        <v>5.0900000000000004E-6</v>
      </c>
      <c r="L326" s="32">
        <v>1.7600000000000001E-5</v>
      </c>
      <c r="M326" s="25">
        <v>2.3197109E-2</v>
      </c>
      <c r="N326" s="25">
        <v>0.77723334499999996</v>
      </c>
      <c r="O326" s="25">
        <v>0.51397256700000005</v>
      </c>
      <c r="P326" s="25">
        <v>0.75560930000000004</v>
      </c>
      <c r="Q326" s="25">
        <v>3.0429239E-2</v>
      </c>
      <c r="R326" s="25">
        <v>3.1793126999999997E-2</v>
      </c>
      <c r="S326" s="25">
        <v>2.1161013999999999E-2</v>
      </c>
      <c r="T326" s="25">
        <v>0.20327245199999999</v>
      </c>
      <c r="U326" s="25">
        <v>2.2361439999999998E-3</v>
      </c>
      <c r="V326" s="25">
        <v>5</v>
      </c>
      <c r="W326" s="44" t="s">
        <v>5138</v>
      </c>
      <c r="X326" s="25" t="s">
        <v>5229</v>
      </c>
      <c r="Y326" s="64">
        <v>1.5441484837445399E-5</v>
      </c>
      <c r="Z326" s="65">
        <v>1.2851511796769899E-5</v>
      </c>
      <c r="AA326" s="65">
        <v>1.2203433509839301E-3</v>
      </c>
      <c r="AB326" s="65">
        <v>1.2015306122449001</v>
      </c>
      <c r="AC326" s="66" t="s">
        <v>6</v>
      </c>
    </row>
    <row r="327" spans="1:29" ht="14.4" x14ac:dyDescent="0.25">
      <c r="A327" s="30" t="s">
        <v>4375</v>
      </c>
      <c r="B327" s="25" t="s">
        <v>5243</v>
      </c>
      <c r="C327" s="31" t="s">
        <v>4018</v>
      </c>
      <c r="D327" s="43" t="s">
        <v>4876</v>
      </c>
      <c r="E327" s="25" t="s">
        <v>14</v>
      </c>
      <c r="F327" s="30">
        <v>0.35266786</v>
      </c>
      <c r="G327" s="25">
        <v>0.16085150000000001</v>
      </c>
      <c r="H327" s="25">
        <v>0.54448421999999996</v>
      </c>
      <c r="I327" s="35">
        <v>0.47470000000000001</v>
      </c>
      <c r="J327" s="25">
        <v>3.32E-2</v>
      </c>
      <c r="K327" s="25">
        <v>3.1392300000000002E-4</v>
      </c>
      <c r="L327" s="32">
        <v>5.7036599999999999E-4</v>
      </c>
      <c r="M327" s="25">
        <v>9.6128410000000004E-3</v>
      </c>
      <c r="N327" s="25">
        <v>0.67201768900000003</v>
      </c>
      <c r="O327" s="25">
        <v>0.118637136</v>
      </c>
      <c r="P327" s="25">
        <v>0.11098765400000001</v>
      </c>
      <c r="Q327" s="25">
        <v>3.1458728999999998E-2</v>
      </c>
      <c r="R327" s="25">
        <v>9.5601279999999993E-3</v>
      </c>
      <c r="S327" s="25">
        <v>0.63794159800000005</v>
      </c>
      <c r="T327" s="25">
        <v>6.8731100000000002E-4</v>
      </c>
      <c r="U327" s="25">
        <v>6.3319681000000003E-2</v>
      </c>
      <c r="V327" s="25">
        <v>4</v>
      </c>
      <c r="W327" s="44" t="s">
        <v>5138</v>
      </c>
      <c r="X327" s="25" t="s">
        <v>5229</v>
      </c>
      <c r="Y327" s="64">
        <v>1.2097469012775701E-5</v>
      </c>
      <c r="Z327" s="65">
        <v>5.9290347678272396E-4</v>
      </c>
      <c r="AA327" s="65">
        <v>1.9464043646610099E-2</v>
      </c>
      <c r="AB327" s="65">
        <v>2.0403774790494201E-2</v>
      </c>
      <c r="AC327" s="66" t="s">
        <v>14</v>
      </c>
    </row>
    <row r="328" spans="1:29" ht="14.4" x14ac:dyDescent="0.25">
      <c r="A328" s="30" t="s">
        <v>4376</v>
      </c>
      <c r="B328" s="25" t="s">
        <v>5243</v>
      </c>
      <c r="C328" s="31" t="s">
        <v>4012</v>
      </c>
      <c r="D328" s="43" t="s">
        <v>4901</v>
      </c>
      <c r="E328" s="25" t="s">
        <v>14</v>
      </c>
      <c r="F328" s="30">
        <v>0.429159289</v>
      </c>
      <c r="G328" s="25">
        <v>0.20236837199999999</v>
      </c>
      <c r="H328" s="25">
        <v>0.65595020500000001</v>
      </c>
      <c r="I328" s="35">
        <v>0.62019999999999997</v>
      </c>
      <c r="J328" s="25">
        <v>1.6000000000000001E-3</v>
      </c>
      <c r="K328" s="25">
        <v>2.0819100000000001E-4</v>
      </c>
      <c r="L328" s="32">
        <v>3.96408E-4</v>
      </c>
      <c r="M328" s="25">
        <v>0.21345192700000001</v>
      </c>
      <c r="N328" s="25">
        <v>0.73831725500000001</v>
      </c>
      <c r="O328" s="25">
        <v>0.53705539000000002</v>
      </c>
      <c r="P328" s="25">
        <v>0.12008092200000001</v>
      </c>
      <c r="Q328" s="25">
        <v>7.2834509999999998E-3</v>
      </c>
      <c r="R328" s="25">
        <v>8.5499999999999995E-6</v>
      </c>
      <c r="S328" s="25">
        <v>0.62269218000000004</v>
      </c>
      <c r="T328" s="25">
        <v>6.3915800000000002E-4</v>
      </c>
      <c r="U328" s="25">
        <v>2.8015819999999999E-3</v>
      </c>
      <c r="V328" s="25">
        <v>4</v>
      </c>
      <c r="W328" s="44" t="s">
        <v>5138</v>
      </c>
      <c r="X328" s="25" t="s">
        <v>5229</v>
      </c>
      <c r="Y328" s="64">
        <v>1.7703613189427899E-6</v>
      </c>
      <c r="Z328" s="65">
        <v>2.8966899605417801E-5</v>
      </c>
      <c r="AA328" s="65">
        <v>5.0204275386100498E-2</v>
      </c>
      <c r="AB328" s="65">
        <v>6.11167002012072E-2</v>
      </c>
      <c r="AC328" s="66" t="s">
        <v>14</v>
      </c>
    </row>
    <row r="329" spans="1:29" ht="14.4" x14ac:dyDescent="0.25">
      <c r="A329" s="30" t="s">
        <v>3993</v>
      </c>
      <c r="B329" s="25" t="s">
        <v>5243</v>
      </c>
      <c r="C329" s="31" t="s">
        <v>4454</v>
      </c>
      <c r="D329" s="43" t="s">
        <v>4921</v>
      </c>
      <c r="E329" s="25" t="s">
        <v>6</v>
      </c>
      <c r="F329" s="30">
        <v>-0.377028262</v>
      </c>
      <c r="G329" s="25">
        <v>-0.53146803899999995</v>
      </c>
      <c r="H329" s="25">
        <v>-0.222588485</v>
      </c>
      <c r="I329" s="35">
        <v>0.23669999999999999</v>
      </c>
      <c r="J329" s="25">
        <v>0.35120000000000001</v>
      </c>
      <c r="K329" s="25">
        <v>1.7099999999999999E-6</v>
      </c>
      <c r="L329" s="32">
        <v>7.7500000000000003E-6</v>
      </c>
      <c r="M329" s="25">
        <v>4.7504784000000001E-2</v>
      </c>
      <c r="N329" s="25">
        <v>0.35554534199999999</v>
      </c>
      <c r="O329" s="25">
        <v>2.6414407000000001E-2</v>
      </c>
      <c r="P329" s="25">
        <v>0.44503936700000002</v>
      </c>
      <c r="Q329" s="25">
        <v>0.58706561800000001</v>
      </c>
      <c r="R329" s="25">
        <v>0.26819755699999998</v>
      </c>
      <c r="S329" s="25">
        <v>3.8329446000000003E-2</v>
      </c>
      <c r="T329" s="25">
        <v>2.5999999999999998E-5</v>
      </c>
      <c r="U329" s="25">
        <v>2.3428365E-2</v>
      </c>
      <c r="V329" s="25">
        <v>5</v>
      </c>
      <c r="W329" s="44" t="s">
        <v>5138</v>
      </c>
      <c r="X329" s="25" t="s">
        <v>5229</v>
      </c>
      <c r="Y329" s="64">
        <v>7.6125536714539898E-5</v>
      </c>
      <c r="Z329" s="65">
        <v>1.51974226803072E-5</v>
      </c>
      <c r="AA329" s="65">
        <v>6.2187559375708506E-5</v>
      </c>
      <c r="AB329" s="65">
        <v>5.0091083413231097</v>
      </c>
      <c r="AC329" s="66" t="s">
        <v>6</v>
      </c>
    </row>
    <row r="330" spans="1:29" ht="14.4" x14ac:dyDescent="0.25">
      <c r="A330" s="30" t="s">
        <v>4377</v>
      </c>
      <c r="B330" s="31" t="s">
        <v>4378</v>
      </c>
      <c r="C330" s="25" t="s">
        <v>4937</v>
      </c>
      <c r="D330" s="32" t="s">
        <v>4937</v>
      </c>
      <c r="E330" s="25" t="s">
        <v>14</v>
      </c>
      <c r="F330" s="30">
        <v>0.29491431699999998</v>
      </c>
      <c r="G330" s="25">
        <v>0.12823737399999999</v>
      </c>
      <c r="H330" s="25">
        <v>0.46159126</v>
      </c>
      <c r="I330" s="35">
        <v>0.32500000000000001</v>
      </c>
      <c r="J330" s="25">
        <v>0.12379999999999999</v>
      </c>
      <c r="K330" s="25">
        <v>5.2451400000000001E-4</v>
      </c>
      <c r="L330" s="32">
        <v>8.9618900000000004E-4</v>
      </c>
      <c r="M330" s="25">
        <v>3.2620599999999998E-3</v>
      </c>
      <c r="N330" s="25">
        <v>0.84012734499999997</v>
      </c>
      <c r="O330" s="25">
        <v>0.89303938000000005</v>
      </c>
      <c r="P330" s="25">
        <v>0.57802051600000004</v>
      </c>
      <c r="Q330" s="25">
        <v>0.35295074500000001</v>
      </c>
      <c r="R330" s="25">
        <v>2.4716518999999999E-2</v>
      </c>
      <c r="S330" s="25">
        <v>2.07274E-3</v>
      </c>
      <c r="T330" s="25">
        <v>1.9902066E-2</v>
      </c>
      <c r="U330" s="25">
        <v>0.442592133</v>
      </c>
      <c r="V330" s="25">
        <v>4</v>
      </c>
      <c r="W330" s="44" t="s">
        <v>5138</v>
      </c>
      <c r="X330" s="25" t="s">
        <v>5229</v>
      </c>
      <c r="Y330" s="64">
        <v>2.2817990333040399E-5</v>
      </c>
      <c r="Z330" s="65">
        <v>1.57074033071632E-5</v>
      </c>
      <c r="AA330" s="65">
        <v>0.51741264675019905</v>
      </c>
      <c r="AB330" s="65">
        <v>1.45269016697588</v>
      </c>
      <c r="AC330" s="66" t="s">
        <v>6</v>
      </c>
    </row>
    <row r="331" spans="1:29" x14ac:dyDescent="0.25">
      <c r="A331" s="30" t="s">
        <v>4379</v>
      </c>
      <c r="B331" s="25" t="s">
        <v>5243</v>
      </c>
      <c r="C331" s="25" t="s">
        <v>4937</v>
      </c>
      <c r="D331" s="32" t="s">
        <v>4937</v>
      </c>
      <c r="E331" s="25" t="s">
        <v>6</v>
      </c>
      <c r="F331" s="30">
        <v>-0.27618447499999998</v>
      </c>
      <c r="G331" s="25">
        <v>-0.44731515999999999</v>
      </c>
      <c r="H331" s="25">
        <v>-0.10505379099999999</v>
      </c>
      <c r="I331" s="35">
        <v>0.35639999999999999</v>
      </c>
      <c r="J331" s="25">
        <v>0.1721</v>
      </c>
      <c r="K331" s="25">
        <v>1.5607310000000001E-3</v>
      </c>
      <c r="L331" s="32">
        <v>2.4039920000000002E-3</v>
      </c>
      <c r="M331" s="25">
        <v>0.61836345199999998</v>
      </c>
      <c r="N331" s="25">
        <v>0.20484474999999999</v>
      </c>
      <c r="O331" s="25">
        <v>2.9427412999999999E-2</v>
      </c>
      <c r="P331" s="25">
        <v>0.58878782900000004</v>
      </c>
      <c r="Q331" s="25">
        <v>1.3354945E-2</v>
      </c>
      <c r="R331" s="25">
        <v>4.4732793E-2</v>
      </c>
      <c r="S331" s="25">
        <v>0.64461424700000003</v>
      </c>
      <c r="T331" s="25">
        <v>3.0128518E-2</v>
      </c>
      <c r="U331" s="25">
        <v>0.181896789</v>
      </c>
      <c r="V331" s="25">
        <v>4</v>
      </c>
      <c r="W331" s="44" t="s">
        <v>5139</v>
      </c>
      <c r="X331" s="25" t="s">
        <v>5229</v>
      </c>
      <c r="Y331" s="64">
        <v>4.6914574951983902E-5</v>
      </c>
      <c r="Z331" s="65">
        <v>1.0801389676809E-4</v>
      </c>
      <c r="AA331" s="65">
        <v>7.8402551958044298E-2</v>
      </c>
      <c r="AB331" s="65">
        <v>0.43433832456495403</v>
      </c>
      <c r="AC331" s="66" t="s">
        <v>14</v>
      </c>
    </row>
    <row r="332" spans="1:29" ht="14.4" x14ac:dyDescent="0.25">
      <c r="A332" s="30" t="s">
        <v>4380</v>
      </c>
      <c r="B332" s="31" t="s">
        <v>4009</v>
      </c>
      <c r="C332" s="31" t="s">
        <v>4020</v>
      </c>
      <c r="D332" s="43" t="s">
        <v>4878</v>
      </c>
      <c r="E332" s="25" t="s">
        <v>14</v>
      </c>
      <c r="F332" s="30">
        <v>0.27800112300000002</v>
      </c>
      <c r="G332" s="25">
        <v>9.6445473000000004E-2</v>
      </c>
      <c r="H332" s="25">
        <v>0.45955677299999997</v>
      </c>
      <c r="I332" s="35">
        <v>0.41909999999999997</v>
      </c>
      <c r="J332" s="25">
        <v>7.9699999999999993E-2</v>
      </c>
      <c r="K332" s="25">
        <v>2.6897929999999998E-3</v>
      </c>
      <c r="L332" s="32">
        <v>3.8877680000000002E-3</v>
      </c>
      <c r="M332" s="25">
        <v>4.0399800999999999E-2</v>
      </c>
      <c r="N332" s="25">
        <v>0.77596816999999996</v>
      </c>
      <c r="O332" s="25">
        <v>0.41601933899999999</v>
      </c>
      <c r="P332" s="25">
        <v>0.24740610499999999</v>
      </c>
      <c r="Q332" s="25">
        <v>0.21905554099999999</v>
      </c>
      <c r="R332" s="25">
        <v>2.7767450000000002E-3</v>
      </c>
      <c r="S332" s="25">
        <v>0.16386114099999999</v>
      </c>
      <c r="T332" s="25">
        <v>5.9305510000000001E-3</v>
      </c>
      <c r="U332" s="25">
        <v>2.4232030000000001E-3</v>
      </c>
      <c r="V332" s="25">
        <v>4</v>
      </c>
      <c r="W332" s="44" t="s">
        <v>5138</v>
      </c>
      <c r="X332" s="25" t="s">
        <v>5229</v>
      </c>
      <c r="Y332" s="64">
        <v>4.6226101105728398E-5</v>
      </c>
      <c r="Z332" s="65">
        <v>5.3445969694503298E-5</v>
      </c>
      <c r="AA332" s="65">
        <v>0.307796550045637</v>
      </c>
      <c r="AB332" s="65">
        <v>0.86491275899672904</v>
      </c>
      <c r="AC332" s="66" t="s">
        <v>14</v>
      </c>
    </row>
    <row r="333" spans="1:29" ht="14.4" x14ac:dyDescent="0.25">
      <c r="A333" s="30" t="s">
        <v>3994</v>
      </c>
      <c r="B333" s="31" t="s">
        <v>4011</v>
      </c>
      <c r="C333" s="31" t="s">
        <v>4030</v>
      </c>
      <c r="D333" s="43" t="s">
        <v>4922</v>
      </c>
      <c r="E333" s="25" t="s">
        <v>14</v>
      </c>
      <c r="F333" s="30">
        <v>0.31127619000000001</v>
      </c>
      <c r="G333" s="25">
        <v>0.137856653</v>
      </c>
      <c r="H333" s="25">
        <v>0.48469572599999999</v>
      </c>
      <c r="I333" s="35">
        <v>0.36990000000000001</v>
      </c>
      <c r="J333" s="25">
        <v>0.15809999999999999</v>
      </c>
      <c r="K333" s="25">
        <v>4.3481100000000001E-4</v>
      </c>
      <c r="L333" s="32">
        <v>7.6055000000000003E-4</v>
      </c>
      <c r="M333" s="25">
        <v>1.50303E-2</v>
      </c>
      <c r="N333" s="25">
        <v>0.52446010799999998</v>
      </c>
      <c r="O333" s="25">
        <v>3.3112782E-2</v>
      </c>
      <c r="P333" s="25">
        <v>2.5426687999999999E-2</v>
      </c>
      <c r="Q333" s="25">
        <v>5.6807181999999998E-2</v>
      </c>
      <c r="R333" s="25">
        <v>6.0874948999999998E-2</v>
      </c>
      <c r="S333" s="25">
        <v>0.94742473999999999</v>
      </c>
      <c r="T333" s="25">
        <v>4.2996700000000001E-4</v>
      </c>
      <c r="U333" s="25">
        <v>1.5384711000000001E-2</v>
      </c>
      <c r="V333" s="25">
        <v>5</v>
      </c>
      <c r="W333" s="44" t="s">
        <v>5138</v>
      </c>
      <c r="X333" s="25" t="s">
        <v>5228</v>
      </c>
      <c r="Y333" s="64">
        <v>5.0160237370045604E-6</v>
      </c>
      <c r="Z333" s="65">
        <v>3.1659597315217199E-4</v>
      </c>
      <c r="AA333" s="65">
        <v>5.9999848315461603E-2</v>
      </c>
      <c r="AB333" s="65">
        <v>1.5843611929307801E-2</v>
      </c>
      <c r="AC333" s="66" t="s">
        <v>14</v>
      </c>
    </row>
    <row r="334" spans="1:29" ht="14.4" x14ac:dyDescent="0.25">
      <c r="A334" s="30" t="s">
        <v>4381</v>
      </c>
      <c r="B334" s="31" t="s">
        <v>4010</v>
      </c>
      <c r="C334" s="31" t="s">
        <v>4013</v>
      </c>
      <c r="D334" s="43" t="s">
        <v>4858</v>
      </c>
      <c r="E334" s="25" t="s">
        <v>6</v>
      </c>
      <c r="F334" s="30">
        <v>-0.32628499999999999</v>
      </c>
      <c r="G334" s="25">
        <v>-0.44594076799999999</v>
      </c>
      <c r="H334" s="25">
        <v>-0.206629231</v>
      </c>
      <c r="I334" s="35">
        <v>0</v>
      </c>
      <c r="J334" s="25">
        <v>0.875</v>
      </c>
      <c r="K334" s="25">
        <v>9.0600000000000004E-8</v>
      </c>
      <c r="L334" s="32">
        <v>8.9899999999999999E-7</v>
      </c>
      <c r="M334" s="25">
        <v>0.52740749600000003</v>
      </c>
      <c r="N334" s="25">
        <v>0.335764271</v>
      </c>
      <c r="O334" s="25">
        <v>1.3498293E-2</v>
      </c>
      <c r="P334" s="25">
        <v>0.36605591599999998</v>
      </c>
      <c r="Q334" s="25">
        <v>0.33850553100000003</v>
      </c>
      <c r="R334" s="25">
        <v>1.4642324E-2</v>
      </c>
      <c r="S334" s="25">
        <v>1.8579919999999999E-3</v>
      </c>
      <c r="T334" s="25">
        <v>5.0149679999999999E-3</v>
      </c>
      <c r="U334" s="25">
        <v>0.104610604</v>
      </c>
      <c r="V334" s="25">
        <v>4</v>
      </c>
      <c r="W334" s="44" t="s">
        <v>5138</v>
      </c>
      <c r="X334" s="25" t="s">
        <v>5229</v>
      </c>
      <c r="Y334" s="64">
        <v>3.41679734555958E-4</v>
      </c>
      <c r="Z334" s="65">
        <v>1.01486144744333E-4</v>
      </c>
      <c r="AA334" s="65">
        <v>6.9663801612189701E-6</v>
      </c>
      <c r="AB334" s="65">
        <v>3.3667623833453</v>
      </c>
      <c r="AC334" s="66" t="s">
        <v>6</v>
      </c>
    </row>
    <row r="335" spans="1:29" ht="14.4" x14ac:dyDescent="0.25">
      <c r="A335" s="30" t="s">
        <v>4382</v>
      </c>
      <c r="B335" s="31" t="s">
        <v>4009</v>
      </c>
      <c r="C335" s="25" t="s">
        <v>4937</v>
      </c>
      <c r="D335" s="32" t="s">
        <v>4937</v>
      </c>
      <c r="E335" s="25" t="s">
        <v>14</v>
      </c>
      <c r="F335" s="30">
        <v>0.32544469700000001</v>
      </c>
      <c r="G335" s="25">
        <v>0.19363387600000001</v>
      </c>
      <c r="H335" s="25">
        <v>0.457255517</v>
      </c>
      <c r="I335" s="35">
        <v>7.6899999999999996E-2</v>
      </c>
      <c r="J335" s="25">
        <v>0.48</v>
      </c>
      <c r="K335" s="25">
        <v>1.3E-6</v>
      </c>
      <c r="L335" s="32">
        <v>6.5899999999999996E-6</v>
      </c>
      <c r="M335" s="25">
        <v>0.34835836100000001</v>
      </c>
      <c r="N335" s="25">
        <v>0.60552075800000005</v>
      </c>
      <c r="O335" s="25">
        <v>0.25966081000000002</v>
      </c>
      <c r="P335" s="25">
        <v>8.0620471999999999E-2</v>
      </c>
      <c r="Q335" s="25">
        <v>0.20314158700000001</v>
      </c>
      <c r="R335" s="25">
        <v>6.5236770000000003E-3</v>
      </c>
      <c r="S335" s="25">
        <v>1.0879941000000001E-2</v>
      </c>
      <c r="T335" s="25">
        <v>2.559745E-3</v>
      </c>
      <c r="U335" s="25">
        <v>3.6587127999999997E-2</v>
      </c>
      <c r="V335" s="25">
        <v>4</v>
      </c>
      <c r="W335" s="44" t="s">
        <v>5138</v>
      </c>
      <c r="X335" s="25" t="s">
        <v>5229</v>
      </c>
      <c r="Y335" s="64">
        <v>2.3604817585903898E-6</v>
      </c>
      <c r="Z335" s="65">
        <v>8.9756590326646506E-6</v>
      </c>
      <c r="AA335" s="65">
        <v>0.52022050052258095</v>
      </c>
      <c r="AB335" s="65">
        <v>0.26298701298701399</v>
      </c>
      <c r="AC335" s="66" t="s">
        <v>14</v>
      </c>
    </row>
    <row r="336" spans="1:29" ht="14.4" x14ac:dyDescent="0.25">
      <c r="A336" s="30" t="s">
        <v>4383</v>
      </c>
      <c r="B336" s="31" t="s">
        <v>4010</v>
      </c>
      <c r="C336" s="25" t="s">
        <v>4937</v>
      </c>
      <c r="D336" s="32" t="s">
        <v>4937</v>
      </c>
      <c r="E336" s="25" t="s">
        <v>6</v>
      </c>
      <c r="F336" s="30">
        <v>-0.31077476599999998</v>
      </c>
      <c r="G336" s="25">
        <v>-0.43043017500000003</v>
      </c>
      <c r="H336" s="25">
        <v>-0.19111935699999999</v>
      </c>
      <c r="I336" s="35">
        <v>0</v>
      </c>
      <c r="J336" s="25">
        <v>0.58040000000000003</v>
      </c>
      <c r="K336" s="25">
        <v>3.5699999999999998E-7</v>
      </c>
      <c r="L336" s="32">
        <v>2.6699999999999998E-6</v>
      </c>
      <c r="M336" s="25">
        <v>0.62787628600000001</v>
      </c>
      <c r="N336" s="25">
        <v>0.43953594000000001</v>
      </c>
      <c r="O336" s="25">
        <v>1.1838197E-2</v>
      </c>
      <c r="P336" s="25">
        <v>0.80826606099999998</v>
      </c>
      <c r="Q336" s="25">
        <v>0.38372313800000002</v>
      </c>
      <c r="R336" s="25">
        <v>2.8875379999999998E-3</v>
      </c>
      <c r="S336" s="25">
        <v>1.2767545E-2</v>
      </c>
      <c r="T336" s="25">
        <v>8.9028110000000001E-3</v>
      </c>
      <c r="U336" s="25">
        <v>0.176775824</v>
      </c>
      <c r="V336" s="25">
        <v>4</v>
      </c>
      <c r="W336" s="44" t="s">
        <v>5138</v>
      </c>
      <c r="X336" s="25" t="s">
        <v>5229</v>
      </c>
      <c r="Y336" s="64">
        <v>4.3590229808635801E-4</v>
      </c>
      <c r="Z336" s="65">
        <v>1.03934051753242E-4</v>
      </c>
      <c r="AA336" s="65">
        <v>7.8663406635184104E-5</v>
      </c>
      <c r="AB336" s="65">
        <v>4.1940277583064702</v>
      </c>
      <c r="AC336" s="66" t="s">
        <v>6</v>
      </c>
    </row>
    <row r="337" spans="1:29" ht="14.4" x14ac:dyDescent="0.25">
      <c r="A337" s="30" t="s">
        <v>4384</v>
      </c>
      <c r="B337" s="25" t="s">
        <v>5243</v>
      </c>
      <c r="C337" s="31" t="s">
        <v>4012</v>
      </c>
      <c r="D337" s="43" t="s">
        <v>4889</v>
      </c>
      <c r="E337" s="25" t="s">
        <v>14</v>
      </c>
      <c r="F337" s="30">
        <v>0.27940795200000001</v>
      </c>
      <c r="G337" s="25">
        <v>8.6242864000000002E-2</v>
      </c>
      <c r="H337" s="25">
        <v>0.47257304</v>
      </c>
      <c r="I337" s="35">
        <v>0.48380000000000001</v>
      </c>
      <c r="J337" s="25">
        <v>3.9800000000000002E-2</v>
      </c>
      <c r="K337" s="25">
        <v>4.582086E-3</v>
      </c>
      <c r="L337" s="32">
        <v>6.1571780000000001E-3</v>
      </c>
      <c r="M337" s="25">
        <v>2.8187536999999999E-2</v>
      </c>
      <c r="N337" s="25">
        <v>0.39741127199999998</v>
      </c>
      <c r="O337" s="25">
        <v>0.47967110499999999</v>
      </c>
      <c r="P337" s="25">
        <v>0.26879057299999998</v>
      </c>
      <c r="Q337" s="25">
        <v>1.6207180000000002E-2</v>
      </c>
      <c r="R337" s="25">
        <v>6.49692E-4</v>
      </c>
      <c r="S337" s="25">
        <v>0.58729182400000002</v>
      </c>
      <c r="T337" s="25">
        <v>1.529739E-3</v>
      </c>
      <c r="U337" s="25">
        <v>0.62253556099999996</v>
      </c>
      <c r="V337" s="25">
        <v>4</v>
      </c>
      <c r="W337" s="44" t="s">
        <v>5138</v>
      </c>
      <c r="X337" s="25" t="s">
        <v>5229</v>
      </c>
      <c r="Y337" s="64">
        <v>7.6715657154187492E-6</v>
      </c>
      <c r="Z337" s="65">
        <v>1.64897135887602E-3</v>
      </c>
      <c r="AA337" s="65">
        <v>4.1506460775565698E-4</v>
      </c>
      <c r="AB337" s="65">
        <v>4.6523341197677801E-3</v>
      </c>
      <c r="AC337" s="66" t="s">
        <v>14</v>
      </c>
    </row>
    <row r="338" spans="1:29" ht="14.4" x14ac:dyDescent="0.25">
      <c r="A338" s="30" t="s">
        <v>4385</v>
      </c>
      <c r="B338" s="25" t="s">
        <v>5243</v>
      </c>
      <c r="C338" s="31" t="s">
        <v>4018</v>
      </c>
      <c r="D338" s="43" t="s">
        <v>4876</v>
      </c>
      <c r="E338" s="25" t="s">
        <v>14</v>
      </c>
      <c r="F338" s="30">
        <v>0.33245903100000002</v>
      </c>
      <c r="G338" s="25">
        <v>0.152789693</v>
      </c>
      <c r="H338" s="25">
        <v>0.51212836799999994</v>
      </c>
      <c r="I338" s="35">
        <v>0.40760000000000002</v>
      </c>
      <c r="J338" s="25">
        <v>0.1067</v>
      </c>
      <c r="K338" s="25">
        <v>2.8706100000000002E-4</v>
      </c>
      <c r="L338" s="32">
        <v>5.2712899999999999E-4</v>
      </c>
      <c r="M338" s="25">
        <v>3.8935839999999998E-3</v>
      </c>
      <c r="N338" s="25">
        <v>0.93551755700000006</v>
      </c>
      <c r="O338" s="25">
        <v>0.12924254499999999</v>
      </c>
      <c r="P338" s="25">
        <v>8.3866871999999995E-2</v>
      </c>
      <c r="Q338" s="25">
        <v>5.5551745999999999E-2</v>
      </c>
      <c r="R338" s="25">
        <v>1.2306212E-2</v>
      </c>
      <c r="S338" s="25">
        <v>0.12964674000000001</v>
      </c>
      <c r="T338" s="25">
        <v>7.7341599999999997E-4</v>
      </c>
      <c r="U338" s="25">
        <v>4.9154768000000001E-2</v>
      </c>
      <c r="V338" s="25">
        <v>4</v>
      </c>
      <c r="W338" s="44" t="s">
        <v>5138</v>
      </c>
      <c r="X338" s="25" t="s">
        <v>5229</v>
      </c>
      <c r="Y338" s="64">
        <v>1.99657415414103E-5</v>
      </c>
      <c r="Z338" s="65">
        <v>1.25547030719397E-3</v>
      </c>
      <c r="AA338" s="65">
        <v>6.87645891888892E-3</v>
      </c>
      <c r="AB338" s="65">
        <v>1.5902997806483101E-2</v>
      </c>
      <c r="AC338" s="66" t="s">
        <v>14</v>
      </c>
    </row>
    <row r="339" spans="1:29" ht="14.4" x14ac:dyDescent="0.25">
      <c r="A339" s="30" t="s">
        <v>4386</v>
      </c>
      <c r="B339" s="31" t="s">
        <v>4009</v>
      </c>
      <c r="C339" s="31" t="s">
        <v>4013</v>
      </c>
      <c r="D339" s="43" t="s">
        <v>4858</v>
      </c>
      <c r="E339" s="25" t="s">
        <v>6</v>
      </c>
      <c r="F339" s="30">
        <v>-0.29902704000000002</v>
      </c>
      <c r="G339" s="25">
        <v>-0.418679099</v>
      </c>
      <c r="H339" s="25">
        <v>-0.17937498099999999</v>
      </c>
      <c r="I339" s="35">
        <v>0</v>
      </c>
      <c r="J339" s="25">
        <v>0.39960000000000001</v>
      </c>
      <c r="K339" s="25">
        <v>9.6700000000000002E-7</v>
      </c>
      <c r="L339" s="32">
        <v>5.5400000000000003E-6</v>
      </c>
      <c r="M339" s="25">
        <v>0.87809209700000002</v>
      </c>
      <c r="N339" s="25">
        <v>0.82096850399999999</v>
      </c>
      <c r="O339" s="25">
        <v>8.5674319999999998E-3</v>
      </c>
      <c r="P339" s="25">
        <v>0.99408852400000003</v>
      </c>
      <c r="Q339" s="25">
        <v>0.297220594</v>
      </c>
      <c r="R339" s="25">
        <v>1.0831353E-2</v>
      </c>
      <c r="S339" s="25">
        <v>9.0911919999999997E-3</v>
      </c>
      <c r="T339" s="25">
        <v>1.5725579999999999E-3</v>
      </c>
      <c r="U339" s="25">
        <v>0.20825581100000001</v>
      </c>
      <c r="V339" s="25">
        <v>4</v>
      </c>
      <c r="W339" s="44" t="s">
        <v>5138</v>
      </c>
      <c r="X339" s="25" t="s">
        <v>5229</v>
      </c>
      <c r="Y339" s="64">
        <v>6.4716541548019701E-4</v>
      </c>
      <c r="Z339" s="65">
        <v>1.05667985884552E-4</v>
      </c>
      <c r="AA339" s="65">
        <v>3.9288423283012301E-6</v>
      </c>
      <c r="AB339" s="65">
        <v>6.12451737451737</v>
      </c>
      <c r="AC339" s="66" t="s">
        <v>6</v>
      </c>
    </row>
    <row r="340" spans="1:29" ht="14.4" x14ac:dyDescent="0.25">
      <c r="A340" s="30" t="s">
        <v>4387</v>
      </c>
      <c r="B340" s="31" t="s">
        <v>4009</v>
      </c>
      <c r="C340" s="31" t="s">
        <v>4012</v>
      </c>
      <c r="D340" s="43" t="s">
        <v>4923</v>
      </c>
      <c r="E340" s="25" t="s">
        <v>6</v>
      </c>
      <c r="F340" s="30">
        <v>-0.25525800799999998</v>
      </c>
      <c r="G340" s="25">
        <v>-0.37468837599999999</v>
      </c>
      <c r="H340" s="25">
        <v>-0.13582764</v>
      </c>
      <c r="I340" s="35">
        <v>0</v>
      </c>
      <c r="J340" s="25">
        <v>0.56040000000000001</v>
      </c>
      <c r="K340" s="25">
        <v>2.8E-5</v>
      </c>
      <c r="L340" s="32">
        <v>7.0900000000000002E-5</v>
      </c>
      <c r="M340" s="25">
        <v>4.7119589999999999E-3</v>
      </c>
      <c r="N340" s="25">
        <v>0.96982216399999999</v>
      </c>
      <c r="O340" s="25">
        <v>0.68107526699999998</v>
      </c>
      <c r="P340" s="25">
        <v>0.449282085</v>
      </c>
      <c r="Q340" s="25">
        <v>0.228539095</v>
      </c>
      <c r="R340" s="25">
        <v>2.3879439999999999E-3</v>
      </c>
      <c r="S340" s="25">
        <v>3.2017275999999997E-2</v>
      </c>
      <c r="T340" s="25">
        <v>3.3624799999999998E-4</v>
      </c>
      <c r="U340" s="25">
        <v>0.22987407800000001</v>
      </c>
      <c r="V340" s="25">
        <v>4</v>
      </c>
      <c r="W340" s="44" t="s">
        <v>5138</v>
      </c>
      <c r="X340" s="25" t="s">
        <v>5229</v>
      </c>
      <c r="Y340" s="64">
        <v>5.34058997881074E-5</v>
      </c>
      <c r="Z340" s="65">
        <v>2.8456918978561902E-5</v>
      </c>
      <c r="AA340" s="65">
        <v>2.0109171074697398E-3</v>
      </c>
      <c r="AB340" s="65">
        <v>1.8767281105990801</v>
      </c>
      <c r="AC340" s="66" t="s">
        <v>6</v>
      </c>
    </row>
    <row r="341" spans="1:29" x14ac:dyDescent="0.25">
      <c r="A341" s="30" t="s">
        <v>4388</v>
      </c>
      <c r="B341" s="25" t="s">
        <v>5243</v>
      </c>
      <c r="C341" s="25" t="s">
        <v>4937</v>
      </c>
      <c r="D341" s="32" t="s">
        <v>4937</v>
      </c>
      <c r="E341" s="25" t="s">
        <v>14</v>
      </c>
      <c r="F341" s="30">
        <v>0.35943638100000003</v>
      </c>
      <c r="G341" s="25">
        <v>0.23057337999999999</v>
      </c>
      <c r="H341" s="25">
        <v>0.48829938299999998</v>
      </c>
      <c r="I341" s="35">
        <v>5.5199999999999999E-2</v>
      </c>
      <c r="J341" s="25">
        <v>0.22120000000000001</v>
      </c>
      <c r="K341" s="25">
        <v>4.58E-8</v>
      </c>
      <c r="L341" s="32">
        <v>5.7599999999999997E-7</v>
      </c>
      <c r="M341" s="25">
        <v>0.55583470499999998</v>
      </c>
      <c r="N341" s="25">
        <v>0.36544853799999999</v>
      </c>
      <c r="O341" s="25">
        <v>0.72069549399999999</v>
      </c>
      <c r="P341" s="25">
        <v>3.9320216999999998E-2</v>
      </c>
      <c r="Q341" s="25">
        <v>5.2014668E-2</v>
      </c>
      <c r="R341" s="25">
        <v>3.53092E-4</v>
      </c>
      <c r="S341" s="25">
        <v>3.042505E-3</v>
      </c>
      <c r="T341" s="25">
        <v>6.92495E-4</v>
      </c>
      <c r="U341" s="25">
        <v>0.16227371800000001</v>
      </c>
      <c r="V341" s="25">
        <v>4</v>
      </c>
      <c r="W341" s="44" t="s">
        <v>5138</v>
      </c>
      <c r="X341" s="25" t="s">
        <v>5228</v>
      </c>
      <c r="Y341" s="64">
        <v>2.7932367476652799E-5</v>
      </c>
      <c r="Z341" s="65">
        <v>1.7859521552495301E-4</v>
      </c>
      <c r="AA341" s="65">
        <v>0.25163364721716602</v>
      </c>
      <c r="AB341" s="65">
        <v>0.156400424247369</v>
      </c>
      <c r="AC341" s="66" t="s">
        <v>14</v>
      </c>
    </row>
    <row r="342" spans="1:29" ht="14.4" x14ac:dyDescent="0.25">
      <c r="A342" s="30" t="s">
        <v>4389</v>
      </c>
      <c r="B342" s="31" t="s">
        <v>4009</v>
      </c>
      <c r="C342" s="31" t="s">
        <v>4012</v>
      </c>
      <c r="D342" s="43" t="s">
        <v>4924</v>
      </c>
      <c r="E342" s="25" t="s">
        <v>14</v>
      </c>
      <c r="F342" s="30">
        <v>0.17449878299999999</v>
      </c>
      <c r="G342" s="25">
        <v>5.5285269999999997E-2</v>
      </c>
      <c r="H342" s="25">
        <v>0.29371229500000001</v>
      </c>
      <c r="I342" s="35">
        <v>0</v>
      </c>
      <c r="J342" s="25">
        <v>0.43080000000000002</v>
      </c>
      <c r="K342" s="25">
        <v>4.1190549999999999E-3</v>
      </c>
      <c r="L342" s="32">
        <v>5.6377509999999999E-3</v>
      </c>
      <c r="M342" s="25">
        <v>0.52243201100000003</v>
      </c>
      <c r="N342" s="25">
        <v>4.6549355000000001E-2</v>
      </c>
      <c r="O342" s="25">
        <v>0.70626962500000001</v>
      </c>
      <c r="P342" s="25">
        <v>0.56663478700000003</v>
      </c>
      <c r="Q342" s="25">
        <v>0.166158371</v>
      </c>
      <c r="R342" s="25">
        <v>0.32788937600000001</v>
      </c>
      <c r="S342" s="25">
        <v>5.7474450000000003E-3</v>
      </c>
      <c r="T342" s="25">
        <v>4.4616018E-2</v>
      </c>
      <c r="U342" s="25">
        <v>5.690769E-3</v>
      </c>
      <c r="V342" s="25">
        <v>4</v>
      </c>
      <c r="W342" s="44" t="s">
        <v>5139</v>
      </c>
      <c r="X342" s="25" t="s">
        <v>5229</v>
      </c>
      <c r="Y342" s="64">
        <v>1.96706813215865E-7</v>
      </c>
      <c r="Z342" s="65">
        <v>2.0399225074237901E-7</v>
      </c>
      <c r="AA342" s="65">
        <v>1</v>
      </c>
      <c r="AB342" s="65">
        <v>0.96428571428571397</v>
      </c>
      <c r="AC342" s="66" t="s">
        <v>14</v>
      </c>
    </row>
    <row r="343" spans="1:29" ht="14.4" x14ac:dyDescent="0.25">
      <c r="A343" s="30" t="s">
        <v>4390</v>
      </c>
      <c r="B343" s="25" t="s">
        <v>5243</v>
      </c>
      <c r="C343" s="31" t="s">
        <v>4013</v>
      </c>
      <c r="D343" s="43" t="s">
        <v>4858</v>
      </c>
      <c r="E343" s="25" t="s">
        <v>6</v>
      </c>
      <c r="F343" s="30">
        <v>-0.30981505599999998</v>
      </c>
      <c r="G343" s="25">
        <v>-0.49844171300000001</v>
      </c>
      <c r="H343" s="25">
        <v>-0.1211884</v>
      </c>
      <c r="I343" s="35">
        <v>0.45850000000000002</v>
      </c>
      <c r="J343" s="25">
        <v>8.5099999999999995E-2</v>
      </c>
      <c r="K343" s="25">
        <v>1.285502E-3</v>
      </c>
      <c r="L343" s="32">
        <v>2.0223139999999999E-3</v>
      </c>
      <c r="M343" s="25">
        <v>0.89980547300000002</v>
      </c>
      <c r="N343" s="25">
        <v>0.11078452</v>
      </c>
      <c r="O343" s="25">
        <v>4.2187941999999999E-2</v>
      </c>
      <c r="P343" s="25">
        <v>0.96452969399999999</v>
      </c>
      <c r="Q343" s="25">
        <v>0.19523415199999999</v>
      </c>
      <c r="R343" s="25">
        <v>4.6864380000000002E-3</v>
      </c>
      <c r="S343" s="25">
        <v>4.1627210000000003E-3</v>
      </c>
      <c r="T343" s="25">
        <v>7.7802600000000002E-4</v>
      </c>
      <c r="U343" s="25">
        <v>0.91582239399999998</v>
      </c>
      <c r="V343" s="25">
        <v>4</v>
      </c>
      <c r="W343" s="44" t="s">
        <v>5138</v>
      </c>
      <c r="X343" s="25" t="s">
        <v>5229</v>
      </c>
      <c r="Y343" s="64">
        <v>3.01944958286353E-5</v>
      </c>
      <c r="Z343" s="65">
        <v>7.1397287759832802E-6</v>
      </c>
      <c r="AA343" s="65">
        <v>2.9717574666367601E-6</v>
      </c>
      <c r="AB343" s="65">
        <v>4.2290816326530498</v>
      </c>
      <c r="AC343" s="66" t="s">
        <v>6</v>
      </c>
    </row>
    <row r="344" spans="1:29" ht="14.4" x14ac:dyDescent="0.25">
      <c r="A344" s="30" t="s">
        <v>4391</v>
      </c>
      <c r="B344" s="25" t="s">
        <v>5243</v>
      </c>
      <c r="C344" s="31" t="s">
        <v>4012</v>
      </c>
      <c r="D344" s="43" t="s">
        <v>4925</v>
      </c>
      <c r="E344" s="25" t="s">
        <v>6</v>
      </c>
      <c r="F344" s="30">
        <v>-0.30921985600000002</v>
      </c>
      <c r="G344" s="25">
        <v>-0.50875633899999995</v>
      </c>
      <c r="H344" s="25">
        <v>-0.109683374</v>
      </c>
      <c r="I344" s="35">
        <v>0.51319999999999999</v>
      </c>
      <c r="J344" s="25">
        <v>3.8100000000000002E-2</v>
      </c>
      <c r="K344" s="25">
        <v>2.3867749999999998E-3</v>
      </c>
      <c r="L344" s="32">
        <v>3.4987949999999999E-3</v>
      </c>
      <c r="M344" s="25">
        <v>1.6310200000000001E-4</v>
      </c>
      <c r="N344" s="25">
        <v>0.46767362699999998</v>
      </c>
      <c r="O344" s="25">
        <v>0.378798568</v>
      </c>
      <c r="P344" s="25">
        <v>0.81968303600000003</v>
      </c>
      <c r="Q344" s="25">
        <v>0.74557132299999995</v>
      </c>
      <c r="R344" s="25">
        <v>0.247257326</v>
      </c>
      <c r="S344" s="25">
        <v>4.8886227999999997E-2</v>
      </c>
      <c r="T344" s="25">
        <v>6.3608329999999998E-3</v>
      </c>
      <c r="U344" s="25">
        <v>1.746842E-3</v>
      </c>
      <c r="V344" s="25">
        <v>4</v>
      </c>
      <c r="W344" s="44" t="s">
        <v>5138</v>
      </c>
      <c r="X344" s="25" t="s">
        <v>5229</v>
      </c>
      <c r="Y344" s="64">
        <v>1.5490661540749399E-4</v>
      </c>
      <c r="Z344" s="65">
        <v>7.0479322631491903E-5</v>
      </c>
      <c r="AA344" s="65">
        <v>1.45086333951837E-3</v>
      </c>
      <c r="AB344" s="65">
        <v>2.1979015918957998</v>
      </c>
      <c r="AC344" s="66" t="s">
        <v>6</v>
      </c>
    </row>
    <row r="345" spans="1:29" ht="14.4" x14ac:dyDescent="0.25">
      <c r="A345" s="30" t="s">
        <v>4392</v>
      </c>
      <c r="B345" s="31" t="s">
        <v>4009</v>
      </c>
      <c r="C345" s="25" t="s">
        <v>4937</v>
      </c>
      <c r="D345" s="32" t="s">
        <v>4937</v>
      </c>
      <c r="E345" s="25" t="s">
        <v>6</v>
      </c>
      <c r="F345" s="30">
        <v>-0.32772027599999998</v>
      </c>
      <c r="G345" s="25">
        <v>-0.463270346</v>
      </c>
      <c r="H345" s="25">
        <v>-0.19217020500000001</v>
      </c>
      <c r="I345" s="35">
        <v>0.10199999999999999</v>
      </c>
      <c r="J345" s="25">
        <v>0.3</v>
      </c>
      <c r="K345" s="25">
        <v>2.1500000000000002E-6</v>
      </c>
      <c r="L345" s="32">
        <v>9.2099999999999999E-6</v>
      </c>
      <c r="M345" s="25">
        <v>0.454133493</v>
      </c>
      <c r="N345" s="25">
        <v>0.327040944</v>
      </c>
      <c r="O345" s="25">
        <v>3.1425979999999999E-3</v>
      </c>
      <c r="P345" s="25">
        <v>0.56334093699999999</v>
      </c>
      <c r="Q345" s="25">
        <v>8.1473135000000002E-2</v>
      </c>
      <c r="R345" s="25">
        <v>1.2028176E-2</v>
      </c>
      <c r="S345" s="25">
        <v>7.7490750000000002E-3</v>
      </c>
      <c r="T345" s="25">
        <v>4.6885369999999996E-3</v>
      </c>
      <c r="U345" s="25">
        <v>9.8700290999999996E-2</v>
      </c>
      <c r="V345" s="25">
        <v>4</v>
      </c>
      <c r="W345" s="44" t="s">
        <v>5138</v>
      </c>
      <c r="X345" s="25" t="s">
        <v>5229</v>
      </c>
      <c r="Y345" s="64">
        <v>2.67816326193401E-4</v>
      </c>
      <c r="Z345" s="65">
        <v>5.0692074309481103E-5</v>
      </c>
      <c r="AA345" s="65">
        <v>2.52202983869285E-7</v>
      </c>
      <c r="AB345" s="65">
        <v>5.2831991951710302</v>
      </c>
      <c r="AC345" s="66" t="s">
        <v>6</v>
      </c>
    </row>
    <row r="346" spans="1:29" ht="14.4" x14ac:dyDescent="0.25">
      <c r="A346" s="30" t="s">
        <v>4393</v>
      </c>
      <c r="B346" s="31" t="s">
        <v>4009</v>
      </c>
      <c r="C346" s="25" t="s">
        <v>4937</v>
      </c>
      <c r="D346" s="32" t="s">
        <v>4937</v>
      </c>
      <c r="E346" s="25" t="s">
        <v>6</v>
      </c>
      <c r="F346" s="30">
        <v>-0.35976333399999999</v>
      </c>
      <c r="G346" s="25">
        <v>-0.56715295399999999</v>
      </c>
      <c r="H346" s="25">
        <v>-0.15237371299999999</v>
      </c>
      <c r="I346" s="35">
        <v>0.54759999999999998</v>
      </c>
      <c r="J346" s="25">
        <v>3.3099999999999997E-2</v>
      </c>
      <c r="K346" s="25">
        <v>6.7387700000000003E-4</v>
      </c>
      <c r="L346" s="32">
        <v>1.1144880000000001E-3</v>
      </c>
      <c r="M346" s="25">
        <v>0.18204018799999999</v>
      </c>
      <c r="N346" s="25">
        <v>0.116752233</v>
      </c>
      <c r="O346" s="25">
        <v>3.2745445999999997E-2</v>
      </c>
      <c r="P346" s="25">
        <v>0.59305486100000004</v>
      </c>
      <c r="Q346" s="25">
        <v>0.741726459</v>
      </c>
      <c r="R346" s="25">
        <v>0.316657466</v>
      </c>
      <c r="S346" s="25">
        <v>4.4979529999999997E-2</v>
      </c>
      <c r="T346" s="25">
        <v>2.0999999999999998E-6</v>
      </c>
      <c r="U346" s="25">
        <v>1.1999263E-2</v>
      </c>
      <c r="V346" s="25">
        <v>4</v>
      </c>
      <c r="W346" s="44" t="s">
        <v>5138</v>
      </c>
      <c r="X346" s="25" t="s">
        <v>5229</v>
      </c>
      <c r="Y346" s="64">
        <v>1.2392529232599501E-5</v>
      </c>
      <c r="Z346" s="65">
        <v>3.1618798865068699E-6</v>
      </c>
      <c r="AA346" s="65">
        <v>5.3220636445917597E-4</v>
      </c>
      <c r="AB346" s="65">
        <v>3.9193548387096802</v>
      </c>
      <c r="AC346" s="66" t="s">
        <v>6</v>
      </c>
    </row>
    <row r="347" spans="1:29" ht="14.4" x14ac:dyDescent="0.25">
      <c r="A347" s="30" t="s">
        <v>3995</v>
      </c>
      <c r="B347" s="31" t="s">
        <v>4009</v>
      </c>
      <c r="C347" s="31" t="s">
        <v>4013</v>
      </c>
      <c r="D347" s="43" t="s">
        <v>4926</v>
      </c>
      <c r="E347" s="25" t="s">
        <v>14</v>
      </c>
      <c r="F347" s="30">
        <v>0.32505475299999997</v>
      </c>
      <c r="G347" s="25">
        <v>0.172888821</v>
      </c>
      <c r="H347" s="25">
        <v>0.47722068600000001</v>
      </c>
      <c r="I347" s="35">
        <v>0.2205</v>
      </c>
      <c r="J347" s="25">
        <v>0.10730000000000001</v>
      </c>
      <c r="K347" s="25">
        <v>2.83E-5</v>
      </c>
      <c r="L347" s="32">
        <v>7.1199999999999996E-5</v>
      </c>
      <c r="M347" s="25">
        <v>0.82754739799999999</v>
      </c>
      <c r="N347" s="25">
        <v>0.17460724499999999</v>
      </c>
      <c r="O347" s="25">
        <v>0.62850810099999999</v>
      </c>
      <c r="P347" s="25">
        <v>1.3192277000000001E-2</v>
      </c>
      <c r="Q347" s="25">
        <v>1.1358577E-2</v>
      </c>
      <c r="R347" s="25">
        <v>1.6724991000000002E-2</v>
      </c>
      <c r="S347" s="25">
        <v>2.8960161000000002E-2</v>
      </c>
      <c r="T347" s="25">
        <v>2.492097E-3</v>
      </c>
      <c r="U347" s="25">
        <v>6.6989746000000003E-2</v>
      </c>
      <c r="V347" s="25">
        <v>5</v>
      </c>
      <c r="W347" s="44" t="s">
        <v>5138</v>
      </c>
      <c r="X347" s="25" t="s">
        <v>5229</v>
      </c>
      <c r="Y347" s="64">
        <v>1.18024087929519E-5</v>
      </c>
      <c r="Z347" s="65">
        <v>7.8945001037300505E-5</v>
      </c>
      <c r="AA347" s="65">
        <v>0.23297486023043601</v>
      </c>
      <c r="AB347" s="65">
        <v>0.149501661129568</v>
      </c>
      <c r="AC347" s="66" t="s">
        <v>14</v>
      </c>
    </row>
    <row r="348" spans="1:29" ht="14.4" x14ac:dyDescent="0.25">
      <c r="A348" s="30" t="s">
        <v>3996</v>
      </c>
      <c r="B348" s="31" t="s">
        <v>4009</v>
      </c>
      <c r="C348" s="25" t="s">
        <v>4937</v>
      </c>
      <c r="D348" s="32" t="s">
        <v>4937</v>
      </c>
      <c r="E348" s="25" t="s">
        <v>14</v>
      </c>
      <c r="F348" s="30">
        <v>0.450898829</v>
      </c>
      <c r="G348" s="25">
        <v>0.28573234199999997</v>
      </c>
      <c r="H348" s="25">
        <v>0.61606531600000003</v>
      </c>
      <c r="I348" s="35">
        <v>0.30709999999999998</v>
      </c>
      <c r="J348" s="25">
        <v>0.1842</v>
      </c>
      <c r="K348" s="25">
        <v>8.7600000000000004E-8</v>
      </c>
      <c r="L348" s="32">
        <v>8.8700000000000004E-7</v>
      </c>
      <c r="M348" s="25">
        <v>1.6709400000000001E-4</v>
      </c>
      <c r="N348" s="25">
        <v>4.1605627999999999E-2</v>
      </c>
      <c r="O348" s="25">
        <v>0.55158257099999997</v>
      </c>
      <c r="P348" s="25">
        <v>0.51874380600000003</v>
      </c>
      <c r="Q348" s="25">
        <v>0.1607355</v>
      </c>
      <c r="R348" s="25">
        <v>2.3724549999999999E-3</v>
      </c>
      <c r="S348" s="25">
        <v>7.7892279999999996E-3</v>
      </c>
      <c r="T348" s="25">
        <v>1.1816820000000001E-3</v>
      </c>
      <c r="U348" s="25">
        <v>0.79573617100000005</v>
      </c>
      <c r="V348" s="25">
        <v>5</v>
      </c>
      <c r="W348" s="44" t="s">
        <v>5139</v>
      </c>
      <c r="X348" s="25" t="s">
        <v>5228</v>
      </c>
      <c r="Y348" s="64">
        <v>3.6587467258151002E-5</v>
      </c>
      <c r="Z348" s="65">
        <v>6.2523624852539106E-5</v>
      </c>
      <c r="AA348" s="65">
        <v>0.32816250343641101</v>
      </c>
      <c r="AB348" s="65">
        <v>0.585178280121184</v>
      </c>
      <c r="AC348" s="66" t="s">
        <v>14</v>
      </c>
    </row>
    <row r="349" spans="1:29" ht="14.4" x14ac:dyDescent="0.25">
      <c r="A349" s="30" t="s">
        <v>4394</v>
      </c>
      <c r="B349" s="31" t="s">
        <v>4009</v>
      </c>
      <c r="C349" s="31" t="s">
        <v>4453</v>
      </c>
      <c r="D349" s="43" t="s">
        <v>4927</v>
      </c>
      <c r="E349" s="25" t="s">
        <v>6</v>
      </c>
      <c r="F349" s="30">
        <v>-0.28894182899999998</v>
      </c>
      <c r="G349" s="25">
        <v>-0.46036125</v>
      </c>
      <c r="H349" s="25">
        <v>-0.11752240799999999</v>
      </c>
      <c r="I349" s="35">
        <v>0.35680000000000001</v>
      </c>
      <c r="J349" s="25">
        <v>0.1182</v>
      </c>
      <c r="K349" s="25">
        <v>9.5423399999999998E-4</v>
      </c>
      <c r="L349" s="32">
        <v>1.5387020000000001E-3</v>
      </c>
      <c r="M349" s="25">
        <v>1.2633220000000001E-3</v>
      </c>
      <c r="N349" s="25">
        <v>0.56410200600000004</v>
      </c>
      <c r="O349" s="25">
        <v>0.31263179400000002</v>
      </c>
      <c r="P349" s="25">
        <v>0.90563658800000002</v>
      </c>
      <c r="Q349" s="25">
        <v>0.80823440999999996</v>
      </c>
      <c r="R349" s="25">
        <v>4.3766376000000003E-2</v>
      </c>
      <c r="S349" s="25">
        <v>9.2345935000000004E-2</v>
      </c>
      <c r="T349" s="25">
        <v>2.8659620000000001E-3</v>
      </c>
      <c r="U349" s="25">
        <v>7.46958E-3</v>
      </c>
      <c r="V349" s="25">
        <v>4</v>
      </c>
      <c r="W349" s="44" t="s">
        <v>5138</v>
      </c>
      <c r="X349" s="25" t="s">
        <v>5229</v>
      </c>
      <c r="Y349" s="64">
        <v>1.16853682390885E-3</v>
      </c>
      <c r="Z349" s="65">
        <v>5.7801204247853104E-4</v>
      </c>
      <c r="AA349" s="65">
        <v>4.7649508517337802E-4</v>
      </c>
      <c r="AB349" s="65">
        <v>2.0216478862587901</v>
      </c>
      <c r="AC349" s="66" t="s">
        <v>6</v>
      </c>
    </row>
    <row r="350" spans="1:29" ht="14.4" x14ac:dyDescent="0.25">
      <c r="A350" s="30" t="s">
        <v>3997</v>
      </c>
      <c r="B350" s="25" t="s">
        <v>5243</v>
      </c>
      <c r="C350" s="31" t="s">
        <v>4018</v>
      </c>
      <c r="D350" s="43" t="s">
        <v>4876</v>
      </c>
      <c r="E350" s="25" t="s">
        <v>14</v>
      </c>
      <c r="F350" s="30">
        <v>0.35031355600000003</v>
      </c>
      <c r="G350" s="25">
        <v>0.175483852</v>
      </c>
      <c r="H350" s="25">
        <v>0.52514326</v>
      </c>
      <c r="I350" s="35">
        <v>0.37719999999999998</v>
      </c>
      <c r="J350" s="25">
        <v>0.15609999999999999</v>
      </c>
      <c r="K350" s="25">
        <v>8.5900000000000001E-5</v>
      </c>
      <c r="L350" s="32">
        <v>1.83198E-4</v>
      </c>
      <c r="M350" s="25">
        <v>7.8404340000000003E-3</v>
      </c>
      <c r="N350" s="25">
        <v>0.38545453899999998</v>
      </c>
      <c r="O350" s="25">
        <v>3.0901083999999999E-2</v>
      </c>
      <c r="P350" s="25">
        <v>2.7501432999999999E-2</v>
      </c>
      <c r="Q350" s="25">
        <v>2.6952455E-2</v>
      </c>
      <c r="R350" s="25">
        <v>1.6705175999999999E-2</v>
      </c>
      <c r="S350" s="25">
        <v>0.35017155799999999</v>
      </c>
      <c r="T350" s="25">
        <v>4.7929299999999999E-4</v>
      </c>
      <c r="U350" s="25">
        <v>7.3770322999999999E-2</v>
      </c>
      <c r="V350" s="25">
        <v>6</v>
      </c>
      <c r="W350" s="44" t="s">
        <v>5138</v>
      </c>
      <c r="X350" s="25" t="s">
        <v>5229</v>
      </c>
      <c r="Y350" s="64">
        <v>9.2452202211456698E-6</v>
      </c>
      <c r="Z350" s="65">
        <v>9.11947356943805E-4</v>
      </c>
      <c r="AA350" s="65">
        <v>5.8311194213793702E-2</v>
      </c>
      <c r="AB350" s="65">
        <v>1.01378880598207E-2</v>
      </c>
      <c r="AC350" s="66" t="s">
        <v>14</v>
      </c>
    </row>
    <row r="351" spans="1:29" ht="14.4" x14ac:dyDescent="0.25">
      <c r="A351" s="30" t="s">
        <v>4395</v>
      </c>
      <c r="B351" s="25" t="s">
        <v>5243</v>
      </c>
      <c r="C351" s="31" t="s">
        <v>4169</v>
      </c>
      <c r="D351" s="43" t="s">
        <v>4928</v>
      </c>
      <c r="E351" s="25" t="s">
        <v>6</v>
      </c>
      <c r="F351" s="30">
        <v>-0.247467033</v>
      </c>
      <c r="G351" s="25">
        <v>-0.41474555499999999</v>
      </c>
      <c r="H351" s="25">
        <v>-8.0188512000000003E-2</v>
      </c>
      <c r="I351" s="35">
        <v>0.33090000000000003</v>
      </c>
      <c r="J351" s="25">
        <v>0.12839999999999999</v>
      </c>
      <c r="K351" s="25">
        <v>3.7374119999999999E-3</v>
      </c>
      <c r="L351" s="32">
        <v>5.198126E-3</v>
      </c>
      <c r="M351" s="25">
        <v>0.29603275000000001</v>
      </c>
      <c r="N351" s="25">
        <v>0.84119200299999997</v>
      </c>
      <c r="O351" s="25">
        <v>0.63902539599999997</v>
      </c>
      <c r="P351" s="25">
        <v>0.92232928199999997</v>
      </c>
      <c r="Q351" s="25">
        <v>0.307372796</v>
      </c>
      <c r="R351" s="25">
        <v>3.9508300000000001E-4</v>
      </c>
      <c r="S351" s="25">
        <v>1.0580914E-2</v>
      </c>
      <c r="T351" s="25">
        <v>7.3876900000000001E-4</v>
      </c>
      <c r="U351" s="25">
        <v>3.0207067000000001E-2</v>
      </c>
      <c r="V351" s="25">
        <v>4</v>
      </c>
      <c r="W351" s="44" t="s">
        <v>5138</v>
      </c>
      <c r="X351" s="25" t="s">
        <v>5229</v>
      </c>
      <c r="Y351" s="64">
        <v>4.2488671654626899E-5</v>
      </c>
      <c r="Z351" s="65">
        <v>2.2031163080176899E-5</v>
      </c>
      <c r="AA351" s="65">
        <v>5.6516983516430898E-2</v>
      </c>
      <c r="AB351" s="65">
        <v>1.9285714285714299</v>
      </c>
      <c r="AC351" s="66" t="s">
        <v>6</v>
      </c>
    </row>
    <row r="352" spans="1:29" ht="14.4" x14ac:dyDescent="0.25">
      <c r="A352" s="30" t="s">
        <v>4396</v>
      </c>
      <c r="B352" s="31" t="s">
        <v>4010</v>
      </c>
      <c r="C352" s="31" t="s">
        <v>4249</v>
      </c>
      <c r="D352" s="43" t="s">
        <v>4929</v>
      </c>
      <c r="E352" s="25" t="s">
        <v>6</v>
      </c>
      <c r="F352" s="30">
        <v>-0.32383276999999999</v>
      </c>
      <c r="G352" s="25">
        <v>-0.55593376100000003</v>
      </c>
      <c r="H352" s="25">
        <v>-9.1731779999999999E-2</v>
      </c>
      <c r="I352" s="35">
        <v>0.64039999999999997</v>
      </c>
      <c r="J352" s="25">
        <v>3.8E-3</v>
      </c>
      <c r="K352" s="25">
        <v>6.2458410000000002E-3</v>
      </c>
      <c r="L352" s="32">
        <v>8.0773279999999999E-3</v>
      </c>
      <c r="M352" s="25">
        <v>0.12887646899999999</v>
      </c>
      <c r="N352" s="25">
        <v>0.41759028300000001</v>
      </c>
      <c r="O352" s="25">
        <v>0.75358906199999998</v>
      </c>
      <c r="P352" s="25">
        <v>8.3484679999999995E-3</v>
      </c>
      <c r="Q352" s="25">
        <v>0.83039554400000004</v>
      </c>
      <c r="R352" s="25">
        <v>3.2867399999999999E-4</v>
      </c>
      <c r="S352" s="25">
        <v>0.36876677400000002</v>
      </c>
      <c r="T352" s="25">
        <v>2.3036115999999999E-2</v>
      </c>
      <c r="U352" s="25">
        <v>3.2165819999999999E-3</v>
      </c>
      <c r="V352" s="25">
        <v>4</v>
      </c>
      <c r="W352" s="44" t="s">
        <v>5138</v>
      </c>
      <c r="X352" s="25" t="s">
        <v>5229</v>
      </c>
      <c r="Y352" s="64">
        <v>8.8321359133923497E-5</v>
      </c>
      <c r="Z352" s="65">
        <v>3.4882674876946803E-5</v>
      </c>
      <c r="AA352" s="65">
        <v>1.06362058536872E-3</v>
      </c>
      <c r="AB352" s="65">
        <v>2.53195488721805</v>
      </c>
      <c r="AC352" s="66" t="s">
        <v>6</v>
      </c>
    </row>
    <row r="353" spans="1:29" ht="14.4" x14ac:dyDescent="0.25">
      <c r="A353" s="30" t="s">
        <v>4397</v>
      </c>
      <c r="B353" s="25" t="s">
        <v>5243</v>
      </c>
      <c r="C353" s="31" t="s">
        <v>4398</v>
      </c>
      <c r="D353" s="43" t="s">
        <v>4930</v>
      </c>
      <c r="E353" s="25" t="s">
        <v>14</v>
      </c>
      <c r="F353" s="30">
        <v>0.24386103100000001</v>
      </c>
      <c r="G353" s="25">
        <v>0.12444178</v>
      </c>
      <c r="H353" s="25">
        <v>0.36328028299999998</v>
      </c>
      <c r="I353" s="35">
        <v>0</v>
      </c>
      <c r="J353" s="25">
        <v>0.44350000000000001</v>
      </c>
      <c r="K353" s="25">
        <v>6.2700000000000006E-5</v>
      </c>
      <c r="L353" s="32">
        <v>1.4008799999999999E-4</v>
      </c>
      <c r="M353" s="25">
        <v>3.9706959999999999E-2</v>
      </c>
      <c r="N353" s="25">
        <v>0.83064723100000004</v>
      </c>
      <c r="O353" s="25">
        <v>0.46490054600000003</v>
      </c>
      <c r="P353" s="25">
        <v>0.79274977199999996</v>
      </c>
      <c r="Q353" s="25">
        <v>6.9807300000000001E-4</v>
      </c>
      <c r="R353" s="25">
        <v>5.4840149999999997E-2</v>
      </c>
      <c r="S353" s="25">
        <v>1.7655140999999999E-2</v>
      </c>
      <c r="T353" s="25">
        <v>3.0680999999999998E-3</v>
      </c>
      <c r="U353" s="25">
        <v>7.6598237E-2</v>
      </c>
      <c r="V353" s="25">
        <v>4</v>
      </c>
      <c r="W353" s="44" t="s">
        <v>5139</v>
      </c>
      <c r="X353" s="25" t="s">
        <v>5229</v>
      </c>
      <c r="Y353" s="64">
        <v>6.8847384625552903E-7</v>
      </c>
      <c r="Z353" s="65">
        <v>1.2239535044542701E-6</v>
      </c>
      <c r="AA353" s="65">
        <v>0.97929382527292796</v>
      </c>
      <c r="AB353" s="65">
        <v>0.562499999999999</v>
      </c>
      <c r="AC353" s="66" t="s">
        <v>14</v>
      </c>
    </row>
    <row r="354" spans="1:29" x14ac:dyDescent="0.25">
      <c r="A354" s="30" t="s">
        <v>4399</v>
      </c>
      <c r="B354" s="25" t="s">
        <v>5243</v>
      </c>
      <c r="C354" s="25" t="s">
        <v>4937</v>
      </c>
      <c r="D354" s="32" t="s">
        <v>4937</v>
      </c>
      <c r="E354" s="25" t="s">
        <v>14</v>
      </c>
      <c r="F354" s="30">
        <v>0.34597058200000003</v>
      </c>
      <c r="G354" s="25">
        <v>0.22610888400000001</v>
      </c>
      <c r="H354" s="25">
        <v>0.46583227900000002</v>
      </c>
      <c r="I354" s="35">
        <v>0</v>
      </c>
      <c r="J354" s="25">
        <v>0.43809999999999999</v>
      </c>
      <c r="K354" s="25">
        <v>1.5399999999999999E-8</v>
      </c>
      <c r="L354" s="32">
        <v>2.7399999999999999E-7</v>
      </c>
      <c r="M354" s="25">
        <v>0.79426496999999996</v>
      </c>
      <c r="N354" s="25">
        <v>0.52140453799999997</v>
      </c>
      <c r="O354" s="25">
        <v>0.555034268</v>
      </c>
      <c r="P354" s="25">
        <v>4.9246841E-2</v>
      </c>
      <c r="Q354" s="25">
        <v>0.21912563900000001</v>
      </c>
      <c r="R354" s="25">
        <v>4.3305339999999996E-3</v>
      </c>
      <c r="S354" s="25">
        <v>5.8367180000000003E-3</v>
      </c>
      <c r="T354" s="25">
        <v>4.6344000000000002E-4</v>
      </c>
      <c r="U354" s="25">
        <v>0.18936561599999999</v>
      </c>
      <c r="V354" s="25">
        <v>4</v>
      </c>
      <c r="W354" s="44" t="s">
        <v>5138</v>
      </c>
      <c r="X354" s="25" t="s">
        <v>5229</v>
      </c>
      <c r="Y354" s="64">
        <v>1.5539838244053401E-5</v>
      </c>
      <c r="Z354" s="65">
        <v>1.23415311699139E-4</v>
      </c>
      <c r="AA354" s="65">
        <v>0.21472085172022001</v>
      </c>
      <c r="AB354" s="65">
        <v>0.12591499409681201</v>
      </c>
      <c r="AC354" s="66" t="s">
        <v>14</v>
      </c>
    </row>
    <row r="355" spans="1:29" ht="14.4" x14ac:dyDescent="0.25">
      <c r="A355" s="30" t="s">
        <v>4400</v>
      </c>
      <c r="B355" s="31" t="s">
        <v>4009</v>
      </c>
      <c r="C355" s="31" t="s">
        <v>4012</v>
      </c>
      <c r="D355" s="43" t="s">
        <v>4889</v>
      </c>
      <c r="E355" s="25" t="s">
        <v>14</v>
      </c>
      <c r="F355" s="30">
        <v>0.37469707200000002</v>
      </c>
      <c r="G355" s="25">
        <v>0.217642321</v>
      </c>
      <c r="H355" s="25">
        <v>0.53175182399999998</v>
      </c>
      <c r="I355" s="35">
        <v>0.25540000000000002</v>
      </c>
      <c r="J355" s="25">
        <v>0.2893</v>
      </c>
      <c r="K355" s="25">
        <v>2.92E-6</v>
      </c>
      <c r="L355" s="32">
        <v>1.0900000000000001E-5</v>
      </c>
      <c r="M355" s="25">
        <v>0.40722141899999997</v>
      </c>
      <c r="N355" s="25">
        <v>0.60184496700000001</v>
      </c>
      <c r="O355" s="25">
        <v>2.4721626999999999E-2</v>
      </c>
      <c r="P355" s="25">
        <v>0.22457095199999999</v>
      </c>
      <c r="Q355" s="25">
        <v>0.241919683</v>
      </c>
      <c r="R355" s="25">
        <v>5.4178199999999998E-4</v>
      </c>
      <c r="S355" s="25">
        <v>3.6816399999999999E-3</v>
      </c>
      <c r="T355" s="25">
        <v>1.4007399999999999E-4</v>
      </c>
      <c r="U355" s="25">
        <v>5.0219537000000002E-2</v>
      </c>
      <c r="V355" s="25">
        <v>4</v>
      </c>
      <c r="W355" s="44" t="s">
        <v>5138</v>
      </c>
      <c r="X355" s="25" t="s">
        <v>5229</v>
      </c>
      <c r="Y355" s="64">
        <v>3.8357828577093703E-6</v>
      </c>
      <c r="Z355" s="65">
        <v>1.7645329689215799E-5</v>
      </c>
      <c r="AA355" s="65">
        <v>8.0277613169109405E-2</v>
      </c>
      <c r="AB355" s="65">
        <v>0.217382328654005</v>
      </c>
      <c r="AC355" s="66" t="s">
        <v>14</v>
      </c>
    </row>
    <row r="356" spans="1:29" x14ac:dyDescent="0.25">
      <c r="A356" s="30" t="s">
        <v>4401</v>
      </c>
      <c r="B356" s="25" t="s">
        <v>5243</v>
      </c>
      <c r="C356" s="25" t="s">
        <v>4937</v>
      </c>
      <c r="D356" s="32" t="s">
        <v>4937</v>
      </c>
      <c r="E356" s="25" t="s">
        <v>6</v>
      </c>
      <c r="F356" s="30">
        <v>-0.25663800199999998</v>
      </c>
      <c r="G356" s="25">
        <v>-0.37607164999999998</v>
      </c>
      <c r="H356" s="25">
        <v>-0.137204354</v>
      </c>
      <c r="I356" s="35">
        <v>0</v>
      </c>
      <c r="J356" s="25">
        <v>0.56699999999999995</v>
      </c>
      <c r="K356" s="25">
        <v>2.5400000000000001E-5</v>
      </c>
      <c r="L356" s="32">
        <v>6.5400000000000004E-5</v>
      </c>
      <c r="M356" s="25">
        <v>0.68775516999999997</v>
      </c>
      <c r="N356" s="25">
        <v>0.15886612899999999</v>
      </c>
      <c r="O356" s="25">
        <v>0.48500958500000002</v>
      </c>
      <c r="P356" s="25">
        <v>0.31362804300000002</v>
      </c>
      <c r="Q356" s="25">
        <v>3.2084663999999999E-2</v>
      </c>
      <c r="R356" s="25">
        <v>4.7165480000000001E-3</v>
      </c>
      <c r="S356" s="25">
        <v>3.6042365E-2</v>
      </c>
      <c r="T356" s="25">
        <v>4.8678907E-2</v>
      </c>
      <c r="U356" s="25">
        <v>0.29800151899999999</v>
      </c>
      <c r="V356" s="25">
        <v>4</v>
      </c>
      <c r="W356" s="44" t="s">
        <v>5138</v>
      </c>
      <c r="X356" s="25" t="s">
        <v>5229</v>
      </c>
      <c r="Y356" s="64">
        <v>4.4219691610926501E-4</v>
      </c>
      <c r="Z356" s="65">
        <v>1.9267068082617699E-4</v>
      </c>
      <c r="AA356" s="65">
        <v>6.2640142156585206E-5</v>
      </c>
      <c r="AB356" s="65">
        <v>2.2950918853512801</v>
      </c>
      <c r="AC356" s="66" t="s">
        <v>6</v>
      </c>
    </row>
    <row r="357" spans="1:29" ht="14.4" x14ac:dyDescent="0.25">
      <c r="A357" s="30" t="s">
        <v>4402</v>
      </c>
      <c r="B357" s="31" t="s">
        <v>4009</v>
      </c>
      <c r="C357" s="31" t="s">
        <v>4013</v>
      </c>
      <c r="D357" s="43" t="s">
        <v>4915</v>
      </c>
      <c r="E357" s="25" t="s">
        <v>6</v>
      </c>
      <c r="F357" s="30">
        <v>-0.337457805</v>
      </c>
      <c r="G357" s="25">
        <v>-0.45723372400000001</v>
      </c>
      <c r="H357" s="25">
        <v>-0.21768188499999999</v>
      </c>
      <c r="I357" s="35">
        <v>0</v>
      </c>
      <c r="J357" s="25">
        <v>0.60219999999999996</v>
      </c>
      <c r="K357" s="25">
        <v>3.3500000000000002E-8</v>
      </c>
      <c r="L357" s="32">
        <v>4.6699999999999999E-7</v>
      </c>
      <c r="M357" s="25">
        <v>0.71734726599999998</v>
      </c>
      <c r="N357" s="25">
        <v>0.38563472700000001</v>
      </c>
      <c r="O357" s="25">
        <v>3.6388387000000001E-2</v>
      </c>
      <c r="P357" s="25">
        <v>0.96454250100000005</v>
      </c>
      <c r="Q357" s="25">
        <v>0.35326790000000002</v>
      </c>
      <c r="R357" s="25">
        <v>5.0197660000000002E-3</v>
      </c>
      <c r="S357" s="25">
        <v>9.78783E-4</v>
      </c>
      <c r="T357" s="25">
        <v>1.8961189999999999E-3</v>
      </c>
      <c r="U357" s="25">
        <v>0.131944909</v>
      </c>
      <c r="V357" s="25">
        <v>4</v>
      </c>
      <c r="W357" s="44" t="s">
        <v>5138</v>
      </c>
      <c r="X357" s="25" t="s">
        <v>5229</v>
      </c>
      <c r="Y357" s="64">
        <v>1.94936451896923E-4</v>
      </c>
      <c r="Z357" s="65">
        <v>6.5685504739045893E-5</v>
      </c>
      <c r="AA357" s="65">
        <v>1.6155161271425502E-5</v>
      </c>
      <c r="AB357" s="65">
        <v>2.9677240461402001</v>
      </c>
      <c r="AC357" s="66" t="s">
        <v>6</v>
      </c>
    </row>
    <row r="358" spans="1:29" x14ac:dyDescent="0.25">
      <c r="A358" s="30" t="s">
        <v>4403</v>
      </c>
      <c r="B358" s="25" t="s">
        <v>5243</v>
      </c>
      <c r="C358" s="25" t="s">
        <v>4937</v>
      </c>
      <c r="D358" s="32" t="s">
        <v>4937</v>
      </c>
      <c r="E358" s="25" t="s">
        <v>14</v>
      </c>
      <c r="F358" s="30">
        <v>0.302271238</v>
      </c>
      <c r="G358" s="25">
        <v>0.110279082</v>
      </c>
      <c r="H358" s="25">
        <v>0.49426339400000002</v>
      </c>
      <c r="I358" s="35">
        <v>0.4753</v>
      </c>
      <c r="J358" s="25">
        <v>4.4600000000000001E-2</v>
      </c>
      <c r="K358" s="25">
        <v>2.0303610000000001E-3</v>
      </c>
      <c r="L358" s="32">
        <v>3.0105349999999999E-3</v>
      </c>
      <c r="M358" s="25">
        <v>1.02519E-4</v>
      </c>
      <c r="N358" s="25">
        <v>0.26490816900000003</v>
      </c>
      <c r="O358" s="25">
        <v>0.61612405999999997</v>
      </c>
      <c r="P358" s="25">
        <v>0.645632761</v>
      </c>
      <c r="Q358" s="25">
        <v>0.78590707800000004</v>
      </c>
      <c r="R358" s="25">
        <v>9.5206258000000002E-2</v>
      </c>
      <c r="S358" s="25">
        <v>4.0534215999999998E-2</v>
      </c>
      <c r="T358" s="25">
        <v>3.9448446999999998E-2</v>
      </c>
      <c r="U358" s="25">
        <v>4.3312359999999996E-3</v>
      </c>
      <c r="V358" s="25">
        <v>4</v>
      </c>
      <c r="W358" s="44" t="s">
        <v>5139</v>
      </c>
      <c r="X358" s="25" t="s">
        <v>5229</v>
      </c>
      <c r="Y358" s="64">
        <v>8.5567463748901398E-6</v>
      </c>
      <c r="Z358" s="65">
        <v>1.20355427938003E-5</v>
      </c>
      <c r="AA358" s="65">
        <v>0.15359128464629601</v>
      </c>
      <c r="AB358" s="65">
        <v>0.71095641646489105</v>
      </c>
      <c r="AC358" s="66" t="s">
        <v>14</v>
      </c>
    </row>
    <row r="359" spans="1:29" x14ac:dyDescent="0.25">
      <c r="A359" s="30" t="s">
        <v>4404</v>
      </c>
      <c r="B359" s="25" t="s">
        <v>5243</v>
      </c>
      <c r="C359" s="25" t="s">
        <v>4937</v>
      </c>
      <c r="D359" s="32" t="s">
        <v>4937</v>
      </c>
      <c r="E359" s="25" t="s">
        <v>6</v>
      </c>
      <c r="F359" s="30">
        <v>-0.37439770700000002</v>
      </c>
      <c r="G359" s="25">
        <v>-0.55650666400000004</v>
      </c>
      <c r="H359" s="25">
        <v>-0.19228875000000001</v>
      </c>
      <c r="I359" s="35">
        <v>0.41849999999999998</v>
      </c>
      <c r="J359" s="25">
        <v>8.2699999999999996E-2</v>
      </c>
      <c r="K359" s="25">
        <v>5.5899999999999997E-5</v>
      </c>
      <c r="L359" s="32">
        <v>1.2650699999999999E-4</v>
      </c>
      <c r="M359" s="25">
        <v>0.94373552199999999</v>
      </c>
      <c r="N359" s="25">
        <v>2.9397849999999999E-3</v>
      </c>
      <c r="O359" s="25">
        <v>0.193461562</v>
      </c>
      <c r="P359" s="25">
        <v>0.172741956</v>
      </c>
      <c r="Q359" s="25">
        <v>3.4458170000000003E-2</v>
      </c>
      <c r="R359" s="25">
        <v>1.162936E-3</v>
      </c>
      <c r="S359" s="25">
        <v>6.5784859000000001E-2</v>
      </c>
      <c r="T359" s="25">
        <v>5.2882600000000004E-4</v>
      </c>
      <c r="U359" s="25">
        <v>0.12133978199999999</v>
      </c>
      <c r="V359" s="25">
        <v>4</v>
      </c>
      <c r="W359" s="44" t="s">
        <v>5138</v>
      </c>
      <c r="X359" s="25" t="s">
        <v>5228</v>
      </c>
      <c r="Y359" s="64">
        <v>1.12614650566083E-4</v>
      </c>
      <c r="Z359" s="65">
        <v>3.8248547014196001E-5</v>
      </c>
      <c r="AA359" s="65">
        <v>7.3080154997504806E-5</v>
      </c>
      <c r="AB359" s="65">
        <v>2.94428571428571</v>
      </c>
      <c r="AC359" s="66" t="s">
        <v>6</v>
      </c>
    </row>
    <row r="360" spans="1:29" ht="14.4" x14ac:dyDescent="0.25">
      <c r="A360" s="30" t="s">
        <v>4405</v>
      </c>
      <c r="B360" s="31" t="s">
        <v>4009</v>
      </c>
      <c r="C360" s="25" t="s">
        <v>4937</v>
      </c>
      <c r="D360" s="32" t="s">
        <v>4937</v>
      </c>
      <c r="E360" s="25" t="s">
        <v>6</v>
      </c>
      <c r="F360" s="30">
        <v>-0.36735664699999998</v>
      </c>
      <c r="G360" s="25">
        <v>-0.50913063599999997</v>
      </c>
      <c r="H360" s="25">
        <v>-0.22558265799999999</v>
      </c>
      <c r="I360" s="35">
        <v>0.14549999999999999</v>
      </c>
      <c r="J360" s="25">
        <v>0.52010000000000001</v>
      </c>
      <c r="K360" s="25">
        <v>3.8000000000000001E-7</v>
      </c>
      <c r="L360" s="32">
        <v>2.6900000000000001E-6</v>
      </c>
      <c r="M360" s="25">
        <v>6.0875274E-2</v>
      </c>
      <c r="N360" s="25">
        <v>0.250084325</v>
      </c>
      <c r="O360" s="25">
        <v>2.1823089E-2</v>
      </c>
      <c r="P360" s="25">
        <v>0.73322209299999996</v>
      </c>
      <c r="Q360" s="25">
        <v>0.42383815699999999</v>
      </c>
      <c r="R360" s="25">
        <v>0.26684106099999999</v>
      </c>
      <c r="S360" s="25">
        <v>2.7930851E-2</v>
      </c>
      <c r="T360" s="25">
        <v>8.7399999999999997E-5</v>
      </c>
      <c r="U360" s="25">
        <v>1.9608349000000001E-2</v>
      </c>
      <c r="V360" s="25">
        <v>4</v>
      </c>
      <c r="W360" s="44" t="s">
        <v>5138</v>
      </c>
      <c r="X360" s="25" t="s">
        <v>5229</v>
      </c>
      <c r="Y360" s="64">
        <v>7.7010717374011197E-5</v>
      </c>
      <c r="Z360" s="65">
        <v>1.5809399432534398E-5</v>
      </c>
      <c r="AA360" s="65">
        <v>4.6669257568935399E-4</v>
      </c>
      <c r="AB360" s="65">
        <v>4.8711981566820199</v>
      </c>
      <c r="AC360" s="66" t="s">
        <v>6</v>
      </c>
    </row>
    <row r="361" spans="1:29" ht="14.4" x14ac:dyDescent="0.25">
      <c r="A361" s="30" t="s">
        <v>3998</v>
      </c>
      <c r="B361" s="31" t="s">
        <v>4009</v>
      </c>
      <c r="C361" s="31" t="s">
        <v>4022</v>
      </c>
      <c r="D361" s="43" t="s">
        <v>4931</v>
      </c>
      <c r="E361" s="25" t="s">
        <v>6</v>
      </c>
      <c r="F361" s="30">
        <v>-0.39964781599999999</v>
      </c>
      <c r="G361" s="25">
        <v>-0.55925177199999998</v>
      </c>
      <c r="H361" s="25">
        <v>-0.24004386</v>
      </c>
      <c r="I361" s="35">
        <v>0.27179999999999999</v>
      </c>
      <c r="J361" s="25">
        <v>0.2712</v>
      </c>
      <c r="K361" s="25">
        <v>9.2099999999999995E-7</v>
      </c>
      <c r="L361" s="32">
        <v>5.3399999999999997E-6</v>
      </c>
      <c r="M361" s="25">
        <v>0.19228932700000001</v>
      </c>
      <c r="N361" s="25">
        <v>4.4225489E-2</v>
      </c>
      <c r="O361" s="25">
        <v>0.25623459399999998</v>
      </c>
      <c r="P361" s="25">
        <v>0.64594027799999998</v>
      </c>
      <c r="Q361" s="25">
        <v>2.0667640000000001E-2</v>
      </c>
      <c r="R361" s="25">
        <v>3.0041790000000001E-3</v>
      </c>
      <c r="S361" s="25">
        <v>1.3876372999999999E-2</v>
      </c>
      <c r="T361" s="25">
        <v>5.5300000000000002E-5</v>
      </c>
      <c r="U361" s="25">
        <v>0.115924738</v>
      </c>
      <c r="V361" s="25">
        <v>5</v>
      </c>
      <c r="W361" s="44" t="s">
        <v>5138</v>
      </c>
      <c r="X361" s="25" t="s">
        <v>5229</v>
      </c>
      <c r="Y361" s="64">
        <v>4.7209635171807703E-5</v>
      </c>
      <c r="Z361" s="65">
        <v>1.7849321939958099E-5</v>
      </c>
      <c r="AA361" s="65">
        <v>2.3733997933189099E-5</v>
      </c>
      <c r="AB361" s="65">
        <v>2.6448979591836799</v>
      </c>
      <c r="AC361" s="66" t="s">
        <v>6</v>
      </c>
    </row>
    <row r="362" spans="1:29" ht="14.4" x14ac:dyDescent="0.25">
      <c r="A362" s="30" t="s">
        <v>4406</v>
      </c>
      <c r="B362" s="25" t="s">
        <v>5243</v>
      </c>
      <c r="C362" s="31" t="s">
        <v>4018</v>
      </c>
      <c r="D362" s="43" t="s">
        <v>4863</v>
      </c>
      <c r="E362" s="25" t="s">
        <v>14</v>
      </c>
      <c r="F362" s="30">
        <v>0.34502134699999998</v>
      </c>
      <c r="G362" s="25">
        <v>0.19329553299999999</v>
      </c>
      <c r="H362" s="25">
        <v>0.49674716099999999</v>
      </c>
      <c r="I362" s="35">
        <v>0.20960000000000001</v>
      </c>
      <c r="J362" s="25">
        <v>0.56579999999999997</v>
      </c>
      <c r="K362" s="25">
        <v>8.3100000000000001E-6</v>
      </c>
      <c r="L362" s="32">
        <v>2.58E-5</v>
      </c>
      <c r="M362" s="25">
        <v>7.8762820000000001E-3</v>
      </c>
      <c r="N362" s="25" t="s">
        <v>233</v>
      </c>
      <c r="O362" s="25">
        <v>0.2309581</v>
      </c>
      <c r="P362" s="25">
        <v>5.720691E-2</v>
      </c>
      <c r="Q362" s="25">
        <v>0.24702211399999999</v>
      </c>
      <c r="R362" s="25">
        <v>5.5746500000000004E-4</v>
      </c>
      <c r="S362" s="25">
        <v>3.289747E-3</v>
      </c>
      <c r="T362" s="25">
        <v>1.192764E-2</v>
      </c>
      <c r="U362" s="25">
        <v>0.265583348</v>
      </c>
      <c r="V362" s="25">
        <v>4</v>
      </c>
      <c r="W362" s="44" t="s">
        <v>5139</v>
      </c>
      <c r="X362" s="25" t="s">
        <v>5229</v>
      </c>
      <c r="Y362" s="64">
        <v>0</v>
      </c>
      <c r="Z362" s="65">
        <v>0</v>
      </c>
      <c r="AA362" s="65" t="s">
        <v>233</v>
      </c>
      <c r="AB362" s="65" t="s">
        <v>233</v>
      </c>
      <c r="AC362" s="66" t="s">
        <v>6</v>
      </c>
    </row>
    <row r="363" spans="1:29" ht="14.4" x14ac:dyDescent="0.25">
      <c r="A363" s="30" t="s">
        <v>4407</v>
      </c>
      <c r="B363" s="31" t="s">
        <v>4010</v>
      </c>
      <c r="C363" s="31" t="s">
        <v>4013</v>
      </c>
      <c r="D363" s="43" t="s">
        <v>4858</v>
      </c>
      <c r="E363" s="25" t="s">
        <v>6</v>
      </c>
      <c r="F363" s="30">
        <v>-0.31829865200000002</v>
      </c>
      <c r="G363" s="25">
        <v>-0.43798950399999997</v>
      </c>
      <c r="H363" s="25">
        <v>-0.198607801</v>
      </c>
      <c r="I363" s="35">
        <v>0</v>
      </c>
      <c r="J363" s="25">
        <v>0.58040000000000003</v>
      </c>
      <c r="K363" s="25">
        <v>1.8699999999999999E-7</v>
      </c>
      <c r="L363" s="32">
        <v>1.5999999999999999E-6</v>
      </c>
      <c r="M363" s="25">
        <v>0.86600853899999997</v>
      </c>
      <c r="N363" s="25">
        <v>0.34541456100000001</v>
      </c>
      <c r="O363" s="25">
        <v>9.7400469999999999E-3</v>
      </c>
      <c r="P363" s="25">
        <v>0.77261876699999998</v>
      </c>
      <c r="Q363" s="25">
        <v>0.20354011499999999</v>
      </c>
      <c r="R363" s="25">
        <v>4.3850110000000003E-3</v>
      </c>
      <c r="S363" s="25">
        <v>9.4808180000000002E-3</v>
      </c>
      <c r="T363" s="25">
        <v>1.5049589999999999E-3</v>
      </c>
      <c r="U363" s="25">
        <v>0.24565815499999999</v>
      </c>
      <c r="V363" s="25">
        <v>4</v>
      </c>
      <c r="W363" s="44" t="s">
        <v>5138</v>
      </c>
      <c r="X363" s="25" t="s">
        <v>5229</v>
      </c>
      <c r="Y363" s="64">
        <v>3.2584483609208098E-4</v>
      </c>
      <c r="Z363" s="65">
        <v>5.7729806960093198E-5</v>
      </c>
      <c r="AA363" s="65">
        <v>6.2387874303159999E-6</v>
      </c>
      <c r="AB363" s="65">
        <v>5.6443084300858199</v>
      </c>
      <c r="AC363" s="66" t="s">
        <v>6</v>
      </c>
    </row>
    <row r="364" spans="1:29" ht="14.4" x14ac:dyDescent="0.25">
      <c r="A364" s="30" t="s">
        <v>4408</v>
      </c>
      <c r="B364" s="25" t="s">
        <v>5243</v>
      </c>
      <c r="C364" s="31" t="s">
        <v>4177</v>
      </c>
      <c r="D364" s="43" t="s">
        <v>4859</v>
      </c>
      <c r="E364" s="25" t="s">
        <v>6</v>
      </c>
      <c r="F364" s="30">
        <v>-0.266301601</v>
      </c>
      <c r="G364" s="25">
        <v>-0.43041340700000003</v>
      </c>
      <c r="H364" s="25">
        <v>-0.102189796</v>
      </c>
      <c r="I364" s="35">
        <v>0.30909999999999999</v>
      </c>
      <c r="J364" s="25">
        <v>0.17030000000000001</v>
      </c>
      <c r="K364" s="25">
        <v>1.470708E-3</v>
      </c>
      <c r="L364" s="32">
        <v>2.2789339999999998E-3</v>
      </c>
      <c r="M364" s="25">
        <v>0.20611705</v>
      </c>
      <c r="N364" s="25">
        <v>0.66375167800000001</v>
      </c>
      <c r="O364" s="25">
        <v>2.4690046E-2</v>
      </c>
      <c r="P364" s="25">
        <v>0.32756870999999999</v>
      </c>
      <c r="Q364" s="25">
        <v>0.27685985200000002</v>
      </c>
      <c r="R364" s="25">
        <v>1.1558212999999999E-2</v>
      </c>
      <c r="S364" s="25">
        <v>1.8756064999999999E-2</v>
      </c>
      <c r="T364" s="25">
        <v>7.3903100000000002E-4</v>
      </c>
      <c r="U364" s="25">
        <v>0.43509457000000001</v>
      </c>
      <c r="V364" s="25">
        <v>4</v>
      </c>
      <c r="W364" s="44" t="s">
        <v>5138</v>
      </c>
      <c r="X364" s="25" t="s">
        <v>5229</v>
      </c>
      <c r="Y364" s="64">
        <v>2.7735660663437001E-5</v>
      </c>
      <c r="Z364" s="65">
        <v>7.9556977789527699E-6</v>
      </c>
      <c r="AA364" s="65">
        <v>3.60315373677111E-4</v>
      </c>
      <c r="AB364" s="65">
        <v>3.4862637362637399</v>
      </c>
      <c r="AC364" s="66" t="s">
        <v>6</v>
      </c>
    </row>
    <row r="365" spans="1:29" ht="14.4" x14ac:dyDescent="0.25">
      <c r="A365" s="30" t="s">
        <v>4409</v>
      </c>
      <c r="B365" s="31" t="s">
        <v>4009</v>
      </c>
      <c r="C365" s="31" t="s">
        <v>4013</v>
      </c>
      <c r="D365" s="43" t="s">
        <v>4870</v>
      </c>
      <c r="E365" s="25" t="s">
        <v>6</v>
      </c>
      <c r="F365" s="30">
        <v>-0.28844065499999999</v>
      </c>
      <c r="G365" s="25">
        <v>-0.45599896899999998</v>
      </c>
      <c r="H365" s="25">
        <v>-0.12088234</v>
      </c>
      <c r="I365" s="35">
        <v>0.33110000000000001</v>
      </c>
      <c r="J365" s="25">
        <v>0.13619999999999999</v>
      </c>
      <c r="K365" s="25">
        <v>7.4098000000000002E-4</v>
      </c>
      <c r="L365" s="32">
        <v>1.2176610000000001E-3</v>
      </c>
      <c r="M365" s="25">
        <v>0.60185741400000003</v>
      </c>
      <c r="N365" s="25">
        <v>0.506504752</v>
      </c>
      <c r="O365" s="25">
        <v>2.2833010000000002E-3</v>
      </c>
      <c r="P365" s="25">
        <v>0.92226416300000003</v>
      </c>
      <c r="Q365" s="25">
        <v>0.39598339199999999</v>
      </c>
      <c r="R365" s="25">
        <v>1.3583169000000001E-2</v>
      </c>
      <c r="S365" s="25">
        <v>2.0147519999999999E-2</v>
      </c>
      <c r="T365" s="25">
        <v>1.722971E-3</v>
      </c>
      <c r="U365" s="25">
        <v>0.34583331899999997</v>
      </c>
      <c r="V365" s="25">
        <v>4</v>
      </c>
      <c r="W365" s="44" t="s">
        <v>5138</v>
      </c>
      <c r="X365" s="25" t="s">
        <v>5229</v>
      </c>
      <c r="Y365" s="64">
        <v>1.4949717804405801E-5</v>
      </c>
      <c r="Z365" s="65">
        <v>2.0399225074237898E-6</v>
      </c>
      <c r="AA365" s="65">
        <v>2.6807741590248202E-4</v>
      </c>
      <c r="AB365" s="65">
        <v>7.3285714285714203</v>
      </c>
      <c r="AC365" s="66" t="s">
        <v>6</v>
      </c>
    </row>
    <row r="366" spans="1:29" ht="14.4" x14ac:dyDescent="0.25">
      <c r="A366" s="30" t="s">
        <v>4410</v>
      </c>
      <c r="B366" s="25" t="s">
        <v>5243</v>
      </c>
      <c r="C366" s="31" t="s">
        <v>4411</v>
      </c>
      <c r="D366" s="43" t="s">
        <v>4932</v>
      </c>
      <c r="E366" s="25" t="s">
        <v>14</v>
      </c>
      <c r="F366" s="30">
        <v>0.28309943599999998</v>
      </c>
      <c r="G366" s="25">
        <v>0.105466067</v>
      </c>
      <c r="H366" s="25">
        <v>0.46073280500000002</v>
      </c>
      <c r="I366" s="35">
        <v>0.39479999999999998</v>
      </c>
      <c r="J366" s="25">
        <v>6.4600000000000005E-2</v>
      </c>
      <c r="K366" s="25">
        <v>1.78622E-3</v>
      </c>
      <c r="L366" s="32">
        <v>2.7093909999999998E-3</v>
      </c>
      <c r="M366" s="25">
        <v>1.069427E-3</v>
      </c>
      <c r="N366" s="25">
        <v>0.378133259</v>
      </c>
      <c r="O366" s="25">
        <v>0.72042514300000005</v>
      </c>
      <c r="P366" s="25">
        <v>0.68353617</v>
      </c>
      <c r="Q366" s="25">
        <v>0.13746275999999999</v>
      </c>
      <c r="R366" s="25">
        <v>3.8072623999999999E-2</v>
      </c>
      <c r="S366" s="25">
        <v>3.8160770000000002E-3</v>
      </c>
      <c r="T366" s="25">
        <v>4.2464836999999998E-2</v>
      </c>
      <c r="U366" s="25">
        <v>0.63203117600000003</v>
      </c>
      <c r="V366" s="25">
        <v>4</v>
      </c>
      <c r="W366" s="44" t="s">
        <v>5138</v>
      </c>
      <c r="X366" s="25" t="s">
        <v>5228</v>
      </c>
      <c r="Y366" s="64">
        <v>4.5439273852864901E-5</v>
      </c>
      <c r="Z366" s="65">
        <v>2.7334961599478802E-5</v>
      </c>
      <c r="AA366" s="65">
        <v>7.9026686771548407E-3</v>
      </c>
      <c r="AB366" s="65">
        <v>1.66231343283582</v>
      </c>
      <c r="AC366" s="66" t="s">
        <v>6</v>
      </c>
    </row>
    <row r="367" spans="1:29" ht="14.4" x14ac:dyDescent="0.25">
      <c r="A367" s="30" t="s">
        <v>3999</v>
      </c>
      <c r="B367" s="31" t="s">
        <v>4009</v>
      </c>
      <c r="C367" s="25" t="s">
        <v>4937</v>
      </c>
      <c r="D367" s="32" t="s">
        <v>4937</v>
      </c>
      <c r="E367" s="25" t="s">
        <v>6</v>
      </c>
      <c r="F367" s="30">
        <v>-0.32896692</v>
      </c>
      <c r="G367" s="25">
        <v>-0.46663504900000002</v>
      </c>
      <c r="H367" s="25">
        <v>-0.191298791</v>
      </c>
      <c r="I367" s="35">
        <v>0.1176</v>
      </c>
      <c r="J367" s="25">
        <v>0.46229999999999999</v>
      </c>
      <c r="K367" s="25">
        <v>2.8200000000000001E-6</v>
      </c>
      <c r="L367" s="32">
        <v>1.0699999999999999E-5</v>
      </c>
      <c r="M367" s="25">
        <v>0.61265528499999999</v>
      </c>
      <c r="N367" s="25">
        <v>0.36483833799999998</v>
      </c>
      <c r="O367" s="25">
        <v>0.52961075700000004</v>
      </c>
      <c r="P367" s="25">
        <v>0.48607057999999997</v>
      </c>
      <c r="Q367" s="25">
        <v>4.8462869999999998E-2</v>
      </c>
      <c r="R367" s="25">
        <v>5.2366999999999995E-4</v>
      </c>
      <c r="S367" s="25">
        <v>4.8959240000000003E-3</v>
      </c>
      <c r="T367" s="25">
        <v>5.2748389999999999E-3</v>
      </c>
      <c r="U367" s="25">
        <v>3.4258495E-2</v>
      </c>
      <c r="V367" s="25">
        <v>5</v>
      </c>
      <c r="W367" s="44" t="s">
        <v>5138</v>
      </c>
      <c r="X367" s="25" t="s">
        <v>5229</v>
      </c>
      <c r="Y367" s="64">
        <v>1.47628463318507E-4</v>
      </c>
      <c r="Z367" s="65">
        <v>6.4869535736076505E-5</v>
      </c>
      <c r="AA367" s="65">
        <v>9.1054255535375398E-5</v>
      </c>
      <c r="AB367" s="65">
        <v>2.2757749326145502</v>
      </c>
      <c r="AC367" s="66" t="s">
        <v>6</v>
      </c>
    </row>
    <row r="368" spans="1:29" ht="14.4" x14ac:dyDescent="0.25">
      <c r="A368" s="30" t="s">
        <v>4412</v>
      </c>
      <c r="B368" s="25" t="s">
        <v>5243</v>
      </c>
      <c r="C368" s="31" t="s">
        <v>4024</v>
      </c>
      <c r="D368" s="43" t="s">
        <v>4916</v>
      </c>
      <c r="E368" s="25" t="s">
        <v>6</v>
      </c>
      <c r="F368" s="30">
        <v>-0.320214795</v>
      </c>
      <c r="G368" s="25">
        <v>-0.44078897700000003</v>
      </c>
      <c r="H368" s="25">
        <v>-0.199640612</v>
      </c>
      <c r="I368" s="35">
        <v>4.7999999999999996E-3</v>
      </c>
      <c r="J368" s="25">
        <v>0.35020000000000001</v>
      </c>
      <c r="K368" s="25">
        <v>1.9399999999999999E-7</v>
      </c>
      <c r="L368" s="32">
        <v>1.61E-6</v>
      </c>
      <c r="M368" s="25">
        <v>0.68551447200000004</v>
      </c>
      <c r="N368" s="25">
        <v>0.93987558400000004</v>
      </c>
      <c r="O368" s="25">
        <v>1.1991147000000001E-2</v>
      </c>
      <c r="P368" s="25">
        <v>0.79539488899999999</v>
      </c>
      <c r="Q368" s="25">
        <v>0.36837310899999998</v>
      </c>
      <c r="R368" s="25">
        <v>6.893059E-3</v>
      </c>
      <c r="S368" s="25">
        <v>5.2642310000000003E-3</v>
      </c>
      <c r="T368" s="25">
        <v>2.4402030000000002E-3</v>
      </c>
      <c r="U368" s="25">
        <v>0.16686938500000001</v>
      </c>
      <c r="V368" s="25">
        <v>4</v>
      </c>
      <c r="W368" s="44" t="s">
        <v>5138</v>
      </c>
      <c r="X368" s="25" t="s">
        <v>5229</v>
      </c>
      <c r="Y368" s="64">
        <v>2.6496407740177099E-4</v>
      </c>
      <c r="Z368" s="65">
        <v>6.5277520237561301E-5</v>
      </c>
      <c r="AA368" s="65">
        <v>4.20951028745868E-6</v>
      </c>
      <c r="AB368" s="65">
        <v>4.0590401785714301</v>
      </c>
      <c r="AC368" s="66" t="s">
        <v>6</v>
      </c>
    </row>
    <row r="369" spans="1:29" ht="14.4" x14ac:dyDescent="0.25">
      <c r="A369" s="30" t="s">
        <v>4413</v>
      </c>
      <c r="B369" s="25" t="s">
        <v>5243</v>
      </c>
      <c r="C369" s="31" t="s">
        <v>4013</v>
      </c>
      <c r="D369" s="43" t="s">
        <v>4858</v>
      </c>
      <c r="E369" s="25" t="s">
        <v>6</v>
      </c>
      <c r="F369" s="30">
        <v>-0.28137614799999999</v>
      </c>
      <c r="G369" s="25">
        <v>-0.42982388799999999</v>
      </c>
      <c r="H369" s="25">
        <v>-0.132928408</v>
      </c>
      <c r="I369" s="35">
        <v>0.19719999999999999</v>
      </c>
      <c r="J369" s="25">
        <v>0.28649999999999998</v>
      </c>
      <c r="K369" s="25">
        <v>2.0318300000000001E-4</v>
      </c>
      <c r="L369" s="32">
        <v>3.89749E-4</v>
      </c>
      <c r="M369" s="25">
        <v>0.70928819200000004</v>
      </c>
      <c r="N369" s="25">
        <v>0.60292919700000003</v>
      </c>
      <c r="O369" s="25">
        <v>8.1125160000000002E-3</v>
      </c>
      <c r="P369" s="25">
        <v>0.98223550299999995</v>
      </c>
      <c r="Q369" s="25">
        <v>0.56612304599999996</v>
      </c>
      <c r="R369" s="25">
        <v>1.4447886E-2</v>
      </c>
      <c r="S369" s="25">
        <v>2.4383555000000001E-2</v>
      </c>
      <c r="T369" s="25">
        <v>1.316656E-3</v>
      </c>
      <c r="U369" s="25">
        <v>0.51766557199999996</v>
      </c>
      <c r="V369" s="25">
        <v>4</v>
      </c>
      <c r="W369" s="44" t="s">
        <v>5138</v>
      </c>
      <c r="X369" s="25" t="s">
        <v>5229</v>
      </c>
      <c r="Y369" s="64">
        <v>5.2422365722028102E-5</v>
      </c>
      <c r="Z369" s="65">
        <v>8.0576939043239705E-6</v>
      </c>
      <c r="AA369" s="65">
        <v>5.7912098646413301E-5</v>
      </c>
      <c r="AB369" s="65">
        <v>6.5058770343580399</v>
      </c>
      <c r="AC369" s="66" t="s">
        <v>6</v>
      </c>
    </row>
    <row r="370" spans="1:29" ht="14.4" x14ac:dyDescent="0.25">
      <c r="A370" s="30" t="s">
        <v>4414</v>
      </c>
      <c r="B370" s="31" t="s">
        <v>4010</v>
      </c>
      <c r="C370" s="31" t="s">
        <v>4137</v>
      </c>
      <c r="D370" s="43" t="s">
        <v>4849</v>
      </c>
      <c r="E370" s="25" t="s">
        <v>6</v>
      </c>
      <c r="F370" s="30">
        <v>-0.27149880199999998</v>
      </c>
      <c r="G370" s="25">
        <v>-0.39673926999999998</v>
      </c>
      <c r="H370" s="25">
        <v>-0.14625833399999999</v>
      </c>
      <c r="I370" s="35">
        <v>3.5200000000000002E-2</v>
      </c>
      <c r="J370" s="25">
        <v>0.49270000000000003</v>
      </c>
      <c r="K370" s="25">
        <v>2.1500000000000001E-5</v>
      </c>
      <c r="L370" s="32">
        <v>5.8400000000000003E-5</v>
      </c>
      <c r="M370" s="25">
        <v>0.50950361399999999</v>
      </c>
      <c r="N370" s="25">
        <v>0.135123454</v>
      </c>
      <c r="O370" s="25">
        <v>4.1377290999999997E-2</v>
      </c>
      <c r="P370" s="25">
        <v>0.88219740899999999</v>
      </c>
      <c r="Q370" s="25">
        <v>0.50206504100000005</v>
      </c>
      <c r="R370" s="25">
        <v>2.8822969999999998E-3</v>
      </c>
      <c r="S370" s="25">
        <v>2.0722489E-2</v>
      </c>
      <c r="T370" s="25">
        <v>1.0160669000000001E-2</v>
      </c>
      <c r="U370" s="25">
        <v>0.49103615499999997</v>
      </c>
      <c r="V370" s="25">
        <v>4</v>
      </c>
      <c r="W370" s="44" t="s">
        <v>5138</v>
      </c>
      <c r="X370" s="25" t="s">
        <v>5229</v>
      </c>
      <c r="Y370" s="64">
        <v>1.2294175825991601E-4</v>
      </c>
      <c r="Z370" s="65">
        <v>4.48782951633233E-5</v>
      </c>
      <c r="AA370" s="65">
        <v>4.7111777028461101E-4</v>
      </c>
      <c r="AB370" s="65">
        <v>2.7394480519480502</v>
      </c>
      <c r="AC370" s="66" t="s">
        <v>6</v>
      </c>
    </row>
    <row r="371" spans="1:29" ht="14.4" x14ac:dyDescent="0.25">
      <c r="A371" s="30" t="s">
        <v>4415</v>
      </c>
      <c r="B371" s="31" t="s">
        <v>4009</v>
      </c>
      <c r="C371" s="31" t="s">
        <v>4012</v>
      </c>
      <c r="D371" s="43" t="s">
        <v>4943</v>
      </c>
      <c r="E371" s="25" t="s">
        <v>14</v>
      </c>
      <c r="F371" s="30">
        <v>0.21728024000000001</v>
      </c>
      <c r="G371" s="25">
        <v>9.7965451999999995E-2</v>
      </c>
      <c r="H371" s="25">
        <v>0.33659502800000002</v>
      </c>
      <c r="I371" s="35">
        <v>0</v>
      </c>
      <c r="J371" s="25">
        <v>0.502</v>
      </c>
      <c r="K371" s="25">
        <v>3.5803700000000001E-4</v>
      </c>
      <c r="L371" s="32">
        <v>6.41484E-4</v>
      </c>
      <c r="M371" s="25">
        <v>0.10481749899999999</v>
      </c>
      <c r="N371" s="25">
        <v>4.9649444000000001E-2</v>
      </c>
      <c r="O371" s="25">
        <v>0.58611631799999997</v>
      </c>
      <c r="P371" s="25">
        <v>0.22818316799999999</v>
      </c>
      <c r="Q371" s="25">
        <v>2.5415167999999998E-2</v>
      </c>
      <c r="R371" s="25">
        <v>0.46356641700000001</v>
      </c>
      <c r="S371" s="25">
        <v>1.8934072999999999E-2</v>
      </c>
      <c r="T371" s="25">
        <v>1.4008787999999999E-2</v>
      </c>
      <c r="U371" s="25">
        <v>0.101238072</v>
      </c>
      <c r="V371" s="25">
        <v>4</v>
      </c>
      <c r="W371" s="44" t="s">
        <v>5138</v>
      </c>
      <c r="X371" s="25" t="s">
        <v>5229</v>
      </c>
      <c r="Y371" s="64">
        <v>8.8518065947139496E-7</v>
      </c>
      <c r="Z371" s="65">
        <v>3.67186051336282E-6</v>
      </c>
      <c r="AA371" s="65">
        <v>0.39469523588150901</v>
      </c>
      <c r="AB371" s="65">
        <v>0.24107142857142899</v>
      </c>
      <c r="AC371" s="66" t="s">
        <v>14</v>
      </c>
    </row>
    <row r="372" spans="1:29" x14ac:dyDescent="0.25">
      <c r="A372" s="30" t="s">
        <v>4416</v>
      </c>
      <c r="B372" s="25" t="s">
        <v>5243</v>
      </c>
      <c r="C372" s="25" t="s">
        <v>4937</v>
      </c>
      <c r="D372" s="32" t="s">
        <v>4937</v>
      </c>
      <c r="E372" s="25" t="s">
        <v>14</v>
      </c>
      <c r="F372" s="30">
        <v>0.41119804300000001</v>
      </c>
      <c r="G372" s="25">
        <v>0.21706734599999999</v>
      </c>
      <c r="H372" s="25">
        <v>0.60532873899999995</v>
      </c>
      <c r="I372" s="35">
        <v>0.48299999999999998</v>
      </c>
      <c r="J372" s="25">
        <v>6.93E-2</v>
      </c>
      <c r="K372" s="25">
        <v>3.3000000000000003E-5</v>
      </c>
      <c r="L372" s="32">
        <v>8.2200000000000006E-5</v>
      </c>
      <c r="M372" s="25">
        <v>1.3387998E-2</v>
      </c>
      <c r="N372" s="25">
        <v>0.29843947300000001</v>
      </c>
      <c r="O372" s="25">
        <v>0.358326898</v>
      </c>
      <c r="P372" s="25">
        <v>0.43143825800000002</v>
      </c>
      <c r="Q372" s="25">
        <v>0.12564821500000001</v>
      </c>
      <c r="R372" s="25">
        <v>5.1998099999999998E-4</v>
      </c>
      <c r="S372" s="25">
        <v>1.7248820000000001E-3</v>
      </c>
      <c r="T372" s="25">
        <v>5.65326E-4</v>
      </c>
      <c r="U372" s="25">
        <v>0.70298862699999998</v>
      </c>
      <c r="V372" s="25">
        <v>4</v>
      </c>
      <c r="W372" s="44" t="s">
        <v>5139</v>
      </c>
      <c r="X372" s="25" t="s">
        <v>5229</v>
      </c>
      <c r="Y372" s="64">
        <v>1.5441484837445399E-5</v>
      </c>
      <c r="Z372" s="65">
        <v>3.5698643879916299E-5</v>
      </c>
      <c r="AA372" s="65">
        <v>0.93090914860037199</v>
      </c>
      <c r="AB372" s="65">
        <v>0.43255102040816301</v>
      </c>
      <c r="AC372" s="66" t="s">
        <v>14</v>
      </c>
    </row>
    <row r="373" spans="1:29" x14ac:dyDescent="0.25">
      <c r="A373" s="30" t="s">
        <v>4417</v>
      </c>
      <c r="B373" s="25" t="s">
        <v>5243</v>
      </c>
      <c r="C373" s="25" t="s">
        <v>4937</v>
      </c>
      <c r="D373" s="32" t="s">
        <v>4937</v>
      </c>
      <c r="E373" s="25" t="s">
        <v>6</v>
      </c>
      <c r="F373" s="30">
        <v>-0.28193368000000002</v>
      </c>
      <c r="G373" s="25">
        <v>-0.41711674199999998</v>
      </c>
      <c r="H373" s="25">
        <v>-0.146750619</v>
      </c>
      <c r="I373" s="35">
        <v>0.10059999999999999</v>
      </c>
      <c r="J373" s="25">
        <v>0.1704</v>
      </c>
      <c r="K373" s="25">
        <v>4.3600000000000003E-5</v>
      </c>
      <c r="L373" s="32">
        <v>1.0267700000000001E-4</v>
      </c>
      <c r="M373" s="25">
        <v>0.93154320800000001</v>
      </c>
      <c r="N373" s="25">
        <v>4.4857630000000003E-3</v>
      </c>
      <c r="O373" s="25">
        <v>0.51929161999999995</v>
      </c>
      <c r="P373" s="25">
        <v>0.43660121400000002</v>
      </c>
      <c r="Q373" s="25">
        <v>0.1572028</v>
      </c>
      <c r="R373" s="25">
        <v>8.6642400000000001E-3</v>
      </c>
      <c r="S373" s="25">
        <v>8.0450399999999998E-3</v>
      </c>
      <c r="T373" s="25">
        <v>3.4312992E-2</v>
      </c>
      <c r="U373" s="25">
        <v>0.48005436499999998</v>
      </c>
      <c r="V373" s="25">
        <v>4</v>
      </c>
      <c r="W373" s="44" t="s">
        <v>5138</v>
      </c>
      <c r="X373" s="25" t="s">
        <v>5229</v>
      </c>
      <c r="Y373" s="64">
        <v>2.28966730583267E-4</v>
      </c>
      <c r="Z373" s="65">
        <v>2.1959765792417101E-4</v>
      </c>
      <c r="AA373" s="65">
        <v>1.3513474390547799E-4</v>
      </c>
      <c r="AB373" s="65">
        <v>1.0426647203238</v>
      </c>
      <c r="AC373" s="66" t="s">
        <v>6</v>
      </c>
    </row>
    <row r="374" spans="1:29" ht="14.4" x14ac:dyDescent="0.25">
      <c r="A374" s="30" t="s">
        <v>4418</v>
      </c>
      <c r="B374" s="31" t="s">
        <v>4010</v>
      </c>
      <c r="C374" s="31" t="s">
        <v>4013</v>
      </c>
      <c r="D374" s="43" t="s">
        <v>4858</v>
      </c>
      <c r="E374" s="25" t="s">
        <v>6</v>
      </c>
      <c r="F374" s="30">
        <v>-0.33575294</v>
      </c>
      <c r="G374" s="25">
        <v>-0.48042363399999999</v>
      </c>
      <c r="H374" s="25">
        <v>-0.19108224600000001</v>
      </c>
      <c r="I374" s="35">
        <v>0.16739999999999999</v>
      </c>
      <c r="J374" s="25">
        <v>0.32579999999999998</v>
      </c>
      <c r="K374" s="25">
        <v>5.4E-6</v>
      </c>
      <c r="L374" s="32">
        <v>1.7900000000000001E-5</v>
      </c>
      <c r="M374" s="25">
        <v>0.67428023800000003</v>
      </c>
      <c r="N374" s="25">
        <v>0.157481279</v>
      </c>
      <c r="O374" s="25">
        <v>3.8932543999999999E-2</v>
      </c>
      <c r="P374" s="25">
        <v>0.68364431999999997</v>
      </c>
      <c r="Q374" s="25">
        <v>0.188916366</v>
      </c>
      <c r="R374" s="25">
        <v>1.2032E-4</v>
      </c>
      <c r="S374" s="25">
        <v>3.8238180000000001E-3</v>
      </c>
      <c r="T374" s="25">
        <v>6.7426229999999997E-3</v>
      </c>
      <c r="U374" s="25">
        <v>0.184680225</v>
      </c>
      <c r="V374" s="25">
        <v>4</v>
      </c>
      <c r="W374" s="44" t="s">
        <v>5138</v>
      </c>
      <c r="X374" s="25" t="s">
        <v>5229</v>
      </c>
      <c r="Y374" s="64">
        <v>4.4593434556036699E-4</v>
      </c>
      <c r="Z374" s="65">
        <v>1.9032476994263901E-4</v>
      </c>
      <c r="AA374" s="65">
        <v>2.5447675988387701E-5</v>
      </c>
      <c r="AB374" s="65">
        <v>2.3430179145613299</v>
      </c>
      <c r="AC374" s="66" t="s">
        <v>6</v>
      </c>
    </row>
    <row r="375" spans="1:29" ht="14.4" x14ac:dyDescent="0.25">
      <c r="A375" s="30" t="s">
        <v>4419</v>
      </c>
      <c r="B375" s="31" t="s">
        <v>4009</v>
      </c>
      <c r="C375" s="25" t="s">
        <v>4937</v>
      </c>
      <c r="D375" s="32" t="s">
        <v>4937</v>
      </c>
      <c r="E375" s="25" t="s">
        <v>14</v>
      </c>
      <c r="F375" s="30">
        <v>0.23718291899999999</v>
      </c>
      <c r="G375" s="25">
        <v>6.9631588999999994E-2</v>
      </c>
      <c r="H375" s="25">
        <v>0.40473425000000002</v>
      </c>
      <c r="I375" s="35">
        <v>0.33400000000000002</v>
      </c>
      <c r="J375" s="25">
        <v>0.20300000000000001</v>
      </c>
      <c r="K375" s="25">
        <v>5.5287840000000001E-3</v>
      </c>
      <c r="L375" s="32">
        <v>7.2591670000000004E-3</v>
      </c>
      <c r="M375" s="25">
        <v>1.2585359000000001E-2</v>
      </c>
      <c r="N375" s="25">
        <v>0.19265726399999999</v>
      </c>
      <c r="O375" s="25">
        <v>3.6708719999999999E-3</v>
      </c>
      <c r="P375" s="25">
        <v>4.5476229999999999E-2</v>
      </c>
      <c r="Q375" s="25">
        <v>3.7673344999999997E-2</v>
      </c>
      <c r="R375" s="25">
        <v>0.53437228699999995</v>
      </c>
      <c r="S375" s="25">
        <v>8.8782028999999998E-2</v>
      </c>
      <c r="T375" s="25">
        <v>0.21526603699999999</v>
      </c>
      <c r="U375" s="25">
        <v>2.8401993E-2</v>
      </c>
      <c r="V375" s="25">
        <v>4</v>
      </c>
      <c r="W375" s="44" t="s">
        <v>5139</v>
      </c>
      <c r="X375" s="25" t="s">
        <v>5229</v>
      </c>
      <c r="Y375" s="64">
        <v>1.0130400880617099E-5</v>
      </c>
      <c r="Z375" s="65">
        <v>1.2351730782451001E-4</v>
      </c>
      <c r="AA375" s="65">
        <v>0.23744801126423401</v>
      </c>
      <c r="AB375" s="65">
        <v>8.2016043411584305E-2</v>
      </c>
      <c r="AC375" s="66" t="s">
        <v>14</v>
      </c>
    </row>
    <row r="376" spans="1:29" ht="14.4" x14ac:dyDescent="0.25">
      <c r="A376" s="30" t="s">
        <v>4000</v>
      </c>
      <c r="B376" s="25" t="s">
        <v>5243</v>
      </c>
      <c r="C376" s="31" t="s">
        <v>4023</v>
      </c>
      <c r="D376" s="43" t="s">
        <v>4912</v>
      </c>
      <c r="E376" s="25" t="s">
        <v>14</v>
      </c>
      <c r="F376" s="30">
        <v>0.46771537400000002</v>
      </c>
      <c r="G376" s="25">
        <v>0.297430525</v>
      </c>
      <c r="H376" s="25">
        <v>0.63800022300000003</v>
      </c>
      <c r="I376" s="35">
        <v>0.34029999999999999</v>
      </c>
      <c r="J376" s="25">
        <v>0.1598</v>
      </c>
      <c r="K376" s="25">
        <v>7.3099999999999999E-8</v>
      </c>
      <c r="L376" s="32">
        <v>8.1200000000000002E-7</v>
      </c>
      <c r="M376" s="25">
        <v>2.4619699999999997E-4</v>
      </c>
      <c r="N376" s="25">
        <v>4.7792095999999999E-2</v>
      </c>
      <c r="O376" s="25">
        <v>0.47187807399999998</v>
      </c>
      <c r="P376" s="25">
        <v>0.49543805200000002</v>
      </c>
      <c r="Q376" s="25">
        <v>0.145268961</v>
      </c>
      <c r="R376" s="25">
        <v>1.080005E-3</v>
      </c>
      <c r="S376" s="25">
        <v>4.5791419999999996E-3</v>
      </c>
      <c r="T376" s="25">
        <v>1.3105619999999999E-3</v>
      </c>
      <c r="U376" s="25">
        <v>0.64966952</v>
      </c>
      <c r="V376" s="25">
        <v>5</v>
      </c>
      <c r="W376" s="44" t="s">
        <v>5139</v>
      </c>
      <c r="X376" s="25" t="s">
        <v>5228</v>
      </c>
      <c r="Y376" s="64">
        <v>8.4288869462998306E-5</v>
      </c>
      <c r="Z376" s="65">
        <v>1.37898761501848E-4</v>
      </c>
      <c r="AA376" s="65">
        <v>0.48145425616619802</v>
      </c>
      <c r="AB376" s="65">
        <v>0.61123732037193601</v>
      </c>
      <c r="AC376" s="66" t="s">
        <v>14</v>
      </c>
    </row>
    <row r="377" spans="1:29" ht="14.4" x14ac:dyDescent="0.25">
      <c r="A377" s="30" t="s">
        <v>4420</v>
      </c>
      <c r="B377" s="31" t="s">
        <v>4009</v>
      </c>
      <c r="C377" s="31" t="s">
        <v>4013</v>
      </c>
      <c r="D377" s="43" t="s">
        <v>4858</v>
      </c>
      <c r="E377" s="25" t="s">
        <v>6</v>
      </c>
      <c r="F377" s="30">
        <v>-0.316022943</v>
      </c>
      <c r="G377" s="25">
        <v>-0.45245417999999998</v>
      </c>
      <c r="H377" s="25">
        <v>-0.17959170699999999</v>
      </c>
      <c r="I377" s="35">
        <v>0.109</v>
      </c>
      <c r="J377" s="25">
        <v>0.2944</v>
      </c>
      <c r="K377" s="25">
        <v>5.6300000000000003E-6</v>
      </c>
      <c r="L377" s="32">
        <v>1.84E-5</v>
      </c>
      <c r="M377" s="25">
        <v>0.80137737799999997</v>
      </c>
      <c r="N377" s="25">
        <v>0.41729112099999999</v>
      </c>
      <c r="O377" s="25">
        <v>1.2296669E-2</v>
      </c>
      <c r="P377" s="25">
        <v>0.93504598900000002</v>
      </c>
      <c r="Q377" s="25">
        <v>0.48411382200000003</v>
      </c>
      <c r="R377" s="25">
        <v>6.5561199999999997E-4</v>
      </c>
      <c r="S377" s="25">
        <v>2.9666200000000001E-3</v>
      </c>
      <c r="T377" s="25">
        <v>2.7295930000000002E-3</v>
      </c>
      <c r="U377" s="25">
        <v>0.296582291</v>
      </c>
      <c r="V377" s="25">
        <v>4</v>
      </c>
      <c r="W377" s="44" t="s">
        <v>5138</v>
      </c>
      <c r="X377" s="25" t="s">
        <v>5229</v>
      </c>
      <c r="Y377" s="64">
        <v>3.4374515609472499E-4</v>
      </c>
      <c r="Z377" s="65">
        <v>1.00466183490622E-4</v>
      </c>
      <c r="AA377" s="65">
        <v>2.39720349215892E-6</v>
      </c>
      <c r="AB377" s="65">
        <v>3.42150108774474</v>
      </c>
      <c r="AC377" s="66" t="s">
        <v>6</v>
      </c>
    </row>
    <row r="378" spans="1:29" ht="14.4" x14ac:dyDescent="0.25">
      <c r="A378" s="30" t="s">
        <v>4421</v>
      </c>
      <c r="B378" s="31" t="s">
        <v>4009</v>
      </c>
      <c r="C378" s="31" t="s">
        <v>4247</v>
      </c>
      <c r="D378" s="43" t="s">
        <v>4933</v>
      </c>
      <c r="E378" s="25" t="s">
        <v>6</v>
      </c>
      <c r="F378" s="30">
        <v>-0.30364559600000002</v>
      </c>
      <c r="G378" s="25">
        <v>-0.432540221</v>
      </c>
      <c r="H378" s="25">
        <v>-0.174750972</v>
      </c>
      <c r="I378" s="35">
        <v>5.8000000000000003E-2</v>
      </c>
      <c r="J378" s="25">
        <v>0.46250000000000002</v>
      </c>
      <c r="K378" s="25">
        <v>3.89E-6</v>
      </c>
      <c r="L378" s="32">
        <v>1.38E-5</v>
      </c>
      <c r="M378" s="25">
        <v>0.58289354000000004</v>
      </c>
      <c r="N378" s="25">
        <v>0.90976328500000003</v>
      </c>
      <c r="O378" s="25">
        <v>1.5656021999999999E-2</v>
      </c>
      <c r="P378" s="25">
        <v>0.92913927799999996</v>
      </c>
      <c r="Q378" s="25">
        <v>0.193610541</v>
      </c>
      <c r="R378" s="25">
        <v>5.389891E-3</v>
      </c>
      <c r="S378" s="25">
        <v>7.508168E-3</v>
      </c>
      <c r="T378" s="25">
        <v>2.9397329999999999E-3</v>
      </c>
      <c r="U378" s="25">
        <v>0.16085528900000001</v>
      </c>
      <c r="V378" s="25">
        <v>4</v>
      </c>
      <c r="W378" s="44" t="s">
        <v>5138</v>
      </c>
      <c r="X378" s="25" t="s">
        <v>5229</v>
      </c>
      <c r="Y378" s="64">
        <v>1.5146424617621599E-4</v>
      </c>
      <c r="Z378" s="65">
        <v>3.4474690375462001E-5</v>
      </c>
      <c r="AA378" s="65">
        <v>7.5829768841540504E-6</v>
      </c>
      <c r="AB378" s="65">
        <v>4.3934911242603603</v>
      </c>
      <c r="AC378" s="66" t="s">
        <v>6</v>
      </c>
    </row>
    <row r="379" spans="1:29" ht="14.4" x14ac:dyDescent="0.25">
      <c r="A379" s="30" t="s">
        <v>4422</v>
      </c>
      <c r="B379" s="31" t="s">
        <v>4009</v>
      </c>
      <c r="C379" s="25" t="s">
        <v>4937</v>
      </c>
      <c r="D379" s="32" t="s">
        <v>4937</v>
      </c>
      <c r="E379" s="25" t="s">
        <v>6</v>
      </c>
      <c r="F379" s="30">
        <v>-0.25357484499999999</v>
      </c>
      <c r="G379" s="25">
        <v>-0.39865539</v>
      </c>
      <c r="H379" s="25">
        <v>-0.108494299</v>
      </c>
      <c r="I379" s="35">
        <v>0.1731</v>
      </c>
      <c r="J379" s="25">
        <v>0.21679999999999999</v>
      </c>
      <c r="K379" s="25">
        <v>6.13293E-4</v>
      </c>
      <c r="L379" s="32">
        <v>1.02414E-3</v>
      </c>
      <c r="M379" s="25">
        <v>1.2498539999999999E-3</v>
      </c>
      <c r="N379" s="25">
        <v>0.56410200600000004</v>
      </c>
      <c r="O379" s="25">
        <v>0.641423093</v>
      </c>
      <c r="P379" s="25">
        <v>0.85885965200000003</v>
      </c>
      <c r="Q379" s="25">
        <v>0.68236706700000005</v>
      </c>
      <c r="R379" s="25">
        <v>0.48881861700000001</v>
      </c>
      <c r="S379" s="25">
        <v>1.0030496E-2</v>
      </c>
      <c r="T379" s="25">
        <v>2.2331022999999998E-2</v>
      </c>
      <c r="U379" s="25">
        <v>2.1527949999999999E-3</v>
      </c>
      <c r="V379" s="25">
        <v>4</v>
      </c>
      <c r="W379" s="44" t="s">
        <v>5138</v>
      </c>
      <c r="X379" s="25" t="s">
        <v>5229</v>
      </c>
      <c r="Y379" s="64">
        <v>6.4028067701764202E-5</v>
      </c>
      <c r="Z379" s="65">
        <v>5.3037985193018502E-5</v>
      </c>
      <c r="AA379" s="65">
        <v>5.5582685537195503E-2</v>
      </c>
      <c r="AB379" s="65">
        <v>1.2072115384615401</v>
      </c>
      <c r="AC379" s="66" t="s">
        <v>6</v>
      </c>
    </row>
    <row r="380" spans="1:29" ht="14.4" x14ac:dyDescent="0.25">
      <c r="A380" s="30" t="s">
        <v>4423</v>
      </c>
      <c r="B380" s="31" t="s">
        <v>4010</v>
      </c>
      <c r="C380" s="31" t="s">
        <v>4424</v>
      </c>
      <c r="D380" s="43" t="s">
        <v>4424</v>
      </c>
      <c r="E380" s="25" t="s">
        <v>6</v>
      </c>
      <c r="F380" s="30">
        <v>-0.24887157500000001</v>
      </c>
      <c r="G380" s="25">
        <v>-0.36831065499999999</v>
      </c>
      <c r="H380" s="25">
        <v>-0.12943249500000001</v>
      </c>
      <c r="I380" s="35">
        <v>0</v>
      </c>
      <c r="J380" s="25">
        <v>0.44479999999999997</v>
      </c>
      <c r="K380" s="25">
        <v>4.4299999999999999E-5</v>
      </c>
      <c r="L380" s="32">
        <v>1.03863E-4</v>
      </c>
      <c r="M380" s="25">
        <v>0.20942875999999999</v>
      </c>
      <c r="N380" s="25">
        <v>2.5882393E-2</v>
      </c>
      <c r="O380" s="25">
        <v>0.472744787</v>
      </c>
      <c r="P380" s="25">
        <v>0.85885188800000001</v>
      </c>
      <c r="Q380" s="25">
        <v>4.5023887999999998E-2</v>
      </c>
      <c r="R380" s="25">
        <v>6.6366256999999998E-2</v>
      </c>
      <c r="S380" s="25">
        <v>8.6553680000000001E-3</v>
      </c>
      <c r="T380" s="25">
        <v>5.0521919999999996E-3</v>
      </c>
      <c r="U380" s="25">
        <v>0.327600324</v>
      </c>
      <c r="V380" s="25">
        <v>4</v>
      </c>
      <c r="W380" s="44" t="s">
        <v>5138</v>
      </c>
      <c r="X380" s="25" t="s">
        <v>5229</v>
      </c>
      <c r="Y380" s="64">
        <v>2.8679853366873198E-4</v>
      </c>
      <c r="Z380" s="65">
        <v>9.4244419842979001E-5</v>
      </c>
      <c r="AA380" s="65">
        <v>2.51623977480342E-5</v>
      </c>
      <c r="AB380" s="65">
        <v>3.0431354359925802</v>
      </c>
      <c r="AC380" s="66" t="s">
        <v>6</v>
      </c>
    </row>
    <row r="381" spans="1:29" ht="14.4" x14ac:dyDescent="0.25">
      <c r="A381" s="30" t="s">
        <v>4425</v>
      </c>
      <c r="B381" s="31" t="s">
        <v>4009</v>
      </c>
      <c r="C381" s="25" t="s">
        <v>4937</v>
      </c>
      <c r="D381" s="32" t="s">
        <v>4937</v>
      </c>
      <c r="E381" s="25" t="s">
        <v>6</v>
      </c>
      <c r="F381" s="30">
        <v>-0.38538107300000002</v>
      </c>
      <c r="G381" s="25">
        <v>-0.544804662</v>
      </c>
      <c r="H381" s="25">
        <v>-0.22595748399999999</v>
      </c>
      <c r="I381" s="35">
        <v>0.27139999999999997</v>
      </c>
      <c r="J381" s="25">
        <v>0.27439999999999998</v>
      </c>
      <c r="K381" s="25">
        <v>2.1600000000000001E-6</v>
      </c>
      <c r="L381" s="32">
        <v>9.2099999999999999E-6</v>
      </c>
      <c r="M381" s="25">
        <v>0.69887688800000003</v>
      </c>
      <c r="N381" s="25">
        <v>0.69266218400000001</v>
      </c>
      <c r="O381" s="25">
        <v>1.874375E-2</v>
      </c>
      <c r="P381" s="25">
        <v>0.85874890599999998</v>
      </c>
      <c r="Q381" s="25">
        <v>0.10307920499999999</v>
      </c>
      <c r="R381" s="25">
        <v>2.0385149999999999E-3</v>
      </c>
      <c r="S381" s="25">
        <v>4.1910990000000002E-3</v>
      </c>
      <c r="T381" s="25">
        <v>1.8978210000000001E-3</v>
      </c>
      <c r="U381" s="25">
        <v>0.17041520800000001</v>
      </c>
      <c r="V381" s="25">
        <v>4</v>
      </c>
      <c r="W381" s="44" t="s">
        <v>5138</v>
      </c>
      <c r="X381" s="25" t="s">
        <v>5229</v>
      </c>
      <c r="Y381" s="64">
        <v>4.73079885784156E-5</v>
      </c>
      <c r="Z381" s="65">
        <v>1.1423566041573199E-5</v>
      </c>
      <c r="AA381" s="65">
        <v>6.5255890766611297E-4</v>
      </c>
      <c r="AB381" s="65">
        <v>4.1412627551020504</v>
      </c>
      <c r="AC381" s="66" t="s">
        <v>6</v>
      </c>
    </row>
    <row r="382" spans="1:29" ht="14.4" x14ac:dyDescent="0.25">
      <c r="A382" s="30" t="s">
        <v>4426</v>
      </c>
      <c r="B382" s="31" t="s">
        <v>4009</v>
      </c>
      <c r="C382" s="25" t="s">
        <v>4937</v>
      </c>
      <c r="D382" s="32" t="s">
        <v>4937</v>
      </c>
      <c r="E382" s="25" t="s">
        <v>6</v>
      </c>
      <c r="F382" s="30">
        <v>-0.279745358</v>
      </c>
      <c r="G382" s="25">
        <v>-0.399241762</v>
      </c>
      <c r="H382" s="25">
        <v>-0.160248954</v>
      </c>
      <c r="I382" s="35">
        <v>0</v>
      </c>
      <c r="J382" s="25">
        <v>0.69130000000000003</v>
      </c>
      <c r="K382" s="25">
        <v>4.4700000000000004E-6</v>
      </c>
      <c r="L382" s="32">
        <v>1.5699999999999999E-5</v>
      </c>
      <c r="M382" s="25">
        <v>0.798786263</v>
      </c>
      <c r="N382" s="25">
        <v>0.58793336399999996</v>
      </c>
      <c r="O382" s="25">
        <v>2.3484845000000001E-2</v>
      </c>
      <c r="P382" s="25">
        <v>0.95270523799999995</v>
      </c>
      <c r="Q382" s="25">
        <v>0.70831323700000004</v>
      </c>
      <c r="R382" s="25">
        <v>3.7487978999999998E-2</v>
      </c>
      <c r="S382" s="25">
        <v>1.269142E-2</v>
      </c>
      <c r="T382" s="25">
        <v>1.5904461000000002E-2</v>
      </c>
      <c r="U382" s="25">
        <v>0.30195202500000001</v>
      </c>
      <c r="V382" s="25">
        <v>4</v>
      </c>
      <c r="W382" s="44" t="s">
        <v>5138</v>
      </c>
      <c r="X382" s="25" t="s">
        <v>5229</v>
      </c>
      <c r="Y382" s="64">
        <v>1.41923965735247E-4</v>
      </c>
      <c r="Z382" s="65">
        <v>1.12195737908308E-5</v>
      </c>
      <c r="AA382" s="65">
        <v>7.7605239884198497E-5</v>
      </c>
      <c r="AB382" s="65">
        <v>12.6496753246754</v>
      </c>
      <c r="AC382" s="66" t="s">
        <v>6</v>
      </c>
    </row>
    <row r="383" spans="1:29" x14ac:dyDescent="0.25">
      <c r="A383" s="30" t="s">
        <v>4427</v>
      </c>
      <c r="B383" s="25" t="s">
        <v>5243</v>
      </c>
      <c r="C383" s="25" t="s">
        <v>4937</v>
      </c>
      <c r="D383" s="32" t="s">
        <v>4937</v>
      </c>
      <c r="E383" s="25" t="s">
        <v>14</v>
      </c>
      <c r="F383" s="30">
        <v>0.24068750999999999</v>
      </c>
      <c r="G383" s="25">
        <v>0.121356014</v>
      </c>
      <c r="H383" s="25">
        <v>0.360019005</v>
      </c>
      <c r="I383" s="35">
        <v>0</v>
      </c>
      <c r="J383" s="25">
        <v>0.754</v>
      </c>
      <c r="K383" s="25">
        <v>7.7100000000000004E-5</v>
      </c>
      <c r="L383" s="32">
        <v>1.672E-4</v>
      </c>
      <c r="M383" s="25">
        <v>2.7412881E-2</v>
      </c>
      <c r="N383" s="25">
        <v>0.95017023599999995</v>
      </c>
      <c r="O383" s="25">
        <v>0.47314062699999998</v>
      </c>
      <c r="P383" s="25">
        <v>0.816285661</v>
      </c>
      <c r="Q383" s="25">
        <v>0.43908869900000003</v>
      </c>
      <c r="R383" s="25">
        <v>4.1012538000000001E-2</v>
      </c>
      <c r="S383" s="25">
        <v>4.3209399000000002E-2</v>
      </c>
      <c r="T383" s="25">
        <v>0.27830065399999998</v>
      </c>
      <c r="U383" s="25">
        <v>3.7400906999999997E-2</v>
      </c>
      <c r="V383" s="25">
        <v>4</v>
      </c>
      <c r="W383" s="44" t="s">
        <v>5138</v>
      </c>
      <c r="X383" s="25" t="s">
        <v>5229</v>
      </c>
      <c r="Y383" s="64">
        <v>9.5402804409694497E-6</v>
      </c>
      <c r="Z383" s="65">
        <v>2.6722984847251601E-5</v>
      </c>
      <c r="AA383" s="65">
        <v>0.26041126624167299</v>
      </c>
      <c r="AB383" s="65">
        <v>0.35700654307524499</v>
      </c>
      <c r="AC383" s="66" t="s">
        <v>14</v>
      </c>
    </row>
    <row r="384" spans="1:29" ht="14.4" x14ac:dyDescent="0.25">
      <c r="A384" s="30" t="s">
        <v>4428</v>
      </c>
      <c r="B384" s="31" t="s">
        <v>4009</v>
      </c>
      <c r="C384" s="25" t="s">
        <v>4937</v>
      </c>
      <c r="D384" s="32" t="s">
        <v>4937</v>
      </c>
      <c r="E384" s="25" t="s">
        <v>14</v>
      </c>
      <c r="F384" s="30">
        <v>0.28921079100000002</v>
      </c>
      <c r="G384" s="25">
        <v>0.133642766</v>
      </c>
      <c r="H384" s="25">
        <v>0.44477881499999999</v>
      </c>
      <c r="I384" s="35">
        <v>0.249</v>
      </c>
      <c r="J384" s="25">
        <v>0.32940000000000003</v>
      </c>
      <c r="K384" s="25">
        <v>2.6875E-4</v>
      </c>
      <c r="L384" s="32">
        <v>4.9704299999999996E-4</v>
      </c>
      <c r="M384" s="25">
        <v>1.22E-6</v>
      </c>
      <c r="N384" s="25">
        <v>0.850093086</v>
      </c>
      <c r="O384" s="25">
        <v>0.82052946199999999</v>
      </c>
      <c r="P384" s="25">
        <v>0.51401997799999999</v>
      </c>
      <c r="Q384" s="25">
        <v>0.47387004599999999</v>
      </c>
      <c r="R384" s="25">
        <v>1.58563E-3</v>
      </c>
      <c r="S384" s="25">
        <v>2.6513368999999998E-2</v>
      </c>
      <c r="T384" s="25">
        <v>1.2618766999999999E-2</v>
      </c>
      <c r="U384" s="25">
        <v>0.25882134299999998</v>
      </c>
      <c r="V384" s="25">
        <v>4</v>
      </c>
      <c r="W384" s="44" t="s">
        <v>5139</v>
      </c>
      <c r="X384" s="25" t="s">
        <v>5229</v>
      </c>
      <c r="Y384" s="64">
        <v>1.40645371449344E-5</v>
      </c>
      <c r="Z384" s="65">
        <v>9.9344226111538499E-5</v>
      </c>
      <c r="AA384" s="65">
        <v>0.34527730650746502</v>
      </c>
      <c r="AB384" s="65">
        <v>0.141573775300675</v>
      </c>
      <c r="AC384" s="66" t="s">
        <v>14</v>
      </c>
    </row>
    <row r="385" spans="1:29" ht="14.4" x14ac:dyDescent="0.25">
      <c r="A385" s="30" t="s">
        <v>4001</v>
      </c>
      <c r="B385" s="31" t="s">
        <v>4009</v>
      </c>
      <c r="C385" s="25" t="s">
        <v>4937</v>
      </c>
      <c r="D385" s="32" t="s">
        <v>4937</v>
      </c>
      <c r="E385" s="25" t="s">
        <v>6</v>
      </c>
      <c r="F385" s="30">
        <v>-0.37164864399999997</v>
      </c>
      <c r="G385" s="25">
        <v>-0.53809127099999998</v>
      </c>
      <c r="H385" s="25">
        <v>-0.20520601599999999</v>
      </c>
      <c r="I385" s="35">
        <v>0.3211</v>
      </c>
      <c r="J385" s="25">
        <v>0.23830000000000001</v>
      </c>
      <c r="K385" s="25">
        <v>1.2099999999999999E-5</v>
      </c>
      <c r="L385" s="32">
        <v>3.5200000000000002E-5</v>
      </c>
      <c r="M385" s="25">
        <v>3.7246550000000003E-2</v>
      </c>
      <c r="N385" s="25">
        <v>0.38567833600000001</v>
      </c>
      <c r="O385" s="25">
        <v>3.4107073000000002E-2</v>
      </c>
      <c r="P385" s="25">
        <v>0.35026948899999999</v>
      </c>
      <c r="Q385" s="25">
        <v>0.58676184799999997</v>
      </c>
      <c r="R385" s="25">
        <v>0.27550196700000001</v>
      </c>
      <c r="S385" s="25">
        <v>2.6866023999999999E-2</v>
      </c>
      <c r="T385" s="25">
        <v>2.6599999999999999E-5</v>
      </c>
      <c r="U385" s="25">
        <v>1.6208329E-2</v>
      </c>
      <c r="V385" s="25">
        <v>5</v>
      </c>
      <c r="W385" s="44" t="s">
        <v>5138</v>
      </c>
      <c r="X385" s="25" t="s">
        <v>5229</v>
      </c>
      <c r="Y385" s="64">
        <v>3.6784174071366803E-5</v>
      </c>
      <c r="Z385" s="65">
        <v>6.6297481491273204E-6</v>
      </c>
      <c r="AA385" s="65">
        <v>1.61447737107121E-4</v>
      </c>
      <c r="AB385" s="65">
        <v>5.54835164835165</v>
      </c>
      <c r="AC385" s="66" t="s">
        <v>6</v>
      </c>
    </row>
    <row r="386" spans="1:29" ht="14.4" x14ac:dyDescent="0.25">
      <c r="A386" s="30" t="s">
        <v>4429</v>
      </c>
      <c r="B386" s="31" t="s">
        <v>4009</v>
      </c>
      <c r="C386" s="31" t="s">
        <v>4247</v>
      </c>
      <c r="D386" s="43" t="s">
        <v>4933</v>
      </c>
      <c r="E386" s="25" t="s">
        <v>6</v>
      </c>
      <c r="F386" s="30">
        <v>-0.28777847299999998</v>
      </c>
      <c r="G386" s="25">
        <v>-0.40728978999999998</v>
      </c>
      <c r="H386" s="25">
        <v>-0.168267155</v>
      </c>
      <c r="I386" s="35">
        <v>0</v>
      </c>
      <c r="J386" s="25">
        <v>0.76900000000000002</v>
      </c>
      <c r="K386" s="25">
        <v>2.3599999999999999E-6</v>
      </c>
      <c r="L386" s="32">
        <v>9.6600000000000007E-6</v>
      </c>
      <c r="M386" s="25">
        <v>0.61052225400000004</v>
      </c>
      <c r="N386" s="25">
        <v>0.204695548</v>
      </c>
      <c r="O386" s="25">
        <v>1.1010658E-2</v>
      </c>
      <c r="P386" s="25">
        <v>0.93503067600000001</v>
      </c>
      <c r="Q386" s="25">
        <v>0.30332367399999999</v>
      </c>
      <c r="R386" s="25">
        <v>3.4242393000000003E-2</v>
      </c>
      <c r="S386" s="25">
        <v>1.0935432E-2</v>
      </c>
      <c r="T386" s="25">
        <v>5.7406169999999999E-3</v>
      </c>
      <c r="U386" s="25">
        <v>0.175105065</v>
      </c>
      <c r="V386" s="25">
        <v>4</v>
      </c>
      <c r="W386" s="44" t="s">
        <v>5138</v>
      </c>
      <c r="X386" s="25" t="s">
        <v>5229</v>
      </c>
      <c r="Y386" s="64">
        <v>9.8255053201324599E-5</v>
      </c>
      <c r="Z386" s="65">
        <v>3.2842752369523001E-5</v>
      </c>
      <c r="AA386" s="65">
        <v>9.9868355253365506E-6</v>
      </c>
      <c r="AB386" s="65">
        <v>2.9916814551907698</v>
      </c>
      <c r="AC386" s="66" t="s">
        <v>6</v>
      </c>
    </row>
    <row r="387" spans="1:29" ht="14.4" x14ac:dyDescent="0.25">
      <c r="A387" s="30" t="s">
        <v>4430</v>
      </c>
      <c r="B387" s="31" t="s">
        <v>4009</v>
      </c>
      <c r="C387" s="25" t="s">
        <v>4937</v>
      </c>
      <c r="D387" s="32" t="s">
        <v>4937</v>
      </c>
      <c r="E387" s="25" t="s">
        <v>14</v>
      </c>
      <c r="F387" s="30">
        <v>0.23850127900000001</v>
      </c>
      <c r="G387" s="25">
        <v>0.11157971899999999</v>
      </c>
      <c r="H387" s="25">
        <v>0.36542284000000003</v>
      </c>
      <c r="I387" s="35">
        <v>4.6800000000000001E-2</v>
      </c>
      <c r="J387" s="25">
        <v>0.45140000000000002</v>
      </c>
      <c r="K387" s="25">
        <v>2.30492E-4</v>
      </c>
      <c r="L387" s="32">
        <v>4.3565599999999998E-4</v>
      </c>
      <c r="M387" s="25">
        <v>2.8871460000000002E-2</v>
      </c>
      <c r="N387" s="25">
        <v>0.79378517199999998</v>
      </c>
      <c r="O387" s="25">
        <v>7.3137037000000002E-2</v>
      </c>
      <c r="P387" s="25">
        <v>0.64181205500000005</v>
      </c>
      <c r="Q387" s="25">
        <v>6.813609E-3</v>
      </c>
      <c r="R387" s="25">
        <v>2.6507994999999999E-2</v>
      </c>
      <c r="S387" s="25">
        <v>6.7765307999999996E-2</v>
      </c>
      <c r="T387" s="25">
        <v>5.1233490000000001E-3</v>
      </c>
      <c r="U387" s="25">
        <v>8.0827865999999998E-2</v>
      </c>
      <c r="V387" s="25">
        <v>4</v>
      </c>
      <c r="W387" s="44" t="s">
        <v>5139</v>
      </c>
      <c r="X387" s="25" t="s">
        <v>5229</v>
      </c>
      <c r="Y387" s="64">
        <v>1.18024087929519E-6</v>
      </c>
      <c r="Z387" s="65">
        <v>3.7738566387339998E-6</v>
      </c>
      <c r="AA387" s="65">
        <v>0.62277216349151099</v>
      </c>
      <c r="AB387" s="65">
        <v>0.312741312741314</v>
      </c>
      <c r="AC387" s="66" t="s">
        <v>14</v>
      </c>
    </row>
    <row r="388" spans="1:29" ht="14.4" x14ac:dyDescent="0.25">
      <c r="A388" s="30" t="s">
        <v>4431</v>
      </c>
      <c r="B388" s="25" t="s">
        <v>5243</v>
      </c>
      <c r="C388" s="31" t="s">
        <v>4013</v>
      </c>
      <c r="D388" s="43" t="s">
        <v>4858</v>
      </c>
      <c r="E388" s="25" t="s">
        <v>6</v>
      </c>
      <c r="F388" s="30">
        <v>-0.244729422</v>
      </c>
      <c r="G388" s="25">
        <v>-0.38554724000000001</v>
      </c>
      <c r="H388" s="25">
        <v>-0.10391160300000001</v>
      </c>
      <c r="I388" s="35">
        <v>0.1426</v>
      </c>
      <c r="J388" s="25">
        <v>0.34050000000000002</v>
      </c>
      <c r="K388" s="25">
        <v>6.58616E-4</v>
      </c>
      <c r="L388" s="32">
        <v>1.0927510000000001E-3</v>
      </c>
      <c r="M388" s="25">
        <v>0.50764984099999999</v>
      </c>
      <c r="N388" s="25">
        <v>1.2497977E-2</v>
      </c>
      <c r="O388" s="25">
        <v>0.39605085000000001</v>
      </c>
      <c r="P388" s="25">
        <v>0.38529508699999998</v>
      </c>
      <c r="Q388" s="25">
        <v>3.1625389999999998E-3</v>
      </c>
      <c r="R388" s="25">
        <v>2.4648390999999999E-2</v>
      </c>
      <c r="S388" s="25">
        <v>4.0352926999999997E-2</v>
      </c>
      <c r="T388" s="25">
        <v>4.5291736999999999E-2</v>
      </c>
      <c r="U388" s="25">
        <v>0.24798561099999999</v>
      </c>
      <c r="V388" s="25">
        <v>4</v>
      </c>
      <c r="W388" s="44" t="s">
        <v>5138</v>
      </c>
      <c r="X388" s="25" t="s">
        <v>5229</v>
      </c>
      <c r="Y388" s="64">
        <v>7.3174934516301895E-5</v>
      </c>
      <c r="Z388" s="65">
        <v>2.2643139832404099E-5</v>
      </c>
      <c r="AA388" s="65">
        <v>3.7114984726825302E-6</v>
      </c>
      <c r="AB388" s="65">
        <v>3.2316602316602299</v>
      </c>
      <c r="AC388" s="66" t="s">
        <v>6</v>
      </c>
    </row>
    <row r="389" spans="1:29" ht="14.4" x14ac:dyDescent="0.25">
      <c r="A389" s="30" t="s">
        <v>4432</v>
      </c>
      <c r="B389" s="31" t="s">
        <v>4009</v>
      </c>
      <c r="C389" s="31" t="s">
        <v>4247</v>
      </c>
      <c r="D389" s="43" t="s">
        <v>4933</v>
      </c>
      <c r="E389" s="25" t="s">
        <v>6</v>
      </c>
      <c r="F389" s="30">
        <v>-0.33328469100000002</v>
      </c>
      <c r="G389" s="25">
        <v>-0.45475692299999998</v>
      </c>
      <c r="H389" s="25">
        <v>-0.21181246000000001</v>
      </c>
      <c r="I389" s="35">
        <v>0.01</v>
      </c>
      <c r="J389" s="25">
        <v>0.45240000000000002</v>
      </c>
      <c r="K389" s="25">
        <v>7.5499999999999994E-8</v>
      </c>
      <c r="L389" s="32">
        <v>8.1200000000000002E-7</v>
      </c>
      <c r="M389" s="25">
        <v>0.65202105799999999</v>
      </c>
      <c r="N389" s="25">
        <v>0.59771228399999998</v>
      </c>
      <c r="O389" s="25">
        <v>5.5784930000000003E-3</v>
      </c>
      <c r="P389" s="25">
        <v>0.70758395900000004</v>
      </c>
      <c r="Q389" s="25">
        <v>0.24748751399999999</v>
      </c>
      <c r="R389" s="25">
        <v>2.7958150000000001E-3</v>
      </c>
      <c r="S389" s="25">
        <v>4.7369949999999999E-3</v>
      </c>
      <c r="T389" s="25">
        <v>1.3677400000000001E-3</v>
      </c>
      <c r="U389" s="25">
        <v>0.17706112800000001</v>
      </c>
      <c r="V389" s="25">
        <v>4</v>
      </c>
      <c r="W389" s="44" t="s">
        <v>5138</v>
      </c>
      <c r="X389" s="25" t="s">
        <v>5229</v>
      </c>
      <c r="Y389" s="64">
        <v>2.4612940003635102E-3</v>
      </c>
      <c r="Z389" s="65">
        <v>5.0549279733961498E-4</v>
      </c>
      <c r="AA389" s="65">
        <v>2.5245536517174302E-6</v>
      </c>
      <c r="AB389" s="65">
        <v>4.8690980629539897</v>
      </c>
      <c r="AC389" s="66" t="s">
        <v>6</v>
      </c>
    </row>
    <row r="390" spans="1:29" x14ac:dyDescent="0.25">
      <c r="A390" s="30" t="s">
        <v>4433</v>
      </c>
      <c r="B390" s="25" t="s">
        <v>5243</v>
      </c>
      <c r="C390" s="25" t="s">
        <v>4937</v>
      </c>
      <c r="D390" s="32" t="s">
        <v>4937</v>
      </c>
      <c r="E390" s="25" t="s">
        <v>6</v>
      </c>
      <c r="F390" s="30">
        <v>-0.326464702</v>
      </c>
      <c r="G390" s="25">
        <v>-0.52239845100000004</v>
      </c>
      <c r="H390" s="25">
        <v>-0.130530954</v>
      </c>
      <c r="I390" s="35">
        <v>0.49569999999999997</v>
      </c>
      <c r="J390" s="25">
        <v>4.4400000000000002E-2</v>
      </c>
      <c r="K390" s="25">
        <v>1.0919739999999999E-3</v>
      </c>
      <c r="L390" s="32">
        <v>1.739069E-3</v>
      </c>
      <c r="M390" s="25">
        <v>1.7352139999999999E-3</v>
      </c>
      <c r="N390" s="25">
        <v>0.89653317799999999</v>
      </c>
      <c r="O390" s="25">
        <v>0.22941489800000001</v>
      </c>
      <c r="P390" s="25">
        <v>0.64067570600000001</v>
      </c>
      <c r="Q390" s="25">
        <v>3.5798358000000002E-2</v>
      </c>
      <c r="R390" s="25">
        <v>1.5466146E-2</v>
      </c>
      <c r="S390" s="25">
        <v>0.120023266</v>
      </c>
      <c r="T390" s="25">
        <v>0.206172298</v>
      </c>
      <c r="U390" s="25">
        <v>4.8483190000000002E-3</v>
      </c>
      <c r="V390" s="25">
        <v>4</v>
      </c>
      <c r="W390" s="44" t="s">
        <v>5138</v>
      </c>
      <c r="X390" s="25" t="s">
        <v>5229</v>
      </c>
      <c r="Y390" s="64">
        <v>1.6100452661718599E-4</v>
      </c>
      <c r="Z390" s="65">
        <v>8.5268760810314296E-5</v>
      </c>
      <c r="AA390" s="65">
        <v>4.89124010564325E-3</v>
      </c>
      <c r="AB390" s="65">
        <v>1.8882006151743</v>
      </c>
      <c r="AC390" s="66" t="s">
        <v>6</v>
      </c>
    </row>
    <row r="391" spans="1:29" x14ac:dyDescent="0.25">
      <c r="A391" s="30" t="s">
        <v>4002</v>
      </c>
      <c r="B391" s="25" t="s">
        <v>5243</v>
      </c>
      <c r="C391" s="25" t="s">
        <v>4937</v>
      </c>
      <c r="D391" s="32" t="s">
        <v>4937</v>
      </c>
      <c r="E391" s="25" t="s">
        <v>14</v>
      </c>
      <c r="F391" s="30">
        <v>0.28987811299999999</v>
      </c>
      <c r="G391" s="25">
        <v>0.12546560900000001</v>
      </c>
      <c r="H391" s="25">
        <v>0.45429061799999998</v>
      </c>
      <c r="I391" s="35">
        <v>0.3105</v>
      </c>
      <c r="J391" s="25">
        <v>0.20979999999999999</v>
      </c>
      <c r="K391" s="25">
        <v>5.4898499999999999E-4</v>
      </c>
      <c r="L391" s="32">
        <v>9.3490499999999998E-4</v>
      </c>
      <c r="M391" s="25">
        <v>2.6884212000000001E-2</v>
      </c>
      <c r="N391" s="25">
        <v>0.62575623499999999</v>
      </c>
      <c r="O391" s="25">
        <v>0.25935126200000003</v>
      </c>
      <c r="P391" s="25">
        <v>0.122934232</v>
      </c>
      <c r="Q391" s="25">
        <v>2.2246735E-2</v>
      </c>
      <c r="R391" s="25">
        <v>3.798704E-3</v>
      </c>
      <c r="S391" s="25">
        <v>3.0167869999999999E-2</v>
      </c>
      <c r="T391" s="25">
        <v>3.3725856999999998E-2</v>
      </c>
      <c r="U391" s="25">
        <v>3.9134950000000002E-2</v>
      </c>
      <c r="V391" s="25">
        <v>5</v>
      </c>
      <c r="W391" s="44" t="s">
        <v>5138</v>
      </c>
      <c r="X391" s="25" t="s">
        <v>5228</v>
      </c>
      <c r="Y391" s="64">
        <v>3.4226985499560498E-5</v>
      </c>
      <c r="Z391" s="65">
        <v>8.4585386770327298E-4</v>
      </c>
      <c r="AA391" s="65">
        <v>7.3993261495398796E-2</v>
      </c>
      <c r="AB391" s="65">
        <v>4.04644192175845E-2</v>
      </c>
      <c r="AC391" s="66" t="s">
        <v>14</v>
      </c>
    </row>
    <row r="392" spans="1:29" ht="14.4" x14ac:dyDescent="0.25">
      <c r="A392" s="30" t="s">
        <v>4434</v>
      </c>
      <c r="B392" s="25" t="s">
        <v>5243</v>
      </c>
      <c r="C392" s="31" t="s">
        <v>4012</v>
      </c>
      <c r="D392" s="43" t="s">
        <v>4934</v>
      </c>
      <c r="E392" s="25" t="s">
        <v>6</v>
      </c>
      <c r="F392" s="30">
        <v>-0.28545428900000003</v>
      </c>
      <c r="G392" s="25">
        <v>-0.41754796100000002</v>
      </c>
      <c r="H392" s="25">
        <v>-0.153360617</v>
      </c>
      <c r="I392" s="35">
        <v>8.0100000000000005E-2</v>
      </c>
      <c r="J392" s="25">
        <v>0.44069999999999998</v>
      </c>
      <c r="K392" s="25">
        <v>2.2799999999999999E-5</v>
      </c>
      <c r="L392" s="32">
        <v>6.0699999999999998E-5</v>
      </c>
      <c r="M392" s="25">
        <v>0.25123827900000001</v>
      </c>
      <c r="N392" s="25">
        <v>0.89492999500000003</v>
      </c>
      <c r="O392" s="25">
        <v>0.64153109699999999</v>
      </c>
      <c r="P392" s="25">
        <v>0.39829979399999998</v>
      </c>
      <c r="Q392" s="25">
        <v>0.67868676299999997</v>
      </c>
      <c r="R392" s="25">
        <v>1.5060850000000001E-3</v>
      </c>
      <c r="S392" s="25">
        <v>8.8006509999999996E-3</v>
      </c>
      <c r="T392" s="25">
        <v>3.0688800000000001E-4</v>
      </c>
      <c r="U392" s="25">
        <v>3.0745412999999999E-2</v>
      </c>
      <c r="V392" s="25">
        <v>4</v>
      </c>
      <c r="W392" s="44" t="s">
        <v>5138</v>
      </c>
      <c r="X392" s="25" t="s">
        <v>5229</v>
      </c>
      <c r="Y392" s="64">
        <v>4.35607237866534E-4</v>
      </c>
      <c r="Z392" s="65">
        <v>2.16843762539149E-4</v>
      </c>
      <c r="AA392" s="65">
        <v>3.9785836194284299E-5</v>
      </c>
      <c r="AB392" s="65">
        <v>2.0088529767504402</v>
      </c>
      <c r="AC392" s="66" t="s">
        <v>6</v>
      </c>
    </row>
    <row r="393" spans="1:29" x14ac:dyDescent="0.25">
      <c r="A393" s="30" t="s">
        <v>4435</v>
      </c>
      <c r="B393" s="25" t="s">
        <v>5243</v>
      </c>
      <c r="C393" s="25" t="s">
        <v>4937</v>
      </c>
      <c r="D393" s="32" t="s">
        <v>4937</v>
      </c>
      <c r="E393" s="25" t="s">
        <v>14</v>
      </c>
      <c r="F393" s="30">
        <v>0.40856474700000001</v>
      </c>
      <c r="G393" s="25">
        <v>0.23751508599999999</v>
      </c>
      <c r="H393" s="25">
        <v>0.579614407</v>
      </c>
      <c r="I393" s="35">
        <v>0.34810000000000002</v>
      </c>
      <c r="J393" s="25">
        <v>0.11310000000000001</v>
      </c>
      <c r="K393" s="25">
        <v>2.8499999999999998E-6</v>
      </c>
      <c r="L393" s="32">
        <v>1.0699999999999999E-5</v>
      </c>
      <c r="M393" s="25">
        <v>0.84914920199999999</v>
      </c>
      <c r="N393" s="25">
        <v>0.58455744399999998</v>
      </c>
      <c r="O393" s="25">
        <v>0.74763677900000003</v>
      </c>
      <c r="P393" s="25">
        <v>1.2480541E-2</v>
      </c>
      <c r="Q393" s="25">
        <v>0.12984490000000001</v>
      </c>
      <c r="R393" s="25">
        <v>1.5381600000000001E-4</v>
      </c>
      <c r="S393" s="25">
        <v>1.0592659999999999E-3</v>
      </c>
      <c r="T393" s="25">
        <v>7.8300000000000006E-5</v>
      </c>
      <c r="U393" s="25">
        <v>7.5186735000000005E-2</v>
      </c>
      <c r="V393" s="25">
        <v>4</v>
      </c>
      <c r="W393" s="44" t="s">
        <v>5138</v>
      </c>
      <c r="X393" s="25" t="s">
        <v>5228</v>
      </c>
      <c r="Y393" s="64">
        <v>2.9407668575771902E-5</v>
      </c>
      <c r="Z393" s="65">
        <v>1.7441337438473399E-4</v>
      </c>
      <c r="AA393" s="65">
        <v>0.33074353536926798</v>
      </c>
      <c r="AB393" s="65">
        <v>0.16860902255639099</v>
      </c>
      <c r="AC393" s="66" t="s">
        <v>14</v>
      </c>
    </row>
    <row r="394" spans="1:29" ht="14.4" x14ac:dyDescent="0.25">
      <c r="A394" s="30" t="s">
        <v>4003</v>
      </c>
      <c r="B394" s="25" t="s">
        <v>5243</v>
      </c>
      <c r="C394" s="31" t="s">
        <v>4027</v>
      </c>
      <c r="D394" s="43" t="s">
        <v>4935</v>
      </c>
      <c r="E394" s="25" t="s">
        <v>6</v>
      </c>
      <c r="F394" s="30">
        <v>-0.36368208800000001</v>
      </c>
      <c r="G394" s="25">
        <v>-0.51471756000000002</v>
      </c>
      <c r="H394" s="25">
        <v>-0.21264661500000001</v>
      </c>
      <c r="I394" s="35">
        <v>0.21290000000000001</v>
      </c>
      <c r="J394" s="25">
        <v>0.40450000000000003</v>
      </c>
      <c r="K394" s="25">
        <v>2.3599999999999999E-6</v>
      </c>
      <c r="L394" s="32">
        <v>9.6600000000000007E-6</v>
      </c>
      <c r="M394" s="25">
        <v>3.6421800999999997E-2</v>
      </c>
      <c r="N394" s="25">
        <v>0.30873466900000002</v>
      </c>
      <c r="O394" s="25">
        <v>4.8556639999999998E-2</v>
      </c>
      <c r="P394" s="25">
        <v>0.57836422399999998</v>
      </c>
      <c r="Q394" s="25">
        <v>0.56769786</v>
      </c>
      <c r="R394" s="25">
        <v>0.338870269</v>
      </c>
      <c r="S394" s="25">
        <v>3.3348731E-2</v>
      </c>
      <c r="T394" s="25">
        <v>3.82E-5</v>
      </c>
      <c r="U394" s="25">
        <v>1.1426057E-2</v>
      </c>
      <c r="V394" s="25">
        <v>5</v>
      </c>
      <c r="W394" s="44" t="s">
        <v>5138</v>
      </c>
      <c r="X394" s="25" t="s">
        <v>5229</v>
      </c>
      <c r="Y394" s="64">
        <v>1.56480269913221E-4</v>
      </c>
      <c r="Z394" s="65">
        <v>2.6620988721880399E-5</v>
      </c>
      <c r="AA394" s="65">
        <v>3.4505447528948899E-5</v>
      </c>
      <c r="AB394" s="65">
        <v>5.8780788177339902</v>
      </c>
      <c r="AC394" s="66" t="s">
        <v>6</v>
      </c>
    </row>
    <row r="395" spans="1:29" ht="14.4" x14ac:dyDescent="0.25">
      <c r="A395" s="30" t="s">
        <v>4436</v>
      </c>
      <c r="B395" s="25" t="s">
        <v>5243</v>
      </c>
      <c r="C395" s="31" t="s">
        <v>4012</v>
      </c>
      <c r="D395" s="43" t="s">
        <v>4936</v>
      </c>
      <c r="E395" s="25" t="s">
        <v>6</v>
      </c>
      <c r="F395" s="30">
        <v>-0.26640263800000002</v>
      </c>
      <c r="G395" s="25">
        <v>-0.44390164399999998</v>
      </c>
      <c r="H395" s="25">
        <v>-8.8903630999999997E-2</v>
      </c>
      <c r="I395" s="35">
        <v>0.39539999999999997</v>
      </c>
      <c r="J395" s="25">
        <v>0.1053</v>
      </c>
      <c r="K395" s="25">
        <v>3.2647090000000002E-3</v>
      </c>
      <c r="L395" s="32">
        <v>4.6535639999999998E-3</v>
      </c>
      <c r="M395" s="25">
        <v>0.95840506700000005</v>
      </c>
      <c r="N395" s="25">
        <v>0.25357586700000001</v>
      </c>
      <c r="O395" s="25">
        <v>0.164775532</v>
      </c>
      <c r="P395" s="25">
        <v>0.37384697300000003</v>
      </c>
      <c r="Q395" s="25">
        <v>0.157223838</v>
      </c>
      <c r="R395" s="25">
        <v>5.5915519999999996E-3</v>
      </c>
      <c r="S395" s="25">
        <v>2.4915549999999999E-3</v>
      </c>
      <c r="T395" s="25">
        <v>7.7693300000000005E-4</v>
      </c>
      <c r="U395" s="25">
        <v>3.2947503000000003E-2</v>
      </c>
      <c r="V395" s="25">
        <v>4</v>
      </c>
      <c r="W395" s="44" t="s">
        <v>5138</v>
      </c>
      <c r="X395" s="25" t="s">
        <v>5229</v>
      </c>
      <c r="Y395" s="64">
        <v>4.7012928358592003E-5</v>
      </c>
      <c r="Z395" s="65">
        <v>2.65189925965092E-5</v>
      </c>
      <c r="AA395" s="65">
        <v>0.19790460638110299</v>
      </c>
      <c r="AB395" s="65">
        <v>1.7728021978021999</v>
      </c>
      <c r="AC395" s="66" t="s">
        <v>6</v>
      </c>
    </row>
    <row r="396" spans="1:29" x14ac:dyDescent="0.25">
      <c r="A396" s="30" t="s">
        <v>4437</v>
      </c>
      <c r="B396" s="25" t="s">
        <v>5243</v>
      </c>
      <c r="C396" s="25" t="s">
        <v>4937</v>
      </c>
      <c r="D396" s="32" t="s">
        <v>4937</v>
      </c>
      <c r="E396" s="25" t="s">
        <v>6</v>
      </c>
      <c r="F396" s="30">
        <v>-0.35393997100000002</v>
      </c>
      <c r="G396" s="25">
        <v>-0.50808597899999997</v>
      </c>
      <c r="H396" s="25">
        <v>-0.19979396299999999</v>
      </c>
      <c r="I396" s="35">
        <v>0.23599999999999999</v>
      </c>
      <c r="J396" s="25">
        <v>0.40789999999999998</v>
      </c>
      <c r="K396" s="25">
        <v>6.7800000000000003E-6</v>
      </c>
      <c r="L396" s="32">
        <v>2.1399999999999998E-5</v>
      </c>
      <c r="M396" s="25">
        <v>3.64166E-2</v>
      </c>
      <c r="N396" s="25">
        <v>0.37565353800000001</v>
      </c>
      <c r="O396" s="25">
        <v>2.1419740999999999E-2</v>
      </c>
      <c r="P396" s="25">
        <v>0.73304719399999996</v>
      </c>
      <c r="Q396" s="25">
        <v>0.52913711900000004</v>
      </c>
      <c r="R396" s="25">
        <v>0.12061841199999999</v>
      </c>
      <c r="S396" s="25">
        <v>0.11664079199999999</v>
      </c>
      <c r="T396" s="25">
        <v>1.12113E-4</v>
      </c>
      <c r="U396" s="25">
        <v>2.2513812000000001E-2</v>
      </c>
      <c r="V396" s="25">
        <v>4</v>
      </c>
      <c r="W396" s="44" t="s">
        <v>5138</v>
      </c>
      <c r="X396" s="25" t="s">
        <v>5229</v>
      </c>
      <c r="Y396" s="64">
        <v>1.2215493100705199E-4</v>
      </c>
      <c r="Z396" s="65">
        <v>2.6213004220395702E-5</v>
      </c>
      <c r="AA396" s="65">
        <v>1.29458237423899E-4</v>
      </c>
      <c r="AB396" s="65">
        <v>4.66008893829905</v>
      </c>
      <c r="AC396" s="66" t="s">
        <v>6</v>
      </c>
    </row>
    <row r="397" spans="1:29" ht="14.4" x14ac:dyDescent="0.25">
      <c r="A397" s="30" t="s">
        <v>4438</v>
      </c>
      <c r="B397" s="31" t="s">
        <v>4009</v>
      </c>
      <c r="C397" s="25" t="s">
        <v>4937</v>
      </c>
      <c r="D397" s="32" t="s">
        <v>4937</v>
      </c>
      <c r="E397" s="25" t="s">
        <v>6</v>
      </c>
      <c r="F397" s="30">
        <v>-0.36536947199999997</v>
      </c>
      <c r="G397" s="25">
        <v>-0.49397171499999998</v>
      </c>
      <c r="H397" s="25">
        <v>-0.23676723</v>
      </c>
      <c r="I397" s="35">
        <v>5.3800000000000001E-2</v>
      </c>
      <c r="J397" s="25">
        <v>0.40529999999999999</v>
      </c>
      <c r="K397" s="25">
        <v>2.5699999999999999E-8</v>
      </c>
      <c r="L397" s="32">
        <v>3.9799999999999999E-7</v>
      </c>
      <c r="M397" s="25">
        <v>0.47663925600000001</v>
      </c>
      <c r="N397" s="25">
        <v>0.42841733700000001</v>
      </c>
      <c r="O397" s="25">
        <v>9.2959449999999999E-3</v>
      </c>
      <c r="P397" s="25">
        <v>0.89977046500000002</v>
      </c>
      <c r="Q397" s="25">
        <v>0.25334849199999998</v>
      </c>
      <c r="R397" s="25">
        <v>1.1396850000000001E-3</v>
      </c>
      <c r="S397" s="25">
        <v>1.398399E-3</v>
      </c>
      <c r="T397" s="25">
        <v>7.5750199999999996E-4</v>
      </c>
      <c r="U397" s="25">
        <v>0.103893979</v>
      </c>
      <c r="V397" s="25">
        <v>4</v>
      </c>
      <c r="W397" s="44" t="s">
        <v>5138</v>
      </c>
      <c r="X397" s="25" t="s">
        <v>5229</v>
      </c>
      <c r="Y397" s="64">
        <v>6.7981874647403103E-4</v>
      </c>
      <c r="Z397" s="65">
        <v>2.1113197951836199E-4</v>
      </c>
      <c r="AA397" s="65">
        <v>1.9664675249654599E-5</v>
      </c>
      <c r="AB397" s="65">
        <v>3.2198757763975201</v>
      </c>
      <c r="AC397" s="66" t="s">
        <v>6</v>
      </c>
    </row>
    <row r="398" spans="1:29" x14ac:dyDescent="0.25">
      <c r="A398" s="30" t="s">
        <v>4439</v>
      </c>
      <c r="B398" s="25" t="s">
        <v>5243</v>
      </c>
      <c r="C398" s="25" t="s">
        <v>4937</v>
      </c>
      <c r="D398" s="32" t="s">
        <v>4937</v>
      </c>
      <c r="E398" s="25" t="s">
        <v>6</v>
      </c>
      <c r="F398" s="30">
        <v>-0.35190914299999998</v>
      </c>
      <c r="G398" s="25">
        <v>-0.51807418000000005</v>
      </c>
      <c r="H398" s="25">
        <v>-0.18574410499999999</v>
      </c>
      <c r="I398" s="35">
        <v>0.31940000000000002</v>
      </c>
      <c r="J398" s="25">
        <v>0.1898</v>
      </c>
      <c r="K398" s="25">
        <v>3.3099999999999998E-5</v>
      </c>
      <c r="L398" s="32">
        <v>8.2200000000000006E-5</v>
      </c>
      <c r="M398" s="25">
        <v>0.83475347600000005</v>
      </c>
      <c r="N398" s="25">
        <v>0.174686325</v>
      </c>
      <c r="O398" s="25">
        <v>1.4551827E-2</v>
      </c>
      <c r="P398" s="25">
        <v>0.89977185100000001</v>
      </c>
      <c r="Q398" s="25">
        <v>0.241245811</v>
      </c>
      <c r="R398" s="25">
        <v>6.3608270000000003E-3</v>
      </c>
      <c r="S398" s="25">
        <v>2.780575E-3</v>
      </c>
      <c r="T398" s="25">
        <v>1.2890410000000001E-3</v>
      </c>
      <c r="U398" s="25">
        <v>6.7228886000000002E-2</v>
      </c>
      <c r="V398" s="25">
        <v>4</v>
      </c>
      <c r="W398" s="44" t="s">
        <v>5138</v>
      </c>
      <c r="X398" s="25" t="s">
        <v>5229</v>
      </c>
      <c r="Y398" s="64">
        <v>6.4588682119429304E-4</v>
      </c>
      <c r="Z398" s="65">
        <v>1.8328703729202699E-4</v>
      </c>
      <c r="AA398" s="65">
        <v>1.9417099870437102E-6</v>
      </c>
      <c r="AB398" s="65">
        <v>3.5239088957786802</v>
      </c>
      <c r="AC398" s="66" t="s">
        <v>6</v>
      </c>
    </row>
    <row r="399" spans="1:29" x14ac:dyDescent="0.25">
      <c r="A399" s="30" t="s">
        <v>4440</v>
      </c>
      <c r="B399" s="25" t="s">
        <v>5243</v>
      </c>
      <c r="C399" s="25" t="s">
        <v>4937</v>
      </c>
      <c r="D399" s="32" t="s">
        <v>4937</v>
      </c>
      <c r="E399" s="25" t="s">
        <v>6</v>
      </c>
      <c r="F399" s="30">
        <v>-0.330243964</v>
      </c>
      <c r="G399" s="25">
        <v>-0.462785795</v>
      </c>
      <c r="H399" s="25">
        <v>-0.197702132</v>
      </c>
      <c r="I399" s="35">
        <v>8.2500000000000004E-2</v>
      </c>
      <c r="J399" s="25">
        <v>0.81440000000000001</v>
      </c>
      <c r="K399" s="25">
        <v>1.04E-6</v>
      </c>
      <c r="L399" s="32">
        <v>5.8799999999999996E-6</v>
      </c>
      <c r="M399" s="25">
        <v>1.7870647E-2</v>
      </c>
      <c r="N399" s="25">
        <v>0.18087061300000001</v>
      </c>
      <c r="O399" s="25">
        <v>5.9345451E-2</v>
      </c>
      <c r="P399" s="25">
        <v>0.29856348199999999</v>
      </c>
      <c r="Q399" s="25">
        <v>0.25935427999999999</v>
      </c>
      <c r="R399" s="25">
        <v>2.4497410000000001E-3</v>
      </c>
      <c r="S399" s="25">
        <v>4.0142833000000003E-2</v>
      </c>
      <c r="T399" s="25">
        <v>2.3494161999999999E-2</v>
      </c>
      <c r="U399" s="25">
        <v>0.120538812</v>
      </c>
      <c r="V399" s="25">
        <v>4</v>
      </c>
      <c r="W399" s="44" t="s">
        <v>5138</v>
      </c>
      <c r="X399" s="25" t="s">
        <v>5229</v>
      </c>
      <c r="Y399" s="64">
        <v>8.6787045990839703E-4</v>
      </c>
      <c r="Z399" s="65">
        <v>5.5312498788796002E-4</v>
      </c>
      <c r="AA399" s="65">
        <v>5.7490584245521205E-4</v>
      </c>
      <c r="AB399" s="65">
        <v>1.56903137430521</v>
      </c>
      <c r="AC399" s="66" t="s">
        <v>6</v>
      </c>
    </row>
    <row r="400" spans="1:29" ht="14.4" x14ac:dyDescent="0.25">
      <c r="A400" s="30" t="s">
        <v>4441</v>
      </c>
      <c r="B400" s="31" t="s">
        <v>4010</v>
      </c>
      <c r="C400" s="31" t="s">
        <v>4012</v>
      </c>
      <c r="D400" s="43" t="s">
        <v>4889</v>
      </c>
      <c r="E400" s="25" t="s">
        <v>14</v>
      </c>
      <c r="F400" s="30">
        <v>0.26577120300000001</v>
      </c>
      <c r="G400" s="25">
        <v>7.6650818999999995E-2</v>
      </c>
      <c r="H400" s="25">
        <v>0.45489158600000001</v>
      </c>
      <c r="I400" s="35">
        <v>0.4622</v>
      </c>
      <c r="J400" s="25">
        <v>4.4499999999999998E-2</v>
      </c>
      <c r="K400" s="25">
        <v>5.8810499999999996E-3</v>
      </c>
      <c r="L400" s="32">
        <v>7.6438829999999998E-3</v>
      </c>
      <c r="M400" s="25">
        <v>2.9213770000000002E-3</v>
      </c>
      <c r="N400" s="25">
        <v>2.9248877E-2</v>
      </c>
      <c r="O400" s="25">
        <v>0.837070235</v>
      </c>
      <c r="P400" s="25">
        <v>0.85701143099999999</v>
      </c>
      <c r="Q400" s="25">
        <v>3.7657919999999998E-2</v>
      </c>
      <c r="R400" s="25">
        <v>4.4711033999999997E-2</v>
      </c>
      <c r="S400" s="25">
        <v>0.97464884299999999</v>
      </c>
      <c r="T400" s="25">
        <v>6.0079966999999998E-2</v>
      </c>
      <c r="U400" s="25">
        <v>0.24507716700000001</v>
      </c>
      <c r="V400" s="25">
        <v>4</v>
      </c>
      <c r="W400" s="44" t="s">
        <v>5138</v>
      </c>
      <c r="X400" s="25" t="s">
        <v>5229</v>
      </c>
      <c r="Y400" s="64">
        <v>1.07205213202647E-5</v>
      </c>
      <c r="Z400" s="65">
        <v>6.6297481491273204E-6</v>
      </c>
      <c r="AA400" s="65">
        <v>0.46892358742142298</v>
      </c>
      <c r="AB400" s="65">
        <v>1.6170329670329699</v>
      </c>
      <c r="AC400" s="66" t="s">
        <v>6</v>
      </c>
    </row>
    <row r="401" spans="1:29" ht="14.4" x14ac:dyDescent="0.25">
      <c r="A401" s="30" t="s">
        <v>4442</v>
      </c>
      <c r="B401" s="31" t="s">
        <v>4009</v>
      </c>
      <c r="C401" s="25" t="s">
        <v>4937</v>
      </c>
      <c r="D401" s="32" t="s">
        <v>4937</v>
      </c>
      <c r="E401" s="25" t="s">
        <v>6</v>
      </c>
      <c r="F401" s="30">
        <v>-0.359262631</v>
      </c>
      <c r="G401" s="25">
        <v>-0.53288928400000002</v>
      </c>
      <c r="H401" s="25">
        <v>-0.18563597900000001</v>
      </c>
      <c r="I401" s="35">
        <v>0.36809999999999998</v>
      </c>
      <c r="J401" s="25">
        <v>0.12939999999999999</v>
      </c>
      <c r="K401" s="25">
        <v>5.0000000000000002E-5</v>
      </c>
      <c r="L401" s="32">
        <v>1.15244E-4</v>
      </c>
      <c r="M401" s="25">
        <v>1.4599826999999999E-2</v>
      </c>
      <c r="N401" s="25">
        <v>0.69060190200000005</v>
      </c>
      <c r="O401" s="25">
        <v>1.5894944000000001E-2</v>
      </c>
      <c r="P401" s="25">
        <v>0.82947151100000005</v>
      </c>
      <c r="Q401" s="25">
        <v>0.87413142499999996</v>
      </c>
      <c r="R401" s="25">
        <v>5.8019095E-2</v>
      </c>
      <c r="S401" s="25">
        <v>8.2631982000000007E-2</v>
      </c>
      <c r="T401" s="25">
        <v>9.0799999999999998E-5</v>
      </c>
      <c r="U401" s="25">
        <v>8.4085840000000002E-3</v>
      </c>
      <c r="V401" s="25">
        <v>4</v>
      </c>
      <c r="W401" s="44" t="s">
        <v>5138</v>
      </c>
      <c r="X401" s="25" t="s">
        <v>5229</v>
      </c>
      <c r="Y401" s="64">
        <v>1.5244778024229599E-5</v>
      </c>
      <c r="Z401" s="65">
        <v>1.5299418805678399E-6</v>
      </c>
      <c r="AA401" s="65">
        <v>2.3091563130070101E-5</v>
      </c>
      <c r="AB401" s="65">
        <v>9.9642857142857295</v>
      </c>
      <c r="AC401" s="66" t="s">
        <v>6</v>
      </c>
    </row>
    <row r="402" spans="1:29" x14ac:dyDescent="0.25">
      <c r="A402" s="30" t="s">
        <v>4443</v>
      </c>
      <c r="B402" s="25" t="s">
        <v>5243</v>
      </c>
      <c r="C402" s="25" t="s">
        <v>4937</v>
      </c>
      <c r="D402" s="32" t="s">
        <v>4937</v>
      </c>
      <c r="E402" s="25" t="s">
        <v>14</v>
      </c>
      <c r="F402" s="30">
        <v>0.42467232300000002</v>
      </c>
      <c r="G402" s="25">
        <v>0.261336544</v>
      </c>
      <c r="H402" s="25">
        <v>0.58800810199999998</v>
      </c>
      <c r="I402" s="35">
        <v>0.29620000000000002</v>
      </c>
      <c r="J402" s="25">
        <v>0.19719999999999999</v>
      </c>
      <c r="K402" s="25">
        <v>3.4700000000000002E-7</v>
      </c>
      <c r="L402" s="32">
        <v>2.6299999999999998E-6</v>
      </c>
      <c r="M402" s="25">
        <v>6.0402299999999997E-4</v>
      </c>
      <c r="N402" s="25">
        <v>0.136491267</v>
      </c>
      <c r="O402" s="25">
        <v>0.33414564400000002</v>
      </c>
      <c r="P402" s="25">
        <v>0.80111362699999999</v>
      </c>
      <c r="Q402" s="25">
        <v>0.186561689</v>
      </c>
      <c r="R402" s="25">
        <v>1.6644170999999999E-2</v>
      </c>
      <c r="S402" s="25">
        <v>1.8881947E-2</v>
      </c>
      <c r="T402" s="25">
        <v>2.3491900000000001E-3</v>
      </c>
      <c r="U402" s="25">
        <v>1</v>
      </c>
      <c r="V402" s="25">
        <v>4</v>
      </c>
      <c r="W402" s="44" t="s">
        <v>5139</v>
      </c>
      <c r="X402" s="25" t="s">
        <v>5228</v>
      </c>
      <c r="Y402" s="64">
        <v>2.17459382010139E-4</v>
      </c>
      <c r="Z402" s="65">
        <v>3.72999830482439E-4</v>
      </c>
      <c r="AA402" s="65">
        <v>0.30913592022245701</v>
      </c>
      <c r="AB402" s="65">
        <v>0.58300128911285498</v>
      </c>
      <c r="AC402" s="66" t="s">
        <v>14</v>
      </c>
    </row>
    <row r="403" spans="1:29" x14ac:dyDescent="0.25">
      <c r="A403" s="30" t="s">
        <v>4444</v>
      </c>
      <c r="B403" s="25" t="s">
        <v>5243</v>
      </c>
      <c r="C403" s="25" t="s">
        <v>4937</v>
      </c>
      <c r="D403" s="32" t="s">
        <v>4937</v>
      </c>
      <c r="E403" s="25" t="s">
        <v>14</v>
      </c>
      <c r="F403" s="30">
        <v>0.33012455899999998</v>
      </c>
      <c r="G403" s="25">
        <v>0.21023925500000001</v>
      </c>
      <c r="H403" s="25">
        <v>0.45000986300000001</v>
      </c>
      <c r="I403" s="35">
        <v>1E-4</v>
      </c>
      <c r="J403" s="25">
        <v>0.20280000000000001</v>
      </c>
      <c r="K403" s="25">
        <v>6.7700000000000004E-8</v>
      </c>
      <c r="L403" s="32">
        <v>7.8899999999999998E-7</v>
      </c>
      <c r="M403" s="25">
        <v>0.381935623</v>
      </c>
      <c r="N403" s="25">
        <v>0.33638539200000001</v>
      </c>
      <c r="O403" s="25">
        <v>0.84412385700000003</v>
      </c>
      <c r="P403" s="25">
        <v>9.6833738000000003E-2</v>
      </c>
      <c r="Q403" s="25">
        <v>8.9220989999999993E-3</v>
      </c>
      <c r="R403" s="25">
        <v>0.13471449399999999</v>
      </c>
      <c r="S403" s="25">
        <v>1.46119E-4</v>
      </c>
      <c r="T403" s="25">
        <v>4.2043970000000003E-3</v>
      </c>
      <c r="U403" s="25">
        <v>2.6156491E-2</v>
      </c>
      <c r="V403" s="25">
        <v>4</v>
      </c>
      <c r="W403" s="44" t="s">
        <v>5138</v>
      </c>
      <c r="X403" s="25" t="s">
        <v>5229</v>
      </c>
      <c r="Y403" s="64">
        <v>1.77036131894279E-5</v>
      </c>
      <c r="Z403" s="65">
        <v>1.4799637791359599E-4</v>
      </c>
      <c r="AA403" s="65">
        <v>1.4605950619613501E-2</v>
      </c>
      <c r="AB403" s="65">
        <v>0.119621935610909</v>
      </c>
      <c r="AC403" s="66" t="s">
        <v>14</v>
      </c>
    </row>
    <row r="404" spans="1:29" x14ac:dyDescent="0.25">
      <c r="A404" s="30" t="s">
        <v>4004</v>
      </c>
      <c r="B404" s="25" t="s">
        <v>5243</v>
      </c>
      <c r="C404" s="25" t="s">
        <v>4937</v>
      </c>
      <c r="D404" s="32" t="s">
        <v>4937</v>
      </c>
      <c r="E404" s="25" t="s">
        <v>14</v>
      </c>
      <c r="F404" s="30">
        <v>0.36384908799999999</v>
      </c>
      <c r="G404" s="25">
        <v>0.22626507800000001</v>
      </c>
      <c r="H404" s="25">
        <v>0.50143309800000002</v>
      </c>
      <c r="I404" s="35">
        <v>0.1152</v>
      </c>
      <c r="J404" s="25">
        <v>0.36370000000000002</v>
      </c>
      <c r="K404" s="25">
        <v>2.1799999999999999E-7</v>
      </c>
      <c r="L404" s="32">
        <v>1.7600000000000001E-6</v>
      </c>
      <c r="M404" s="25">
        <v>4.1148880999999998E-2</v>
      </c>
      <c r="N404" s="25">
        <v>0.69187253500000001</v>
      </c>
      <c r="O404" s="25">
        <v>0.69329313699999995</v>
      </c>
      <c r="P404" s="25">
        <v>1.1337541E-2</v>
      </c>
      <c r="Q404" s="25">
        <v>0.33745060199999999</v>
      </c>
      <c r="R404" s="25">
        <v>8.7625799999999998E-4</v>
      </c>
      <c r="S404" s="25">
        <v>1.1168124999999999E-2</v>
      </c>
      <c r="T404" s="25">
        <v>7.1210809999999996E-3</v>
      </c>
      <c r="U404" s="25">
        <v>0.28023678800000001</v>
      </c>
      <c r="V404" s="25">
        <v>5</v>
      </c>
      <c r="W404" s="44" t="s">
        <v>5138</v>
      </c>
      <c r="X404" s="25" t="s">
        <v>5229</v>
      </c>
      <c r="Y404" s="64">
        <v>6.3929714295156203E-6</v>
      </c>
      <c r="Z404" s="65">
        <v>2.4071085587600701E-5</v>
      </c>
      <c r="AA404" s="65">
        <v>0.310034545926691</v>
      </c>
      <c r="AB404" s="65">
        <v>0.26558716707021801</v>
      </c>
      <c r="AC404" s="66" t="s">
        <v>14</v>
      </c>
    </row>
    <row r="405" spans="1:29" ht="14.4" x14ac:dyDescent="0.25">
      <c r="A405" s="30" t="s">
        <v>4445</v>
      </c>
      <c r="B405" s="25" t="s">
        <v>5243</v>
      </c>
      <c r="C405" s="31" t="s">
        <v>4137</v>
      </c>
      <c r="D405" s="43" t="s">
        <v>4870</v>
      </c>
      <c r="E405" s="25" t="s">
        <v>14</v>
      </c>
      <c r="F405" s="30">
        <v>0.23156944300000001</v>
      </c>
      <c r="G405" s="25">
        <v>6.4752332999999995E-2</v>
      </c>
      <c r="H405" s="25">
        <v>0.398386552</v>
      </c>
      <c r="I405" s="35">
        <v>0.32800000000000001</v>
      </c>
      <c r="J405" s="25">
        <v>0.1154</v>
      </c>
      <c r="K405" s="25">
        <v>6.5133860000000003E-3</v>
      </c>
      <c r="L405" s="32">
        <v>8.4022679999999992E-3</v>
      </c>
      <c r="M405" s="25">
        <v>6.5954619999999999E-3</v>
      </c>
      <c r="N405" s="25">
        <v>0.36233995000000002</v>
      </c>
      <c r="O405" s="25">
        <v>0.78831909499999997</v>
      </c>
      <c r="P405" s="25">
        <v>0.36002922500000001</v>
      </c>
      <c r="Q405" s="25">
        <v>2.438979E-3</v>
      </c>
      <c r="R405" s="25">
        <v>3.2304134999999998E-2</v>
      </c>
      <c r="S405" s="25">
        <v>6.0757099000000002E-2</v>
      </c>
      <c r="T405" s="25">
        <v>4.5948845000000002E-2</v>
      </c>
      <c r="U405" s="25">
        <v>0.119467978</v>
      </c>
      <c r="V405" s="25">
        <v>4</v>
      </c>
      <c r="W405" s="44" t="s">
        <v>5138</v>
      </c>
      <c r="X405" s="25" t="s">
        <v>5229</v>
      </c>
      <c r="Y405" s="64">
        <v>5.2717425941851902E-5</v>
      </c>
      <c r="Z405" s="65">
        <v>2.6508792983972101E-4</v>
      </c>
      <c r="AA405" s="65">
        <v>0.407613518673551</v>
      </c>
      <c r="AB405" s="65">
        <v>0.19886769636673399</v>
      </c>
      <c r="AC405" s="66" t="s">
        <v>14</v>
      </c>
    </row>
    <row r="406" spans="1:29" x14ac:dyDescent="0.25">
      <c r="A406" s="30" t="s">
        <v>4446</v>
      </c>
      <c r="B406" s="25" t="s">
        <v>5243</v>
      </c>
      <c r="C406" s="25" t="s">
        <v>4937</v>
      </c>
      <c r="D406" s="32" t="s">
        <v>4937</v>
      </c>
      <c r="E406" s="25" t="s">
        <v>6</v>
      </c>
      <c r="F406" s="30">
        <v>-0.283623234</v>
      </c>
      <c r="G406" s="25">
        <v>-0.40319868599999997</v>
      </c>
      <c r="H406" s="25">
        <v>-0.164047783</v>
      </c>
      <c r="I406" s="35">
        <v>0</v>
      </c>
      <c r="J406" s="25">
        <v>0.43809999999999999</v>
      </c>
      <c r="K406" s="25">
        <v>3.3400000000000002E-6</v>
      </c>
      <c r="L406" s="32">
        <v>1.2300000000000001E-5</v>
      </c>
      <c r="M406" s="25">
        <v>0.88534649399999998</v>
      </c>
      <c r="N406" s="25">
        <v>0.64936238499999999</v>
      </c>
      <c r="O406" s="25">
        <v>5.3953320000000001E-3</v>
      </c>
      <c r="P406" s="25">
        <v>0.789655887</v>
      </c>
      <c r="Q406" s="25">
        <v>0.36026043099999999</v>
      </c>
      <c r="R406" s="25">
        <v>2.4609572999999999E-2</v>
      </c>
      <c r="S406" s="25">
        <v>4.7238879999999999E-3</v>
      </c>
      <c r="T406" s="25">
        <v>6.4971539999999998E-3</v>
      </c>
      <c r="U406" s="25">
        <v>0.25154348799999998</v>
      </c>
      <c r="V406" s="25">
        <v>4</v>
      </c>
      <c r="W406" s="44" t="s">
        <v>5138</v>
      </c>
      <c r="X406" s="25" t="s">
        <v>5229</v>
      </c>
      <c r="Y406" s="64">
        <v>1.6051275958414601E-4</v>
      </c>
      <c r="Z406" s="65">
        <v>2.7232965474107599E-5</v>
      </c>
      <c r="AA406" s="65">
        <v>4.2040368592527598E-5</v>
      </c>
      <c r="AB406" s="65">
        <v>5.8940609951845904</v>
      </c>
      <c r="AC406" s="66" t="s">
        <v>6</v>
      </c>
    </row>
    <row r="407" spans="1:29" ht="14.4" x14ac:dyDescent="0.25">
      <c r="A407" s="30" t="s">
        <v>4447</v>
      </c>
      <c r="B407" s="31" t="s">
        <v>4010</v>
      </c>
      <c r="C407" s="31" t="s">
        <v>4247</v>
      </c>
      <c r="D407" s="43" t="s">
        <v>4858</v>
      </c>
      <c r="E407" s="25" t="s">
        <v>6</v>
      </c>
      <c r="F407" s="30">
        <v>-0.242463812</v>
      </c>
      <c r="G407" s="25">
        <v>-0.36193196799999999</v>
      </c>
      <c r="H407" s="25">
        <v>-0.12299565599999999</v>
      </c>
      <c r="I407" s="35">
        <v>1E-4</v>
      </c>
      <c r="J407" s="25">
        <v>0.33329999999999999</v>
      </c>
      <c r="K407" s="25">
        <v>6.9599999999999998E-5</v>
      </c>
      <c r="L407" s="32">
        <v>1.5272699999999999E-4</v>
      </c>
      <c r="M407" s="25">
        <v>0.84912778799999999</v>
      </c>
      <c r="N407" s="25">
        <v>0.70381298699999995</v>
      </c>
      <c r="O407" s="25">
        <v>1.0687332000000001E-2</v>
      </c>
      <c r="P407" s="25">
        <v>0.36994486799999998</v>
      </c>
      <c r="Q407" s="25">
        <v>8.3861098999999995E-2</v>
      </c>
      <c r="R407" s="25">
        <v>3.7829939999999999E-2</v>
      </c>
      <c r="S407" s="25">
        <v>1.555541E-2</v>
      </c>
      <c r="T407" s="25">
        <v>1.488014E-2</v>
      </c>
      <c r="U407" s="25">
        <v>0.62241195199999999</v>
      </c>
      <c r="V407" s="25">
        <v>4</v>
      </c>
      <c r="W407" s="44" t="s">
        <v>5138</v>
      </c>
      <c r="X407" s="25" t="s">
        <v>5229</v>
      </c>
      <c r="Y407" s="64">
        <v>1.8942866112687799E-4</v>
      </c>
      <c r="Z407" s="65">
        <v>5.2528004566162602E-5</v>
      </c>
      <c r="AA407" s="65">
        <v>9.8963742656052697E-5</v>
      </c>
      <c r="AB407" s="65">
        <v>3.6062413314840498</v>
      </c>
      <c r="AC407" s="66" t="s">
        <v>6</v>
      </c>
    </row>
    <row r="408" spans="1:29" x14ac:dyDescent="0.25">
      <c r="A408" s="30" t="s">
        <v>4448</v>
      </c>
      <c r="B408" s="25" t="s">
        <v>5243</v>
      </c>
      <c r="C408" s="25" t="s">
        <v>4937</v>
      </c>
      <c r="D408" s="32" t="s">
        <v>4937</v>
      </c>
      <c r="E408" s="25" t="s">
        <v>6</v>
      </c>
      <c r="F408" s="30">
        <v>-0.183028513</v>
      </c>
      <c r="G408" s="25">
        <v>-0.31389250800000001</v>
      </c>
      <c r="H408" s="25">
        <v>-5.2164518999999999E-2</v>
      </c>
      <c r="I408" s="35">
        <v>7.3899999999999993E-2</v>
      </c>
      <c r="J408" s="25">
        <v>0.2787</v>
      </c>
      <c r="K408" s="25">
        <v>6.1208240000000004E-3</v>
      </c>
      <c r="L408" s="32">
        <v>7.9355410000000008E-3</v>
      </c>
      <c r="M408" s="25">
        <v>0.57198863600000005</v>
      </c>
      <c r="N408" s="25">
        <v>0.39706235000000001</v>
      </c>
      <c r="O408" s="25">
        <v>3.0685733E-2</v>
      </c>
      <c r="P408" s="25">
        <v>0.48978468600000002</v>
      </c>
      <c r="Q408" s="25">
        <v>0.66613542400000003</v>
      </c>
      <c r="R408" s="25">
        <v>0.55738758899999996</v>
      </c>
      <c r="S408" s="25">
        <v>4.0129198999999997E-2</v>
      </c>
      <c r="T408" s="25">
        <v>1.0509609E-2</v>
      </c>
      <c r="U408" s="25">
        <v>9.2540509999999992E-3</v>
      </c>
      <c r="V408" s="25">
        <v>4</v>
      </c>
      <c r="W408" s="44" t="s">
        <v>5138</v>
      </c>
      <c r="X408" s="25" t="s">
        <v>5229</v>
      </c>
      <c r="Y408" s="64">
        <v>1.32777098920709E-5</v>
      </c>
      <c r="Z408" s="65">
        <v>4.1818411402187599E-6</v>
      </c>
      <c r="AA408" s="65">
        <v>5.55600550537333E-2</v>
      </c>
      <c r="AB408" s="65">
        <v>3.17508710801394</v>
      </c>
      <c r="AC408" s="66" t="s">
        <v>6</v>
      </c>
    </row>
    <row r="409" spans="1:29" x14ac:dyDescent="0.25">
      <c r="A409" s="33" t="s">
        <v>4005</v>
      </c>
      <c r="B409" s="26" t="s">
        <v>5243</v>
      </c>
      <c r="C409" s="26" t="s">
        <v>4937</v>
      </c>
      <c r="D409" s="34" t="s">
        <v>4937</v>
      </c>
      <c r="E409" s="26" t="s">
        <v>14</v>
      </c>
      <c r="F409" s="33">
        <v>0.32448208099999998</v>
      </c>
      <c r="G409" s="26">
        <v>0.16626993800000001</v>
      </c>
      <c r="H409" s="26">
        <v>0.48269422400000001</v>
      </c>
      <c r="I409" s="36">
        <v>0.26579999999999998</v>
      </c>
      <c r="J409" s="26">
        <v>0.24929999999999999</v>
      </c>
      <c r="K409" s="26">
        <v>5.8300000000000001E-5</v>
      </c>
      <c r="L409" s="34">
        <v>1.3127599999999999E-4</v>
      </c>
      <c r="M409" s="26">
        <v>4.2155710000000004E-3</v>
      </c>
      <c r="N409" s="26">
        <v>0.374514507</v>
      </c>
      <c r="O409" s="26">
        <v>0.91273838299999999</v>
      </c>
      <c r="P409" s="26">
        <v>2.5462190999999999E-2</v>
      </c>
      <c r="Q409" s="26">
        <v>0.15291803600000001</v>
      </c>
      <c r="R409" s="26">
        <v>4.4376499999999999E-4</v>
      </c>
      <c r="S409" s="26">
        <v>3.8420700000000002E-2</v>
      </c>
      <c r="T409" s="26">
        <v>7.7921400000000004E-3</v>
      </c>
      <c r="U409" s="26">
        <v>0.58167960600000002</v>
      </c>
      <c r="V409" s="26">
        <v>5</v>
      </c>
      <c r="W409" s="45" t="s">
        <v>5139</v>
      </c>
      <c r="X409" s="26" t="s">
        <v>5229</v>
      </c>
      <c r="Y409" s="67">
        <v>2.06542153876659E-6</v>
      </c>
      <c r="Z409" s="68">
        <v>1.3055504047512201E-5</v>
      </c>
      <c r="AA409" s="68">
        <v>0.49538131007004899</v>
      </c>
      <c r="AB409" s="68">
        <v>0.158203125</v>
      </c>
      <c r="AC409" s="69" t="s">
        <v>14</v>
      </c>
    </row>
  </sheetData>
  <sortState xmlns:xlrd2="http://schemas.microsoft.com/office/spreadsheetml/2017/richdata2" ref="A5:AC409">
    <sortCondition ref="A9:A409"/>
  </sortState>
  <mergeCells count="8">
    <mergeCell ref="A3:A4"/>
    <mergeCell ref="E3:E4"/>
    <mergeCell ref="M3:V3"/>
    <mergeCell ref="Y3:AC3"/>
    <mergeCell ref="W3:W4"/>
    <mergeCell ref="B3:D3"/>
    <mergeCell ref="F3:L3"/>
    <mergeCell ref="X3:X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R87"/>
  <sheetViews>
    <sheetView zoomScale="55" zoomScaleNormal="55" workbookViewId="0">
      <selection activeCell="A3" sqref="A3:A4"/>
    </sheetView>
  </sheetViews>
  <sheetFormatPr defaultColWidth="8.88671875" defaultRowHeight="13.8" x14ac:dyDescent="0.25"/>
  <cols>
    <col min="1" max="1" width="36" style="65" customWidth="1"/>
    <col min="2" max="2" width="17.6640625" style="65" customWidth="1"/>
    <col min="3" max="3" width="20.44140625" style="65" customWidth="1"/>
    <col min="4" max="4" width="21.5546875" style="65" bestFit="1" customWidth="1"/>
    <col min="5" max="5" width="23.6640625" style="65" bestFit="1" customWidth="1"/>
    <col min="6" max="6" width="19.6640625" style="65" bestFit="1" customWidth="1"/>
    <col min="7" max="7" width="10.33203125" style="65" customWidth="1"/>
    <col min="8" max="8" width="15.6640625" style="65" bestFit="1" customWidth="1"/>
    <col min="9" max="10" width="17" style="65" customWidth="1"/>
    <col min="11" max="11" width="8.88671875" style="65" bestFit="1" customWidth="1"/>
    <col min="12" max="12" width="8.6640625" style="65" bestFit="1" customWidth="1"/>
    <col min="13" max="14" width="14.5546875" style="65" bestFit="1" customWidth="1"/>
    <col min="15" max="15" width="9.33203125" style="65" customWidth="1"/>
    <col min="16" max="16" width="39.44140625" style="65" customWidth="1"/>
    <col min="17" max="17" width="12.33203125" style="65" customWidth="1"/>
    <col min="18" max="18" width="39.44140625" style="65" customWidth="1"/>
    <col min="19" max="16384" width="8.88671875" style="65"/>
  </cols>
  <sheetData>
    <row r="2" spans="1:18" ht="19.2" customHeight="1" x14ac:dyDescent="0.25">
      <c r="A2" s="58" t="s">
        <v>5313</v>
      </c>
    </row>
    <row r="3" spans="1:18" ht="27.6" customHeight="1" x14ac:dyDescent="0.25">
      <c r="A3" s="89" t="s">
        <v>5141</v>
      </c>
      <c r="B3" s="89" t="s">
        <v>5202</v>
      </c>
      <c r="C3" s="90"/>
      <c r="D3" s="90"/>
      <c r="E3" s="90"/>
      <c r="F3" s="91"/>
      <c r="G3" s="90" t="s">
        <v>4962</v>
      </c>
      <c r="H3" s="75" t="s">
        <v>5203</v>
      </c>
      <c r="I3" s="76"/>
      <c r="J3" s="76"/>
      <c r="K3" s="76"/>
      <c r="L3" s="76"/>
      <c r="M3" s="76"/>
      <c r="N3" s="77"/>
      <c r="O3" s="76" t="s">
        <v>5210</v>
      </c>
      <c r="P3" s="76"/>
      <c r="Q3" s="76"/>
      <c r="R3" s="77"/>
    </row>
    <row r="4" spans="1:18" s="94" customFormat="1" ht="32.4" customHeight="1" x14ac:dyDescent="0.25">
      <c r="A4" s="92"/>
      <c r="B4" s="61" t="s">
        <v>5036</v>
      </c>
      <c r="C4" s="62" t="s">
        <v>5037</v>
      </c>
      <c r="D4" s="62" t="s">
        <v>5038</v>
      </c>
      <c r="E4" s="62" t="s">
        <v>5039</v>
      </c>
      <c r="F4" s="63" t="s">
        <v>5040</v>
      </c>
      <c r="G4" s="93"/>
      <c r="H4" s="61" t="s">
        <v>4006</v>
      </c>
      <c r="I4" s="42" t="s">
        <v>5205</v>
      </c>
      <c r="J4" s="42" t="s">
        <v>5206</v>
      </c>
      <c r="K4" s="62" t="s">
        <v>4007</v>
      </c>
      <c r="L4" s="62" t="s">
        <v>3902</v>
      </c>
      <c r="M4" s="62" t="s">
        <v>5142</v>
      </c>
      <c r="N4" s="63" t="s">
        <v>4008</v>
      </c>
      <c r="O4" s="62" t="s">
        <v>5200</v>
      </c>
      <c r="P4" s="62" t="s">
        <v>5201</v>
      </c>
      <c r="Q4" s="62" t="s">
        <v>5227</v>
      </c>
      <c r="R4" s="63" t="s">
        <v>5201</v>
      </c>
    </row>
    <row r="5" spans="1:18" ht="14.4" x14ac:dyDescent="0.25">
      <c r="A5" s="95" t="s">
        <v>4977</v>
      </c>
      <c r="B5" s="64" t="s">
        <v>5044</v>
      </c>
      <c r="C5" s="65" t="s">
        <v>5045</v>
      </c>
      <c r="D5" s="65" t="s">
        <v>5046</v>
      </c>
      <c r="E5" s="65" t="s">
        <v>4013</v>
      </c>
      <c r="F5" s="96" t="s">
        <v>4858</v>
      </c>
      <c r="G5" s="65" t="s">
        <v>6</v>
      </c>
      <c r="H5" s="64">
        <v>-0.34313833415082601</v>
      </c>
      <c r="I5" s="65">
        <v>-0.47397160526787302</v>
      </c>
      <c r="J5" s="65">
        <v>-0.212305063033778</v>
      </c>
      <c r="K5" s="65">
        <v>6.9699999999999998E-2</v>
      </c>
      <c r="L5" s="65">
        <v>0.48409999999999997</v>
      </c>
      <c r="M5" s="65">
        <v>2.7411595352471098E-7</v>
      </c>
      <c r="N5" s="66">
        <v>1.3450806091561401E-6</v>
      </c>
      <c r="O5" s="65">
        <v>5</v>
      </c>
      <c r="P5" s="65" t="s">
        <v>5148</v>
      </c>
      <c r="Q5" s="65">
        <v>100</v>
      </c>
      <c r="R5" s="66" t="s">
        <v>5176</v>
      </c>
    </row>
    <row r="6" spans="1:18" ht="14.4" x14ac:dyDescent="0.25">
      <c r="A6" s="95" t="s">
        <v>4978</v>
      </c>
      <c r="B6" s="64" t="s">
        <v>5044</v>
      </c>
      <c r="C6" s="65" t="s">
        <v>5045</v>
      </c>
      <c r="D6" s="65" t="s">
        <v>5046</v>
      </c>
      <c r="E6" s="65" t="s">
        <v>4013</v>
      </c>
      <c r="F6" s="96" t="s">
        <v>4858</v>
      </c>
      <c r="G6" s="65" t="s">
        <v>6</v>
      </c>
      <c r="H6" s="64">
        <v>-0.31912295813903102</v>
      </c>
      <c r="I6" s="65">
        <v>-0.43883260594309198</v>
      </c>
      <c r="J6" s="65">
        <v>-0.19941331033496901</v>
      </c>
      <c r="K6" s="65">
        <v>0</v>
      </c>
      <c r="L6" s="65">
        <v>0.52410000000000001</v>
      </c>
      <c r="M6" s="65">
        <v>1.7426053744256901E-7</v>
      </c>
      <c r="N6" s="66">
        <v>9.6760456316794905E-7</v>
      </c>
      <c r="O6" s="65">
        <v>13</v>
      </c>
      <c r="P6" s="65" t="s">
        <v>5221</v>
      </c>
      <c r="Q6" s="65">
        <v>99</v>
      </c>
      <c r="R6" s="66" t="s">
        <v>5222</v>
      </c>
    </row>
    <row r="7" spans="1:18" ht="14.4" x14ac:dyDescent="0.25">
      <c r="A7" s="95" t="s">
        <v>4979</v>
      </c>
      <c r="B7" s="64" t="s">
        <v>5044</v>
      </c>
      <c r="C7" s="65" t="s">
        <v>5045</v>
      </c>
      <c r="D7" s="65" t="s">
        <v>5046</v>
      </c>
      <c r="E7" s="65" t="s">
        <v>4013</v>
      </c>
      <c r="F7" s="96" t="s">
        <v>4858</v>
      </c>
      <c r="G7" s="65" t="s">
        <v>6</v>
      </c>
      <c r="H7" s="64">
        <v>-0.32916753313263297</v>
      </c>
      <c r="I7" s="65">
        <v>-0.52553362610597298</v>
      </c>
      <c r="J7" s="65">
        <v>-0.13280144015929299</v>
      </c>
      <c r="K7" s="65">
        <v>0.49790000000000001</v>
      </c>
      <c r="L7" s="65">
        <v>5.4899999999999997E-2</v>
      </c>
      <c r="M7" s="65">
        <v>1.01809434833927E-3</v>
      </c>
      <c r="N7" s="66">
        <v>1.5022231293677301E-3</v>
      </c>
      <c r="O7" s="65">
        <v>3</v>
      </c>
      <c r="P7" s="65" t="s">
        <v>5212</v>
      </c>
      <c r="Q7" s="65">
        <v>95</v>
      </c>
      <c r="R7" s="66" t="s">
        <v>5213</v>
      </c>
    </row>
    <row r="8" spans="1:18" ht="14.4" x14ac:dyDescent="0.25">
      <c r="A8" s="95" t="s">
        <v>4980</v>
      </c>
      <c r="B8" s="64" t="s">
        <v>5044</v>
      </c>
      <c r="C8" s="65" t="s">
        <v>5045</v>
      </c>
      <c r="D8" s="65" t="s">
        <v>5046</v>
      </c>
      <c r="E8" s="65" t="s">
        <v>4017</v>
      </c>
      <c r="F8" s="96" t="s">
        <v>5047</v>
      </c>
      <c r="G8" s="65" t="s">
        <v>6</v>
      </c>
      <c r="H8" s="64">
        <v>-0.30679941583488901</v>
      </c>
      <c r="I8" s="65">
        <v>-0.51893877924157095</v>
      </c>
      <c r="J8" s="65">
        <v>-9.4660052428206895E-2</v>
      </c>
      <c r="K8" s="65">
        <v>0.56859999999999999</v>
      </c>
      <c r="L8" s="65">
        <v>3.3099999999999997E-2</v>
      </c>
      <c r="M8" s="65">
        <v>4.58928672372473E-3</v>
      </c>
      <c r="N8" s="66">
        <v>6.2473516045543102E-3</v>
      </c>
      <c r="Q8" s="65">
        <v>84</v>
      </c>
      <c r="R8" s="66" t="s">
        <v>5156</v>
      </c>
    </row>
    <row r="9" spans="1:18" ht="14.4" x14ac:dyDescent="0.25">
      <c r="A9" s="95" t="s">
        <v>4984</v>
      </c>
      <c r="B9" s="64" t="s">
        <v>5044</v>
      </c>
      <c r="C9" s="65" t="s">
        <v>5045</v>
      </c>
      <c r="D9" s="65" t="s">
        <v>4016</v>
      </c>
      <c r="E9" s="65" t="s">
        <v>4012</v>
      </c>
      <c r="F9" s="96" t="s">
        <v>5089</v>
      </c>
      <c r="G9" s="65" t="s">
        <v>6</v>
      </c>
      <c r="H9" s="64">
        <v>-0.29843220173778201</v>
      </c>
      <c r="I9" s="65">
        <v>-0.48903166058811798</v>
      </c>
      <c r="J9" s="65">
        <v>-0.107832742887445</v>
      </c>
      <c r="K9" s="65">
        <v>0.46929999999999999</v>
      </c>
      <c r="L9" s="65">
        <v>3.44E-2</v>
      </c>
      <c r="M9" s="65">
        <v>2.1490250096027502E-3</v>
      </c>
      <c r="N9" s="66">
        <v>3.04325018138376E-3</v>
      </c>
      <c r="Q9" s="65">
        <v>50</v>
      </c>
      <c r="R9" s="66" t="s">
        <v>5158</v>
      </c>
    </row>
    <row r="10" spans="1:18" ht="14.4" x14ac:dyDescent="0.25">
      <c r="A10" s="95" t="s">
        <v>4988</v>
      </c>
      <c r="B10" s="64" t="s">
        <v>5044</v>
      </c>
      <c r="C10" s="65" t="s">
        <v>5045</v>
      </c>
      <c r="D10" s="65" t="s">
        <v>5046</v>
      </c>
      <c r="E10" s="65" t="s">
        <v>4022</v>
      </c>
      <c r="F10" s="96" t="s">
        <v>4891</v>
      </c>
      <c r="G10" s="65" t="s">
        <v>6</v>
      </c>
      <c r="H10" s="64">
        <v>-0.30938752071301701</v>
      </c>
      <c r="I10" s="65">
        <v>-0.49828314801629497</v>
      </c>
      <c r="J10" s="65">
        <v>-0.120491893409738</v>
      </c>
      <c r="K10" s="65">
        <v>0.45929999999999999</v>
      </c>
      <c r="L10" s="65">
        <v>6.9500000000000006E-2</v>
      </c>
      <c r="M10" s="65">
        <v>1.32653261556768E-3</v>
      </c>
      <c r="N10" s="66">
        <v>1.9303336681708999E-3</v>
      </c>
      <c r="Q10" s="65">
        <v>47</v>
      </c>
      <c r="R10" s="66" t="s">
        <v>5211</v>
      </c>
    </row>
    <row r="11" spans="1:18" ht="14.4" x14ac:dyDescent="0.25">
      <c r="A11" s="95" t="s">
        <v>4985</v>
      </c>
      <c r="B11" s="64" t="s">
        <v>5044</v>
      </c>
      <c r="C11" s="65" t="s">
        <v>5045</v>
      </c>
      <c r="D11" s="65" t="s">
        <v>4016</v>
      </c>
      <c r="E11" s="65" t="s">
        <v>4012</v>
      </c>
      <c r="F11" s="96" t="s">
        <v>5048</v>
      </c>
      <c r="G11" s="65" t="s">
        <v>6</v>
      </c>
      <c r="H11" s="64">
        <v>-0.35687957723679198</v>
      </c>
      <c r="I11" s="65">
        <v>-0.47668486117047798</v>
      </c>
      <c r="J11" s="65">
        <v>-0.237074293303107</v>
      </c>
      <c r="K11" s="65">
        <v>0</v>
      </c>
      <c r="L11" s="65">
        <v>0.87460000000000004</v>
      </c>
      <c r="M11" s="65">
        <v>5.2704636863247697E-9</v>
      </c>
      <c r="N11" s="66">
        <v>3.9716708493375897E-8</v>
      </c>
      <c r="Q11" s="65">
        <v>44</v>
      </c>
      <c r="R11" s="66" t="s">
        <v>5180</v>
      </c>
    </row>
    <row r="12" spans="1:18" ht="14.4" x14ac:dyDescent="0.25">
      <c r="A12" s="95" t="s">
        <v>4993</v>
      </c>
      <c r="B12" s="64" t="s">
        <v>5044</v>
      </c>
      <c r="C12" s="65" t="s">
        <v>5045</v>
      </c>
      <c r="D12" s="65" t="s">
        <v>4016</v>
      </c>
      <c r="E12" s="65" t="s">
        <v>4012</v>
      </c>
      <c r="F12" s="96" t="s">
        <v>5098</v>
      </c>
      <c r="G12" s="65" t="s">
        <v>14</v>
      </c>
      <c r="H12" s="64">
        <v>0.33103993765462603</v>
      </c>
      <c r="I12" s="65">
        <v>0.189343474880629</v>
      </c>
      <c r="J12" s="65">
        <v>0.47273640042862303</v>
      </c>
      <c r="K12" s="65">
        <v>0.14680000000000001</v>
      </c>
      <c r="L12" s="65">
        <v>0.57020000000000004</v>
      </c>
      <c r="M12" s="65">
        <v>4.6723174743061404E-6</v>
      </c>
      <c r="N12" s="66">
        <v>1.40836998154085E-5</v>
      </c>
      <c r="Q12" s="65">
        <v>42</v>
      </c>
      <c r="R12" s="66" t="s">
        <v>5170</v>
      </c>
    </row>
    <row r="13" spans="1:18" ht="14.4" x14ac:dyDescent="0.25">
      <c r="A13" s="95" t="s">
        <v>4996</v>
      </c>
      <c r="B13" s="64" t="s">
        <v>5041</v>
      </c>
      <c r="C13" s="65" t="s">
        <v>5042</v>
      </c>
      <c r="D13" s="65" t="s">
        <v>5043</v>
      </c>
      <c r="E13" s="65" t="s">
        <v>4024</v>
      </c>
      <c r="F13" s="96" t="s">
        <v>4916</v>
      </c>
      <c r="G13" s="65" t="s">
        <v>14</v>
      </c>
      <c r="H13" s="64">
        <v>0.39931506846977699</v>
      </c>
      <c r="I13" s="65">
        <v>0.181193857016339</v>
      </c>
      <c r="J13" s="65">
        <v>0.61743627992321404</v>
      </c>
      <c r="K13" s="65">
        <v>0.59</v>
      </c>
      <c r="L13" s="65">
        <v>7.0000000000000001E-3</v>
      </c>
      <c r="M13" s="65">
        <v>3.3308228712731602E-4</v>
      </c>
      <c r="N13" s="66">
        <v>5.7606854576937403E-4</v>
      </c>
      <c r="Q13" s="65">
        <v>39</v>
      </c>
      <c r="R13" s="66" t="s">
        <v>5161</v>
      </c>
    </row>
    <row r="14" spans="1:18" ht="14.4" x14ac:dyDescent="0.25">
      <c r="A14" s="95" t="s">
        <v>4997</v>
      </c>
      <c r="B14" s="64" t="s">
        <v>5041</v>
      </c>
      <c r="C14" s="65" t="s">
        <v>5042</v>
      </c>
      <c r="D14" s="65" t="s">
        <v>5043</v>
      </c>
      <c r="E14" s="65" t="s">
        <v>4018</v>
      </c>
      <c r="F14" s="96" t="s">
        <v>4876</v>
      </c>
      <c r="G14" s="65" t="s">
        <v>14</v>
      </c>
      <c r="H14" s="64">
        <v>0.34929449381006999</v>
      </c>
      <c r="I14" s="65">
        <v>0.14156939226851201</v>
      </c>
      <c r="J14" s="65">
        <v>0.55701959535162804</v>
      </c>
      <c r="K14" s="65">
        <v>0.55030000000000001</v>
      </c>
      <c r="L14" s="65">
        <v>5.7999999999999996E-3</v>
      </c>
      <c r="M14" s="65">
        <v>9.8168364977545904E-4</v>
      </c>
      <c r="N14" s="66">
        <v>1.46904432696895E-3</v>
      </c>
      <c r="O14" s="65">
        <v>3</v>
      </c>
      <c r="P14" s="65" t="s">
        <v>5214</v>
      </c>
      <c r="Q14" s="65">
        <v>36</v>
      </c>
      <c r="R14" s="66" t="s">
        <v>5215</v>
      </c>
    </row>
    <row r="15" spans="1:18" ht="14.4" x14ac:dyDescent="0.25">
      <c r="A15" s="95" t="s">
        <v>4995</v>
      </c>
      <c r="B15" s="64" t="s">
        <v>5061</v>
      </c>
      <c r="C15" s="65" t="s">
        <v>5062</v>
      </c>
      <c r="D15" s="65" t="s">
        <v>5066</v>
      </c>
      <c r="E15" s="65" t="s">
        <v>4087</v>
      </c>
      <c r="F15" s="96" t="s">
        <v>5067</v>
      </c>
      <c r="G15" s="65" t="s">
        <v>14</v>
      </c>
      <c r="H15" s="64">
        <v>0.36848036258772099</v>
      </c>
      <c r="I15" s="65">
        <v>0.20600566053257399</v>
      </c>
      <c r="J15" s="65">
        <v>0.53095506464286901</v>
      </c>
      <c r="K15" s="65">
        <v>0.29380000000000001</v>
      </c>
      <c r="L15" s="65">
        <v>0.28899999999999998</v>
      </c>
      <c r="M15" s="65">
        <v>8.7871263971331392E-6</v>
      </c>
      <c r="N15" s="66">
        <v>2.4079008698637599E-5</v>
      </c>
      <c r="Q15" s="65">
        <v>36</v>
      </c>
      <c r="R15" s="66" t="s">
        <v>5218</v>
      </c>
    </row>
    <row r="16" spans="1:18" ht="14.4" x14ac:dyDescent="0.25">
      <c r="A16" s="95" t="s">
        <v>4994</v>
      </c>
      <c r="B16" s="64" t="s">
        <v>5044</v>
      </c>
      <c r="C16" s="65" t="s">
        <v>5045</v>
      </c>
      <c r="D16" s="65" t="s">
        <v>4016</v>
      </c>
      <c r="E16" s="65" t="s">
        <v>4012</v>
      </c>
      <c r="F16" s="96" t="s">
        <v>5120</v>
      </c>
      <c r="G16" s="65" t="s">
        <v>14</v>
      </c>
      <c r="H16" s="64">
        <v>0.36053857777980403</v>
      </c>
      <c r="I16" s="65">
        <v>9.8645870905443994E-2</v>
      </c>
      <c r="J16" s="65">
        <v>0.62243128465416397</v>
      </c>
      <c r="K16" s="65">
        <v>0.71899999999999997</v>
      </c>
      <c r="L16" s="65">
        <v>1E-3</v>
      </c>
      <c r="M16" s="65">
        <v>6.97125631763561E-3</v>
      </c>
      <c r="N16" s="66">
        <v>9.3097157153234997E-3</v>
      </c>
      <c r="O16" s="65">
        <v>3</v>
      </c>
      <c r="P16" s="65" t="s">
        <v>5143</v>
      </c>
      <c r="Q16" s="65">
        <v>33</v>
      </c>
      <c r="R16" s="66" t="s">
        <v>5155</v>
      </c>
    </row>
    <row r="17" spans="1:18" ht="14.4" x14ac:dyDescent="0.25">
      <c r="A17" s="95" t="s">
        <v>4987</v>
      </c>
      <c r="B17" s="64" t="s">
        <v>5044</v>
      </c>
      <c r="C17" s="65" t="s">
        <v>5045</v>
      </c>
      <c r="D17" s="65" t="s">
        <v>5049</v>
      </c>
      <c r="E17" s="65" t="s">
        <v>4075</v>
      </c>
      <c r="F17" s="96" t="s">
        <v>5050</v>
      </c>
      <c r="G17" s="65" t="s">
        <v>6</v>
      </c>
      <c r="H17" s="64">
        <v>-0.370918484753338</v>
      </c>
      <c r="I17" s="65">
        <v>-0.54357195427694704</v>
      </c>
      <c r="J17" s="65">
        <v>-0.198265015229729</v>
      </c>
      <c r="K17" s="65">
        <v>0.36120000000000002</v>
      </c>
      <c r="L17" s="65">
        <v>0.1268</v>
      </c>
      <c r="M17" s="65">
        <v>2.54613875695195E-5</v>
      </c>
      <c r="N17" s="66">
        <v>5.7152689118815001E-5</v>
      </c>
      <c r="Q17" s="65">
        <v>32</v>
      </c>
      <c r="R17" s="66" t="s">
        <v>5163</v>
      </c>
    </row>
    <row r="18" spans="1:18" ht="14.4" x14ac:dyDescent="0.25">
      <c r="A18" s="95" t="s">
        <v>4986</v>
      </c>
      <c r="B18" s="64" t="s">
        <v>5044</v>
      </c>
      <c r="C18" s="65" t="s">
        <v>5045</v>
      </c>
      <c r="D18" s="65" t="s">
        <v>4016</v>
      </c>
      <c r="E18" s="65" t="s">
        <v>4012</v>
      </c>
      <c r="F18" s="96" t="s">
        <v>5048</v>
      </c>
      <c r="G18" s="65" t="s">
        <v>6</v>
      </c>
      <c r="H18" s="64">
        <v>-0.29157754531725399</v>
      </c>
      <c r="I18" s="65">
        <v>-0.411112695464811</v>
      </c>
      <c r="J18" s="65">
        <v>-0.17204239516969799</v>
      </c>
      <c r="K18" s="65">
        <v>0</v>
      </c>
      <c r="L18" s="65">
        <v>0.7319</v>
      </c>
      <c r="M18" s="65">
        <v>1.7454202480997401E-6</v>
      </c>
      <c r="N18" s="66">
        <v>5.8457725769689697E-6</v>
      </c>
      <c r="Q18" s="65">
        <v>30</v>
      </c>
      <c r="R18" s="66" t="s">
        <v>5172</v>
      </c>
    </row>
    <row r="19" spans="1:18" ht="14.4" x14ac:dyDescent="0.25">
      <c r="A19" s="95" t="s">
        <v>5000</v>
      </c>
      <c r="B19" s="64" t="s">
        <v>5041</v>
      </c>
      <c r="C19" s="65" t="s">
        <v>5042</v>
      </c>
      <c r="D19" s="65" t="s">
        <v>5043</v>
      </c>
      <c r="E19" s="65" t="s">
        <v>4031</v>
      </c>
      <c r="F19" s="96" t="s">
        <v>4847</v>
      </c>
      <c r="G19" s="65" t="s">
        <v>14</v>
      </c>
      <c r="H19" s="64">
        <v>0.48423524992671202</v>
      </c>
      <c r="I19" s="65">
        <v>0.266211751354829</v>
      </c>
      <c r="J19" s="65">
        <v>0.70225874849859404</v>
      </c>
      <c r="K19" s="65">
        <v>0.58540000000000003</v>
      </c>
      <c r="L19" s="65">
        <v>1.9099999999999999E-2</v>
      </c>
      <c r="M19" s="65">
        <v>1.3421027167628299E-5</v>
      </c>
      <c r="N19" s="66">
        <v>3.37123420520187E-5</v>
      </c>
      <c r="Q19" s="65">
        <v>28</v>
      </c>
      <c r="R19" s="66" t="s">
        <v>5165</v>
      </c>
    </row>
    <row r="20" spans="1:18" ht="14.4" x14ac:dyDescent="0.25">
      <c r="A20" s="95" t="s">
        <v>4991</v>
      </c>
      <c r="B20" s="64" t="s">
        <v>5044</v>
      </c>
      <c r="C20" s="65" t="s">
        <v>5045</v>
      </c>
      <c r="D20" s="65" t="s">
        <v>4016</v>
      </c>
      <c r="E20" s="65" t="s">
        <v>4012</v>
      </c>
      <c r="F20" s="96" t="s">
        <v>4874</v>
      </c>
      <c r="G20" s="65" t="s">
        <v>6</v>
      </c>
      <c r="H20" s="64">
        <v>-0.32775301274902902</v>
      </c>
      <c r="I20" s="65">
        <v>-0.476076330508864</v>
      </c>
      <c r="J20" s="65">
        <v>-0.179429694989195</v>
      </c>
      <c r="K20" s="65">
        <v>0.19350000000000001</v>
      </c>
      <c r="L20" s="65">
        <v>0.1837</v>
      </c>
      <c r="M20" s="65">
        <v>1.48452721280015E-5</v>
      </c>
      <c r="N20" s="66">
        <v>3.6004050793199002E-5</v>
      </c>
      <c r="Q20" s="65">
        <v>26</v>
      </c>
      <c r="R20" s="66" t="s">
        <v>5164</v>
      </c>
    </row>
    <row r="21" spans="1:18" ht="14.4" x14ac:dyDescent="0.25">
      <c r="A21" s="95" t="s">
        <v>4998</v>
      </c>
      <c r="B21" s="64" t="s">
        <v>5041</v>
      </c>
      <c r="C21" s="65" t="s">
        <v>5042</v>
      </c>
      <c r="D21" s="65" t="s">
        <v>5043</v>
      </c>
      <c r="E21" s="65" t="s">
        <v>4018</v>
      </c>
      <c r="F21" s="96" t="s">
        <v>4876</v>
      </c>
      <c r="G21" s="65" t="s">
        <v>14</v>
      </c>
      <c r="H21" s="64">
        <v>0.34271955047286801</v>
      </c>
      <c r="I21" s="65">
        <v>0.121495714175245</v>
      </c>
      <c r="J21" s="65">
        <v>0.56394338677049005</v>
      </c>
      <c r="K21" s="65">
        <v>0.60260000000000002</v>
      </c>
      <c r="L21" s="65">
        <v>1.78E-2</v>
      </c>
      <c r="M21" s="65">
        <v>2.39443341415392E-3</v>
      </c>
      <c r="N21" s="66">
        <v>3.3458639098442201E-3</v>
      </c>
      <c r="Q21" s="65">
        <v>25</v>
      </c>
      <c r="R21" s="66" t="s">
        <v>5157</v>
      </c>
    </row>
    <row r="22" spans="1:18" ht="14.4" x14ac:dyDescent="0.25">
      <c r="A22" s="95" t="s">
        <v>5001</v>
      </c>
      <c r="B22" s="64" t="s">
        <v>5069</v>
      </c>
      <c r="C22" s="65" t="s">
        <v>5070</v>
      </c>
      <c r="D22" s="65" t="s">
        <v>5071</v>
      </c>
      <c r="E22" s="65" t="s">
        <v>4025</v>
      </c>
      <c r="F22" s="96" t="s">
        <v>4857</v>
      </c>
      <c r="G22" s="65" t="s">
        <v>14</v>
      </c>
      <c r="H22" s="64">
        <v>0.70916662908232797</v>
      </c>
      <c r="I22" s="65">
        <v>0.53239921209667096</v>
      </c>
      <c r="J22" s="65">
        <v>0.88593404606798498</v>
      </c>
      <c r="K22" s="65">
        <v>0.36259999999999998</v>
      </c>
      <c r="L22" s="65">
        <v>0.1575</v>
      </c>
      <c r="M22" s="65">
        <v>3.7472170829073996E-15</v>
      </c>
      <c r="N22" s="66">
        <v>9.2778542798553905E-14</v>
      </c>
      <c r="Q22" s="65">
        <v>21</v>
      </c>
      <c r="R22" s="66" t="s">
        <v>5192</v>
      </c>
    </row>
    <row r="23" spans="1:18" ht="14.4" x14ac:dyDescent="0.25">
      <c r="A23" s="95" t="s">
        <v>5003</v>
      </c>
      <c r="B23" s="64" t="s">
        <v>5069</v>
      </c>
      <c r="C23" s="65" t="s">
        <v>5070</v>
      </c>
      <c r="D23" s="65" t="s">
        <v>5071</v>
      </c>
      <c r="E23" s="65" t="s">
        <v>4025</v>
      </c>
      <c r="F23" s="96" t="s">
        <v>4857</v>
      </c>
      <c r="G23" s="65" t="s">
        <v>14</v>
      </c>
      <c r="H23" s="64">
        <v>0.68638715293327501</v>
      </c>
      <c r="I23" s="65">
        <v>0.52599128436889797</v>
      </c>
      <c r="J23" s="65">
        <v>0.84678302149765095</v>
      </c>
      <c r="K23" s="65">
        <v>0.25629999999999997</v>
      </c>
      <c r="L23" s="65">
        <v>0.37469999999999998</v>
      </c>
      <c r="M23" s="65">
        <v>4.9728070118501002E-17</v>
      </c>
      <c r="N23" s="66">
        <v>2.6231556987509301E-15</v>
      </c>
      <c r="Q23" s="65">
        <v>21</v>
      </c>
      <c r="R23" s="66" t="s">
        <v>5196</v>
      </c>
    </row>
    <row r="24" spans="1:18" ht="14.4" x14ac:dyDescent="0.25">
      <c r="A24" s="95" t="s">
        <v>5019</v>
      </c>
      <c r="B24" s="64" t="s">
        <v>5134</v>
      </c>
      <c r="C24" s="65" t="s">
        <v>5135</v>
      </c>
      <c r="D24" s="65" t="s">
        <v>5136</v>
      </c>
      <c r="E24" s="65" t="s">
        <v>4043</v>
      </c>
      <c r="F24" s="96" t="s">
        <v>5137</v>
      </c>
      <c r="G24" s="65" t="s">
        <v>14</v>
      </c>
      <c r="H24" s="64">
        <v>0.27276704855939099</v>
      </c>
      <c r="I24" s="65">
        <v>0.125245992422439</v>
      </c>
      <c r="J24" s="65">
        <v>0.42028810469634298</v>
      </c>
      <c r="K24" s="65">
        <v>0.19089999999999999</v>
      </c>
      <c r="L24" s="65">
        <v>0.36349999999999999</v>
      </c>
      <c r="M24" s="65">
        <v>2.9010226551271499E-4</v>
      </c>
      <c r="N24" s="66">
        <v>5.1009648352652397E-4</v>
      </c>
      <c r="Q24" s="65">
        <v>20</v>
      </c>
      <c r="R24" s="66" t="s">
        <v>5216</v>
      </c>
    </row>
    <row r="25" spans="1:18" ht="14.4" x14ac:dyDescent="0.25">
      <c r="A25" s="95" t="s">
        <v>5012</v>
      </c>
      <c r="B25" s="64" t="s">
        <v>5044</v>
      </c>
      <c r="C25" s="65" t="s">
        <v>5045</v>
      </c>
      <c r="D25" s="65" t="s">
        <v>5072</v>
      </c>
      <c r="E25" s="65" t="s">
        <v>5073</v>
      </c>
      <c r="F25" s="96" t="s">
        <v>5074</v>
      </c>
      <c r="G25" s="65" t="s">
        <v>14</v>
      </c>
      <c r="H25" s="64">
        <v>0.55753059958283002</v>
      </c>
      <c r="I25" s="65">
        <v>0.41656473182959097</v>
      </c>
      <c r="J25" s="65">
        <v>0.69849646733606996</v>
      </c>
      <c r="K25" s="65">
        <v>0.129</v>
      </c>
      <c r="L25" s="65">
        <v>0.64080000000000004</v>
      </c>
      <c r="M25" s="65">
        <v>9.0595555271721696E-15</v>
      </c>
      <c r="N25" s="66">
        <v>1.7377874693030299E-13</v>
      </c>
      <c r="Q25" s="65">
        <v>20</v>
      </c>
      <c r="R25" s="66" t="s">
        <v>5189</v>
      </c>
    </row>
    <row r="26" spans="1:18" ht="14.4" x14ac:dyDescent="0.25">
      <c r="A26" s="95" t="s">
        <v>5002</v>
      </c>
      <c r="B26" s="64" t="s">
        <v>5069</v>
      </c>
      <c r="C26" s="65" t="s">
        <v>5070</v>
      </c>
      <c r="D26" s="65" t="s">
        <v>5071</v>
      </c>
      <c r="E26" s="65" t="s">
        <v>4025</v>
      </c>
      <c r="F26" s="96" t="s">
        <v>4857</v>
      </c>
      <c r="G26" s="65" t="s">
        <v>14</v>
      </c>
      <c r="H26" s="64">
        <v>0.41722875607902599</v>
      </c>
      <c r="I26" s="65">
        <v>0.29007943456509999</v>
      </c>
      <c r="J26" s="65">
        <v>0.54437807759295098</v>
      </c>
      <c r="K26" s="65">
        <v>4.2700000000000002E-2</v>
      </c>
      <c r="L26" s="65">
        <v>0.65080000000000005</v>
      </c>
      <c r="M26" s="65">
        <v>1.2640000435863801E-10</v>
      </c>
      <c r="N26" s="66">
        <v>1.48168893998181E-9</v>
      </c>
      <c r="O26" s="65">
        <v>2</v>
      </c>
      <c r="P26" s="65" t="s">
        <v>5151</v>
      </c>
      <c r="Q26" s="65">
        <v>17</v>
      </c>
      <c r="R26" s="66" t="s">
        <v>5185</v>
      </c>
    </row>
    <row r="27" spans="1:18" ht="14.4" x14ac:dyDescent="0.25">
      <c r="A27" s="95" t="s">
        <v>5015</v>
      </c>
      <c r="B27" s="64" t="s">
        <v>5044</v>
      </c>
      <c r="C27" s="65" t="s">
        <v>5045</v>
      </c>
      <c r="D27" s="65" t="s">
        <v>5059</v>
      </c>
      <c r="E27" s="65" t="s">
        <v>4014</v>
      </c>
      <c r="F27" s="96" t="s">
        <v>4864</v>
      </c>
      <c r="G27" s="65" t="s">
        <v>14</v>
      </c>
      <c r="H27" s="64">
        <v>0.57377172789094999</v>
      </c>
      <c r="I27" s="65">
        <v>0.448694056156827</v>
      </c>
      <c r="J27" s="65">
        <v>0.69884939962507298</v>
      </c>
      <c r="K27" s="65">
        <v>2.2499999999999999E-2</v>
      </c>
      <c r="L27" s="65">
        <v>0.77470000000000006</v>
      </c>
      <c r="M27" s="65">
        <v>2.4501644556847802E-19</v>
      </c>
      <c r="N27" s="66">
        <v>2.5849235007474401E-17</v>
      </c>
      <c r="O27" s="65">
        <v>1</v>
      </c>
      <c r="P27" s="65" t="s">
        <v>3913</v>
      </c>
      <c r="Q27" s="65">
        <v>17</v>
      </c>
      <c r="R27" s="66" t="s">
        <v>5198</v>
      </c>
    </row>
    <row r="28" spans="1:18" ht="14.4" x14ac:dyDescent="0.25">
      <c r="A28" s="95" t="s">
        <v>4992</v>
      </c>
      <c r="B28" s="64" t="s">
        <v>5044</v>
      </c>
      <c r="C28" s="65" t="s">
        <v>5045</v>
      </c>
      <c r="D28" s="65" t="s">
        <v>5049</v>
      </c>
      <c r="E28" s="65" t="s">
        <v>4075</v>
      </c>
      <c r="F28" s="96" t="s">
        <v>5050</v>
      </c>
      <c r="G28" s="65" t="s">
        <v>6</v>
      </c>
      <c r="H28" s="64">
        <v>-0.236562754004533</v>
      </c>
      <c r="I28" s="65">
        <v>-0.35606751211492699</v>
      </c>
      <c r="J28" s="65">
        <v>-0.117057995894139</v>
      </c>
      <c r="K28" s="65">
        <v>1E-4</v>
      </c>
      <c r="L28" s="65">
        <v>0.1749</v>
      </c>
      <c r="M28" s="65">
        <v>1.04542686338018E-4</v>
      </c>
      <c r="N28" s="66">
        <v>1.96950953726087E-4</v>
      </c>
      <c r="Q28" s="65">
        <v>17</v>
      </c>
      <c r="R28" s="66" t="s">
        <v>5162</v>
      </c>
    </row>
    <row r="29" spans="1:18" ht="14.4" x14ac:dyDescent="0.25">
      <c r="A29" s="95" t="s">
        <v>4990</v>
      </c>
      <c r="B29" s="64" t="s">
        <v>5044</v>
      </c>
      <c r="C29" s="65" t="s">
        <v>5045</v>
      </c>
      <c r="D29" s="65" t="s">
        <v>4016</v>
      </c>
      <c r="E29" s="65" t="s">
        <v>4012</v>
      </c>
      <c r="F29" s="96" t="s">
        <v>4874</v>
      </c>
      <c r="G29" s="65" t="s">
        <v>6</v>
      </c>
      <c r="H29" s="64">
        <v>-0.30410926693281298</v>
      </c>
      <c r="I29" s="65">
        <v>-0.48424727116030403</v>
      </c>
      <c r="J29" s="65">
        <v>-0.12397126270532199</v>
      </c>
      <c r="K29" s="65">
        <v>0.41039999999999999</v>
      </c>
      <c r="L29" s="65">
        <v>8.8599999999999998E-2</v>
      </c>
      <c r="M29" s="65">
        <v>9.3691946239724E-4</v>
      </c>
      <c r="N29" s="66">
        <v>1.4120714754701301E-3</v>
      </c>
      <c r="O29" s="65">
        <v>5</v>
      </c>
      <c r="P29" s="65" t="s">
        <v>5144</v>
      </c>
      <c r="Q29" s="65">
        <v>16</v>
      </c>
      <c r="R29" s="66" t="s">
        <v>5159</v>
      </c>
    </row>
    <row r="30" spans="1:18" ht="14.4" x14ac:dyDescent="0.25">
      <c r="A30" s="95" t="s">
        <v>5005</v>
      </c>
      <c r="B30" s="64" t="s">
        <v>5069</v>
      </c>
      <c r="C30" s="65" t="s">
        <v>5070</v>
      </c>
      <c r="D30" s="65" t="s">
        <v>5071</v>
      </c>
      <c r="E30" s="65" t="s">
        <v>4025</v>
      </c>
      <c r="F30" s="96" t="s">
        <v>4857</v>
      </c>
      <c r="G30" s="65" t="s">
        <v>14</v>
      </c>
      <c r="H30" s="64">
        <v>0.71184602469644598</v>
      </c>
      <c r="I30" s="65">
        <v>0.53703410214281</v>
      </c>
      <c r="J30" s="65">
        <v>0.88665794725008296</v>
      </c>
      <c r="K30" s="65">
        <v>0.35049999999999998</v>
      </c>
      <c r="L30" s="65">
        <v>0.1943</v>
      </c>
      <c r="M30" s="65">
        <v>1.45027266279412E-15</v>
      </c>
      <c r="N30" s="66">
        <v>4.56484561410387E-14</v>
      </c>
      <c r="O30" s="65">
        <v>3</v>
      </c>
      <c r="P30" s="65" t="s">
        <v>5153</v>
      </c>
      <c r="Q30" s="65">
        <v>16</v>
      </c>
      <c r="R30" s="66" t="s">
        <v>5194</v>
      </c>
    </row>
    <row r="31" spans="1:18" ht="14.4" x14ac:dyDescent="0.25">
      <c r="A31" s="95" t="s">
        <v>4981</v>
      </c>
      <c r="B31" s="64" t="s">
        <v>5069</v>
      </c>
      <c r="C31" s="65" t="s">
        <v>5070</v>
      </c>
      <c r="D31" s="65" t="s">
        <v>5071</v>
      </c>
      <c r="E31" s="65" t="s">
        <v>4025</v>
      </c>
      <c r="F31" s="96" t="s">
        <v>4857</v>
      </c>
      <c r="G31" s="65" t="s">
        <v>14</v>
      </c>
      <c r="H31" s="64">
        <v>0.68931573293369397</v>
      </c>
      <c r="I31" s="65">
        <v>0.51645643840431799</v>
      </c>
      <c r="J31" s="65">
        <v>0.86217502746306895</v>
      </c>
      <c r="K31" s="65">
        <v>0.33979999999999999</v>
      </c>
      <c r="L31" s="65">
        <v>0.214</v>
      </c>
      <c r="M31" s="65">
        <v>5.4614190463855297E-15</v>
      </c>
      <c r="N31" s="66">
        <v>1.15235941878735E-13</v>
      </c>
      <c r="O31" s="65">
        <v>1</v>
      </c>
      <c r="P31" s="65" t="s">
        <v>3966</v>
      </c>
      <c r="Q31" s="65">
        <v>16</v>
      </c>
      <c r="R31" s="66" t="s">
        <v>5190</v>
      </c>
    </row>
    <row r="32" spans="1:18" ht="14.4" x14ac:dyDescent="0.25">
      <c r="A32" s="95" t="s">
        <v>4999</v>
      </c>
      <c r="B32" s="64" t="s">
        <v>5044</v>
      </c>
      <c r="C32" s="65" t="s">
        <v>5045</v>
      </c>
      <c r="D32" s="65" t="s">
        <v>5046</v>
      </c>
      <c r="E32" s="65" t="s">
        <v>4020</v>
      </c>
      <c r="F32" s="96" t="s">
        <v>5132</v>
      </c>
      <c r="G32" s="65" t="s">
        <v>14</v>
      </c>
      <c r="H32" s="64">
        <v>0.28707371328352499</v>
      </c>
      <c r="I32" s="65">
        <v>7.2107027211232202E-2</v>
      </c>
      <c r="J32" s="65">
        <v>0.50204039935581801</v>
      </c>
      <c r="K32" s="65">
        <v>0.5806</v>
      </c>
      <c r="L32" s="65">
        <v>1.5800000000000002E-2</v>
      </c>
      <c r="M32" s="65">
        <v>8.8602040962920993E-3</v>
      </c>
      <c r="N32" s="66">
        <v>9.4693439528689E-3</v>
      </c>
      <c r="Q32" s="65">
        <v>15</v>
      </c>
      <c r="R32" s="66" t="s">
        <v>5154</v>
      </c>
    </row>
    <row r="33" spans="1:18" ht="14.4" x14ac:dyDescent="0.25">
      <c r="A33" s="95" t="s">
        <v>4982</v>
      </c>
      <c r="B33" s="64" t="s">
        <v>5041</v>
      </c>
      <c r="C33" s="65" t="s">
        <v>5042</v>
      </c>
      <c r="D33" s="65" t="s">
        <v>5043</v>
      </c>
      <c r="E33" s="65" t="s">
        <v>4018</v>
      </c>
      <c r="F33" s="96" t="s">
        <v>4863</v>
      </c>
      <c r="G33" s="65" t="s">
        <v>14</v>
      </c>
      <c r="H33" s="64">
        <v>0.40720435958300399</v>
      </c>
      <c r="I33" s="65">
        <v>0.27140437691538999</v>
      </c>
      <c r="J33" s="65">
        <v>0.543004342250618</v>
      </c>
      <c r="K33" s="65">
        <v>0.1017</v>
      </c>
      <c r="L33" s="65">
        <v>0.79339999999999999</v>
      </c>
      <c r="M33" s="65">
        <v>4.1759397764100599E-9</v>
      </c>
      <c r="N33" s="66">
        <v>3.3889357416250901E-8</v>
      </c>
      <c r="Q33" s="65">
        <v>15</v>
      </c>
      <c r="R33" s="66" t="s">
        <v>5181</v>
      </c>
    </row>
    <row r="34" spans="1:18" ht="14.4" x14ac:dyDescent="0.25">
      <c r="A34" s="95" t="s">
        <v>5008</v>
      </c>
      <c r="B34" s="64" t="s">
        <v>5051</v>
      </c>
      <c r="C34" s="65" t="s">
        <v>5052</v>
      </c>
      <c r="D34" s="65" t="s">
        <v>5056</v>
      </c>
      <c r="E34" s="65" t="s">
        <v>5057</v>
      </c>
      <c r="F34" s="96" t="s">
        <v>5058</v>
      </c>
      <c r="G34" s="65" t="s">
        <v>14</v>
      </c>
      <c r="H34" s="64">
        <v>0.58431999417966496</v>
      </c>
      <c r="I34" s="65">
        <v>0.46299780986432898</v>
      </c>
      <c r="J34" s="65">
        <v>0.70564217849500099</v>
      </c>
      <c r="K34" s="65">
        <v>0</v>
      </c>
      <c r="L34" s="65">
        <v>0.96130000000000004</v>
      </c>
      <c r="M34" s="65">
        <v>3.7381526348628097E-21</v>
      </c>
      <c r="N34" s="66">
        <v>7.8875020595605304E-19</v>
      </c>
      <c r="Q34" s="65">
        <v>14</v>
      </c>
      <c r="R34" s="66" t="s">
        <v>5199</v>
      </c>
    </row>
    <row r="35" spans="1:18" ht="14.4" x14ac:dyDescent="0.25">
      <c r="A35" s="95" t="s">
        <v>4983</v>
      </c>
      <c r="B35" s="64" t="s">
        <v>5041</v>
      </c>
      <c r="C35" s="65" t="s">
        <v>5042</v>
      </c>
      <c r="D35" s="65" t="s">
        <v>5043</v>
      </c>
      <c r="E35" s="65" t="s">
        <v>4018</v>
      </c>
      <c r="F35" s="96" t="s">
        <v>4863</v>
      </c>
      <c r="G35" s="65" t="s">
        <v>14</v>
      </c>
      <c r="H35" s="64">
        <v>0.41427095669396002</v>
      </c>
      <c r="I35" s="65">
        <v>0.29416101173895298</v>
      </c>
      <c r="J35" s="65">
        <v>0.53438090164896701</v>
      </c>
      <c r="K35" s="65">
        <v>0</v>
      </c>
      <c r="L35" s="65">
        <v>0.92490000000000006</v>
      </c>
      <c r="M35" s="65">
        <v>1.3788927065063201E-11</v>
      </c>
      <c r="N35" s="66">
        <v>1.81841475670521E-10</v>
      </c>
      <c r="O35" s="65">
        <v>1</v>
      </c>
      <c r="P35" s="65" t="s">
        <v>3944</v>
      </c>
      <c r="Q35" s="65">
        <v>12</v>
      </c>
      <c r="R35" s="66" t="s">
        <v>5187</v>
      </c>
    </row>
    <row r="36" spans="1:18" ht="14.4" x14ac:dyDescent="0.25">
      <c r="A36" s="95" t="s">
        <v>4976</v>
      </c>
      <c r="B36" s="64" t="s">
        <v>5041</v>
      </c>
      <c r="C36" s="65" t="s">
        <v>5042</v>
      </c>
      <c r="D36" s="65" t="s">
        <v>5043</v>
      </c>
      <c r="E36" s="65" t="s">
        <v>4031</v>
      </c>
      <c r="F36" s="96" t="s">
        <v>4847</v>
      </c>
      <c r="G36" s="65" t="s">
        <v>14</v>
      </c>
      <c r="H36" s="64">
        <v>0.41184654304329799</v>
      </c>
      <c r="I36" s="65">
        <v>0.23112873943657</v>
      </c>
      <c r="J36" s="65">
        <v>0.592564346650026</v>
      </c>
      <c r="K36" s="65">
        <v>0.40939999999999999</v>
      </c>
      <c r="L36" s="65">
        <v>0.13120000000000001</v>
      </c>
      <c r="M36" s="65">
        <v>7.9451465164359206E-6</v>
      </c>
      <c r="N36" s="66">
        <v>2.2058235723262901E-5</v>
      </c>
      <c r="O36" s="65">
        <v>1</v>
      </c>
      <c r="P36" s="65" t="s">
        <v>3930</v>
      </c>
      <c r="Q36" s="65">
        <v>12</v>
      </c>
      <c r="R36" s="66" t="s">
        <v>5169</v>
      </c>
    </row>
    <row r="37" spans="1:18" ht="14.4" x14ac:dyDescent="0.25">
      <c r="A37" s="95" t="s">
        <v>5007</v>
      </c>
      <c r="B37" s="64" t="s">
        <v>5084</v>
      </c>
      <c r="C37" s="65" t="s">
        <v>5085</v>
      </c>
      <c r="D37" s="65" t="s">
        <v>5086</v>
      </c>
      <c r="E37" s="65" t="s">
        <v>5087</v>
      </c>
      <c r="F37" s="96" t="s">
        <v>5088</v>
      </c>
      <c r="G37" s="65" t="s">
        <v>14</v>
      </c>
      <c r="H37" s="64">
        <v>0.58986054094759</v>
      </c>
      <c r="I37" s="65">
        <v>0.42576571037782901</v>
      </c>
      <c r="J37" s="65">
        <v>0.75395537151735104</v>
      </c>
      <c r="K37" s="65">
        <v>0.28999999999999998</v>
      </c>
      <c r="L37" s="65">
        <v>0.26190000000000002</v>
      </c>
      <c r="M37" s="65">
        <v>1.8499670087123601E-12</v>
      </c>
      <c r="N37" s="66">
        <v>3.2528586569859E-11</v>
      </c>
      <c r="Q37" s="65">
        <v>12</v>
      </c>
      <c r="R37" s="66" t="s">
        <v>5226</v>
      </c>
    </row>
    <row r="38" spans="1:18" ht="14.4" x14ac:dyDescent="0.25">
      <c r="A38" s="95" t="s">
        <v>5016</v>
      </c>
      <c r="B38" s="64" t="s">
        <v>5051</v>
      </c>
      <c r="C38" s="65" t="s">
        <v>5052</v>
      </c>
      <c r="D38" s="65" t="s">
        <v>5053</v>
      </c>
      <c r="E38" s="65" t="s">
        <v>5054</v>
      </c>
      <c r="F38" s="96" t="s">
        <v>5055</v>
      </c>
      <c r="G38" s="65" t="s">
        <v>14</v>
      </c>
      <c r="H38" s="64">
        <v>0.53096913504959098</v>
      </c>
      <c r="I38" s="65">
        <v>0.41005691819134099</v>
      </c>
      <c r="J38" s="65">
        <v>0.65188135190784102</v>
      </c>
      <c r="K38" s="65">
        <v>0</v>
      </c>
      <c r="L38" s="65">
        <v>0.92320000000000002</v>
      </c>
      <c r="M38" s="65">
        <v>7.5057340503768504E-18</v>
      </c>
      <c r="N38" s="66">
        <v>5.2790329487650497E-16</v>
      </c>
      <c r="Q38" s="65">
        <v>12</v>
      </c>
      <c r="R38" s="66" t="s">
        <v>5197</v>
      </c>
    </row>
    <row r="39" spans="1:18" ht="14.4" x14ac:dyDescent="0.25">
      <c r="A39" s="95" t="s">
        <v>5014</v>
      </c>
      <c r="B39" s="64" t="s">
        <v>5044</v>
      </c>
      <c r="C39" s="65" t="s">
        <v>5045</v>
      </c>
      <c r="D39" s="65" t="s">
        <v>5059</v>
      </c>
      <c r="E39" s="65" t="s">
        <v>4014</v>
      </c>
      <c r="F39" s="96" t="s">
        <v>4864</v>
      </c>
      <c r="G39" s="65" t="s">
        <v>14</v>
      </c>
      <c r="H39" s="64">
        <v>0.41484761973098899</v>
      </c>
      <c r="I39" s="65">
        <v>0.29473149924499298</v>
      </c>
      <c r="J39" s="65">
        <v>0.53496374021698401</v>
      </c>
      <c r="K39" s="65">
        <v>0</v>
      </c>
      <c r="L39" s="65">
        <v>0.92090000000000005</v>
      </c>
      <c r="M39" s="65">
        <v>1.2952362074794E-11</v>
      </c>
      <c r="N39" s="66">
        <v>1.81841475670521E-10</v>
      </c>
      <c r="O39" s="65">
        <v>3</v>
      </c>
      <c r="P39" s="65" t="s">
        <v>5152</v>
      </c>
      <c r="Q39" s="65">
        <v>11</v>
      </c>
      <c r="R39" s="66" t="s">
        <v>5188</v>
      </c>
    </row>
    <row r="40" spans="1:18" ht="14.4" x14ac:dyDescent="0.25">
      <c r="A40" s="95" t="s">
        <v>4989</v>
      </c>
      <c r="B40" s="64" t="s">
        <v>5044</v>
      </c>
      <c r="C40" s="65" t="s">
        <v>5045</v>
      </c>
      <c r="D40" s="65" t="s">
        <v>4016</v>
      </c>
      <c r="E40" s="65" t="s">
        <v>4012</v>
      </c>
      <c r="F40" s="96" t="s">
        <v>5083</v>
      </c>
      <c r="G40" s="65" t="s">
        <v>6</v>
      </c>
      <c r="H40" s="64">
        <v>-0.41411908968026401</v>
      </c>
      <c r="I40" s="65">
        <v>-0.56727168955916396</v>
      </c>
      <c r="J40" s="65">
        <v>-0.260966489801363</v>
      </c>
      <c r="K40" s="65">
        <v>0.2243</v>
      </c>
      <c r="L40" s="65">
        <v>0.24099999999999999</v>
      </c>
      <c r="M40" s="65">
        <v>1.16011085696917E-7</v>
      </c>
      <c r="N40" s="66">
        <v>7.1944946796788298E-7</v>
      </c>
      <c r="Q40" s="65">
        <v>11</v>
      </c>
      <c r="R40" s="66" t="s">
        <v>5179</v>
      </c>
    </row>
    <row r="41" spans="1:18" ht="14.4" x14ac:dyDescent="0.25">
      <c r="A41" s="95" t="s">
        <v>5013</v>
      </c>
      <c r="B41" s="64" t="s">
        <v>5044</v>
      </c>
      <c r="C41" s="65" t="s">
        <v>5045</v>
      </c>
      <c r="D41" s="65" t="s">
        <v>5072</v>
      </c>
      <c r="E41" s="65" t="s">
        <v>4281</v>
      </c>
      <c r="F41" s="96" t="s">
        <v>5077</v>
      </c>
      <c r="G41" s="65" t="s">
        <v>14</v>
      </c>
      <c r="H41" s="64">
        <v>0.52254509176535202</v>
      </c>
      <c r="I41" s="65">
        <v>0.35004587309514701</v>
      </c>
      <c r="J41" s="65">
        <v>0.69504431043555803</v>
      </c>
      <c r="K41" s="65">
        <v>0.35120000000000001</v>
      </c>
      <c r="L41" s="65">
        <v>0.20530000000000001</v>
      </c>
      <c r="M41" s="65">
        <v>2.8985713702583098E-9</v>
      </c>
      <c r="N41" s="66">
        <v>2.5483273296854298E-8</v>
      </c>
      <c r="Q41" s="65">
        <v>11</v>
      </c>
      <c r="R41" s="66" t="s">
        <v>5225</v>
      </c>
    </row>
    <row r="42" spans="1:18" ht="14.4" x14ac:dyDescent="0.25">
      <c r="A42" s="95" t="s">
        <v>5010</v>
      </c>
      <c r="B42" s="64" t="s">
        <v>5044</v>
      </c>
      <c r="C42" s="65" t="s">
        <v>5045</v>
      </c>
      <c r="D42" s="65" t="s">
        <v>5072</v>
      </c>
      <c r="E42" s="65" t="s">
        <v>5073</v>
      </c>
      <c r="F42" s="96" t="s">
        <v>5074</v>
      </c>
      <c r="G42" s="65" t="s">
        <v>14</v>
      </c>
      <c r="H42" s="64">
        <v>0.49635484452512102</v>
      </c>
      <c r="I42" s="65">
        <v>0.375614242085753</v>
      </c>
      <c r="J42" s="65">
        <v>0.61709544696448904</v>
      </c>
      <c r="K42" s="65">
        <v>0</v>
      </c>
      <c r="L42" s="65">
        <v>0.61129999999999995</v>
      </c>
      <c r="M42" s="65">
        <v>7.8027848033232798E-16</v>
      </c>
      <c r="N42" s="66">
        <v>3.2927751870024203E-14</v>
      </c>
      <c r="Q42" s="65">
        <v>10</v>
      </c>
      <c r="R42" s="66" t="s">
        <v>5195</v>
      </c>
    </row>
    <row r="43" spans="1:18" ht="14.4" x14ac:dyDescent="0.25">
      <c r="A43" s="95" t="s">
        <v>5004</v>
      </c>
      <c r="B43" s="64" t="s">
        <v>5069</v>
      </c>
      <c r="C43" s="65" t="s">
        <v>5070</v>
      </c>
      <c r="D43" s="65" t="s">
        <v>5071</v>
      </c>
      <c r="E43" s="65" t="s">
        <v>4025</v>
      </c>
      <c r="F43" s="96" t="s">
        <v>4857</v>
      </c>
      <c r="G43" s="65" t="s">
        <v>14</v>
      </c>
      <c r="H43" s="64">
        <v>0.50831712349673897</v>
      </c>
      <c r="I43" s="65">
        <v>0.342021635836805</v>
      </c>
      <c r="J43" s="65">
        <v>0.67461261115667304</v>
      </c>
      <c r="K43" s="65">
        <v>0.31040000000000001</v>
      </c>
      <c r="L43" s="65">
        <v>0.1646</v>
      </c>
      <c r="M43" s="65">
        <v>2.0850075048131498E-9</v>
      </c>
      <c r="N43" s="66">
        <v>1.99971174325261E-8</v>
      </c>
      <c r="O43" s="65">
        <v>2</v>
      </c>
      <c r="P43" s="65" t="s">
        <v>5150</v>
      </c>
      <c r="Q43" s="65">
        <v>9</v>
      </c>
      <c r="R43" s="66" t="s">
        <v>5183</v>
      </c>
    </row>
    <row r="44" spans="1:18" ht="14.4" x14ac:dyDescent="0.25">
      <c r="A44" s="95" t="s">
        <v>5011</v>
      </c>
      <c r="B44" s="64" t="s">
        <v>5044</v>
      </c>
      <c r="C44" s="65" t="s">
        <v>5045</v>
      </c>
      <c r="D44" s="65" t="s">
        <v>5072</v>
      </c>
      <c r="E44" s="65" t="s">
        <v>5073</v>
      </c>
      <c r="F44" s="96" t="s">
        <v>5074</v>
      </c>
      <c r="G44" s="65" t="s">
        <v>14</v>
      </c>
      <c r="H44" s="64">
        <v>0.52020333668488705</v>
      </c>
      <c r="I44" s="65">
        <v>0.39236859487147802</v>
      </c>
      <c r="J44" s="65">
        <v>0.64803807849829598</v>
      </c>
      <c r="K44" s="65">
        <v>4.1700000000000001E-2</v>
      </c>
      <c r="L44" s="65">
        <v>0.35709999999999997</v>
      </c>
      <c r="M44" s="65">
        <v>1.5144037582335099E-15</v>
      </c>
      <c r="N44" s="66">
        <v>4.56484561410387E-14</v>
      </c>
      <c r="Q44" s="65">
        <v>9</v>
      </c>
      <c r="R44" s="66" t="s">
        <v>5193</v>
      </c>
    </row>
    <row r="45" spans="1:18" ht="14.4" x14ac:dyDescent="0.25">
      <c r="A45" s="95" t="s">
        <v>5017</v>
      </c>
      <c r="B45" s="64" t="s">
        <v>5044</v>
      </c>
      <c r="C45" s="65" t="s">
        <v>5045</v>
      </c>
      <c r="D45" s="65" t="s">
        <v>5072</v>
      </c>
      <c r="E45" s="65" t="s">
        <v>5124</v>
      </c>
      <c r="F45" s="96" t="s">
        <v>5125</v>
      </c>
      <c r="G45" s="65" t="s">
        <v>14</v>
      </c>
      <c r="H45" s="64">
        <v>0.46177979539036001</v>
      </c>
      <c r="I45" s="65">
        <v>0.27569251685732599</v>
      </c>
      <c r="J45" s="65">
        <v>0.64786707392339304</v>
      </c>
      <c r="K45" s="65">
        <v>0.43780000000000002</v>
      </c>
      <c r="L45" s="65">
        <v>6.3399999999999998E-2</v>
      </c>
      <c r="M45" s="65">
        <v>1.15214402494113E-6</v>
      </c>
      <c r="N45" s="66">
        <v>4.3411140939746097E-6</v>
      </c>
      <c r="Q45" s="65">
        <v>7</v>
      </c>
      <c r="R45" s="66" t="s">
        <v>5173</v>
      </c>
    </row>
    <row r="46" spans="1:18" ht="14.4" x14ac:dyDescent="0.25">
      <c r="A46" s="95" t="s">
        <v>5006</v>
      </c>
      <c r="B46" s="64" t="s">
        <v>5069</v>
      </c>
      <c r="C46" s="65" t="s">
        <v>5070</v>
      </c>
      <c r="D46" s="65" t="s">
        <v>5071</v>
      </c>
      <c r="E46" s="65" t="s">
        <v>4025</v>
      </c>
      <c r="F46" s="96" t="s">
        <v>5075</v>
      </c>
      <c r="G46" s="65" t="s">
        <v>14</v>
      </c>
      <c r="H46" s="64">
        <v>0.35729575557708199</v>
      </c>
      <c r="I46" s="65">
        <v>0.23745703095031401</v>
      </c>
      <c r="J46" s="65">
        <v>0.47713448020385002</v>
      </c>
      <c r="K46" s="65">
        <v>0</v>
      </c>
      <c r="L46" s="65">
        <v>0.75409999999999999</v>
      </c>
      <c r="M46" s="65">
        <v>5.1091671136755702E-9</v>
      </c>
      <c r="N46" s="66">
        <v>3.9716708493375897E-8</v>
      </c>
      <c r="Q46" s="65">
        <v>7</v>
      </c>
      <c r="R46" s="66" t="s">
        <v>5224</v>
      </c>
    </row>
    <row r="47" spans="1:18" ht="14.4" x14ac:dyDescent="0.25">
      <c r="A47" s="95" t="s">
        <v>5025</v>
      </c>
      <c r="B47" s="64" t="s">
        <v>5044</v>
      </c>
      <c r="C47" s="65" t="s">
        <v>5045</v>
      </c>
      <c r="D47" s="65" t="s">
        <v>5072</v>
      </c>
      <c r="E47" s="65" t="s">
        <v>4281</v>
      </c>
      <c r="F47" s="96" t="s">
        <v>5077</v>
      </c>
      <c r="G47" s="65" t="s">
        <v>14</v>
      </c>
      <c r="H47" s="64">
        <v>0.45413345097413399</v>
      </c>
      <c r="I47" s="65">
        <v>0.28877291690158602</v>
      </c>
      <c r="J47" s="65">
        <v>0.61949398504668096</v>
      </c>
      <c r="K47" s="65">
        <v>0.30840000000000001</v>
      </c>
      <c r="L47" s="65">
        <v>0.23849999999999999</v>
      </c>
      <c r="M47" s="65">
        <v>7.33790905035281E-8</v>
      </c>
      <c r="N47" s="66">
        <v>4.8384337800763796E-7</v>
      </c>
      <c r="Q47" s="65">
        <v>6</v>
      </c>
      <c r="R47" s="66" t="s">
        <v>5223</v>
      </c>
    </row>
    <row r="48" spans="1:18" ht="14.4" x14ac:dyDescent="0.25">
      <c r="A48" s="95" t="s">
        <v>4970</v>
      </c>
      <c r="B48" s="64" t="s">
        <v>5041</v>
      </c>
      <c r="C48" s="65" t="s">
        <v>5042</v>
      </c>
      <c r="D48" s="65" t="s">
        <v>5043</v>
      </c>
      <c r="E48" s="65" t="s">
        <v>4031</v>
      </c>
      <c r="F48" s="96" t="s">
        <v>4847</v>
      </c>
      <c r="G48" s="65" t="s">
        <v>14</v>
      </c>
      <c r="H48" s="64">
        <v>0.38712478364545599</v>
      </c>
      <c r="I48" s="65">
        <v>0.24089228418307099</v>
      </c>
      <c r="J48" s="65">
        <v>0.53335728310784103</v>
      </c>
      <c r="K48" s="65">
        <v>0.17699999999999999</v>
      </c>
      <c r="L48" s="65">
        <v>0.56830000000000003</v>
      </c>
      <c r="M48" s="65">
        <v>2.1181340271617601E-7</v>
      </c>
      <c r="N48" s="66">
        <v>1.0943869253174499E-6</v>
      </c>
      <c r="O48" s="65">
        <v>1</v>
      </c>
      <c r="P48" s="65" t="s">
        <v>3930</v>
      </c>
      <c r="Q48" s="65">
        <v>5</v>
      </c>
      <c r="R48" s="66" t="s">
        <v>5178</v>
      </c>
    </row>
    <row r="49" spans="1:18" ht="14.4" x14ac:dyDescent="0.25">
      <c r="A49" s="95" t="s">
        <v>4967</v>
      </c>
      <c r="B49" s="64" t="s">
        <v>5041</v>
      </c>
      <c r="C49" s="65" t="s">
        <v>5042</v>
      </c>
      <c r="D49" s="65" t="s">
        <v>5043</v>
      </c>
      <c r="E49" s="65" t="s">
        <v>4031</v>
      </c>
      <c r="F49" s="96" t="s">
        <v>4847</v>
      </c>
      <c r="G49" s="65" t="s">
        <v>14</v>
      </c>
      <c r="H49" s="64">
        <v>0.37697239590475201</v>
      </c>
      <c r="I49" s="65">
        <v>0.210514394142086</v>
      </c>
      <c r="J49" s="65">
        <v>0.54343039766741796</v>
      </c>
      <c r="K49" s="65">
        <v>0.32090000000000002</v>
      </c>
      <c r="L49" s="65">
        <v>0.26950000000000002</v>
      </c>
      <c r="M49" s="65">
        <v>9.0516019219034E-6</v>
      </c>
      <c r="N49" s="66">
        <v>2.4485743660533602E-5</v>
      </c>
      <c r="O49" s="65">
        <v>1</v>
      </c>
      <c r="P49" s="65" t="s">
        <v>4204</v>
      </c>
      <c r="Q49" s="65">
        <v>5</v>
      </c>
      <c r="R49" s="66" t="s">
        <v>5168</v>
      </c>
    </row>
    <row r="50" spans="1:18" ht="14.4" x14ac:dyDescent="0.25">
      <c r="A50" s="95" t="s">
        <v>4972</v>
      </c>
      <c r="B50" s="64" t="s">
        <v>5041</v>
      </c>
      <c r="C50" s="65" t="s">
        <v>5042</v>
      </c>
      <c r="D50" s="65" t="s">
        <v>5043</v>
      </c>
      <c r="E50" s="65" t="s">
        <v>4031</v>
      </c>
      <c r="F50" s="96" t="s">
        <v>4847</v>
      </c>
      <c r="G50" s="65" t="s">
        <v>14</v>
      </c>
      <c r="H50" s="64">
        <v>0.40866273926257601</v>
      </c>
      <c r="I50" s="65">
        <v>0.23654158052996599</v>
      </c>
      <c r="J50" s="65">
        <v>0.58078389799518604</v>
      </c>
      <c r="K50" s="65">
        <v>0.35670000000000002</v>
      </c>
      <c r="L50" s="65">
        <v>0.2056</v>
      </c>
      <c r="M50" s="65">
        <v>3.2636196801894501E-6</v>
      </c>
      <c r="N50" s="66">
        <v>1.0277966455522001E-5</v>
      </c>
      <c r="O50" s="65">
        <v>1</v>
      </c>
      <c r="P50" s="65" t="s">
        <v>4132</v>
      </c>
      <c r="Q50" s="65">
        <v>5</v>
      </c>
      <c r="R50" s="66" t="s">
        <v>5171</v>
      </c>
    </row>
    <row r="51" spans="1:18" ht="14.4" x14ac:dyDescent="0.25">
      <c r="A51" s="95" t="s">
        <v>4973</v>
      </c>
      <c r="B51" s="64" t="s">
        <v>5041</v>
      </c>
      <c r="C51" s="65" t="s">
        <v>5042</v>
      </c>
      <c r="D51" s="65" t="s">
        <v>5043</v>
      </c>
      <c r="E51" s="65" t="s">
        <v>4031</v>
      </c>
      <c r="F51" s="96" t="s">
        <v>4847</v>
      </c>
      <c r="G51" s="65" t="s">
        <v>14</v>
      </c>
      <c r="H51" s="64">
        <v>0.39207942799621698</v>
      </c>
      <c r="I51" s="65">
        <v>0.24032330571270399</v>
      </c>
      <c r="J51" s="65">
        <v>0.54383555027972896</v>
      </c>
      <c r="K51" s="65">
        <v>0.21690000000000001</v>
      </c>
      <c r="L51" s="65">
        <v>0.52010000000000001</v>
      </c>
      <c r="M51" s="65">
        <v>4.1099636340964499E-7</v>
      </c>
      <c r="N51" s="66">
        <v>1.8451113336049999E-6</v>
      </c>
      <c r="O51" s="65">
        <v>1</v>
      </c>
      <c r="P51" s="65" t="s">
        <v>4132</v>
      </c>
      <c r="Q51" s="65">
        <v>5</v>
      </c>
      <c r="R51" s="66" t="s">
        <v>5174</v>
      </c>
    </row>
    <row r="52" spans="1:18" ht="14.4" x14ac:dyDescent="0.25">
      <c r="A52" s="95" t="s">
        <v>4974</v>
      </c>
      <c r="B52" s="64" t="s">
        <v>5041</v>
      </c>
      <c r="C52" s="65" t="s">
        <v>5042</v>
      </c>
      <c r="D52" s="65" t="s">
        <v>5043</v>
      </c>
      <c r="E52" s="65" t="s">
        <v>4031</v>
      </c>
      <c r="F52" s="96" t="s">
        <v>4847</v>
      </c>
      <c r="G52" s="65" t="s">
        <v>14</v>
      </c>
      <c r="H52" s="64">
        <v>0.33184365972151098</v>
      </c>
      <c r="I52" s="65">
        <v>0.18087450437166999</v>
      </c>
      <c r="J52" s="65">
        <v>0.48281281507135299</v>
      </c>
      <c r="K52" s="65">
        <v>0.214</v>
      </c>
      <c r="L52" s="65">
        <v>0.48049999999999998</v>
      </c>
      <c r="M52" s="65">
        <v>1.6460672834022301E-5</v>
      </c>
      <c r="N52" s="66">
        <v>3.9468204181576197E-5</v>
      </c>
      <c r="Q52" s="65">
        <v>5</v>
      </c>
      <c r="R52" s="66" t="s">
        <v>5167</v>
      </c>
    </row>
    <row r="53" spans="1:18" ht="14.4" x14ac:dyDescent="0.25">
      <c r="A53" s="95" t="s">
        <v>4975</v>
      </c>
      <c r="B53" s="64" t="s">
        <v>5041</v>
      </c>
      <c r="C53" s="65" t="s">
        <v>5042</v>
      </c>
      <c r="D53" s="65" t="s">
        <v>5043</v>
      </c>
      <c r="E53" s="65" t="s">
        <v>4031</v>
      </c>
      <c r="F53" s="96" t="s">
        <v>4847</v>
      </c>
      <c r="G53" s="65" t="s">
        <v>14</v>
      </c>
      <c r="H53" s="64">
        <v>0.37825780193460101</v>
      </c>
      <c r="I53" s="65">
        <v>0.21032995975653099</v>
      </c>
      <c r="J53" s="65">
        <v>0.54618564411267101</v>
      </c>
      <c r="K53" s="65">
        <v>0.33079999999999998</v>
      </c>
      <c r="L53" s="65">
        <v>0.24959999999999999</v>
      </c>
      <c r="M53" s="65">
        <v>1.01092757400961E-5</v>
      </c>
      <c r="N53" s="66">
        <v>2.6334039273583699E-5</v>
      </c>
      <c r="Q53" s="65">
        <v>5</v>
      </c>
      <c r="R53" s="66" t="s">
        <v>5167</v>
      </c>
    </row>
    <row r="54" spans="1:18" ht="14.4" x14ac:dyDescent="0.25">
      <c r="A54" s="95" t="s">
        <v>4968</v>
      </c>
      <c r="B54" s="64" t="s">
        <v>5041</v>
      </c>
      <c r="C54" s="65" t="s">
        <v>5042</v>
      </c>
      <c r="D54" s="65" t="s">
        <v>5043</v>
      </c>
      <c r="E54" s="65" t="s">
        <v>4031</v>
      </c>
      <c r="F54" s="96" t="s">
        <v>4847</v>
      </c>
      <c r="G54" s="65" t="s">
        <v>14</v>
      </c>
      <c r="H54" s="64">
        <v>0.403544572875492</v>
      </c>
      <c r="I54" s="65">
        <v>0.22418241890678101</v>
      </c>
      <c r="J54" s="65">
        <v>0.58290672684420297</v>
      </c>
      <c r="K54" s="65">
        <v>0.40200000000000002</v>
      </c>
      <c r="L54" s="65">
        <v>0.1265</v>
      </c>
      <c r="M54" s="65">
        <v>1.03515149032384E-5</v>
      </c>
      <c r="N54" s="66">
        <v>2.6636215177845201E-5</v>
      </c>
      <c r="O54" s="65">
        <v>2</v>
      </c>
      <c r="P54" s="65" t="s">
        <v>5145</v>
      </c>
      <c r="Q54" s="65">
        <v>4</v>
      </c>
      <c r="R54" s="66" t="s">
        <v>5166</v>
      </c>
    </row>
    <row r="55" spans="1:18" ht="14.4" x14ac:dyDescent="0.25">
      <c r="A55" s="95" t="s">
        <v>4971</v>
      </c>
      <c r="B55" s="64" t="s">
        <v>5041</v>
      </c>
      <c r="C55" s="65" t="s">
        <v>5042</v>
      </c>
      <c r="D55" s="65" t="s">
        <v>5043</v>
      </c>
      <c r="E55" s="65" t="s">
        <v>4031</v>
      </c>
      <c r="F55" s="96" t="s">
        <v>4847</v>
      </c>
      <c r="G55" s="65" t="s">
        <v>14</v>
      </c>
      <c r="H55" s="64">
        <v>0.37445883764257198</v>
      </c>
      <c r="I55" s="65">
        <v>0.23132998674409799</v>
      </c>
      <c r="J55" s="65">
        <v>0.51758768854104598</v>
      </c>
      <c r="K55" s="65">
        <v>0.15529999999999999</v>
      </c>
      <c r="L55" s="65">
        <v>0.65620000000000001</v>
      </c>
      <c r="M55" s="65">
        <v>2.9325951172495199E-7</v>
      </c>
      <c r="N55" s="66">
        <v>1.4063126584992001E-6</v>
      </c>
      <c r="O55" s="65">
        <v>2</v>
      </c>
      <c r="P55" s="65" t="s">
        <v>5147</v>
      </c>
      <c r="Q55" s="65">
        <v>4</v>
      </c>
      <c r="R55" s="66" t="s">
        <v>5175</v>
      </c>
    </row>
    <row r="56" spans="1:18" ht="14.4" x14ac:dyDescent="0.25">
      <c r="A56" s="95" t="s">
        <v>5022</v>
      </c>
      <c r="B56" s="64" t="s">
        <v>5044</v>
      </c>
      <c r="C56" s="65" t="s">
        <v>5045</v>
      </c>
      <c r="D56" s="65" t="s">
        <v>5072</v>
      </c>
      <c r="E56" s="65" t="s">
        <v>5073</v>
      </c>
      <c r="F56" s="96" t="s">
        <v>5082</v>
      </c>
      <c r="G56" s="65" t="s">
        <v>14</v>
      </c>
      <c r="H56" s="64">
        <v>0.54718083840095799</v>
      </c>
      <c r="I56" s="65">
        <v>0.36773593939054</v>
      </c>
      <c r="J56" s="65">
        <v>0.72662573741137604</v>
      </c>
      <c r="K56" s="65">
        <v>0.3931</v>
      </c>
      <c r="L56" s="65">
        <v>0.13200000000000001</v>
      </c>
      <c r="M56" s="65">
        <v>2.2796464641877698E-9</v>
      </c>
      <c r="N56" s="66">
        <v>2.09132784323313E-8</v>
      </c>
      <c r="Q56" s="65">
        <v>4</v>
      </c>
      <c r="R56" s="66" t="s">
        <v>5182</v>
      </c>
    </row>
    <row r="57" spans="1:18" ht="14.4" x14ac:dyDescent="0.25">
      <c r="A57" s="95" t="s">
        <v>5024</v>
      </c>
      <c r="B57" s="64" t="s">
        <v>5044</v>
      </c>
      <c r="C57" s="65" t="s">
        <v>5045</v>
      </c>
      <c r="D57" s="65" t="s">
        <v>5072</v>
      </c>
      <c r="E57" s="65" t="s">
        <v>5073</v>
      </c>
      <c r="F57" s="96" t="s">
        <v>5082</v>
      </c>
      <c r="G57" s="65" t="s">
        <v>14</v>
      </c>
      <c r="H57" s="64">
        <v>0.56996721554671803</v>
      </c>
      <c r="I57" s="65">
        <v>0.35155555793749899</v>
      </c>
      <c r="J57" s="65">
        <v>0.78837887315593702</v>
      </c>
      <c r="K57" s="65">
        <v>0.5827</v>
      </c>
      <c r="L57" s="65">
        <v>2.8E-3</v>
      </c>
      <c r="M57" s="65">
        <v>3.1420103867596099E-7</v>
      </c>
      <c r="N57" s="66">
        <v>1.47325375912506E-6</v>
      </c>
      <c r="Q57" s="65">
        <v>4</v>
      </c>
      <c r="R57" s="66" t="s">
        <v>5220</v>
      </c>
    </row>
    <row r="58" spans="1:18" ht="14.4" x14ac:dyDescent="0.25">
      <c r="A58" s="95" t="s">
        <v>5009</v>
      </c>
      <c r="B58" s="64" t="s">
        <v>5044</v>
      </c>
      <c r="C58" s="65" t="s">
        <v>5045</v>
      </c>
      <c r="D58" s="65" t="s">
        <v>5072</v>
      </c>
      <c r="E58" s="65" t="s">
        <v>5073</v>
      </c>
      <c r="F58" s="96" t="s">
        <v>5080</v>
      </c>
      <c r="G58" s="65" t="s">
        <v>14</v>
      </c>
      <c r="H58" s="64">
        <v>0.64050437209516997</v>
      </c>
      <c r="I58" s="65">
        <v>0.431474220616821</v>
      </c>
      <c r="J58" s="65">
        <v>0.849534523573519</v>
      </c>
      <c r="K58" s="65">
        <v>0.53979999999999995</v>
      </c>
      <c r="L58" s="65">
        <v>1.44E-2</v>
      </c>
      <c r="M58" s="65">
        <v>1.90546815367466E-9</v>
      </c>
      <c r="N58" s="66">
        <v>1.9145418115493E-8</v>
      </c>
      <c r="Q58" s="65">
        <v>4</v>
      </c>
      <c r="R58" s="66" t="s">
        <v>5184</v>
      </c>
    </row>
    <row r="59" spans="1:18" ht="14.4" x14ac:dyDescent="0.25">
      <c r="A59" s="95" t="s">
        <v>5027</v>
      </c>
      <c r="B59" s="64" t="s">
        <v>5044</v>
      </c>
      <c r="C59" s="65" t="s">
        <v>5045</v>
      </c>
      <c r="D59" s="65" t="s">
        <v>5072</v>
      </c>
      <c r="E59" s="65" t="s">
        <v>4281</v>
      </c>
      <c r="F59" s="96" t="s">
        <v>5077</v>
      </c>
      <c r="G59" s="65" t="s">
        <v>14</v>
      </c>
      <c r="H59" s="64">
        <v>0.50412906319895501</v>
      </c>
      <c r="I59" s="65">
        <v>0.30239432503437502</v>
      </c>
      <c r="J59" s="65">
        <v>0.70586380136353499</v>
      </c>
      <c r="K59" s="65">
        <v>0.51580000000000004</v>
      </c>
      <c r="L59" s="65">
        <v>1.7999999999999999E-2</v>
      </c>
      <c r="M59" s="65">
        <v>9.6870622493613601E-7</v>
      </c>
      <c r="N59" s="66">
        <v>3.78512987891712E-6</v>
      </c>
      <c r="Q59" s="65">
        <v>4</v>
      </c>
      <c r="R59" s="66" t="s">
        <v>5219</v>
      </c>
    </row>
    <row r="60" spans="1:18" ht="14.4" x14ac:dyDescent="0.25">
      <c r="A60" s="95" t="s">
        <v>5018</v>
      </c>
      <c r="B60" s="64" t="s">
        <v>5051</v>
      </c>
      <c r="C60" s="65" t="s">
        <v>5052</v>
      </c>
      <c r="D60" s="65" t="s">
        <v>5053</v>
      </c>
      <c r="E60" s="65" t="s">
        <v>5054</v>
      </c>
      <c r="F60" s="96" t="s">
        <v>5055</v>
      </c>
      <c r="G60" s="65" t="s">
        <v>14</v>
      </c>
      <c r="H60" s="64">
        <v>0.48335056114062003</v>
      </c>
      <c r="I60" s="65">
        <v>0.36276540411270902</v>
      </c>
      <c r="J60" s="65">
        <v>0.60393571816853198</v>
      </c>
      <c r="K60" s="65">
        <v>0</v>
      </c>
      <c r="L60" s="65">
        <v>0.85970000000000002</v>
      </c>
      <c r="M60" s="65">
        <v>3.9573786027819202E-15</v>
      </c>
      <c r="N60" s="66">
        <v>9.2778542798553905E-14</v>
      </c>
      <c r="Q60" s="65">
        <v>4</v>
      </c>
      <c r="R60" s="66" t="s">
        <v>5191</v>
      </c>
    </row>
    <row r="61" spans="1:18" ht="14.4" x14ac:dyDescent="0.25">
      <c r="A61" s="95" t="s">
        <v>5023</v>
      </c>
      <c r="B61" s="64" t="s">
        <v>5044</v>
      </c>
      <c r="C61" s="65" t="s">
        <v>5045</v>
      </c>
      <c r="D61" s="65" t="s">
        <v>5072</v>
      </c>
      <c r="E61" s="65" t="s">
        <v>5073</v>
      </c>
      <c r="F61" s="96" t="s">
        <v>5082</v>
      </c>
      <c r="G61" s="65" t="s">
        <v>14</v>
      </c>
      <c r="H61" s="64">
        <v>0.409460018780542</v>
      </c>
      <c r="I61" s="65">
        <v>0.28929534684913599</v>
      </c>
      <c r="J61" s="65">
        <v>0.52962469071194795</v>
      </c>
      <c r="K61" s="65">
        <v>0</v>
      </c>
      <c r="L61" s="65">
        <v>0.61670000000000003</v>
      </c>
      <c r="M61" s="65">
        <v>2.41302549720187E-11</v>
      </c>
      <c r="N61" s="66">
        <v>2.9949904700564398E-10</v>
      </c>
      <c r="Q61" s="65">
        <v>3</v>
      </c>
      <c r="R61" s="66" t="s">
        <v>5186</v>
      </c>
    </row>
    <row r="62" spans="1:18" ht="14.4" x14ac:dyDescent="0.25">
      <c r="A62" s="95" t="s">
        <v>5020</v>
      </c>
      <c r="B62" s="64" t="s">
        <v>5061</v>
      </c>
      <c r="C62" s="65" t="s">
        <v>5062</v>
      </c>
      <c r="D62" s="65" t="s">
        <v>5066</v>
      </c>
      <c r="E62" s="65" t="s">
        <v>4087</v>
      </c>
      <c r="F62" s="96" t="s">
        <v>5067</v>
      </c>
      <c r="G62" s="65" t="s">
        <v>14</v>
      </c>
      <c r="H62" s="64">
        <v>0.213870656281517</v>
      </c>
      <c r="I62" s="65">
        <v>9.4592999748022794E-2</v>
      </c>
      <c r="J62" s="65">
        <v>0.333148312815012</v>
      </c>
      <c r="K62" s="65">
        <v>0</v>
      </c>
      <c r="L62" s="65">
        <v>0.6109</v>
      </c>
      <c r="M62" s="65">
        <v>4.4089624841568101E-4</v>
      </c>
      <c r="N62" s="66">
        <v>7.3251266469061998E-4</v>
      </c>
      <c r="Q62" s="65">
        <v>3</v>
      </c>
      <c r="R62" s="66" t="s">
        <v>5160</v>
      </c>
    </row>
    <row r="63" spans="1:18" ht="14.4" x14ac:dyDescent="0.25">
      <c r="A63" s="95" t="s">
        <v>5026</v>
      </c>
      <c r="B63" s="64" t="s">
        <v>5044</v>
      </c>
      <c r="C63" s="65" t="s">
        <v>5045</v>
      </c>
      <c r="D63" s="65" t="s">
        <v>5072</v>
      </c>
      <c r="E63" s="65" t="s">
        <v>4281</v>
      </c>
      <c r="F63" s="96" t="s">
        <v>5077</v>
      </c>
      <c r="G63" s="65" t="s">
        <v>14</v>
      </c>
      <c r="H63" s="64">
        <v>0.38909254698220702</v>
      </c>
      <c r="I63" s="65">
        <v>0.19894783743186001</v>
      </c>
      <c r="J63" s="65">
        <v>0.57923725653255398</v>
      </c>
      <c r="K63" s="65">
        <v>0.4637</v>
      </c>
      <c r="L63" s="65">
        <v>4.87E-2</v>
      </c>
      <c r="M63" s="65">
        <v>6.0547096321658103E-5</v>
      </c>
      <c r="N63" s="66">
        <v>1.19396610503457E-4</v>
      </c>
      <c r="Q63" s="65">
        <v>3</v>
      </c>
      <c r="R63" s="66" t="s">
        <v>5217</v>
      </c>
    </row>
    <row r="64" spans="1:18" ht="14.4" x14ac:dyDescent="0.25">
      <c r="A64" s="95" t="s">
        <v>4969</v>
      </c>
      <c r="B64" s="64" t="s">
        <v>5041</v>
      </c>
      <c r="C64" s="65" t="s">
        <v>5042</v>
      </c>
      <c r="D64" s="65" t="s">
        <v>5043</v>
      </c>
      <c r="E64" s="65" t="s">
        <v>4031</v>
      </c>
      <c r="F64" s="96" t="s">
        <v>4847</v>
      </c>
      <c r="G64" s="65" t="s">
        <v>14</v>
      </c>
      <c r="H64" s="64">
        <v>0.32383692464142899</v>
      </c>
      <c r="I64" s="65">
        <v>0.201387406880736</v>
      </c>
      <c r="J64" s="65">
        <v>0.44628644240212201</v>
      </c>
      <c r="K64" s="65">
        <v>1.67E-2</v>
      </c>
      <c r="L64" s="65">
        <v>0.77629999999999999</v>
      </c>
      <c r="M64" s="65">
        <v>2.17840051484991E-7</v>
      </c>
      <c r="N64" s="66">
        <v>1.0943869253174499E-6</v>
      </c>
      <c r="O64" s="65">
        <v>4</v>
      </c>
      <c r="P64" s="65" t="s">
        <v>5149</v>
      </c>
      <c r="Q64" s="65">
        <v>2</v>
      </c>
      <c r="R64" s="66" t="s">
        <v>5177</v>
      </c>
    </row>
    <row r="65" spans="1:18" ht="14.4" x14ac:dyDescent="0.25">
      <c r="A65" s="95" t="s">
        <v>5021</v>
      </c>
      <c r="B65" s="64" t="s">
        <v>5044</v>
      </c>
      <c r="C65" s="65" t="s">
        <v>5045</v>
      </c>
      <c r="D65" s="65" t="s">
        <v>5059</v>
      </c>
      <c r="E65" s="65" t="s">
        <v>4014</v>
      </c>
      <c r="F65" s="96" t="s">
        <v>4864</v>
      </c>
      <c r="G65" s="65" t="s">
        <v>14</v>
      </c>
      <c r="H65" s="64">
        <v>0.39944797977959001</v>
      </c>
      <c r="I65" s="65">
        <v>0.23587851656085199</v>
      </c>
      <c r="J65" s="65">
        <v>0.56301744299832901</v>
      </c>
      <c r="K65" s="65">
        <v>0.29849999999999999</v>
      </c>
      <c r="L65" s="65">
        <v>0.1779</v>
      </c>
      <c r="M65" s="65">
        <v>1.69826494427832E-6</v>
      </c>
      <c r="N65" s="66">
        <v>5.8457725769689697E-6</v>
      </c>
      <c r="O65" s="65">
        <v>3</v>
      </c>
      <c r="P65" s="65" t="s">
        <v>5146</v>
      </c>
      <c r="R65" s="66"/>
    </row>
    <row r="66" spans="1:18" ht="14.4" x14ac:dyDescent="0.25">
      <c r="A66" s="95" t="s">
        <v>5028</v>
      </c>
      <c r="B66" s="64" t="s">
        <v>5044</v>
      </c>
      <c r="C66" s="65" t="s">
        <v>5045</v>
      </c>
      <c r="D66" s="65" t="s">
        <v>5072</v>
      </c>
      <c r="E66" s="65" t="s">
        <v>4281</v>
      </c>
      <c r="F66" s="96" t="s">
        <v>5076</v>
      </c>
      <c r="G66" s="65" t="s">
        <v>14</v>
      </c>
      <c r="H66" s="64">
        <v>0.44961255926941601</v>
      </c>
      <c r="I66" s="65">
        <v>0.246585221724858</v>
      </c>
      <c r="J66" s="65">
        <v>0.65263989681397405</v>
      </c>
      <c r="K66" s="65">
        <v>0.52439999999999998</v>
      </c>
      <c r="L66" s="65">
        <v>1.83E-2</v>
      </c>
      <c r="M66" s="65">
        <v>1.42209021644803E-5</v>
      </c>
      <c r="N66" s="66">
        <v>3.48908181012249E-5</v>
      </c>
      <c r="O66" s="65">
        <v>1</v>
      </c>
      <c r="P66" s="65" t="s">
        <v>4280</v>
      </c>
      <c r="R66" s="66"/>
    </row>
    <row r="67" spans="1:18" ht="14.4" x14ac:dyDescent="0.25">
      <c r="A67" s="95" t="s">
        <v>5131</v>
      </c>
      <c r="B67" s="64" t="s">
        <v>5044</v>
      </c>
      <c r="C67" s="65" t="s">
        <v>5045</v>
      </c>
      <c r="D67" s="65" t="s">
        <v>5046</v>
      </c>
      <c r="E67" s="65" t="s">
        <v>4022</v>
      </c>
      <c r="F67" s="96" t="s">
        <v>4022</v>
      </c>
      <c r="G67" s="65" t="s">
        <v>14</v>
      </c>
      <c r="H67" s="64">
        <v>0.429759702367767</v>
      </c>
      <c r="I67" s="65">
        <v>0.30950153959277699</v>
      </c>
      <c r="J67" s="65">
        <v>0.55001786514275797</v>
      </c>
      <c r="K67" s="65">
        <v>0</v>
      </c>
      <c r="L67" s="65">
        <v>0.75360000000000005</v>
      </c>
      <c r="M67" s="65">
        <v>2.4838166722389801E-12</v>
      </c>
      <c r="N67" s="66">
        <v>4.0314255218648097E-11</v>
      </c>
      <c r="R67" s="66"/>
    </row>
    <row r="68" spans="1:18" ht="14.4" x14ac:dyDescent="0.25">
      <c r="A68" s="95" t="s">
        <v>5095</v>
      </c>
      <c r="B68" s="64" t="s">
        <v>5061</v>
      </c>
      <c r="C68" s="65" t="s">
        <v>5062</v>
      </c>
      <c r="D68" s="65" t="s">
        <v>5066</v>
      </c>
      <c r="E68" s="65" t="s">
        <v>5096</v>
      </c>
      <c r="F68" s="96" t="s">
        <v>5097</v>
      </c>
      <c r="G68" s="65" t="s">
        <v>14</v>
      </c>
      <c r="H68" s="64">
        <v>0.25940229560208999</v>
      </c>
      <c r="I68" s="65">
        <v>0.13999591858827701</v>
      </c>
      <c r="J68" s="65">
        <v>0.37880867261590301</v>
      </c>
      <c r="K68" s="65">
        <v>0</v>
      </c>
      <c r="L68" s="65">
        <v>0.74380000000000002</v>
      </c>
      <c r="M68" s="65">
        <v>2.0636591845883199E-5</v>
      </c>
      <c r="N68" s="66">
        <v>4.6950593859701001E-5</v>
      </c>
      <c r="R68" s="66"/>
    </row>
    <row r="69" spans="1:18" ht="14.4" x14ac:dyDescent="0.25">
      <c r="A69" s="95" t="s">
        <v>5104</v>
      </c>
      <c r="B69" s="64" t="s">
        <v>5044</v>
      </c>
      <c r="C69" s="65" t="s">
        <v>5045</v>
      </c>
      <c r="D69" s="65" t="s">
        <v>5072</v>
      </c>
      <c r="E69" s="65" t="s">
        <v>5073</v>
      </c>
      <c r="F69" s="96" t="s">
        <v>5082</v>
      </c>
      <c r="G69" s="65" t="s">
        <v>14</v>
      </c>
      <c r="H69" s="64">
        <v>0.43841233450945699</v>
      </c>
      <c r="I69" s="65">
        <v>0.26130835184513801</v>
      </c>
      <c r="J69" s="65">
        <v>0.61551631717377697</v>
      </c>
      <c r="K69" s="65">
        <v>0.38629999999999998</v>
      </c>
      <c r="L69" s="65">
        <v>0.13489999999999999</v>
      </c>
      <c r="M69" s="65">
        <v>1.2234846635169899E-6</v>
      </c>
      <c r="N69" s="66">
        <v>4.5290397193348202E-6</v>
      </c>
      <c r="R69" s="66"/>
    </row>
    <row r="70" spans="1:18" ht="14.4" x14ac:dyDescent="0.25">
      <c r="A70" s="95" t="s">
        <v>5130</v>
      </c>
      <c r="B70" s="64" t="s">
        <v>5044</v>
      </c>
      <c r="C70" s="65" t="s">
        <v>5045</v>
      </c>
      <c r="D70" s="65" t="s">
        <v>5072</v>
      </c>
      <c r="E70" s="65" t="s">
        <v>5073</v>
      </c>
      <c r="F70" s="96" t="s">
        <v>5082</v>
      </c>
      <c r="G70" s="65" t="s">
        <v>14</v>
      </c>
      <c r="H70" s="64">
        <v>0.42296873781387401</v>
      </c>
      <c r="I70" s="65">
        <v>0.23976357597542799</v>
      </c>
      <c r="J70" s="65">
        <v>0.60617389965232105</v>
      </c>
      <c r="K70" s="65">
        <v>0.42349999999999999</v>
      </c>
      <c r="L70" s="65">
        <v>8.1900000000000001E-2</v>
      </c>
      <c r="M70" s="65">
        <v>6.03952946752618E-6</v>
      </c>
      <c r="N70" s="66">
        <v>1.7456722159561998E-5</v>
      </c>
      <c r="R70" s="66"/>
    </row>
    <row r="71" spans="1:18" ht="14.4" x14ac:dyDescent="0.25">
      <c r="A71" s="95" t="s">
        <v>5081</v>
      </c>
      <c r="B71" s="64" t="s">
        <v>5044</v>
      </c>
      <c r="C71" s="65" t="s">
        <v>5045</v>
      </c>
      <c r="D71" s="65" t="s">
        <v>5072</v>
      </c>
      <c r="E71" s="65" t="s">
        <v>5073</v>
      </c>
      <c r="F71" s="96" t="s">
        <v>5082</v>
      </c>
      <c r="G71" s="65" t="s">
        <v>14</v>
      </c>
      <c r="H71" s="64">
        <v>0.48617913682581199</v>
      </c>
      <c r="I71" s="65">
        <v>0.29525045239841502</v>
      </c>
      <c r="J71" s="65">
        <v>0.67710782125320901</v>
      </c>
      <c r="K71" s="65">
        <v>0.46260000000000001</v>
      </c>
      <c r="L71" s="65">
        <v>4.1700000000000001E-2</v>
      </c>
      <c r="M71" s="65">
        <v>6.0118775631690902E-7</v>
      </c>
      <c r="N71" s="66">
        <v>2.5370123316573602E-6</v>
      </c>
      <c r="R71" s="66"/>
    </row>
    <row r="72" spans="1:18" ht="14.4" x14ac:dyDescent="0.25">
      <c r="A72" s="95" t="s">
        <v>5113</v>
      </c>
      <c r="B72" s="64" t="s">
        <v>5044</v>
      </c>
      <c r="C72" s="65" t="s">
        <v>5045</v>
      </c>
      <c r="D72" s="65" t="s">
        <v>5072</v>
      </c>
      <c r="E72" s="65" t="s">
        <v>5073</v>
      </c>
      <c r="F72" s="96" t="s">
        <v>5082</v>
      </c>
      <c r="G72" s="65" t="s">
        <v>14</v>
      </c>
      <c r="H72" s="64">
        <v>0.47711614402157598</v>
      </c>
      <c r="I72" s="65">
        <v>0.25920090801052598</v>
      </c>
      <c r="J72" s="65">
        <v>0.69503138003262599</v>
      </c>
      <c r="K72" s="65">
        <v>0.58589999999999998</v>
      </c>
      <c r="L72" s="65">
        <v>4.1000000000000003E-3</v>
      </c>
      <c r="M72" s="65">
        <v>1.7766390095745198E-5</v>
      </c>
      <c r="N72" s="66">
        <v>4.2120318092160003E-5</v>
      </c>
      <c r="R72" s="66"/>
    </row>
    <row r="73" spans="1:18" ht="14.4" x14ac:dyDescent="0.25">
      <c r="A73" s="95" t="s">
        <v>5208</v>
      </c>
      <c r="B73" s="64" t="s">
        <v>5044</v>
      </c>
      <c r="C73" s="65" t="s">
        <v>5045</v>
      </c>
      <c r="D73" s="65" t="s">
        <v>5072</v>
      </c>
      <c r="E73" s="65" t="s">
        <v>5073</v>
      </c>
      <c r="F73" s="96" t="s">
        <v>5082</v>
      </c>
      <c r="G73" s="65" t="s">
        <v>14</v>
      </c>
      <c r="H73" s="64">
        <v>0.47835264399475402</v>
      </c>
      <c r="I73" s="65">
        <v>0.30673162376412</v>
      </c>
      <c r="J73" s="65">
        <v>0.64997366422538705</v>
      </c>
      <c r="K73" s="65">
        <v>0.34810000000000002</v>
      </c>
      <c r="L73" s="65">
        <v>0.1724</v>
      </c>
      <c r="M73" s="65">
        <v>4.6833417609596897E-8</v>
      </c>
      <c r="N73" s="66">
        <v>3.1876939082661098E-7</v>
      </c>
      <c r="R73" s="66"/>
    </row>
    <row r="74" spans="1:18" ht="14.4" x14ac:dyDescent="0.25">
      <c r="A74" s="95" t="s">
        <v>5209</v>
      </c>
      <c r="B74" s="64" t="s">
        <v>5090</v>
      </c>
      <c r="C74" s="65" t="s">
        <v>5091</v>
      </c>
      <c r="D74" s="65" t="s">
        <v>5092</v>
      </c>
      <c r="E74" s="65" t="s">
        <v>5093</v>
      </c>
      <c r="F74" s="96" t="s">
        <v>5094</v>
      </c>
      <c r="G74" s="65" t="s">
        <v>14</v>
      </c>
      <c r="H74" s="64">
        <v>0.39701008668892801</v>
      </c>
      <c r="I74" s="65">
        <v>0.21793114439508801</v>
      </c>
      <c r="J74" s="65">
        <v>0.57608902898276904</v>
      </c>
      <c r="K74" s="65">
        <v>0.4007</v>
      </c>
      <c r="L74" s="65">
        <v>0.10009999999999999</v>
      </c>
      <c r="M74" s="65">
        <v>1.3917838034043701E-5</v>
      </c>
      <c r="N74" s="66">
        <v>3.4548986178626102E-5</v>
      </c>
      <c r="R74" s="66"/>
    </row>
    <row r="75" spans="1:18" ht="14.4" x14ac:dyDescent="0.25">
      <c r="A75" s="95" t="s">
        <v>5207</v>
      </c>
      <c r="B75" s="64" t="s">
        <v>5090</v>
      </c>
      <c r="C75" s="65" t="s">
        <v>5091</v>
      </c>
      <c r="D75" s="65" t="s">
        <v>5092</v>
      </c>
      <c r="E75" s="65" t="s">
        <v>5093</v>
      </c>
      <c r="F75" s="96" t="s">
        <v>5123</v>
      </c>
      <c r="G75" s="65" t="s">
        <v>14</v>
      </c>
      <c r="H75" s="64">
        <v>0.43051219835847498</v>
      </c>
      <c r="I75" s="65">
        <v>0.24026487792780099</v>
      </c>
      <c r="J75" s="65">
        <v>0.62075951878915003</v>
      </c>
      <c r="K75" s="65">
        <v>0.46200000000000002</v>
      </c>
      <c r="L75" s="65">
        <v>5.1299999999999998E-2</v>
      </c>
      <c r="M75" s="65">
        <v>9.1979020479313305E-6</v>
      </c>
      <c r="N75" s="66">
        <v>2.4566548507766E-5</v>
      </c>
      <c r="R75" s="66"/>
    </row>
    <row r="76" spans="1:18" ht="14.4" x14ac:dyDescent="0.25">
      <c r="A76" s="95" t="s">
        <v>5133</v>
      </c>
      <c r="B76" s="64" t="s">
        <v>5044</v>
      </c>
      <c r="C76" s="65" t="s">
        <v>5045</v>
      </c>
      <c r="D76" s="65" t="s">
        <v>4016</v>
      </c>
      <c r="E76" s="65" t="s">
        <v>4012</v>
      </c>
      <c r="F76" s="96" t="s">
        <v>5098</v>
      </c>
      <c r="G76" s="65" t="s">
        <v>14</v>
      </c>
      <c r="H76" s="64">
        <v>0.42770208061612902</v>
      </c>
      <c r="I76" s="65">
        <v>0.249699344298104</v>
      </c>
      <c r="J76" s="65">
        <v>0.60570481693415301</v>
      </c>
      <c r="K76" s="65">
        <v>0.3921</v>
      </c>
      <c r="L76" s="65">
        <v>0.1119</v>
      </c>
      <c r="M76" s="65">
        <v>2.4848413345888901E-6</v>
      </c>
      <c r="N76" s="66">
        <v>7.9439624484584208E-6</v>
      </c>
      <c r="R76" s="66"/>
    </row>
    <row r="77" spans="1:18" ht="14.4" x14ac:dyDescent="0.25">
      <c r="A77" s="95" t="s">
        <v>5060</v>
      </c>
      <c r="B77" s="64" t="s">
        <v>5061</v>
      </c>
      <c r="C77" s="65" t="s">
        <v>5062</v>
      </c>
      <c r="D77" s="65" t="s">
        <v>5063</v>
      </c>
      <c r="E77" s="65" t="s">
        <v>5064</v>
      </c>
      <c r="F77" s="96" t="s">
        <v>5065</v>
      </c>
      <c r="G77" s="65" t="s">
        <v>14</v>
      </c>
      <c r="H77" s="64">
        <v>0.45168745187155701</v>
      </c>
      <c r="I77" s="65">
        <v>0.32172768635556198</v>
      </c>
      <c r="J77" s="65">
        <v>0.58164721738755099</v>
      </c>
      <c r="K77" s="65">
        <v>5.9200000000000003E-2</v>
      </c>
      <c r="L77" s="65">
        <v>0.56430000000000002</v>
      </c>
      <c r="M77" s="65">
        <v>9.6224254384375798E-12</v>
      </c>
      <c r="N77" s="66">
        <v>1.4502369767930899E-10</v>
      </c>
      <c r="R77" s="66"/>
    </row>
    <row r="78" spans="1:18" ht="14.4" x14ac:dyDescent="0.25">
      <c r="A78" s="95" t="s">
        <v>5128</v>
      </c>
      <c r="B78" s="64" t="s">
        <v>5044</v>
      </c>
      <c r="C78" s="65" t="s">
        <v>5045</v>
      </c>
      <c r="D78" s="65" t="s">
        <v>5072</v>
      </c>
      <c r="E78" s="65" t="s">
        <v>5124</v>
      </c>
      <c r="F78" s="96" t="s">
        <v>5129</v>
      </c>
      <c r="G78" s="65" t="s">
        <v>14</v>
      </c>
      <c r="H78" s="64">
        <v>0.476712870128706</v>
      </c>
      <c r="I78" s="65">
        <v>0.29820901204996902</v>
      </c>
      <c r="J78" s="65">
        <v>0.65521672820744303</v>
      </c>
      <c r="K78" s="65">
        <v>0.3926</v>
      </c>
      <c r="L78" s="65">
        <v>0.12790000000000001</v>
      </c>
      <c r="M78" s="65">
        <v>1.65624783363357E-7</v>
      </c>
      <c r="N78" s="66">
        <v>9.4450889972076597E-7</v>
      </c>
      <c r="R78" s="66"/>
    </row>
    <row r="79" spans="1:18" ht="14.4" x14ac:dyDescent="0.25">
      <c r="A79" s="95" t="s">
        <v>5121</v>
      </c>
      <c r="B79" s="64" t="s">
        <v>5041</v>
      </c>
      <c r="C79" s="65" t="s">
        <v>5042</v>
      </c>
      <c r="D79" s="65" t="s">
        <v>5043</v>
      </c>
      <c r="E79" s="65" t="s">
        <v>5122</v>
      </c>
      <c r="F79" s="96" t="s">
        <v>5122</v>
      </c>
      <c r="G79" s="65" t="s">
        <v>14</v>
      </c>
      <c r="H79" s="64">
        <v>0.29619149946351903</v>
      </c>
      <c r="I79" s="65">
        <v>0.157166275566889</v>
      </c>
      <c r="J79" s="65">
        <v>0.43521672336014799</v>
      </c>
      <c r="K79" s="65">
        <v>0.1288</v>
      </c>
      <c r="L79" s="65">
        <v>0.57669999999999999</v>
      </c>
      <c r="M79" s="65">
        <v>2.97098867299804E-5</v>
      </c>
      <c r="N79" s="66">
        <v>6.5299855208602705E-5</v>
      </c>
      <c r="R79" s="66"/>
    </row>
    <row r="80" spans="1:18" ht="14.4" x14ac:dyDescent="0.25">
      <c r="A80" s="95" t="s">
        <v>5118</v>
      </c>
      <c r="B80" s="64" t="s">
        <v>5090</v>
      </c>
      <c r="C80" s="65" t="s">
        <v>5091</v>
      </c>
      <c r="D80" s="65" t="s">
        <v>5092</v>
      </c>
      <c r="E80" s="65" t="s">
        <v>5119</v>
      </c>
      <c r="F80" s="96" t="s">
        <v>5119</v>
      </c>
      <c r="G80" s="65" t="s">
        <v>14</v>
      </c>
      <c r="H80" s="64">
        <v>0.38146925603946602</v>
      </c>
      <c r="I80" s="65">
        <v>0.16685451446201099</v>
      </c>
      <c r="J80" s="65">
        <v>0.59608399761692199</v>
      </c>
      <c r="K80" s="65">
        <v>0.56899999999999995</v>
      </c>
      <c r="L80" s="65">
        <v>1.0500000000000001E-2</v>
      </c>
      <c r="M80" s="65">
        <v>4.9442477489951904E-4</v>
      </c>
      <c r="N80" s="66">
        <v>8.1502833987342604E-4</v>
      </c>
      <c r="R80" s="66"/>
    </row>
    <row r="81" spans="1:18" ht="14.4" x14ac:dyDescent="0.25">
      <c r="A81" s="95" t="s">
        <v>5126</v>
      </c>
      <c r="B81" s="64" t="s">
        <v>5044</v>
      </c>
      <c r="C81" s="65" t="s">
        <v>5045</v>
      </c>
      <c r="D81" s="65" t="s">
        <v>5059</v>
      </c>
      <c r="E81" s="65" t="s">
        <v>4032</v>
      </c>
      <c r="F81" s="96" t="s">
        <v>5127</v>
      </c>
      <c r="G81" s="65" t="s">
        <v>14</v>
      </c>
      <c r="H81" s="64">
        <v>0.46630569583563902</v>
      </c>
      <c r="I81" s="65">
        <v>0.32231473333409399</v>
      </c>
      <c r="J81" s="65">
        <v>0.61029665833718505</v>
      </c>
      <c r="K81" s="65">
        <v>0.156</v>
      </c>
      <c r="L81" s="65">
        <v>0.48920000000000002</v>
      </c>
      <c r="M81" s="65">
        <v>2.19239985164172E-10</v>
      </c>
      <c r="N81" s="66">
        <v>2.43471772998107E-9</v>
      </c>
      <c r="R81" s="66"/>
    </row>
    <row r="82" spans="1:18" ht="14.4" x14ac:dyDescent="0.25">
      <c r="A82" s="95" t="s">
        <v>5078</v>
      </c>
      <c r="B82" s="64" t="s">
        <v>5044</v>
      </c>
      <c r="C82" s="65" t="s">
        <v>5045</v>
      </c>
      <c r="D82" s="65" t="s">
        <v>5072</v>
      </c>
      <c r="E82" s="65" t="s">
        <v>4281</v>
      </c>
      <c r="F82" s="96" t="s">
        <v>5079</v>
      </c>
      <c r="G82" s="65" t="s">
        <v>14</v>
      </c>
      <c r="H82" s="64">
        <v>0.50271448083635595</v>
      </c>
      <c r="I82" s="65">
        <v>0.30095831715201898</v>
      </c>
      <c r="J82" s="65">
        <v>0.70447064452069197</v>
      </c>
      <c r="K82" s="65">
        <v>0.51580000000000004</v>
      </c>
      <c r="L82" s="65">
        <v>1.54E-2</v>
      </c>
      <c r="M82" s="65">
        <v>1.0415089101093501E-6</v>
      </c>
      <c r="N82" s="66">
        <v>3.9956069096922299E-6</v>
      </c>
      <c r="R82" s="66"/>
    </row>
    <row r="83" spans="1:18" ht="14.4" x14ac:dyDescent="0.25">
      <c r="A83" s="95" t="s">
        <v>5105</v>
      </c>
      <c r="B83" s="64" t="s">
        <v>5106</v>
      </c>
      <c r="C83" s="65" t="s">
        <v>5107</v>
      </c>
      <c r="D83" s="65" t="s">
        <v>5108</v>
      </c>
      <c r="E83" s="65" t="s">
        <v>5109</v>
      </c>
      <c r="F83" s="96" t="s">
        <v>5110</v>
      </c>
      <c r="G83" s="65" t="s">
        <v>14</v>
      </c>
      <c r="H83" s="64">
        <v>0.24795946595205101</v>
      </c>
      <c r="I83" s="65">
        <v>0.128497189374397</v>
      </c>
      <c r="J83" s="65">
        <v>0.367421742529705</v>
      </c>
      <c r="K83" s="65">
        <v>0</v>
      </c>
      <c r="L83" s="65">
        <v>0.38450000000000001</v>
      </c>
      <c r="M83" s="65">
        <v>4.7385895184324401E-5</v>
      </c>
      <c r="N83" s="66">
        <v>9.6138691191273494E-5</v>
      </c>
      <c r="R83" s="66"/>
    </row>
    <row r="84" spans="1:18" ht="14.4" x14ac:dyDescent="0.25">
      <c r="A84" s="95" t="s">
        <v>5099</v>
      </c>
      <c r="B84" s="64" t="s">
        <v>5100</v>
      </c>
      <c r="C84" s="65" t="s">
        <v>5101</v>
      </c>
      <c r="D84" s="65" t="s">
        <v>5102</v>
      </c>
      <c r="E84" s="65" t="s">
        <v>4424</v>
      </c>
      <c r="F84" s="96" t="s">
        <v>5103</v>
      </c>
      <c r="G84" s="65" t="s">
        <v>14</v>
      </c>
      <c r="H84" s="64">
        <v>0.47854328965308002</v>
      </c>
      <c r="I84" s="65">
        <v>0.264760000847441</v>
      </c>
      <c r="J84" s="65">
        <v>0.69232657845871803</v>
      </c>
      <c r="K84" s="65">
        <v>0.56899999999999995</v>
      </c>
      <c r="L84" s="65">
        <v>6.1000000000000004E-3</v>
      </c>
      <c r="M84" s="65">
        <v>1.1477584415523699E-5</v>
      </c>
      <c r="N84" s="66">
        <v>2.91779555623554E-5</v>
      </c>
      <c r="R84" s="66"/>
    </row>
    <row r="85" spans="1:18" ht="14.4" x14ac:dyDescent="0.25">
      <c r="A85" s="95" t="s">
        <v>5068</v>
      </c>
      <c r="B85" s="64" t="s">
        <v>5041</v>
      </c>
      <c r="C85" s="65" t="s">
        <v>5042</v>
      </c>
      <c r="D85" s="65" t="s">
        <v>5043</v>
      </c>
      <c r="E85" s="65" t="s">
        <v>4031</v>
      </c>
      <c r="F85" s="96" t="s">
        <v>4847</v>
      </c>
      <c r="G85" s="65" t="s">
        <v>14</v>
      </c>
      <c r="H85" s="64">
        <v>0.43590264168631798</v>
      </c>
      <c r="I85" s="65">
        <v>0.25729455158412901</v>
      </c>
      <c r="J85" s="65">
        <v>0.61451073178850701</v>
      </c>
      <c r="K85" s="65">
        <v>0.3957</v>
      </c>
      <c r="L85" s="65">
        <v>0.12889999999999999</v>
      </c>
      <c r="M85" s="65">
        <v>1.72356864432408E-6</v>
      </c>
      <c r="N85" s="66">
        <v>5.8457725769689697E-6</v>
      </c>
      <c r="R85" s="66"/>
    </row>
    <row r="86" spans="1:18" ht="14.4" x14ac:dyDescent="0.25">
      <c r="A86" s="95" t="s">
        <v>5111</v>
      </c>
      <c r="B86" s="64" t="s">
        <v>5061</v>
      </c>
      <c r="C86" s="65" t="s">
        <v>5062</v>
      </c>
      <c r="D86" s="65" t="s">
        <v>5066</v>
      </c>
      <c r="E86" s="65" t="s">
        <v>4087</v>
      </c>
      <c r="F86" s="96" t="s">
        <v>5112</v>
      </c>
      <c r="G86" s="65" t="s">
        <v>14</v>
      </c>
      <c r="H86" s="64">
        <v>0.43800146264781198</v>
      </c>
      <c r="I86" s="65">
        <v>0.26995889170132797</v>
      </c>
      <c r="J86" s="65">
        <v>0.60604403359429604</v>
      </c>
      <c r="K86" s="65">
        <v>0.32790000000000002</v>
      </c>
      <c r="L86" s="65">
        <v>0.25190000000000001</v>
      </c>
      <c r="M86" s="65">
        <v>3.2450542309664398E-7</v>
      </c>
      <c r="N86" s="66">
        <v>1.4884922668128699E-6</v>
      </c>
      <c r="R86" s="66"/>
    </row>
    <row r="87" spans="1:18" ht="14.4" x14ac:dyDescent="0.25">
      <c r="A87" s="97" t="s">
        <v>5114</v>
      </c>
      <c r="B87" s="67" t="s">
        <v>5051</v>
      </c>
      <c r="C87" s="68" t="s">
        <v>5052</v>
      </c>
      <c r="D87" s="68" t="s">
        <v>5115</v>
      </c>
      <c r="E87" s="68" t="s">
        <v>5116</v>
      </c>
      <c r="F87" s="98" t="s">
        <v>5117</v>
      </c>
      <c r="G87" s="68" t="s">
        <v>14</v>
      </c>
      <c r="H87" s="67">
        <v>0.33090605325690797</v>
      </c>
      <c r="I87" s="68">
        <v>0.143149265080357</v>
      </c>
      <c r="J87" s="68">
        <v>0.51866284143345898</v>
      </c>
      <c r="K87" s="68">
        <v>0.44340000000000002</v>
      </c>
      <c r="L87" s="68">
        <v>7.2300000000000003E-2</v>
      </c>
      <c r="M87" s="68">
        <v>5.5177041785895201E-4</v>
      </c>
      <c r="N87" s="69">
        <v>8.8872945166594596E-4</v>
      </c>
      <c r="O87" s="68"/>
      <c r="P87" s="68"/>
      <c r="Q87" s="68"/>
      <c r="R87" s="69"/>
    </row>
  </sheetData>
  <sortState xmlns:xlrd2="http://schemas.microsoft.com/office/spreadsheetml/2017/richdata2" ref="A5:R87">
    <sortCondition descending="1" ref="Q13:Q87"/>
  </sortState>
  <mergeCells count="5">
    <mergeCell ref="A3:A4"/>
    <mergeCell ref="O3:R3"/>
    <mergeCell ref="B3:F3"/>
    <mergeCell ref="H3:N3"/>
    <mergeCell ref="G3:G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L159"/>
  <sheetViews>
    <sheetView zoomScale="60" zoomScaleNormal="60" workbookViewId="0">
      <selection activeCell="A2" sqref="A2"/>
    </sheetView>
  </sheetViews>
  <sheetFormatPr defaultColWidth="8.88671875" defaultRowHeight="13.8" x14ac:dyDescent="0.25"/>
  <cols>
    <col min="1" max="1" width="9.109375" style="100" bestFit="1" customWidth="1"/>
    <col min="2" max="2" width="16.88671875" style="100" customWidth="1"/>
    <col min="3" max="3" width="18" style="101" customWidth="1"/>
    <col min="4" max="4" width="16.88671875" style="100" customWidth="1"/>
    <col min="5" max="5" width="18.109375" style="101" customWidth="1"/>
    <col min="6" max="8" width="15.109375" style="2" bestFit="1" customWidth="1"/>
    <col min="9" max="9" width="70.5546875" style="100" customWidth="1"/>
    <col min="10" max="10" width="35.6640625" style="100" customWidth="1"/>
    <col min="11" max="11" width="32.88671875" style="100" customWidth="1"/>
    <col min="12" max="12" width="41.6640625" style="100" customWidth="1"/>
    <col min="13" max="16384" width="8.88671875" style="100"/>
  </cols>
  <sheetData>
    <row r="2" spans="1:12" ht="17.399999999999999" customHeight="1" x14ac:dyDescent="0.25">
      <c r="A2" s="99" t="s">
        <v>5314</v>
      </c>
    </row>
    <row r="3" spans="1:12" s="102" customFormat="1" ht="45.6" customHeight="1" x14ac:dyDescent="0.25">
      <c r="A3" s="37" t="s">
        <v>5030</v>
      </c>
      <c r="B3" s="38" t="s">
        <v>4816</v>
      </c>
      <c r="C3" s="39" t="s">
        <v>5034</v>
      </c>
      <c r="D3" s="38" t="s">
        <v>4817</v>
      </c>
      <c r="E3" s="39" t="s">
        <v>5035</v>
      </c>
      <c r="F3" s="38" t="s">
        <v>4818</v>
      </c>
      <c r="G3" s="38" t="s">
        <v>4819</v>
      </c>
      <c r="H3" s="38" t="s">
        <v>4008</v>
      </c>
      <c r="I3" s="38" t="s">
        <v>4822</v>
      </c>
      <c r="J3" s="38" t="s">
        <v>5031</v>
      </c>
      <c r="K3" s="38" t="s">
        <v>5032</v>
      </c>
      <c r="L3" s="40" t="s">
        <v>5033</v>
      </c>
    </row>
    <row r="4" spans="1:12" x14ac:dyDescent="0.25">
      <c r="A4" s="30" t="s">
        <v>4459</v>
      </c>
      <c r="B4" s="25">
        <v>69</v>
      </c>
      <c r="C4" s="35">
        <v>0.31363636363636399</v>
      </c>
      <c r="D4" s="25">
        <v>53</v>
      </c>
      <c r="E4" s="35">
        <v>0.286486486486487</v>
      </c>
      <c r="F4" s="25">
        <v>1.13770923713353</v>
      </c>
      <c r="G4" s="25">
        <v>0.58756444485442705</v>
      </c>
      <c r="H4" s="25">
        <v>0.498999417934259</v>
      </c>
      <c r="I4" s="25" t="s">
        <v>4460</v>
      </c>
      <c r="J4" s="25" t="s">
        <v>4461</v>
      </c>
      <c r="K4" s="25" t="s">
        <v>4462</v>
      </c>
      <c r="L4" s="32" t="s">
        <v>4463</v>
      </c>
    </row>
    <row r="5" spans="1:12" x14ac:dyDescent="0.25">
      <c r="A5" s="30" t="s">
        <v>4464</v>
      </c>
      <c r="B5" s="25">
        <v>52</v>
      </c>
      <c r="C5" s="35">
        <v>0.236363636363636</v>
      </c>
      <c r="D5" s="25">
        <v>46</v>
      </c>
      <c r="E5" s="35">
        <v>0.248648648648649</v>
      </c>
      <c r="F5" s="25">
        <v>0.93546314232512595</v>
      </c>
      <c r="G5" s="25">
        <v>0.81620212727474695</v>
      </c>
      <c r="H5" s="25">
        <v>0.580462859492622</v>
      </c>
      <c r="I5" s="25" t="s">
        <v>4465</v>
      </c>
      <c r="J5" s="25" t="s">
        <v>4461</v>
      </c>
      <c r="K5" s="25" t="s">
        <v>4462</v>
      </c>
      <c r="L5" s="32" t="s">
        <v>4463</v>
      </c>
    </row>
    <row r="6" spans="1:12" x14ac:dyDescent="0.25">
      <c r="A6" s="30" t="s">
        <v>4466</v>
      </c>
      <c r="B6" s="25">
        <v>32</v>
      </c>
      <c r="C6" s="35">
        <v>0.145454545454545</v>
      </c>
      <c r="D6" s="25">
        <v>52</v>
      </c>
      <c r="E6" s="35">
        <v>0.28108108108108099</v>
      </c>
      <c r="F6" s="25">
        <v>0.436262531429218</v>
      </c>
      <c r="G6" s="25">
        <v>8.8779765411847896E-4</v>
      </c>
      <c r="H6" s="25">
        <v>1.85923532792521E-2</v>
      </c>
      <c r="I6" s="25" t="s">
        <v>4467</v>
      </c>
      <c r="J6" s="25" t="s">
        <v>4468</v>
      </c>
      <c r="K6" s="25" t="s">
        <v>4469</v>
      </c>
      <c r="L6" s="32" t="s">
        <v>4463</v>
      </c>
    </row>
    <row r="7" spans="1:12" x14ac:dyDescent="0.25">
      <c r="A7" s="30" t="s">
        <v>4473</v>
      </c>
      <c r="B7" s="25">
        <v>48</v>
      </c>
      <c r="C7" s="35">
        <v>0.218181818181818</v>
      </c>
      <c r="D7" s="25">
        <v>34</v>
      </c>
      <c r="E7" s="35">
        <v>0.18378378378378399</v>
      </c>
      <c r="F7" s="25">
        <v>1.2387419841313601</v>
      </c>
      <c r="G7" s="25">
        <v>0.45662636269335199</v>
      </c>
      <c r="H7" s="25">
        <v>0.43631704825212098</v>
      </c>
      <c r="I7" s="25" t="s">
        <v>4474</v>
      </c>
      <c r="J7" s="25" t="s">
        <v>4461</v>
      </c>
      <c r="K7" s="25" t="s">
        <v>4462</v>
      </c>
      <c r="L7" s="32" t="s">
        <v>4463</v>
      </c>
    </row>
    <row r="8" spans="1:12" x14ac:dyDescent="0.25">
      <c r="A8" s="30" t="s">
        <v>4470</v>
      </c>
      <c r="B8" s="25">
        <v>45</v>
      </c>
      <c r="C8" s="35">
        <v>0.204545454545455</v>
      </c>
      <c r="D8" s="25">
        <v>37</v>
      </c>
      <c r="E8" s="35">
        <v>0.2</v>
      </c>
      <c r="F8" s="25">
        <v>1.02850601755757</v>
      </c>
      <c r="G8" s="25">
        <v>1</v>
      </c>
      <c r="H8" s="25">
        <v>0.62896215250052601</v>
      </c>
      <c r="I8" s="25" t="s">
        <v>4471</v>
      </c>
      <c r="J8" s="25" t="s">
        <v>4461</v>
      </c>
      <c r="K8" s="25" t="s">
        <v>4462</v>
      </c>
      <c r="L8" s="32" t="s">
        <v>4472</v>
      </c>
    </row>
    <row r="9" spans="1:12" x14ac:dyDescent="0.25">
      <c r="A9" s="30" t="s">
        <v>4475</v>
      </c>
      <c r="B9" s="25">
        <v>40</v>
      </c>
      <c r="C9" s="35">
        <v>0.18181818181818199</v>
      </c>
      <c r="D9" s="25">
        <v>36</v>
      </c>
      <c r="E9" s="35">
        <v>0.19459459459459499</v>
      </c>
      <c r="F9" s="25">
        <v>0.91994402002058995</v>
      </c>
      <c r="G9" s="25">
        <v>0.79870813353768599</v>
      </c>
      <c r="H9" s="25">
        <v>0.57517751674017104</v>
      </c>
      <c r="I9" s="25" t="s">
        <v>4476</v>
      </c>
      <c r="J9" s="25" t="s">
        <v>4461</v>
      </c>
      <c r="K9" s="25" t="s">
        <v>4462</v>
      </c>
      <c r="L9" s="32" t="s">
        <v>4463</v>
      </c>
    </row>
    <row r="10" spans="1:12" x14ac:dyDescent="0.25">
      <c r="A10" s="30" t="s">
        <v>4477</v>
      </c>
      <c r="B10" s="25">
        <v>39</v>
      </c>
      <c r="C10" s="35">
        <v>0.177272727272727</v>
      </c>
      <c r="D10" s="25">
        <v>30</v>
      </c>
      <c r="E10" s="35">
        <v>0.162162162162162</v>
      </c>
      <c r="F10" s="25">
        <v>1.1129649509221899</v>
      </c>
      <c r="G10" s="25">
        <v>0.79091493188036799</v>
      </c>
      <c r="H10" s="25">
        <v>0.57277989088032</v>
      </c>
      <c r="I10" s="25" t="s">
        <v>4478</v>
      </c>
      <c r="J10" s="25" t="s">
        <v>4461</v>
      </c>
      <c r="K10" s="25" t="s">
        <v>4479</v>
      </c>
      <c r="L10" s="32" t="s">
        <v>4480</v>
      </c>
    </row>
    <row r="11" spans="1:12" x14ac:dyDescent="0.25">
      <c r="A11" s="30" t="s">
        <v>4481</v>
      </c>
      <c r="B11" s="25">
        <v>27</v>
      </c>
      <c r="C11" s="35">
        <v>0.122727272727273</v>
      </c>
      <c r="D11" s="25">
        <v>39</v>
      </c>
      <c r="E11" s="35">
        <v>0.21081081081081099</v>
      </c>
      <c r="F11" s="25">
        <v>0.524553907385511</v>
      </c>
      <c r="G11" s="25">
        <v>2.13144635716285E-2</v>
      </c>
      <c r="H11" s="25">
        <v>7.2539953819777403E-2</v>
      </c>
      <c r="I11" s="25" t="s">
        <v>4482</v>
      </c>
      <c r="J11" s="25" t="s">
        <v>4461</v>
      </c>
      <c r="K11" s="25" t="s">
        <v>4483</v>
      </c>
      <c r="L11" s="32" t="s">
        <v>4463</v>
      </c>
    </row>
    <row r="12" spans="1:12" x14ac:dyDescent="0.25">
      <c r="A12" s="30" t="s">
        <v>4831</v>
      </c>
      <c r="B12" s="25">
        <v>41</v>
      </c>
      <c r="C12" s="35">
        <v>0.18636363636363601</v>
      </c>
      <c r="D12" s="25">
        <v>16</v>
      </c>
      <c r="E12" s="35">
        <v>8.6486486486486505E-2</v>
      </c>
      <c r="F12" s="25">
        <v>2.4143215104641298</v>
      </c>
      <c r="G12" s="25">
        <v>4.0771653718929103E-3</v>
      </c>
      <c r="H12" s="25">
        <v>3.33369721684975E-2</v>
      </c>
      <c r="I12" s="25" t="s">
        <v>4830</v>
      </c>
      <c r="J12" s="25" t="s">
        <v>4484</v>
      </c>
      <c r="K12" s="25" t="s">
        <v>4463</v>
      </c>
      <c r="L12" s="32" t="s">
        <v>4463</v>
      </c>
    </row>
    <row r="13" spans="1:12" x14ac:dyDescent="0.25">
      <c r="A13" s="30" t="s">
        <v>4485</v>
      </c>
      <c r="B13" s="25">
        <v>26</v>
      </c>
      <c r="C13" s="35">
        <v>0.118181818181818</v>
      </c>
      <c r="D13" s="25">
        <v>29</v>
      </c>
      <c r="E13" s="35">
        <v>0.15675675675675699</v>
      </c>
      <c r="F13" s="25">
        <v>0.72153480712655205</v>
      </c>
      <c r="G13" s="25">
        <v>0.30832638182469502</v>
      </c>
      <c r="H13" s="25">
        <v>0.34325338605231198</v>
      </c>
      <c r="I13" s="25" t="s">
        <v>4486</v>
      </c>
      <c r="J13" s="25" t="s">
        <v>4484</v>
      </c>
      <c r="K13" s="25" t="s">
        <v>4479</v>
      </c>
      <c r="L13" s="32" t="s">
        <v>4487</v>
      </c>
    </row>
    <row r="14" spans="1:12" x14ac:dyDescent="0.25">
      <c r="A14" s="30" t="s">
        <v>4488</v>
      </c>
      <c r="B14" s="25">
        <v>22</v>
      </c>
      <c r="C14" s="35">
        <v>0.1</v>
      </c>
      <c r="D14" s="25">
        <v>29</v>
      </c>
      <c r="E14" s="35">
        <v>0.15675675675675699</v>
      </c>
      <c r="F14" s="25">
        <v>0.59848057999271298</v>
      </c>
      <c r="G14" s="25">
        <v>9.8751675681256396E-2</v>
      </c>
      <c r="H14" s="25">
        <v>0.181963677954638</v>
      </c>
      <c r="I14" s="25" t="s">
        <v>4489</v>
      </c>
      <c r="J14" s="25" t="s">
        <v>4461</v>
      </c>
      <c r="K14" s="25" t="s">
        <v>4483</v>
      </c>
      <c r="L14" s="32" t="s">
        <v>4490</v>
      </c>
    </row>
    <row r="15" spans="1:12" x14ac:dyDescent="0.25">
      <c r="A15" s="30" t="s">
        <v>4491</v>
      </c>
      <c r="B15" s="25">
        <v>28</v>
      </c>
      <c r="C15" s="35">
        <v>0.12727272727272701</v>
      </c>
      <c r="D15" s="25">
        <v>22</v>
      </c>
      <c r="E15" s="35">
        <v>0.11891891891891899</v>
      </c>
      <c r="F15" s="25">
        <v>1.08025114301289</v>
      </c>
      <c r="G15" s="25">
        <v>0.87984146281419495</v>
      </c>
      <c r="H15" s="25">
        <v>0.59862842679003903</v>
      </c>
      <c r="I15" s="25" t="s">
        <v>4492</v>
      </c>
      <c r="J15" s="25" t="s">
        <v>4484</v>
      </c>
      <c r="K15" s="25" t="s">
        <v>4493</v>
      </c>
      <c r="L15" s="32" t="s">
        <v>4494</v>
      </c>
    </row>
    <row r="16" spans="1:12" x14ac:dyDescent="0.25">
      <c r="A16" s="30" t="s">
        <v>4495</v>
      </c>
      <c r="B16" s="25">
        <v>25</v>
      </c>
      <c r="C16" s="35">
        <v>0.11363636363636399</v>
      </c>
      <c r="D16" s="25">
        <v>22</v>
      </c>
      <c r="E16" s="35">
        <v>0.11891891891891899</v>
      </c>
      <c r="F16" s="25">
        <v>0.94997486133868403</v>
      </c>
      <c r="G16" s="25">
        <v>0.87753001908017603</v>
      </c>
      <c r="H16" s="25">
        <v>0.59799620940232601</v>
      </c>
      <c r="I16" s="25" t="s">
        <v>4496</v>
      </c>
      <c r="J16" s="25" t="s">
        <v>4484</v>
      </c>
      <c r="K16" s="25" t="s">
        <v>4463</v>
      </c>
      <c r="L16" s="32" t="s">
        <v>4463</v>
      </c>
    </row>
    <row r="17" spans="1:12" x14ac:dyDescent="0.25">
      <c r="A17" s="30" t="s">
        <v>4497</v>
      </c>
      <c r="B17" s="25">
        <v>17</v>
      </c>
      <c r="C17" s="35">
        <v>7.7272727272727298E-2</v>
      </c>
      <c r="D17" s="25">
        <v>29</v>
      </c>
      <c r="E17" s="35">
        <v>0.15675675675675699</v>
      </c>
      <c r="F17" s="25">
        <v>0.45137331412770998</v>
      </c>
      <c r="G17" s="25">
        <v>1.7606607769893201E-2</v>
      </c>
      <c r="H17" s="25">
        <v>6.8209786352239399E-2</v>
      </c>
      <c r="I17" s="25" t="s">
        <v>4498</v>
      </c>
      <c r="J17" s="25" t="s">
        <v>4461</v>
      </c>
      <c r="K17" s="25" t="s">
        <v>4483</v>
      </c>
      <c r="L17" s="32" t="s">
        <v>4490</v>
      </c>
    </row>
    <row r="18" spans="1:12" x14ac:dyDescent="0.25">
      <c r="A18" s="30" t="s">
        <v>4832</v>
      </c>
      <c r="B18" s="25">
        <v>7</v>
      </c>
      <c r="C18" s="35">
        <v>3.1818181818181801E-2</v>
      </c>
      <c r="D18" s="25">
        <v>31</v>
      </c>
      <c r="E18" s="35">
        <v>0.16756756756756799</v>
      </c>
      <c r="F18" s="25">
        <v>0.163940190529309</v>
      </c>
      <c r="G18" s="25">
        <v>3.6217211138876802E-6</v>
      </c>
      <c r="H18" s="25">
        <v>3.5535626988485598E-4</v>
      </c>
      <c r="I18" s="25" t="s">
        <v>4499</v>
      </c>
      <c r="J18" s="25" t="s">
        <v>4484</v>
      </c>
      <c r="K18" s="25" t="s">
        <v>4500</v>
      </c>
      <c r="L18" s="32" t="s">
        <v>4501</v>
      </c>
    </row>
    <row r="19" spans="1:12" x14ac:dyDescent="0.25">
      <c r="A19" s="30" t="s">
        <v>4502</v>
      </c>
      <c r="B19" s="25">
        <v>15</v>
      </c>
      <c r="C19" s="35">
        <v>6.8181818181818205E-2</v>
      </c>
      <c r="D19" s="25">
        <v>21</v>
      </c>
      <c r="E19" s="35">
        <v>0.11351351351351401</v>
      </c>
      <c r="F19" s="25">
        <v>0.57223455969968895</v>
      </c>
      <c r="G19" s="25">
        <v>0.117954170174512</v>
      </c>
      <c r="H19" s="25">
        <v>0.19817743690362499</v>
      </c>
      <c r="I19" s="25" t="s">
        <v>4503</v>
      </c>
      <c r="J19" s="25" t="s">
        <v>4468</v>
      </c>
      <c r="K19" s="25" t="s">
        <v>4469</v>
      </c>
      <c r="L19" s="32" t="s">
        <v>4504</v>
      </c>
    </row>
    <row r="20" spans="1:12" x14ac:dyDescent="0.25">
      <c r="A20" s="30" t="s">
        <v>4505</v>
      </c>
      <c r="B20" s="25">
        <v>14</v>
      </c>
      <c r="C20" s="35">
        <v>6.3636363636363602E-2</v>
      </c>
      <c r="D20" s="25">
        <v>17</v>
      </c>
      <c r="E20" s="35">
        <v>9.1891891891891897E-2</v>
      </c>
      <c r="F20" s="25">
        <v>0.67229072228530495</v>
      </c>
      <c r="G20" s="25">
        <v>0.34899596973499802</v>
      </c>
      <c r="H20" s="25">
        <v>0.37170065151326898</v>
      </c>
      <c r="I20" s="25" t="s">
        <v>4506</v>
      </c>
      <c r="J20" s="25" t="s">
        <v>4463</v>
      </c>
      <c r="K20" s="25" t="s">
        <v>4463</v>
      </c>
      <c r="L20" s="32" t="s">
        <v>4463</v>
      </c>
    </row>
    <row r="21" spans="1:12" x14ac:dyDescent="0.25">
      <c r="A21" s="30" t="s">
        <v>4507</v>
      </c>
      <c r="B21" s="25">
        <v>19</v>
      </c>
      <c r="C21" s="35">
        <v>8.6363636363636406E-2</v>
      </c>
      <c r="D21" s="25">
        <v>11</v>
      </c>
      <c r="E21" s="35">
        <v>5.9459459459459497E-2</v>
      </c>
      <c r="F21" s="25">
        <v>1.49379395734461</v>
      </c>
      <c r="G21" s="25">
        <v>0.34471735469297199</v>
      </c>
      <c r="H21" s="25">
        <v>0.36882440358544</v>
      </c>
      <c r="I21" s="25" t="s">
        <v>4508</v>
      </c>
      <c r="J21" s="25" t="s">
        <v>4509</v>
      </c>
      <c r="K21" s="25" t="s">
        <v>4510</v>
      </c>
      <c r="L21" s="32" t="s">
        <v>4510</v>
      </c>
    </row>
    <row r="22" spans="1:12" x14ac:dyDescent="0.25">
      <c r="A22" s="30" t="s">
        <v>4511</v>
      </c>
      <c r="B22" s="25">
        <v>15</v>
      </c>
      <c r="C22" s="35">
        <v>6.8181818181818205E-2</v>
      </c>
      <c r="D22" s="25">
        <v>13</v>
      </c>
      <c r="E22" s="35">
        <v>7.0270270270270302E-2</v>
      </c>
      <c r="F22" s="25">
        <v>0.96817077827352105</v>
      </c>
      <c r="G22" s="25">
        <v>1</v>
      </c>
      <c r="H22" s="25">
        <v>0.62896215250052601</v>
      </c>
      <c r="I22" s="25" t="s">
        <v>4512</v>
      </c>
      <c r="J22" s="25" t="s">
        <v>4461</v>
      </c>
      <c r="K22" s="25" t="s">
        <v>4462</v>
      </c>
      <c r="L22" s="32" t="s">
        <v>4472</v>
      </c>
    </row>
    <row r="23" spans="1:12" x14ac:dyDescent="0.25">
      <c r="A23" s="30" t="s">
        <v>4513</v>
      </c>
      <c r="B23" s="25">
        <v>15</v>
      </c>
      <c r="C23" s="35">
        <v>6.8181818181818205E-2</v>
      </c>
      <c r="D23" s="25">
        <v>13</v>
      </c>
      <c r="E23" s="35">
        <v>7.0270270270270302E-2</v>
      </c>
      <c r="F23" s="25">
        <v>0.96817077827352105</v>
      </c>
      <c r="G23" s="25">
        <v>1</v>
      </c>
      <c r="H23" s="25">
        <v>0.62896215250052601</v>
      </c>
      <c r="I23" s="25" t="s">
        <v>4514</v>
      </c>
      <c r="J23" s="25" t="s">
        <v>4461</v>
      </c>
      <c r="K23" s="25" t="s">
        <v>4483</v>
      </c>
      <c r="L23" s="32" t="s">
        <v>4490</v>
      </c>
    </row>
    <row r="24" spans="1:12" x14ac:dyDescent="0.25">
      <c r="A24" s="30" t="s">
        <v>4515</v>
      </c>
      <c r="B24" s="25">
        <v>16</v>
      </c>
      <c r="C24" s="35">
        <v>7.2727272727272696E-2</v>
      </c>
      <c r="D24" s="25">
        <v>11</v>
      </c>
      <c r="E24" s="35">
        <v>5.9459459459459497E-2</v>
      </c>
      <c r="F24" s="25">
        <v>1.2399866206983501</v>
      </c>
      <c r="G24" s="25">
        <v>0.69086518675283204</v>
      </c>
      <c r="H24" s="25">
        <v>0.53940720889414295</v>
      </c>
      <c r="I24" s="25" t="s">
        <v>4516</v>
      </c>
      <c r="J24" s="25" t="s">
        <v>4509</v>
      </c>
      <c r="K24" s="25" t="s">
        <v>4510</v>
      </c>
      <c r="L24" s="32" t="s">
        <v>4510</v>
      </c>
    </row>
    <row r="25" spans="1:12" x14ac:dyDescent="0.25">
      <c r="A25" s="30" t="s">
        <v>4522</v>
      </c>
      <c r="B25" s="25">
        <v>12</v>
      </c>
      <c r="C25" s="35">
        <v>5.4545454545454501E-2</v>
      </c>
      <c r="D25" s="25">
        <v>14</v>
      </c>
      <c r="E25" s="35">
        <v>7.5675675675675694E-2</v>
      </c>
      <c r="F25" s="25">
        <v>0.70529169260422997</v>
      </c>
      <c r="G25" s="25">
        <v>0.420704677708583</v>
      </c>
      <c r="H25" s="25">
        <v>0.41628149388541502</v>
      </c>
      <c r="I25" s="25" t="s">
        <v>4523</v>
      </c>
      <c r="J25" s="25" t="s">
        <v>4484</v>
      </c>
      <c r="K25" s="25" t="s">
        <v>4463</v>
      </c>
      <c r="L25" s="32" t="s">
        <v>4463</v>
      </c>
    </row>
    <row r="26" spans="1:12" x14ac:dyDescent="0.25">
      <c r="A26" s="30" t="s">
        <v>4517</v>
      </c>
      <c r="B26" s="25">
        <v>10</v>
      </c>
      <c r="C26" s="35">
        <v>4.5454545454545497E-2</v>
      </c>
      <c r="D26" s="25">
        <v>16</v>
      </c>
      <c r="E26" s="35">
        <v>8.6486486486486505E-2</v>
      </c>
      <c r="F26" s="25">
        <v>0.50382493478994705</v>
      </c>
      <c r="G26" s="25">
        <v>0.105895700882001</v>
      </c>
      <c r="H26" s="25">
        <v>0.18834946136571101</v>
      </c>
      <c r="I26" s="25" t="s">
        <v>4518</v>
      </c>
      <c r="J26" s="25" t="s">
        <v>4519</v>
      </c>
      <c r="K26" s="25" t="s">
        <v>4520</v>
      </c>
      <c r="L26" s="32" t="s">
        <v>4521</v>
      </c>
    </row>
    <row r="27" spans="1:12" x14ac:dyDescent="0.25">
      <c r="A27" s="30" t="s">
        <v>4524</v>
      </c>
      <c r="B27" s="25">
        <v>15</v>
      </c>
      <c r="C27" s="35">
        <v>6.8181818181818205E-2</v>
      </c>
      <c r="D27" s="25">
        <v>9</v>
      </c>
      <c r="E27" s="35">
        <v>4.86486486486487E-2</v>
      </c>
      <c r="F27" s="25">
        <v>1.4296505002592299</v>
      </c>
      <c r="G27" s="25">
        <v>0.52724529960334598</v>
      </c>
      <c r="H27" s="25">
        <v>0.47194889507312499</v>
      </c>
      <c r="I27" s="25" t="s">
        <v>4525</v>
      </c>
      <c r="J27" s="25" t="s">
        <v>4461</v>
      </c>
      <c r="K27" s="25" t="s">
        <v>4462</v>
      </c>
      <c r="L27" s="32" t="s">
        <v>4472</v>
      </c>
    </row>
    <row r="28" spans="1:12" x14ac:dyDescent="0.25">
      <c r="A28" s="30" t="s">
        <v>4526</v>
      </c>
      <c r="B28" s="25">
        <v>9</v>
      </c>
      <c r="C28" s="35">
        <v>4.0909090909090902E-2</v>
      </c>
      <c r="D28" s="25">
        <v>14</v>
      </c>
      <c r="E28" s="35">
        <v>7.5675675675675694E-2</v>
      </c>
      <c r="F28" s="25">
        <v>0.52183701785212899</v>
      </c>
      <c r="G28" s="25">
        <v>0.13870007346187899</v>
      </c>
      <c r="H28" s="25">
        <v>0.21275991396698399</v>
      </c>
      <c r="I28" s="25" t="s">
        <v>4527</v>
      </c>
      <c r="J28" s="25" t="s">
        <v>4461</v>
      </c>
      <c r="K28" s="25" t="s">
        <v>4479</v>
      </c>
      <c r="L28" s="32" t="s">
        <v>4480</v>
      </c>
    </row>
    <row r="29" spans="1:12" x14ac:dyDescent="0.25">
      <c r="A29" s="30" t="s">
        <v>4528</v>
      </c>
      <c r="B29" s="25">
        <v>9</v>
      </c>
      <c r="C29" s="35">
        <v>4.0909090909090902E-2</v>
      </c>
      <c r="D29" s="25">
        <v>14</v>
      </c>
      <c r="E29" s="35">
        <v>7.5675675675675694E-2</v>
      </c>
      <c r="F29" s="25">
        <v>0.52183701785212899</v>
      </c>
      <c r="G29" s="25">
        <v>0.13870007346187899</v>
      </c>
      <c r="H29" s="25">
        <v>0.21275991396698399</v>
      </c>
      <c r="I29" s="25" t="s">
        <v>4529</v>
      </c>
      <c r="J29" s="25" t="s">
        <v>4509</v>
      </c>
      <c r="K29" s="25" t="s">
        <v>4510</v>
      </c>
      <c r="L29" s="32" t="s">
        <v>4510</v>
      </c>
    </row>
    <row r="30" spans="1:12" x14ac:dyDescent="0.25">
      <c r="A30" s="30" t="s">
        <v>4530</v>
      </c>
      <c r="B30" s="25">
        <v>15</v>
      </c>
      <c r="C30" s="35">
        <v>6.8181818181818205E-2</v>
      </c>
      <c r="D30" s="25">
        <v>7</v>
      </c>
      <c r="E30" s="35">
        <v>3.7837837837837798E-2</v>
      </c>
      <c r="F30" s="25">
        <v>1.8578959219845399</v>
      </c>
      <c r="G30" s="25">
        <v>0.19496971255807299</v>
      </c>
      <c r="H30" s="25">
        <v>0.24840371134091599</v>
      </c>
      <c r="I30" s="25" t="s">
        <v>4531</v>
      </c>
      <c r="J30" s="25" t="s">
        <v>4461</v>
      </c>
      <c r="K30" s="25" t="s">
        <v>4483</v>
      </c>
      <c r="L30" s="32" t="s">
        <v>4490</v>
      </c>
    </row>
    <row r="31" spans="1:12" x14ac:dyDescent="0.25">
      <c r="A31" s="30" t="s">
        <v>4532</v>
      </c>
      <c r="B31" s="25">
        <v>11</v>
      </c>
      <c r="C31" s="35">
        <v>0.05</v>
      </c>
      <c r="D31" s="25">
        <v>10</v>
      </c>
      <c r="E31" s="35">
        <v>5.4054054054054099E-2</v>
      </c>
      <c r="F31" s="25">
        <v>0.92124059078908105</v>
      </c>
      <c r="G31" s="25">
        <v>1</v>
      </c>
      <c r="H31" s="25">
        <v>0.62896215250052601</v>
      </c>
      <c r="I31" s="25" t="s">
        <v>4533</v>
      </c>
      <c r="J31" s="25" t="s">
        <v>4461</v>
      </c>
      <c r="K31" s="25" t="s">
        <v>4479</v>
      </c>
      <c r="L31" s="32" t="s">
        <v>4480</v>
      </c>
    </row>
    <row r="32" spans="1:12" x14ac:dyDescent="0.25">
      <c r="A32" s="30" t="s">
        <v>4534</v>
      </c>
      <c r="B32" s="25">
        <v>2</v>
      </c>
      <c r="C32" s="35">
        <v>9.0909090909090905E-3</v>
      </c>
      <c r="D32" s="25">
        <v>19</v>
      </c>
      <c r="E32" s="35">
        <v>0.102702702702703</v>
      </c>
      <c r="F32" s="25">
        <v>8.0550819949529895E-2</v>
      </c>
      <c r="G32" s="25">
        <v>1.65506981814619E-5</v>
      </c>
      <c r="H32" s="25">
        <v>8.1196158399645497E-4</v>
      </c>
      <c r="I32" s="25" t="s">
        <v>4535</v>
      </c>
      <c r="J32" s="25" t="s">
        <v>4461</v>
      </c>
      <c r="K32" s="25" t="s">
        <v>4462</v>
      </c>
      <c r="L32" s="32" t="s">
        <v>4463</v>
      </c>
    </row>
    <row r="33" spans="1:12" x14ac:dyDescent="0.25">
      <c r="A33" s="30" t="s">
        <v>4536</v>
      </c>
      <c r="B33" s="25">
        <v>9</v>
      </c>
      <c r="C33" s="35">
        <v>4.0909090909090902E-2</v>
      </c>
      <c r="D33" s="25">
        <v>11</v>
      </c>
      <c r="E33" s="35">
        <v>5.9459459459459497E-2</v>
      </c>
      <c r="F33" s="25">
        <v>0.67537747497138501</v>
      </c>
      <c r="G33" s="25">
        <v>0.49121471571310699</v>
      </c>
      <c r="H33" s="25">
        <v>0.45435074049077401</v>
      </c>
      <c r="I33" s="25" t="s">
        <v>4537</v>
      </c>
      <c r="J33" s="25" t="s">
        <v>4461</v>
      </c>
      <c r="K33" s="25" t="s">
        <v>4479</v>
      </c>
      <c r="L33" s="32" t="s">
        <v>4480</v>
      </c>
    </row>
    <row r="34" spans="1:12" x14ac:dyDescent="0.25">
      <c r="A34" s="30" t="s">
        <v>4538</v>
      </c>
      <c r="B34" s="25">
        <v>14</v>
      </c>
      <c r="C34" s="35">
        <v>6.3636363636363602E-2</v>
      </c>
      <c r="D34" s="25">
        <v>4</v>
      </c>
      <c r="E34" s="35">
        <v>2.1621621621621599E-2</v>
      </c>
      <c r="F34" s="25">
        <v>3.06739558686583</v>
      </c>
      <c r="G34" s="25">
        <v>5.2016816734273698E-2</v>
      </c>
      <c r="H34" s="25">
        <v>0.12536029980421001</v>
      </c>
      <c r="I34" s="25" t="s">
        <v>4539</v>
      </c>
      <c r="J34" s="25" t="s">
        <v>4461</v>
      </c>
      <c r="K34" s="25" t="s">
        <v>4462</v>
      </c>
      <c r="L34" s="32" t="s">
        <v>4463</v>
      </c>
    </row>
    <row r="35" spans="1:12" x14ac:dyDescent="0.25">
      <c r="A35" s="30" t="s">
        <v>4542</v>
      </c>
      <c r="B35" s="25">
        <v>11</v>
      </c>
      <c r="C35" s="35">
        <v>0.05</v>
      </c>
      <c r="D35" s="25">
        <v>6</v>
      </c>
      <c r="E35" s="35">
        <v>3.24324324324324E-2</v>
      </c>
      <c r="F35" s="25">
        <v>1.5684741398039701</v>
      </c>
      <c r="G35" s="25">
        <v>0.460493428726229</v>
      </c>
      <c r="H35" s="25">
        <v>0.438392228829383</v>
      </c>
      <c r="I35" s="25" t="s">
        <v>4543</v>
      </c>
      <c r="J35" s="25" t="s">
        <v>4461</v>
      </c>
      <c r="K35" s="25" t="s">
        <v>4479</v>
      </c>
      <c r="L35" s="32" t="s">
        <v>4480</v>
      </c>
    </row>
    <row r="36" spans="1:12" x14ac:dyDescent="0.25">
      <c r="A36" s="30" t="s">
        <v>4548</v>
      </c>
      <c r="B36" s="25">
        <v>8</v>
      </c>
      <c r="C36" s="35">
        <v>3.6363636363636397E-2</v>
      </c>
      <c r="D36" s="25">
        <v>9</v>
      </c>
      <c r="E36" s="35">
        <v>4.86486486486487E-2</v>
      </c>
      <c r="F36" s="25">
        <v>0.73850909833799405</v>
      </c>
      <c r="G36" s="25">
        <v>0.62233368818708901</v>
      </c>
      <c r="H36" s="25">
        <v>0.51336885220038997</v>
      </c>
      <c r="I36" s="25" t="s">
        <v>4549</v>
      </c>
      <c r="J36" s="25" t="s">
        <v>4461</v>
      </c>
      <c r="K36" s="25" t="s">
        <v>4483</v>
      </c>
      <c r="L36" s="32" t="s">
        <v>4490</v>
      </c>
    </row>
    <row r="37" spans="1:12" x14ac:dyDescent="0.25">
      <c r="A37" s="30" t="s">
        <v>4540</v>
      </c>
      <c r="B37" s="25">
        <v>7</v>
      </c>
      <c r="C37" s="35">
        <v>3.1818181818181801E-2</v>
      </c>
      <c r="D37" s="25">
        <v>10</v>
      </c>
      <c r="E37" s="35">
        <v>5.4054054054054099E-2</v>
      </c>
      <c r="F37" s="25">
        <v>0.57591434288069498</v>
      </c>
      <c r="G37" s="25">
        <v>0.32325579566169799</v>
      </c>
      <c r="H37" s="25">
        <v>0.35399045737426199</v>
      </c>
      <c r="I37" s="25" t="s">
        <v>4541</v>
      </c>
      <c r="J37" s="25" t="s">
        <v>4461</v>
      </c>
      <c r="K37" s="25" t="s">
        <v>4479</v>
      </c>
      <c r="L37" s="32" t="s">
        <v>4480</v>
      </c>
    </row>
    <row r="38" spans="1:12" x14ac:dyDescent="0.25">
      <c r="A38" s="30" t="s">
        <v>4544</v>
      </c>
      <c r="B38" s="25">
        <v>6</v>
      </c>
      <c r="C38" s="35">
        <v>2.7272727272727299E-2</v>
      </c>
      <c r="D38" s="25">
        <v>11</v>
      </c>
      <c r="E38" s="35">
        <v>5.9459459459459497E-2</v>
      </c>
      <c r="F38" s="25">
        <v>0.444380223217401</v>
      </c>
      <c r="G38" s="25">
        <v>0.13659999515718901</v>
      </c>
      <c r="H38" s="25">
        <v>0.21140019804666699</v>
      </c>
      <c r="I38" s="25" t="s">
        <v>4545</v>
      </c>
      <c r="J38" s="25" t="s">
        <v>4509</v>
      </c>
      <c r="K38" s="25" t="s">
        <v>4510</v>
      </c>
      <c r="L38" s="32" t="s">
        <v>4510</v>
      </c>
    </row>
    <row r="39" spans="1:12" x14ac:dyDescent="0.25">
      <c r="A39" s="30" t="s">
        <v>4546</v>
      </c>
      <c r="B39" s="25">
        <v>6</v>
      </c>
      <c r="C39" s="35">
        <v>2.7272727272727299E-2</v>
      </c>
      <c r="D39" s="25">
        <v>11</v>
      </c>
      <c r="E39" s="35">
        <v>5.9459459459459497E-2</v>
      </c>
      <c r="F39" s="25">
        <v>0.444380223217401</v>
      </c>
      <c r="G39" s="25">
        <v>0.13659999515718901</v>
      </c>
      <c r="H39" s="25">
        <v>0.21140019804666699</v>
      </c>
      <c r="I39" s="25" t="s">
        <v>4547</v>
      </c>
      <c r="J39" s="25" t="s">
        <v>4509</v>
      </c>
      <c r="K39" s="25" t="s">
        <v>4510</v>
      </c>
      <c r="L39" s="32" t="s">
        <v>4510</v>
      </c>
    </row>
    <row r="40" spans="1:12" x14ac:dyDescent="0.25">
      <c r="A40" s="30" t="s">
        <v>4556</v>
      </c>
      <c r="B40" s="25">
        <v>13</v>
      </c>
      <c r="C40" s="35">
        <v>5.9090909090909097E-2</v>
      </c>
      <c r="D40" s="25">
        <v>3</v>
      </c>
      <c r="E40" s="35">
        <v>1.62162162162162E-2</v>
      </c>
      <c r="F40" s="25">
        <v>3.7990383647787702</v>
      </c>
      <c r="G40" s="25">
        <v>3.8096499329104E-2</v>
      </c>
      <c r="H40" s="25">
        <v>0.101082864137856</v>
      </c>
      <c r="I40" s="25" t="s">
        <v>4557</v>
      </c>
      <c r="J40" s="25" t="s">
        <v>4463</v>
      </c>
      <c r="K40" s="25" t="s">
        <v>4463</v>
      </c>
      <c r="L40" s="32" t="s">
        <v>4463</v>
      </c>
    </row>
    <row r="41" spans="1:12" x14ac:dyDescent="0.25">
      <c r="A41" s="30" t="s">
        <v>4553</v>
      </c>
      <c r="B41" s="25">
        <v>12</v>
      </c>
      <c r="C41" s="35">
        <v>5.4545454545454501E-2</v>
      </c>
      <c r="D41" s="25">
        <v>4</v>
      </c>
      <c r="E41" s="35">
        <v>2.1621621621621599E-2</v>
      </c>
      <c r="F41" s="25">
        <v>2.6048050612304299</v>
      </c>
      <c r="G41" s="25">
        <v>0.124010285354091</v>
      </c>
      <c r="H41" s="25">
        <v>0.20271377603009899</v>
      </c>
      <c r="I41" s="25" t="s">
        <v>4554</v>
      </c>
      <c r="J41" s="25" t="s">
        <v>4461</v>
      </c>
      <c r="K41" s="25" t="s">
        <v>4462</v>
      </c>
      <c r="L41" s="32" t="s">
        <v>4555</v>
      </c>
    </row>
    <row r="42" spans="1:12" x14ac:dyDescent="0.25">
      <c r="A42" s="30" t="s">
        <v>4550</v>
      </c>
      <c r="B42" s="25">
        <v>10</v>
      </c>
      <c r="C42" s="35">
        <v>4.5454545454545497E-2</v>
      </c>
      <c r="D42" s="25">
        <v>6</v>
      </c>
      <c r="E42" s="35">
        <v>3.24324324324324E-2</v>
      </c>
      <c r="F42" s="25">
        <v>1.4194266841862699</v>
      </c>
      <c r="G42" s="25">
        <v>0.61234567953807895</v>
      </c>
      <c r="H42" s="25">
        <v>0.50932609135337603</v>
      </c>
      <c r="I42" s="25" t="s">
        <v>4551</v>
      </c>
      <c r="J42" s="25" t="s">
        <v>4461</v>
      </c>
      <c r="K42" s="25" t="s">
        <v>4483</v>
      </c>
      <c r="L42" s="32" t="s">
        <v>4552</v>
      </c>
    </row>
    <row r="43" spans="1:12" x14ac:dyDescent="0.25">
      <c r="A43" s="30" t="s">
        <v>4558</v>
      </c>
      <c r="B43" s="25">
        <v>10</v>
      </c>
      <c r="C43" s="35">
        <v>4.5454545454545497E-2</v>
      </c>
      <c r="D43" s="25">
        <v>5</v>
      </c>
      <c r="E43" s="35">
        <v>2.7027027027027001E-2</v>
      </c>
      <c r="F43" s="25">
        <v>1.71208895363709</v>
      </c>
      <c r="G43" s="25">
        <v>0.431299150430689</v>
      </c>
      <c r="H43" s="25">
        <v>0.4223371819401</v>
      </c>
      <c r="I43" s="25" t="s">
        <v>4559</v>
      </c>
      <c r="J43" s="25" t="s">
        <v>4509</v>
      </c>
      <c r="K43" s="25" t="s">
        <v>4510</v>
      </c>
      <c r="L43" s="32" t="s">
        <v>4510</v>
      </c>
    </row>
    <row r="44" spans="1:12" x14ac:dyDescent="0.25">
      <c r="A44" s="30" t="s">
        <v>4560</v>
      </c>
      <c r="B44" s="25">
        <v>3</v>
      </c>
      <c r="C44" s="35">
        <v>1.3636363636363599E-2</v>
      </c>
      <c r="D44" s="25">
        <v>12</v>
      </c>
      <c r="E44" s="35">
        <v>6.4864864864864896E-2</v>
      </c>
      <c r="F44" s="25">
        <v>0.200017909061631</v>
      </c>
      <c r="G44" s="25">
        <v>7.6809361319697201E-3</v>
      </c>
      <c r="H44" s="25">
        <v>4.8466267413580399E-2</v>
      </c>
      <c r="I44" s="25" t="s">
        <v>4561</v>
      </c>
      <c r="J44" s="25" t="s">
        <v>4463</v>
      </c>
      <c r="K44" s="25" t="s">
        <v>4463</v>
      </c>
      <c r="L44" s="32" t="s">
        <v>4463</v>
      </c>
    </row>
    <row r="45" spans="1:12" x14ac:dyDescent="0.25">
      <c r="A45" s="30" t="s">
        <v>4574</v>
      </c>
      <c r="B45" s="25">
        <v>9</v>
      </c>
      <c r="C45" s="35">
        <v>4.0909090909090902E-2</v>
      </c>
      <c r="D45" s="25">
        <v>5</v>
      </c>
      <c r="E45" s="35">
        <v>2.7027027027027001E-2</v>
      </c>
      <c r="F45" s="25">
        <v>1.5339617497255</v>
      </c>
      <c r="G45" s="25">
        <v>0.58775748653521598</v>
      </c>
      <c r="H45" s="25">
        <v>0.49908154066383897</v>
      </c>
      <c r="I45" s="25" t="s">
        <v>4575</v>
      </c>
      <c r="J45" s="25" t="s">
        <v>4461</v>
      </c>
      <c r="K45" s="25" t="s">
        <v>4462</v>
      </c>
      <c r="L45" s="32" t="s">
        <v>4463</v>
      </c>
    </row>
    <row r="46" spans="1:12" x14ac:dyDescent="0.25">
      <c r="A46" s="30" t="s">
        <v>4562</v>
      </c>
      <c r="B46" s="25">
        <v>7</v>
      </c>
      <c r="C46" s="35">
        <v>3.1818181818181801E-2</v>
      </c>
      <c r="D46" s="25">
        <v>7</v>
      </c>
      <c r="E46" s="35">
        <v>3.7837837837837798E-2</v>
      </c>
      <c r="F46" s="25">
        <v>0.83605553979389502</v>
      </c>
      <c r="G46" s="25">
        <v>0.78971823894081705</v>
      </c>
      <c r="H46" s="25">
        <v>0.57240932198171701</v>
      </c>
      <c r="I46" s="25" t="s">
        <v>4563</v>
      </c>
      <c r="J46" s="25" t="s">
        <v>4468</v>
      </c>
      <c r="K46" s="25" t="s">
        <v>4564</v>
      </c>
      <c r="L46" s="32" t="s">
        <v>4565</v>
      </c>
    </row>
    <row r="47" spans="1:12" x14ac:dyDescent="0.25">
      <c r="A47" s="30" t="s">
        <v>4566</v>
      </c>
      <c r="B47" s="25">
        <v>6</v>
      </c>
      <c r="C47" s="35">
        <v>2.7272727272727299E-2</v>
      </c>
      <c r="D47" s="25">
        <v>8</v>
      </c>
      <c r="E47" s="35">
        <v>4.3243243243243197E-2</v>
      </c>
      <c r="F47" s="25">
        <v>0.62107063207976099</v>
      </c>
      <c r="G47" s="25">
        <v>0.42264736303689499</v>
      </c>
      <c r="H47" s="25">
        <v>0.41740139992525599</v>
      </c>
      <c r="I47" s="25" t="s">
        <v>4567</v>
      </c>
      <c r="J47" s="25" t="s">
        <v>4461</v>
      </c>
      <c r="K47" s="25" t="s">
        <v>4479</v>
      </c>
      <c r="L47" s="32" t="s">
        <v>4480</v>
      </c>
    </row>
    <row r="48" spans="1:12" x14ac:dyDescent="0.25">
      <c r="A48" s="30" t="s">
        <v>4568</v>
      </c>
      <c r="B48" s="25">
        <v>5</v>
      </c>
      <c r="C48" s="35">
        <v>2.27272727272727E-2</v>
      </c>
      <c r="D48" s="25">
        <v>9</v>
      </c>
      <c r="E48" s="35">
        <v>4.86486486486487E-2</v>
      </c>
      <c r="F48" s="25">
        <v>0.45565419618428299</v>
      </c>
      <c r="G48" s="25">
        <v>0.179421351287533</v>
      </c>
      <c r="H48" s="25">
        <v>0.23508142795301401</v>
      </c>
      <c r="I48" s="25" t="s">
        <v>4569</v>
      </c>
      <c r="J48" s="25" t="s">
        <v>4463</v>
      </c>
      <c r="K48" s="25" t="s">
        <v>4463</v>
      </c>
      <c r="L48" s="32" t="s">
        <v>4463</v>
      </c>
    </row>
    <row r="49" spans="1:12" x14ac:dyDescent="0.25">
      <c r="A49" s="30" t="s">
        <v>4570</v>
      </c>
      <c r="B49" s="25">
        <v>5</v>
      </c>
      <c r="C49" s="35">
        <v>2.27272727272727E-2</v>
      </c>
      <c r="D49" s="25">
        <v>9</v>
      </c>
      <c r="E49" s="35">
        <v>4.86486486486487E-2</v>
      </c>
      <c r="F49" s="25">
        <v>0.45565419618428299</v>
      </c>
      <c r="G49" s="25">
        <v>0.179421351287533</v>
      </c>
      <c r="H49" s="25">
        <v>0.23508142795301401</v>
      </c>
      <c r="I49" s="25" t="s">
        <v>4571</v>
      </c>
      <c r="J49" s="25" t="s">
        <v>4463</v>
      </c>
      <c r="K49" s="25" t="s">
        <v>4463</v>
      </c>
      <c r="L49" s="32" t="s">
        <v>4463</v>
      </c>
    </row>
    <row r="50" spans="1:12" x14ac:dyDescent="0.25">
      <c r="A50" s="30" t="s">
        <v>4572</v>
      </c>
      <c r="B50" s="25">
        <v>5</v>
      </c>
      <c r="C50" s="35">
        <v>2.27272727272727E-2</v>
      </c>
      <c r="D50" s="25">
        <v>9</v>
      </c>
      <c r="E50" s="35">
        <v>4.86486486486487E-2</v>
      </c>
      <c r="F50" s="25">
        <v>0.45565419618428299</v>
      </c>
      <c r="G50" s="25">
        <v>0.179421351287533</v>
      </c>
      <c r="H50" s="25">
        <v>0.23508142795301401</v>
      </c>
      <c r="I50" s="25" t="s">
        <v>4573</v>
      </c>
      <c r="J50" s="25" t="s">
        <v>4463</v>
      </c>
      <c r="K50" s="25" t="s">
        <v>4463</v>
      </c>
      <c r="L50" s="32" t="s">
        <v>4463</v>
      </c>
    </row>
    <row r="51" spans="1:12" x14ac:dyDescent="0.25">
      <c r="A51" s="30" t="s">
        <v>4576</v>
      </c>
      <c r="B51" s="25">
        <v>5</v>
      </c>
      <c r="C51" s="35">
        <v>2.27272727272727E-2</v>
      </c>
      <c r="D51" s="25">
        <v>9</v>
      </c>
      <c r="E51" s="35">
        <v>4.86486486486487E-2</v>
      </c>
      <c r="F51" s="25">
        <v>0.45565419618428299</v>
      </c>
      <c r="G51" s="25">
        <v>0.179421351287533</v>
      </c>
      <c r="H51" s="25">
        <v>0.23508142795301401</v>
      </c>
      <c r="I51" s="25" t="s">
        <v>4577</v>
      </c>
      <c r="J51" s="25" t="s">
        <v>4484</v>
      </c>
      <c r="K51" s="25" t="s">
        <v>4463</v>
      </c>
      <c r="L51" s="32" t="s">
        <v>4463</v>
      </c>
    </row>
    <row r="52" spans="1:12" x14ac:dyDescent="0.25">
      <c r="A52" s="30" t="s">
        <v>4728</v>
      </c>
      <c r="B52" s="25">
        <v>6</v>
      </c>
      <c r="C52" s="35">
        <v>2.7272727272727299E-2</v>
      </c>
      <c r="D52" s="25">
        <v>0</v>
      </c>
      <c r="E52" s="35">
        <v>0</v>
      </c>
      <c r="F52" s="25" t="s">
        <v>4729</v>
      </c>
      <c r="G52" s="25">
        <v>3.3581927335965697E-2</v>
      </c>
      <c r="H52" s="25">
        <v>9.2120837041205106E-2</v>
      </c>
      <c r="I52" s="25" t="s">
        <v>4730</v>
      </c>
      <c r="J52" s="25" t="s">
        <v>4461</v>
      </c>
      <c r="K52" s="25" t="s">
        <v>4652</v>
      </c>
      <c r="L52" s="32" t="s">
        <v>4653</v>
      </c>
    </row>
    <row r="53" spans="1:12" x14ac:dyDescent="0.25">
      <c r="A53" s="30" t="s">
        <v>4585</v>
      </c>
      <c r="B53" s="25">
        <v>9</v>
      </c>
      <c r="C53" s="35">
        <v>4.0909090909090902E-2</v>
      </c>
      <c r="D53" s="25">
        <v>4</v>
      </c>
      <c r="E53" s="35">
        <v>2.1621621621621599E-2</v>
      </c>
      <c r="F53" s="25">
        <v>1.9271237380592601</v>
      </c>
      <c r="G53" s="25">
        <v>0.397622241089574</v>
      </c>
      <c r="H53" s="25">
        <v>0.40263789024295998</v>
      </c>
      <c r="I53" s="25" t="s">
        <v>4586</v>
      </c>
      <c r="J53" s="25" t="s">
        <v>4509</v>
      </c>
      <c r="K53" s="25" t="s">
        <v>4510</v>
      </c>
      <c r="L53" s="32" t="s">
        <v>4510</v>
      </c>
    </row>
    <row r="54" spans="1:12" x14ac:dyDescent="0.25">
      <c r="A54" s="30" t="s">
        <v>4582</v>
      </c>
      <c r="B54" s="25">
        <v>6</v>
      </c>
      <c r="C54" s="35">
        <v>2.7272727272727299E-2</v>
      </c>
      <c r="D54" s="25">
        <v>7</v>
      </c>
      <c r="E54" s="35">
        <v>3.7837837837837798E-2</v>
      </c>
      <c r="F54" s="25">
        <v>0.71355689870092798</v>
      </c>
      <c r="G54" s="25">
        <v>0.58259564048909596</v>
      </c>
      <c r="H54" s="25">
        <v>0.49687631403436899</v>
      </c>
      <c r="I54" s="25" t="s">
        <v>4583</v>
      </c>
      <c r="J54" s="25" t="s">
        <v>4461</v>
      </c>
      <c r="K54" s="25" t="s">
        <v>4479</v>
      </c>
      <c r="L54" s="32" t="s">
        <v>4584</v>
      </c>
    </row>
    <row r="55" spans="1:12" x14ac:dyDescent="0.25">
      <c r="A55" s="30" t="s">
        <v>4580</v>
      </c>
      <c r="B55" s="25">
        <v>4</v>
      </c>
      <c r="C55" s="35">
        <v>1.8181818181818198E-2</v>
      </c>
      <c r="D55" s="25">
        <v>9</v>
      </c>
      <c r="E55" s="35">
        <v>4.86486486486487E-2</v>
      </c>
      <c r="F55" s="25">
        <v>0.36302321142222899</v>
      </c>
      <c r="G55" s="25">
        <v>9.5833656683771598E-2</v>
      </c>
      <c r="H55" s="25">
        <v>0.179221190946207</v>
      </c>
      <c r="I55" s="25" t="s">
        <v>4581</v>
      </c>
      <c r="J55" s="25" t="s">
        <v>4461</v>
      </c>
      <c r="K55" s="25" t="s">
        <v>4462</v>
      </c>
      <c r="L55" s="32" t="s">
        <v>4463</v>
      </c>
    </row>
    <row r="56" spans="1:12" x14ac:dyDescent="0.25">
      <c r="A56" s="30" t="s">
        <v>4578</v>
      </c>
      <c r="B56" s="25">
        <v>3</v>
      </c>
      <c r="C56" s="35">
        <v>1.3636363636363599E-2</v>
      </c>
      <c r="D56" s="25">
        <v>10</v>
      </c>
      <c r="E56" s="35">
        <v>5.4054054054054099E-2</v>
      </c>
      <c r="F56" s="25">
        <v>0.24272368278401099</v>
      </c>
      <c r="G56" s="25">
        <v>2.5011078278853901E-2</v>
      </c>
      <c r="H56" s="25">
        <v>7.6218460780657596E-2</v>
      </c>
      <c r="I56" s="25" t="s">
        <v>4579</v>
      </c>
      <c r="J56" s="25" t="s">
        <v>4509</v>
      </c>
      <c r="K56" s="25" t="s">
        <v>4510</v>
      </c>
      <c r="L56" s="32" t="s">
        <v>4510</v>
      </c>
    </row>
    <row r="57" spans="1:12" x14ac:dyDescent="0.25">
      <c r="A57" s="30" t="s">
        <v>4598</v>
      </c>
      <c r="B57" s="25">
        <v>9</v>
      </c>
      <c r="C57" s="35">
        <v>4.0909090909090902E-2</v>
      </c>
      <c r="D57" s="25">
        <v>2</v>
      </c>
      <c r="E57" s="35">
        <v>1.0810810810810799E-2</v>
      </c>
      <c r="F57" s="25">
        <v>3.8916388599963101</v>
      </c>
      <c r="G57" s="25">
        <v>7.2661491555185295E-2</v>
      </c>
      <c r="H57" s="25">
        <v>0.154147661365061</v>
      </c>
      <c r="I57" s="25" t="s">
        <v>4599</v>
      </c>
      <c r="J57" s="25" t="s">
        <v>4509</v>
      </c>
      <c r="K57" s="25" t="s">
        <v>4510</v>
      </c>
      <c r="L57" s="32" t="s">
        <v>4510</v>
      </c>
    </row>
    <row r="58" spans="1:12" x14ac:dyDescent="0.25">
      <c r="A58" s="30" t="s">
        <v>4587</v>
      </c>
      <c r="B58" s="25">
        <v>5</v>
      </c>
      <c r="C58" s="35">
        <v>2.27272727272727E-2</v>
      </c>
      <c r="D58" s="25">
        <v>6</v>
      </c>
      <c r="E58" s="35">
        <v>3.24324324324324E-2</v>
      </c>
      <c r="F58" s="25">
        <v>0.694435821569231</v>
      </c>
      <c r="G58" s="25">
        <v>0.55855225401562802</v>
      </c>
      <c r="H58" s="25">
        <v>0.48634337458878801</v>
      </c>
      <c r="I58" s="25" t="s">
        <v>4588</v>
      </c>
      <c r="J58" s="25" t="s">
        <v>4509</v>
      </c>
      <c r="K58" s="25" t="s">
        <v>4589</v>
      </c>
      <c r="L58" s="32" t="s">
        <v>4590</v>
      </c>
    </row>
    <row r="59" spans="1:12" x14ac:dyDescent="0.25">
      <c r="A59" s="30" t="s">
        <v>4620</v>
      </c>
      <c r="B59" s="25">
        <v>5</v>
      </c>
      <c r="C59" s="35">
        <v>2.27272727272727E-2</v>
      </c>
      <c r="D59" s="25">
        <v>4</v>
      </c>
      <c r="E59" s="35">
        <v>2.1621621621621599E-2</v>
      </c>
      <c r="F59" s="25">
        <v>1.0522058357431701</v>
      </c>
      <c r="G59" s="25">
        <v>1</v>
      </c>
      <c r="H59" s="25">
        <v>0.62896215250052601</v>
      </c>
      <c r="I59" s="25" t="s">
        <v>4621</v>
      </c>
      <c r="J59" s="25" t="s">
        <v>4484</v>
      </c>
      <c r="K59" s="25" t="s">
        <v>4622</v>
      </c>
      <c r="L59" s="32" t="s">
        <v>4623</v>
      </c>
    </row>
    <row r="60" spans="1:12" x14ac:dyDescent="0.25">
      <c r="A60" s="30" t="s">
        <v>4645</v>
      </c>
      <c r="B60" s="25">
        <v>5</v>
      </c>
      <c r="C60" s="35">
        <v>2.27272727272727E-2</v>
      </c>
      <c r="D60" s="25">
        <v>3</v>
      </c>
      <c r="E60" s="35">
        <v>1.62162162162162E-2</v>
      </c>
      <c r="F60" s="25">
        <v>1.40967811388065</v>
      </c>
      <c r="G60" s="25">
        <v>0.73210458979423498</v>
      </c>
      <c r="H60" s="25">
        <v>0.55377499038542</v>
      </c>
      <c r="I60" s="25" t="s">
        <v>4646</v>
      </c>
      <c r="J60" s="25" t="s">
        <v>4463</v>
      </c>
      <c r="K60" s="25" t="s">
        <v>4463</v>
      </c>
      <c r="L60" s="32" t="s">
        <v>4463</v>
      </c>
    </row>
    <row r="61" spans="1:12" x14ac:dyDescent="0.25">
      <c r="A61" s="30" t="s">
        <v>4660</v>
      </c>
      <c r="B61" s="25">
        <v>5</v>
      </c>
      <c r="C61" s="35">
        <v>2.27272727272727E-2</v>
      </c>
      <c r="D61" s="25">
        <v>3</v>
      </c>
      <c r="E61" s="35">
        <v>1.62162162162162E-2</v>
      </c>
      <c r="F61" s="25">
        <v>1.40967811388065</v>
      </c>
      <c r="G61" s="25">
        <v>0.73210458979423498</v>
      </c>
      <c r="H61" s="25">
        <v>0.55377499038542</v>
      </c>
      <c r="I61" s="25" t="s">
        <v>4661</v>
      </c>
      <c r="J61" s="25" t="s">
        <v>4461</v>
      </c>
      <c r="K61" s="25" t="s">
        <v>4462</v>
      </c>
      <c r="L61" s="32" t="s">
        <v>4463</v>
      </c>
    </row>
    <row r="62" spans="1:12" x14ac:dyDescent="0.25">
      <c r="A62" s="30" t="s">
        <v>4670</v>
      </c>
      <c r="B62" s="25">
        <v>5</v>
      </c>
      <c r="C62" s="35">
        <v>2.27272727272727E-2</v>
      </c>
      <c r="D62" s="25">
        <v>2</v>
      </c>
      <c r="E62" s="35">
        <v>1.0810810810810799E-2</v>
      </c>
      <c r="F62" s="25">
        <v>2.1241630735298198</v>
      </c>
      <c r="G62" s="25">
        <v>0.46140772102729699</v>
      </c>
      <c r="H62" s="25">
        <v>0.438880633251785</v>
      </c>
      <c r="I62" s="25" t="s">
        <v>4671</v>
      </c>
      <c r="J62" s="25" t="s">
        <v>4484</v>
      </c>
      <c r="K62" s="25" t="s">
        <v>4463</v>
      </c>
      <c r="L62" s="32" t="s">
        <v>4463</v>
      </c>
    </row>
    <row r="63" spans="1:12" x14ac:dyDescent="0.25">
      <c r="A63" s="30" t="s">
        <v>4746</v>
      </c>
      <c r="B63" s="25">
        <v>5</v>
      </c>
      <c r="C63" s="35">
        <v>2.27272727272727E-2</v>
      </c>
      <c r="D63" s="25">
        <v>1</v>
      </c>
      <c r="E63" s="35">
        <v>5.40540540540541E-3</v>
      </c>
      <c r="F63" s="25">
        <v>4.2663906349633196</v>
      </c>
      <c r="G63" s="25">
        <v>0.225814823972847</v>
      </c>
      <c r="H63" s="25">
        <v>0.27682354573420398</v>
      </c>
      <c r="I63" s="25" t="s">
        <v>4747</v>
      </c>
      <c r="J63" s="25" t="s">
        <v>4461</v>
      </c>
      <c r="K63" s="25" t="s">
        <v>4462</v>
      </c>
      <c r="L63" s="32" t="s">
        <v>4463</v>
      </c>
    </row>
    <row r="64" spans="1:12" x14ac:dyDescent="0.25">
      <c r="A64" s="30" t="s">
        <v>4748</v>
      </c>
      <c r="B64" s="25">
        <v>5</v>
      </c>
      <c r="C64" s="35">
        <v>2.27272727272727E-2</v>
      </c>
      <c r="D64" s="25">
        <v>1</v>
      </c>
      <c r="E64" s="35">
        <v>5.40540540540541E-3</v>
      </c>
      <c r="F64" s="25">
        <v>4.2663906349633196</v>
      </c>
      <c r="G64" s="25">
        <v>0.225814823972847</v>
      </c>
      <c r="H64" s="25">
        <v>0.27682354573420398</v>
      </c>
      <c r="I64" s="25" t="s">
        <v>4749</v>
      </c>
      <c r="J64" s="25" t="s">
        <v>4461</v>
      </c>
      <c r="K64" s="25" t="s">
        <v>4483</v>
      </c>
      <c r="L64" s="32" t="s">
        <v>4490</v>
      </c>
    </row>
    <row r="65" spans="1:12" x14ac:dyDescent="0.25">
      <c r="A65" s="30" t="s">
        <v>4814</v>
      </c>
      <c r="B65" s="25">
        <v>5</v>
      </c>
      <c r="C65" s="35">
        <v>2.27272727272727E-2</v>
      </c>
      <c r="D65" s="25">
        <v>0</v>
      </c>
      <c r="E65" s="35">
        <v>0</v>
      </c>
      <c r="F65" s="25" t="s">
        <v>4729</v>
      </c>
      <c r="G65" s="25">
        <v>6.5620743442112495E-2</v>
      </c>
      <c r="H65" s="25">
        <v>0.145137454069829</v>
      </c>
      <c r="I65" s="25" t="s">
        <v>4815</v>
      </c>
      <c r="J65" s="25" t="s">
        <v>4461</v>
      </c>
      <c r="K65" s="25" t="s">
        <v>4479</v>
      </c>
      <c r="L65" s="32" t="s">
        <v>4480</v>
      </c>
    </row>
    <row r="66" spans="1:12" x14ac:dyDescent="0.25">
      <c r="A66" s="30" t="s">
        <v>4596</v>
      </c>
      <c r="B66" s="25">
        <v>3</v>
      </c>
      <c r="C66" s="35">
        <v>1.3636363636363599E-2</v>
      </c>
      <c r="D66" s="25">
        <v>8</v>
      </c>
      <c r="E66" s="35">
        <v>4.3243243243243197E-2</v>
      </c>
      <c r="F66" s="25">
        <v>0.30672951549490801</v>
      </c>
      <c r="G66" s="25">
        <v>0.12130588229217899</v>
      </c>
      <c r="H66" s="25">
        <v>0.20071875264436301</v>
      </c>
      <c r="I66" s="25" t="s">
        <v>4597</v>
      </c>
      <c r="J66" s="25" t="s">
        <v>4463</v>
      </c>
      <c r="K66" s="25" t="s">
        <v>4463</v>
      </c>
      <c r="L66" s="32" t="s">
        <v>4463</v>
      </c>
    </row>
    <row r="67" spans="1:12" x14ac:dyDescent="0.25">
      <c r="A67" s="30" t="s">
        <v>4602</v>
      </c>
      <c r="B67" s="25">
        <v>3</v>
      </c>
      <c r="C67" s="35">
        <v>1.3636363636363599E-2</v>
      </c>
      <c r="D67" s="25">
        <v>8</v>
      </c>
      <c r="E67" s="35">
        <v>4.3243243243243197E-2</v>
      </c>
      <c r="F67" s="25">
        <v>0.30672951549490801</v>
      </c>
      <c r="G67" s="25">
        <v>0.12130588229217899</v>
      </c>
      <c r="H67" s="25">
        <v>0.20071875264436301</v>
      </c>
      <c r="I67" s="25" t="s">
        <v>4603</v>
      </c>
      <c r="J67" s="25" t="s">
        <v>4484</v>
      </c>
      <c r="K67" s="25" t="s">
        <v>4500</v>
      </c>
      <c r="L67" s="32" t="s">
        <v>4501</v>
      </c>
    </row>
    <row r="68" spans="1:12" x14ac:dyDescent="0.25">
      <c r="A68" s="30" t="s">
        <v>4635</v>
      </c>
      <c r="B68" s="25">
        <v>4</v>
      </c>
      <c r="C68" s="35">
        <v>1.8181818181818198E-2</v>
      </c>
      <c r="D68" s="25">
        <v>5</v>
      </c>
      <c r="E68" s="35">
        <v>2.7027027027027001E-2</v>
      </c>
      <c r="F68" s="25">
        <v>0.66734546518444304</v>
      </c>
      <c r="G68" s="25">
        <v>0.73763794587405196</v>
      </c>
      <c r="H68" s="25">
        <v>0.55563488688144202</v>
      </c>
      <c r="I68" s="25" t="s">
        <v>4636</v>
      </c>
      <c r="J68" s="25" t="s">
        <v>4463</v>
      </c>
      <c r="K68" s="25" t="s">
        <v>4463</v>
      </c>
      <c r="L68" s="32" t="s">
        <v>4463</v>
      </c>
    </row>
    <row r="69" spans="1:12" x14ac:dyDescent="0.25">
      <c r="A69" s="30" t="s">
        <v>4654</v>
      </c>
      <c r="B69" s="25">
        <v>4</v>
      </c>
      <c r="C69" s="35">
        <v>1.8181818181818198E-2</v>
      </c>
      <c r="D69" s="25">
        <v>4</v>
      </c>
      <c r="E69" s="35">
        <v>2.1621621621621599E-2</v>
      </c>
      <c r="F69" s="25">
        <v>0.83833291135697197</v>
      </c>
      <c r="G69" s="25">
        <v>1</v>
      </c>
      <c r="H69" s="25">
        <v>0.62896215250052601</v>
      </c>
      <c r="I69" s="25" t="s">
        <v>4820</v>
      </c>
      <c r="J69" s="25" t="s">
        <v>4461</v>
      </c>
      <c r="K69" s="25" t="s">
        <v>4483</v>
      </c>
      <c r="L69" s="32" t="s">
        <v>4490</v>
      </c>
    </row>
    <row r="70" spans="1:12" x14ac:dyDescent="0.25">
      <c r="A70" s="30" t="s">
        <v>4643</v>
      </c>
      <c r="B70" s="25">
        <v>4</v>
      </c>
      <c r="C70" s="35">
        <v>1.8181818181818198E-2</v>
      </c>
      <c r="D70" s="25">
        <v>4</v>
      </c>
      <c r="E70" s="35">
        <v>2.1621621621621599E-2</v>
      </c>
      <c r="F70" s="25">
        <v>0.83833291135697197</v>
      </c>
      <c r="G70" s="25">
        <v>1</v>
      </c>
      <c r="H70" s="25">
        <v>0.62896215250052601</v>
      </c>
      <c r="I70" s="25" t="s">
        <v>4644</v>
      </c>
      <c r="J70" s="25" t="s">
        <v>4484</v>
      </c>
      <c r="K70" s="25" t="s">
        <v>4493</v>
      </c>
      <c r="L70" s="32" t="s">
        <v>4494</v>
      </c>
    </row>
    <row r="71" spans="1:12" x14ac:dyDescent="0.25">
      <c r="A71" s="30" t="s">
        <v>4666</v>
      </c>
      <c r="B71" s="25">
        <v>4</v>
      </c>
      <c r="C71" s="35">
        <v>1.8181818181818198E-2</v>
      </c>
      <c r="D71" s="25">
        <v>4</v>
      </c>
      <c r="E71" s="35">
        <v>2.1621621621621599E-2</v>
      </c>
      <c r="F71" s="25">
        <v>0.83833291135697197</v>
      </c>
      <c r="G71" s="25">
        <v>1</v>
      </c>
      <c r="H71" s="25">
        <v>0.62896215250052601</v>
      </c>
      <c r="I71" s="25" t="s">
        <v>4667</v>
      </c>
      <c r="J71" s="25" t="s">
        <v>4509</v>
      </c>
      <c r="K71" s="25" t="s">
        <v>4664</v>
      </c>
      <c r="L71" s="32" t="s">
        <v>4665</v>
      </c>
    </row>
    <row r="72" spans="1:12" x14ac:dyDescent="0.25">
      <c r="A72" s="30" t="s">
        <v>4690</v>
      </c>
      <c r="B72" s="25">
        <v>4</v>
      </c>
      <c r="C72" s="35">
        <v>1.8181818181818198E-2</v>
      </c>
      <c r="D72" s="25">
        <v>3</v>
      </c>
      <c r="E72" s="35">
        <v>1.62162162162162E-2</v>
      </c>
      <c r="F72" s="25">
        <v>1.1231162409312601</v>
      </c>
      <c r="G72" s="25">
        <v>1</v>
      </c>
      <c r="H72" s="25">
        <v>0.62896215250052601</v>
      </c>
      <c r="I72" s="25" t="s">
        <v>4691</v>
      </c>
      <c r="J72" s="25" t="s">
        <v>4461</v>
      </c>
      <c r="K72" s="25" t="s">
        <v>4462</v>
      </c>
      <c r="L72" s="32" t="s">
        <v>4463</v>
      </c>
    </row>
    <row r="73" spans="1:12" x14ac:dyDescent="0.25">
      <c r="A73" s="30" t="s">
        <v>4758</v>
      </c>
      <c r="B73" s="25">
        <v>4</v>
      </c>
      <c r="C73" s="35">
        <v>1.8181818181818198E-2</v>
      </c>
      <c r="D73" s="25">
        <v>2</v>
      </c>
      <c r="E73" s="35">
        <v>1.0810810810810799E-2</v>
      </c>
      <c r="F73" s="25">
        <v>1.6923260563275699</v>
      </c>
      <c r="G73" s="25">
        <v>0.69223298344416995</v>
      </c>
      <c r="H73" s="25">
        <v>0.53989856725726004</v>
      </c>
      <c r="I73" s="25" t="s">
        <v>4759</v>
      </c>
      <c r="J73" s="25" t="s">
        <v>4484</v>
      </c>
      <c r="K73" s="25" t="s">
        <v>4500</v>
      </c>
      <c r="L73" s="32" t="s">
        <v>4501</v>
      </c>
    </row>
    <row r="74" spans="1:12" x14ac:dyDescent="0.25">
      <c r="A74" s="30" t="s">
        <v>4765</v>
      </c>
      <c r="B74" s="25">
        <v>4</v>
      </c>
      <c r="C74" s="35">
        <v>1.8181818181818198E-2</v>
      </c>
      <c r="D74" s="25">
        <v>1</v>
      </c>
      <c r="E74" s="35">
        <v>5.40540540540541E-3</v>
      </c>
      <c r="F74" s="25">
        <v>3.39844339395309</v>
      </c>
      <c r="G74" s="25">
        <v>0.381287543796621</v>
      </c>
      <c r="H74" s="25">
        <v>0.39259089130499603</v>
      </c>
      <c r="I74" s="25" t="s">
        <v>4766</v>
      </c>
      <c r="J74" s="25" t="s">
        <v>4463</v>
      </c>
      <c r="K74" s="25" t="s">
        <v>4463</v>
      </c>
      <c r="L74" s="32" t="s">
        <v>4463</v>
      </c>
    </row>
    <row r="75" spans="1:12" x14ac:dyDescent="0.25">
      <c r="A75" s="30" t="s">
        <v>4767</v>
      </c>
      <c r="B75" s="25">
        <v>4</v>
      </c>
      <c r="C75" s="35">
        <v>1.8181818181818198E-2</v>
      </c>
      <c r="D75" s="25">
        <v>1</v>
      </c>
      <c r="E75" s="35">
        <v>5.40540540540541E-3</v>
      </c>
      <c r="F75" s="25">
        <v>3.39844339395309</v>
      </c>
      <c r="G75" s="25">
        <v>0.381287543796621</v>
      </c>
      <c r="H75" s="25">
        <v>0.39259089130499603</v>
      </c>
      <c r="I75" s="25" t="s">
        <v>4768</v>
      </c>
      <c r="J75" s="25" t="s">
        <v>4461</v>
      </c>
      <c r="K75" s="25" t="s">
        <v>4462</v>
      </c>
      <c r="L75" s="32" t="s">
        <v>4472</v>
      </c>
    </row>
    <row r="76" spans="1:12" x14ac:dyDescent="0.25">
      <c r="A76" s="30" t="s">
        <v>4785</v>
      </c>
      <c r="B76" s="25">
        <v>4</v>
      </c>
      <c r="C76" s="35">
        <v>1.8181818181818198E-2</v>
      </c>
      <c r="D76" s="25">
        <v>1</v>
      </c>
      <c r="E76" s="35">
        <v>5.40540540540541E-3</v>
      </c>
      <c r="F76" s="25">
        <v>3.39844339395309</v>
      </c>
      <c r="G76" s="25">
        <v>0.381287543796621</v>
      </c>
      <c r="H76" s="25">
        <v>0.39259089130499603</v>
      </c>
      <c r="I76" s="25" t="s">
        <v>4786</v>
      </c>
      <c r="J76" s="25" t="s">
        <v>4461</v>
      </c>
      <c r="K76" s="25" t="s">
        <v>4479</v>
      </c>
      <c r="L76" s="32" t="s">
        <v>4480</v>
      </c>
    </row>
    <row r="77" spans="1:12" x14ac:dyDescent="0.25">
      <c r="A77" s="30" t="s">
        <v>4600</v>
      </c>
      <c r="B77" s="25">
        <v>2</v>
      </c>
      <c r="C77" s="35">
        <v>9.0909090909090905E-3</v>
      </c>
      <c r="D77" s="25">
        <v>9</v>
      </c>
      <c r="E77" s="35">
        <v>4.86486486486487E-2</v>
      </c>
      <c r="F77" s="25">
        <v>0.180110159336446</v>
      </c>
      <c r="G77" s="25">
        <v>2.6989904296279E-2</v>
      </c>
      <c r="H77" s="25">
        <v>7.7888176059915201E-2</v>
      </c>
      <c r="I77" s="25" t="s">
        <v>4601</v>
      </c>
      <c r="J77" s="25" t="s">
        <v>4463</v>
      </c>
      <c r="K77" s="25" t="s">
        <v>4463</v>
      </c>
      <c r="L77" s="32" t="s">
        <v>4463</v>
      </c>
    </row>
    <row r="78" spans="1:12" x14ac:dyDescent="0.25">
      <c r="A78" s="30" t="s">
        <v>4594</v>
      </c>
      <c r="B78" s="25">
        <v>1</v>
      </c>
      <c r="C78" s="35">
        <v>4.5454545454545496E-3</v>
      </c>
      <c r="D78" s="25">
        <v>10</v>
      </c>
      <c r="E78" s="35">
        <v>5.4054054054054099E-2</v>
      </c>
      <c r="F78" s="25">
        <v>8.0288107376933704E-2</v>
      </c>
      <c r="G78" s="25">
        <v>3.3500000285327401E-3</v>
      </c>
      <c r="H78" s="25">
        <v>3.1812582687270601E-2</v>
      </c>
      <c r="I78" s="25" t="s">
        <v>4595</v>
      </c>
      <c r="J78" s="25" t="s">
        <v>4461</v>
      </c>
      <c r="K78" s="25" t="s">
        <v>4479</v>
      </c>
      <c r="L78" s="32" t="s">
        <v>4480</v>
      </c>
    </row>
    <row r="79" spans="1:12" x14ac:dyDescent="0.25">
      <c r="A79" s="30" t="s">
        <v>4833</v>
      </c>
      <c r="B79" s="25">
        <v>0</v>
      </c>
      <c r="C79" s="35">
        <v>0</v>
      </c>
      <c r="D79" s="25">
        <v>11</v>
      </c>
      <c r="E79" s="35">
        <v>5.9459459459459497E-2</v>
      </c>
      <c r="F79" s="25">
        <v>0</v>
      </c>
      <c r="G79" s="25">
        <v>1.53020465108888E-4</v>
      </c>
      <c r="H79" s="25">
        <v>5.0046770059327802E-3</v>
      </c>
      <c r="I79" s="25" t="s">
        <v>4591</v>
      </c>
      <c r="J79" s="25" t="s">
        <v>4484</v>
      </c>
      <c r="K79" s="25" t="s">
        <v>4592</v>
      </c>
      <c r="L79" s="32" t="s">
        <v>4593</v>
      </c>
    </row>
    <row r="80" spans="1:12" x14ac:dyDescent="0.25">
      <c r="A80" s="30" t="s">
        <v>4608</v>
      </c>
      <c r="B80" s="25">
        <v>9</v>
      </c>
      <c r="C80" s="35">
        <v>4.0909090909090902E-2</v>
      </c>
      <c r="D80" s="25">
        <v>1</v>
      </c>
      <c r="E80" s="35">
        <v>5.40540540540541E-3</v>
      </c>
      <c r="F80" s="25">
        <v>7.8194536810730497</v>
      </c>
      <c r="G80" s="25">
        <v>2.45222815121003E-2</v>
      </c>
      <c r="H80" s="25">
        <v>7.5776821428305094E-2</v>
      </c>
      <c r="I80" s="25" t="s">
        <v>4609</v>
      </c>
      <c r="J80" s="25" t="s">
        <v>4484</v>
      </c>
      <c r="K80" s="25" t="s">
        <v>4463</v>
      </c>
      <c r="L80" s="32" t="s">
        <v>4463</v>
      </c>
    </row>
    <row r="81" spans="1:12" x14ac:dyDescent="0.25">
      <c r="A81" s="30" t="s">
        <v>4612</v>
      </c>
      <c r="B81" s="25">
        <v>8</v>
      </c>
      <c r="C81" s="35">
        <v>3.6363636363636397E-2</v>
      </c>
      <c r="D81" s="25">
        <v>2</v>
      </c>
      <c r="E81" s="35">
        <v>1.0810810810810799E-2</v>
      </c>
      <c r="F81" s="25">
        <v>3.4435684955245098</v>
      </c>
      <c r="G81" s="25">
        <v>0.118184191694185</v>
      </c>
      <c r="H81" s="25">
        <v>0.198354340856286</v>
      </c>
      <c r="I81" s="25" t="s">
        <v>4613</v>
      </c>
      <c r="J81" s="25" t="s">
        <v>4461</v>
      </c>
      <c r="K81" s="25" t="s">
        <v>4462</v>
      </c>
      <c r="L81" s="32" t="s">
        <v>4472</v>
      </c>
    </row>
    <row r="82" spans="1:12" x14ac:dyDescent="0.25">
      <c r="A82" s="30" t="s">
        <v>4628</v>
      </c>
      <c r="B82" s="25">
        <v>3</v>
      </c>
      <c r="C82" s="35">
        <v>1.3636363636363599E-2</v>
      </c>
      <c r="D82" s="25">
        <v>6</v>
      </c>
      <c r="E82" s="35">
        <v>3.24324324324324E-2</v>
      </c>
      <c r="F82" s="25">
        <v>0.41332569679262199</v>
      </c>
      <c r="G82" s="25">
        <v>0.31116613109087299</v>
      </c>
      <c r="H82" s="25">
        <v>0.34532310375056302</v>
      </c>
      <c r="I82" s="25" t="s">
        <v>4629</v>
      </c>
      <c r="J82" s="25" t="s">
        <v>4468</v>
      </c>
      <c r="K82" s="25" t="s">
        <v>4469</v>
      </c>
      <c r="L82" s="32" t="s">
        <v>4463</v>
      </c>
    </row>
    <row r="83" spans="1:12" x14ac:dyDescent="0.25">
      <c r="A83" s="30" t="s">
        <v>4641</v>
      </c>
      <c r="B83" s="25">
        <v>3</v>
      </c>
      <c r="C83" s="35">
        <v>1.3636363636363599E-2</v>
      </c>
      <c r="D83" s="25">
        <v>6</v>
      </c>
      <c r="E83" s="35">
        <v>3.24324324324324E-2</v>
      </c>
      <c r="F83" s="25">
        <v>0.41332569679262199</v>
      </c>
      <c r="G83" s="25">
        <v>0.31116613109087299</v>
      </c>
      <c r="H83" s="25">
        <v>0.34532310375056302</v>
      </c>
      <c r="I83" s="25" t="s">
        <v>4642</v>
      </c>
      <c r="J83" s="25" t="s">
        <v>4461</v>
      </c>
      <c r="K83" s="25" t="s">
        <v>4483</v>
      </c>
      <c r="L83" s="32" t="s">
        <v>4490</v>
      </c>
    </row>
    <row r="84" spans="1:12" x14ac:dyDescent="0.25">
      <c r="A84" s="30" t="s">
        <v>4626</v>
      </c>
      <c r="B84" s="25">
        <v>3</v>
      </c>
      <c r="C84" s="35">
        <v>1.3636363636363599E-2</v>
      </c>
      <c r="D84" s="25">
        <v>6</v>
      </c>
      <c r="E84" s="35">
        <v>3.24324324324324E-2</v>
      </c>
      <c r="F84" s="25">
        <v>0.41332569679262199</v>
      </c>
      <c r="G84" s="25">
        <v>0.31116613109087299</v>
      </c>
      <c r="H84" s="25">
        <v>0.34532310375056302</v>
      </c>
      <c r="I84" s="25" t="s">
        <v>4627</v>
      </c>
      <c r="J84" s="25" t="s">
        <v>4463</v>
      </c>
      <c r="K84" s="25" t="s">
        <v>4463</v>
      </c>
      <c r="L84" s="32" t="s">
        <v>4463</v>
      </c>
    </row>
    <row r="85" spans="1:12" x14ac:dyDescent="0.25">
      <c r="A85" s="30" t="s">
        <v>4624</v>
      </c>
      <c r="B85" s="25">
        <v>3</v>
      </c>
      <c r="C85" s="35">
        <v>1.3636363636363599E-2</v>
      </c>
      <c r="D85" s="25">
        <v>6</v>
      </c>
      <c r="E85" s="35">
        <v>3.24324324324324E-2</v>
      </c>
      <c r="F85" s="25">
        <v>0.41332569679262199</v>
      </c>
      <c r="G85" s="25">
        <v>0.31116613109087299</v>
      </c>
      <c r="H85" s="25">
        <v>0.34532310375056302</v>
      </c>
      <c r="I85" s="25" t="s">
        <v>4625</v>
      </c>
      <c r="J85" s="25" t="s">
        <v>4461</v>
      </c>
      <c r="K85" s="25" t="s">
        <v>4462</v>
      </c>
      <c r="L85" s="32" t="s">
        <v>4472</v>
      </c>
    </row>
    <row r="86" spans="1:12" x14ac:dyDescent="0.25">
      <c r="A86" s="30" t="s">
        <v>4658</v>
      </c>
      <c r="B86" s="25">
        <v>3</v>
      </c>
      <c r="C86" s="35">
        <v>1.3636363636363599E-2</v>
      </c>
      <c r="D86" s="25">
        <v>5</v>
      </c>
      <c r="E86" s="35">
        <v>2.7027027027027001E-2</v>
      </c>
      <c r="F86" s="25">
        <v>0.498554508496242</v>
      </c>
      <c r="G86" s="25">
        <v>0.47775114537909102</v>
      </c>
      <c r="H86" s="25">
        <v>0.44746998683250899</v>
      </c>
      <c r="I86" s="25" t="s">
        <v>4659</v>
      </c>
      <c r="J86" s="25" t="s">
        <v>4461</v>
      </c>
      <c r="K86" s="25" t="s">
        <v>4462</v>
      </c>
      <c r="L86" s="32" t="s">
        <v>4463</v>
      </c>
    </row>
    <row r="87" spans="1:12" x14ac:dyDescent="0.25">
      <c r="A87" s="30" t="s">
        <v>4692</v>
      </c>
      <c r="B87" s="25">
        <v>3</v>
      </c>
      <c r="C87" s="35">
        <v>1.3636363636363599E-2</v>
      </c>
      <c r="D87" s="25">
        <v>4</v>
      </c>
      <c r="E87" s="35">
        <v>2.1621621621621599E-2</v>
      </c>
      <c r="F87" s="25">
        <v>0.62631137680739102</v>
      </c>
      <c r="G87" s="25">
        <v>0.70708139213765298</v>
      </c>
      <c r="H87" s="25">
        <v>0.54516592483739801</v>
      </c>
      <c r="I87" s="25" t="s">
        <v>4693</v>
      </c>
      <c r="J87" s="25" t="s">
        <v>4509</v>
      </c>
      <c r="K87" s="25" t="s">
        <v>4664</v>
      </c>
      <c r="L87" s="32" t="s">
        <v>4665</v>
      </c>
    </row>
    <row r="88" spans="1:12" x14ac:dyDescent="0.25">
      <c r="A88" s="30" t="s">
        <v>4700</v>
      </c>
      <c r="B88" s="25">
        <v>3</v>
      </c>
      <c r="C88" s="35">
        <v>1.3636363636363599E-2</v>
      </c>
      <c r="D88" s="25">
        <v>4</v>
      </c>
      <c r="E88" s="35">
        <v>2.1621621621621599E-2</v>
      </c>
      <c r="F88" s="25">
        <v>0.62631137680739102</v>
      </c>
      <c r="G88" s="25">
        <v>0.70708139213765298</v>
      </c>
      <c r="H88" s="25">
        <v>0.54516592483739801</v>
      </c>
      <c r="I88" s="25" t="s">
        <v>4701</v>
      </c>
      <c r="J88" s="25" t="s">
        <v>4484</v>
      </c>
      <c r="K88" s="25" t="s">
        <v>4479</v>
      </c>
      <c r="L88" s="32" t="s">
        <v>4702</v>
      </c>
    </row>
    <row r="89" spans="1:12" x14ac:dyDescent="0.25">
      <c r="A89" s="30" t="s">
        <v>4736</v>
      </c>
      <c r="B89" s="25">
        <v>3</v>
      </c>
      <c r="C89" s="35">
        <v>1.3636363636363599E-2</v>
      </c>
      <c r="D89" s="25">
        <v>3</v>
      </c>
      <c r="E89" s="35">
        <v>1.62162162162162E-2</v>
      </c>
      <c r="F89" s="25">
        <v>0.83907804012833398</v>
      </c>
      <c r="G89" s="25">
        <v>1</v>
      </c>
      <c r="H89" s="25">
        <v>0.62896215250052601</v>
      </c>
      <c r="I89" s="25" t="s">
        <v>4737</v>
      </c>
      <c r="J89" s="25" t="s">
        <v>4463</v>
      </c>
      <c r="K89" s="25" t="s">
        <v>4463</v>
      </c>
      <c r="L89" s="32" t="s">
        <v>4463</v>
      </c>
    </row>
    <row r="90" spans="1:12" x14ac:dyDescent="0.25">
      <c r="A90" s="30" t="s">
        <v>4742</v>
      </c>
      <c r="B90" s="25">
        <v>3</v>
      </c>
      <c r="C90" s="35">
        <v>1.3636363636363599E-2</v>
      </c>
      <c r="D90" s="25">
        <v>3</v>
      </c>
      <c r="E90" s="35">
        <v>1.62162162162162E-2</v>
      </c>
      <c r="F90" s="25">
        <v>0.83907804012833398</v>
      </c>
      <c r="G90" s="25">
        <v>1</v>
      </c>
      <c r="H90" s="25">
        <v>0.62896215250052601</v>
      </c>
      <c r="I90" s="25" t="s">
        <v>4743</v>
      </c>
      <c r="J90" s="25" t="s">
        <v>4484</v>
      </c>
      <c r="K90" s="25" t="s">
        <v>4744</v>
      </c>
      <c r="L90" s="32" t="s">
        <v>4745</v>
      </c>
    </row>
    <row r="91" spans="1:12" x14ac:dyDescent="0.25">
      <c r="A91" s="30" t="s">
        <v>4709</v>
      </c>
      <c r="B91" s="25">
        <v>3</v>
      </c>
      <c r="C91" s="35">
        <v>1.3636363636363599E-2</v>
      </c>
      <c r="D91" s="25">
        <v>3</v>
      </c>
      <c r="E91" s="35">
        <v>1.62162162162162E-2</v>
      </c>
      <c r="F91" s="25">
        <v>0.83907804012833398</v>
      </c>
      <c r="G91" s="25">
        <v>1</v>
      </c>
      <c r="H91" s="25">
        <v>0.62896215250052601</v>
      </c>
      <c r="I91" s="25" t="s">
        <v>4710</v>
      </c>
      <c r="J91" s="25" t="s">
        <v>4484</v>
      </c>
      <c r="K91" s="25" t="s">
        <v>4711</v>
      </c>
      <c r="L91" s="32" t="s">
        <v>4712</v>
      </c>
    </row>
    <row r="92" spans="1:12" x14ac:dyDescent="0.25">
      <c r="A92" s="30" t="s">
        <v>4722</v>
      </c>
      <c r="B92" s="25">
        <v>3</v>
      </c>
      <c r="C92" s="35">
        <v>1.3636363636363599E-2</v>
      </c>
      <c r="D92" s="25">
        <v>3</v>
      </c>
      <c r="E92" s="35">
        <v>1.62162162162162E-2</v>
      </c>
      <c r="F92" s="25">
        <v>0.83907804012833398</v>
      </c>
      <c r="G92" s="25">
        <v>1</v>
      </c>
      <c r="H92" s="25">
        <v>0.62896215250052601</v>
      </c>
      <c r="I92" s="25" t="s">
        <v>4723</v>
      </c>
      <c r="J92" s="25" t="s">
        <v>4461</v>
      </c>
      <c r="K92" s="25" t="s">
        <v>4462</v>
      </c>
      <c r="L92" s="32" t="s">
        <v>4472</v>
      </c>
    </row>
    <row r="93" spans="1:12" x14ac:dyDescent="0.25">
      <c r="A93" s="30" t="s">
        <v>4750</v>
      </c>
      <c r="B93" s="25">
        <v>3</v>
      </c>
      <c r="C93" s="35">
        <v>1.3636363636363599E-2</v>
      </c>
      <c r="D93" s="25">
        <v>3</v>
      </c>
      <c r="E93" s="35">
        <v>1.62162162162162E-2</v>
      </c>
      <c r="F93" s="25">
        <v>0.83907804012833398</v>
      </c>
      <c r="G93" s="25">
        <v>1</v>
      </c>
      <c r="H93" s="25">
        <v>0.62896215250052601</v>
      </c>
      <c r="I93" s="25" t="s">
        <v>4751</v>
      </c>
      <c r="J93" s="25" t="s">
        <v>4484</v>
      </c>
      <c r="K93" s="25" t="s">
        <v>4479</v>
      </c>
      <c r="L93" s="32" t="s">
        <v>4752</v>
      </c>
    </row>
    <row r="94" spans="1:12" x14ac:dyDescent="0.25">
      <c r="A94" s="30" t="s">
        <v>4733</v>
      </c>
      <c r="B94" s="25">
        <v>3</v>
      </c>
      <c r="C94" s="35">
        <v>1.3636363636363599E-2</v>
      </c>
      <c r="D94" s="25">
        <v>3</v>
      </c>
      <c r="E94" s="35">
        <v>1.62162162162162E-2</v>
      </c>
      <c r="F94" s="25">
        <v>0.83907804012833398</v>
      </c>
      <c r="G94" s="25">
        <v>1</v>
      </c>
      <c r="H94" s="25">
        <v>0.62896215250052601</v>
      </c>
      <c r="I94" s="25" t="s">
        <v>4734</v>
      </c>
      <c r="J94" s="25" t="s">
        <v>4461</v>
      </c>
      <c r="K94" s="25" t="s">
        <v>4462</v>
      </c>
      <c r="L94" s="32" t="s">
        <v>4735</v>
      </c>
    </row>
    <row r="95" spans="1:12" x14ac:dyDescent="0.25">
      <c r="A95" s="30" t="s">
        <v>4755</v>
      </c>
      <c r="B95" s="25">
        <v>3</v>
      </c>
      <c r="C95" s="35">
        <v>1.3636363636363599E-2</v>
      </c>
      <c r="D95" s="25">
        <v>3</v>
      </c>
      <c r="E95" s="35">
        <v>1.62162162162162E-2</v>
      </c>
      <c r="F95" s="25">
        <v>0.83907804012833398</v>
      </c>
      <c r="G95" s="25">
        <v>1</v>
      </c>
      <c r="H95" s="25">
        <v>0.62896215250052601</v>
      </c>
      <c r="I95" s="25" t="s">
        <v>4827</v>
      </c>
      <c r="J95" s="25" t="s">
        <v>4461</v>
      </c>
      <c r="K95" s="25" t="s">
        <v>4479</v>
      </c>
      <c r="L95" s="32" t="s">
        <v>4480</v>
      </c>
    </row>
    <row r="96" spans="1:12" x14ac:dyDescent="0.25">
      <c r="A96" s="30" t="s">
        <v>4787</v>
      </c>
      <c r="B96" s="25">
        <v>3</v>
      </c>
      <c r="C96" s="35">
        <v>1.3636363636363599E-2</v>
      </c>
      <c r="D96" s="25">
        <v>2</v>
      </c>
      <c r="E96" s="35">
        <v>1.0810810810810799E-2</v>
      </c>
      <c r="F96" s="25">
        <v>1.26425186226429</v>
      </c>
      <c r="G96" s="25">
        <v>1</v>
      </c>
      <c r="H96" s="25">
        <v>0.62896215250052601</v>
      </c>
      <c r="I96" s="25" t="s">
        <v>4788</v>
      </c>
      <c r="J96" s="25" t="s">
        <v>4484</v>
      </c>
      <c r="K96" s="25" t="s">
        <v>4463</v>
      </c>
      <c r="L96" s="32" t="s">
        <v>4463</v>
      </c>
    </row>
    <row r="97" spans="1:12" x14ac:dyDescent="0.25">
      <c r="A97" s="30" t="s">
        <v>4799</v>
      </c>
      <c r="B97" s="25">
        <v>3</v>
      </c>
      <c r="C97" s="35">
        <v>1.3636363636363599E-2</v>
      </c>
      <c r="D97" s="25">
        <v>2</v>
      </c>
      <c r="E97" s="35">
        <v>1.0810810810810799E-2</v>
      </c>
      <c r="F97" s="25">
        <v>1.26425186226429</v>
      </c>
      <c r="G97" s="25">
        <v>1</v>
      </c>
      <c r="H97" s="25">
        <v>0.62896215250052601</v>
      </c>
      <c r="I97" s="25" t="s">
        <v>4800</v>
      </c>
      <c r="J97" s="25" t="s">
        <v>4461</v>
      </c>
      <c r="K97" s="25" t="s">
        <v>4462</v>
      </c>
      <c r="L97" s="32" t="s">
        <v>4463</v>
      </c>
    </row>
    <row r="98" spans="1:12" x14ac:dyDescent="0.25">
      <c r="A98" s="30" t="s">
        <v>4610</v>
      </c>
      <c r="B98" s="25">
        <v>7</v>
      </c>
      <c r="C98" s="35">
        <v>3.1818181818181801E-2</v>
      </c>
      <c r="D98" s="25">
        <v>3</v>
      </c>
      <c r="E98" s="35">
        <v>1.62162162162162E-2</v>
      </c>
      <c r="F98" s="25">
        <v>1.99050196554922</v>
      </c>
      <c r="G98" s="25">
        <v>0.35620444883319902</v>
      </c>
      <c r="H98" s="25">
        <v>0.37648763159870602</v>
      </c>
      <c r="I98" s="25" t="s">
        <v>4611</v>
      </c>
      <c r="J98" s="25" t="s">
        <v>4463</v>
      </c>
      <c r="K98" s="25" t="s">
        <v>4463</v>
      </c>
      <c r="L98" s="32" t="s">
        <v>4463</v>
      </c>
    </row>
    <row r="99" spans="1:12" x14ac:dyDescent="0.25">
      <c r="A99" s="30" t="s">
        <v>4614</v>
      </c>
      <c r="B99" s="25">
        <v>5</v>
      </c>
      <c r="C99" s="35">
        <v>2.27272727272727E-2</v>
      </c>
      <c r="D99" s="25">
        <v>5</v>
      </c>
      <c r="E99" s="35">
        <v>2.7027027027027001E-2</v>
      </c>
      <c r="F99" s="25">
        <v>0.837580850150907</v>
      </c>
      <c r="G99" s="25">
        <v>1</v>
      </c>
      <c r="H99" s="25">
        <v>0.62896215250052601</v>
      </c>
      <c r="I99" s="25" t="s">
        <v>4615</v>
      </c>
      <c r="J99" s="25" t="s">
        <v>4461</v>
      </c>
      <c r="K99" s="25" t="s">
        <v>4462</v>
      </c>
      <c r="L99" s="32" t="s">
        <v>4472</v>
      </c>
    </row>
    <row r="100" spans="1:12" x14ac:dyDescent="0.25">
      <c r="A100" s="30" t="s">
        <v>4630</v>
      </c>
      <c r="B100" s="25">
        <v>2</v>
      </c>
      <c r="C100" s="35">
        <v>9.0909090909090905E-3</v>
      </c>
      <c r="D100" s="25">
        <v>7</v>
      </c>
      <c r="E100" s="35">
        <v>3.7837837837837798E-2</v>
      </c>
      <c r="F100" s="25">
        <v>0.234059614046323</v>
      </c>
      <c r="G100" s="25">
        <v>8.6037257277826601E-2</v>
      </c>
      <c r="H100" s="25">
        <v>0.16938405418215899</v>
      </c>
      <c r="I100" s="25" t="s">
        <v>4631</v>
      </c>
      <c r="J100" s="25" t="s">
        <v>4484</v>
      </c>
      <c r="K100" s="25" t="s">
        <v>4592</v>
      </c>
      <c r="L100" s="32" t="s">
        <v>4632</v>
      </c>
    </row>
    <row r="101" spans="1:12" x14ac:dyDescent="0.25">
      <c r="A101" s="30" t="s">
        <v>4633</v>
      </c>
      <c r="B101" s="25">
        <v>2</v>
      </c>
      <c r="C101" s="35">
        <v>9.0909090909090905E-3</v>
      </c>
      <c r="D101" s="25">
        <v>7</v>
      </c>
      <c r="E101" s="35">
        <v>3.7837837837837798E-2</v>
      </c>
      <c r="F101" s="25">
        <v>0.234059614046323</v>
      </c>
      <c r="G101" s="25">
        <v>8.6037257277826601E-2</v>
      </c>
      <c r="H101" s="25">
        <v>0.16938405418215899</v>
      </c>
      <c r="I101" s="25" t="s">
        <v>4634</v>
      </c>
      <c r="J101" s="25" t="s">
        <v>4509</v>
      </c>
      <c r="K101" s="25" t="s">
        <v>4510</v>
      </c>
      <c r="L101" s="32" t="s">
        <v>4510</v>
      </c>
    </row>
    <row r="102" spans="1:12" x14ac:dyDescent="0.25">
      <c r="A102" s="30" t="s">
        <v>4647</v>
      </c>
      <c r="B102" s="25">
        <v>2</v>
      </c>
      <c r="C102" s="35">
        <v>9.0909090909090905E-3</v>
      </c>
      <c r="D102" s="25">
        <v>6</v>
      </c>
      <c r="E102" s="35">
        <v>3.24324324324324E-2</v>
      </c>
      <c r="F102" s="25">
        <v>0.27452151869720798</v>
      </c>
      <c r="G102" s="25">
        <v>0.14957432504239099</v>
      </c>
      <c r="H102" s="25">
        <v>0.21943419830553501</v>
      </c>
      <c r="I102" s="25" t="s">
        <v>4648</v>
      </c>
      <c r="J102" s="25" t="s">
        <v>4461</v>
      </c>
      <c r="K102" s="25" t="s">
        <v>4462</v>
      </c>
      <c r="L102" s="32" t="s">
        <v>4472</v>
      </c>
    </row>
    <row r="103" spans="1:12" x14ac:dyDescent="0.25">
      <c r="A103" s="30" t="s">
        <v>4651</v>
      </c>
      <c r="B103" s="25">
        <v>2</v>
      </c>
      <c r="C103" s="35">
        <v>9.0909090909090905E-3</v>
      </c>
      <c r="D103" s="25">
        <v>6</v>
      </c>
      <c r="E103" s="35">
        <v>3.24324324324324E-2</v>
      </c>
      <c r="F103" s="25">
        <v>0.27452151869720798</v>
      </c>
      <c r="G103" s="25">
        <v>0.14957432504239099</v>
      </c>
      <c r="H103" s="25">
        <v>0.21943419830553501</v>
      </c>
      <c r="I103" s="25" t="s">
        <v>4826</v>
      </c>
      <c r="J103" s="25" t="s">
        <v>4461</v>
      </c>
      <c r="K103" s="25" t="s">
        <v>4652</v>
      </c>
      <c r="L103" s="32" t="s">
        <v>4653</v>
      </c>
    </row>
    <row r="104" spans="1:12" x14ac:dyDescent="0.25">
      <c r="A104" s="30" t="s">
        <v>4668</v>
      </c>
      <c r="B104" s="25">
        <v>2</v>
      </c>
      <c r="C104" s="35">
        <v>9.0909090909090905E-3</v>
      </c>
      <c r="D104" s="25">
        <v>6</v>
      </c>
      <c r="E104" s="35">
        <v>3.24324324324324E-2</v>
      </c>
      <c r="F104" s="25">
        <v>0.27452151869720798</v>
      </c>
      <c r="G104" s="25">
        <v>0.14957432504239099</v>
      </c>
      <c r="H104" s="25">
        <v>0.21943419830553501</v>
      </c>
      <c r="I104" s="25" t="s">
        <v>4669</v>
      </c>
      <c r="J104" s="25" t="s">
        <v>4461</v>
      </c>
      <c r="K104" s="25" t="s">
        <v>4483</v>
      </c>
      <c r="L104" s="32" t="s">
        <v>4490</v>
      </c>
    </row>
    <row r="105" spans="1:12" x14ac:dyDescent="0.25">
      <c r="A105" s="30" t="s">
        <v>4662</v>
      </c>
      <c r="B105" s="25">
        <v>2</v>
      </c>
      <c r="C105" s="35">
        <v>9.0909090909090905E-3</v>
      </c>
      <c r="D105" s="25">
        <v>6</v>
      </c>
      <c r="E105" s="35">
        <v>3.24324324324324E-2</v>
      </c>
      <c r="F105" s="25">
        <v>0.27452151869720798</v>
      </c>
      <c r="G105" s="25">
        <v>0.14957432504239099</v>
      </c>
      <c r="H105" s="25">
        <v>0.21943419830553501</v>
      </c>
      <c r="I105" s="25" t="s">
        <v>4663</v>
      </c>
      <c r="J105" s="25" t="s">
        <v>4509</v>
      </c>
      <c r="K105" s="25" t="s">
        <v>4664</v>
      </c>
      <c r="L105" s="32" t="s">
        <v>4665</v>
      </c>
    </row>
    <row r="106" spans="1:12" x14ac:dyDescent="0.25">
      <c r="A106" s="30" t="s">
        <v>4672</v>
      </c>
      <c r="B106" s="25">
        <v>2</v>
      </c>
      <c r="C106" s="35">
        <v>9.0909090909090905E-3</v>
      </c>
      <c r="D106" s="25">
        <v>5</v>
      </c>
      <c r="E106" s="35">
        <v>2.7027027027027001E-2</v>
      </c>
      <c r="F106" s="25">
        <v>0.33114109116789497</v>
      </c>
      <c r="G106" s="25">
        <v>0.25396372332806</v>
      </c>
      <c r="H106" s="25">
        <v>0.30094606575695199</v>
      </c>
      <c r="I106" s="25" t="s">
        <v>4673</v>
      </c>
      <c r="J106" s="25" t="s">
        <v>4484</v>
      </c>
      <c r="K106" s="25" t="s">
        <v>4639</v>
      </c>
      <c r="L106" s="32" t="s">
        <v>4674</v>
      </c>
    </row>
    <row r="107" spans="1:12" x14ac:dyDescent="0.25">
      <c r="A107" s="30" t="s">
        <v>4679</v>
      </c>
      <c r="B107" s="25">
        <v>2</v>
      </c>
      <c r="C107" s="35">
        <v>9.0909090909090905E-3</v>
      </c>
      <c r="D107" s="25">
        <v>5</v>
      </c>
      <c r="E107" s="35">
        <v>2.7027027027027001E-2</v>
      </c>
      <c r="F107" s="25">
        <v>0.33114109116789497</v>
      </c>
      <c r="G107" s="25">
        <v>0.25396372332806</v>
      </c>
      <c r="H107" s="25">
        <v>0.30094606575695199</v>
      </c>
      <c r="I107" s="25" t="s">
        <v>4680</v>
      </c>
      <c r="J107" s="25" t="s">
        <v>4461</v>
      </c>
      <c r="K107" s="25" t="s">
        <v>4483</v>
      </c>
      <c r="L107" s="32" t="s">
        <v>4552</v>
      </c>
    </row>
    <row r="108" spans="1:12" x14ac:dyDescent="0.25">
      <c r="A108" s="30" t="s">
        <v>4715</v>
      </c>
      <c r="B108" s="25">
        <v>2</v>
      </c>
      <c r="C108" s="35">
        <v>9.0909090909090905E-3</v>
      </c>
      <c r="D108" s="25">
        <v>4</v>
      </c>
      <c r="E108" s="35">
        <v>2.1621621621621599E-2</v>
      </c>
      <c r="F108" s="25">
        <v>0.41601874030312402</v>
      </c>
      <c r="G108" s="25">
        <v>0.41852215314656599</v>
      </c>
      <c r="H108" s="25">
        <v>0.41501817973741201</v>
      </c>
      <c r="I108" s="25" t="s">
        <v>4716</v>
      </c>
      <c r="J108" s="25" t="s">
        <v>4484</v>
      </c>
      <c r="K108" s="25" t="s">
        <v>4622</v>
      </c>
      <c r="L108" s="32" t="s">
        <v>4717</v>
      </c>
    </row>
    <row r="109" spans="1:12" x14ac:dyDescent="0.25">
      <c r="A109" s="30" t="s">
        <v>4740</v>
      </c>
      <c r="B109" s="25">
        <v>2</v>
      </c>
      <c r="C109" s="35">
        <v>9.0909090909090905E-3</v>
      </c>
      <c r="D109" s="25">
        <v>4</v>
      </c>
      <c r="E109" s="35">
        <v>2.1621621621621599E-2</v>
      </c>
      <c r="F109" s="25">
        <v>0.41601874030312402</v>
      </c>
      <c r="G109" s="25">
        <v>0.41852215314656599</v>
      </c>
      <c r="H109" s="25">
        <v>0.41501817973741201</v>
      </c>
      <c r="I109" s="25" t="s">
        <v>4741</v>
      </c>
      <c r="J109" s="25" t="s">
        <v>4468</v>
      </c>
      <c r="K109" s="25" t="s">
        <v>4469</v>
      </c>
      <c r="L109" s="32" t="s">
        <v>4463</v>
      </c>
    </row>
    <row r="110" spans="1:12" x14ac:dyDescent="0.25">
      <c r="A110" s="30" t="s">
        <v>4724</v>
      </c>
      <c r="B110" s="25">
        <v>2</v>
      </c>
      <c r="C110" s="35">
        <v>9.0909090909090905E-3</v>
      </c>
      <c r="D110" s="25">
        <v>4</v>
      </c>
      <c r="E110" s="35">
        <v>2.1621621621621599E-2</v>
      </c>
      <c r="F110" s="25">
        <v>0.41601874030312402</v>
      </c>
      <c r="G110" s="25">
        <v>0.41852215314656599</v>
      </c>
      <c r="H110" s="25">
        <v>0.41501817973741201</v>
      </c>
      <c r="I110" s="25" t="s">
        <v>4725</v>
      </c>
      <c r="J110" s="25" t="s">
        <v>4461</v>
      </c>
      <c r="K110" s="25" t="s">
        <v>4462</v>
      </c>
      <c r="L110" s="32" t="s">
        <v>4472</v>
      </c>
    </row>
    <row r="111" spans="1:12" x14ac:dyDescent="0.25">
      <c r="A111" s="30" t="s">
        <v>4718</v>
      </c>
      <c r="B111" s="25">
        <v>2</v>
      </c>
      <c r="C111" s="35">
        <v>9.0909090909090905E-3</v>
      </c>
      <c r="D111" s="25">
        <v>4</v>
      </c>
      <c r="E111" s="35">
        <v>2.1621621621621599E-2</v>
      </c>
      <c r="F111" s="25">
        <v>0.41601874030312402</v>
      </c>
      <c r="G111" s="25">
        <v>0.41852215314656599</v>
      </c>
      <c r="H111" s="25">
        <v>0.41501817973741201</v>
      </c>
      <c r="I111" s="25" t="s">
        <v>4719</v>
      </c>
      <c r="J111" s="25" t="s">
        <v>4461</v>
      </c>
      <c r="K111" s="25" t="s">
        <v>4462</v>
      </c>
      <c r="L111" s="32" t="s">
        <v>4472</v>
      </c>
    </row>
    <row r="112" spans="1:12" x14ac:dyDescent="0.25">
      <c r="A112" s="30" t="s">
        <v>4753</v>
      </c>
      <c r="B112" s="25">
        <v>2</v>
      </c>
      <c r="C112" s="35">
        <v>9.0909090909090905E-3</v>
      </c>
      <c r="D112" s="25">
        <v>4</v>
      </c>
      <c r="E112" s="35">
        <v>2.1621621621621599E-2</v>
      </c>
      <c r="F112" s="25">
        <v>0.41601874030312402</v>
      </c>
      <c r="G112" s="25">
        <v>0.41852215314656599</v>
      </c>
      <c r="H112" s="25">
        <v>0.41501817973741201</v>
      </c>
      <c r="I112" s="25" t="s">
        <v>4754</v>
      </c>
      <c r="J112" s="25" t="s">
        <v>4461</v>
      </c>
      <c r="K112" s="25" t="s">
        <v>4483</v>
      </c>
      <c r="L112" s="32" t="s">
        <v>4490</v>
      </c>
    </row>
    <row r="113" spans="1:12" x14ac:dyDescent="0.25">
      <c r="A113" s="30" t="s">
        <v>4798</v>
      </c>
      <c r="B113" s="25">
        <v>2</v>
      </c>
      <c r="C113" s="35">
        <v>9.0909090909090905E-3</v>
      </c>
      <c r="D113" s="25">
        <v>3</v>
      </c>
      <c r="E113" s="35">
        <v>1.62162162162162E-2</v>
      </c>
      <c r="F113" s="25">
        <v>0.55738676353675298</v>
      </c>
      <c r="G113" s="25">
        <v>0.66364260485701598</v>
      </c>
      <c r="H113" s="25">
        <v>0.52940490257887496</v>
      </c>
      <c r="I113" s="25" t="s">
        <v>4829</v>
      </c>
      <c r="J113" s="25" t="s">
        <v>4509</v>
      </c>
      <c r="K113" s="25" t="s">
        <v>4510</v>
      </c>
      <c r="L113" s="32" t="s">
        <v>4510</v>
      </c>
    </row>
    <row r="114" spans="1:12" x14ac:dyDescent="0.25">
      <c r="A114" s="30" t="s">
        <v>4783</v>
      </c>
      <c r="B114" s="25">
        <v>2</v>
      </c>
      <c r="C114" s="35">
        <v>9.0909090909090905E-3</v>
      </c>
      <c r="D114" s="25">
        <v>3</v>
      </c>
      <c r="E114" s="35">
        <v>1.62162162162162E-2</v>
      </c>
      <c r="F114" s="25">
        <v>0.55738676353675298</v>
      </c>
      <c r="G114" s="25">
        <v>0.66364260485701598</v>
      </c>
      <c r="H114" s="25">
        <v>0.52940490257887496</v>
      </c>
      <c r="I114" s="25" t="s">
        <v>4784</v>
      </c>
      <c r="J114" s="25" t="s">
        <v>4484</v>
      </c>
      <c r="K114" s="25" t="s">
        <v>4463</v>
      </c>
      <c r="L114" s="32" t="s">
        <v>4463</v>
      </c>
    </row>
    <row r="115" spans="1:12" x14ac:dyDescent="0.25">
      <c r="A115" s="30" t="s">
        <v>4763</v>
      </c>
      <c r="B115" s="25">
        <v>2</v>
      </c>
      <c r="C115" s="35">
        <v>9.0909090909090905E-3</v>
      </c>
      <c r="D115" s="25">
        <v>3</v>
      </c>
      <c r="E115" s="35">
        <v>1.62162162162162E-2</v>
      </c>
      <c r="F115" s="25">
        <v>0.55738676353675298</v>
      </c>
      <c r="G115" s="25">
        <v>0.66364260485701598</v>
      </c>
      <c r="H115" s="25">
        <v>0.52940490257887496</v>
      </c>
      <c r="I115" s="25" t="s">
        <v>4764</v>
      </c>
      <c r="J115" s="25" t="s">
        <v>4509</v>
      </c>
      <c r="K115" s="25" t="s">
        <v>4510</v>
      </c>
      <c r="L115" s="32" t="s">
        <v>4510</v>
      </c>
    </row>
    <row r="116" spans="1:12" x14ac:dyDescent="0.25">
      <c r="A116" s="30" t="s">
        <v>4760</v>
      </c>
      <c r="B116" s="25">
        <v>2</v>
      </c>
      <c r="C116" s="35">
        <v>9.0909090909090905E-3</v>
      </c>
      <c r="D116" s="25">
        <v>3</v>
      </c>
      <c r="E116" s="35">
        <v>1.62162162162162E-2</v>
      </c>
      <c r="F116" s="25">
        <v>0.55738676353675298</v>
      </c>
      <c r="G116" s="25">
        <v>0.66364260485701598</v>
      </c>
      <c r="H116" s="25">
        <v>0.52940490257887496</v>
      </c>
      <c r="I116" s="25" t="s">
        <v>4761</v>
      </c>
      <c r="J116" s="25" t="s">
        <v>4461</v>
      </c>
      <c r="K116" s="25" t="s">
        <v>4652</v>
      </c>
      <c r="L116" s="32" t="s">
        <v>4762</v>
      </c>
    </row>
    <row r="117" spans="1:12" x14ac:dyDescent="0.25">
      <c r="A117" s="30" t="s">
        <v>4774</v>
      </c>
      <c r="B117" s="25">
        <v>2</v>
      </c>
      <c r="C117" s="35">
        <v>9.0909090909090905E-3</v>
      </c>
      <c r="D117" s="25">
        <v>3</v>
      </c>
      <c r="E117" s="35">
        <v>1.62162162162162E-2</v>
      </c>
      <c r="F117" s="25">
        <v>0.55738676353675298</v>
      </c>
      <c r="G117" s="25">
        <v>0.66364260485701598</v>
      </c>
      <c r="H117" s="25">
        <v>0.52940490257887496</v>
      </c>
      <c r="I117" s="25" t="s">
        <v>4775</v>
      </c>
      <c r="J117" s="25" t="s">
        <v>4461</v>
      </c>
      <c r="K117" s="25" t="s">
        <v>4479</v>
      </c>
      <c r="L117" s="32" t="s">
        <v>4480</v>
      </c>
    </row>
    <row r="118" spans="1:12" x14ac:dyDescent="0.25">
      <c r="A118" s="30" t="s">
        <v>4778</v>
      </c>
      <c r="B118" s="25">
        <v>2</v>
      </c>
      <c r="C118" s="35">
        <v>9.0909090909090905E-3</v>
      </c>
      <c r="D118" s="25">
        <v>3</v>
      </c>
      <c r="E118" s="35">
        <v>1.62162162162162E-2</v>
      </c>
      <c r="F118" s="25">
        <v>0.55738676353675298</v>
      </c>
      <c r="G118" s="25">
        <v>0.66364260485701598</v>
      </c>
      <c r="H118" s="25">
        <v>0.52940490257887496</v>
      </c>
      <c r="I118" s="25" t="s">
        <v>4779</v>
      </c>
      <c r="J118" s="25" t="s">
        <v>4461</v>
      </c>
      <c r="K118" s="25" t="s">
        <v>4462</v>
      </c>
      <c r="L118" s="32" t="s">
        <v>4780</v>
      </c>
    </row>
    <row r="119" spans="1:12" x14ac:dyDescent="0.25">
      <c r="A119" s="30" t="s">
        <v>4604</v>
      </c>
      <c r="B119" s="25">
        <v>4</v>
      </c>
      <c r="C119" s="35">
        <v>1.8181818181818198E-2</v>
      </c>
      <c r="D119" s="25">
        <v>6</v>
      </c>
      <c r="E119" s="35">
        <v>3.24324324324324E-2</v>
      </c>
      <c r="F119" s="25">
        <v>0.55328641799954104</v>
      </c>
      <c r="G119" s="25">
        <v>0.52275723992746304</v>
      </c>
      <c r="H119" s="25">
        <v>0.46981896621126901</v>
      </c>
      <c r="I119" s="25" t="s">
        <v>4605</v>
      </c>
      <c r="J119" s="25" t="s">
        <v>4484</v>
      </c>
      <c r="K119" s="25" t="s">
        <v>4606</v>
      </c>
      <c r="L119" s="32" t="s">
        <v>4607</v>
      </c>
    </row>
    <row r="120" spans="1:12" x14ac:dyDescent="0.25">
      <c r="A120" s="30" t="s">
        <v>4618</v>
      </c>
      <c r="B120" s="25">
        <v>3</v>
      </c>
      <c r="C120" s="35">
        <v>1.3636363636363599E-2</v>
      </c>
      <c r="D120" s="25">
        <v>7</v>
      </c>
      <c r="E120" s="35">
        <v>3.7837837837837798E-2</v>
      </c>
      <c r="F120" s="25">
        <v>0.35242473143513098</v>
      </c>
      <c r="G120" s="25">
        <v>0.19669097143315301</v>
      </c>
      <c r="H120" s="25">
        <v>0.25004834875291299</v>
      </c>
      <c r="I120" s="25" t="s">
        <v>4619</v>
      </c>
      <c r="J120" s="25" t="s">
        <v>4519</v>
      </c>
      <c r="K120" s="25" t="s">
        <v>4520</v>
      </c>
      <c r="L120" s="32" t="s">
        <v>4463</v>
      </c>
    </row>
    <row r="121" spans="1:12" x14ac:dyDescent="0.25">
      <c r="A121" s="30" t="s">
        <v>4637</v>
      </c>
      <c r="B121" s="25">
        <v>1</v>
      </c>
      <c r="C121" s="35">
        <v>4.5454545454545496E-3</v>
      </c>
      <c r="D121" s="25">
        <v>8</v>
      </c>
      <c r="E121" s="35">
        <v>4.3243243243243197E-2</v>
      </c>
      <c r="F121" s="25">
        <v>0.101481866867177</v>
      </c>
      <c r="G121" s="25">
        <v>1.3286196888371401E-2</v>
      </c>
      <c r="H121" s="25">
        <v>6.18677608116186E-2</v>
      </c>
      <c r="I121" s="25" t="s">
        <v>4638</v>
      </c>
      <c r="J121" s="25" t="s">
        <v>4484</v>
      </c>
      <c r="K121" s="25" t="s">
        <v>4639</v>
      </c>
      <c r="L121" s="32" t="s">
        <v>4640</v>
      </c>
    </row>
    <row r="122" spans="1:12" x14ac:dyDescent="0.25">
      <c r="A122" s="30" t="s">
        <v>4649</v>
      </c>
      <c r="B122" s="25">
        <v>1</v>
      </c>
      <c r="C122" s="35">
        <v>4.5454545454545496E-3</v>
      </c>
      <c r="D122" s="25">
        <v>7</v>
      </c>
      <c r="E122" s="35">
        <v>3.7837837837837798E-2</v>
      </c>
      <c r="F122" s="25">
        <v>0.11661645533548801</v>
      </c>
      <c r="G122" s="25">
        <v>2.61232695682342E-2</v>
      </c>
      <c r="H122" s="25">
        <v>7.7179225984572705E-2</v>
      </c>
      <c r="I122" s="25" t="s">
        <v>4650</v>
      </c>
      <c r="J122" s="25" t="s">
        <v>4461</v>
      </c>
      <c r="K122" s="25" t="s">
        <v>4462</v>
      </c>
      <c r="L122" s="32" t="s">
        <v>4472</v>
      </c>
    </row>
    <row r="123" spans="1:12" x14ac:dyDescent="0.25">
      <c r="A123" s="30" t="s">
        <v>4656</v>
      </c>
      <c r="B123" s="25">
        <v>1</v>
      </c>
      <c r="C123" s="35">
        <v>4.5454545454545496E-3</v>
      </c>
      <c r="D123" s="25">
        <v>7</v>
      </c>
      <c r="E123" s="35">
        <v>3.7837837837837798E-2</v>
      </c>
      <c r="F123" s="25">
        <v>0.11661645533548801</v>
      </c>
      <c r="G123" s="25">
        <v>2.61232695682342E-2</v>
      </c>
      <c r="H123" s="25">
        <v>7.7179225984572705E-2</v>
      </c>
      <c r="I123" s="25" t="s">
        <v>4657</v>
      </c>
      <c r="J123" s="25" t="s">
        <v>4463</v>
      </c>
      <c r="K123" s="25" t="s">
        <v>4463</v>
      </c>
      <c r="L123" s="32" t="s">
        <v>4463</v>
      </c>
    </row>
    <row r="124" spans="1:12" x14ac:dyDescent="0.25">
      <c r="A124" s="30" t="s">
        <v>4655</v>
      </c>
      <c r="B124" s="25">
        <v>1</v>
      </c>
      <c r="C124" s="35">
        <v>4.5454545454545496E-3</v>
      </c>
      <c r="D124" s="25">
        <v>7</v>
      </c>
      <c r="E124" s="35">
        <v>3.7837837837837798E-2</v>
      </c>
      <c r="F124" s="25">
        <v>0.11661645533548801</v>
      </c>
      <c r="G124" s="25">
        <v>2.61232695682342E-2</v>
      </c>
      <c r="H124" s="25">
        <v>7.7179225984572705E-2</v>
      </c>
      <c r="I124" s="25" t="s">
        <v>4824</v>
      </c>
      <c r="J124" s="25" t="s">
        <v>4484</v>
      </c>
      <c r="K124" s="25" t="s">
        <v>4463</v>
      </c>
      <c r="L124" s="32" t="s">
        <v>4463</v>
      </c>
    </row>
    <row r="125" spans="1:12" x14ac:dyDescent="0.25">
      <c r="A125" s="30" t="s">
        <v>4675</v>
      </c>
      <c r="B125" s="25">
        <v>1</v>
      </c>
      <c r="C125" s="35">
        <v>4.5454545454545496E-3</v>
      </c>
      <c r="D125" s="25">
        <v>6</v>
      </c>
      <c r="E125" s="35">
        <v>3.24324324324324E-2</v>
      </c>
      <c r="F125" s="25">
        <v>0.13679158356264401</v>
      </c>
      <c r="G125" s="25">
        <v>5.07797312645887E-2</v>
      </c>
      <c r="H125" s="25">
        <v>0.123384552180067</v>
      </c>
      <c r="I125" s="25" t="s">
        <v>4676</v>
      </c>
      <c r="J125" s="25" t="s">
        <v>4463</v>
      </c>
      <c r="K125" s="25" t="s">
        <v>4463</v>
      </c>
      <c r="L125" s="32" t="s">
        <v>4463</v>
      </c>
    </row>
    <row r="126" spans="1:12" x14ac:dyDescent="0.25">
      <c r="A126" s="30" t="s">
        <v>4687</v>
      </c>
      <c r="B126" s="25">
        <v>1</v>
      </c>
      <c r="C126" s="35">
        <v>4.5454545454545496E-3</v>
      </c>
      <c r="D126" s="25">
        <v>6</v>
      </c>
      <c r="E126" s="35">
        <v>3.24324324324324E-2</v>
      </c>
      <c r="F126" s="25">
        <v>0.13679158356264401</v>
      </c>
      <c r="G126" s="25">
        <v>5.07797312645887E-2</v>
      </c>
      <c r="H126" s="25">
        <v>0.123384552180067</v>
      </c>
      <c r="I126" s="25" t="s">
        <v>4688</v>
      </c>
      <c r="J126" s="25" t="s">
        <v>4689</v>
      </c>
      <c r="K126" s="25" t="s">
        <v>4689</v>
      </c>
      <c r="L126" s="32" t="s">
        <v>4689</v>
      </c>
    </row>
    <row r="127" spans="1:12" x14ac:dyDescent="0.25">
      <c r="A127" s="30" t="s">
        <v>4720</v>
      </c>
      <c r="B127" s="25">
        <v>1</v>
      </c>
      <c r="C127" s="35">
        <v>4.5454545454545496E-3</v>
      </c>
      <c r="D127" s="25">
        <v>5</v>
      </c>
      <c r="E127" s="35">
        <v>2.7027027027027001E-2</v>
      </c>
      <c r="F127" s="25">
        <v>0.16502962385529599</v>
      </c>
      <c r="G127" s="25">
        <v>9.7289738441798099E-2</v>
      </c>
      <c r="H127" s="25">
        <v>0.1805998347777</v>
      </c>
      <c r="I127" s="25" t="s">
        <v>4721</v>
      </c>
      <c r="J127" s="25" t="s">
        <v>4463</v>
      </c>
      <c r="K127" s="25" t="s">
        <v>4463</v>
      </c>
      <c r="L127" s="32" t="s">
        <v>4463</v>
      </c>
    </row>
    <row r="128" spans="1:12" x14ac:dyDescent="0.25">
      <c r="A128" s="30" t="s">
        <v>4726</v>
      </c>
      <c r="B128" s="25">
        <v>1</v>
      </c>
      <c r="C128" s="35">
        <v>4.5454545454545496E-3</v>
      </c>
      <c r="D128" s="25">
        <v>5</v>
      </c>
      <c r="E128" s="35">
        <v>2.7027027027027001E-2</v>
      </c>
      <c r="F128" s="25">
        <v>0.16502962385529599</v>
      </c>
      <c r="G128" s="25">
        <v>9.7289738441798099E-2</v>
      </c>
      <c r="H128" s="25">
        <v>0.1805998347777</v>
      </c>
      <c r="I128" s="25" t="s">
        <v>4727</v>
      </c>
      <c r="J128" s="25" t="s">
        <v>4461</v>
      </c>
      <c r="K128" s="25" t="s">
        <v>4462</v>
      </c>
      <c r="L128" s="32" t="s">
        <v>4472</v>
      </c>
    </row>
    <row r="129" spans="1:12" x14ac:dyDescent="0.25">
      <c r="A129" s="30" t="s">
        <v>4707</v>
      </c>
      <c r="B129" s="25">
        <v>1</v>
      </c>
      <c r="C129" s="35">
        <v>4.5454545454545496E-3</v>
      </c>
      <c r="D129" s="25">
        <v>5</v>
      </c>
      <c r="E129" s="35">
        <v>2.7027027027027001E-2</v>
      </c>
      <c r="F129" s="25">
        <v>0.16502962385529599</v>
      </c>
      <c r="G129" s="25">
        <v>9.7289738441798099E-2</v>
      </c>
      <c r="H129" s="25">
        <v>0.1805998347777</v>
      </c>
      <c r="I129" s="25" t="s">
        <v>4708</v>
      </c>
      <c r="J129" s="25" t="s">
        <v>4484</v>
      </c>
      <c r="K129" s="25" t="s">
        <v>4639</v>
      </c>
      <c r="L129" s="32" t="s">
        <v>4640</v>
      </c>
    </row>
    <row r="130" spans="1:12" x14ac:dyDescent="0.25">
      <c r="A130" s="30" t="s">
        <v>4713</v>
      </c>
      <c r="B130" s="25">
        <v>1</v>
      </c>
      <c r="C130" s="35">
        <v>4.5454545454545496E-3</v>
      </c>
      <c r="D130" s="25">
        <v>5</v>
      </c>
      <c r="E130" s="35">
        <v>2.7027027027027001E-2</v>
      </c>
      <c r="F130" s="25">
        <v>0.16502962385529599</v>
      </c>
      <c r="G130" s="25">
        <v>9.7289738441798099E-2</v>
      </c>
      <c r="H130" s="25">
        <v>0.1805998347777</v>
      </c>
      <c r="I130" s="25" t="s">
        <v>4714</v>
      </c>
      <c r="J130" s="25" t="s">
        <v>4484</v>
      </c>
      <c r="K130" s="25" t="s">
        <v>4463</v>
      </c>
      <c r="L130" s="32" t="s">
        <v>4463</v>
      </c>
    </row>
    <row r="131" spans="1:12" x14ac:dyDescent="0.25">
      <c r="A131" s="30" t="s">
        <v>4703</v>
      </c>
      <c r="B131" s="25">
        <v>1</v>
      </c>
      <c r="C131" s="35">
        <v>4.5454545454545496E-3</v>
      </c>
      <c r="D131" s="25">
        <v>5</v>
      </c>
      <c r="E131" s="35">
        <v>2.7027027027027001E-2</v>
      </c>
      <c r="F131" s="25">
        <v>0.16502962385529599</v>
      </c>
      <c r="G131" s="25">
        <v>9.7289738441798099E-2</v>
      </c>
      <c r="H131" s="25">
        <v>0.1805998347777</v>
      </c>
      <c r="I131" s="25" t="s">
        <v>4704</v>
      </c>
      <c r="J131" s="25" t="s">
        <v>4484</v>
      </c>
      <c r="K131" s="25" t="s">
        <v>4592</v>
      </c>
      <c r="L131" s="32" t="s">
        <v>4632</v>
      </c>
    </row>
    <row r="132" spans="1:12" x14ac:dyDescent="0.25">
      <c r="A132" s="30" t="s">
        <v>4731</v>
      </c>
      <c r="B132" s="25">
        <v>1</v>
      </c>
      <c r="C132" s="35">
        <v>4.5454545454545496E-3</v>
      </c>
      <c r="D132" s="25">
        <v>5</v>
      </c>
      <c r="E132" s="35">
        <v>2.7027027027027001E-2</v>
      </c>
      <c r="F132" s="25">
        <v>0.16502962385529599</v>
      </c>
      <c r="G132" s="25">
        <v>9.7289738441798099E-2</v>
      </c>
      <c r="H132" s="25">
        <v>0.1805998347777</v>
      </c>
      <c r="I132" s="25" t="s">
        <v>4732</v>
      </c>
      <c r="J132" s="25" t="s">
        <v>4463</v>
      </c>
      <c r="K132" s="25" t="s">
        <v>4463</v>
      </c>
      <c r="L132" s="32" t="s">
        <v>4463</v>
      </c>
    </row>
    <row r="133" spans="1:12" x14ac:dyDescent="0.25">
      <c r="A133" s="30" t="s">
        <v>4705</v>
      </c>
      <c r="B133" s="25">
        <v>1</v>
      </c>
      <c r="C133" s="35">
        <v>4.5454545454545496E-3</v>
      </c>
      <c r="D133" s="25">
        <v>5</v>
      </c>
      <c r="E133" s="35">
        <v>2.7027027027027001E-2</v>
      </c>
      <c r="F133" s="25">
        <v>0.16502962385529599</v>
      </c>
      <c r="G133" s="25">
        <v>9.7289738441798099E-2</v>
      </c>
      <c r="H133" s="25">
        <v>0.1805998347777</v>
      </c>
      <c r="I133" s="25" t="s">
        <v>4825</v>
      </c>
      <c r="J133" s="25" t="s">
        <v>4484</v>
      </c>
      <c r="K133" s="25" t="s">
        <v>4592</v>
      </c>
      <c r="L133" s="32" t="s">
        <v>4706</v>
      </c>
    </row>
    <row r="134" spans="1:12" x14ac:dyDescent="0.25">
      <c r="A134" s="30" t="s">
        <v>4812</v>
      </c>
      <c r="B134" s="25">
        <v>1</v>
      </c>
      <c r="C134" s="35">
        <v>4.5454545454545496E-3</v>
      </c>
      <c r="D134" s="25">
        <v>4</v>
      </c>
      <c r="E134" s="35">
        <v>2.1621621621621599E-2</v>
      </c>
      <c r="F134" s="25">
        <v>0.20731269388356799</v>
      </c>
      <c r="G134" s="25">
        <v>0.18294636242154599</v>
      </c>
      <c r="H134" s="25">
        <v>0.23671126716111801</v>
      </c>
      <c r="I134" s="25" t="s">
        <v>4813</v>
      </c>
      <c r="J134" s="25" t="s">
        <v>4461</v>
      </c>
      <c r="K134" s="25" t="s">
        <v>4479</v>
      </c>
      <c r="L134" s="32" t="s">
        <v>4480</v>
      </c>
    </row>
    <row r="135" spans="1:12" x14ac:dyDescent="0.25">
      <c r="A135" s="30" t="s">
        <v>4810</v>
      </c>
      <c r="B135" s="25">
        <v>1</v>
      </c>
      <c r="C135" s="35">
        <v>4.5454545454545496E-3</v>
      </c>
      <c r="D135" s="25">
        <v>4</v>
      </c>
      <c r="E135" s="35">
        <v>2.1621621621621599E-2</v>
      </c>
      <c r="F135" s="25">
        <v>0.20731269388356799</v>
      </c>
      <c r="G135" s="25">
        <v>0.18294636242154599</v>
      </c>
      <c r="H135" s="25">
        <v>0.23671126716111801</v>
      </c>
      <c r="I135" s="25" t="s">
        <v>4811</v>
      </c>
      <c r="J135" s="25" t="s">
        <v>4509</v>
      </c>
      <c r="K135" s="25" t="s">
        <v>4589</v>
      </c>
      <c r="L135" s="32" t="s">
        <v>4590</v>
      </c>
    </row>
    <row r="136" spans="1:12" x14ac:dyDescent="0.25">
      <c r="A136" s="30" t="s">
        <v>4781</v>
      </c>
      <c r="B136" s="25">
        <v>1</v>
      </c>
      <c r="C136" s="35">
        <v>4.5454545454545496E-3</v>
      </c>
      <c r="D136" s="25">
        <v>4</v>
      </c>
      <c r="E136" s="35">
        <v>2.1621621621621599E-2</v>
      </c>
      <c r="F136" s="25">
        <v>0.20731269388356799</v>
      </c>
      <c r="G136" s="25">
        <v>0.18294636242154599</v>
      </c>
      <c r="H136" s="25">
        <v>0.23671126716111801</v>
      </c>
      <c r="I136" s="25" t="s">
        <v>4782</v>
      </c>
      <c r="J136" s="25" t="s">
        <v>4484</v>
      </c>
      <c r="K136" s="25" t="s">
        <v>4479</v>
      </c>
      <c r="L136" s="32" t="s">
        <v>4487</v>
      </c>
    </row>
    <row r="137" spans="1:12" x14ac:dyDescent="0.25">
      <c r="A137" s="30" t="s">
        <v>4773</v>
      </c>
      <c r="B137" s="25">
        <v>1</v>
      </c>
      <c r="C137" s="35">
        <v>4.5454545454545496E-3</v>
      </c>
      <c r="D137" s="25">
        <v>4</v>
      </c>
      <c r="E137" s="35">
        <v>2.1621621621621599E-2</v>
      </c>
      <c r="F137" s="25">
        <v>0.20731269388356799</v>
      </c>
      <c r="G137" s="25">
        <v>0.18294636242154599</v>
      </c>
      <c r="H137" s="25">
        <v>0.23671126716111801</v>
      </c>
      <c r="I137" s="25" t="s">
        <v>4828</v>
      </c>
      <c r="J137" s="25" t="s">
        <v>4509</v>
      </c>
      <c r="K137" s="25" t="s">
        <v>4664</v>
      </c>
      <c r="L137" s="32" t="s">
        <v>4665</v>
      </c>
    </row>
    <row r="138" spans="1:12" x14ac:dyDescent="0.25">
      <c r="A138" s="30" t="s">
        <v>4791</v>
      </c>
      <c r="B138" s="25">
        <v>1</v>
      </c>
      <c r="C138" s="35">
        <v>4.5454545454545496E-3</v>
      </c>
      <c r="D138" s="25">
        <v>4</v>
      </c>
      <c r="E138" s="35">
        <v>2.1621621621621599E-2</v>
      </c>
      <c r="F138" s="25">
        <v>0.20731269388356799</v>
      </c>
      <c r="G138" s="25">
        <v>0.18294636242154599</v>
      </c>
      <c r="H138" s="25">
        <v>0.23671126716111801</v>
      </c>
      <c r="I138" s="25" t="s">
        <v>4792</v>
      </c>
      <c r="J138" s="25" t="s">
        <v>4463</v>
      </c>
      <c r="K138" s="25" t="s">
        <v>4463</v>
      </c>
      <c r="L138" s="32" t="s">
        <v>4463</v>
      </c>
    </row>
    <row r="139" spans="1:12" x14ac:dyDescent="0.25">
      <c r="A139" s="30" t="s">
        <v>4793</v>
      </c>
      <c r="B139" s="25">
        <v>1</v>
      </c>
      <c r="C139" s="35">
        <v>4.5454545454545496E-3</v>
      </c>
      <c r="D139" s="25">
        <v>4</v>
      </c>
      <c r="E139" s="35">
        <v>2.1621621621621599E-2</v>
      </c>
      <c r="F139" s="25">
        <v>0.20731269388356799</v>
      </c>
      <c r="G139" s="25">
        <v>0.18294636242154599</v>
      </c>
      <c r="H139" s="25">
        <v>0.23671126716111801</v>
      </c>
      <c r="I139" s="25" t="s">
        <v>4794</v>
      </c>
      <c r="J139" s="25" t="s">
        <v>4463</v>
      </c>
      <c r="K139" s="25" t="s">
        <v>4463</v>
      </c>
      <c r="L139" s="32" t="s">
        <v>4463</v>
      </c>
    </row>
    <row r="140" spans="1:12" x14ac:dyDescent="0.25">
      <c r="A140" s="30" t="s">
        <v>4801</v>
      </c>
      <c r="B140" s="25">
        <v>1</v>
      </c>
      <c r="C140" s="35">
        <v>4.5454545454545496E-3</v>
      </c>
      <c r="D140" s="25">
        <v>4</v>
      </c>
      <c r="E140" s="35">
        <v>2.1621621621621599E-2</v>
      </c>
      <c r="F140" s="25">
        <v>0.20731269388356799</v>
      </c>
      <c r="G140" s="25">
        <v>0.18294636242154599</v>
      </c>
      <c r="H140" s="25">
        <v>0.23671126716111801</v>
      </c>
      <c r="I140" s="25" t="s">
        <v>4802</v>
      </c>
      <c r="J140" s="25" t="s">
        <v>4461</v>
      </c>
      <c r="K140" s="25" t="s">
        <v>4462</v>
      </c>
      <c r="L140" s="32" t="s">
        <v>4463</v>
      </c>
    </row>
    <row r="141" spans="1:12" x14ac:dyDescent="0.25">
      <c r="A141" s="30" t="s">
        <v>4776</v>
      </c>
      <c r="B141" s="25">
        <v>1</v>
      </c>
      <c r="C141" s="35">
        <v>4.5454545454545496E-3</v>
      </c>
      <c r="D141" s="25">
        <v>4</v>
      </c>
      <c r="E141" s="35">
        <v>2.1621621621621599E-2</v>
      </c>
      <c r="F141" s="25">
        <v>0.20731269388356799</v>
      </c>
      <c r="G141" s="25">
        <v>0.18294636242154599</v>
      </c>
      <c r="H141" s="25">
        <v>0.23671126716111801</v>
      </c>
      <c r="I141" s="25" t="s">
        <v>4777</v>
      </c>
      <c r="J141" s="25" t="s">
        <v>4461</v>
      </c>
      <c r="K141" s="25" t="s">
        <v>4462</v>
      </c>
      <c r="L141" s="32" t="s">
        <v>4735</v>
      </c>
    </row>
    <row r="142" spans="1:12" x14ac:dyDescent="0.25">
      <c r="A142" s="30" t="s">
        <v>4616</v>
      </c>
      <c r="B142" s="25">
        <v>1</v>
      </c>
      <c r="C142" s="35">
        <v>4.5454545454545496E-3</v>
      </c>
      <c r="D142" s="25">
        <v>9</v>
      </c>
      <c r="E142" s="35">
        <v>4.86486486486487E-2</v>
      </c>
      <c r="F142" s="25">
        <v>8.9708372350467996E-2</v>
      </c>
      <c r="G142" s="25">
        <v>6.6959208725074302E-3</v>
      </c>
      <c r="H142" s="25">
        <v>4.5062634255852198E-2</v>
      </c>
      <c r="I142" s="25" t="s">
        <v>4617</v>
      </c>
      <c r="J142" s="25" t="s">
        <v>4461</v>
      </c>
      <c r="K142" s="25" t="s">
        <v>4479</v>
      </c>
      <c r="L142" s="32" t="s">
        <v>4480</v>
      </c>
    </row>
    <row r="143" spans="1:12" x14ac:dyDescent="0.25">
      <c r="A143" s="30" t="s">
        <v>4677</v>
      </c>
      <c r="B143" s="25">
        <v>0</v>
      </c>
      <c r="C143" s="35">
        <v>0</v>
      </c>
      <c r="D143" s="25">
        <v>7</v>
      </c>
      <c r="E143" s="35">
        <v>3.7837837837837798E-2</v>
      </c>
      <c r="F143" s="25">
        <v>0</v>
      </c>
      <c r="G143" s="25">
        <v>3.8973678017580299E-3</v>
      </c>
      <c r="H143" s="25">
        <v>3.3000889952108703E-2</v>
      </c>
      <c r="I143" s="25" t="s">
        <v>4678</v>
      </c>
      <c r="J143" s="25" t="s">
        <v>4461</v>
      </c>
      <c r="K143" s="25" t="s">
        <v>4483</v>
      </c>
      <c r="L143" s="32" t="s">
        <v>4490</v>
      </c>
    </row>
    <row r="144" spans="1:12" x14ac:dyDescent="0.25">
      <c r="A144" s="30" t="s">
        <v>4685</v>
      </c>
      <c r="B144" s="25">
        <v>0</v>
      </c>
      <c r="C144" s="35">
        <v>0</v>
      </c>
      <c r="D144" s="25">
        <v>7</v>
      </c>
      <c r="E144" s="35">
        <v>3.7837837837837798E-2</v>
      </c>
      <c r="F144" s="25">
        <v>0</v>
      </c>
      <c r="G144" s="25">
        <v>3.8973678017580299E-3</v>
      </c>
      <c r="H144" s="25">
        <v>3.3000889952108703E-2</v>
      </c>
      <c r="I144" s="25" t="s">
        <v>4686</v>
      </c>
      <c r="J144" s="25" t="s">
        <v>4461</v>
      </c>
      <c r="K144" s="25" t="s">
        <v>4479</v>
      </c>
      <c r="L144" s="32" t="s">
        <v>4480</v>
      </c>
    </row>
    <row r="145" spans="1:12" x14ac:dyDescent="0.25">
      <c r="A145" s="30" t="s">
        <v>4696</v>
      </c>
      <c r="B145" s="25">
        <v>0</v>
      </c>
      <c r="C145" s="35">
        <v>0</v>
      </c>
      <c r="D145" s="25">
        <v>7</v>
      </c>
      <c r="E145" s="35">
        <v>3.7837837837837798E-2</v>
      </c>
      <c r="F145" s="25">
        <v>0</v>
      </c>
      <c r="G145" s="25">
        <v>3.8973678017580299E-3</v>
      </c>
      <c r="H145" s="25">
        <v>3.3000889952108703E-2</v>
      </c>
      <c r="I145" s="25" t="s">
        <v>4697</v>
      </c>
      <c r="J145" s="25" t="s">
        <v>4484</v>
      </c>
      <c r="K145" s="25" t="s">
        <v>4463</v>
      </c>
      <c r="L145" s="32" t="s">
        <v>4463</v>
      </c>
    </row>
    <row r="146" spans="1:12" x14ac:dyDescent="0.25">
      <c r="A146" s="30" t="s">
        <v>4698</v>
      </c>
      <c r="B146" s="25">
        <v>0</v>
      </c>
      <c r="C146" s="35">
        <v>0</v>
      </c>
      <c r="D146" s="25">
        <v>7</v>
      </c>
      <c r="E146" s="35">
        <v>3.7837837837837798E-2</v>
      </c>
      <c r="F146" s="25">
        <v>0</v>
      </c>
      <c r="G146" s="25">
        <v>3.8973678017580299E-3</v>
      </c>
      <c r="H146" s="25">
        <v>3.3000889952108703E-2</v>
      </c>
      <c r="I146" s="25" t="s">
        <v>4699</v>
      </c>
      <c r="J146" s="25" t="s">
        <v>4509</v>
      </c>
      <c r="K146" s="25" t="s">
        <v>4510</v>
      </c>
      <c r="L146" s="32" t="s">
        <v>4510</v>
      </c>
    </row>
    <row r="147" spans="1:12" x14ac:dyDescent="0.25">
      <c r="A147" s="30" t="s">
        <v>4694</v>
      </c>
      <c r="B147" s="25">
        <v>0</v>
      </c>
      <c r="C147" s="35">
        <v>0</v>
      </c>
      <c r="D147" s="25">
        <v>7</v>
      </c>
      <c r="E147" s="35">
        <v>3.7837837837837798E-2</v>
      </c>
      <c r="F147" s="25">
        <v>0</v>
      </c>
      <c r="G147" s="25">
        <v>3.8973678017580299E-3</v>
      </c>
      <c r="H147" s="25">
        <v>3.3000889952108703E-2</v>
      </c>
      <c r="I147" s="25" t="s">
        <v>4695</v>
      </c>
      <c r="J147" s="25" t="s">
        <v>4484</v>
      </c>
      <c r="K147" s="25" t="s">
        <v>4500</v>
      </c>
      <c r="L147" s="32" t="s">
        <v>4501</v>
      </c>
    </row>
    <row r="148" spans="1:12" x14ac:dyDescent="0.25">
      <c r="A148" s="30" t="s">
        <v>4681</v>
      </c>
      <c r="B148" s="25">
        <v>0</v>
      </c>
      <c r="C148" s="35">
        <v>0</v>
      </c>
      <c r="D148" s="25">
        <v>7</v>
      </c>
      <c r="E148" s="35">
        <v>3.7837837837837798E-2</v>
      </c>
      <c r="F148" s="25">
        <v>0</v>
      </c>
      <c r="G148" s="25">
        <v>3.8973678017580299E-3</v>
      </c>
      <c r="H148" s="25">
        <v>3.3000889952108703E-2</v>
      </c>
      <c r="I148" s="25" t="s">
        <v>4682</v>
      </c>
      <c r="J148" s="25" t="s">
        <v>4461</v>
      </c>
      <c r="K148" s="25" t="s">
        <v>4683</v>
      </c>
      <c r="L148" s="32" t="s">
        <v>4684</v>
      </c>
    </row>
    <row r="149" spans="1:12" x14ac:dyDescent="0.25">
      <c r="A149" s="30" t="s">
        <v>4738</v>
      </c>
      <c r="B149" s="25">
        <v>0</v>
      </c>
      <c r="C149" s="35">
        <v>0</v>
      </c>
      <c r="D149" s="25">
        <v>6</v>
      </c>
      <c r="E149" s="35">
        <v>3.24324324324324E-2</v>
      </c>
      <c r="F149" s="25">
        <v>0</v>
      </c>
      <c r="G149" s="25">
        <v>8.6874287871589496E-3</v>
      </c>
      <c r="H149" s="25">
        <v>5.1531668761285898E-2</v>
      </c>
      <c r="I149" s="25" t="s">
        <v>4739</v>
      </c>
      <c r="J149" s="25" t="s">
        <v>4461</v>
      </c>
      <c r="K149" s="25" t="s">
        <v>4462</v>
      </c>
      <c r="L149" s="32" t="s">
        <v>4735</v>
      </c>
    </row>
    <row r="150" spans="1:12" x14ac:dyDescent="0.25">
      <c r="A150" s="30" t="s">
        <v>4756</v>
      </c>
      <c r="B150" s="25">
        <v>0</v>
      </c>
      <c r="C150" s="35">
        <v>0</v>
      </c>
      <c r="D150" s="25">
        <v>6</v>
      </c>
      <c r="E150" s="35">
        <v>3.24324324324324E-2</v>
      </c>
      <c r="F150" s="25">
        <v>0</v>
      </c>
      <c r="G150" s="25">
        <v>8.6874287871589496E-3</v>
      </c>
      <c r="H150" s="25">
        <v>5.1531668761285898E-2</v>
      </c>
      <c r="I150" s="25" t="s">
        <v>4757</v>
      </c>
      <c r="J150" s="25" t="s">
        <v>4463</v>
      </c>
      <c r="K150" s="25" t="s">
        <v>4463</v>
      </c>
      <c r="L150" s="32" t="s">
        <v>4463</v>
      </c>
    </row>
    <row r="151" spans="1:12" x14ac:dyDescent="0.25">
      <c r="A151" s="30" t="s">
        <v>4797</v>
      </c>
      <c r="B151" s="25">
        <v>0</v>
      </c>
      <c r="C151" s="35">
        <v>0</v>
      </c>
      <c r="D151" s="25">
        <v>5</v>
      </c>
      <c r="E151" s="35">
        <v>2.7027027027027001E-2</v>
      </c>
      <c r="F151" s="25">
        <v>0</v>
      </c>
      <c r="G151" s="25">
        <v>1.9305397304797699E-2</v>
      </c>
      <c r="H151" s="25">
        <v>7.0155881189317107E-2</v>
      </c>
      <c r="I151" s="25" t="s">
        <v>4821</v>
      </c>
      <c r="J151" s="25" t="s">
        <v>4484</v>
      </c>
      <c r="K151" s="25" t="s">
        <v>4500</v>
      </c>
      <c r="L151" s="32" t="s">
        <v>4501</v>
      </c>
    </row>
    <row r="152" spans="1:12" x14ac:dyDescent="0.25">
      <c r="A152" s="30" t="s">
        <v>4769</v>
      </c>
      <c r="B152" s="25">
        <v>0</v>
      </c>
      <c r="C152" s="35">
        <v>0</v>
      </c>
      <c r="D152" s="25">
        <v>5</v>
      </c>
      <c r="E152" s="35">
        <v>2.7027027027027001E-2</v>
      </c>
      <c r="F152" s="25">
        <v>0</v>
      </c>
      <c r="G152" s="25">
        <v>1.9305397304797699E-2</v>
      </c>
      <c r="H152" s="25">
        <v>7.0155881189317107E-2</v>
      </c>
      <c r="I152" s="25" t="s">
        <v>4770</v>
      </c>
      <c r="J152" s="25" t="s">
        <v>4461</v>
      </c>
      <c r="K152" s="25" t="s">
        <v>4462</v>
      </c>
      <c r="L152" s="32" t="s">
        <v>4472</v>
      </c>
    </row>
    <row r="153" spans="1:12" x14ac:dyDescent="0.25">
      <c r="A153" s="30" t="s">
        <v>4771</v>
      </c>
      <c r="B153" s="25">
        <v>0</v>
      </c>
      <c r="C153" s="35">
        <v>0</v>
      </c>
      <c r="D153" s="25">
        <v>5</v>
      </c>
      <c r="E153" s="35">
        <v>2.7027027027027001E-2</v>
      </c>
      <c r="F153" s="25">
        <v>0</v>
      </c>
      <c r="G153" s="25">
        <v>1.9305397304797699E-2</v>
      </c>
      <c r="H153" s="25">
        <v>7.0155881189317107E-2</v>
      </c>
      <c r="I153" s="25" t="s">
        <v>4772</v>
      </c>
      <c r="J153" s="25" t="s">
        <v>4461</v>
      </c>
      <c r="K153" s="25" t="s">
        <v>4462</v>
      </c>
      <c r="L153" s="32" t="s">
        <v>4472</v>
      </c>
    </row>
    <row r="154" spans="1:12" x14ac:dyDescent="0.25">
      <c r="A154" s="30" t="s">
        <v>4803</v>
      </c>
      <c r="B154" s="25">
        <v>0</v>
      </c>
      <c r="C154" s="35">
        <v>0</v>
      </c>
      <c r="D154" s="25">
        <v>5</v>
      </c>
      <c r="E154" s="35">
        <v>2.7027027027027001E-2</v>
      </c>
      <c r="F154" s="25">
        <v>0</v>
      </c>
      <c r="G154" s="25">
        <v>1.9305397304797699E-2</v>
      </c>
      <c r="H154" s="25">
        <v>7.0155881189317107E-2</v>
      </c>
      <c r="I154" s="25" t="s">
        <v>4804</v>
      </c>
      <c r="J154" s="25" t="s">
        <v>4461</v>
      </c>
      <c r="K154" s="25" t="s">
        <v>4652</v>
      </c>
      <c r="L154" s="32" t="s">
        <v>4463</v>
      </c>
    </row>
    <row r="155" spans="1:12" x14ac:dyDescent="0.25">
      <c r="A155" s="30" t="s">
        <v>4808</v>
      </c>
      <c r="B155" s="25">
        <v>0</v>
      </c>
      <c r="C155" s="35">
        <v>0</v>
      </c>
      <c r="D155" s="25">
        <v>5</v>
      </c>
      <c r="E155" s="35">
        <v>2.7027027027027001E-2</v>
      </c>
      <c r="F155" s="25">
        <v>0</v>
      </c>
      <c r="G155" s="25">
        <v>1.9305397304797699E-2</v>
      </c>
      <c r="H155" s="25">
        <v>7.0155881189317107E-2</v>
      </c>
      <c r="I155" s="25" t="s">
        <v>4809</v>
      </c>
      <c r="J155" s="25" t="s">
        <v>4463</v>
      </c>
      <c r="K155" s="25" t="s">
        <v>4463</v>
      </c>
      <c r="L155" s="32" t="s">
        <v>4463</v>
      </c>
    </row>
    <row r="156" spans="1:12" x14ac:dyDescent="0.25">
      <c r="A156" s="30" t="s">
        <v>4789</v>
      </c>
      <c r="B156" s="25">
        <v>0</v>
      </c>
      <c r="C156" s="35">
        <v>0</v>
      </c>
      <c r="D156" s="25">
        <v>5</v>
      </c>
      <c r="E156" s="35">
        <v>2.7027027027027001E-2</v>
      </c>
      <c r="F156" s="25">
        <v>0</v>
      </c>
      <c r="G156" s="25">
        <v>1.9305397304797699E-2</v>
      </c>
      <c r="H156" s="25">
        <v>7.0155881189317107E-2</v>
      </c>
      <c r="I156" s="25" t="s">
        <v>4790</v>
      </c>
      <c r="J156" s="25" t="s">
        <v>4484</v>
      </c>
      <c r="K156" s="25" t="s">
        <v>4479</v>
      </c>
      <c r="L156" s="32" t="s">
        <v>4487</v>
      </c>
    </row>
    <row r="157" spans="1:12" x14ac:dyDescent="0.25">
      <c r="A157" s="30" t="s">
        <v>4795</v>
      </c>
      <c r="B157" s="25">
        <v>0</v>
      </c>
      <c r="C157" s="35">
        <v>0</v>
      </c>
      <c r="D157" s="25">
        <v>5</v>
      </c>
      <c r="E157" s="35">
        <v>2.7027027027027001E-2</v>
      </c>
      <c r="F157" s="25">
        <v>0</v>
      </c>
      <c r="G157" s="25">
        <v>1.9305397304797699E-2</v>
      </c>
      <c r="H157" s="25">
        <v>7.0155881189317107E-2</v>
      </c>
      <c r="I157" s="25" t="s">
        <v>4796</v>
      </c>
      <c r="J157" s="25" t="s">
        <v>4463</v>
      </c>
      <c r="K157" s="25" t="s">
        <v>4463</v>
      </c>
      <c r="L157" s="32" t="s">
        <v>4463</v>
      </c>
    </row>
    <row r="158" spans="1:12" x14ac:dyDescent="0.25">
      <c r="A158" s="30" t="s">
        <v>4805</v>
      </c>
      <c r="B158" s="25">
        <v>0</v>
      </c>
      <c r="C158" s="35">
        <v>0</v>
      </c>
      <c r="D158" s="25">
        <v>5</v>
      </c>
      <c r="E158" s="35">
        <v>2.7027027027027001E-2</v>
      </c>
      <c r="F158" s="25">
        <v>0</v>
      </c>
      <c r="G158" s="25">
        <v>1.9305397304797699E-2</v>
      </c>
      <c r="H158" s="25">
        <v>7.0155881189317107E-2</v>
      </c>
      <c r="I158" s="25" t="s">
        <v>4823</v>
      </c>
      <c r="J158" s="25" t="s">
        <v>4509</v>
      </c>
      <c r="K158" s="25" t="s">
        <v>4664</v>
      </c>
      <c r="L158" s="32" t="s">
        <v>4665</v>
      </c>
    </row>
    <row r="159" spans="1:12" x14ac:dyDescent="0.25">
      <c r="A159" s="33" t="s">
        <v>4806</v>
      </c>
      <c r="B159" s="26">
        <v>0</v>
      </c>
      <c r="C159" s="36">
        <v>0</v>
      </c>
      <c r="D159" s="26">
        <v>5</v>
      </c>
      <c r="E159" s="36">
        <v>2.7027027027027001E-2</v>
      </c>
      <c r="F159" s="26">
        <v>0</v>
      </c>
      <c r="G159" s="26">
        <v>1.9305397304797699E-2</v>
      </c>
      <c r="H159" s="26">
        <v>7.0155881189317107E-2</v>
      </c>
      <c r="I159" s="26" t="s">
        <v>4807</v>
      </c>
      <c r="J159" s="26" t="s">
        <v>4463</v>
      </c>
      <c r="K159" s="26" t="s">
        <v>4463</v>
      </c>
      <c r="L159" s="34" t="s">
        <v>4463</v>
      </c>
    </row>
  </sheetData>
  <sortState xmlns:xlrd2="http://schemas.microsoft.com/office/spreadsheetml/2017/richdata2" ref="A4:L159">
    <sortCondition descending="1" ref="B12:B159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G58"/>
  <sheetViews>
    <sheetView zoomScale="50" zoomScaleNormal="50" workbookViewId="0">
      <selection activeCell="T49" sqref="T49"/>
    </sheetView>
  </sheetViews>
  <sheetFormatPr defaultColWidth="8.88671875" defaultRowHeight="13.8" x14ac:dyDescent="0.25"/>
  <cols>
    <col min="1" max="1" width="15.5546875" style="1" customWidth="1"/>
    <col min="2" max="2" width="6.6640625" style="1" bestFit="1" customWidth="1"/>
    <col min="3" max="3" width="7.109375" style="1" bestFit="1" customWidth="1"/>
    <col min="4" max="4" width="8.88671875" style="1"/>
    <col min="5" max="5" width="8.44140625" style="1" bestFit="1" customWidth="1"/>
    <col min="6" max="6" width="13.44140625" style="1" bestFit="1" customWidth="1"/>
    <col min="7" max="7" width="8.33203125" style="1" bestFit="1" customWidth="1"/>
    <col min="8" max="16384" width="8.88671875" style="1"/>
  </cols>
  <sheetData>
    <row r="2" spans="1:7" ht="18.600000000000001" customHeight="1" x14ac:dyDescent="0.25">
      <c r="A2" s="54" t="s">
        <v>5315</v>
      </c>
    </row>
    <row r="3" spans="1:7" ht="27.6" x14ac:dyDescent="0.25">
      <c r="A3" s="5" t="s">
        <v>5238</v>
      </c>
      <c r="B3" s="5" t="s">
        <v>5309</v>
      </c>
      <c r="C3" s="5" t="s">
        <v>5249</v>
      </c>
      <c r="D3" s="5" t="s">
        <v>5240</v>
      </c>
      <c r="E3" s="5" t="s">
        <v>5241</v>
      </c>
      <c r="F3" s="5" t="s">
        <v>5242</v>
      </c>
      <c r="G3" s="6" t="s">
        <v>5239</v>
      </c>
    </row>
    <row r="4" spans="1:7" x14ac:dyDescent="0.25">
      <c r="A4" s="8" t="s">
        <v>5253</v>
      </c>
      <c r="B4" s="8" t="s">
        <v>5252</v>
      </c>
      <c r="C4" s="57" t="s">
        <v>33</v>
      </c>
      <c r="D4" s="57">
        <v>70</v>
      </c>
      <c r="E4" s="57">
        <v>170</v>
      </c>
      <c r="F4" s="57">
        <v>67</v>
      </c>
      <c r="G4" s="9">
        <f t="shared" ref="G4:G37" si="0">ROUND(F4/E4/E4*10000,2)</f>
        <v>23.18</v>
      </c>
    </row>
    <row r="5" spans="1:7" x14ac:dyDescent="0.25">
      <c r="A5" s="8" t="s">
        <v>5254</v>
      </c>
      <c r="B5" s="8" t="s">
        <v>5252</v>
      </c>
      <c r="C5" s="57" t="s">
        <v>33</v>
      </c>
      <c r="D5" s="57">
        <v>72</v>
      </c>
      <c r="E5" s="57">
        <v>173</v>
      </c>
      <c r="F5" s="57">
        <v>65</v>
      </c>
      <c r="G5" s="9">
        <f t="shared" si="0"/>
        <v>21.72</v>
      </c>
    </row>
    <row r="6" spans="1:7" x14ac:dyDescent="0.25">
      <c r="A6" s="8" t="s">
        <v>5255</v>
      </c>
      <c r="B6" s="8" t="s">
        <v>5252</v>
      </c>
      <c r="C6" s="57" t="s">
        <v>7</v>
      </c>
      <c r="D6" s="57">
        <v>51</v>
      </c>
      <c r="E6" s="57">
        <v>170</v>
      </c>
      <c r="F6" s="57">
        <v>71</v>
      </c>
      <c r="G6" s="9">
        <f t="shared" si="0"/>
        <v>24.57</v>
      </c>
    </row>
    <row r="7" spans="1:7" x14ac:dyDescent="0.25">
      <c r="A7" s="8" t="s">
        <v>5256</v>
      </c>
      <c r="B7" s="8" t="s">
        <v>5252</v>
      </c>
      <c r="C7" s="57" t="s">
        <v>33</v>
      </c>
      <c r="D7" s="57">
        <v>46</v>
      </c>
      <c r="E7" s="57">
        <v>157</v>
      </c>
      <c r="F7" s="57">
        <v>60</v>
      </c>
      <c r="G7" s="9">
        <f t="shared" si="0"/>
        <v>24.34</v>
      </c>
    </row>
    <row r="8" spans="1:7" x14ac:dyDescent="0.25">
      <c r="A8" s="8" t="s">
        <v>5257</v>
      </c>
      <c r="B8" s="8" t="s">
        <v>5252</v>
      </c>
      <c r="C8" s="57" t="s">
        <v>33</v>
      </c>
      <c r="D8" s="57">
        <v>50</v>
      </c>
      <c r="E8" s="57">
        <v>160</v>
      </c>
      <c r="F8" s="57">
        <v>63</v>
      </c>
      <c r="G8" s="9">
        <f t="shared" si="0"/>
        <v>24.61</v>
      </c>
    </row>
    <row r="9" spans="1:7" x14ac:dyDescent="0.25">
      <c r="A9" s="8" t="s">
        <v>5258</v>
      </c>
      <c r="B9" s="8" t="s">
        <v>5252</v>
      </c>
      <c r="C9" s="57" t="s">
        <v>7</v>
      </c>
      <c r="D9" s="57">
        <v>69</v>
      </c>
      <c r="E9" s="57">
        <v>160</v>
      </c>
      <c r="F9" s="57">
        <v>55</v>
      </c>
      <c r="G9" s="9">
        <f t="shared" si="0"/>
        <v>21.48</v>
      </c>
    </row>
    <row r="10" spans="1:7" x14ac:dyDescent="0.25">
      <c r="A10" s="8" t="s">
        <v>5259</v>
      </c>
      <c r="B10" s="8" t="s">
        <v>5252</v>
      </c>
      <c r="C10" s="57" t="s">
        <v>33</v>
      </c>
      <c r="D10" s="57">
        <v>68</v>
      </c>
      <c r="E10" s="57">
        <v>168</v>
      </c>
      <c r="F10" s="57">
        <v>59</v>
      </c>
      <c r="G10" s="9">
        <f t="shared" si="0"/>
        <v>20.9</v>
      </c>
    </row>
    <row r="11" spans="1:7" x14ac:dyDescent="0.25">
      <c r="A11" s="8" t="s">
        <v>5260</v>
      </c>
      <c r="B11" s="8" t="s">
        <v>5252</v>
      </c>
      <c r="C11" s="57" t="s">
        <v>33</v>
      </c>
      <c r="D11" s="57">
        <v>62</v>
      </c>
      <c r="E11" s="57">
        <v>165</v>
      </c>
      <c r="F11" s="57">
        <v>50</v>
      </c>
      <c r="G11" s="9">
        <f t="shared" si="0"/>
        <v>18.37</v>
      </c>
    </row>
    <row r="12" spans="1:7" x14ac:dyDescent="0.25">
      <c r="A12" s="8" t="s">
        <v>5261</v>
      </c>
      <c r="B12" s="8" t="s">
        <v>5252</v>
      </c>
      <c r="C12" s="57" t="s">
        <v>33</v>
      </c>
      <c r="D12" s="57">
        <v>42</v>
      </c>
      <c r="E12" s="57">
        <v>167</v>
      </c>
      <c r="F12" s="57">
        <v>75</v>
      </c>
      <c r="G12" s="9">
        <f t="shared" si="0"/>
        <v>26.89</v>
      </c>
    </row>
    <row r="13" spans="1:7" x14ac:dyDescent="0.25">
      <c r="A13" s="8" t="s">
        <v>5262</v>
      </c>
      <c r="B13" s="8" t="s">
        <v>5252</v>
      </c>
      <c r="C13" s="57" t="s">
        <v>7</v>
      </c>
      <c r="D13" s="57">
        <v>57</v>
      </c>
      <c r="E13" s="57">
        <v>162</v>
      </c>
      <c r="F13" s="57">
        <v>56</v>
      </c>
      <c r="G13" s="9">
        <f t="shared" si="0"/>
        <v>21.34</v>
      </c>
    </row>
    <row r="14" spans="1:7" x14ac:dyDescent="0.25">
      <c r="A14" s="8" t="s">
        <v>5263</v>
      </c>
      <c r="B14" s="8" t="s">
        <v>5252</v>
      </c>
      <c r="C14" s="57" t="s">
        <v>33</v>
      </c>
      <c r="D14" s="57">
        <v>50</v>
      </c>
      <c r="E14" s="57">
        <v>172</v>
      </c>
      <c r="F14" s="57">
        <v>80</v>
      </c>
      <c r="G14" s="9">
        <f t="shared" si="0"/>
        <v>27.04</v>
      </c>
    </row>
    <row r="15" spans="1:7" x14ac:dyDescent="0.25">
      <c r="A15" s="8" t="s">
        <v>5264</v>
      </c>
      <c r="B15" s="8" t="s">
        <v>5252</v>
      </c>
      <c r="C15" s="57" t="s">
        <v>33</v>
      </c>
      <c r="D15" s="57">
        <v>53</v>
      </c>
      <c r="E15" s="57">
        <v>160</v>
      </c>
      <c r="F15" s="57">
        <v>45</v>
      </c>
      <c r="G15" s="9">
        <f t="shared" si="0"/>
        <v>17.579999999999998</v>
      </c>
    </row>
    <row r="16" spans="1:7" x14ac:dyDescent="0.25">
      <c r="A16" s="8" t="s">
        <v>5265</v>
      </c>
      <c r="B16" s="8" t="s">
        <v>5252</v>
      </c>
      <c r="C16" s="57" t="s">
        <v>33</v>
      </c>
      <c r="D16" s="57">
        <v>65</v>
      </c>
      <c r="E16" s="57">
        <v>164</v>
      </c>
      <c r="F16" s="57">
        <v>62</v>
      </c>
      <c r="G16" s="9">
        <f t="shared" si="0"/>
        <v>23.05</v>
      </c>
    </row>
    <row r="17" spans="1:7" x14ac:dyDescent="0.25">
      <c r="A17" s="8" t="s">
        <v>5266</v>
      </c>
      <c r="B17" s="8" t="s">
        <v>5252</v>
      </c>
      <c r="C17" s="57" t="s">
        <v>33</v>
      </c>
      <c r="D17" s="57">
        <v>54</v>
      </c>
      <c r="E17" s="57">
        <v>166</v>
      </c>
      <c r="F17" s="57">
        <v>68</v>
      </c>
      <c r="G17" s="9">
        <f t="shared" si="0"/>
        <v>24.68</v>
      </c>
    </row>
    <row r="18" spans="1:7" x14ac:dyDescent="0.25">
      <c r="A18" s="8" t="s">
        <v>5267</v>
      </c>
      <c r="B18" s="8" t="s">
        <v>5252</v>
      </c>
      <c r="C18" s="57" t="s">
        <v>7</v>
      </c>
      <c r="D18" s="57">
        <v>71</v>
      </c>
      <c r="E18" s="57">
        <v>168</v>
      </c>
      <c r="F18" s="57">
        <v>78</v>
      </c>
      <c r="G18" s="9">
        <f t="shared" si="0"/>
        <v>27.64</v>
      </c>
    </row>
    <row r="19" spans="1:7" x14ac:dyDescent="0.25">
      <c r="A19" s="8" t="s">
        <v>5268</v>
      </c>
      <c r="B19" s="8" t="s">
        <v>5252</v>
      </c>
      <c r="C19" s="57" t="s">
        <v>7</v>
      </c>
      <c r="D19" s="57">
        <v>46</v>
      </c>
      <c r="E19" s="57">
        <v>172</v>
      </c>
      <c r="F19" s="57">
        <v>75</v>
      </c>
      <c r="G19" s="9">
        <f t="shared" si="0"/>
        <v>25.35</v>
      </c>
    </row>
    <row r="20" spans="1:7" x14ac:dyDescent="0.25">
      <c r="A20" s="8" t="s">
        <v>5269</v>
      </c>
      <c r="B20" s="8" t="s">
        <v>5252</v>
      </c>
      <c r="C20" s="57" t="s">
        <v>7</v>
      </c>
      <c r="D20" s="57">
        <v>64</v>
      </c>
      <c r="E20" s="57">
        <v>172</v>
      </c>
      <c r="F20" s="57">
        <v>73</v>
      </c>
      <c r="G20" s="9">
        <f t="shared" si="0"/>
        <v>24.68</v>
      </c>
    </row>
    <row r="21" spans="1:7" x14ac:dyDescent="0.25">
      <c r="A21" s="8" t="s">
        <v>5270</v>
      </c>
      <c r="B21" s="8" t="s">
        <v>5252</v>
      </c>
      <c r="C21" s="57" t="s">
        <v>33</v>
      </c>
      <c r="D21" s="57">
        <v>56</v>
      </c>
      <c r="E21" s="57">
        <v>155</v>
      </c>
      <c r="F21" s="57">
        <v>57</v>
      </c>
      <c r="G21" s="9">
        <f t="shared" si="0"/>
        <v>23.73</v>
      </c>
    </row>
    <row r="22" spans="1:7" x14ac:dyDescent="0.25">
      <c r="A22" s="8" t="s">
        <v>5271</v>
      </c>
      <c r="B22" s="8" t="s">
        <v>5252</v>
      </c>
      <c r="C22" s="57" t="s">
        <v>33</v>
      </c>
      <c r="D22" s="57">
        <v>56</v>
      </c>
      <c r="E22" s="57">
        <v>156</v>
      </c>
      <c r="F22" s="57">
        <v>60</v>
      </c>
      <c r="G22" s="9">
        <f t="shared" si="0"/>
        <v>24.65</v>
      </c>
    </row>
    <row r="23" spans="1:7" x14ac:dyDescent="0.25">
      <c r="A23" s="8" t="s">
        <v>5272</v>
      </c>
      <c r="B23" s="8" t="s">
        <v>5252</v>
      </c>
      <c r="C23" s="57" t="s">
        <v>7</v>
      </c>
      <c r="D23" s="57">
        <v>43</v>
      </c>
      <c r="E23" s="57">
        <v>153</v>
      </c>
      <c r="F23" s="57">
        <v>54</v>
      </c>
      <c r="G23" s="9">
        <f t="shared" si="0"/>
        <v>23.07</v>
      </c>
    </row>
    <row r="24" spans="1:7" x14ac:dyDescent="0.25">
      <c r="A24" s="8" t="s">
        <v>5273</v>
      </c>
      <c r="B24" s="8" t="s">
        <v>5252</v>
      </c>
      <c r="C24" s="57" t="s">
        <v>33</v>
      </c>
      <c r="D24" s="57">
        <v>53</v>
      </c>
      <c r="E24" s="57">
        <v>178</v>
      </c>
      <c r="F24" s="57">
        <v>78</v>
      </c>
      <c r="G24" s="9">
        <f t="shared" si="0"/>
        <v>24.62</v>
      </c>
    </row>
    <row r="25" spans="1:7" x14ac:dyDescent="0.25">
      <c r="A25" s="8" t="s">
        <v>5274</v>
      </c>
      <c r="B25" s="8" t="s">
        <v>5252</v>
      </c>
      <c r="C25" s="57" t="s">
        <v>33</v>
      </c>
      <c r="D25" s="57">
        <v>62</v>
      </c>
      <c r="E25" s="57">
        <v>160</v>
      </c>
      <c r="F25" s="57">
        <v>59</v>
      </c>
      <c r="G25" s="9">
        <f t="shared" si="0"/>
        <v>23.05</v>
      </c>
    </row>
    <row r="26" spans="1:7" x14ac:dyDescent="0.25">
      <c r="A26" s="8" t="s">
        <v>5275</v>
      </c>
      <c r="B26" s="8" t="s">
        <v>5252</v>
      </c>
      <c r="C26" s="57" t="s">
        <v>7</v>
      </c>
      <c r="D26" s="57">
        <v>56</v>
      </c>
      <c r="E26" s="57">
        <v>158</v>
      </c>
      <c r="F26" s="57">
        <v>74</v>
      </c>
      <c r="G26" s="9">
        <f t="shared" si="0"/>
        <v>29.64</v>
      </c>
    </row>
    <row r="27" spans="1:7" x14ac:dyDescent="0.25">
      <c r="A27" s="8" t="s">
        <v>5276</v>
      </c>
      <c r="B27" s="8" t="s">
        <v>5252</v>
      </c>
      <c r="C27" s="57" t="s">
        <v>7</v>
      </c>
      <c r="D27" s="57">
        <v>58</v>
      </c>
      <c r="E27" s="57">
        <v>155</v>
      </c>
      <c r="F27" s="57">
        <v>46</v>
      </c>
      <c r="G27" s="9">
        <f t="shared" si="0"/>
        <v>19.149999999999999</v>
      </c>
    </row>
    <row r="28" spans="1:7" x14ac:dyDescent="0.25">
      <c r="A28" s="8" t="s">
        <v>5277</v>
      </c>
      <c r="B28" s="8" t="s">
        <v>5252</v>
      </c>
      <c r="C28" s="57" t="s">
        <v>33</v>
      </c>
      <c r="D28" s="57">
        <v>58</v>
      </c>
      <c r="E28" s="57">
        <v>163</v>
      </c>
      <c r="F28" s="57">
        <v>54</v>
      </c>
      <c r="G28" s="9">
        <f t="shared" si="0"/>
        <v>20.32</v>
      </c>
    </row>
    <row r="29" spans="1:7" x14ac:dyDescent="0.25">
      <c r="A29" s="8" t="s">
        <v>5278</v>
      </c>
      <c r="B29" s="8" t="s">
        <v>5252</v>
      </c>
      <c r="C29" s="57" t="s">
        <v>33</v>
      </c>
      <c r="D29" s="57">
        <v>54</v>
      </c>
      <c r="E29" s="57">
        <v>150</v>
      </c>
      <c r="F29" s="57">
        <v>50</v>
      </c>
      <c r="G29" s="9">
        <f t="shared" si="0"/>
        <v>22.22</v>
      </c>
    </row>
    <row r="30" spans="1:7" x14ac:dyDescent="0.25">
      <c r="A30" s="8" t="s">
        <v>5279</v>
      </c>
      <c r="B30" s="8" t="s">
        <v>5252</v>
      </c>
      <c r="C30" s="57" t="s">
        <v>7</v>
      </c>
      <c r="D30" s="57">
        <v>50</v>
      </c>
      <c r="E30" s="57">
        <v>150</v>
      </c>
      <c r="F30" s="57">
        <v>48</v>
      </c>
      <c r="G30" s="9">
        <f t="shared" si="0"/>
        <v>21.33</v>
      </c>
    </row>
    <row r="31" spans="1:7" x14ac:dyDescent="0.25">
      <c r="A31" s="8" t="s">
        <v>5280</v>
      </c>
      <c r="B31" s="8" t="s">
        <v>5252</v>
      </c>
      <c r="C31" s="57" t="s">
        <v>33</v>
      </c>
      <c r="D31" s="57">
        <v>46</v>
      </c>
      <c r="E31" s="57">
        <v>170</v>
      </c>
      <c r="F31" s="57">
        <v>62</v>
      </c>
      <c r="G31" s="9">
        <f t="shared" si="0"/>
        <v>21.45</v>
      </c>
    </row>
    <row r="32" spans="1:7" x14ac:dyDescent="0.25">
      <c r="A32" s="8" t="s">
        <v>5281</v>
      </c>
      <c r="B32" s="8" t="s">
        <v>5282</v>
      </c>
      <c r="C32" s="8" t="s">
        <v>5250</v>
      </c>
      <c r="D32" s="8">
        <v>64</v>
      </c>
      <c r="E32" s="8">
        <v>178</v>
      </c>
      <c r="F32" s="8">
        <v>70</v>
      </c>
      <c r="G32" s="9">
        <f t="shared" si="0"/>
        <v>22.09</v>
      </c>
    </row>
    <row r="33" spans="1:7" x14ac:dyDescent="0.25">
      <c r="A33" s="8" t="s">
        <v>5283</v>
      </c>
      <c r="B33" s="8" t="s">
        <v>5282</v>
      </c>
      <c r="C33" s="8" t="s">
        <v>5250</v>
      </c>
      <c r="D33" s="8">
        <v>68</v>
      </c>
      <c r="E33" s="8">
        <v>165</v>
      </c>
      <c r="F33" s="8">
        <v>74</v>
      </c>
      <c r="G33" s="9">
        <f t="shared" si="0"/>
        <v>27.18</v>
      </c>
    </row>
    <row r="34" spans="1:7" x14ac:dyDescent="0.25">
      <c r="A34" s="8" t="s">
        <v>5284</v>
      </c>
      <c r="B34" s="8" t="s">
        <v>5282</v>
      </c>
      <c r="C34" s="8" t="s">
        <v>5250</v>
      </c>
      <c r="D34" s="8">
        <v>80</v>
      </c>
      <c r="E34" s="8">
        <v>170</v>
      </c>
      <c r="F34" s="8">
        <v>65</v>
      </c>
      <c r="G34" s="9">
        <f t="shared" si="0"/>
        <v>22.49</v>
      </c>
    </row>
    <row r="35" spans="1:7" x14ac:dyDescent="0.25">
      <c r="A35" s="8" t="s">
        <v>5285</v>
      </c>
      <c r="B35" s="8" t="s">
        <v>5282</v>
      </c>
      <c r="C35" s="8" t="s">
        <v>5250</v>
      </c>
      <c r="D35" s="8">
        <v>78</v>
      </c>
      <c r="E35" s="8">
        <v>170</v>
      </c>
      <c r="F35" s="8">
        <v>59</v>
      </c>
      <c r="G35" s="9">
        <f t="shared" si="0"/>
        <v>20.420000000000002</v>
      </c>
    </row>
    <row r="36" spans="1:7" x14ac:dyDescent="0.25">
      <c r="A36" s="8" t="s">
        <v>5286</v>
      </c>
      <c r="B36" s="8" t="s">
        <v>5282</v>
      </c>
      <c r="C36" s="8" t="s">
        <v>5250</v>
      </c>
      <c r="D36" s="8">
        <v>76</v>
      </c>
      <c r="E36" s="8">
        <v>178</v>
      </c>
      <c r="F36" s="8">
        <v>93</v>
      </c>
      <c r="G36" s="9">
        <f t="shared" si="0"/>
        <v>29.35</v>
      </c>
    </row>
    <row r="37" spans="1:7" x14ac:dyDescent="0.25">
      <c r="A37" s="8" t="s">
        <v>5287</v>
      </c>
      <c r="B37" s="8" t="s">
        <v>5282</v>
      </c>
      <c r="C37" s="8" t="s">
        <v>5250</v>
      </c>
      <c r="D37" s="8">
        <v>67</v>
      </c>
      <c r="E37" s="8">
        <v>174</v>
      </c>
      <c r="F37" s="8">
        <v>85</v>
      </c>
      <c r="G37" s="9">
        <f t="shared" si="0"/>
        <v>28.08</v>
      </c>
    </row>
    <row r="38" spans="1:7" x14ac:dyDescent="0.25">
      <c r="A38" s="8" t="s">
        <v>5288</v>
      </c>
      <c r="B38" s="8" t="s">
        <v>5282</v>
      </c>
      <c r="C38" s="8" t="s">
        <v>5250</v>
      </c>
      <c r="D38" s="8">
        <v>66</v>
      </c>
      <c r="E38" s="8" t="s">
        <v>3896</v>
      </c>
      <c r="F38" s="8">
        <v>80</v>
      </c>
      <c r="G38" s="9" t="s">
        <v>3896</v>
      </c>
    </row>
    <row r="39" spans="1:7" x14ac:dyDescent="0.25">
      <c r="A39" s="8" t="s">
        <v>5289</v>
      </c>
      <c r="B39" s="8" t="s">
        <v>5282</v>
      </c>
      <c r="C39" s="8" t="s">
        <v>5250</v>
      </c>
      <c r="D39" s="8">
        <v>56</v>
      </c>
      <c r="E39" s="8" t="s">
        <v>3896</v>
      </c>
      <c r="F39" s="8">
        <v>65</v>
      </c>
      <c r="G39" s="9" t="s">
        <v>3896</v>
      </c>
    </row>
    <row r="40" spans="1:7" x14ac:dyDescent="0.25">
      <c r="A40" s="8" t="s">
        <v>5290</v>
      </c>
      <c r="B40" s="8" t="s">
        <v>5282</v>
      </c>
      <c r="C40" s="8" t="s">
        <v>5250</v>
      </c>
      <c r="D40" s="8">
        <v>71</v>
      </c>
      <c r="E40" s="8" t="s">
        <v>3896</v>
      </c>
      <c r="F40" s="8">
        <v>68</v>
      </c>
      <c r="G40" s="9" t="s">
        <v>3896</v>
      </c>
    </row>
    <row r="41" spans="1:7" x14ac:dyDescent="0.25">
      <c r="A41" s="8" t="s">
        <v>5291</v>
      </c>
      <c r="B41" s="8" t="s">
        <v>5282</v>
      </c>
      <c r="C41" s="8" t="s">
        <v>5251</v>
      </c>
      <c r="D41" s="8">
        <v>58</v>
      </c>
      <c r="E41" s="8" t="s">
        <v>3896</v>
      </c>
      <c r="F41" s="8">
        <v>73</v>
      </c>
      <c r="G41" s="9" t="s">
        <v>3896</v>
      </c>
    </row>
    <row r="42" spans="1:7" x14ac:dyDescent="0.25">
      <c r="A42" s="8" t="s">
        <v>5292</v>
      </c>
      <c r="B42" s="8" t="s">
        <v>5282</v>
      </c>
      <c r="C42" s="8" t="s">
        <v>5250</v>
      </c>
      <c r="D42" s="8">
        <v>74</v>
      </c>
      <c r="E42" s="8">
        <v>176</v>
      </c>
      <c r="F42" s="8">
        <v>70</v>
      </c>
      <c r="G42" s="9">
        <f t="shared" ref="G42:G51" si="1">ROUND(F42/E42/E42*10000,2)</f>
        <v>22.6</v>
      </c>
    </row>
    <row r="43" spans="1:7" x14ac:dyDescent="0.25">
      <c r="A43" s="8" t="s">
        <v>5293</v>
      </c>
      <c r="B43" s="8" t="s">
        <v>5282</v>
      </c>
      <c r="C43" s="8" t="s">
        <v>5250</v>
      </c>
      <c r="D43" s="8">
        <v>48</v>
      </c>
      <c r="E43" s="8">
        <v>175</v>
      </c>
      <c r="F43" s="8">
        <v>76</v>
      </c>
      <c r="G43" s="9">
        <f t="shared" si="1"/>
        <v>24.82</v>
      </c>
    </row>
    <row r="44" spans="1:7" x14ac:dyDescent="0.25">
      <c r="A44" s="8" t="s">
        <v>5294</v>
      </c>
      <c r="B44" s="8" t="s">
        <v>5282</v>
      </c>
      <c r="C44" s="8" t="s">
        <v>5250</v>
      </c>
      <c r="D44" s="8">
        <v>72</v>
      </c>
      <c r="E44" s="8">
        <v>172</v>
      </c>
      <c r="F44" s="8">
        <v>71</v>
      </c>
      <c r="G44" s="9">
        <f t="shared" si="1"/>
        <v>24</v>
      </c>
    </row>
    <row r="45" spans="1:7" x14ac:dyDescent="0.25">
      <c r="A45" s="8" t="s">
        <v>5295</v>
      </c>
      <c r="B45" s="8" t="s">
        <v>5282</v>
      </c>
      <c r="C45" s="8" t="s">
        <v>5250</v>
      </c>
      <c r="D45" s="8">
        <v>64</v>
      </c>
      <c r="E45" s="8">
        <v>175</v>
      </c>
      <c r="F45" s="8">
        <v>73</v>
      </c>
      <c r="G45" s="9">
        <f t="shared" si="1"/>
        <v>23.84</v>
      </c>
    </row>
    <row r="46" spans="1:7" x14ac:dyDescent="0.25">
      <c r="A46" s="8" t="s">
        <v>5296</v>
      </c>
      <c r="B46" s="8" t="s">
        <v>5282</v>
      </c>
      <c r="C46" s="8" t="s">
        <v>5250</v>
      </c>
      <c r="D46" s="8">
        <v>68</v>
      </c>
      <c r="E46" s="8">
        <v>176</v>
      </c>
      <c r="F46" s="8">
        <v>73</v>
      </c>
      <c r="G46" s="9">
        <f t="shared" si="1"/>
        <v>23.57</v>
      </c>
    </row>
    <row r="47" spans="1:7" x14ac:dyDescent="0.25">
      <c r="A47" s="8" t="s">
        <v>5297</v>
      </c>
      <c r="B47" s="8" t="s">
        <v>5282</v>
      </c>
      <c r="C47" s="8" t="s">
        <v>5251</v>
      </c>
      <c r="D47" s="8">
        <v>53</v>
      </c>
      <c r="E47" s="8">
        <v>160</v>
      </c>
      <c r="F47" s="8">
        <v>56</v>
      </c>
      <c r="G47" s="9">
        <f t="shared" si="1"/>
        <v>21.88</v>
      </c>
    </row>
    <row r="48" spans="1:7" x14ac:dyDescent="0.25">
      <c r="A48" s="8" t="s">
        <v>5298</v>
      </c>
      <c r="B48" s="8" t="s">
        <v>5282</v>
      </c>
      <c r="C48" s="8" t="s">
        <v>5250</v>
      </c>
      <c r="D48" s="8">
        <v>51</v>
      </c>
      <c r="E48" s="8">
        <v>172</v>
      </c>
      <c r="F48" s="8">
        <v>70</v>
      </c>
      <c r="G48" s="9">
        <f t="shared" si="1"/>
        <v>23.66</v>
      </c>
    </row>
    <row r="49" spans="1:7" x14ac:dyDescent="0.25">
      <c r="A49" s="8" t="s">
        <v>5299</v>
      </c>
      <c r="B49" s="8" t="s">
        <v>5282</v>
      </c>
      <c r="C49" s="8" t="s">
        <v>5251</v>
      </c>
      <c r="D49" s="8">
        <v>52</v>
      </c>
      <c r="E49" s="8">
        <v>160</v>
      </c>
      <c r="F49" s="8">
        <v>54</v>
      </c>
      <c r="G49" s="9">
        <f t="shared" si="1"/>
        <v>21.09</v>
      </c>
    </row>
    <row r="50" spans="1:7" x14ac:dyDescent="0.25">
      <c r="A50" s="8" t="s">
        <v>5300</v>
      </c>
      <c r="B50" s="8" t="s">
        <v>5282</v>
      </c>
      <c r="C50" s="8" t="s">
        <v>5250</v>
      </c>
      <c r="D50" s="8">
        <v>57</v>
      </c>
      <c r="E50" s="8">
        <v>172</v>
      </c>
      <c r="F50" s="8">
        <v>65</v>
      </c>
      <c r="G50" s="9">
        <f t="shared" si="1"/>
        <v>21.97</v>
      </c>
    </row>
    <row r="51" spans="1:7" x14ac:dyDescent="0.25">
      <c r="A51" s="8" t="s">
        <v>5301</v>
      </c>
      <c r="B51" s="8" t="s">
        <v>5282</v>
      </c>
      <c r="C51" s="8" t="s">
        <v>5250</v>
      </c>
      <c r="D51" s="8">
        <v>52</v>
      </c>
      <c r="E51" s="8">
        <v>175</v>
      </c>
      <c r="F51" s="8">
        <v>55</v>
      </c>
      <c r="G51" s="9">
        <f t="shared" si="1"/>
        <v>17.96</v>
      </c>
    </row>
    <row r="52" spans="1:7" x14ac:dyDescent="0.25">
      <c r="A52" s="8" t="s">
        <v>5302</v>
      </c>
      <c r="B52" s="8" t="s">
        <v>5282</v>
      </c>
      <c r="C52" s="8" t="s">
        <v>5250</v>
      </c>
      <c r="D52" s="8">
        <v>81</v>
      </c>
      <c r="E52" s="8" t="s">
        <v>3896</v>
      </c>
      <c r="F52" s="8" t="s">
        <v>3896</v>
      </c>
      <c r="G52" s="9" t="s">
        <v>3896</v>
      </c>
    </row>
    <row r="53" spans="1:7" x14ac:dyDescent="0.25">
      <c r="A53" s="8" t="s">
        <v>5303</v>
      </c>
      <c r="B53" s="8" t="s">
        <v>5282</v>
      </c>
      <c r="C53" s="8" t="s">
        <v>5250</v>
      </c>
      <c r="D53" s="8">
        <v>68</v>
      </c>
      <c r="E53" s="8" t="s">
        <v>3896</v>
      </c>
      <c r="F53" s="8" t="s">
        <v>3896</v>
      </c>
      <c r="G53" s="9" t="s">
        <v>3896</v>
      </c>
    </row>
    <row r="54" spans="1:7" x14ac:dyDescent="0.25">
      <c r="A54" s="8" t="s">
        <v>5304</v>
      </c>
      <c r="B54" s="8" t="s">
        <v>5282</v>
      </c>
      <c r="C54" s="8" t="s">
        <v>5251</v>
      </c>
      <c r="D54" s="8">
        <v>63</v>
      </c>
      <c r="E54" s="8" t="s">
        <v>3896</v>
      </c>
      <c r="F54" s="8" t="s">
        <v>3896</v>
      </c>
      <c r="G54" s="9" t="s">
        <v>3896</v>
      </c>
    </row>
    <row r="55" spans="1:7" x14ac:dyDescent="0.25">
      <c r="A55" s="8" t="s">
        <v>5305</v>
      </c>
      <c r="B55" s="8" t="s">
        <v>5282</v>
      </c>
      <c r="C55" s="8" t="s">
        <v>5250</v>
      </c>
      <c r="D55" s="8">
        <v>61</v>
      </c>
      <c r="E55" s="8" t="s">
        <v>3896</v>
      </c>
      <c r="F55" s="8" t="s">
        <v>3896</v>
      </c>
      <c r="G55" s="9" t="s">
        <v>3896</v>
      </c>
    </row>
    <row r="56" spans="1:7" x14ac:dyDescent="0.25">
      <c r="A56" s="8" t="s">
        <v>5306</v>
      </c>
      <c r="B56" s="8" t="s">
        <v>5282</v>
      </c>
      <c r="C56" s="8" t="s">
        <v>5251</v>
      </c>
      <c r="D56" s="8">
        <v>80</v>
      </c>
      <c r="E56" s="8" t="s">
        <v>3896</v>
      </c>
      <c r="F56" s="8" t="s">
        <v>3896</v>
      </c>
      <c r="G56" s="9" t="s">
        <v>3896</v>
      </c>
    </row>
    <row r="57" spans="1:7" x14ac:dyDescent="0.25">
      <c r="A57" s="8" t="s">
        <v>5307</v>
      </c>
      <c r="B57" s="8" t="s">
        <v>5282</v>
      </c>
      <c r="C57" s="8" t="s">
        <v>5251</v>
      </c>
      <c r="D57" s="8">
        <v>40</v>
      </c>
      <c r="E57" s="8" t="s">
        <v>3896</v>
      </c>
      <c r="F57" s="8" t="s">
        <v>3896</v>
      </c>
      <c r="G57" s="9" t="s">
        <v>3896</v>
      </c>
    </row>
    <row r="58" spans="1:7" x14ac:dyDescent="0.25">
      <c r="A58" s="11" t="s">
        <v>5308</v>
      </c>
      <c r="B58" s="11" t="s">
        <v>5282</v>
      </c>
      <c r="C58" s="11" t="s">
        <v>5251</v>
      </c>
      <c r="D58" s="11">
        <v>58</v>
      </c>
      <c r="E58" s="11" t="s">
        <v>3896</v>
      </c>
      <c r="F58" s="11" t="s">
        <v>3896</v>
      </c>
      <c r="G58" s="12" t="s">
        <v>389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92"/>
  <sheetViews>
    <sheetView tabSelected="1" zoomScale="60" zoomScaleNormal="60" workbookViewId="0">
      <selection activeCell="M18" sqref="M18"/>
    </sheetView>
  </sheetViews>
  <sheetFormatPr defaultColWidth="8.88671875" defaultRowHeight="13.8" x14ac:dyDescent="0.25"/>
  <cols>
    <col min="1" max="1" width="11.109375" style="20" customWidth="1"/>
    <col min="2" max="2" width="31.109375" style="20" customWidth="1"/>
    <col min="3" max="3" width="46.5546875" style="20" customWidth="1"/>
    <col min="4" max="4" width="11.33203125" style="20" customWidth="1"/>
    <col min="5" max="5" width="13.33203125" style="20" customWidth="1"/>
    <col min="6" max="7" width="10.88671875" style="20" customWidth="1"/>
    <col min="8" max="8" width="9.5546875" style="20" customWidth="1"/>
    <col min="9" max="9" width="11.33203125" style="20" customWidth="1"/>
    <col min="10" max="11" width="14.44140625" style="20" customWidth="1"/>
    <col min="12" max="16384" width="8.88671875" style="46"/>
  </cols>
  <sheetData>
    <row r="2" spans="1:11" x14ac:dyDescent="0.25">
      <c r="A2" s="54" t="s">
        <v>5316</v>
      </c>
    </row>
    <row r="3" spans="1:11" ht="28.95" customHeight="1" x14ac:dyDescent="0.25">
      <c r="A3" s="82" t="s">
        <v>4939</v>
      </c>
      <c r="B3" s="84" t="s">
        <v>5204</v>
      </c>
      <c r="C3" s="86"/>
      <c r="D3" s="87" t="s">
        <v>4962</v>
      </c>
      <c r="E3" s="84" t="s">
        <v>5203</v>
      </c>
      <c r="F3" s="85"/>
      <c r="G3" s="85"/>
      <c r="H3" s="85"/>
      <c r="I3" s="85"/>
      <c r="J3" s="85"/>
      <c r="K3" s="86"/>
    </row>
    <row r="4" spans="1:11" s="47" customFormat="1" ht="27.6" x14ac:dyDescent="0.25">
      <c r="A4" s="83"/>
      <c r="B4" s="41" t="s">
        <v>4938</v>
      </c>
      <c r="C4" s="28" t="s">
        <v>4965</v>
      </c>
      <c r="D4" s="88"/>
      <c r="E4" s="53" t="s">
        <v>4006</v>
      </c>
      <c r="F4" s="27" t="s">
        <v>5205</v>
      </c>
      <c r="G4" s="27" t="s">
        <v>5206</v>
      </c>
      <c r="H4" s="51" t="s">
        <v>4007</v>
      </c>
      <c r="I4" s="27" t="s">
        <v>3902</v>
      </c>
      <c r="J4" s="51" t="s">
        <v>5142</v>
      </c>
      <c r="K4" s="52" t="s">
        <v>4008</v>
      </c>
    </row>
    <row r="5" spans="1:11" x14ac:dyDescent="0.25">
      <c r="A5" s="19" t="s">
        <v>4042</v>
      </c>
      <c r="B5" s="19" t="s">
        <v>4010</v>
      </c>
      <c r="C5" s="21" t="s">
        <v>5244</v>
      </c>
      <c r="D5" s="20" t="s">
        <v>11</v>
      </c>
      <c r="E5" s="19">
        <v>0.22677508950338901</v>
      </c>
      <c r="F5" s="20">
        <v>3.8805510205204001E-2</v>
      </c>
      <c r="G5" s="20">
        <v>0.41474466880157401</v>
      </c>
      <c r="H5" s="49">
        <v>0</v>
      </c>
      <c r="I5" s="20">
        <v>0.72709999999999997</v>
      </c>
      <c r="J5" s="20">
        <v>9.0250178773886493E-3</v>
      </c>
      <c r="K5" s="21">
        <v>3.1663370099506066E-2</v>
      </c>
    </row>
    <row r="6" spans="1:11" x14ac:dyDescent="0.25">
      <c r="A6" s="19" t="s">
        <v>4071</v>
      </c>
      <c r="B6" s="19" t="s">
        <v>4836</v>
      </c>
      <c r="C6" s="21" t="s">
        <v>5245</v>
      </c>
      <c r="D6" s="20" t="s">
        <v>11</v>
      </c>
      <c r="E6" s="19">
        <v>0.25110177169097098</v>
      </c>
      <c r="F6" s="20">
        <v>6.7051388613953197E-2</v>
      </c>
      <c r="G6" s="20">
        <v>0.43515215476798802</v>
      </c>
      <c r="H6" s="48">
        <v>1E-4</v>
      </c>
      <c r="I6" s="20">
        <v>0.2646</v>
      </c>
      <c r="J6" s="20">
        <v>3.7476405099931098E-3</v>
      </c>
      <c r="K6" s="21">
        <v>1.8958651991729868E-2</v>
      </c>
    </row>
    <row r="7" spans="1:11" x14ac:dyDescent="0.25">
      <c r="A7" s="19" t="s">
        <v>4089</v>
      </c>
      <c r="B7" s="19" t="s">
        <v>4010</v>
      </c>
      <c r="C7" s="21" t="s">
        <v>5245</v>
      </c>
      <c r="D7" s="20" t="s">
        <v>11</v>
      </c>
      <c r="E7" s="19">
        <v>0.25399045222233602</v>
      </c>
      <c r="F7" s="20">
        <v>6.4829046846130903E-2</v>
      </c>
      <c r="G7" s="20">
        <v>0.44315185759854198</v>
      </c>
      <c r="H7" s="48">
        <v>3.32E-2</v>
      </c>
      <c r="I7" s="20">
        <v>0.51180000000000003</v>
      </c>
      <c r="J7" s="20">
        <v>4.2482021499579553E-3</v>
      </c>
      <c r="K7" s="21">
        <v>1.9228704468230766E-2</v>
      </c>
    </row>
    <row r="8" spans="1:11" x14ac:dyDescent="0.25">
      <c r="A8" s="19" t="s">
        <v>4048</v>
      </c>
      <c r="B8" s="19" t="s">
        <v>4838</v>
      </c>
      <c r="C8" s="21" t="s">
        <v>5245</v>
      </c>
      <c r="D8" s="20" t="s">
        <v>11</v>
      </c>
      <c r="E8" s="19">
        <v>0.24523197809028499</v>
      </c>
      <c r="F8" s="20">
        <v>8.7827181784658204E-3</v>
      </c>
      <c r="G8" s="20">
        <v>0.481681238002104</v>
      </c>
      <c r="H8" s="48">
        <v>0.29430000000000001</v>
      </c>
      <c r="I8" s="20">
        <v>0.22800000000000001</v>
      </c>
      <c r="J8" s="20">
        <v>2.103812147260355E-2</v>
      </c>
      <c r="K8" s="21">
        <v>4.4693202942856336E-2</v>
      </c>
    </row>
    <row r="9" spans="1:11" x14ac:dyDescent="0.25">
      <c r="A9" s="19" t="s">
        <v>4101</v>
      </c>
      <c r="B9" s="19" t="s">
        <v>4837</v>
      </c>
      <c r="C9" s="21" t="s">
        <v>4018</v>
      </c>
      <c r="D9" s="20" t="s">
        <v>11</v>
      </c>
      <c r="E9" s="19">
        <v>0.212840465345883</v>
      </c>
      <c r="F9" s="20">
        <v>2.9186306572335102E-2</v>
      </c>
      <c r="G9" s="20">
        <v>0.39649462411943098</v>
      </c>
      <c r="H9" s="49">
        <v>0</v>
      </c>
      <c r="I9" s="20">
        <v>0.5534</v>
      </c>
      <c r="J9" s="20">
        <v>1.1560137442739401E-2</v>
      </c>
      <c r="K9" s="21">
        <v>3.8987130199042666E-2</v>
      </c>
    </row>
    <row r="10" spans="1:11" x14ac:dyDescent="0.25">
      <c r="A10" s="19" t="s">
        <v>4044</v>
      </c>
      <c r="B10" s="19" t="s">
        <v>4009</v>
      </c>
      <c r="C10" s="21" t="s">
        <v>4045</v>
      </c>
      <c r="D10" s="20" t="s">
        <v>11</v>
      </c>
      <c r="E10" s="19">
        <v>0.32893261811504099</v>
      </c>
      <c r="F10" s="20">
        <v>2.99333500481666E-2</v>
      </c>
      <c r="G10" s="20">
        <v>0.62793188618191498</v>
      </c>
      <c r="H10" s="48">
        <v>0.52769999999999995</v>
      </c>
      <c r="I10" s="20">
        <v>5.28E-2</v>
      </c>
      <c r="J10" s="20">
        <v>1.5534826795128199E-2</v>
      </c>
      <c r="K10" s="21">
        <v>3.9987601593920667E-2</v>
      </c>
    </row>
    <row r="11" spans="1:11" x14ac:dyDescent="0.25">
      <c r="A11" s="19" t="s">
        <v>4065</v>
      </c>
      <c r="B11" s="19" t="s">
        <v>4009</v>
      </c>
      <c r="C11" s="21" t="s">
        <v>4843</v>
      </c>
      <c r="D11" s="20" t="s">
        <v>11</v>
      </c>
      <c r="E11" s="19">
        <v>0.18649369707090899</v>
      </c>
      <c r="F11" s="20">
        <v>2.8875641892537598E-3</v>
      </c>
      <c r="G11" s="20">
        <v>0.37009982995256402</v>
      </c>
      <c r="H11" s="48">
        <v>1E-4</v>
      </c>
      <c r="I11" s="20">
        <v>0.34789999999999999</v>
      </c>
      <c r="J11" s="20">
        <v>2.325208655227495E-2</v>
      </c>
      <c r="K11" s="21">
        <v>4.7179170585777669E-2</v>
      </c>
    </row>
    <row r="12" spans="1:11" x14ac:dyDescent="0.25">
      <c r="A12" s="19" t="s">
        <v>4086</v>
      </c>
      <c r="B12" s="19" t="s">
        <v>4835</v>
      </c>
      <c r="C12" s="21" t="s">
        <v>4087</v>
      </c>
      <c r="D12" s="20" t="s">
        <v>11</v>
      </c>
      <c r="E12" s="19">
        <v>0.32308067742639601</v>
      </c>
      <c r="F12" s="20">
        <v>0.13880912315813199</v>
      </c>
      <c r="G12" s="20">
        <v>0.50735223169466104</v>
      </c>
      <c r="H12" s="48">
        <v>1E-4</v>
      </c>
      <c r="I12" s="20">
        <v>0.41930000000000001</v>
      </c>
      <c r="J12" s="20">
        <v>2.94775220365381E-4</v>
      </c>
      <c r="K12" s="21">
        <v>5.7871593826069002E-3</v>
      </c>
    </row>
    <row r="13" spans="1:11" x14ac:dyDescent="0.25">
      <c r="A13" s="19" t="s">
        <v>4117</v>
      </c>
      <c r="B13" s="19" t="s">
        <v>4009</v>
      </c>
      <c r="C13" s="21" t="s">
        <v>4087</v>
      </c>
      <c r="D13" s="20" t="s">
        <v>11</v>
      </c>
      <c r="E13" s="19">
        <v>0.20293301706757599</v>
      </c>
      <c r="F13" s="20">
        <v>1.9445192814364499E-2</v>
      </c>
      <c r="G13" s="20">
        <v>0.38642084132078702</v>
      </c>
      <c r="H13" s="49">
        <v>0</v>
      </c>
      <c r="I13" s="20">
        <v>0.66369999999999996</v>
      </c>
      <c r="J13" s="20">
        <v>1.5091828612427249E-2</v>
      </c>
      <c r="K13" s="21">
        <v>3.9935300328269002E-2</v>
      </c>
    </row>
    <row r="14" spans="1:11" x14ac:dyDescent="0.25">
      <c r="A14" s="19" t="s">
        <v>4120</v>
      </c>
      <c r="B14" s="19" t="s">
        <v>4009</v>
      </c>
      <c r="C14" s="21" t="s">
        <v>4842</v>
      </c>
      <c r="D14" s="20" t="s">
        <v>11</v>
      </c>
      <c r="E14" s="19">
        <v>0.28847781189124699</v>
      </c>
      <c r="F14" s="20">
        <v>1.5281922465038001E-3</v>
      </c>
      <c r="G14" s="20">
        <v>0.57542743153599096</v>
      </c>
      <c r="H14" s="48">
        <v>0.49780000000000002</v>
      </c>
      <c r="I14" s="20">
        <v>0.1014</v>
      </c>
      <c r="J14" s="20">
        <v>2.4396154845080651E-2</v>
      </c>
      <c r="K14" s="21">
        <v>4.7665431285901332E-2</v>
      </c>
    </row>
    <row r="15" spans="1:11" x14ac:dyDescent="0.25">
      <c r="A15" s="19" t="s">
        <v>4054</v>
      </c>
      <c r="B15" s="19" t="s">
        <v>4009</v>
      </c>
      <c r="C15" s="21" t="s">
        <v>4012</v>
      </c>
      <c r="D15" s="20" t="s">
        <v>11</v>
      </c>
      <c r="E15" s="19">
        <v>0.24081707192316901</v>
      </c>
      <c r="F15" s="20">
        <v>5.6901557398110501E-2</v>
      </c>
      <c r="G15" s="20">
        <v>0.42473258644822698</v>
      </c>
      <c r="H15" s="49">
        <v>0</v>
      </c>
      <c r="I15" s="20">
        <v>0.29120000000000001</v>
      </c>
      <c r="J15" s="20">
        <v>5.1386560617448004E-3</v>
      </c>
      <c r="K15" s="21">
        <v>2.2096221065502533E-2</v>
      </c>
    </row>
    <row r="16" spans="1:11" x14ac:dyDescent="0.25">
      <c r="A16" s="19" t="s">
        <v>4076</v>
      </c>
      <c r="B16" s="19" t="s">
        <v>4009</v>
      </c>
      <c r="C16" s="21" t="s">
        <v>4012</v>
      </c>
      <c r="D16" s="20" t="s">
        <v>11</v>
      </c>
      <c r="E16" s="19">
        <v>0.26831324569515602</v>
      </c>
      <c r="F16" s="20">
        <v>8.0075834671708201E-2</v>
      </c>
      <c r="G16" s="20">
        <v>0.45655065671860401</v>
      </c>
      <c r="H16" s="49">
        <v>0</v>
      </c>
      <c r="I16" s="20">
        <v>0.60299999999999998</v>
      </c>
      <c r="J16" s="20">
        <v>2.6052068310540399E-3</v>
      </c>
      <c r="K16" s="21">
        <v>1.6032383521746033E-2</v>
      </c>
    </row>
    <row r="17" spans="1:11" x14ac:dyDescent="0.25">
      <c r="A17" s="19" t="s">
        <v>4040</v>
      </c>
      <c r="B17" s="19" t="s">
        <v>4009</v>
      </c>
      <c r="C17" s="21" t="s">
        <v>4841</v>
      </c>
      <c r="D17" s="20" t="s">
        <v>11</v>
      </c>
      <c r="E17" s="19">
        <v>0.29003888087005403</v>
      </c>
      <c r="F17" s="20">
        <v>1.00080609126432E-2</v>
      </c>
      <c r="G17" s="20">
        <v>0.570069700827465</v>
      </c>
      <c r="H17" s="48">
        <v>0.4703</v>
      </c>
      <c r="I17" s="20">
        <v>0.1067</v>
      </c>
      <c r="J17" s="20">
        <v>2.1177689575093601E-2</v>
      </c>
      <c r="K17" s="21">
        <v>4.4693202942856336E-2</v>
      </c>
    </row>
    <row r="18" spans="1:11" x14ac:dyDescent="0.25">
      <c r="A18" s="19" t="s">
        <v>4053</v>
      </c>
      <c r="B18" s="19" t="s">
        <v>4009</v>
      </c>
      <c r="C18" s="21" t="s">
        <v>4020</v>
      </c>
      <c r="D18" s="20" t="s">
        <v>11</v>
      </c>
      <c r="E18" s="19">
        <v>0.37983847154400802</v>
      </c>
      <c r="F18" s="20">
        <v>3.8968551803854001E-2</v>
      </c>
      <c r="G18" s="20">
        <v>0.72070839128416098</v>
      </c>
      <c r="H18" s="48">
        <v>0.63200000000000001</v>
      </c>
      <c r="I18" s="20">
        <v>2.18E-2</v>
      </c>
      <c r="J18" s="20">
        <v>1.44800656685206E-2</v>
      </c>
      <c r="K18" s="21">
        <v>3.9935300328269002E-2</v>
      </c>
    </row>
    <row r="19" spans="1:11" x14ac:dyDescent="0.25">
      <c r="A19" s="19" t="s">
        <v>4072</v>
      </c>
      <c r="B19" s="19" t="s">
        <v>4009</v>
      </c>
      <c r="C19" s="21" t="s">
        <v>4841</v>
      </c>
      <c r="D19" s="20" t="s">
        <v>11</v>
      </c>
      <c r="E19" s="19">
        <v>0.221617882256473</v>
      </c>
      <c r="F19" s="20">
        <v>3.7354030631953201E-2</v>
      </c>
      <c r="G19" s="20">
        <v>0.40588173388099202</v>
      </c>
      <c r="H19" s="48">
        <v>1E-4</v>
      </c>
      <c r="I19" s="20">
        <v>5.7799999999999997E-2</v>
      </c>
      <c r="J19" s="20">
        <v>9.2044680521820004E-3</v>
      </c>
      <c r="K19" s="21">
        <v>3.1663370099506066E-2</v>
      </c>
    </row>
    <row r="20" spans="1:11" x14ac:dyDescent="0.25">
      <c r="A20" s="19" t="s">
        <v>4077</v>
      </c>
      <c r="B20" s="19" t="s">
        <v>4009</v>
      </c>
      <c r="C20" s="21" t="s">
        <v>4013</v>
      </c>
      <c r="D20" s="20" t="s">
        <v>11</v>
      </c>
      <c r="E20" s="19">
        <v>0.350168604517474</v>
      </c>
      <c r="F20" s="20">
        <v>0.16583987747732501</v>
      </c>
      <c r="G20" s="20">
        <v>0.53449733155762202</v>
      </c>
      <c r="H20" s="49">
        <v>0</v>
      </c>
      <c r="I20" s="20">
        <v>0.77669999999999995</v>
      </c>
      <c r="J20" s="20">
        <v>9.8303650920386002E-5</v>
      </c>
      <c r="K20" s="21">
        <v>5.7871593826069002E-3</v>
      </c>
    </row>
    <row r="21" spans="1:11" x14ac:dyDescent="0.25">
      <c r="A21" s="19" t="s">
        <v>4052</v>
      </c>
      <c r="B21" s="19" t="s">
        <v>4009</v>
      </c>
      <c r="C21" s="21" t="s">
        <v>5245</v>
      </c>
      <c r="D21" s="20" t="s">
        <v>11</v>
      </c>
      <c r="E21" s="19">
        <v>0.342795990788966</v>
      </c>
      <c r="F21" s="20">
        <v>0.13767645412771601</v>
      </c>
      <c r="G21" s="20">
        <v>0.54791552745021699</v>
      </c>
      <c r="H21" s="49">
        <v>0</v>
      </c>
      <c r="I21" s="20">
        <v>0.51619999999999999</v>
      </c>
      <c r="J21" s="20">
        <v>5.2738691650677002E-4</v>
      </c>
      <c r="K21" s="21">
        <v>6.9777345876280332E-3</v>
      </c>
    </row>
    <row r="22" spans="1:11" x14ac:dyDescent="0.25">
      <c r="A22" s="19" t="s">
        <v>4056</v>
      </c>
      <c r="B22" s="19" t="s">
        <v>4009</v>
      </c>
      <c r="C22" s="21" t="s">
        <v>5245</v>
      </c>
      <c r="D22" s="20" t="s">
        <v>11</v>
      </c>
      <c r="E22" s="19">
        <v>0.28564089189333802</v>
      </c>
      <c r="F22" s="20">
        <v>7.4305867755091098E-2</v>
      </c>
      <c r="G22" s="20">
        <v>0.49697591603158597</v>
      </c>
      <c r="H22" s="48">
        <v>0.15959999999999999</v>
      </c>
      <c r="I22" s="20">
        <v>0.2109</v>
      </c>
      <c r="J22" s="20">
        <v>4.0354213366682453E-3</v>
      </c>
      <c r="K22" s="21">
        <v>1.9179074093429234E-2</v>
      </c>
    </row>
    <row r="23" spans="1:11" x14ac:dyDescent="0.25">
      <c r="A23" s="19" t="s">
        <v>4057</v>
      </c>
      <c r="B23" s="19" t="s">
        <v>4009</v>
      </c>
      <c r="C23" s="21" t="s">
        <v>5245</v>
      </c>
      <c r="D23" s="20" t="s">
        <v>11</v>
      </c>
      <c r="E23" s="19">
        <v>0.31697619640159702</v>
      </c>
      <c r="F23" s="20">
        <v>0.1324660317186</v>
      </c>
      <c r="G23" s="20">
        <v>0.50148636108459499</v>
      </c>
      <c r="H23" s="49">
        <v>0</v>
      </c>
      <c r="I23" s="20">
        <v>0.20180000000000001</v>
      </c>
      <c r="J23" s="20">
        <v>3.7983245765808448E-4</v>
      </c>
      <c r="K23" s="21">
        <v>5.7871593826069002E-3</v>
      </c>
    </row>
    <row r="24" spans="1:11" x14ac:dyDescent="0.25">
      <c r="A24" s="19" t="s">
        <v>4061</v>
      </c>
      <c r="B24" s="19" t="s">
        <v>4009</v>
      </c>
      <c r="C24" s="21" t="s">
        <v>5245</v>
      </c>
      <c r="D24" s="20" t="s">
        <v>11</v>
      </c>
      <c r="E24" s="19">
        <v>0.281203316417444</v>
      </c>
      <c r="F24" s="20">
        <v>3.1899394673721097E-2</v>
      </c>
      <c r="G24" s="20">
        <v>0.53050723816116696</v>
      </c>
      <c r="H24" s="48">
        <v>0.35610000000000003</v>
      </c>
      <c r="I24" s="20">
        <v>0.2329</v>
      </c>
      <c r="J24" s="20">
        <v>1.35266148660927E-2</v>
      </c>
      <c r="K24" s="21">
        <v>3.9935300328269002E-2</v>
      </c>
    </row>
    <row r="25" spans="1:11" x14ac:dyDescent="0.25">
      <c r="A25" s="19" t="s">
        <v>4078</v>
      </c>
      <c r="B25" s="19" t="s">
        <v>4009</v>
      </c>
      <c r="C25" s="21" t="s">
        <v>5245</v>
      </c>
      <c r="D25" s="20" t="s">
        <v>11</v>
      </c>
      <c r="E25" s="19">
        <v>0.34366931773034298</v>
      </c>
      <c r="F25" s="20">
        <v>0.146368690758718</v>
      </c>
      <c r="G25" s="20">
        <v>0.54096994470196702</v>
      </c>
      <c r="H25" s="48">
        <v>7.8100000000000003E-2</v>
      </c>
      <c r="I25" s="20">
        <v>0.58299999999999996</v>
      </c>
      <c r="J25" s="20">
        <v>3.20111789933211E-4</v>
      </c>
      <c r="K25" s="21">
        <v>5.7871593826069002E-3</v>
      </c>
    </row>
    <row r="26" spans="1:11" x14ac:dyDescent="0.25">
      <c r="A26" s="19" t="s">
        <v>4093</v>
      </c>
      <c r="B26" s="19" t="s">
        <v>4009</v>
      </c>
      <c r="C26" s="21" t="s">
        <v>5245</v>
      </c>
      <c r="D26" s="20" t="s">
        <v>11</v>
      </c>
      <c r="E26" s="19">
        <v>0.19921490524121399</v>
      </c>
      <c r="F26" s="20">
        <v>1.53836965202532E-2</v>
      </c>
      <c r="G26" s="20">
        <v>0.38304611396217503</v>
      </c>
      <c r="H26" s="48">
        <v>1E-4</v>
      </c>
      <c r="I26" s="20">
        <v>0.28389999999999999</v>
      </c>
      <c r="J26" s="20">
        <v>1.6835855969164499E-2</v>
      </c>
      <c r="K26" s="21">
        <v>4.1368103238518666E-2</v>
      </c>
    </row>
    <row r="27" spans="1:11" x14ac:dyDescent="0.25">
      <c r="A27" s="19" t="s">
        <v>4119</v>
      </c>
      <c r="B27" s="19" t="s">
        <v>4009</v>
      </c>
      <c r="C27" s="21" t="s">
        <v>5245</v>
      </c>
      <c r="D27" s="20" t="s">
        <v>11</v>
      </c>
      <c r="E27" s="19">
        <v>0.20569756402985701</v>
      </c>
      <c r="F27" s="20">
        <v>2.2097160277063502E-2</v>
      </c>
      <c r="G27" s="20">
        <v>0.38929796778265002</v>
      </c>
      <c r="H27" s="49">
        <v>0</v>
      </c>
      <c r="I27" s="20">
        <v>0.70320000000000005</v>
      </c>
      <c r="J27" s="20">
        <v>1.4051170996001601E-2</v>
      </c>
      <c r="K27" s="21">
        <v>3.9935300328269002E-2</v>
      </c>
    </row>
    <row r="28" spans="1:11" x14ac:dyDescent="0.25">
      <c r="A28" s="19" t="s">
        <v>4122</v>
      </c>
      <c r="B28" s="19" t="s">
        <v>4009</v>
      </c>
      <c r="C28" s="21" t="s">
        <v>5245</v>
      </c>
      <c r="D28" s="20" t="s">
        <v>11</v>
      </c>
      <c r="E28" s="19">
        <v>0.18561979642544499</v>
      </c>
      <c r="F28" s="20">
        <v>1.7956605199678001E-3</v>
      </c>
      <c r="G28" s="20">
        <v>0.36944393233092199</v>
      </c>
      <c r="H28" s="49">
        <v>0</v>
      </c>
      <c r="I28" s="20">
        <v>0.26350000000000001</v>
      </c>
      <c r="J28" s="20">
        <v>2.3901832785803299E-2</v>
      </c>
      <c r="K28" s="21">
        <v>4.7254198151243328E-2</v>
      </c>
    </row>
    <row r="29" spans="1:11" x14ac:dyDescent="0.25">
      <c r="A29" s="19" t="s">
        <v>4127</v>
      </c>
      <c r="B29" s="19" t="s">
        <v>4009</v>
      </c>
      <c r="C29" s="21" t="s">
        <v>5245</v>
      </c>
      <c r="D29" s="20" t="s">
        <v>11</v>
      </c>
      <c r="E29" s="19">
        <v>0.32960887512502102</v>
      </c>
      <c r="F29" s="20">
        <v>0.14543050725121601</v>
      </c>
      <c r="G29" s="20">
        <v>0.51378724299882605</v>
      </c>
      <c r="H29" s="49">
        <v>0</v>
      </c>
      <c r="I29" s="20">
        <v>0.62690000000000001</v>
      </c>
      <c r="J29" s="20">
        <v>2.260958088819735E-4</v>
      </c>
      <c r="K29" s="21">
        <v>5.7871593826069002E-3</v>
      </c>
    </row>
    <row r="30" spans="1:11" x14ac:dyDescent="0.25">
      <c r="A30" s="19" t="s">
        <v>4099</v>
      </c>
      <c r="B30" s="19" t="s">
        <v>5243</v>
      </c>
      <c r="C30" s="21" t="s">
        <v>4843</v>
      </c>
      <c r="D30" s="20" t="s">
        <v>11</v>
      </c>
      <c r="E30" s="19">
        <v>0.23198555541514401</v>
      </c>
      <c r="F30" s="20">
        <v>1.1998201646031E-2</v>
      </c>
      <c r="G30" s="20">
        <v>0.45197290918425698</v>
      </c>
      <c r="H30" s="49">
        <v>0.21</v>
      </c>
      <c r="I30" s="20">
        <v>0.26329999999999998</v>
      </c>
      <c r="J30" s="20">
        <v>1.9373615735828052E-2</v>
      </c>
      <c r="K30" s="21">
        <v>4.3276128656654998E-2</v>
      </c>
    </row>
    <row r="31" spans="1:11" x14ac:dyDescent="0.25">
      <c r="A31" s="19" t="s">
        <v>4074</v>
      </c>
      <c r="B31" s="19" t="s">
        <v>5243</v>
      </c>
      <c r="C31" s="21" t="s">
        <v>4075</v>
      </c>
      <c r="D31" s="20" t="s">
        <v>11</v>
      </c>
      <c r="E31" s="19">
        <v>0.34775239974409899</v>
      </c>
      <c r="F31" s="20">
        <v>0.15922012871972299</v>
      </c>
      <c r="G31" s="20">
        <v>0.53628467076847597</v>
      </c>
      <c r="H31" s="49">
        <v>0</v>
      </c>
      <c r="I31" s="20">
        <v>0.8911</v>
      </c>
      <c r="J31" s="20">
        <v>1.5005695753658949E-4</v>
      </c>
      <c r="K31" s="21">
        <v>5.7871593826069002E-3</v>
      </c>
    </row>
    <row r="32" spans="1:11" x14ac:dyDescent="0.25">
      <c r="A32" s="19" t="s">
        <v>4097</v>
      </c>
      <c r="B32" s="19" t="s">
        <v>5243</v>
      </c>
      <c r="C32" s="21" t="s">
        <v>4842</v>
      </c>
      <c r="D32" s="20" t="s">
        <v>11</v>
      </c>
      <c r="E32" s="19">
        <v>0.20493662400156001</v>
      </c>
      <c r="F32" s="20">
        <v>2.1373389162668101E-2</v>
      </c>
      <c r="G32" s="20">
        <v>0.38849985884045102</v>
      </c>
      <c r="H32" s="49">
        <v>0</v>
      </c>
      <c r="I32" s="20">
        <v>0.61439999999999995</v>
      </c>
      <c r="J32" s="20">
        <v>1.43284444247656E-2</v>
      </c>
      <c r="K32" s="21">
        <v>3.9935300328269002E-2</v>
      </c>
    </row>
    <row r="33" spans="1:11" x14ac:dyDescent="0.25">
      <c r="A33" s="19" t="s">
        <v>4112</v>
      </c>
      <c r="B33" s="19" t="s">
        <v>5243</v>
      </c>
      <c r="C33" s="21" t="s">
        <v>5246</v>
      </c>
      <c r="D33" s="20" t="s">
        <v>11</v>
      </c>
      <c r="E33" s="19">
        <v>0.25912047197851901</v>
      </c>
      <c r="F33" s="20">
        <v>7.5366388032489004E-2</v>
      </c>
      <c r="G33" s="20">
        <v>0.442874555924549</v>
      </c>
      <c r="H33" s="49">
        <v>0</v>
      </c>
      <c r="I33" s="20">
        <v>0.78220000000000001</v>
      </c>
      <c r="J33" s="20">
        <v>2.8562816638541548E-3</v>
      </c>
      <c r="K33" s="21">
        <v>1.6082316014616665E-2</v>
      </c>
    </row>
    <row r="34" spans="1:11" x14ac:dyDescent="0.25">
      <c r="A34" s="19" t="s">
        <v>4105</v>
      </c>
      <c r="B34" s="19" t="s">
        <v>5243</v>
      </c>
      <c r="C34" s="21" t="s">
        <v>4023</v>
      </c>
      <c r="D34" s="20" t="s">
        <v>11</v>
      </c>
      <c r="E34" s="19">
        <v>0.20388885777150301</v>
      </c>
      <c r="F34" s="20">
        <v>1.43344338099406E-2</v>
      </c>
      <c r="G34" s="20">
        <v>0.39344328173306498</v>
      </c>
      <c r="H34" s="48">
        <v>3.7699999999999997E-2</v>
      </c>
      <c r="I34" s="20">
        <v>0.6159</v>
      </c>
      <c r="J34" s="20">
        <v>1.7507717545557602E-2</v>
      </c>
      <c r="K34" s="21">
        <v>4.1680138022974662E-2</v>
      </c>
    </row>
    <row r="35" spans="1:11" x14ac:dyDescent="0.25">
      <c r="A35" s="19" t="s">
        <v>4036</v>
      </c>
      <c r="B35" s="19" t="s">
        <v>5243</v>
      </c>
      <c r="C35" s="21" t="s">
        <v>4016</v>
      </c>
      <c r="D35" s="20" t="s">
        <v>11</v>
      </c>
      <c r="E35" s="19">
        <v>0.29421157233804901</v>
      </c>
      <c r="F35" s="20">
        <v>9.1494081476360706E-2</v>
      </c>
      <c r="G35" s="20">
        <v>0.49692906319973601</v>
      </c>
      <c r="H35" s="48">
        <v>0.1108</v>
      </c>
      <c r="I35" s="20">
        <v>0.27039999999999997</v>
      </c>
      <c r="J35" s="20">
        <v>2.2235709074531402E-3</v>
      </c>
      <c r="K35" s="21">
        <v>1.52981678432776E-2</v>
      </c>
    </row>
    <row r="36" spans="1:11" x14ac:dyDescent="0.25">
      <c r="A36" s="19" t="s">
        <v>4046</v>
      </c>
      <c r="B36" s="19" t="s">
        <v>5243</v>
      </c>
      <c r="C36" s="21" t="s">
        <v>4047</v>
      </c>
      <c r="D36" s="20" t="s">
        <v>11</v>
      </c>
      <c r="E36" s="19">
        <v>0.316840485754526</v>
      </c>
      <c r="F36" s="20">
        <v>0.13277477656954001</v>
      </c>
      <c r="G36" s="20">
        <v>0.50090619493951105</v>
      </c>
      <c r="H36" s="49">
        <v>0</v>
      </c>
      <c r="I36" s="20">
        <v>0.79820000000000002</v>
      </c>
      <c r="J36" s="20">
        <v>3.7072726464647699E-4</v>
      </c>
      <c r="K36" s="21">
        <v>5.7871593826069002E-3</v>
      </c>
    </row>
    <row r="37" spans="1:11" x14ac:dyDescent="0.25">
      <c r="A37" s="19" t="s">
        <v>4102</v>
      </c>
      <c r="B37" s="19" t="s">
        <v>5243</v>
      </c>
      <c r="C37" s="21" t="s">
        <v>4841</v>
      </c>
      <c r="D37" s="20" t="s">
        <v>11</v>
      </c>
      <c r="E37" s="19">
        <v>0.338139774038687</v>
      </c>
      <c r="F37" s="20">
        <v>0.15392988002546501</v>
      </c>
      <c r="G37" s="20">
        <v>0.52234966805190897</v>
      </c>
      <c r="H37" s="49">
        <v>0</v>
      </c>
      <c r="I37" s="20">
        <v>0.75670000000000004</v>
      </c>
      <c r="J37" s="20">
        <v>1.60488840718228E-4</v>
      </c>
      <c r="K37" s="21">
        <v>5.7871593826069002E-3</v>
      </c>
    </row>
    <row r="38" spans="1:11" x14ac:dyDescent="0.25">
      <c r="A38" s="19" t="s">
        <v>4050</v>
      </c>
      <c r="B38" s="19" t="s">
        <v>5243</v>
      </c>
      <c r="C38" s="21" t="s">
        <v>5245</v>
      </c>
      <c r="D38" s="20" t="s">
        <v>11</v>
      </c>
      <c r="E38" s="19">
        <v>0.207055815393999</v>
      </c>
      <c r="F38" s="20">
        <v>2.3326108646023001E-2</v>
      </c>
      <c r="G38" s="20">
        <v>0.39078552214197498</v>
      </c>
      <c r="H38" s="48">
        <v>1E-4</v>
      </c>
      <c r="I38" s="20">
        <v>0.42620000000000002</v>
      </c>
      <c r="J38" s="20">
        <v>1.35943220877584E-2</v>
      </c>
      <c r="K38" s="21">
        <v>3.9935300328269002E-2</v>
      </c>
    </row>
    <row r="39" spans="1:11" x14ac:dyDescent="0.25">
      <c r="A39" s="19" t="s">
        <v>4059</v>
      </c>
      <c r="B39" s="19" t="s">
        <v>5243</v>
      </c>
      <c r="C39" s="21" t="s">
        <v>5245</v>
      </c>
      <c r="D39" s="20" t="s">
        <v>11</v>
      </c>
      <c r="E39" s="19">
        <v>0.31466636425301298</v>
      </c>
      <c r="F39" s="20">
        <v>0.13057784082217799</v>
      </c>
      <c r="G39" s="20">
        <v>0.49875488768384901</v>
      </c>
      <c r="H39" s="49">
        <v>0</v>
      </c>
      <c r="I39" s="20">
        <v>0.68899999999999995</v>
      </c>
      <c r="J39" s="20">
        <v>4.0375530576327153E-4</v>
      </c>
      <c r="K39" s="21">
        <v>5.7871593826069002E-3</v>
      </c>
    </row>
    <row r="40" spans="1:11" x14ac:dyDescent="0.25">
      <c r="A40" s="19" t="s">
        <v>4060</v>
      </c>
      <c r="B40" s="19" t="s">
        <v>5243</v>
      </c>
      <c r="C40" s="21" t="s">
        <v>5245</v>
      </c>
      <c r="D40" s="20" t="s">
        <v>11</v>
      </c>
      <c r="E40" s="19">
        <v>0.24563863727348501</v>
      </c>
      <c r="F40" s="20">
        <v>3.1782669111744002E-2</v>
      </c>
      <c r="G40" s="20">
        <v>0.45949460543522602</v>
      </c>
      <c r="H40" s="48">
        <v>0.17630000000000001</v>
      </c>
      <c r="I40" s="20">
        <v>0.16</v>
      </c>
      <c r="J40" s="20">
        <v>1.21849080167884E-2</v>
      </c>
      <c r="K40" s="21">
        <v>3.9935300328269002E-2</v>
      </c>
    </row>
    <row r="41" spans="1:11" x14ac:dyDescent="0.25">
      <c r="A41" s="19" t="s">
        <v>4062</v>
      </c>
      <c r="B41" s="19" t="s">
        <v>5243</v>
      </c>
      <c r="C41" s="21" t="s">
        <v>5245</v>
      </c>
      <c r="D41" s="20" t="s">
        <v>11</v>
      </c>
      <c r="E41" s="19">
        <v>0.36140396057929802</v>
      </c>
      <c r="F41" s="20">
        <v>0.16596262720652299</v>
      </c>
      <c r="G41" s="20">
        <v>0.55684529395207205</v>
      </c>
      <c r="H41" s="49">
        <v>0</v>
      </c>
      <c r="I41" s="20">
        <v>0.80200000000000005</v>
      </c>
      <c r="J41" s="20">
        <v>1.4487049515216451E-4</v>
      </c>
      <c r="K41" s="21">
        <v>5.7871593826069002E-3</v>
      </c>
    </row>
    <row r="42" spans="1:11" x14ac:dyDescent="0.25">
      <c r="A42" s="19" t="s">
        <v>4064</v>
      </c>
      <c r="B42" s="19" t="s">
        <v>5243</v>
      </c>
      <c r="C42" s="21" t="s">
        <v>5245</v>
      </c>
      <c r="D42" s="20" t="s">
        <v>11</v>
      </c>
      <c r="E42" s="19">
        <v>0.28386644979381498</v>
      </c>
      <c r="F42" s="20">
        <v>9.5253225296783206E-2</v>
      </c>
      <c r="G42" s="20">
        <v>0.47247967429084797</v>
      </c>
      <c r="H42" s="49">
        <v>0</v>
      </c>
      <c r="I42" s="20">
        <v>0.25890000000000002</v>
      </c>
      <c r="J42" s="20">
        <v>1.589987736046225E-3</v>
      </c>
      <c r="K42" s="21">
        <v>1.3022756695235766E-2</v>
      </c>
    </row>
    <row r="43" spans="1:11" x14ac:dyDescent="0.25">
      <c r="A43" s="19" t="s">
        <v>4066</v>
      </c>
      <c r="B43" s="19" t="s">
        <v>5243</v>
      </c>
      <c r="C43" s="21" t="s">
        <v>5245</v>
      </c>
      <c r="D43" s="20" t="s">
        <v>11</v>
      </c>
      <c r="E43" s="19">
        <v>0.298619865980014</v>
      </c>
      <c r="F43" s="20">
        <v>7.8092591368289194E-2</v>
      </c>
      <c r="G43" s="20">
        <v>0.51914714059173905</v>
      </c>
      <c r="H43" s="49">
        <v>0</v>
      </c>
      <c r="I43" s="20">
        <v>0.57740000000000002</v>
      </c>
      <c r="J43" s="20">
        <v>3.9769350420499399E-3</v>
      </c>
      <c r="K43" s="21">
        <v>1.9179074093429234E-2</v>
      </c>
    </row>
    <row r="44" spans="1:11" x14ac:dyDescent="0.25">
      <c r="A44" s="19" t="s">
        <v>4067</v>
      </c>
      <c r="B44" s="19" t="s">
        <v>5243</v>
      </c>
      <c r="C44" s="21" t="s">
        <v>5245</v>
      </c>
      <c r="D44" s="20" t="s">
        <v>11</v>
      </c>
      <c r="E44" s="19">
        <v>0.27084852382645802</v>
      </c>
      <c r="F44" s="20">
        <v>2.11897222944793E-2</v>
      </c>
      <c r="G44" s="20">
        <v>0.52050732535843702</v>
      </c>
      <c r="H44" s="48">
        <v>0.35339999999999999</v>
      </c>
      <c r="I44" s="20">
        <v>0.19139999999999999</v>
      </c>
      <c r="J44" s="20">
        <v>1.67385037223221E-2</v>
      </c>
      <c r="K44" s="21">
        <v>4.1368103238518666E-2</v>
      </c>
    </row>
    <row r="45" spans="1:11" x14ac:dyDescent="0.25">
      <c r="A45" s="19" t="s">
        <v>4068</v>
      </c>
      <c r="B45" s="19" t="s">
        <v>5243</v>
      </c>
      <c r="C45" s="21" t="s">
        <v>5245</v>
      </c>
      <c r="D45" s="20" t="s">
        <v>11</v>
      </c>
      <c r="E45" s="19">
        <v>0.24297527343747799</v>
      </c>
      <c r="F45" s="20">
        <v>5.4925112106637898E-2</v>
      </c>
      <c r="G45" s="20">
        <v>0.431025434768319</v>
      </c>
      <c r="H45" s="49">
        <v>0</v>
      </c>
      <c r="I45" s="20">
        <v>0.77780000000000005</v>
      </c>
      <c r="J45" s="20">
        <v>5.6638424328950996E-3</v>
      </c>
      <c r="K45" s="21">
        <v>2.37605097184868E-2</v>
      </c>
    </row>
    <row r="46" spans="1:11" x14ac:dyDescent="0.25">
      <c r="A46" s="19" t="s">
        <v>4085</v>
      </c>
      <c r="B46" s="19" t="s">
        <v>5243</v>
      </c>
      <c r="C46" s="21" t="s">
        <v>5245</v>
      </c>
      <c r="D46" s="20" t="s">
        <v>11</v>
      </c>
      <c r="E46" s="19">
        <v>0.26355526289209602</v>
      </c>
      <c r="F46" s="20">
        <v>7.9690295962965105E-2</v>
      </c>
      <c r="G46" s="20">
        <v>0.44742022982122598</v>
      </c>
      <c r="H46" s="49">
        <v>0</v>
      </c>
      <c r="I46" s="20">
        <v>0.5524</v>
      </c>
      <c r="J46" s="20">
        <v>2.4813368466191301E-3</v>
      </c>
      <c r="K46" s="21">
        <v>1.6032383521746033E-2</v>
      </c>
    </row>
    <row r="47" spans="1:11" x14ac:dyDescent="0.25">
      <c r="A47" s="19" t="s">
        <v>4845</v>
      </c>
      <c r="B47" s="19" t="s">
        <v>5243</v>
      </c>
      <c r="C47" s="21" t="s">
        <v>5245</v>
      </c>
      <c r="D47" s="20" t="s">
        <v>11</v>
      </c>
      <c r="E47" s="19">
        <v>0.227548387625117</v>
      </c>
      <c r="F47" s="20">
        <v>4.3815878013885597E-2</v>
      </c>
      <c r="G47" s="20">
        <v>0.41128089723634897</v>
      </c>
      <c r="H47" s="49">
        <v>0</v>
      </c>
      <c r="I47" s="20">
        <v>0.61170000000000002</v>
      </c>
      <c r="J47" s="20">
        <v>7.60438384369E-3</v>
      </c>
      <c r="K47" s="21">
        <v>2.7930123754273534E-2</v>
      </c>
    </row>
    <row r="48" spans="1:11" x14ac:dyDescent="0.25">
      <c r="A48" s="19" t="s">
        <v>4091</v>
      </c>
      <c r="B48" s="19" t="s">
        <v>5243</v>
      </c>
      <c r="C48" s="21" t="s">
        <v>5245</v>
      </c>
      <c r="D48" s="20" t="s">
        <v>11</v>
      </c>
      <c r="E48" s="19">
        <v>0.32499373971743301</v>
      </c>
      <c r="F48" s="20">
        <v>2.18292291552186E-2</v>
      </c>
      <c r="G48" s="20">
        <v>0.628158250279647</v>
      </c>
      <c r="H48" s="48">
        <v>0.54320000000000002</v>
      </c>
      <c r="I48" s="20">
        <v>6.0900000000000003E-2</v>
      </c>
      <c r="J48" s="20">
        <v>1.781651829175275E-2</v>
      </c>
      <c r="K48" s="21">
        <v>4.1680138022974662E-2</v>
      </c>
    </row>
    <row r="49" spans="1:11" x14ac:dyDescent="0.25">
      <c r="A49" s="19" t="s">
        <v>4104</v>
      </c>
      <c r="B49" s="19" t="s">
        <v>5243</v>
      </c>
      <c r="C49" s="21" t="s">
        <v>5245</v>
      </c>
      <c r="D49" s="20" t="s">
        <v>11</v>
      </c>
      <c r="E49" s="19">
        <v>0.19633346545437699</v>
      </c>
      <c r="F49" s="20">
        <v>1.2968273766702201E-2</v>
      </c>
      <c r="G49" s="20">
        <v>0.37969865714205098</v>
      </c>
      <c r="H49" s="49">
        <v>0</v>
      </c>
      <c r="I49" s="20">
        <v>0.94720000000000004</v>
      </c>
      <c r="J49" s="20">
        <v>1.7926971118383098E-2</v>
      </c>
      <c r="K49" s="21">
        <v>4.1680138022974662E-2</v>
      </c>
    </row>
    <row r="50" spans="1:11" x14ac:dyDescent="0.25">
      <c r="A50" s="19" t="s">
        <v>4106</v>
      </c>
      <c r="B50" s="19" t="s">
        <v>5243</v>
      </c>
      <c r="C50" s="21" t="s">
        <v>5245</v>
      </c>
      <c r="D50" s="20" t="s">
        <v>11</v>
      </c>
      <c r="E50" s="19">
        <v>0.25884386531986198</v>
      </c>
      <c r="F50" s="20">
        <v>9.3518629389081898E-3</v>
      </c>
      <c r="G50" s="20">
        <v>0.50833586770081596</v>
      </c>
      <c r="H50" s="48">
        <v>0.3543</v>
      </c>
      <c r="I50" s="20">
        <v>0.22750000000000001</v>
      </c>
      <c r="J50" s="20">
        <v>2.10045229515297E-2</v>
      </c>
      <c r="K50" s="21">
        <v>4.4693202942856336E-2</v>
      </c>
    </row>
    <row r="51" spans="1:11" x14ac:dyDescent="0.25">
      <c r="A51" s="19" t="s">
        <v>4846</v>
      </c>
      <c r="B51" s="19" t="s">
        <v>5243</v>
      </c>
      <c r="C51" s="21" t="s">
        <v>5245</v>
      </c>
      <c r="D51" s="20" t="s">
        <v>11</v>
      </c>
      <c r="E51" s="19">
        <v>0.23489552348418799</v>
      </c>
      <c r="F51" s="20">
        <v>5.1049634141766199E-2</v>
      </c>
      <c r="G51" s="20">
        <v>0.41874141282660898</v>
      </c>
      <c r="H51" s="48">
        <v>2.0000000000000001E-4</v>
      </c>
      <c r="I51" s="20">
        <v>0.35149999999999998</v>
      </c>
      <c r="J51" s="20">
        <v>6.1364421999400001E-3</v>
      </c>
      <c r="K51" s="21">
        <v>2.3987910417947265E-2</v>
      </c>
    </row>
    <row r="52" spans="1:11" x14ac:dyDescent="0.25">
      <c r="A52" s="19" t="s">
        <v>4073</v>
      </c>
      <c r="B52" s="19" t="s">
        <v>4839</v>
      </c>
      <c r="C52" s="21" t="s">
        <v>5245</v>
      </c>
      <c r="D52" s="20" t="s">
        <v>6</v>
      </c>
      <c r="E52" s="19">
        <v>-0.29657263509795501</v>
      </c>
      <c r="F52" s="20">
        <v>-0.56410548955756501</v>
      </c>
      <c r="G52" s="20">
        <v>-2.9039780638344701E-2</v>
      </c>
      <c r="H52" s="48">
        <v>0.4259</v>
      </c>
      <c r="I52" s="20">
        <v>0.17299999999999999</v>
      </c>
      <c r="J52" s="20">
        <v>1.4901022499104251E-2</v>
      </c>
      <c r="K52" s="21">
        <v>3.9935300328269002E-2</v>
      </c>
    </row>
    <row r="53" spans="1:11" x14ac:dyDescent="0.25">
      <c r="A53" s="19" t="s">
        <v>4092</v>
      </c>
      <c r="B53" s="19" t="s">
        <v>4010</v>
      </c>
      <c r="C53" s="21" t="s">
        <v>5245</v>
      </c>
      <c r="D53" s="20" t="s">
        <v>6</v>
      </c>
      <c r="E53" s="19">
        <v>-0.18589894918597899</v>
      </c>
      <c r="F53" s="20">
        <v>-0.369482064190291</v>
      </c>
      <c r="G53" s="20">
        <v>-2.3158341816672499E-3</v>
      </c>
      <c r="H53" s="49">
        <v>0</v>
      </c>
      <c r="I53" s="20">
        <v>0.50080000000000002</v>
      </c>
      <c r="J53" s="20">
        <v>2.35895852928888E-2</v>
      </c>
      <c r="K53" s="21">
        <v>4.7179170585777669E-2</v>
      </c>
    </row>
    <row r="54" spans="1:11" x14ac:dyDescent="0.25">
      <c r="A54" s="19" t="s">
        <v>4095</v>
      </c>
      <c r="B54" s="19" t="s">
        <v>4010</v>
      </c>
      <c r="C54" s="21" t="s">
        <v>5245</v>
      </c>
      <c r="D54" s="20" t="s">
        <v>6</v>
      </c>
      <c r="E54" s="19">
        <v>-0.29277519972233301</v>
      </c>
      <c r="F54" s="20">
        <v>-0.47700937467568599</v>
      </c>
      <c r="G54" s="20">
        <v>-0.10854102476898</v>
      </c>
      <c r="H54" s="49">
        <v>0</v>
      </c>
      <c r="I54" s="20">
        <v>0.39629999999999999</v>
      </c>
      <c r="J54" s="20">
        <v>9.2075082377924503E-4</v>
      </c>
      <c r="K54" s="21">
        <v>8.7982856494461335E-3</v>
      </c>
    </row>
    <row r="55" spans="1:11" x14ac:dyDescent="0.25">
      <c r="A55" s="19" t="s">
        <v>4125</v>
      </c>
      <c r="B55" s="19" t="s">
        <v>4010</v>
      </c>
      <c r="C55" s="21" t="s">
        <v>5245</v>
      </c>
      <c r="D55" s="20" t="s">
        <v>6</v>
      </c>
      <c r="E55" s="19">
        <v>-0.22916671562954499</v>
      </c>
      <c r="F55" s="20">
        <v>-0.44058205425651098</v>
      </c>
      <c r="G55" s="20">
        <v>-1.7751377002578499E-2</v>
      </c>
      <c r="H55" s="48">
        <v>0.16239999999999999</v>
      </c>
      <c r="I55" s="20">
        <v>0.23530000000000001</v>
      </c>
      <c r="J55" s="20">
        <v>1.6812869851612251E-2</v>
      </c>
      <c r="K55" s="21">
        <v>4.1368103238518666E-2</v>
      </c>
    </row>
    <row r="56" spans="1:11" x14ac:dyDescent="0.25">
      <c r="A56" s="19" t="s">
        <v>4108</v>
      </c>
      <c r="B56" s="19" t="s">
        <v>4009</v>
      </c>
      <c r="C56" s="21" t="s">
        <v>4840</v>
      </c>
      <c r="D56" s="20" t="s">
        <v>6</v>
      </c>
      <c r="E56" s="19">
        <v>-0.30201083290018998</v>
      </c>
      <c r="F56" s="20">
        <v>-0.486064225671197</v>
      </c>
      <c r="G56" s="20">
        <v>-0.11795744012918299</v>
      </c>
      <c r="H56" s="49">
        <v>0</v>
      </c>
      <c r="I56" s="20">
        <v>0.66539999999999999</v>
      </c>
      <c r="J56" s="20">
        <v>6.4977398365772003E-4</v>
      </c>
      <c r="K56" s="21">
        <v>7.4507416792751998E-3</v>
      </c>
    </row>
    <row r="57" spans="1:11" x14ac:dyDescent="0.25">
      <c r="A57" s="19" t="s">
        <v>4037</v>
      </c>
      <c r="B57" s="19" t="s">
        <v>4009</v>
      </c>
      <c r="C57" s="21" t="s">
        <v>4012</v>
      </c>
      <c r="D57" s="20" t="s">
        <v>6</v>
      </c>
      <c r="E57" s="19">
        <v>-0.18616165522519901</v>
      </c>
      <c r="F57" s="20">
        <v>-0.369816642618709</v>
      </c>
      <c r="G57" s="20">
        <v>-2.5066678316887901E-3</v>
      </c>
      <c r="H57" s="49">
        <v>0</v>
      </c>
      <c r="I57" s="20">
        <v>0.44919999999999999</v>
      </c>
      <c r="J57" s="20">
        <v>2.34769878862351E-2</v>
      </c>
      <c r="K57" s="21">
        <v>4.7179170585777669E-2</v>
      </c>
    </row>
    <row r="58" spans="1:11" x14ac:dyDescent="0.25">
      <c r="A58" s="19" t="s">
        <v>4058</v>
      </c>
      <c r="B58" s="19" t="s">
        <v>4009</v>
      </c>
      <c r="C58" s="21" t="s">
        <v>4012</v>
      </c>
      <c r="D58" s="20" t="s">
        <v>6</v>
      </c>
      <c r="E58" s="19">
        <v>-0.24093209365516299</v>
      </c>
      <c r="F58" s="20">
        <v>-0.42904926154584599</v>
      </c>
      <c r="G58" s="20">
        <v>-5.2814925764480498E-2</v>
      </c>
      <c r="H58" s="49">
        <v>0</v>
      </c>
      <c r="I58" s="20">
        <v>0.49080000000000001</v>
      </c>
      <c r="J58" s="20">
        <v>6.0325486159960003E-3</v>
      </c>
      <c r="K58" s="21">
        <v>2.3987910417947265E-2</v>
      </c>
    </row>
    <row r="59" spans="1:11" x14ac:dyDescent="0.25">
      <c r="A59" s="19" t="s">
        <v>4051</v>
      </c>
      <c r="B59" s="19" t="s">
        <v>4009</v>
      </c>
      <c r="C59" s="21" t="s">
        <v>5245</v>
      </c>
      <c r="D59" s="20" t="s">
        <v>6</v>
      </c>
      <c r="E59" s="19">
        <v>-0.328834088846641</v>
      </c>
      <c r="F59" s="20">
        <v>-0.528446322674758</v>
      </c>
      <c r="G59" s="20">
        <v>-0.12922185501852301</v>
      </c>
      <c r="H59" s="49">
        <v>0</v>
      </c>
      <c r="I59" s="20">
        <v>0.63060000000000005</v>
      </c>
      <c r="J59" s="20">
        <v>6.21608535674685E-4</v>
      </c>
      <c r="K59" s="21">
        <v>7.4507416792751998E-3</v>
      </c>
    </row>
    <row r="60" spans="1:11" x14ac:dyDescent="0.25">
      <c r="A60" s="19" t="s">
        <v>4063</v>
      </c>
      <c r="B60" s="19" t="s">
        <v>4009</v>
      </c>
      <c r="C60" s="21" t="s">
        <v>5245</v>
      </c>
      <c r="D60" s="20" t="s">
        <v>6</v>
      </c>
      <c r="E60" s="19">
        <v>-0.33409351498108802</v>
      </c>
      <c r="F60" s="20">
        <v>-0.61048244578584898</v>
      </c>
      <c r="G60" s="20">
        <v>-5.7704584176326498E-2</v>
      </c>
      <c r="H60" s="48">
        <v>0.45760000000000001</v>
      </c>
      <c r="I60" s="20">
        <v>0.1191</v>
      </c>
      <c r="J60" s="20">
        <v>8.9141248878260495E-3</v>
      </c>
      <c r="K60" s="21">
        <v>3.1663370099506066E-2</v>
      </c>
    </row>
    <row r="61" spans="1:11" x14ac:dyDescent="0.25">
      <c r="A61" s="19" t="s">
        <v>4083</v>
      </c>
      <c r="B61" s="19" t="s">
        <v>4009</v>
      </c>
      <c r="C61" s="21" t="s">
        <v>5245</v>
      </c>
      <c r="D61" s="20" t="s">
        <v>6</v>
      </c>
      <c r="E61" s="19">
        <v>-0.25222903671123498</v>
      </c>
      <c r="F61" s="20">
        <v>-0.435938139685072</v>
      </c>
      <c r="G61" s="20">
        <v>-6.8519933737398106E-2</v>
      </c>
      <c r="H61" s="49">
        <v>0</v>
      </c>
      <c r="I61" s="20">
        <v>0.66169999999999995</v>
      </c>
      <c r="J61" s="20">
        <v>3.5619892661695198E-3</v>
      </c>
      <c r="K61" s="21">
        <v>1.8565519811550232E-2</v>
      </c>
    </row>
    <row r="62" spans="1:11" x14ac:dyDescent="0.25">
      <c r="A62" s="19" t="s">
        <v>4098</v>
      </c>
      <c r="B62" s="19" t="s">
        <v>4009</v>
      </c>
      <c r="C62" s="21" t="s">
        <v>5245</v>
      </c>
      <c r="D62" s="20" t="s">
        <v>6</v>
      </c>
      <c r="E62" s="19">
        <v>-0.25881173570336802</v>
      </c>
      <c r="F62" s="20">
        <v>-0.44266603659607401</v>
      </c>
      <c r="G62" s="20">
        <v>-7.4957434810662305E-2</v>
      </c>
      <c r="H62" s="49">
        <v>0</v>
      </c>
      <c r="I62" s="20">
        <v>0.73870000000000002</v>
      </c>
      <c r="J62" s="20">
        <v>2.8985569561227752E-3</v>
      </c>
      <c r="K62" s="21">
        <v>1.6082316014616665E-2</v>
      </c>
    </row>
    <row r="63" spans="1:11" x14ac:dyDescent="0.25">
      <c r="A63" s="19" t="s">
        <v>4103</v>
      </c>
      <c r="B63" s="19" t="s">
        <v>4009</v>
      </c>
      <c r="C63" s="21" t="s">
        <v>5245</v>
      </c>
      <c r="D63" s="20" t="s">
        <v>6</v>
      </c>
      <c r="E63" s="19">
        <v>-0.31789380978500098</v>
      </c>
      <c r="F63" s="20">
        <v>-0.50237989340536904</v>
      </c>
      <c r="G63" s="20">
        <v>-0.13340772616463301</v>
      </c>
      <c r="H63" s="49">
        <v>0</v>
      </c>
      <c r="I63" s="20">
        <v>0.26290000000000002</v>
      </c>
      <c r="J63" s="20">
        <v>3.66037795993489E-4</v>
      </c>
      <c r="K63" s="21">
        <v>5.7871593826069002E-3</v>
      </c>
    </row>
    <row r="64" spans="1:11" x14ac:dyDescent="0.25">
      <c r="A64" s="19" t="s">
        <v>4107</v>
      </c>
      <c r="B64" s="19" t="s">
        <v>4009</v>
      </c>
      <c r="C64" s="21" t="s">
        <v>5245</v>
      </c>
      <c r="D64" s="20" t="s">
        <v>6</v>
      </c>
      <c r="E64" s="19">
        <v>-0.27358359222214301</v>
      </c>
      <c r="F64" s="20">
        <v>-0.45746990698286599</v>
      </c>
      <c r="G64" s="20">
        <v>-8.9697277461420297E-2</v>
      </c>
      <c r="H64" s="49">
        <v>0</v>
      </c>
      <c r="I64" s="20">
        <v>0.7349</v>
      </c>
      <c r="J64" s="20">
        <v>1.7727063516565799E-3</v>
      </c>
      <c r="K64" s="21">
        <v>1.32567605428231E-2</v>
      </c>
    </row>
    <row r="65" spans="1:11" x14ac:dyDescent="0.25">
      <c r="A65" s="19" t="s">
        <v>4110</v>
      </c>
      <c r="B65" s="19" t="s">
        <v>4009</v>
      </c>
      <c r="C65" s="21" t="s">
        <v>5245</v>
      </c>
      <c r="D65" s="20" t="s">
        <v>6</v>
      </c>
      <c r="E65" s="19">
        <v>-0.22909010817482001</v>
      </c>
      <c r="F65" s="20">
        <v>-0.41283608493032198</v>
      </c>
      <c r="G65" s="20">
        <v>-4.5344131419318402E-2</v>
      </c>
      <c r="H65" s="49">
        <v>0</v>
      </c>
      <c r="I65" s="20">
        <v>0.56710000000000005</v>
      </c>
      <c r="J65" s="20">
        <v>7.2700356170803003E-3</v>
      </c>
      <c r="K65" s="21">
        <v>2.7787691691951333E-2</v>
      </c>
    </row>
    <row r="66" spans="1:11" x14ac:dyDescent="0.25">
      <c r="A66" s="19" t="s">
        <v>4113</v>
      </c>
      <c r="B66" s="19" t="s">
        <v>4009</v>
      </c>
      <c r="C66" s="21" t="s">
        <v>5245</v>
      </c>
      <c r="D66" s="20" t="s">
        <v>6</v>
      </c>
      <c r="E66" s="19">
        <v>-0.26321320793444603</v>
      </c>
      <c r="F66" s="20">
        <v>-0.52565245932652305</v>
      </c>
      <c r="G66" s="20">
        <v>-7.7395654236767097E-4</v>
      </c>
      <c r="H66" s="48">
        <v>0.40689999999999998</v>
      </c>
      <c r="I66" s="20">
        <v>0.13750000000000001</v>
      </c>
      <c r="J66" s="20">
        <v>2.4664089444448901E-2</v>
      </c>
      <c r="K66" s="21">
        <v>4.7665431285901332E-2</v>
      </c>
    </row>
    <row r="67" spans="1:11" x14ac:dyDescent="0.25">
      <c r="A67" s="19" t="s">
        <v>4114</v>
      </c>
      <c r="B67" s="19" t="s">
        <v>4009</v>
      </c>
      <c r="C67" s="21" t="s">
        <v>5245</v>
      </c>
      <c r="D67" s="20" t="s">
        <v>6</v>
      </c>
      <c r="E67" s="19">
        <v>-0.29028069157117398</v>
      </c>
      <c r="F67" s="20">
        <v>-0.51746885048879099</v>
      </c>
      <c r="G67" s="20">
        <v>-6.3092532653556604E-2</v>
      </c>
      <c r="H67" s="48">
        <v>0.24579999999999999</v>
      </c>
      <c r="I67" s="20">
        <v>0.31609999999999999</v>
      </c>
      <c r="J67" s="20">
        <v>6.1352780720513502E-3</v>
      </c>
      <c r="K67" s="21">
        <v>2.3987910417947265E-2</v>
      </c>
    </row>
    <row r="68" spans="1:11" x14ac:dyDescent="0.25">
      <c r="A68" s="19" t="s">
        <v>4115</v>
      </c>
      <c r="B68" s="19" t="s">
        <v>4009</v>
      </c>
      <c r="C68" s="21" t="s">
        <v>5245</v>
      </c>
      <c r="D68" s="20" t="s">
        <v>6</v>
      </c>
      <c r="E68" s="19">
        <v>-0.33388178370850402</v>
      </c>
      <c r="F68" s="20">
        <v>-0.51827000387839095</v>
      </c>
      <c r="G68" s="20">
        <v>-0.14949356353861701</v>
      </c>
      <c r="H68" s="49">
        <v>0</v>
      </c>
      <c r="I68" s="20">
        <v>0.50519999999999998</v>
      </c>
      <c r="J68" s="20">
        <v>1.9333867350209999E-4</v>
      </c>
      <c r="K68" s="21">
        <v>5.7871593826069002E-3</v>
      </c>
    </row>
    <row r="69" spans="1:11" x14ac:dyDescent="0.25">
      <c r="A69" s="19" t="s">
        <v>4126</v>
      </c>
      <c r="B69" s="19" t="s">
        <v>4009</v>
      </c>
      <c r="C69" s="21" t="s">
        <v>5245</v>
      </c>
      <c r="D69" s="20" t="s">
        <v>6</v>
      </c>
      <c r="E69" s="19">
        <v>-0.28714363215182898</v>
      </c>
      <c r="F69" s="20">
        <v>-0.47143388411846299</v>
      </c>
      <c r="G69" s="20">
        <v>-0.10285338018519501</v>
      </c>
      <c r="H69" s="48">
        <v>1E-4</v>
      </c>
      <c r="I69" s="20">
        <v>0.252</v>
      </c>
      <c r="J69" s="20">
        <v>1.1296987930340899E-3</v>
      </c>
      <c r="K69" s="21">
        <v>1.0226746968519133E-2</v>
      </c>
    </row>
    <row r="70" spans="1:11" x14ac:dyDescent="0.25">
      <c r="A70" s="19" t="s">
        <v>4129</v>
      </c>
      <c r="B70" s="19" t="s">
        <v>4009</v>
      </c>
      <c r="C70" s="21" t="s">
        <v>5245</v>
      </c>
      <c r="D70" s="20" t="s">
        <v>6</v>
      </c>
      <c r="E70" s="19">
        <v>-0.26171406750006199</v>
      </c>
      <c r="F70" s="20">
        <v>-0.44542107399802799</v>
      </c>
      <c r="G70" s="20">
        <v>-7.8007061002095104E-2</v>
      </c>
      <c r="H70" s="49">
        <v>0</v>
      </c>
      <c r="I70" s="20">
        <v>0.77969999999999995</v>
      </c>
      <c r="J70" s="20">
        <v>2.6173977410243851E-3</v>
      </c>
      <c r="K70" s="21">
        <v>1.6032383521746033E-2</v>
      </c>
    </row>
    <row r="71" spans="1:11" x14ac:dyDescent="0.25">
      <c r="A71" s="19" t="s">
        <v>4080</v>
      </c>
      <c r="B71" s="19" t="s">
        <v>5243</v>
      </c>
      <c r="C71" s="21" t="s">
        <v>4844</v>
      </c>
      <c r="D71" s="20" t="s">
        <v>6</v>
      </c>
      <c r="E71" s="19">
        <v>-0.24780980051134799</v>
      </c>
      <c r="F71" s="20">
        <v>-0.43167475465840599</v>
      </c>
      <c r="G71" s="20">
        <v>-6.3944846364290805E-2</v>
      </c>
      <c r="H71" s="49">
        <v>0</v>
      </c>
      <c r="I71" s="20">
        <v>0.48720000000000002</v>
      </c>
      <c r="J71" s="20">
        <v>4.1257310549818746E-3</v>
      </c>
      <c r="K71" s="21">
        <v>1.9179074093429234E-2</v>
      </c>
    </row>
    <row r="72" spans="1:11" x14ac:dyDescent="0.25">
      <c r="A72" s="19" t="s">
        <v>4109</v>
      </c>
      <c r="B72" s="19" t="s">
        <v>5243</v>
      </c>
      <c r="C72" s="21" t="s">
        <v>4081</v>
      </c>
      <c r="D72" s="20" t="s">
        <v>6</v>
      </c>
      <c r="E72" s="19">
        <v>-0.26136054620247301</v>
      </c>
      <c r="F72" s="20">
        <v>-0.44550824285441798</v>
      </c>
      <c r="G72" s="20">
        <v>-7.7212849550528498E-2</v>
      </c>
      <c r="H72" s="49">
        <v>0</v>
      </c>
      <c r="I72" s="20">
        <v>0.24909999999999999</v>
      </c>
      <c r="J72" s="20">
        <v>2.7031344309920648E-3</v>
      </c>
      <c r="K72" s="21">
        <v>1.6032383521746033E-2</v>
      </c>
    </row>
    <row r="73" spans="1:11" x14ac:dyDescent="0.25">
      <c r="A73" s="19" t="s">
        <v>4118</v>
      </c>
      <c r="B73" s="19" t="s">
        <v>5243</v>
      </c>
      <c r="C73" s="21" t="s">
        <v>4081</v>
      </c>
      <c r="D73" s="20" t="s">
        <v>6</v>
      </c>
      <c r="E73" s="19">
        <v>-0.28101737654262499</v>
      </c>
      <c r="F73" s="20">
        <v>-0.55267818993623696</v>
      </c>
      <c r="G73" s="20">
        <v>-9.3565631490129496E-3</v>
      </c>
      <c r="H73" s="48">
        <v>0.44140000000000001</v>
      </c>
      <c r="I73" s="20">
        <v>0.13020000000000001</v>
      </c>
      <c r="J73" s="20">
        <v>2.130722465880365E-2</v>
      </c>
      <c r="K73" s="21">
        <v>4.4693202942856336E-2</v>
      </c>
    </row>
    <row r="74" spans="1:11" x14ac:dyDescent="0.25">
      <c r="A74" s="19" t="s">
        <v>4070</v>
      </c>
      <c r="B74" s="19" t="s">
        <v>5243</v>
      </c>
      <c r="C74" s="21" t="s">
        <v>4012</v>
      </c>
      <c r="D74" s="20" t="s">
        <v>6</v>
      </c>
      <c r="E74" s="19">
        <v>-0.20757811164492701</v>
      </c>
      <c r="F74" s="20">
        <v>-0.39127705923936401</v>
      </c>
      <c r="G74" s="20">
        <v>-2.38791640504907E-2</v>
      </c>
      <c r="H74" s="49">
        <v>0</v>
      </c>
      <c r="I74" s="20">
        <v>0.52180000000000004</v>
      </c>
      <c r="J74" s="20">
        <v>1.3388917512660499E-2</v>
      </c>
      <c r="K74" s="21">
        <v>3.9935300328269002E-2</v>
      </c>
    </row>
    <row r="75" spans="1:11" x14ac:dyDescent="0.25">
      <c r="A75" s="19" t="s">
        <v>4124</v>
      </c>
      <c r="B75" s="19" t="s">
        <v>5243</v>
      </c>
      <c r="C75" s="21" t="s">
        <v>4027</v>
      </c>
      <c r="D75" s="20" t="s">
        <v>6</v>
      </c>
      <c r="E75" s="19">
        <v>-0.311242340836069</v>
      </c>
      <c r="F75" s="20">
        <v>-0.58745571106422301</v>
      </c>
      <c r="G75" s="20">
        <v>-3.5028970607915898E-2</v>
      </c>
      <c r="H75" s="48">
        <v>0.45679999999999998</v>
      </c>
      <c r="I75" s="20">
        <v>0.12659999999999999</v>
      </c>
      <c r="J75" s="20">
        <v>1.36038932689777E-2</v>
      </c>
      <c r="K75" s="21">
        <v>3.9935300328269002E-2</v>
      </c>
    </row>
    <row r="76" spans="1:11" x14ac:dyDescent="0.25">
      <c r="A76" s="19" t="s">
        <v>4038</v>
      </c>
      <c r="B76" s="19" t="s">
        <v>5243</v>
      </c>
      <c r="C76" s="21" t="s">
        <v>5245</v>
      </c>
      <c r="D76" s="20" t="s">
        <v>6</v>
      </c>
      <c r="E76" s="19">
        <v>-0.191276508038971</v>
      </c>
      <c r="F76" s="20">
        <v>-0.37497829464760701</v>
      </c>
      <c r="G76" s="20">
        <v>-7.5747214303346399E-3</v>
      </c>
      <c r="H76" s="49">
        <v>0</v>
      </c>
      <c r="I76" s="20">
        <v>0.35680000000000001</v>
      </c>
      <c r="J76" s="20">
        <v>2.0636313212637349E-2</v>
      </c>
      <c r="K76" s="21">
        <v>4.4693202942856336E-2</v>
      </c>
    </row>
    <row r="77" spans="1:11" x14ac:dyDescent="0.25">
      <c r="A77" s="19" t="s">
        <v>4039</v>
      </c>
      <c r="B77" s="19" t="s">
        <v>5243</v>
      </c>
      <c r="C77" s="21" t="s">
        <v>5245</v>
      </c>
      <c r="D77" s="20" t="s">
        <v>6</v>
      </c>
      <c r="E77" s="19">
        <v>-0.19397888886380399</v>
      </c>
      <c r="F77" s="20">
        <v>-0.377297669450533</v>
      </c>
      <c r="G77" s="20">
        <v>-1.06601082770744E-2</v>
      </c>
      <c r="H77" s="49">
        <v>0</v>
      </c>
      <c r="I77" s="20">
        <v>0.95669999999999999</v>
      </c>
      <c r="J77" s="20">
        <v>1.9042572466001901E-2</v>
      </c>
      <c r="K77" s="21">
        <v>4.3096348212530666E-2</v>
      </c>
    </row>
    <row r="78" spans="1:11" x14ac:dyDescent="0.25">
      <c r="A78" s="19" t="s">
        <v>4041</v>
      </c>
      <c r="B78" s="19" t="s">
        <v>5243</v>
      </c>
      <c r="C78" s="21" t="s">
        <v>5245</v>
      </c>
      <c r="D78" s="20" t="s">
        <v>6</v>
      </c>
      <c r="E78" s="19">
        <v>-0.22123780845385799</v>
      </c>
      <c r="F78" s="20">
        <v>-0.42841300168644803</v>
      </c>
      <c r="G78" s="20">
        <v>-1.40626152212679E-2</v>
      </c>
      <c r="H78" s="48">
        <v>0.14069999999999999</v>
      </c>
      <c r="I78" s="20">
        <v>0.31090000000000001</v>
      </c>
      <c r="J78" s="20">
        <v>1.8174478789087751E-2</v>
      </c>
      <c r="K78" s="21">
        <v>4.1680138022974662E-2</v>
      </c>
    </row>
    <row r="79" spans="1:11" x14ac:dyDescent="0.25">
      <c r="A79" s="19" t="s">
        <v>4049</v>
      </c>
      <c r="B79" s="19" t="s">
        <v>5243</v>
      </c>
      <c r="C79" s="21" t="s">
        <v>5245</v>
      </c>
      <c r="D79" s="20" t="s">
        <v>6</v>
      </c>
      <c r="E79" s="19">
        <v>-0.28593930521774003</v>
      </c>
      <c r="F79" s="20">
        <v>-0.47956708228724698</v>
      </c>
      <c r="G79" s="20">
        <v>-9.2311528148232999E-2</v>
      </c>
      <c r="H79" s="48">
        <v>3.5999999999999997E-2</v>
      </c>
      <c r="I79" s="20">
        <v>0.5444</v>
      </c>
      <c r="J79" s="20">
        <v>1.89959124101037E-3</v>
      </c>
      <c r="K79" s="21">
        <v>1.3613737227240999E-2</v>
      </c>
    </row>
    <row r="80" spans="1:11" x14ac:dyDescent="0.25">
      <c r="A80" s="19" t="s">
        <v>4055</v>
      </c>
      <c r="B80" s="19" t="s">
        <v>5243</v>
      </c>
      <c r="C80" s="21" t="s">
        <v>5245</v>
      </c>
      <c r="D80" s="20" t="s">
        <v>6</v>
      </c>
      <c r="E80" s="19">
        <v>-0.27413509461178198</v>
      </c>
      <c r="F80" s="20">
        <v>-0.513991206720813</v>
      </c>
      <c r="G80" s="20">
        <v>-3.4278982502751E-2</v>
      </c>
      <c r="H80" s="48">
        <v>0.31059999999999999</v>
      </c>
      <c r="I80" s="20">
        <v>0.23080000000000001</v>
      </c>
      <c r="J80" s="20">
        <v>1.2543131037921351E-2</v>
      </c>
      <c r="K80" s="21">
        <v>3.9935300328269002E-2</v>
      </c>
    </row>
    <row r="81" spans="1:11" x14ac:dyDescent="0.25">
      <c r="A81" s="19" t="s">
        <v>4069</v>
      </c>
      <c r="B81" s="19" t="s">
        <v>5243</v>
      </c>
      <c r="C81" s="21" t="s">
        <v>5245</v>
      </c>
      <c r="D81" s="20" t="s">
        <v>6</v>
      </c>
      <c r="E81" s="19">
        <v>-0.278800931091018</v>
      </c>
      <c r="F81" s="20">
        <v>-0.462778984554713</v>
      </c>
      <c r="G81" s="20">
        <v>-9.4822877627323401E-2</v>
      </c>
      <c r="H81" s="49">
        <v>0</v>
      </c>
      <c r="I81" s="20">
        <v>0.64149999999999996</v>
      </c>
      <c r="J81" s="20">
        <v>1.4883411568482601E-3</v>
      </c>
      <c r="K81" s="21">
        <v>1.2799733948895033E-2</v>
      </c>
    </row>
    <row r="82" spans="1:11" x14ac:dyDescent="0.25">
      <c r="A82" s="19" t="s">
        <v>4079</v>
      </c>
      <c r="B82" s="19" t="s">
        <v>5243</v>
      </c>
      <c r="C82" s="21" t="s">
        <v>5245</v>
      </c>
      <c r="D82" s="20" t="s">
        <v>6</v>
      </c>
      <c r="E82" s="19">
        <v>-0.26881590213270201</v>
      </c>
      <c r="F82" s="20">
        <v>-0.46410892069618898</v>
      </c>
      <c r="G82" s="20">
        <v>-7.3522883569214201E-2</v>
      </c>
      <c r="H82" s="48">
        <v>6.8099999999999994E-2</v>
      </c>
      <c r="I82" s="20">
        <v>0.35339999999999999</v>
      </c>
      <c r="J82" s="20">
        <v>3.4895396745119201E-3</v>
      </c>
      <c r="K82" s="21">
        <v>1.8565519811550232E-2</v>
      </c>
    </row>
    <row r="83" spans="1:11" x14ac:dyDescent="0.25">
      <c r="A83" s="19" t="s">
        <v>4082</v>
      </c>
      <c r="B83" s="19" t="s">
        <v>5243</v>
      </c>
      <c r="C83" s="21" t="s">
        <v>5245</v>
      </c>
      <c r="D83" s="20" t="s">
        <v>6</v>
      </c>
      <c r="E83" s="19">
        <v>-0.27556867415626801</v>
      </c>
      <c r="F83" s="20">
        <v>-0.45957573535760998</v>
      </c>
      <c r="G83" s="20">
        <v>-9.1561612954926902E-2</v>
      </c>
      <c r="H83" s="49">
        <v>0</v>
      </c>
      <c r="I83" s="20">
        <v>0.43469999999999998</v>
      </c>
      <c r="J83" s="20">
        <v>1.666455085189275E-3</v>
      </c>
      <c r="K83" s="21">
        <v>1.3028648847843433E-2</v>
      </c>
    </row>
    <row r="84" spans="1:11" x14ac:dyDescent="0.25">
      <c r="A84" s="19" t="s">
        <v>4084</v>
      </c>
      <c r="B84" s="19" t="s">
        <v>5243</v>
      </c>
      <c r="C84" s="21" t="s">
        <v>5245</v>
      </c>
      <c r="D84" s="20" t="s">
        <v>6</v>
      </c>
      <c r="E84" s="19">
        <v>-0.27003649747310698</v>
      </c>
      <c r="F84" s="20">
        <v>-0.47470956969613898</v>
      </c>
      <c r="G84" s="20">
        <v>-6.5363425250075602E-2</v>
      </c>
      <c r="H84" s="48">
        <v>0.12379999999999999</v>
      </c>
      <c r="I84" s="20">
        <v>0.43480000000000002</v>
      </c>
      <c r="J84" s="20">
        <v>4.8564127123520854E-3</v>
      </c>
      <c r="K84" s="21">
        <v>2.1418025295501502E-2</v>
      </c>
    </row>
    <row r="85" spans="1:11" x14ac:dyDescent="0.25">
      <c r="A85" s="19" t="s">
        <v>4088</v>
      </c>
      <c r="B85" s="19" t="s">
        <v>5243</v>
      </c>
      <c r="C85" s="21" t="s">
        <v>5245</v>
      </c>
      <c r="D85" s="20" t="s">
        <v>6</v>
      </c>
      <c r="E85" s="19">
        <v>-0.29694908164579298</v>
      </c>
      <c r="F85" s="20">
        <v>-0.48108462384897399</v>
      </c>
      <c r="G85" s="20">
        <v>-0.11281353944261301</v>
      </c>
      <c r="H85" s="49">
        <v>0</v>
      </c>
      <c r="I85" s="20">
        <v>0.5383</v>
      </c>
      <c r="J85" s="20">
        <v>7.8677216276121004E-4</v>
      </c>
      <c r="K85" s="21">
        <v>7.9602830585251676E-3</v>
      </c>
    </row>
    <row r="86" spans="1:11" x14ac:dyDescent="0.25">
      <c r="A86" s="19" t="s">
        <v>4094</v>
      </c>
      <c r="B86" s="19" t="s">
        <v>5243</v>
      </c>
      <c r="C86" s="21" t="s">
        <v>5245</v>
      </c>
      <c r="D86" s="20" t="s">
        <v>6</v>
      </c>
      <c r="E86" s="19">
        <v>-0.20180948415095001</v>
      </c>
      <c r="F86" s="20">
        <v>-0.38534493974346701</v>
      </c>
      <c r="G86" s="20">
        <v>-1.8274028558432201E-2</v>
      </c>
      <c r="H86" s="49">
        <v>0</v>
      </c>
      <c r="I86" s="20">
        <v>0.74350000000000005</v>
      </c>
      <c r="J86" s="20">
        <v>1.5576565737166851E-2</v>
      </c>
      <c r="K86" s="21">
        <v>3.9987601593920667E-2</v>
      </c>
    </row>
    <row r="87" spans="1:11" x14ac:dyDescent="0.25">
      <c r="A87" s="19" t="s">
        <v>4096</v>
      </c>
      <c r="B87" s="19" t="s">
        <v>5243</v>
      </c>
      <c r="C87" s="21" t="s">
        <v>5245</v>
      </c>
      <c r="D87" s="20" t="s">
        <v>6</v>
      </c>
      <c r="E87" s="19">
        <v>-0.30645956621431503</v>
      </c>
      <c r="F87" s="20">
        <v>-0.55404289609749602</v>
      </c>
      <c r="G87" s="20">
        <v>-5.8876236331133203E-2</v>
      </c>
      <c r="H87" s="48">
        <v>0.34260000000000002</v>
      </c>
      <c r="I87" s="20">
        <v>0.21779999999999999</v>
      </c>
      <c r="J87" s="20">
        <v>7.6320687002957004E-3</v>
      </c>
      <c r="K87" s="21">
        <v>2.7930123754273534E-2</v>
      </c>
    </row>
    <row r="88" spans="1:11" x14ac:dyDescent="0.25">
      <c r="A88" s="19" t="s">
        <v>4116</v>
      </c>
      <c r="B88" s="19" t="s">
        <v>5243</v>
      </c>
      <c r="C88" s="21" t="s">
        <v>5245</v>
      </c>
      <c r="D88" s="20" t="s">
        <v>6</v>
      </c>
      <c r="E88" s="19">
        <v>-0.30184024832502698</v>
      </c>
      <c r="F88" s="20">
        <v>-0.571208478419299</v>
      </c>
      <c r="G88" s="20">
        <v>-3.2472018230755101E-2</v>
      </c>
      <c r="H88" s="48">
        <v>0.43140000000000001</v>
      </c>
      <c r="I88" s="20">
        <v>0.1389</v>
      </c>
      <c r="J88" s="20">
        <v>1.4037552961422549E-2</v>
      </c>
      <c r="K88" s="21">
        <v>3.9935300328269002E-2</v>
      </c>
    </row>
    <row r="89" spans="1:11" x14ac:dyDescent="0.25">
      <c r="A89" s="19" t="s">
        <v>4123</v>
      </c>
      <c r="B89" s="19" t="s">
        <v>5243</v>
      </c>
      <c r="C89" s="21" t="s">
        <v>5245</v>
      </c>
      <c r="D89" s="20" t="s">
        <v>6</v>
      </c>
      <c r="E89" s="19">
        <v>-0.229953780073377</v>
      </c>
      <c r="F89" s="20">
        <v>-0.43772771538959399</v>
      </c>
      <c r="G89" s="20">
        <v>-2.2179844757159499E-2</v>
      </c>
      <c r="H89" s="48">
        <v>0.14349999999999999</v>
      </c>
      <c r="I89" s="20">
        <v>0.2467</v>
      </c>
      <c r="J89" s="20">
        <v>1.503413388246245E-2</v>
      </c>
      <c r="K89" s="21">
        <v>3.9935300328269002E-2</v>
      </c>
    </row>
    <row r="90" spans="1:11" x14ac:dyDescent="0.25">
      <c r="A90" s="19" t="s">
        <v>4128</v>
      </c>
      <c r="B90" s="19" t="s">
        <v>5243</v>
      </c>
      <c r="C90" s="21" t="s">
        <v>5245</v>
      </c>
      <c r="D90" s="20" t="s">
        <v>6</v>
      </c>
      <c r="E90" s="19">
        <v>-0.206655753858978</v>
      </c>
      <c r="F90" s="20">
        <v>-0.39025146598052501</v>
      </c>
      <c r="G90" s="20">
        <v>-2.3060041737430301E-2</v>
      </c>
      <c r="H90" s="49">
        <v>0</v>
      </c>
      <c r="I90" s="20">
        <v>0.57869999999999999</v>
      </c>
      <c r="J90" s="20">
        <v>1.3687101208187049E-2</v>
      </c>
      <c r="K90" s="21">
        <v>3.9935300328269002E-2</v>
      </c>
    </row>
    <row r="91" spans="1:11" x14ac:dyDescent="0.25">
      <c r="A91" s="19" t="s">
        <v>4130</v>
      </c>
      <c r="B91" s="19" t="s">
        <v>5243</v>
      </c>
      <c r="C91" s="21" t="s">
        <v>5245</v>
      </c>
      <c r="D91" s="20" t="s">
        <v>6</v>
      </c>
      <c r="E91" s="19">
        <v>-0.296036975688032</v>
      </c>
      <c r="F91" s="20">
        <v>-0.58505070713092699</v>
      </c>
      <c r="G91" s="20">
        <v>-7.0232442451372799E-3</v>
      </c>
      <c r="H91" s="48">
        <v>0.50060000000000004</v>
      </c>
      <c r="I91" s="20">
        <v>0.1086</v>
      </c>
      <c r="J91" s="20">
        <v>2.2343304114007E-2</v>
      </c>
      <c r="K91" s="21">
        <v>4.6301786838665003E-2</v>
      </c>
    </row>
    <row r="92" spans="1:11" x14ac:dyDescent="0.25">
      <c r="A92" s="22" t="s">
        <v>4131</v>
      </c>
      <c r="B92" s="22" t="s">
        <v>5243</v>
      </c>
      <c r="C92" s="24" t="s">
        <v>5245</v>
      </c>
      <c r="D92" s="23" t="s">
        <v>6</v>
      </c>
      <c r="E92" s="22">
        <v>-0.26844602726007399</v>
      </c>
      <c r="F92" s="23">
        <v>-0.51979897166162503</v>
      </c>
      <c r="G92" s="23">
        <v>-1.7093082858523199E-2</v>
      </c>
      <c r="H92" s="50">
        <v>0.36049999999999999</v>
      </c>
      <c r="I92" s="23">
        <v>0.15670000000000001</v>
      </c>
      <c r="J92" s="23">
        <v>1.8163422739555499E-2</v>
      </c>
      <c r="K92" s="24">
        <v>4.1680138022974662E-2</v>
      </c>
    </row>
  </sheetData>
  <sortState xmlns:xlrd2="http://schemas.microsoft.com/office/spreadsheetml/2017/richdata2" ref="A5:K92">
    <sortCondition ref="D15:D92"/>
  </sortState>
  <mergeCells count="4">
    <mergeCell ref="A3:A4"/>
    <mergeCell ref="E3:K3"/>
    <mergeCell ref="D3:D4"/>
    <mergeCell ref="B3:C3"/>
  </mergeCells>
  <phoneticPr fontId="1" type="noConversion"/>
  <conditionalFormatting sqref="A5:A1048576 A2:A3"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11T07:05:18Z</dcterms:modified>
</cp:coreProperties>
</file>